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U:\Desktop\TLR2 Manuscript for submission\Nature Communication\Akzeptiert\"/>
    </mc:Choice>
  </mc:AlternateContent>
  <bookViews>
    <workbookView xWindow="0" yWindow="0" windowWidth="28800" windowHeight="12435"/>
  </bookViews>
  <sheets>
    <sheet name="quantitative label-free" sheetId="19" r:id="rId1"/>
    <sheet name="Cytoplasmic" sheetId="6" r:id="rId2"/>
    <sheet name="Membrane" sheetId="8" r:id="rId3"/>
    <sheet name="Cellwall" sheetId="9" r:id="rId4"/>
    <sheet name="Extracellular" sheetId="10" r:id="rId5"/>
    <sheet name="Unknown" sheetId="11" r:id="rId6"/>
    <sheet name="Lipopeptides" sheetId="17" r:id="rId7"/>
    <sheet name="ƩLFQ" sheetId="18" r:id="rId8"/>
  </sheets>
  <calcPr calcId="152511"/>
</workbook>
</file>

<file path=xl/calcChain.xml><?xml version="1.0" encoding="utf-8"?>
<calcChain xmlns="http://schemas.openxmlformats.org/spreadsheetml/2006/main">
  <c r="E35" i="9" l="1"/>
  <c r="G71" i="10"/>
  <c r="F71" i="10"/>
  <c r="E71" i="10"/>
  <c r="H12" i="10"/>
  <c r="I12" i="10"/>
  <c r="F45" i="17"/>
  <c r="G45" i="17"/>
  <c r="E45" i="17"/>
  <c r="F143" i="11"/>
  <c r="G143" i="11"/>
  <c r="E143" i="11"/>
  <c r="F35" i="9"/>
  <c r="G35" i="9"/>
  <c r="F108" i="8"/>
  <c r="G108" i="8"/>
  <c r="E108" i="8"/>
  <c r="F604" i="6"/>
  <c r="G604" i="6"/>
  <c r="E604" i="6"/>
  <c r="H122" i="11"/>
  <c r="I122" i="11"/>
  <c r="H123" i="11"/>
  <c r="I123" i="11"/>
  <c r="H124" i="11"/>
  <c r="I124" i="11"/>
  <c r="H125" i="11"/>
  <c r="I125" i="11"/>
  <c r="H126" i="11"/>
  <c r="I126" i="11"/>
  <c r="H127" i="11"/>
  <c r="I127" i="11"/>
  <c r="H128" i="11"/>
  <c r="I128" i="11"/>
  <c r="H129" i="11"/>
  <c r="I129" i="11"/>
  <c r="H130" i="11"/>
  <c r="I130" i="11"/>
  <c r="H131" i="11"/>
  <c r="I131" i="11"/>
  <c r="H132" i="11"/>
  <c r="I132" i="11"/>
  <c r="H133" i="11"/>
  <c r="I133" i="11"/>
  <c r="H134" i="11"/>
  <c r="I134" i="11"/>
  <c r="H135" i="11"/>
  <c r="I135" i="11"/>
  <c r="H136" i="11"/>
  <c r="I136" i="11"/>
  <c r="H137" i="11"/>
  <c r="I137" i="11"/>
  <c r="H138" i="11"/>
  <c r="I138" i="11"/>
  <c r="H139" i="11"/>
  <c r="I139" i="11"/>
  <c r="H140" i="11"/>
  <c r="I140" i="11"/>
  <c r="H57" i="10"/>
  <c r="I57" i="10"/>
  <c r="H58" i="10"/>
  <c r="I58" i="10"/>
  <c r="H59" i="10"/>
  <c r="I59" i="10"/>
  <c r="H60" i="10"/>
  <c r="I60" i="10"/>
  <c r="H61" i="10"/>
  <c r="I61" i="10"/>
  <c r="H62" i="10"/>
  <c r="I62" i="10"/>
  <c r="H63" i="10"/>
  <c r="I63" i="10"/>
  <c r="H64" i="10"/>
  <c r="I64" i="10"/>
  <c r="H65" i="10"/>
  <c r="I65" i="10"/>
  <c r="H29" i="9"/>
  <c r="I29" i="9"/>
  <c r="H30" i="9"/>
  <c r="I30" i="9"/>
  <c r="H31" i="9"/>
  <c r="I31" i="9"/>
  <c r="H32" i="9"/>
  <c r="I32" i="9"/>
  <c r="H36" i="17"/>
  <c r="I36" i="17"/>
  <c r="H37" i="17"/>
  <c r="I37" i="17"/>
  <c r="H38" i="17"/>
  <c r="I38" i="17"/>
  <c r="H39" i="17"/>
  <c r="I39" i="17"/>
  <c r="H40" i="17"/>
  <c r="I40" i="17"/>
  <c r="H41" i="17"/>
  <c r="I41" i="17"/>
  <c r="H42" i="17"/>
  <c r="I42" i="17"/>
  <c r="H35" i="17"/>
  <c r="I35" i="17"/>
  <c r="H4" i="6"/>
  <c r="I4" i="6"/>
  <c r="H5" i="6"/>
  <c r="I5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13" i="6"/>
  <c r="I13" i="6"/>
  <c r="H14" i="6"/>
  <c r="I14" i="6"/>
  <c r="H15" i="6"/>
  <c r="I15" i="6"/>
  <c r="H16" i="6"/>
  <c r="I16" i="6"/>
  <c r="H17" i="6"/>
  <c r="I17" i="6"/>
  <c r="H18" i="6"/>
  <c r="I18" i="6"/>
  <c r="H19" i="6"/>
  <c r="I19" i="6"/>
  <c r="H20" i="6"/>
  <c r="I20" i="6"/>
  <c r="H21" i="6"/>
  <c r="I21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29" i="6"/>
  <c r="I29" i="6"/>
  <c r="H30" i="6"/>
  <c r="I30" i="6"/>
  <c r="H31" i="6"/>
  <c r="I31" i="6"/>
  <c r="H32" i="6"/>
  <c r="I32" i="6"/>
  <c r="H33" i="6"/>
  <c r="I33" i="6"/>
  <c r="H34" i="6"/>
  <c r="I34" i="6"/>
  <c r="H35" i="6"/>
  <c r="I35" i="6"/>
  <c r="H36" i="6"/>
  <c r="I36" i="6"/>
  <c r="H37" i="6"/>
  <c r="I37" i="6"/>
  <c r="H38" i="6"/>
  <c r="I38" i="6"/>
  <c r="H39" i="6"/>
  <c r="I39" i="6"/>
  <c r="H40" i="6"/>
  <c r="I40" i="6"/>
  <c r="H41" i="6"/>
  <c r="I41" i="6"/>
  <c r="H42" i="6"/>
  <c r="I42" i="6"/>
  <c r="H43" i="6"/>
  <c r="I43" i="6"/>
  <c r="H44" i="6"/>
  <c r="I44" i="6"/>
  <c r="H45" i="6"/>
  <c r="I45" i="6"/>
  <c r="H46" i="6"/>
  <c r="I46" i="6"/>
  <c r="H47" i="6"/>
  <c r="I47" i="6"/>
  <c r="H48" i="6"/>
  <c r="I48" i="6"/>
  <c r="H49" i="6"/>
  <c r="I49" i="6"/>
  <c r="H50" i="6"/>
  <c r="I50" i="6"/>
  <c r="H51" i="6"/>
  <c r="I51" i="6"/>
  <c r="H52" i="6"/>
  <c r="I52" i="6"/>
  <c r="H53" i="6"/>
  <c r="I53" i="6"/>
  <c r="H54" i="6"/>
  <c r="I54" i="6"/>
  <c r="H55" i="6"/>
  <c r="I55" i="6"/>
  <c r="H56" i="6"/>
  <c r="I56" i="6"/>
  <c r="H57" i="6"/>
  <c r="I57" i="6"/>
  <c r="H58" i="6"/>
  <c r="I58" i="6"/>
  <c r="H59" i="6"/>
  <c r="I59" i="6"/>
  <c r="H60" i="6"/>
  <c r="I60" i="6"/>
  <c r="H61" i="6"/>
  <c r="I61" i="6"/>
  <c r="H62" i="6"/>
  <c r="I62" i="6"/>
  <c r="H63" i="6"/>
  <c r="I63" i="6"/>
  <c r="H64" i="6"/>
  <c r="I64" i="6"/>
  <c r="H65" i="6"/>
  <c r="I65" i="6"/>
  <c r="H66" i="6"/>
  <c r="I66" i="6"/>
  <c r="H67" i="6"/>
  <c r="I67" i="6"/>
  <c r="H68" i="6"/>
  <c r="I68" i="6"/>
  <c r="H69" i="6"/>
  <c r="I69" i="6"/>
  <c r="H70" i="6"/>
  <c r="I70" i="6"/>
  <c r="H71" i="6"/>
  <c r="I71" i="6"/>
  <c r="H72" i="6"/>
  <c r="I72" i="6"/>
  <c r="H73" i="6"/>
  <c r="I73" i="6"/>
  <c r="H74" i="6"/>
  <c r="I74" i="6"/>
  <c r="H75" i="6"/>
  <c r="I75" i="6"/>
  <c r="H76" i="6"/>
  <c r="I76" i="6"/>
  <c r="H77" i="6"/>
  <c r="I77" i="6"/>
  <c r="H78" i="6"/>
  <c r="I78" i="6"/>
  <c r="H79" i="6"/>
  <c r="I79" i="6"/>
  <c r="H80" i="6"/>
  <c r="I80" i="6"/>
  <c r="H81" i="6"/>
  <c r="I81" i="6"/>
  <c r="H82" i="6"/>
  <c r="I82" i="6"/>
  <c r="H83" i="6"/>
  <c r="I83" i="6"/>
  <c r="H84" i="6"/>
  <c r="I84" i="6"/>
  <c r="H85" i="6"/>
  <c r="I85" i="6"/>
  <c r="H86" i="6"/>
  <c r="I86" i="6"/>
  <c r="H87" i="6"/>
  <c r="I87" i="6"/>
  <c r="H88" i="6"/>
  <c r="I88" i="6"/>
  <c r="H89" i="6"/>
  <c r="I89" i="6"/>
  <c r="H90" i="6"/>
  <c r="I90" i="6"/>
  <c r="H91" i="6"/>
  <c r="I91" i="6"/>
  <c r="H92" i="6"/>
  <c r="I92" i="6"/>
  <c r="H93" i="6"/>
  <c r="I93" i="6"/>
  <c r="H94" i="6"/>
  <c r="I94" i="6"/>
  <c r="H95" i="6"/>
  <c r="I95" i="6"/>
  <c r="H96" i="6"/>
  <c r="I96" i="6"/>
  <c r="H98" i="6"/>
  <c r="I98" i="6"/>
  <c r="H99" i="6"/>
  <c r="I99" i="6"/>
  <c r="H100" i="6"/>
  <c r="I100" i="6"/>
  <c r="H101" i="6"/>
  <c r="I101" i="6"/>
  <c r="H102" i="6"/>
  <c r="I102" i="6"/>
  <c r="H103" i="6"/>
  <c r="I103" i="6"/>
  <c r="H104" i="6"/>
  <c r="I104" i="6"/>
  <c r="H105" i="6"/>
  <c r="I105" i="6"/>
  <c r="H106" i="6"/>
  <c r="I106" i="6"/>
  <c r="H107" i="6"/>
  <c r="I107" i="6"/>
  <c r="H108" i="6"/>
  <c r="I108" i="6"/>
  <c r="H109" i="6"/>
  <c r="I109" i="6"/>
  <c r="H110" i="6"/>
  <c r="I110" i="6"/>
  <c r="H111" i="6"/>
  <c r="I111" i="6"/>
  <c r="H112" i="6"/>
  <c r="I112" i="6"/>
  <c r="H113" i="6"/>
  <c r="I113" i="6"/>
  <c r="H114" i="6"/>
  <c r="I114" i="6"/>
  <c r="H115" i="6"/>
  <c r="I115" i="6"/>
  <c r="H116" i="6"/>
  <c r="I116" i="6"/>
  <c r="H117" i="6"/>
  <c r="I117" i="6"/>
  <c r="H118" i="6"/>
  <c r="I118" i="6"/>
  <c r="H119" i="6"/>
  <c r="I119" i="6"/>
  <c r="H120" i="6"/>
  <c r="I120" i="6"/>
  <c r="H121" i="6"/>
  <c r="I121" i="6"/>
  <c r="H122" i="6"/>
  <c r="I122" i="6"/>
  <c r="H123" i="6"/>
  <c r="I123" i="6"/>
  <c r="H124" i="6"/>
  <c r="I124" i="6"/>
  <c r="H125" i="6"/>
  <c r="I125" i="6"/>
  <c r="H126" i="6"/>
  <c r="I126" i="6"/>
  <c r="H127" i="6"/>
  <c r="I127" i="6"/>
  <c r="H128" i="6"/>
  <c r="I128" i="6"/>
  <c r="H129" i="6"/>
  <c r="I129" i="6"/>
  <c r="H130" i="6"/>
  <c r="I130" i="6"/>
  <c r="H131" i="6"/>
  <c r="I131" i="6"/>
  <c r="H132" i="6"/>
  <c r="I132" i="6"/>
  <c r="H133" i="6"/>
  <c r="I133" i="6"/>
  <c r="H134" i="6"/>
  <c r="I134" i="6"/>
  <c r="H135" i="6"/>
  <c r="I135" i="6"/>
  <c r="H136" i="6"/>
  <c r="I136" i="6"/>
  <c r="H137" i="6"/>
  <c r="I137" i="6"/>
  <c r="H138" i="6"/>
  <c r="I138" i="6"/>
  <c r="H139" i="6"/>
  <c r="I139" i="6"/>
  <c r="H140" i="6"/>
  <c r="I140" i="6"/>
  <c r="H141" i="6"/>
  <c r="I141" i="6"/>
  <c r="H142" i="6"/>
  <c r="I142" i="6"/>
  <c r="H143" i="6"/>
  <c r="I143" i="6"/>
  <c r="H144" i="6"/>
  <c r="I144" i="6"/>
  <c r="H145" i="6"/>
  <c r="I145" i="6"/>
  <c r="H146" i="6"/>
  <c r="I146" i="6"/>
  <c r="H147" i="6"/>
  <c r="I147" i="6"/>
  <c r="H148" i="6"/>
  <c r="I148" i="6"/>
  <c r="H149" i="6"/>
  <c r="I149" i="6"/>
  <c r="H150" i="6"/>
  <c r="I150" i="6"/>
  <c r="H151" i="6"/>
  <c r="I151" i="6"/>
  <c r="H152" i="6"/>
  <c r="I152" i="6"/>
  <c r="H153" i="6"/>
  <c r="I153" i="6"/>
  <c r="H154" i="6"/>
  <c r="I154" i="6"/>
  <c r="H155" i="6"/>
  <c r="I155" i="6"/>
  <c r="H156" i="6"/>
  <c r="I156" i="6"/>
  <c r="H157" i="6"/>
  <c r="I157" i="6"/>
  <c r="H158" i="6"/>
  <c r="I158" i="6"/>
  <c r="H159" i="6"/>
  <c r="I159" i="6"/>
  <c r="H160" i="6"/>
  <c r="I160" i="6"/>
  <c r="H161" i="6"/>
  <c r="I161" i="6"/>
  <c r="H162" i="6"/>
  <c r="I162" i="6"/>
  <c r="H163" i="6"/>
  <c r="I163" i="6"/>
  <c r="H164" i="6"/>
  <c r="I164" i="6"/>
  <c r="H165" i="6"/>
  <c r="I165" i="6"/>
  <c r="H166" i="6"/>
  <c r="I166" i="6"/>
  <c r="H167" i="6"/>
  <c r="I167" i="6"/>
  <c r="H168" i="6"/>
  <c r="I168" i="6"/>
  <c r="H169" i="6"/>
  <c r="I169" i="6"/>
  <c r="H170" i="6"/>
  <c r="I170" i="6"/>
  <c r="H171" i="6"/>
  <c r="I171" i="6"/>
  <c r="H172" i="6"/>
  <c r="I172" i="6"/>
  <c r="H173" i="6"/>
  <c r="I173" i="6"/>
  <c r="H174" i="6"/>
  <c r="I174" i="6"/>
  <c r="H175" i="6"/>
  <c r="I175" i="6"/>
  <c r="H176" i="6"/>
  <c r="I176" i="6"/>
  <c r="H177" i="6"/>
  <c r="I177" i="6"/>
  <c r="H178" i="6"/>
  <c r="I178" i="6"/>
  <c r="H179" i="6"/>
  <c r="I179" i="6"/>
  <c r="H180" i="6"/>
  <c r="I180" i="6"/>
  <c r="H181" i="6"/>
  <c r="I181" i="6"/>
  <c r="H182" i="6"/>
  <c r="I182" i="6"/>
  <c r="H183" i="6"/>
  <c r="I183" i="6"/>
  <c r="H184" i="6"/>
  <c r="I184" i="6"/>
  <c r="H185" i="6"/>
  <c r="I185" i="6"/>
  <c r="H186" i="6"/>
  <c r="I186" i="6"/>
  <c r="H187" i="6"/>
  <c r="I187" i="6"/>
  <c r="H188" i="6"/>
  <c r="I188" i="6"/>
  <c r="H189" i="6"/>
  <c r="I189" i="6"/>
  <c r="H190" i="6"/>
  <c r="I190" i="6"/>
  <c r="H191" i="6"/>
  <c r="I191" i="6"/>
  <c r="H192" i="6"/>
  <c r="I192" i="6"/>
  <c r="H193" i="6"/>
  <c r="I193" i="6"/>
  <c r="H194" i="6"/>
  <c r="I194" i="6"/>
  <c r="H195" i="6"/>
  <c r="I195" i="6"/>
  <c r="H196" i="6"/>
  <c r="I196" i="6"/>
  <c r="H197" i="6"/>
  <c r="I197" i="6"/>
  <c r="H198" i="6"/>
  <c r="I198" i="6"/>
  <c r="H199" i="6"/>
  <c r="I199" i="6"/>
  <c r="H200" i="6"/>
  <c r="I200" i="6"/>
  <c r="H201" i="6"/>
  <c r="I201" i="6"/>
  <c r="H202" i="6"/>
  <c r="I202" i="6"/>
  <c r="H203" i="6"/>
  <c r="I203" i="6"/>
  <c r="H204" i="6"/>
  <c r="I204" i="6"/>
  <c r="H205" i="6"/>
  <c r="I205" i="6"/>
  <c r="H206" i="6"/>
  <c r="I206" i="6"/>
  <c r="H207" i="6"/>
  <c r="I207" i="6"/>
  <c r="H208" i="6"/>
  <c r="I208" i="6"/>
  <c r="H209" i="6"/>
  <c r="I209" i="6"/>
  <c r="H210" i="6"/>
  <c r="I210" i="6"/>
  <c r="H211" i="6"/>
  <c r="I211" i="6"/>
  <c r="H212" i="6"/>
  <c r="I212" i="6"/>
  <c r="H213" i="6"/>
  <c r="I213" i="6"/>
  <c r="H214" i="6"/>
  <c r="I214" i="6"/>
  <c r="H215" i="6"/>
  <c r="I215" i="6"/>
  <c r="H216" i="6"/>
  <c r="I216" i="6"/>
  <c r="H217" i="6"/>
  <c r="I217" i="6"/>
  <c r="H218" i="6"/>
  <c r="I218" i="6"/>
  <c r="H219" i="6"/>
  <c r="I219" i="6"/>
  <c r="H220" i="6"/>
  <c r="I220" i="6"/>
  <c r="H221" i="6"/>
  <c r="I221" i="6"/>
  <c r="H222" i="6"/>
  <c r="I222" i="6"/>
  <c r="H223" i="6"/>
  <c r="I223" i="6"/>
  <c r="H224" i="6"/>
  <c r="I224" i="6"/>
  <c r="H225" i="6"/>
  <c r="I225" i="6"/>
  <c r="H226" i="6"/>
  <c r="I226" i="6"/>
  <c r="H227" i="6"/>
  <c r="I227" i="6"/>
  <c r="H228" i="6"/>
  <c r="I228" i="6"/>
  <c r="H229" i="6"/>
  <c r="I229" i="6"/>
  <c r="H230" i="6"/>
  <c r="I230" i="6"/>
  <c r="H231" i="6"/>
  <c r="I231" i="6"/>
  <c r="H232" i="6"/>
  <c r="I232" i="6"/>
  <c r="H233" i="6"/>
  <c r="I233" i="6"/>
  <c r="H234" i="6"/>
  <c r="I234" i="6"/>
  <c r="H235" i="6"/>
  <c r="I235" i="6"/>
  <c r="H236" i="6"/>
  <c r="I236" i="6"/>
  <c r="H237" i="6"/>
  <c r="I237" i="6"/>
  <c r="H238" i="6"/>
  <c r="I238" i="6"/>
  <c r="H239" i="6"/>
  <c r="I239" i="6"/>
  <c r="H240" i="6"/>
  <c r="I240" i="6"/>
  <c r="H241" i="6"/>
  <c r="I241" i="6"/>
  <c r="H242" i="6"/>
  <c r="I242" i="6"/>
  <c r="H243" i="6"/>
  <c r="I243" i="6"/>
  <c r="H244" i="6"/>
  <c r="I244" i="6"/>
  <c r="H245" i="6"/>
  <c r="I245" i="6"/>
  <c r="H246" i="6"/>
  <c r="I246" i="6"/>
  <c r="H247" i="6"/>
  <c r="I247" i="6"/>
  <c r="H248" i="6"/>
  <c r="I248" i="6"/>
  <c r="H249" i="6"/>
  <c r="I249" i="6"/>
  <c r="H250" i="6"/>
  <c r="I250" i="6"/>
  <c r="H251" i="6"/>
  <c r="I251" i="6"/>
  <c r="H252" i="6"/>
  <c r="I252" i="6"/>
  <c r="H253" i="6"/>
  <c r="I253" i="6"/>
  <c r="H254" i="6"/>
  <c r="I254" i="6"/>
  <c r="H255" i="6"/>
  <c r="I255" i="6"/>
  <c r="H256" i="6"/>
  <c r="I256" i="6"/>
  <c r="H257" i="6"/>
  <c r="I257" i="6"/>
  <c r="H258" i="6"/>
  <c r="I258" i="6"/>
  <c r="H259" i="6"/>
  <c r="I259" i="6"/>
  <c r="H260" i="6"/>
  <c r="I260" i="6"/>
  <c r="H261" i="6"/>
  <c r="I261" i="6"/>
  <c r="H262" i="6"/>
  <c r="I262" i="6"/>
  <c r="H263" i="6"/>
  <c r="I263" i="6"/>
  <c r="H264" i="6"/>
  <c r="I264" i="6"/>
  <c r="H265" i="6"/>
  <c r="I265" i="6"/>
  <c r="H266" i="6"/>
  <c r="I266" i="6"/>
  <c r="H267" i="6"/>
  <c r="I267" i="6"/>
  <c r="H268" i="6"/>
  <c r="I268" i="6"/>
  <c r="H269" i="6"/>
  <c r="I269" i="6"/>
  <c r="H270" i="6"/>
  <c r="I270" i="6"/>
  <c r="H271" i="6"/>
  <c r="I271" i="6"/>
  <c r="H272" i="6"/>
  <c r="I272" i="6"/>
  <c r="H273" i="6"/>
  <c r="I273" i="6"/>
  <c r="H274" i="6"/>
  <c r="I274" i="6"/>
  <c r="H275" i="6"/>
  <c r="I275" i="6"/>
  <c r="H276" i="6"/>
  <c r="I276" i="6"/>
  <c r="H277" i="6"/>
  <c r="I277" i="6"/>
  <c r="H278" i="6"/>
  <c r="I278" i="6"/>
  <c r="H279" i="6"/>
  <c r="I279" i="6"/>
  <c r="H280" i="6"/>
  <c r="I280" i="6"/>
  <c r="H281" i="6"/>
  <c r="I281" i="6"/>
  <c r="H282" i="6"/>
  <c r="I282" i="6"/>
  <c r="H283" i="6"/>
  <c r="I283" i="6"/>
  <c r="H284" i="6"/>
  <c r="I284" i="6"/>
  <c r="H285" i="6"/>
  <c r="I285" i="6"/>
  <c r="H286" i="6"/>
  <c r="I286" i="6"/>
  <c r="H287" i="6"/>
  <c r="I287" i="6"/>
  <c r="H288" i="6"/>
  <c r="I288" i="6"/>
  <c r="H289" i="6"/>
  <c r="I289" i="6"/>
  <c r="H290" i="6"/>
  <c r="I290" i="6"/>
  <c r="H291" i="6"/>
  <c r="I291" i="6"/>
  <c r="H292" i="6"/>
  <c r="I292" i="6"/>
  <c r="H293" i="6"/>
  <c r="I293" i="6"/>
  <c r="H294" i="6"/>
  <c r="I294" i="6"/>
  <c r="H295" i="6"/>
  <c r="I295" i="6"/>
  <c r="H296" i="6"/>
  <c r="I296" i="6"/>
  <c r="H297" i="6"/>
  <c r="I297" i="6"/>
  <c r="H298" i="6"/>
  <c r="I298" i="6"/>
  <c r="H299" i="6"/>
  <c r="I299" i="6"/>
  <c r="H300" i="6"/>
  <c r="I300" i="6"/>
  <c r="H301" i="6"/>
  <c r="I301" i="6"/>
  <c r="H302" i="6"/>
  <c r="I302" i="6"/>
  <c r="H303" i="6"/>
  <c r="I303" i="6"/>
  <c r="H304" i="6"/>
  <c r="I304" i="6"/>
  <c r="H305" i="6"/>
  <c r="I305" i="6"/>
  <c r="H306" i="6"/>
  <c r="I306" i="6"/>
  <c r="H307" i="6"/>
  <c r="I307" i="6"/>
  <c r="H308" i="6"/>
  <c r="I308" i="6"/>
  <c r="H309" i="6"/>
  <c r="I309" i="6"/>
  <c r="H310" i="6"/>
  <c r="I310" i="6"/>
  <c r="H311" i="6"/>
  <c r="I311" i="6"/>
  <c r="H312" i="6"/>
  <c r="I312" i="6"/>
  <c r="H313" i="6"/>
  <c r="I313" i="6"/>
  <c r="H314" i="6"/>
  <c r="I314" i="6"/>
  <c r="H315" i="6"/>
  <c r="I315" i="6"/>
  <c r="H316" i="6"/>
  <c r="I316" i="6"/>
  <c r="H317" i="6"/>
  <c r="I317" i="6"/>
  <c r="H318" i="6"/>
  <c r="I318" i="6"/>
  <c r="H319" i="6"/>
  <c r="I319" i="6"/>
  <c r="H320" i="6"/>
  <c r="I320" i="6"/>
  <c r="H321" i="6"/>
  <c r="I321" i="6"/>
  <c r="H322" i="6"/>
  <c r="I322" i="6"/>
  <c r="H323" i="6"/>
  <c r="I323" i="6"/>
  <c r="H324" i="6"/>
  <c r="I324" i="6"/>
  <c r="H325" i="6"/>
  <c r="I325" i="6"/>
  <c r="H326" i="6"/>
  <c r="I326" i="6"/>
  <c r="H327" i="6"/>
  <c r="I327" i="6"/>
  <c r="H328" i="6"/>
  <c r="I328" i="6"/>
  <c r="H329" i="6"/>
  <c r="I329" i="6"/>
  <c r="H330" i="6"/>
  <c r="I330" i="6"/>
  <c r="H331" i="6"/>
  <c r="I331" i="6"/>
  <c r="H332" i="6"/>
  <c r="I332" i="6"/>
  <c r="H333" i="6"/>
  <c r="I333" i="6"/>
  <c r="H334" i="6"/>
  <c r="I334" i="6"/>
  <c r="H335" i="6"/>
  <c r="I335" i="6"/>
  <c r="H336" i="6"/>
  <c r="I336" i="6"/>
  <c r="H337" i="6"/>
  <c r="I337" i="6"/>
  <c r="H338" i="6"/>
  <c r="I338" i="6"/>
  <c r="H339" i="6"/>
  <c r="I339" i="6"/>
  <c r="H340" i="6"/>
  <c r="I340" i="6"/>
  <c r="H341" i="6"/>
  <c r="I341" i="6"/>
  <c r="H342" i="6"/>
  <c r="I342" i="6"/>
  <c r="H343" i="6"/>
  <c r="I343" i="6"/>
  <c r="H344" i="6"/>
  <c r="I344" i="6"/>
  <c r="H345" i="6"/>
  <c r="I345" i="6"/>
  <c r="H346" i="6"/>
  <c r="I346" i="6"/>
  <c r="H355" i="6"/>
  <c r="I355" i="6"/>
  <c r="H356" i="6"/>
  <c r="I356" i="6"/>
  <c r="H357" i="6"/>
  <c r="I357" i="6"/>
  <c r="H358" i="6"/>
  <c r="I358" i="6"/>
  <c r="H359" i="6"/>
  <c r="I359" i="6"/>
  <c r="H360" i="6"/>
  <c r="I360" i="6"/>
  <c r="H361" i="6"/>
  <c r="I361" i="6"/>
  <c r="H362" i="6"/>
  <c r="I362" i="6"/>
  <c r="H363" i="6"/>
  <c r="I363" i="6"/>
  <c r="H364" i="6"/>
  <c r="I364" i="6"/>
  <c r="H365" i="6"/>
  <c r="I365" i="6"/>
  <c r="H366" i="6"/>
  <c r="I366" i="6"/>
  <c r="H367" i="6"/>
  <c r="I367" i="6"/>
  <c r="H368" i="6"/>
  <c r="I368" i="6"/>
  <c r="H369" i="6"/>
  <c r="I369" i="6"/>
  <c r="H370" i="6"/>
  <c r="I370" i="6"/>
  <c r="H371" i="6"/>
  <c r="I371" i="6"/>
  <c r="H372" i="6"/>
  <c r="I372" i="6"/>
  <c r="H373" i="6"/>
  <c r="I373" i="6"/>
  <c r="H374" i="6"/>
  <c r="I374" i="6"/>
  <c r="H375" i="6"/>
  <c r="I375" i="6"/>
  <c r="H376" i="6"/>
  <c r="I376" i="6"/>
  <c r="H377" i="6"/>
  <c r="I377" i="6"/>
  <c r="H378" i="6"/>
  <c r="I378" i="6"/>
  <c r="H379" i="6"/>
  <c r="I379" i="6"/>
  <c r="H380" i="6"/>
  <c r="I380" i="6"/>
  <c r="H381" i="6"/>
  <c r="I381" i="6"/>
  <c r="H382" i="6"/>
  <c r="I382" i="6"/>
  <c r="H383" i="6"/>
  <c r="I383" i="6"/>
  <c r="H384" i="6"/>
  <c r="I384" i="6"/>
  <c r="H385" i="6"/>
  <c r="I385" i="6"/>
  <c r="H386" i="6"/>
  <c r="I386" i="6"/>
  <c r="H387" i="6"/>
  <c r="I387" i="6"/>
  <c r="H388" i="6"/>
  <c r="I388" i="6"/>
  <c r="H389" i="6"/>
  <c r="I389" i="6"/>
  <c r="H390" i="6"/>
  <c r="I390" i="6"/>
  <c r="H391" i="6"/>
  <c r="I391" i="6"/>
  <c r="H392" i="6"/>
  <c r="I392" i="6"/>
  <c r="H393" i="6"/>
  <c r="I393" i="6"/>
  <c r="H394" i="6"/>
  <c r="I394" i="6"/>
  <c r="H395" i="6"/>
  <c r="I395" i="6"/>
  <c r="H396" i="6"/>
  <c r="I396" i="6"/>
  <c r="H397" i="6"/>
  <c r="I397" i="6"/>
  <c r="H398" i="6"/>
  <c r="I398" i="6"/>
  <c r="H399" i="6"/>
  <c r="I399" i="6"/>
  <c r="H400" i="6"/>
  <c r="I400" i="6"/>
  <c r="H401" i="6"/>
  <c r="I401" i="6"/>
  <c r="H402" i="6"/>
  <c r="I402" i="6"/>
  <c r="H403" i="6"/>
  <c r="I403" i="6"/>
  <c r="H404" i="6"/>
  <c r="I404" i="6"/>
  <c r="H405" i="6"/>
  <c r="I405" i="6"/>
  <c r="H406" i="6"/>
  <c r="I406" i="6"/>
  <c r="H407" i="6"/>
  <c r="I407" i="6"/>
  <c r="H408" i="6"/>
  <c r="I408" i="6"/>
  <c r="H410" i="6"/>
  <c r="I410" i="6"/>
  <c r="H411" i="6"/>
  <c r="I411" i="6"/>
  <c r="H412" i="6"/>
  <c r="I412" i="6"/>
  <c r="H413" i="6"/>
  <c r="I413" i="6"/>
  <c r="H414" i="6"/>
  <c r="I414" i="6"/>
  <c r="H415" i="6"/>
  <c r="I415" i="6"/>
  <c r="H416" i="6"/>
  <c r="I416" i="6"/>
  <c r="H417" i="6"/>
  <c r="I417" i="6"/>
  <c r="H418" i="6"/>
  <c r="I418" i="6"/>
  <c r="H419" i="6"/>
  <c r="I419" i="6"/>
  <c r="H420" i="6"/>
  <c r="I420" i="6"/>
  <c r="H421" i="6"/>
  <c r="I421" i="6"/>
  <c r="H422" i="6"/>
  <c r="I422" i="6"/>
  <c r="H423" i="6"/>
  <c r="I423" i="6"/>
  <c r="H424" i="6"/>
  <c r="I424" i="6"/>
  <c r="H425" i="6"/>
  <c r="I425" i="6"/>
  <c r="H426" i="6"/>
  <c r="I426" i="6"/>
  <c r="H427" i="6"/>
  <c r="I427" i="6"/>
  <c r="H428" i="6"/>
  <c r="I428" i="6"/>
  <c r="H429" i="6"/>
  <c r="I429" i="6"/>
  <c r="H430" i="6"/>
  <c r="I430" i="6"/>
  <c r="H431" i="6"/>
  <c r="I431" i="6"/>
  <c r="H432" i="6"/>
  <c r="I432" i="6"/>
  <c r="H433" i="6"/>
  <c r="I433" i="6"/>
  <c r="H434" i="6"/>
  <c r="I434" i="6"/>
  <c r="H435" i="6"/>
  <c r="I435" i="6"/>
  <c r="H436" i="6"/>
  <c r="I436" i="6"/>
  <c r="H437" i="6"/>
  <c r="I437" i="6"/>
  <c r="H438" i="6"/>
  <c r="I438" i="6"/>
  <c r="H439" i="6"/>
  <c r="I439" i="6"/>
  <c r="H440" i="6"/>
  <c r="I440" i="6"/>
  <c r="H441" i="6"/>
  <c r="I441" i="6"/>
  <c r="H442" i="6"/>
  <c r="I442" i="6"/>
  <c r="H443" i="6"/>
  <c r="I443" i="6"/>
  <c r="H444" i="6"/>
  <c r="I444" i="6"/>
  <c r="H445" i="6"/>
  <c r="I445" i="6"/>
  <c r="H446" i="6"/>
  <c r="I446" i="6"/>
  <c r="H447" i="6"/>
  <c r="I447" i="6"/>
  <c r="H448" i="6"/>
  <c r="I448" i="6"/>
  <c r="H449" i="6"/>
  <c r="I449" i="6"/>
  <c r="H450" i="6"/>
  <c r="I450" i="6"/>
  <c r="H451" i="6"/>
  <c r="I451" i="6"/>
  <c r="H452" i="6"/>
  <c r="I452" i="6"/>
  <c r="H453" i="6"/>
  <c r="I453" i="6"/>
  <c r="H454" i="6"/>
  <c r="I454" i="6"/>
  <c r="H455" i="6"/>
  <c r="I455" i="6"/>
  <c r="H456" i="6"/>
  <c r="I456" i="6"/>
  <c r="H457" i="6"/>
  <c r="I457" i="6"/>
  <c r="H458" i="6"/>
  <c r="I458" i="6"/>
  <c r="H459" i="6"/>
  <c r="I459" i="6"/>
  <c r="H460" i="6"/>
  <c r="I460" i="6"/>
  <c r="H461" i="6"/>
  <c r="I461" i="6"/>
  <c r="H462" i="6"/>
  <c r="I462" i="6"/>
  <c r="H463" i="6"/>
  <c r="I463" i="6"/>
  <c r="H464" i="6"/>
  <c r="I464" i="6"/>
  <c r="H465" i="6"/>
  <c r="I465" i="6"/>
  <c r="H466" i="6"/>
  <c r="I466" i="6"/>
  <c r="H467" i="6"/>
  <c r="I467" i="6"/>
  <c r="H468" i="6"/>
  <c r="I468" i="6"/>
  <c r="H469" i="6"/>
  <c r="I469" i="6"/>
  <c r="H470" i="6"/>
  <c r="I470" i="6"/>
  <c r="H471" i="6"/>
  <c r="I471" i="6"/>
  <c r="H472" i="6"/>
  <c r="I472" i="6"/>
  <c r="H473" i="6"/>
  <c r="I473" i="6"/>
  <c r="H474" i="6"/>
  <c r="I474" i="6"/>
  <c r="H475" i="6"/>
  <c r="I475" i="6"/>
  <c r="H476" i="6"/>
  <c r="I476" i="6"/>
  <c r="H477" i="6"/>
  <c r="I477" i="6"/>
  <c r="H478" i="6"/>
  <c r="I478" i="6"/>
  <c r="H479" i="6"/>
  <c r="I479" i="6"/>
  <c r="H480" i="6"/>
  <c r="I480" i="6"/>
  <c r="H481" i="6"/>
  <c r="I481" i="6"/>
  <c r="H482" i="6"/>
  <c r="I482" i="6"/>
  <c r="H483" i="6"/>
  <c r="I483" i="6"/>
  <c r="H484" i="6"/>
  <c r="I484" i="6"/>
  <c r="H485" i="6"/>
  <c r="I485" i="6"/>
  <c r="H486" i="6"/>
  <c r="I486" i="6"/>
  <c r="H487" i="6"/>
  <c r="I487" i="6"/>
  <c r="H488" i="6"/>
  <c r="I488" i="6"/>
  <c r="H489" i="6"/>
  <c r="I489" i="6"/>
  <c r="H490" i="6"/>
  <c r="I490" i="6"/>
  <c r="H491" i="6"/>
  <c r="I491" i="6"/>
  <c r="H492" i="6"/>
  <c r="I492" i="6"/>
  <c r="H493" i="6"/>
  <c r="I493" i="6"/>
  <c r="H494" i="6"/>
  <c r="I494" i="6"/>
  <c r="H495" i="6"/>
  <c r="I495" i="6"/>
  <c r="H496" i="6"/>
  <c r="I496" i="6"/>
  <c r="H497" i="6"/>
  <c r="I497" i="6"/>
  <c r="H498" i="6"/>
  <c r="I498" i="6"/>
  <c r="H499" i="6"/>
  <c r="I499" i="6"/>
  <c r="H500" i="6"/>
  <c r="I500" i="6"/>
  <c r="H501" i="6"/>
  <c r="I501" i="6"/>
  <c r="H502" i="6"/>
  <c r="I502" i="6"/>
  <c r="H503" i="6"/>
  <c r="I503" i="6"/>
  <c r="H504" i="6"/>
  <c r="I504" i="6"/>
  <c r="H505" i="6"/>
  <c r="I505" i="6"/>
  <c r="H506" i="6"/>
  <c r="I506" i="6"/>
  <c r="H507" i="6"/>
  <c r="I507" i="6"/>
  <c r="H508" i="6"/>
  <c r="I508" i="6"/>
  <c r="H509" i="6"/>
  <c r="I509" i="6"/>
  <c r="H510" i="6"/>
  <c r="I510" i="6"/>
  <c r="H511" i="6"/>
  <c r="I511" i="6"/>
  <c r="H512" i="6"/>
  <c r="I512" i="6"/>
  <c r="H513" i="6"/>
  <c r="I513" i="6"/>
  <c r="H514" i="6"/>
  <c r="I514" i="6"/>
  <c r="H515" i="6"/>
  <c r="I515" i="6"/>
  <c r="H516" i="6"/>
  <c r="I516" i="6"/>
  <c r="H517" i="6"/>
  <c r="I517" i="6"/>
  <c r="H518" i="6"/>
  <c r="I518" i="6"/>
  <c r="H519" i="6"/>
  <c r="I519" i="6"/>
  <c r="H520" i="6"/>
  <c r="I520" i="6"/>
  <c r="H521" i="6"/>
  <c r="I521" i="6"/>
  <c r="H522" i="6"/>
  <c r="I522" i="6"/>
  <c r="H523" i="6"/>
  <c r="I523" i="6"/>
  <c r="H524" i="6"/>
  <c r="I524" i="6"/>
  <c r="H525" i="6"/>
  <c r="I525" i="6"/>
  <c r="H526" i="6"/>
  <c r="I526" i="6"/>
  <c r="H527" i="6"/>
  <c r="I527" i="6"/>
  <c r="H528" i="6"/>
  <c r="I528" i="6"/>
  <c r="H529" i="6"/>
  <c r="I529" i="6"/>
  <c r="H530" i="6"/>
  <c r="I530" i="6"/>
  <c r="H531" i="6"/>
  <c r="I531" i="6"/>
  <c r="H532" i="6"/>
  <c r="I532" i="6"/>
  <c r="H533" i="6"/>
  <c r="I533" i="6"/>
  <c r="H534" i="6"/>
  <c r="I534" i="6"/>
  <c r="H535" i="6"/>
  <c r="I535" i="6"/>
  <c r="H536" i="6"/>
  <c r="I536" i="6"/>
  <c r="H537" i="6"/>
  <c r="I537" i="6"/>
  <c r="H538" i="6"/>
  <c r="I538" i="6"/>
  <c r="H539" i="6"/>
  <c r="I539" i="6"/>
  <c r="H540" i="6"/>
  <c r="I540" i="6"/>
  <c r="H541" i="6"/>
  <c r="I541" i="6"/>
  <c r="H542" i="6"/>
  <c r="I542" i="6"/>
  <c r="H543" i="6"/>
  <c r="I543" i="6"/>
  <c r="H544" i="6"/>
  <c r="I544" i="6"/>
  <c r="H545" i="6"/>
  <c r="I545" i="6"/>
  <c r="H546" i="6"/>
  <c r="I546" i="6"/>
  <c r="H547" i="6"/>
  <c r="I547" i="6"/>
  <c r="H548" i="6"/>
  <c r="I548" i="6"/>
  <c r="H549" i="6"/>
  <c r="I549" i="6"/>
  <c r="H550" i="6"/>
  <c r="I550" i="6"/>
  <c r="H551" i="6"/>
  <c r="I551" i="6"/>
  <c r="H552" i="6"/>
  <c r="I552" i="6"/>
  <c r="H553" i="6"/>
  <c r="I553" i="6"/>
  <c r="H554" i="6"/>
  <c r="I554" i="6"/>
  <c r="H555" i="6"/>
  <c r="I555" i="6"/>
  <c r="H556" i="6"/>
  <c r="I556" i="6"/>
  <c r="H557" i="6"/>
  <c r="I557" i="6"/>
  <c r="H558" i="6"/>
  <c r="I558" i="6"/>
  <c r="H559" i="6"/>
  <c r="I559" i="6"/>
  <c r="H560" i="6"/>
  <c r="I560" i="6"/>
  <c r="H561" i="6"/>
  <c r="I561" i="6"/>
  <c r="H562" i="6"/>
  <c r="I562" i="6"/>
  <c r="H563" i="6"/>
  <c r="I563" i="6"/>
  <c r="H564" i="6"/>
  <c r="I564" i="6"/>
  <c r="H565" i="6"/>
  <c r="I565" i="6"/>
  <c r="H566" i="6"/>
  <c r="I566" i="6"/>
  <c r="H567" i="6"/>
  <c r="I567" i="6"/>
  <c r="H568" i="6"/>
  <c r="I568" i="6"/>
  <c r="H569" i="6"/>
  <c r="I569" i="6"/>
  <c r="I3" i="6"/>
  <c r="H3" i="6"/>
  <c r="H4" i="11"/>
  <c r="I4" i="11"/>
  <c r="H5" i="11"/>
  <c r="I5" i="11"/>
  <c r="H6" i="11"/>
  <c r="I6" i="11"/>
  <c r="H7" i="11"/>
  <c r="I7" i="11"/>
  <c r="H8" i="11"/>
  <c r="I8" i="11"/>
  <c r="H9" i="11"/>
  <c r="I9" i="11"/>
  <c r="H10" i="11"/>
  <c r="I10" i="11"/>
  <c r="H11" i="11"/>
  <c r="I11" i="11"/>
  <c r="H12" i="11"/>
  <c r="I12" i="11"/>
  <c r="H13" i="11"/>
  <c r="I13" i="11"/>
  <c r="H14" i="11"/>
  <c r="I14" i="11"/>
  <c r="H15" i="11"/>
  <c r="I15" i="11"/>
  <c r="H16" i="11"/>
  <c r="I16" i="11"/>
  <c r="H17" i="11"/>
  <c r="I17" i="11"/>
  <c r="H18" i="11"/>
  <c r="I18" i="11"/>
  <c r="H19" i="11"/>
  <c r="I19" i="11"/>
  <c r="H20" i="11"/>
  <c r="I20" i="11"/>
  <c r="H21" i="11"/>
  <c r="I21" i="11"/>
  <c r="H22" i="11"/>
  <c r="I22" i="11"/>
  <c r="H23" i="11"/>
  <c r="I23" i="11"/>
  <c r="H24" i="11"/>
  <c r="I24" i="11"/>
  <c r="H25" i="11"/>
  <c r="I25" i="11"/>
  <c r="H26" i="11"/>
  <c r="I26" i="11"/>
  <c r="H27" i="11"/>
  <c r="I27" i="11"/>
  <c r="H28" i="11"/>
  <c r="I28" i="11"/>
  <c r="H29" i="11"/>
  <c r="I29" i="11"/>
  <c r="H30" i="11"/>
  <c r="I30" i="11"/>
  <c r="H31" i="11"/>
  <c r="I31" i="11"/>
  <c r="H32" i="11"/>
  <c r="I32" i="11"/>
  <c r="H33" i="11"/>
  <c r="I33" i="11"/>
  <c r="H34" i="11"/>
  <c r="I34" i="11"/>
  <c r="H35" i="11"/>
  <c r="I35" i="11"/>
  <c r="H36" i="11"/>
  <c r="I36" i="11"/>
  <c r="H37" i="11"/>
  <c r="I37" i="11"/>
  <c r="H38" i="11"/>
  <c r="I38" i="11"/>
  <c r="H39" i="11"/>
  <c r="I39" i="11"/>
  <c r="H40" i="11"/>
  <c r="I40" i="11"/>
  <c r="H41" i="11"/>
  <c r="I41" i="11"/>
  <c r="H42" i="11"/>
  <c r="I42" i="11"/>
  <c r="H43" i="11"/>
  <c r="I43" i="11"/>
  <c r="H44" i="11"/>
  <c r="I44" i="11"/>
  <c r="H45" i="11"/>
  <c r="I45" i="11"/>
  <c r="H46" i="11"/>
  <c r="I46" i="11"/>
  <c r="H47" i="11"/>
  <c r="I47" i="11"/>
  <c r="H48" i="11"/>
  <c r="I48" i="11"/>
  <c r="H49" i="11"/>
  <c r="I49" i="11"/>
  <c r="H50" i="11"/>
  <c r="I50" i="11"/>
  <c r="H51" i="11"/>
  <c r="I51" i="11"/>
  <c r="H52" i="11"/>
  <c r="I52" i="11"/>
  <c r="H53" i="11"/>
  <c r="I53" i="11"/>
  <c r="H54" i="11"/>
  <c r="I54" i="11"/>
  <c r="H55" i="11"/>
  <c r="I55" i="11"/>
  <c r="H56" i="11"/>
  <c r="I56" i="11"/>
  <c r="H57" i="11"/>
  <c r="I57" i="11"/>
  <c r="H58" i="11"/>
  <c r="I58" i="11"/>
  <c r="H59" i="11"/>
  <c r="I59" i="11"/>
  <c r="H60" i="11"/>
  <c r="I60" i="11"/>
  <c r="H61" i="11"/>
  <c r="I61" i="11"/>
  <c r="H62" i="11"/>
  <c r="I62" i="11"/>
  <c r="H63" i="11"/>
  <c r="I63" i="11"/>
  <c r="H64" i="11"/>
  <c r="I64" i="11"/>
  <c r="H65" i="11"/>
  <c r="I65" i="11"/>
  <c r="H66" i="11"/>
  <c r="I66" i="11"/>
  <c r="H67" i="11"/>
  <c r="I67" i="11"/>
  <c r="H68" i="11"/>
  <c r="I68" i="11"/>
  <c r="H69" i="11"/>
  <c r="I69" i="11"/>
  <c r="H70" i="11"/>
  <c r="I70" i="11"/>
  <c r="H71" i="11"/>
  <c r="I71" i="11"/>
  <c r="H72" i="11"/>
  <c r="I72" i="11"/>
  <c r="H73" i="11"/>
  <c r="I73" i="11"/>
  <c r="H74" i="11"/>
  <c r="I74" i="11"/>
  <c r="H75" i="11"/>
  <c r="I75" i="11"/>
  <c r="H76" i="11"/>
  <c r="I76" i="11"/>
  <c r="H77" i="11"/>
  <c r="I77" i="11"/>
  <c r="H78" i="11"/>
  <c r="I78" i="11"/>
  <c r="H79" i="11"/>
  <c r="I79" i="11"/>
  <c r="H80" i="11"/>
  <c r="I80" i="11"/>
  <c r="H81" i="11"/>
  <c r="I81" i="11"/>
  <c r="H82" i="11"/>
  <c r="I82" i="11"/>
  <c r="H83" i="11"/>
  <c r="I83" i="11"/>
  <c r="H84" i="11"/>
  <c r="I84" i="11"/>
  <c r="H85" i="11"/>
  <c r="I85" i="11"/>
  <c r="H86" i="11"/>
  <c r="I86" i="11"/>
  <c r="H87" i="11"/>
  <c r="I87" i="11"/>
  <c r="H88" i="11"/>
  <c r="I88" i="11"/>
  <c r="H89" i="11"/>
  <c r="I89" i="11"/>
  <c r="H90" i="11"/>
  <c r="I90" i="11"/>
  <c r="H91" i="11"/>
  <c r="I91" i="11"/>
  <c r="H92" i="11"/>
  <c r="I92" i="11"/>
  <c r="H93" i="11"/>
  <c r="I93" i="11"/>
  <c r="H94" i="11"/>
  <c r="I94" i="11"/>
  <c r="H95" i="11"/>
  <c r="I95" i="11"/>
  <c r="H96" i="11"/>
  <c r="I96" i="11"/>
  <c r="H97" i="11"/>
  <c r="I97" i="11"/>
  <c r="H98" i="11"/>
  <c r="I98" i="11"/>
  <c r="H99" i="11"/>
  <c r="I99" i="11"/>
  <c r="H100" i="11"/>
  <c r="I100" i="11"/>
  <c r="H101" i="11"/>
  <c r="I101" i="11"/>
  <c r="H102" i="11"/>
  <c r="I102" i="11"/>
  <c r="H103" i="11"/>
  <c r="I103" i="11"/>
  <c r="H104" i="11"/>
  <c r="I104" i="11"/>
  <c r="H105" i="11"/>
  <c r="I105" i="11"/>
  <c r="H106" i="11"/>
  <c r="I106" i="11"/>
  <c r="H107" i="11"/>
  <c r="I107" i="11"/>
  <c r="H108" i="11"/>
  <c r="I108" i="11"/>
  <c r="H109" i="11"/>
  <c r="I109" i="11"/>
  <c r="H110" i="11"/>
  <c r="I110" i="11"/>
  <c r="H111" i="11"/>
  <c r="I111" i="11"/>
  <c r="H112" i="11"/>
  <c r="I112" i="11"/>
  <c r="H113" i="11"/>
  <c r="I113" i="11"/>
  <c r="H114" i="11"/>
  <c r="I114" i="11"/>
  <c r="H115" i="11"/>
  <c r="I115" i="11"/>
  <c r="H116" i="11"/>
  <c r="I116" i="11"/>
  <c r="H117" i="11"/>
  <c r="I117" i="11"/>
  <c r="H118" i="11"/>
  <c r="I118" i="11"/>
  <c r="H119" i="11"/>
  <c r="I119" i="11"/>
  <c r="H120" i="11"/>
  <c r="I120" i="11"/>
  <c r="H121" i="11"/>
  <c r="I121" i="11"/>
  <c r="I3" i="11"/>
  <c r="H3" i="11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H45" i="8"/>
  <c r="I45" i="8"/>
  <c r="H46" i="8"/>
  <c r="I46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H55" i="8"/>
  <c r="I55" i="8"/>
  <c r="H56" i="8"/>
  <c r="I56" i="8"/>
  <c r="H57" i="8"/>
  <c r="I57" i="8"/>
  <c r="H58" i="8"/>
  <c r="I58" i="8"/>
  <c r="H59" i="8"/>
  <c r="I59" i="8"/>
  <c r="H60" i="8"/>
  <c r="I60" i="8"/>
  <c r="H61" i="8"/>
  <c r="I61" i="8"/>
  <c r="H62" i="8"/>
  <c r="I62" i="8"/>
  <c r="H63" i="8"/>
  <c r="I63" i="8"/>
  <c r="H64" i="8"/>
  <c r="I64" i="8"/>
  <c r="H65" i="8"/>
  <c r="I65" i="8"/>
  <c r="H66" i="8"/>
  <c r="I66" i="8"/>
  <c r="H67" i="8"/>
  <c r="I67" i="8"/>
  <c r="H68" i="8"/>
  <c r="I68" i="8"/>
  <c r="H69" i="8"/>
  <c r="I69" i="8"/>
  <c r="H70" i="8"/>
  <c r="I70" i="8"/>
  <c r="H71" i="8"/>
  <c r="I71" i="8"/>
  <c r="H72" i="8"/>
  <c r="I72" i="8"/>
  <c r="H73" i="8"/>
  <c r="I73" i="8"/>
  <c r="H74" i="8"/>
  <c r="I74" i="8"/>
  <c r="H75" i="8"/>
  <c r="I75" i="8"/>
  <c r="H76" i="8"/>
  <c r="I76" i="8"/>
  <c r="I3" i="8"/>
  <c r="H3" i="8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1" i="9"/>
  <c r="I21" i="9"/>
  <c r="H22" i="9"/>
  <c r="I22" i="9"/>
  <c r="H23" i="9"/>
  <c r="I23" i="9"/>
  <c r="H24" i="9"/>
  <c r="I24" i="9"/>
  <c r="H25" i="9"/>
  <c r="I25" i="9"/>
  <c r="H26" i="9"/>
  <c r="I26" i="9"/>
  <c r="H27" i="9"/>
  <c r="I27" i="9"/>
  <c r="H28" i="9"/>
  <c r="I28" i="9"/>
  <c r="I3" i="9"/>
  <c r="H3" i="9"/>
  <c r="H4" i="10"/>
  <c r="I4" i="10"/>
  <c r="H5" i="10"/>
  <c r="I5" i="10"/>
  <c r="H6" i="10"/>
  <c r="I6" i="10"/>
  <c r="H7" i="10"/>
  <c r="I7" i="10"/>
  <c r="H8" i="10"/>
  <c r="I8" i="10"/>
  <c r="H9" i="10"/>
  <c r="I9" i="10"/>
  <c r="H10" i="10"/>
  <c r="I10" i="10"/>
  <c r="H11" i="10"/>
  <c r="I11" i="10"/>
  <c r="H13" i="10"/>
  <c r="I13" i="10"/>
  <c r="H14" i="10"/>
  <c r="I14" i="10"/>
  <c r="H15" i="10"/>
  <c r="I15" i="10"/>
  <c r="H16" i="10"/>
  <c r="I16" i="10"/>
  <c r="H17" i="10"/>
  <c r="I17" i="10"/>
  <c r="H18" i="10"/>
  <c r="I18" i="10"/>
  <c r="H19" i="10"/>
  <c r="I19" i="10"/>
  <c r="H20" i="10"/>
  <c r="I20" i="10"/>
  <c r="H21" i="10"/>
  <c r="I21" i="10"/>
  <c r="H22" i="10"/>
  <c r="I22" i="10"/>
  <c r="H23" i="10"/>
  <c r="I23" i="10"/>
  <c r="H24" i="10"/>
  <c r="I24" i="10"/>
  <c r="H25" i="10"/>
  <c r="I25" i="10"/>
  <c r="H26" i="10"/>
  <c r="I26" i="10"/>
  <c r="H27" i="10"/>
  <c r="I27" i="10"/>
  <c r="H28" i="10"/>
  <c r="I28" i="10"/>
  <c r="H29" i="10"/>
  <c r="I29" i="10"/>
  <c r="H30" i="10"/>
  <c r="I30" i="10"/>
  <c r="H31" i="10"/>
  <c r="I31" i="10"/>
  <c r="H32" i="10"/>
  <c r="I32" i="10"/>
  <c r="H33" i="10"/>
  <c r="I33" i="10"/>
  <c r="H34" i="10"/>
  <c r="I34" i="10"/>
  <c r="H35" i="10"/>
  <c r="I35" i="10"/>
  <c r="H36" i="10"/>
  <c r="I36" i="10"/>
  <c r="H37" i="10"/>
  <c r="I37" i="10"/>
  <c r="H38" i="10"/>
  <c r="I38" i="10"/>
  <c r="H39" i="10"/>
  <c r="I39" i="10"/>
  <c r="H40" i="10"/>
  <c r="I40" i="10"/>
  <c r="H41" i="10"/>
  <c r="I41" i="10"/>
  <c r="H42" i="10"/>
  <c r="I42" i="10"/>
  <c r="H43" i="10"/>
  <c r="I43" i="10"/>
  <c r="H44" i="10"/>
  <c r="I44" i="10"/>
  <c r="H45" i="10"/>
  <c r="I45" i="10"/>
  <c r="H46" i="10"/>
  <c r="I46" i="10"/>
  <c r="H47" i="10"/>
  <c r="I47" i="10"/>
  <c r="H48" i="10"/>
  <c r="I48" i="10"/>
  <c r="H49" i="10"/>
  <c r="I49" i="10"/>
  <c r="H50" i="10"/>
  <c r="I50" i="10"/>
  <c r="H51" i="10"/>
  <c r="I51" i="10"/>
  <c r="H52" i="10"/>
  <c r="I52" i="10"/>
  <c r="H53" i="10"/>
  <c r="I53" i="10"/>
  <c r="H54" i="10"/>
  <c r="I54" i="10"/>
  <c r="H55" i="10"/>
  <c r="I55" i="10"/>
  <c r="H56" i="10"/>
  <c r="I56" i="10"/>
  <c r="I3" i="10"/>
  <c r="H3" i="10"/>
  <c r="I34" i="17"/>
  <c r="I30" i="17"/>
  <c r="I26" i="17"/>
  <c r="I22" i="17"/>
  <c r="I18" i="17"/>
  <c r="I14" i="17"/>
  <c r="I10" i="17"/>
  <c r="I6" i="17"/>
  <c r="H30" i="17"/>
  <c r="H22" i="17"/>
  <c r="H14" i="17"/>
  <c r="H10" i="17"/>
  <c r="I33" i="17"/>
  <c r="I29" i="17"/>
  <c r="I21" i="17"/>
  <c r="I13" i="17"/>
  <c r="I9" i="17"/>
  <c r="H33" i="17"/>
  <c r="H25" i="17"/>
  <c r="H17" i="17"/>
  <c r="H13" i="17"/>
  <c r="H5" i="17"/>
  <c r="I32" i="17"/>
  <c r="I28" i="17"/>
  <c r="I24" i="17"/>
  <c r="I20" i="17"/>
  <c r="I16" i="17"/>
  <c r="I12" i="17"/>
  <c r="I8" i="17"/>
  <c r="I4" i="17"/>
  <c r="H32" i="17"/>
  <c r="H28" i="17"/>
  <c r="H24" i="17"/>
  <c r="H20" i="17"/>
  <c r="H16" i="17"/>
  <c r="H12" i="17"/>
  <c r="H8" i="17"/>
  <c r="H4" i="17"/>
  <c r="H34" i="17"/>
  <c r="H26" i="17"/>
  <c r="H18" i="17"/>
  <c r="H6" i="17"/>
  <c r="I25" i="17"/>
  <c r="I17" i="17"/>
  <c r="I5" i="17"/>
  <c r="H29" i="17"/>
  <c r="H21" i="17"/>
  <c r="H9" i="17"/>
  <c r="I31" i="17"/>
  <c r="I27" i="17"/>
  <c r="I23" i="17"/>
  <c r="I19" i="17"/>
  <c r="I15" i="17"/>
  <c r="I11" i="17"/>
  <c r="I7" i="17"/>
  <c r="I3" i="17"/>
  <c r="H31" i="17"/>
  <c r="H27" i="17"/>
  <c r="H23" i="17"/>
  <c r="H19" i="17"/>
  <c r="H15" i="17"/>
  <c r="H11" i="17"/>
  <c r="H7" i="17"/>
  <c r="H3" i="17"/>
</calcChain>
</file>

<file path=xl/sharedStrings.xml><?xml version="1.0" encoding="utf-8"?>
<sst xmlns="http://schemas.openxmlformats.org/spreadsheetml/2006/main" count="6004" uniqueCount="3509">
  <si>
    <t>tr|A8Z1B5|A8Z1B5_STAAT Uncharacterized protein OS=Staphylococcus aureus (strain USA300 / TCH1516) GN=USA300HOU_0817 PE=4 SV=1   Unknown 2.50</t>
  </si>
  <si>
    <t>tr|A8Z1B8|A8Z1B8_STAAT von Willebrand factor-binding protein OS=Staphylococcus aureus (strain USA300 / TCH1516) GN=vwb PE=4 SV=1        Extracellular   9.60</t>
  </si>
  <si>
    <t>tr|A8Z1C0|A8Z1C0_STAAT Uncharacterized protein OS=Staphylococcus aureus (strain USA300 / TCH1516) GN=USA300HOU_0822 PE=4 SV=1   Unknown 4.60</t>
  </si>
  <si>
    <t>tr|A8Z1D5|A8Z1D5_STAAT Possible nitroreductase OS=Staphylococcus aureus (strain USA300 / TCH1516) GN=USA300HOU_0837 PE=4 SV=1   Cytoplasmic     7.50</t>
  </si>
  <si>
    <t>tr|A8Z1J4|A8Z1J4_STAAT D-alanine transfer protein DltD OS=Staphylococcus aureus (strain USA300 / TCH1516) GN=dltD PE=4 SV=1     Cytoplasmic     7.50</t>
  </si>
  <si>
    <t>tr|A8Z1K0|A8Z1K0_STAAT NADH dehydrogenase OS=Staphylococcus aureus (strain USA300 / TCH1516) GN=USA300HOU_0902 PE=4 SV=1        CytoplasmicMembrane     8.78</t>
  </si>
  <si>
    <t>tr|A8Z1L4|A8Z1L4_STAAT Bifunctional purine biosynthesis protein PurH OS=Staphylococcus aureus (strain USA300 / TCH1516) GN=purH PE=3 SV=1       Cytoplasmic     7.50</t>
  </si>
  <si>
    <t>tr|A8Z1M4|A8Z1M4_STAAT Possible glutaredoxin OS=Staphylococcus aureus (strain USA300 / TCH1516) GN=USA300HOU_1027 PE=4 SV=1     Unknown 2.50</t>
  </si>
  <si>
    <t>tr|A8Z1Q3|A8Z1Q3_STAAT Uncharacterized protein OS=Staphylococcus aureus (strain USA300 / TCH1516) GN=USA300HOU_1056 PE=4 SV=1   Unknown 2.50</t>
  </si>
  <si>
    <t>tr|A8Z1V0|A8Z1V0_STAAT Ornithine carbamoyltransferase OS=Staphylococcus aureus (strain USA300 / TCH1516) GN=arcB2 PE=3 SV=1     Cytoplasmic     9.97</t>
  </si>
  <si>
    <t>tr|A8Z2C4|A8Z2C4_STAAT Possible lipoprotein OS=Staphylococcus aureus (strain USA300 / TCH1516) GN=USA300HOU_1492 PE=4 SV=1      Unknown 3.33</t>
  </si>
  <si>
    <t>tr|A8Z2G5|A8Z2G5_STAAT RND superfamily resistance-nodulation-cell division protein:proton (H+) antiporter OS=Staphylococcus aureus (strain USA300 / TCH1516) GN=secDF PE=3 SV=1 CytoplasmicMembrane     10.00</t>
  </si>
  <si>
    <t>sp|A8Z2H2|OBG_STAAT GTPase Obg OS=Staphylococcus aureus (strain USA300 / TCH1516) GN=obg PE=3 SV=1      Cytoplasmic     7.50</t>
  </si>
  <si>
    <t>tr|A8Z5N1|A8Z5N1_STAAT Partitioning protein OS=Staphylococcus aureus (strain USA300 / TCH1516) GN=USA300HOU_pUSA300HOUMR0033 PE=4 SV=1  Unknown 2.50</t>
  </si>
  <si>
    <t>tr|A8Z2C7|A8Z2C7_STAAT Pseudouridine synthase OS=Staphylococcus aureus (strain USA300 / TCH1516) GN=rluB PE=3 SV=1      Cytoplasmic     9.97</t>
  </si>
  <si>
    <t>sp|A8Z1L1|PURL_STAAT Phosphoribosylformylglycinamidine synthase subunit PurL OS=Staphylococcus aureus (strain USA300 / TCH1516) GN=purL PE=3 SV=1       Cytoplasmic     9.97</t>
  </si>
  <si>
    <t>tr|A8YZQ7|A8YZQ7_STAAT Hydrolase OS=Staphylococcus aureus (strain USA300 / TCH1516) GN=USA300HOU_0553 PE=4 SV=1 Cytoplasmic     7.50</t>
  </si>
  <si>
    <t>tr|A8YZV3|A8YZV3_STAAT Uncharacterized protein OS=Staphylococcus aureus (strain USA300 / TCH1516) GN=USA300HOU_0705 PE=4 SV=1   Unknown 2.50</t>
  </si>
  <si>
    <t>tr|A8Z4A7|A8Z4A7_STAAT Cytidine deaminase OS=Staphylococcus aureus (strain USA300 / TCH1516) GN=cdd PE=4 SV=1   Cytoplasmic     7.50</t>
  </si>
  <si>
    <t>sp|A8Z2L6|ACCD_STAAT Acetyl-coenzyme A carboxylase carboxyl transferase subunit beta OS=Staphylococcus aureus (strain USA300 / TCH1516) GN=accD PE=3 SV=1       Cytoplasmic     7.50</t>
  </si>
  <si>
    <t>tr|A8YYU4|A8YYU4_STAAT Uncharacterized protein OS=Staphylococcus aureus (strain USA300 / TCH1516) GN=yycI PE=4 SV=1     Unknown 2.50</t>
  </si>
  <si>
    <t>tr|A8Z1R8|A8Z1R8_STAAT TrmH family rRNA methyltransferase OS=Staphylococcus aureus (strain USA300 / TCH1516) GN=spoU PE=4 SV=1  Unknown 2.50</t>
  </si>
  <si>
    <t>sp|A8Z4F4|RUVX_STAAT Putative Holliday junction resolvase OS=Staphylococcus aureus (strain USA300 / TCH1516) GN=USA300HOU_1616 PE=3 SV=1        Cytoplasmic     7.50</t>
  </si>
  <si>
    <t>sp|A8Z2D7|RNZ_STAAT Ribonuclease Z OS=Staphylococcus aureus (strain USA300 / TCH1516) GN=rnz PE=3 SV=1  Cytoplasmic     7.50</t>
  </si>
  <si>
    <t>tr|A8Z0H7|A8Z0H7_STAAT Possible dehydrogenase OS=Staphylococcus aureus (strain USA300 / TCH1516) GN=USA300HOU_0225 PE=4 SV=1    Cytoplasmic     7.50</t>
  </si>
  <si>
    <t>tr|A8Z3M5|A8Z3M5_STAAT Cell division protein DivIB OS=Staphylococcus aureus (strain USA300 / TCH1516) GN=ftsQ PE=3 SV=1 Cellwall        8.75</t>
  </si>
  <si>
    <t>tr|A8Z3I5|A8Z3I5_STAAT Uncharacterized protein OS=Staphylococcus aureus (strain USA300 / TCH1516) GN=USA300HOU_2579 PE=4 SV=1   Cytoplasmic     7.50</t>
  </si>
  <si>
    <t>tr|A8Z1E0|A8Z1E0_STAAT Uncharacterized protein OS=Staphylococcus aureus (strain USA300 / TCH1516) GN=USA300HOU_0842 PE=4 SV=1   Cytoplasmic     7.50</t>
  </si>
  <si>
    <t>tr|A8Z035|A8Z035_STAAT UvrABC system protein A OS=Staphylococcus aureus (strain USA300 / TCH1516) GN=uvrA PE=3 SV=1     Cytoplasmic     7.50</t>
  </si>
  <si>
    <t>sp|A8Z2G2|APT_STAAT Adenine phosphoribosyltransferase OS=Staphylococcus aureus (strain USA300 / TCH1516) GN=apt PE=3 SV=1       Cytoplasmic     10.00</t>
  </si>
  <si>
    <t>tr|A8Z503|A8Z503_STAAT Inositol-phosphate phosphatase OS=Staphylococcus aureus (strain USA300 / TCH1516) GN=suhB PE=4 SV=1      Cytoplasmic     7.50</t>
  </si>
  <si>
    <t>tr|A8Z1V3|A8Z1V3_STAAT Transcriptional regulator OS=Staphylococcus aureus (strain USA300 / TCH1516) GN=USA300HOU_1214 PE=4 SV=1 Unknown 2.50</t>
  </si>
  <si>
    <t>psmA2</t>
  </si>
  <si>
    <t>psmA4</t>
  </si>
  <si>
    <t>psmB</t>
  </si>
  <si>
    <t>psmA1</t>
  </si>
  <si>
    <t>psmA3</t>
  </si>
  <si>
    <t>epiP</t>
  </si>
  <si>
    <t>vwb</t>
  </si>
  <si>
    <t>set</t>
  </si>
  <si>
    <t>set22</t>
  </si>
  <si>
    <t>set21</t>
  </si>
  <si>
    <t>set3</t>
  </si>
  <si>
    <t>lukD</t>
  </si>
  <si>
    <t>sceD</t>
  </si>
  <si>
    <t>lytA</t>
  </si>
  <si>
    <t>lukE</t>
  </si>
  <si>
    <t>ssaA</t>
  </si>
  <si>
    <t>lytM</t>
  </si>
  <si>
    <t>splD</t>
  </si>
  <si>
    <t>splA</t>
  </si>
  <si>
    <t>coa</t>
  </si>
  <si>
    <t>sodM</t>
  </si>
  <si>
    <t>aur</t>
  </si>
  <si>
    <t>splF</t>
  </si>
  <si>
    <t>seq</t>
  </si>
  <si>
    <t>sek</t>
  </si>
  <si>
    <t>splE</t>
  </si>
  <si>
    <t>plc</t>
  </si>
  <si>
    <t>splC</t>
  </si>
  <si>
    <t>ffh</t>
  </si>
  <si>
    <t>mscL</t>
  </si>
  <si>
    <t>lytH</t>
  </si>
  <si>
    <t>secY2</t>
  </si>
  <si>
    <t>kdpC</t>
  </si>
  <si>
    <t>rot</t>
  </si>
  <si>
    <t>dprA</t>
  </si>
  <si>
    <t>lytN</t>
  </si>
  <si>
    <t>secDF</t>
  </si>
  <si>
    <t>treP</t>
  </si>
  <si>
    <t>fmt1</t>
  </si>
  <si>
    <t>pfoR</t>
  </si>
  <si>
    <t>lctP</t>
  </si>
  <si>
    <t>fmtA</t>
  </si>
  <si>
    <t>atpB</t>
  </si>
  <si>
    <t>atpE</t>
  </si>
  <si>
    <t>era</t>
  </si>
  <si>
    <t>copA</t>
  </si>
  <si>
    <t>pbp4</t>
  </si>
  <si>
    <t>ilvB2</t>
  </si>
  <si>
    <t>lepA</t>
  </si>
  <si>
    <t>oppF1</t>
  </si>
  <si>
    <t>lyrA</t>
  </si>
  <si>
    <t>copB</t>
  </si>
  <si>
    <t>pbpA</t>
  </si>
  <si>
    <t>srtA</t>
  </si>
  <si>
    <t>pknB</t>
  </si>
  <si>
    <t>ptsG</t>
  </si>
  <si>
    <t>ftsY</t>
  </si>
  <si>
    <t>fruA</t>
  </si>
  <si>
    <t>secG</t>
  </si>
  <si>
    <t>fabI</t>
  </si>
  <si>
    <t>ezrA</t>
  </si>
  <si>
    <t>atpG</t>
  </si>
  <si>
    <t>pbp2</t>
  </si>
  <si>
    <t>atpF</t>
  </si>
  <si>
    <t>esaA</t>
  </si>
  <si>
    <t>ftsH</t>
  </si>
  <si>
    <t>Gene</t>
  </si>
  <si>
    <t>sitC</t>
  </si>
  <si>
    <t>na</t>
  </si>
  <si>
    <t>saeP</t>
  </si>
  <si>
    <t>prsA</t>
  </si>
  <si>
    <t>sirA</t>
  </si>
  <si>
    <t>oppA1</t>
  </si>
  <si>
    <t>camS</t>
  </si>
  <si>
    <t>qoxA</t>
  </si>
  <si>
    <t>opuBC</t>
  </si>
  <si>
    <t>USA300</t>
  </si>
  <si>
    <t>Δα</t>
  </si>
  <si>
    <r>
      <rPr>
        <i/>
        <sz val="11"/>
        <color indexed="8"/>
        <rFont val="Calibri"/>
        <family val="2"/>
      </rPr>
      <t>Δ</t>
    </r>
    <r>
      <rPr>
        <i/>
        <sz val="11"/>
        <color indexed="8"/>
        <rFont val="Calibri"/>
        <family val="2"/>
      </rPr>
      <t>agr</t>
    </r>
  </si>
  <si>
    <r>
      <t xml:space="preserve">% </t>
    </r>
    <r>
      <rPr>
        <sz val="11"/>
        <color indexed="8"/>
        <rFont val="Calibri"/>
        <family val="2"/>
      </rPr>
      <t>Δα / USA300</t>
    </r>
  </si>
  <si>
    <r>
      <t xml:space="preserve">% </t>
    </r>
    <r>
      <rPr>
        <sz val="11"/>
        <color indexed="8"/>
        <rFont val="Calibri"/>
        <family val="2"/>
      </rPr>
      <t>Δagr / USA300</t>
    </r>
  </si>
  <si>
    <t>PSORT prediction of subcellular localization</t>
  </si>
  <si>
    <t>∑LFQ intensity</t>
  </si>
  <si>
    <t>% ∑LFQ intensity</t>
  </si>
  <si>
    <t>menD</t>
  </si>
  <si>
    <t>hisC</t>
  </si>
  <si>
    <t>tcaA</t>
  </si>
  <si>
    <t>traK</t>
  </si>
  <si>
    <t>spoU/trmH</t>
  </si>
  <si>
    <t>yycI</t>
  </si>
  <si>
    <t>arsR</t>
  </si>
  <si>
    <t>dtd</t>
  </si>
  <si>
    <t>fruK</t>
  </si>
  <si>
    <t>tag</t>
  </si>
  <si>
    <t>xseB</t>
  </si>
  <si>
    <t>sdrH</t>
  </si>
  <si>
    <t>nusB</t>
  </si>
  <si>
    <t>estA</t>
  </si>
  <si>
    <t>flr</t>
  </si>
  <si>
    <t>thrA</t>
  </si>
  <si>
    <t>azo1</t>
  </si>
  <si>
    <t>thiD</t>
  </si>
  <si>
    <t>msrA1</t>
  </si>
  <si>
    <t>msrA2</t>
  </si>
  <si>
    <t>mreC</t>
  </si>
  <si>
    <t>spxA</t>
  </si>
  <si>
    <t>thiM</t>
  </si>
  <si>
    <t>fabG</t>
  </si>
  <si>
    <t>ispD2</t>
  </si>
  <si>
    <t>telA</t>
  </si>
  <si>
    <t>nagD</t>
  </si>
  <si>
    <t>bsaA</t>
  </si>
  <si>
    <t>pdp</t>
  </si>
  <si>
    <t>osmC</t>
  </si>
  <si>
    <t>glpQ2</t>
  </si>
  <si>
    <t>ackA</t>
  </si>
  <si>
    <t>tpiA</t>
  </si>
  <si>
    <t>rplM</t>
  </si>
  <si>
    <t>rplY</t>
  </si>
  <si>
    <t>rpsF</t>
  </si>
  <si>
    <t>spoVG</t>
  </si>
  <si>
    <t>traP</t>
  </si>
  <si>
    <t>rpoA</t>
  </si>
  <si>
    <t>rpsI</t>
  </si>
  <si>
    <t>lysS</t>
  </si>
  <si>
    <t>pta</t>
  </si>
  <si>
    <t>gltX</t>
  </si>
  <si>
    <t>ptsI</t>
  </si>
  <si>
    <t>cspA</t>
  </si>
  <si>
    <t>clpP</t>
  </si>
  <si>
    <t>ilvE</t>
  </si>
  <si>
    <t>efp</t>
  </si>
  <si>
    <t>arsC1</t>
  </si>
  <si>
    <t>frr</t>
  </si>
  <si>
    <t>rplK</t>
  </si>
  <si>
    <t>rpmD</t>
  </si>
  <si>
    <t>rplU</t>
  </si>
  <si>
    <t>thrS</t>
  </si>
  <si>
    <t>deoD</t>
  </si>
  <si>
    <t>rplO</t>
  </si>
  <si>
    <t>rpsG</t>
  </si>
  <si>
    <t>gcvH</t>
  </si>
  <si>
    <t>hutU</t>
  </si>
  <si>
    <t>rplQ</t>
  </si>
  <si>
    <t>rpsP</t>
  </si>
  <si>
    <t>metS</t>
  </si>
  <si>
    <t>ileS</t>
  </si>
  <si>
    <t xml:space="preserve">kbl </t>
  </si>
  <si>
    <t>purF</t>
  </si>
  <si>
    <t>cysS</t>
  </si>
  <si>
    <t>rplF</t>
  </si>
  <si>
    <t>sdhA1</t>
  </si>
  <si>
    <t>icd</t>
  </si>
  <si>
    <t>gpsB</t>
  </si>
  <si>
    <t>ampA</t>
  </si>
  <si>
    <t>phdB</t>
  </si>
  <si>
    <t>acnA</t>
  </si>
  <si>
    <t>ndk</t>
  </si>
  <si>
    <t>pepS</t>
  </si>
  <si>
    <t>clpL</t>
  </si>
  <si>
    <t>dat</t>
  </si>
  <si>
    <t>prsA1</t>
  </si>
  <si>
    <t>pdhA</t>
  </si>
  <si>
    <t>thrC</t>
  </si>
  <si>
    <t>rpsM</t>
  </si>
  <si>
    <t>pdxS</t>
  </si>
  <si>
    <t>atpA</t>
  </si>
  <si>
    <t>odhB</t>
  </si>
  <si>
    <t>menB</t>
  </si>
  <si>
    <t>rpmE2</t>
  </si>
  <si>
    <t>sarR</t>
  </si>
  <si>
    <t>rpmA</t>
  </si>
  <si>
    <t>valS</t>
  </si>
  <si>
    <t xml:space="preserve">rplA </t>
  </si>
  <si>
    <t>leuS</t>
  </si>
  <si>
    <t>rpsH</t>
  </si>
  <si>
    <t>groS</t>
  </si>
  <si>
    <t>rpmC</t>
  </si>
  <si>
    <t>rplJ</t>
  </si>
  <si>
    <t>rplI</t>
  </si>
  <si>
    <t>pyrC</t>
  </si>
  <si>
    <t>pyrG</t>
  </si>
  <si>
    <t>purQ</t>
  </si>
  <si>
    <t>purA</t>
  </si>
  <si>
    <t>rplX</t>
  </si>
  <si>
    <t>infA</t>
  </si>
  <si>
    <t>adk</t>
  </si>
  <si>
    <t>rpsS</t>
  </si>
  <si>
    <t>greA</t>
  </si>
  <si>
    <t>infC</t>
  </si>
  <si>
    <t>ftsL</t>
  </si>
  <si>
    <t>grpE</t>
  </si>
  <si>
    <t>pdhC</t>
  </si>
  <si>
    <t>deoC</t>
  </si>
  <si>
    <t>rpsB</t>
  </si>
  <si>
    <t>infB</t>
  </si>
  <si>
    <t>rplT</t>
  </si>
  <si>
    <t>pheT2</t>
  </si>
  <si>
    <t>ald2</t>
  </si>
  <si>
    <t>rpoZ</t>
  </si>
  <si>
    <t>pepF</t>
  </si>
  <si>
    <t>glyA</t>
  </si>
  <si>
    <t>rpsO</t>
  </si>
  <si>
    <t>rplC</t>
  </si>
  <si>
    <t>luxS</t>
  </si>
  <si>
    <t>ribH</t>
  </si>
  <si>
    <t>fabZ</t>
  </si>
  <si>
    <t>rsbV</t>
  </si>
  <si>
    <t>rplE</t>
  </si>
  <si>
    <t>gatB</t>
  </si>
  <si>
    <t>upp</t>
  </si>
  <si>
    <t>ppaC</t>
  </si>
  <si>
    <t>pgm</t>
  </si>
  <si>
    <t>odhA</t>
  </si>
  <si>
    <t>rpoD</t>
  </si>
  <si>
    <t>pnp</t>
  </si>
  <si>
    <t>zwf</t>
  </si>
  <si>
    <t>pheT</t>
  </si>
  <si>
    <t>rsbW</t>
  </si>
  <si>
    <t>nusG</t>
  </si>
  <si>
    <t>trpS</t>
  </si>
  <si>
    <t>hprK</t>
  </si>
  <si>
    <t>rpsT</t>
  </si>
  <si>
    <t>hemB</t>
  </si>
  <si>
    <t>fbp</t>
  </si>
  <si>
    <t>hutH</t>
  </si>
  <si>
    <t>pfkA</t>
  </si>
  <si>
    <t>rpsJ</t>
  </si>
  <si>
    <t>acsA</t>
  </si>
  <si>
    <t>guaA</t>
  </si>
  <si>
    <t>def</t>
  </si>
  <si>
    <t>pyrB</t>
  </si>
  <si>
    <t>proC</t>
  </si>
  <si>
    <t>clpB</t>
  </si>
  <si>
    <t>ftsA</t>
  </si>
  <si>
    <t>rplD</t>
  </si>
  <si>
    <t>dltC</t>
  </si>
  <si>
    <t>tr|A8Z3G8|A8Z3G8_STAAT Possible acetyltransferase OS=Staphylococcus aureus (strain USA300 / TCH1516) GN=USA300HOU_2562 PE=4 SV=1        CytoplasmicMembrane     10.00</t>
  </si>
  <si>
    <t>sp|A8YZP3|RS12_STAAT 30S ribosomal protein S12 OS=Staphylococcus aureus (strain USA300 / TCH1516) GN=rpsL PE=3 SV=1     Cytoplasmic     9.67</t>
  </si>
  <si>
    <t>tr|A8Z1G9|A8Z1G9_STAAT ABC superfamily ATP binding cassette transporter, membrane protein OS=Staphylococcus aureus (strain USA300 / TCH1516) GN=USA300HOU_0871 PE=4 SV=1        Cytoplasmic     7.50</t>
  </si>
  <si>
    <t>tr|A8Z4T7|A8Z4T7_STAAT Amidohydrolase OS=Staphylococcus aureus (strain USA300 / TCH1516) GN=USA300HOU_2029 PE=4 SV=1    Cytoplasmic     7.50</t>
  </si>
  <si>
    <t>sp|A8Z1V6|RECA_STAAT Protein RecA OS=Staphylococcus aureus (strain USA300 / TCH1516) GN=recA PE=3 SV=1  Cytoplasmic     9.97</t>
  </si>
  <si>
    <t>tr|A8YZ64|A8YZ64_STAAT Deoxyribose-phosphate aldolase OS=Staphylococcus aureus (strain USA300 / TCH1516) GN=deoC1 PE=3 SV=1     Cytoplasmic     9.97</t>
  </si>
  <si>
    <t>tr|A8YYF3|A8YYF3_STAAT Possible alcohol dehydrogenase OS=Staphylococcus aureus (strain USA300 / TCH1516) GN=USA300HOU_2179 PE=4 SV=1    Cytoplasmic     9.97</t>
  </si>
  <si>
    <t>tr|A8Z2B9|A8Z2B9_STAAT Possible bacteriophage transcriptional regulator OS=Staphylococcus aureus (strain USA300 / TCH1516) GN=USA300HOU_1486 PE=4 SV=1  Cytoplasmic     7.50</t>
  </si>
  <si>
    <t>tr|A8YZL3|A8YZL3_STAAT Dihydroneopterin aldolase OS=Staphylococcus aureus (strain USA300 / TCH1516) GN=folB PE=4 SV=1   Cytoplasmic     7.50</t>
  </si>
  <si>
    <t>sp|A8Z3U5|RIMP_STAAT Ribosome maturation factor RimP OS=Staphylococcus aureus (strain USA300 / TCH1516) GN=rimP PE=3 SV=1       Cytoplasmic     7.50</t>
  </si>
  <si>
    <t>sp|A8Z1N7|Y1040_STAAT UPF0223 protein USA300HOU_1040 OS=Staphylococcus aureus (strain USA300 / TCH1516) GN=USA300HOU_1040 PE=3 SV=1     Unknown 2.50</t>
  </si>
  <si>
    <t>tr|A8Z357|A8Z357_STAAT Uncharacterized protein OS=Staphylococcus aureus (strain USA300 / TCH1516) GN=USA300HOU_2241 PE=4 SV=1   Cytoplasmic     7.50</t>
  </si>
  <si>
    <t>tr|A8YZR2|A8YZR2_STAAT Glycosyltransferase OS=Staphylococcus aureus (strain USA300 / TCH1516) GN=USA300HOU_0558 PE=4 SV=1       Cytoplasmic     7.50</t>
  </si>
  <si>
    <t>tr|A8Z2F1|A8Z2F1_STAAT Pyruvate dehydrogenase (Acetyl-transferring) alpha subunit OS=Staphylococcus aureus (strain USA300 / TCH1516) GN=odpA PE=4 SV=1  Cytoplasmic     9.67</t>
  </si>
  <si>
    <t>tr|A8Z1P2|A8Z1P2_STAAT Hypothetical membrane protein OS=Staphylococcus aureus (strain USA300 / TCH1516) GN=USA300HOU_1045 PE=4 SV=1     CytoplasmicMembrane     10.00</t>
  </si>
  <si>
    <t>sp|A8Z3F5|ROCA_STAAT 1-pyrroline-5-carboxylate dehydrogenase OS=Staphylococcus aureus (strain USA300 / TCH1516) GN=rocA PE=3 SV=1       Cytoplasmic     9.97</t>
  </si>
  <si>
    <t>tr|A8YZ70|A8YZ70_STAAT Uncharacterized protein OS=Staphylococcus aureus (strain USA300 / TCH1516) GN=USA300HOU_0156 PE=4 SV=1   Unknown 3.33</t>
  </si>
  <si>
    <t>tr|A8Z2V0|A8Z2V0_STAAT GntR family transcriptional regulator OS=Staphylococcus aureus (strain USA300 / TCH1516) GN=USA300HOU_1937 PE=4 SV=1     Cytoplasmic     9.97</t>
  </si>
  <si>
    <t>tr|A8Z3F6|A8Z3F6_STAAT Galactoside O-acetyltransferase OS=Staphylococcus aureus (strain USA300 / TCH1516) GN=USA300HOU_2550 PE=4 SV=1   Cytoplasmic     9.67</t>
  </si>
  <si>
    <t>tr|A8Z0Q3|A8Z0Q3_STAAT Possible FMN reductase OS=Staphylococcus aureus (strain USA300 / TCH1516) GN=USA300HOU_0405 PE=4 SV=1    Cytoplasmic     7.50</t>
  </si>
  <si>
    <t>tr|A8Z4B6|A8Z4B6_STAAT Ribosomal RNA small subunit methyltransferase E OS=Staphylococcus aureus (strain USA300 / TCH1516) GN=USA300HOU_1578 PE=3 SV=1   Unknown 2.50</t>
  </si>
  <si>
    <t>sp|A8Z3N7|PYRB_STAAT Aspartate carbamoyltransferase OS=Staphylococcus aureus (strain USA300 / TCH1516) GN=pyrB PE=3 SV=1        Cytoplasmic     9.97</t>
  </si>
  <si>
    <t>tr|A8Z0T2|A8Z0T2_STAAT Uncharacterized protein OS=Staphylococcus aureus (strain USA300 / TCH1516) GN=USA300HOU_0436 PE=4 SV=1   Unknown 3.33</t>
  </si>
  <si>
    <t>tr|A8Z2D6|A8Z2D6_STAAT Pyrroline-5-carboxylate reductase OS=Staphylococcus aureus (strain USA300 / TCH1516) GN=USA300HOU_1504 PE=4 SV=1 Cytoplasmic     9.67</t>
  </si>
  <si>
    <t>tr|A8Z080|A8Z080_STAAT S14 family endopeptidase ClpB OS=Staphylococcus aureus (strain USA300 / TCH1516) GN=clpB PE=3 SV=1       Cytoplasmic     9.97</t>
  </si>
  <si>
    <t>sp|A8Z4F5|Y1617_STAAT UPF0297 protein USA300HOU_1617 OS=Staphylococcus aureus (strain USA300 / TCH1516) GN=USA300HOU_1617 PE=3 SV=1     Unknown 2.50</t>
  </si>
  <si>
    <t>tr|A8Z222|A8Z222_STAAT Uncharacterized protein OS=Staphylococcus aureus (strain USA300 / TCH1516) GN=USA300HOU_1285 PE=4 SV=1   Cytoplasmic     7.50</t>
  </si>
  <si>
    <t>tr|A8Z3J3|A8Z3J3_STAAT Uncharacterized protein OS=Staphylococcus aureus (strain USA300 / TCH1516) GN=USA300HOU_2587 PE=4 SV=1   Cytoplasmic     7.50</t>
  </si>
  <si>
    <t>tr|A8Z382|A8Z382_STAAT Iron (Fe+3) ABC superfamily ATP binding cassette transporter, binding protein OS=Staphylococcus aureus (strain USA300 / TCH1516) GN=USA300HOU_2266 PE=4 SV=1     CytoplasmicMembrane     9.68</t>
  </si>
  <si>
    <t>tr|Q2FH95|Q2FH95_STAA3 Uncharacterized protein OS=Staphylococcus aureus (strain USA300) GN=SAUSA300_1236 PE=4 SV=1      Unknown 2.50</t>
  </si>
  <si>
    <t>tr|A8YZM0|A8YZM0_STAAT Uncharacterized protein OS=Staphylococcus aureus (strain USA300 / TCH1516) GN=USA300HOU_0516 PE=4 SV=1   Cytoplasmic     7.50</t>
  </si>
  <si>
    <t>sp|Q2FHJ7|RL19_STAA3 50S ribosomal protein L19 OS=Staphylococcus aureus (strain USA300) GN=rplS PE=3 SV=1       Cytoplasmic     9.97</t>
  </si>
  <si>
    <t>sp|Q2FF35|THIE_STAA3 Thiamine-phosphate synthase OS=Staphylococcus aureus (strain USA300) GN=thiE PE=3 SV=1     Cytoplasmic     7.50</t>
  </si>
  <si>
    <t>tr|A8YY89|A8YY89_STAAT UDP-N-acetylglucosamine 1-carboxyvinyltransferase OS=Staphylococcus aureus (strain USA300 / TCH1516) GN=murZ PE=3 SV=1   Cytoplasmic     7.50</t>
  </si>
  <si>
    <t>tr|A8YYB4|A8YYB4_STAAT Lytic regulatory protein OS=Staphylococcus aureus (strain USA300 / TCH1516) GN=USA300HOU_2137 PE=4 SV=1  CytoplasmicMembrane     10.00</t>
  </si>
  <si>
    <t>tr|A8YZR0|A8YZR0_STAAT Ser-Asp rich fibrinogen/bone sialoprotein-binding protein SdrD OS=Staphylococcus aureus (strain USA300 / TCH1516) GN=sdrD PE=4 SV=1      Cellwall        10.00</t>
  </si>
  <si>
    <t>tr|A8YZV1|A8YZV1_STAAT Uncharacterized protein OS=Staphylococcus aureus (strain USA300 / TCH1516) GN=USA300HOU_0703 PE=4 SV=1   Cytoplasmic     7.50</t>
  </si>
  <si>
    <t>tr|Q2FH93|Q2FH93_STAA3 UPF0291 protein SAUSA300_1238 OS=Staphylococcus aureus (strain USA300) GN=SAUSA300_1238 PE=3 SV=1        Cytoplasmic     7.50</t>
  </si>
  <si>
    <t>tr|A8Z4X3|A8Z4X3_STAAT Alanine racemase OS=Staphylococcus aureus (strain USA300 / TCH1516) GN=alr2 PE=3 SV=1    Cytoplasmic     9.89</t>
  </si>
  <si>
    <t>sp|A8Z2N4|EZRA_STAAT Septation ring formation regulator EzrA OS=Staphylococcus aureus (strain USA300 / TCH1516) GN=ezrA PE=3 SV=1       CytoplasmicMembrane     10.00</t>
  </si>
  <si>
    <t>tr|A8Z0F8|A8Z0F8_STAAT Possible PTS family sucrose porter component IIBC OS=Staphylococcus aureus (strain USA300 / TCH1516) GN=USA300HOU_0206 PE=4 SV=1 CytoplasmicMembrane     10.00</t>
  </si>
  <si>
    <t>tr|A8Z4I5|A8Z4I5_STAAT Possible rhodanese domain sulfurtransferase OS=Staphylococcus aureus (strain USA300 / TCH1516) GN=USA300HOU_1748 PE=4 SV=1       Unknown 2.50</t>
  </si>
  <si>
    <t>tr|A8Z472|A8Z472_STAAT Octanoyltransferase LipM OS=Staphylococcus aureus (strain USA300 / TCH1516) GN=lipM PE=3 SV=1    Cytoplasmic     7.50</t>
  </si>
  <si>
    <t>sp|A8YZD9|NANA_STAAT N-acetylneuraminate lyase OS=Staphylococcus aureus (strain USA300 / TCH1516) GN=nanA PE=3 SV=1     Cytoplasmic     9.97</t>
  </si>
  <si>
    <t>tr|A8Z465|A8Z465_STAAT Uncharacterized protein OS=Staphylococcus aureus (strain USA300 / TCH1516) GN=USA300HOU_1527 PE=4 SV=1   Unknown 2.50</t>
  </si>
  <si>
    <t>sp|A8Z1P7|Y1050_STAAT UPF0358 protein USA300HOU_1050 OS=Staphylococcus aureus (strain USA300 / TCH1516) GN=USA300HOU_1050 PE=3 SV=1     Cytoplasmic     7.50</t>
  </si>
  <si>
    <t>sp|A8Z497|END4_STAAT Probable endonuclease 4 OS=Staphylococcus aureus (strain USA300 / TCH1516) GN=nfo PE=3 SV=1        Cytoplasmic     7.50</t>
  </si>
  <si>
    <t>sp|P0C7J5|ISDB_STAAT Iron-regulated surface determinant protein B OS=Staphylococcus aureus (strain USA300 / TCH1516) GN=isdB PE=3 SV=1  Cellwall        10.00</t>
  </si>
  <si>
    <t>tr|A8Z3U6|A8Z3U6_STAAT N utilization substance A OS=Staphylococcus aureus (strain USA300 / TCH1516) GN=nusA PE=3 SV=1   Cytoplasmic     7.50</t>
  </si>
  <si>
    <t>tr|A8YZQ8|A8YZQ8_STAAT Uncharacterized protein OS=Staphylococcus aureus (strain USA300 / TCH1516) GN=USA300HOU_0554 PE=4 SV=1   Unknown 2.50</t>
  </si>
  <si>
    <t>tr|A8YZW7|A8YZW7_STAAT Uncharacterized protein OS=Staphylococcus aureus (strain USA300 / TCH1516) GN=USA300HOU_0719 PE=4 SV=1   Unknown 3.33</t>
  </si>
  <si>
    <t>sp|A8YZJ3|RS18_STAAT 30S ribosomal protein S18 OS=Staphylococcus aureus (strain USA300 / TCH1516) GN=rpsR PE=3 SV=1     Cytoplasmic     9.67</t>
  </si>
  <si>
    <t>tr|A8Z4G3|A8Z4G3_STAAT Uncharacterized protein OS=Staphylococcus aureus (strain USA300 / TCH1516) GN=USA300HOU_1625 PE=4 SV=1   Extracellular   8.91</t>
  </si>
  <si>
    <t>tr|A8Z5E4|A8Z5E4_STAAT Possible isochorismatase hydrolase OS=Staphylococcus aureus (strain USA300 / TCH1516) GN=USA300HOU_2645 PE=4 SV=1        Unknown 2.50</t>
  </si>
  <si>
    <t>tr|A8Z2F4|A8Z2F4_STAAT Arginine repressor OS=Staphylococcus aureus (strain USA300 / TCH1516) GN=argR PE=3 SV=1  Cytoplasmic     9.97</t>
  </si>
  <si>
    <t>tr|A8Z4E5|A8Z4E5_STAAT Acetyl-CoA carboxylase biotin carboxyl carrier subunit OS=Staphylococcus aureus (strain USA300 / TCH1516) GN=USA300HOU_1607 PE=4 SV=1    Unknown 2.50</t>
  </si>
  <si>
    <t>tr|A8Z467|A8Z467_STAAT Biotin carboxyl carrier subunit OS=Staphylococcus aureus (strain USA300 / TCH1516) GN=accB PE=4 SV=1     Cytoplasmic     7.50</t>
  </si>
  <si>
    <t>tr|A8YYE8|A8YYE8_STAAT Possible Iuc family aerobactin synthesis protein OS=Staphylococcus aureus (strain USA300 / TCH1516) GN=USA300HOU_2173 PE=4 SV=1  Cytoplasmic     7.50</t>
  </si>
  <si>
    <t>tr|A8Z373|A8Z373_STAAT Molybdopterin cofactor biosynthesis protein MoaB OS=Staphylococcus aureus (strain USA300 / TCH1516) GN=moaB PE=4 SV=1    Cytoplasmic     7.50</t>
  </si>
  <si>
    <t>tr|A8Z024|A8Z024_STAAT Uncharacterized protein OS=Staphylococcus aureus (strain USA300 / TCH1516) GN=USA300HOU_0776 PE=4 SV=1   Cytoplasmic     7.50</t>
  </si>
  <si>
    <t>tr|A8Z3W9|A8Z3W9_STAAT Uncharacterized protein OS=Staphylococcus aureus (strain USA300 / TCH1516) GN=USA300HOU_1326 PE=4 SV=1   Cytoplasmic     7.50</t>
  </si>
  <si>
    <t>tr|A8YYF1|A8YYF1_STAAT Uncharacterized protein OS=Staphylococcus aureus (strain USA300 / TCH1516) GN=USA300HOU_2177 PE=4 SV=1   CytoplasmicMembrane     9.55</t>
  </si>
  <si>
    <t>tr|A8Z401|A8Z401_STAAT PTS family glucose/glucoside (Glc) porter component IIA OS=Staphylococcus aureus (strain USA300 / TCH1516) GN=USA300HOU_1359 PE=4 SV=1   Cytoplasmic     9.97</t>
  </si>
  <si>
    <t>sp|Q2FHH9|RRF_STAA3 Ribosome-recycling factor OS=Staphylococcus aureus (strain USA300) GN=frr PE=3 SV=1 Cytoplasmic     9.97</t>
  </si>
  <si>
    <t>sp|A8Z1R0|ISDA_STAAT Iron-regulated surface determinant protein A OS=Staphylococcus aureus (strain USA300 / TCH1516) GN=isdA PE=3 SV=1  Cellwall        10.00</t>
  </si>
  <si>
    <t>tr|A8YYG8|A8YYG8_STAAT Gamma-hemolysin component A OS=Staphylococcus aureus (strain USA300 / TCH1516) GN=hlgA PE=4 SV=1 Extracellular   9.98</t>
  </si>
  <si>
    <t>sp|A8YZN5|RL11_STAAT 50S ribosomal protein L11 OS=Staphylococcus aureus (strain USA300 / TCH1516) GN=rplK PE=3 SV=1     Cytoplasmic     9.97</t>
  </si>
  <si>
    <t>sp|Q2FEP2|RL2_STAA3 50S ribosomal protein L2 OS=Staphylococcus aureus (strain USA300) GN=rplB PE=3 SV=1 Cytoplasmic     7.50</t>
  </si>
  <si>
    <t>tr|A8Z3P2|A8Z3P2_STAAT Orotate phosphoribosyltransferase OS=Staphylococcus aureus (strain USA300 / TCH1516) GN=pyrE PE=3 SV=1   Cytoplasmic     7.50</t>
  </si>
  <si>
    <t>tr|A8Z1T3|A8Z1T3_STAAT Non-canonical purine NTP pyrophosphatase OS=Staphylococcus aureus (strain USA300 / TCH1516) GN=USA300HOU_1087 PE=3 SV=1  Cytoplasmic     7.50</t>
  </si>
  <si>
    <t>tr|A8Z3S1|A8Z3S1_STAAT Signal recognition particle receptor FtsY OS=Staphylococcus aureus (strain USA300 / TCH1516) GN=ftsY PE=3 SV=1   CytoplasmicMembrane     8.78</t>
  </si>
  <si>
    <t>tr|A8YY11|A8YY11_STAAT Metal-dependent phosphohydrolase OS=Staphylococcus aureus (strain USA300 / TCH1516) GN=USA300HOU_1834 PE=4 SV=1  Cytoplasmic     7.50</t>
  </si>
  <si>
    <t>tr|A8Z1U1|A8Z1U1_STAAT Fibrinogen-binding protein OS=Staphylococcus aureus (strain USA300 / TCH1516) GN=USA300HOU_1095 PE=4 SV=1        Unknown 3.33</t>
  </si>
  <si>
    <t>tr|A8Z2R7|A8Z2R7_STAAT Pheromone lipoprotein CamS OS=Staphylococcus aureus (strain USA300 / TCH1516) GN=camS PE=4 SV=1  Unknown 3.33</t>
  </si>
  <si>
    <t>sp|A8Z3X4|DAPB_STAAT 4-hydroxy-tetrahydrodipicolinate reductase OS=Staphylococcus aureus (strain USA300 / TCH1516) GN=dapB PE=3 SV=1    Cytoplasmic     9.67</t>
  </si>
  <si>
    <t>tr|A8Z2E8|A8Z2E8_STAAT Uncharacterized protein OS=Staphylococcus aureus (strain USA300 / TCH1516) GN=USA300HOU_1516 PE=4 SV=1   Cytoplasmic     7.50</t>
  </si>
  <si>
    <t>tr|A8Z0G7|A8Z0G7_STAAT RGD domain lipoprotein OS=Staphylococcus aureus (strain USA300 / TCH1516) GN=rlp PE=4 SV=1       Unknown 3.33</t>
  </si>
  <si>
    <t>tr|A8Z179|A8Z179_STAAT Uncharacterized protein OS=Staphylococcus aureus (strain USA300 / TCH1516) GN=USA300HOU_0678 PE=4 SV=1   Cytoplasmic     7.50</t>
  </si>
  <si>
    <t>tr|A8Z154|A8Z154_STAAT ABC superfamily ATP binding cassette transporter, ABC protein OS=Staphylococcus aureus (strain USA300 / TCH1516) GN=USA300HOU_0653 PE=3 SV=1     CytoplasmicMembrane     8.78</t>
  </si>
  <si>
    <t>sp|A8Z117|SYR_STAAT Arginine--tRNA ligase OS=Staphylococcus aureus (strain USA300 / TCH1516) GN=argS PE=3 SV=1  Cytoplasmic     10.00</t>
  </si>
  <si>
    <t>tr|A8Z1G2|A8Z1G2_STAAT Uncharacterized protein OS=Staphylococcus aureus (strain USA300 / TCH1516) GN=USA300HOU_0864 PE=4 SV=1   Cytoplasmic     7.50</t>
  </si>
  <si>
    <t>sp|A8Z2R1|DAGK_STAAT Diacylglycerol kinase OS=Staphylococcus aureus (strain USA300 / TCH1516) GN=dagK PE=3 SV=1 Cytoplasmic     7.50</t>
  </si>
  <si>
    <t>tr|A8Z110|A8Z110_STAAT Dehydrogenase OS=Staphylococcus aureus (strain USA300 / TCH1516) GN=USA300HOU_0606 PE=4 SV=1     Cytoplasmic     9.97</t>
  </si>
  <si>
    <t>tr|A8YZE9|A8YZE9_STAAT Possible glycine cleavage system H-protein OS=Staphylococcus aureus (strain USA300 / TCH1516) GN=USA300HOU_0345 PE=4 SV=1        Unknown 2.50</t>
  </si>
  <si>
    <t>tr|A8Z396|A8Z396_STAAT Secretory antigen SsaA OS=Staphylococcus aureus (strain USA300 / TCH1516) GN=USA300HOU_2280 PE=4 SV=1    Extracellular   9.98</t>
  </si>
  <si>
    <t>sp|P0C7U6|LDH2_STAAT L-lactate dehydrogenase 2 OS=Staphylococcus aureus (strain USA300 / TCH1516) GN=ldh2 PE=3 SV=1     Cytoplasmic     9.67</t>
  </si>
  <si>
    <t>sp|A8Z2N6|RS4_STAAT 30S ribosomal protein S4 OS=Staphylococcus aureus (strain USA300 / TCH1516) GN=rpsD PE=3 SV=1       Cytoplasmic     7.50</t>
  </si>
  <si>
    <t>tr|A8Z2G1|A8Z2G1_STAAT GTP pyrophosphokinase OS=Staphylococcus aureus (strain USA300 / TCH1516) GN=relA2 PE=3 SV=1      Cytoplasmic     7.50</t>
  </si>
  <si>
    <t>tr|A8YY18|A8YY18_STAAT Transcriptional regulator OS=Staphylococcus aureus (strain USA300 / TCH1516) GN=USA300HOU_1841 PE=4 SV=1 Cytoplasmic     7.50</t>
  </si>
  <si>
    <t>tr|A8Z0H6|A8Z0H6_STAAT Possible dehydrogenase OS=Staphylococcus aureus (strain USA300 / TCH1516) GN=USA300HOU_0224 PE=4 SV=1    Cytoplasmic     7.50</t>
  </si>
  <si>
    <t>tr|A8Z4Q1|A8Z4Q1_STAAT Leukotoxin LukE OS=Staphylococcus aureus (strain USA300 / TCH1516) GN=lukE PE=4 SV=1     Extracellular   9.98</t>
  </si>
  <si>
    <t>tr|A8YZ94|A8YZ94_STAAT Possible nitrite/nitrate ABC superfamily ATP binding cassette transporter, ABC protein OS=Staphylococcus aureus (strain USA300 / TCH1516) GN=USA300HOU_0185 PE=4 SV=1    CytoplasmicMembrane     8.78</t>
  </si>
  <si>
    <t>tr|A8Z3Y7|A8Z3Y7_STAAT Uncharacterized protein OS=Staphylococcus aureus (strain USA300 / TCH1516) GN=USA300HOU_1345 PE=4 SV=1   Unknown 2.50</t>
  </si>
  <si>
    <t>sp|A8Z3T4|HSLU_STAAT ATP-dependent protease ATPase subunit HslU OS=Staphylococcus aureus (strain USA300 / TCH1516) GN=hslU PE=3 SV=1    Cytoplasmic     9.95</t>
  </si>
  <si>
    <t>tr|A8YY13|A8YY13_STAAT DNA repair exonuclease OS=Staphylococcus aureus (strain USA300 / TCH1516) GN=sbcD PE=4 SV=1      Cytoplasmic     7.50</t>
  </si>
  <si>
    <t>tr|A8YZ26|A8YZ26_STAAT Staphylococcal tandem lipoprotein OS=Staphylococcus aureus (strain USA300 / TCH1516) GN=USA300HOU_0112 PE=4 SV=1 Unknown 3.33</t>
  </si>
  <si>
    <t>tr|A8Z3L2|A8Z3L2_STAAT Uncharacterized protein OS=Staphylococcus aureus (strain USA300 / TCH1516) GN=USA300HOU_1111 PE=4 SV=1   Unknown 2.50</t>
  </si>
  <si>
    <t>tr|A8Z593|A8Z593_STAAT ABC superfamily ATP binding cassette transporter, binding protein OS=Staphylococcus aureus (strain USA300 / TCH1516) GN=USA300HOU_2386 PE=3 SV=1 CytoplasmicMembrane     9.68</t>
  </si>
  <si>
    <t>tr|A8YY61|A8YY61_STAAT Methionine aminopeptidase OS=Staphylococcus aureus (strain USA300 / TCH1516) GN=map PE=3 SV=1    Cytoplasmic     7.50</t>
  </si>
  <si>
    <t>tr|A8Z2E5|A8Z2E5_STAAT M20 family peptidase OS=Staphylococcus aureus (strain USA300 / TCH1516) GN=USA300HOU_1513 PE=4 SV=1      Cytoplasmic     9.97</t>
  </si>
  <si>
    <t>tr|A8YYJ6|A8YYJ6_STAAT Possible epimerase/dehydratase OS=Staphylococcus aureus (strain USA300 / TCH1516) GN=USA300HOU_2430 PE=4 SV=1    Cytoplasmic     7.50</t>
  </si>
  <si>
    <t>tr|A8Z4D1|A8Z4D1_STAAT Ribosomal silencing factor RsfS OS=Staphylococcus aureus (strain USA300 / TCH1516) GN=rsfS PE=3 SV=1     Cytoplasmic     7.50</t>
  </si>
  <si>
    <t>tr|A8Z3K8|A8Z3K8_STAAT Acetate--CoA ligase OS=Staphylococcus aureus (strain USA300 / TCH1516) GN=acsA2 PE=4 SV=1        Cytoplasmic     9.67</t>
  </si>
  <si>
    <t>sp|A8Z3F9|COPZ_STAAT Copper chaperone CopZ OS=Staphylococcus aureus (strain USA300 / TCH1516) GN=copZ PE=3 SV=1 Cytoplasmic     9.67</t>
  </si>
  <si>
    <t>tr|A8Z3P4|A8Z3P4_STAAT Possible 3-demethylubiquinone-9 3-methyltransferase OS=Staphylococcus aureus (strain USA300 / TCH1516) GN=USA300HOU_1145 PE=4 SV=1       Unknown 2.50</t>
  </si>
  <si>
    <t>tr|A8Z2V3|A8Z2V3_STAAT Aminotransferase OS=Staphylococcus aureus (strain USA300 / TCH1516) GN=USA300HOU_1940 PE=4 SV=1  Cytoplasmic     9.67</t>
  </si>
  <si>
    <t>tr|A8YZI8|A8YZI8_STAAT Ribosome-binding ATPase YchF OS=Staphylococcus aureus (strain USA300 / TCH1516) GN=ychF PE=3 SV=1        Cytoplasmic     7.50</t>
  </si>
  <si>
    <t>sp|A8Z2G0|DTD_STAAT D-aminoacyl-tRNA deacylase OS=Staphylococcus aureus (strain USA300 / TCH1516) GN=dtd PE=3 SV=1      Unknown 2.50</t>
  </si>
  <si>
    <t>sp|Q2FF31|SCED_STAA3 Probable transglycosylase SceD OS=Staphylococcus aureus (strain USA300) GN=sceD PE=3 SV=1  Extracellular   9.98</t>
  </si>
  <si>
    <t>tr|A8Z4E7|A8Z4E7_STAAT Possible allophanate hydrolase subunit 1 OS=Staphylococcus aureus (strain USA300 / TCH1516) GN=USA300HOU_1609 PE=4 SV=1  Cytoplasmic     7.50</t>
  </si>
  <si>
    <t>tr|A8Z4Q0|A8Z4Q0_STAAT Leukotoxin LukD OS=Staphylococcus aureus (strain USA300 / TCH1516) GN=lukD PE=4 SV=1     Extracellular   9.73</t>
  </si>
  <si>
    <t>tr|A8Z1M7|A8Z1M7_STAAT Possible Trk family potassium (K+) transporter, NAD+ binding protein OS=Staphylococcus aureus (strain USA300 / TCH1516) GN=USA300HOU_1030 PE=4 SV=1      Cytoplasmic     7.50</t>
  </si>
  <si>
    <t>tr|A8Z3E5|A8Z3E5_STAAT 3-hydroxy-3-methylglutaryl coenzyme A reductase OS=Staphylococcus aureus (strain USA300 / TCH1516) GN=USA300HOU_2539 PE=3 SV=1   Cytoplasmic     7.50</t>
  </si>
  <si>
    <t>tr|A8Z3M6|A8Z3M6_STAAT Uncharacterized protein OS=Staphylococcus aureus (strain USA300 / TCH1516) GN=USA300HOU_1125 PE=3 SV=1   Cytoplasmic     7.50</t>
  </si>
  <si>
    <t>tr|A8Z2S1|A8Z2S1_STAAT Possible Trp repressor OS=Staphylococcus aureus (strain USA300 / TCH1516) GN=USA300HOU_1908 PE=1 SV=1    Cytoplasmic     7.50</t>
  </si>
  <si>
    <t>tr|A8Z4G8|A8Z4G8_STAAT DNA translocase OS=Staphylococcus aureus (strain USA300 / TCH1516) GN=USA300HOU_1731 PE=4 SV=1   CytoplasmicMembrane     8.78</t>
  </si>
  <si>
    <t>tr|A8Z4W6|A8Z4W6_STAAT S1 domain RNA-binding protein OS=Staphylococcus aureus (strain USA300 / TCH1516) GN=USA300HOU_2058 PE=4 SV=1     Cytoplasmic     9.97</t>
  </si>
  <si>
    <t>tr|A8Z3M2|A8Z3M2_STAAT Penicillin-binding protein 1 OS=Staphylococcus aureus (strain USA300 / TCH1516) GN=pbpA PE=4 SV=1        CytoplasmicMembrane     9.51</t>
  </si>
  <si>
    <t>tr|A8YYB1|A8YYB1_STAAT Transcriptional regulator CzrA OS=Staphylococcus aureus (strain USA300 / TCH1516) GN=czrA PE=4 SV=1      Unknown 2.50</t>
  </si>
  <si>
    <t>tr|A8YZH6|A8YZH6_STAAT ABC superfamily ATP binding cassette transporter, ABC protein OS=Staphylococcus aureus (strain USA300 / TCH1516) GN=USA300HOU_0372 PE=4 SV=1     CytoplasmicMembrane     9.96</t>
  </si>
  <si>
    <t>tr|A8YZR6|A8YZR6_STAAT Uncharacterized protein OS=Staphylococcus aureus (strain USA300 / TCH1516) GN=USA300HOU_0562 PE=4 SV=1   Unknown 2.50</t>
  </si>
  <si>
    <t>tr|A8Z3U0|A8Z3U0_STAAT Isoprenyl transferase OS=Staphylococcus aureus (strain USA300 / TCH1516) GN=uppS PE=3 SV=1       Cytoplasmic     9.97</t>
  </si>
  <si>
    <t>tr|Q2FDB2|Q2FDB2_STAA3 Uncharacterized protein OS=Staphylococcus aureus (strain USA300) GN=SAUSA300_pUSA030026 PE=4 SV=1        CytoplasmicMembrane     9.87</t>
  </si>
  <si>
    <t>tr|A8YYT0|A8YYT0_STAAT ADP-dependent (S)-NAD(P)H-hydrate dehydratase OS=Staphylococcus aureus (strain USA300 / TCH1516) GN=nnrD PE=3 SV=1       Unknown 2.50</t>
  </si>
  <si>
    <t>sp|A8YZ02|COPB_STAAT Probable copper-transporting P-type ATPase B OS=Staphylococcus aureus (strain USA300 / TCH1516) GN=copB PE=3 SV=1  CytoplasmicMembrane     9.99</t>
  </si>
  <si>
    <t>tr|Q2FDA9|Q2FDA9_STAA3 Uncharacterized protein OS=Staphylococcus aureus (strain USA300) GN=SAUSA300_pUSA030029 PE=4 SV=1        Unknown 2.50</t>
  </si>
  <si>
    <t>tr|A8Z4Z6|A8Z4Z6_STAAT Uncharacterized protein OS=Staphylococcus aureus (strain USA300 / TCH1516) GN=USA300HOU_2088 PE=4 SV=1   Cytoplasmic     7.50</t>
  </si>
  <si>
    <t>sp|A8Z1Q8|COAD_STAAT Phosphopantetheine adenylyltransferase OS=Staphylococcus aureus (strain USA300 / TCH1516) GN=coaD PE=3 SV=1        Cytoplasmic     9.97</t>
  </si>
  <si>
    <t>tr|A8Z0J8|A8Z0J8_STAAT ABC superfamily ATP binding cassette transporter, binding protein OS=Staphylococcus aureus (strain USA300 / TCH1516) GN=USA300HOU_0246 PE=4 SV=1 Cellwall        9.20</t>
  </si>
  <si>
    <t>tr|A8Z4J2|A8Z4J2_STAAT Proline dehydrogenase OS=Staphylococcus aureus (strain USA300 / TCH1516) GN=putA PE=4 SV=1       Cytoplasmic     9.67</t>
  </si>
  <si>
    <t>sp|A8YY02|DCUP_STAAT Uroporphyrinogen decarboxylase OS=Staphylococcus aureus (strain USA300 / TCH1516) GN=hemE PE=3 SV=1        Cytoplasmic     7.50</t>
  </si>
  <si>
    <t>tr|A8Z3A0|A8Z3A0_STAAT Hypothetical membrane protein OS=Staphylococcus aureus (strain USA300 / TCH1516) GN=USA300HOU_2284 PE=4 SV=1     CytoplasmicMembrane     10.00</t>
  </si>
  <si>
    <t>tr|A8Z329|A8Z329_STAAT Energy-coupling factor transporter ATP-binding protein EcfA OS=Staphylococcus aureus (strain USA300 / TCH1516) GN=ecfA PE=3 SV=1 CytoplasmicMembrane     8.78</t>
  </si>
  <si>
    <t>tr|A8Z4G4|A8Z4G4_STAAT Uncharacterized protein OS=Staphylococcus aureus (strain USA300 / TCH1516) GN=USA300HOU_1626 PE=4 SV=1   Cytoplasmic     9.97</t>
  </si>
  <si>
    <t>sp|Q2FEP6|RL16_STAA3 50S ribosomal protein L16 OS=Staphylococcus aureus (strain USA300) GN=rplP PE=3 SV=1       Cytoplasmic     9.97</t>
  </si>
  <si>
    <t>sp|A8Z4A9|YBEY_STAAT Endoribonuclease YbeY OS=Staphylococcus aureus (strain USA300 / TCH1516) GN=ybeY PE=3 SV=1 Cytoplasmic     7.50</t>
  </si>
  <si>
    <t>tr|A8Z129|A8Z129_STAAT Uncharacterized protein OS=Staphylococcus aureus (strain USA300 / TCH1516) GN=USA300HOU_0627 PE=4 SV=1   Unknown 4.60</t>
  </si>
  <si>
    <t>tr|A8Z486|A8Z486_STAAT Uncharacterized protein OS=Staphylococcus aureus (strain USA300 / TCH1516) GN=USA300HOU_1548 PE=4 SV=1   Cytoplasmic     7.50</t>
  </si>
  <si>
    <t>sp|Q2FF78|REX_STAA3 Redox-sensing transcriptional repressor Rex OS=Staphylococcus aureus (strain USA300) GN=rex PE=3 SV=1       Cytoplasmic     7.50</t>
  </si>
  <si>
    <t>tr|A8Z514|A8Z514_STAAT Uncharacterized protein OS=Staphylococcus aureus (strain USA300 / TCH1516) GN=USA300HOU_2305 PE=4 SV=1   Cytoplasmic     7.50</t>
  </si>
  <si>
    <t>tr|A8Z0A9|A8Z0A9_STAAT GTP diphosphokinase OS=Staphylococcus aureus (strain USA300 / TCH1516) GN=relA1 PE=4 SV=1        Cytoplasmic     7.50</t>
  </si>
  <si>
    <t>sp|A8Z042|Y794_STAAT UPF0042 nucleotide-binding protein USA300HOU_0794 OS=Staphylococcus aureus (strain USA300 / TCH1516) GN=USA300HOU_0794 PE=3 SV=1   Cytoplasmic     7.50</t>
  </si>
  <si>
    <t>tr|A8Z0Y6|A8Z0Y6_STAAT TatD family deoxyribonuclease OS=Staphylococcus aureus (strain USA300 / TCH1516) GN=USA300HOU_0491 PE=4 SV=1     Cytoplasmic     9.97</t>
  </si>
  <si>
    <t>tr|Q2FHQ1|Q2FHQ1_STAA3 Cell division protein FtsZ OS=Staphylococcus aureus (strain USA300) GN=ftsZ PE=3 SV=1    Cytoplasmic     7.50</t>
  </si>
  <si>
    <t>sp|A8Z2S7|NADE_STAAT NH(3)-dependent NAD(+) synthetase OS=Staphylococcus aureus (strain USA300 / TCH1516) GN=nadE PE=3 SV=1     Cytoplasmic     7.50</t>
  </si>
  <si>
    <t>tr|A8Z1T1|A8Z1T1_STAAT Succinate dehydrogenase iron-sulfur subunit OS=Staphylococcus aureus (strain USA300 / TCH1516) GN=sdhB1 PE=4 SV=1        Cytoplasmic     9.89</t>
  </si>
  <si>
    <t>sp|A8YZR4|GCH4_STAAT GTP cyclohydrolase FolE2 OS=Staphylococcus aureus (strain USA300 / TCH1516) GN=folE2 PE=3 SV=1     Cytoplasmic     7.50</t>
  </si>
  <si>
    <t>tr|A8Z2S2|A8Z2S2_STAAT Adenylosuccinate lyase OS=Staphylococcus aureus (strain USA300 / TCH1516) GN=purB PE=3 SV=1      Cytoplasmic     9.97</t>
  </si>
  <si>
    <t>tr|A8Z1V8|A8Z1V8_STAAT Uncharacterized protein OS=Staphylococcus aureus (strain USA300 / TCH1516) GN=USA300HOU_1219 PE=4 SV=1   Cytoplasmic     7.50</t>
  </si>
  <si>
    <t>tr|A8Z1R3|A8Z1R3_STAAT Possible iron (Fe+3) ABC superfamily ATP binding cassette transporter, binding protein OS=Staphylococcus aureus (strain USA300 / TCH1516) GN=isdE PE=4 SV=1      Cytoplasmic     7.50</t>
  </si>
  <si>
    <t>sp|A8YY93|RPOE_STAAT Probable DNA-directed RNA polymerase subunit delta OS=Staphylococcus aureus (strain USA300 / TCH1516) GN=rpoE PE=3 SV=1    Cytoplasmic     7.50</t>
  </si>
  <si>
    <t>tr|A8Z4H2|A8Z4H2_STAAT M42 family glutamyl aminopeptidase OS=Staphylococcus aureus (strain USA300 / TCH1516) GN=pepA1 PE=4 SV=1 Cytoplasmic     7.50</t>
  </si>
  <si>
    <t>tr|Q2FDY4|Q2FDY4_STAA3 Acetyltransferase family protein OS=Staphylococcus aureus (strain USA300) GN=SAUSA300_2460 PE=4 SV=1     Cytoplasmic     7.50</t>
  </si>
  <si>
    <t>sp|A8Z341|RL18_STAAT 50S ribosomal protein L18 OS=Staphylococcus aureus (strain USA300 / TCH1516) GN=rplR PE=3 SV=1     Cytoplasmic     9.97</t>
  </si>
  <si>
    <t>tr|A8Z475|A8Z475_STAAT Probable glycine dehydrogenase (decarboxylating) subunit 1 OS=Staphylococcus aureus (strain USA300 / TCH1516) GN=gcvPA PE=3 SV=1 Cytoplasmic     7.50</t>
  </si>
  <si>
    <t>tr|A8Z5D6|A8Z5D6_STAAT M04 family aureolysin OS=Staphylococcus aureus (strain USA300 / TCH1516) GN=aur PE=4 SV=1        Extracellular   9.98</t>
  </si>
  <si>
    <t>sp|Q2FEP4|RL22_STAA3 50S ribosomal protein L22 OS=Staphylococcus aureus (strain USA300) GN=rplV PE=3 SV=1       Cytoplasmic     9.97</t>
  </si>
  <si>
    <t>tr|A8Z5C6|A8Z5C6_STAAT Uncharacterized protein OS=Staphylococcus aureus (strain USA300 / TCH1516) GN=USA300HOU_2627 PE=4 SV=1   Unknown 2.50</t>
  </si>
  <si>
    <t>tr|A8Z0Q5|A8Z0Q5_STAAT Uncharacterized protein OS=Staphylococcus aureus (strain USA300 / TCH1516) GN=USA300HOU_0408 PE=4 SV=1   Cytoplasmic     7.50</t>
  </si>
  <si>
    <t>sp|A8Z402|MSRB_STAAT Peptide methionine sulfoxide reductase MsrB OS=Staphylococcus aureus (strain USA300 / TCH1516) GN=msrB PE=3 SV=1   Cytoplasmic     7.50</t>
  </si>
  <si>
    <t>tr|A8Z4H1|A8Z4H1_STAAT Thioredoxin OS=Staphylococcus aureus (strain USA300 / TCH1516) GN=USA300HOU_1734 PE=4 SV=1       Cytoplasmic     7.50</t>
  </si>
  <si>
    <t>sp|A8Z474|GCSPB_STAAT Probable glycine dehydrogenase (decarboxylating) subunit 2 OS=Staphylococcus aureus (strain USA300 / TCH1516) GN=gcvPB PE=3 SV=1  Cytoplasmic     7.50</t>
  </si>
  <si>
    <t>sp|A8Z0H0|AZOR_STAAT FMN-dependent NADH-azoreductase OS=Staphylococcus aureus (strain USA300 / TCH1516) GN=azoR PE=3 SV=1       Cytoplasmic     7.50</t>
  </si>
  <si>
    <t>tr|A8Z2H9|A8Z2H9_STAAT Uncharacterized protein OS=Staphylococcus aureus (strain USA300 / TCH1516) GN=USA300HOU_1650 PE=4 SV=1   CytoplasmicMembrane     9.55</t>
  </si>
  <si>
    <t>sp|A8Z2I8|GSA1_STAAT Glutamate-1-semialdehyde 2,1-aminomutase 1 OS=Staphylococcus aureus (strain USA300 / TCH1516) GN=hemL1 PE=3 SV=1   Cytoplasmic     9.97</t>
  </si>
  <si>
    <t>sp|A8Z2J3|HEM1_STAAT Glutamyl-tRNA reductase OS=Staphylococcus aureus (strain USA300 / TCH1516) GN=hemA PE=3 SV=1       Cytoplasmic     9.97</t>
  </si>
  <si>
    <t>tr|A8Z2K3|A8Z2K3_STAAT Glyceraldehyde-3-phosphate dehydrogenase OS=Staphylococcus aureus (strain USA300 / TCH1516) GN=gapB PE=3 SV=1    Cytoplasmic     9.97</t>
  </si>
  <si>
    <t>sp|A8Z2R8|DNLJ_STAAT DNA ligase OS=Staphylococcus aureus (strain USA300 / TCH1516) GN=ligA PE=3 SV=1    Cytoplasmic     7.50</t>
  </si>
  <si>
    <t>tr|A8Z2U4|A8Z2U4_STAAT Uncharacterized protein OS=Staphylococcus aureus (strain USA300 / TCH1516) GN=USA300HOU_1931 PE=4 SV=1   Unknown 2.50</t>
  </si>
  <si>
    <t>tr|A8Z2Z1|A8Z2Z1_STAAT Uncharacterized protein OS=Staphylococcus aureus (strain USA300 / TCH1516) GN=USA300HOU_1981 PE=4 SV=1   Cytoplasmic     7.50</t>
  </si>
  <si>
    <t>tr|A8Z3E2|A8Z3E2_STAAT Possible secretory antigen OS=Staphylococcus aureus (strain USA300 / TCH1516) GN=USA300HOU_2536 PE=4 SV=1        Extracellular   9.72</t>
  </si>
  <si>
    <t>tr|A8Z3K6|A8Z3K6_STAAT Probable malate:quinone oxidoreductase OS=Staphylococcus aureus (strain USA300 / TCH1516) GN=mqo PE=3 SV=1       Cellwall        8.75</t>
  </si>
  <si>
    <t>sp|A8Z3M4|MURD_STAAT UDP-N-acetylmuramoylalanine--D-glutamate ligase OS=Staphylococcus aureus (strain USA300 / TCH1516) GN=murD PE=3 SV=1       Cytoplasmic     9.97</t>
  </si>
  <si>
    <t>tr|A8Z3P3|A8Z3P3_STAAT Uncharacterized protein OS=Staphylococcus aureus (strain USA300 / TCH1516) GN=USA300HOU_1144 PE=4 SV=1   Cytoplasmic     7.50</t>
  </si>
  <si>
    <t>tr|A8Z3Q0|A8Z3Q0_STAAT Hypothetical lipoprotein OS=Staphylococcus aureus (strain USA300 / TCH1516) GN=USA300HOU_1151 PE=4 SV=1  CytoplasmicMembrane     9.87</t>
  </si>
  <si>
    <t>sp|A8Z3Q2|FMT_STAAT Methionyl-tRNA formyltransferase OS=Staphylococcus aureus (strain USA300 / TCH1516) GN=fmt PE=3 SV=1        Cytoplasmic     9.97</t>
  </si>
  <si>
    <t>tr|A8Z3Q5|A8Z3Q5_STAAT Possible PP2C protein phosphatase OS=Staphylococcus aureus (strain USA300 / TCH1516) GN=USA300HOU_1156 PE=4 SV=1 Cytoplasmic     7.50</t>
  </si>
  <si>
    <t>tr|A8Z3R1|A8Z3R1_STAAT Glycerone kinase OS=Staphylococcus aureus (strain USA300 / TCH1516) GN=USA300HOU_1162 PE=4 SV=1  Unknown 2.50</t>
  </si>
  <si>
    <t>tr|A8Z3S7|A8Z3S7_STAAT C51 family D-Ala-D-Gly carboxypeptidase OS=Staphylococcus aureus (strain USA300 / TCH1516) GN=lytN PE=4 SV=1     CytoplasmicMembrane     9.55</t>
  </si>
  <si>
    <t>tr|A8Z3S9|A8Z3S9_STAAT SMF family nucleotide-binding protein OS=Staphylococcus aureus (strain USA300 / TCH1516) GN=USA300HOU_1180 PE=4 SV=1     CytoplasmicMembrane     9.55</t>
  </si>
  <si>
    <t>tr|A8Z0Q4|A8Z0Q4_STAAT Possible DAACS family dicarboxylate/amino acid:sodium (Na+) or proton (H+) symporter OS=Staphylococcus aureus (strain USA300 / TCH1516) GN=USA300HOU_0406 PE=4 SV=1      CytoplasmicMembrane     10.00</t>
  </si>
  <si>
    <t>sp|A8Z0Q8|XPT_STAAT Xanthine phosphoribosyltransferase OS=Staphylococcus aureus (strain USA300 / TCH1516) GN=xpt PE=3 SV=1      Cytoplasmic     9.97</t>
  </si>
  <si>
    <t>tr|A8Z0R8|A8Z0R8_STAAT Staphylococcal exotoxin OS=Staphylococcus aureus (strain USA300 / TCH1516) GN=set3 PE=4 SV=1     Extracellular   9.70</t>
  </si>
  <si>
    <t>tr|A8Z0S4|A8Z0S4_STAAT Staphylococcal exotoxin OS=Staphylococcus aureus (strain USA300 / TCH1516) GN=set21 PE=4 SV=1    Extracellular   10.00</t>
  </si>
  <si>
    <t>tr|A8Z0S5|A8Z0S5_STAAT Staphylococcal exotoxin OS=Staphylococcus aureus (strain USA300 / TCH1516) GN=set22 PE=4 SV=1    Extracellular   10.00</t>
  </si>
  <si>
    <t>tr|A8Z0T1|A8Z0T1_STAAT Staphylococcal exotoxin OS=Staphylococcus aureus (strain USA300 / TCH1516) GN=set PE=4 SV=1      Extracellular   10.00</t>
  </si>
  <si>
    <t>tr|A8Z0T5|A8Z0T5_STAAT Uncharacterized protein OS=Staphylococcus aureus (strain USA300 / TCH1516) GN=USA300HOU_0439 PE=4 SV=1   Unknown 3.33</t>
  </si>
  <si>
    <t>tr|A8Z0U0|A8Z0U0_STAAT Uncharacterized protein OS=Staphylococcus aureus (strain USA300 / TCH1516) GN=USA300HOU_0445 PE=4 SV=1   Unknown 2.50</t>
  </si>
  <si>
    <t>tr|A8Z0U5|A8Z0U5_STAAT Uncharacterized protein OS=Staphylococcus aureus (strain USA300 / TCH1516) GN=USA300HOU_0450 PE=4 SV=1   Cytoplasmic     7.50</t>
  </si>
  <si>
    <t>tr|A8Z0W9|A8Z0W9_STAAT PTS family trehalose (Tre) porter component IIBC OS=Staphylococcus aureus (strain USA300 / TCH1516) GN=treP PE=4 SV=1    CytoplasmicMembrane     10.00</t>
  </si>
  <si>
    <t>tr|A8Z164|A8Z164_STAAT ABC superfamily ATP binding cassette transporter, ABC protein OS=Staphylococcus aureus (strain USA300 / TCH1516) GN=USA300HOU_0663 PE=3 SV=1     CytoplasmicMembrane     10.00</t>
  </si>
  <si>
    <t>tr|A8Z177|A8Z177_STAAT Possible S9C family peptidase OS=Staphylococcus aureus (strain USA300 / TCH1516) GN=USA300HOU_0676 PE=4 SV=1     Unknown 5.15</t>
  </si>
  <si>
    <t>tr|A8Z3J6|A8Z3J6_STAAT Possible S15 family peptidase OS=Staphylococcus aureus (strain USA300 / TCH1516) GN=USA300HOU_2590 PE=4 SV=1     Unknown 2.50</t>
  </si>
  <si>
    <t>tr|A8Z3D7|A8Z3D7_STAAT Pyruvate oxidase OS=Staphylococcus aureus (strain USA300 / TCH1516) GN=ilvB2 PE=3 SV=1   CytoplasmicMembrane     8.78</t>
  </si>
  <si>
    <t>tr|A8Z539|A8Z539_STAAT Uncharacterized protein OS=Staphylococcus aureus (strain USA300 / TCH1516) GN=USA300HOU_2330 PE=4 SV=1   Cytoplasmic     7.50</t>
  </si>
  <si>
    <t>tr|A8YY56|A8YY56_STAAT Possible ribonuclease BN OS=Staphylococcus aureus (strain USA300 / TCH1516) GN=USA300HOU_1879 PE=4 SV=1  CytoplasmicMembrane     10.00</t>
  </si>
  <si>
    <t>tr|A8YZG3|A8YZG3_STAAT Possible alkanal monooxygenase (FMN-linked) OS=Staphylococcus aureus (strain USA300 / TCH1516) GN=USA300HOU_0359 PE=4 SV=1       Cytoplasmic     7.50</t>
  </si>
  <si>
    <t>tr|A8Z016|A8Z016_STAAT Uncharacterized protein OS=Staphylococcus aureus (strain USA300 / TCH1516) GN=USA300HOU_0768 PE=4 SV=1   Unknown 2.50</t>
  </si>
  <si>
    <t>tr|A8YY19|A8YY19_STAAT Response regulator OS=Staphylococcus aureus (strain USA300 / TCH1516) GN=USA300HOU_1842 PE=4 SV=1        Cytoplasmic     9.97</t>
  </si>
  <si>
    <t>tr|A8Z163|A8Z163_STAAT Penicillin-binding protein 4 OS=Staphylococcus aureus (strain USA300 / TCH1516) GN=pbp4 PE=3 SV=1        CytoplasmicMembrane     9.68</t>
  </si>
  <si>
    <t>tr|Q2FDB8|Q2FDB8_STAA3 Transfer complex protein TraK OS=Staphylococcus aureus (strain USA300) GN=traK PE=4 SV=1 Unknown 2.50</t>
  </si>
  <si>
    <t>tr|A8Z3W0|A8Z3W0_STAAT Short chain dehydrogenase OS=Staphylococcus aureus (strain USA300 / TCH1516) GN=USA300HOU_1212 PE=3 SV=1 Cytoplasmic     9.67</t>
  </si>
  <si>
    <t>sp|A8Z3F8|COPA_STAAT Copper-exporting P-type ATPase A OS=Staphylococcus aureus (strain USA300 / TCH1516) GN=copA PE=3 SV=1      CytoplasmicMembrane     9.99</t>
  </si>
  <si>
    <t>sp|A8Z2L5|ACCA_STAAT Acetyl-coenzyme A carboxylase carboxyl transferase subunit alpha OS=Staphylococcus aureus (strain USA300 / TCH1516) GN=accA PE=3 SV=1      Cytoplasmic     9.97</t>
  </si>
  <si>
    <t>tr|A8Z2B6|A8Z2B6_STAAT Hypothetical bacteriophage protein OS=Staphylococcus aureus (strain USA300 / TCH1516) GN=USA300HOU_1483 PE=4 SV=1        Cytoplasmic     7.50</t>
  </si>
  <si>
    <t>sp|A8Z4A6|ERA_STAAT GTPase Era OS=Staphylococcus aureus (strain USA300 / TCH1516) GN=era PE=3 SV=1      CytoplasmicMembrane     8.78</t>
  </si>
  <si>
    <t>tr|A8Z3A6|A8Z3A6_STAAT Uncharacterized protein OS=Staphylococcus aureus (strain USA300 / TCH1516) GN=USA300HOU_2290 PE=4 SV=1   Unknown 2.50</t>
  </si>
  <si>
    <t>tr|A8Z0V7|A8Z0V7_STAAT Possible S33 family peptidase OS=Staphylococcus aureus (strain USA300 / TCH1516) GN=USA300HOU_0462 PE=4 SV=1     Cytoplasmic     7.50</t>
  </si>
  <si>
    <t>sp|A8YY75|ATPL_STAAT ATP synthase subunit c OS=Staphylococcus aureus (strain USA300 / TCH1516) GN=atpE PE=3 SV=1        CytoplasmicMembrane     9.55</t>
  </si>
  <si>
    <t>sp|A8YY76|ATP6_STAAT ATP synthase subunit a OS=Staphylococcus aureus (strain USA300 / TCH1516) GN=atpB PE=3 SV=1        CytoplasmicMembrane     10.00</t>
  </si>
  <si>
    <t>tr|A8YYC0|A8YYC0_STAAT ABC superfamily ATP binding cassette transporter, ABC protein OS=Staphylococcus aureus (strain USA300 / TCH1516) GN=USA300HOU_2144 PE=4 SV=1     CytoplasmicMembrane     8.78</t>
  </si>
  <si>
    <t>tr|A8YYD7|A8YYD7_STAAT UTP--glucose-1-phosphate uridylyltransferase OS=Staphylococcus aureus (strain USA300 / TCH1516) GN=USA300HOU_2162 PE=4 SV=1      Cytoplasmic     7.50</t>
  </si>
  <si>
    <t>sp|A8YYH5|BIOB_STAAT Biotin synthase OS=Staphylococcus aureus (strain USA300 / TCH1516) GN=bioB PE=3 SV=1       Cytoplasmic     7.50</t>
  </si>
  <si>
    <t>tr|A8YYH7|A8YYH7_STAAT ATP-dependent dethiobiotin synthetase BioD OS=Staphylococcus aureus (strain USA300 / TCH1516) GN=bioD PE=3 SV=1  Cytoplasmic     9.97</t>
  </si>
  <si>
    <t>tr|A8YYJ5|A8YYJ5_STAAT FmtA protein OS=Staphylococcus aureus (strain USA300 / TCH1516) GN=fmtA PE=4 SV=1        CytoplasmicMembrane     10.00</t>
  </si>
  <si>
    <t>tr|A8YYN8|A8YYN8_STAAT Lipoprotein OS=Staphylococcus aureus (strain USA300 / TCH1516) GN=USA300HOU_2473 PE=4 SV=1       Unknown 2.50</t>
  </si>
  <si>
    <t>tr|A8YYP1|A8YYP1_STAAT Lipoprotein OS=Staphylococcus aureus (strain USA300 / TCH1516) GN=USA300HOU_2478 PE=4 SV=1       CytoplasmicMembrane     8.16</t>
  </si>
  <si>
    <t>tr|A8YZ24|A8YZ24_STAAT Possible staphylococcal tandem lipoprotein OS=Staphylococcus aureus (strain USA300 / TCH1516) GN=USA300HOU_0110 PE=4 SV=1        Unknown 2.50</t>
  </si>
  <si>
    <t>tr|A8YZ35|A8YZ35_STAAT LctP family L-lactate permease OS=Staphylococcus aureus (strain USA300 / TCH1516) GN=lctP PE=4 SV=1      CytoplasmicMembrane     10.00</t>
  </si>
  <si>
    <t>tr|A8YZX9|A8YZX9_STAAT Hypothetical lipoprotein OS=Staphylococcus aureus (strain USA300 / TCH1516) GN=USA300HOU_0731 PE=4 SV=1  Unknown 3.33</t>
  </si>
  <si>
    <t>tr|A8YY26|A8YY26_STAAT Glucosamine-6-phosphate isomerase OS=Staphylococcus aureus (strain USA300 / TCH1516) GN=USA300HOU_1849 PE=4 SV=1 Cytoplasmic     7.50</t>
  </si>
  <si>
    <t>tr|A8Z3H0|A8Z3H0_STAAT Immunodominant antigen A OS=Staphylococcus aureus (strain USA300 / TCH1516) GN=isaA PE=4 SV=1    Extracellular   10.00</t>
  </si>
  <si>
    <t>tr|A8Z1M2|A8Z1M2_STAAT PTS family porter component HPr OS=Staphylococcus aureus (strain USA300 / TCH1516) GN=ptsH PE=4 SV=1     Cytoplasmic     10.00</t>
  </si>
  <si>
    <t>tr|A8Z2L3|A8Z2L3_STAAT Pyruvate kinase OS=Staphylococcus aureus (strain USA300 / TCH1516) GN=pykA PE=3 SV=1     Cytoplasmic     7.50</t>
  </si>
  <si>
    <t>tr|A8Z040|A8Z040_STAAT Thioredoxin reductase OS=Staphylococcus aureus (strain USA300 / TCH1516) GN=trxB1 PE=3 SV=1      Cytoplasmic     9.67</t>
  </si>
  <si>
    <t>tr|A8Z2V8|A8Z2V8_STAAT Chemotaxis inhibitory protein CHIPS OS=Staphylococcus aureus (strain USA300 / TCH1516) GN=chp PE=4 SV=1  Unknown 3.33</t>
  </si>
  <si>
    <t>tr|A8Z265|A8Z265_STAAT Panton-Valentine leukocidin subunit S OS=Staphylococcus aureus (strain USA300 / TCH1516) GN=lukS-PV PE=4 SV=1    Extracellular   9.98</t>
  </si>
  <si>
    <t>tr|A8Z3I1|A8Z3I1_STAAT Hydrolase OS=Staphylococcus aureus (strain USA300 / TCH1516) GN=USA300HOU_2575 PE=4 SV=1 Cytoplasmic     7.50</t>
  </si>
  <si>
    <t>sp|A8Z3R8|ACP_STAAT Acyl carrier protein OS=Staphylococcus aureus (strain USA300 / TCH1516) GN=acpP PE=3 SV=1   Cytoplasmic     9.97</t>
  </si>
  <si>
    <t>tr|A8YYA5|A8YYA5_STAAT Dps family stress protein OS=Staphylococcus aureus (strain USA300 / TCH1516) GN=dps PE=3 SV=1    Cytoplasmic     9.67</t>
  </si>
  <si>
    <t>ear</t>
  </si>
  <si>
    <t>panB</t>
  </si>
  <si>
    <t>% Δα / USA300</t>
  </si>
  <si>
    <t>% Δagr / USA300</t>
  </si>
  <si>
    <t>folE2</t>
  </si>
  <si>
    <t>purB</t>
  </si>
  <si>
    <t>isdE</t>
  </si>
  <si>
    <t>rpoE</t>
  </si>
  <si>
    <t>pepA1</t>
  </si>
  <si>
    <t>rplR</t>
  </si>
  <si>
    <t>gcvPA</t>
  </si>
  <si>
    <t>rplV</t>
  </si>
  <si>
    <t>msrB</t>
  </si>
  <si>
    <t>gcVPB</t>
  </si>
  <si>
    <t>azoR</t>
  </si>
  <si>
    <t>gatA</t>
  </si>
  <si>
    <t>purD</t>
  </si>
  <si>
    <t>cysE</t>
  </si>
  <si>
    <t>hutG</t>
  </si>
  <si>
    <t>femA</t>
  </si>
  <si>
    <t>hemL2</t>
  </si>
  <si>
    <t>purC</t>
  </si>
  <si>
    <t>tenA</t>
  </si>
  <si>
    <t>serS</t>
  </si>
  <si>
    <t>isdG1</t>
  </si>
  <si>
    <t>femB</t>
  </si>
  <si>
    <t>rplW</t>
  </si>
  <si>
    <t>fabD</t>
  </si>
  <si>
    <t>pepA</t>
  </si>
  <si>
    <t>dnaN</t>
  </si>
  <si>
    <t>sarH1</t>
  </si>
  <si>
    <t>thyA</t>
  </si>
  <si>
    <t>glpD</t>
  </si>
  <si>
    <t>hslV</t>
  </si>
  <si>
    <t>gyrA</t>
  </si>
  <si>
    <t>cdr</t>
  </si>
  <si>
    <t>cmk</t>
  </si>
  <si>
    <t>atpH</t>
  </si>
  <si>
    <t>truB</t>
  </si>
  <si>
    <t>tr|A8YZ68|A8YZ68_STAAT Phosphonates import ATP-binding protein PhnC OS=Staphylococcus aureus (strain USA300 / TCH1516) GN=phnC PE=3 SV=1        CytoplasmicMembrane     8.78</t>
  </si>
  <si>
    <t>tr|A8YZC1|A8YZC1_STAAT Uncharacterized protein OS=Staphylococcus aureus (strain USA300 / TCH1516) GN=USA300HOU_0317 PE=4 SV=1   Unknown 2.50</t>
  </si>
  <si>
    <t>tr|A8YZD4|A8YZD4_STAAT PfoR family transcriptional regulator OS=Staphylococcus aureus (strain USA300 / TCH1516) GN=USA300HOU_0330 PE=4 SV=1     CytoplasmicMembrane     10.00</t>
  </si>
  <si>
    <t>tr|A8YZD7|A8YZD7_STAAT Possible CNT family concentrative nucleoside transporter OS=Staphylococcus aureus (strain USA300 / TCH1516) GN=USA300HOU_0333 PE=4 SV=1  CytoplasmicMembrane     10.00</t>
  </si>
  <si>
    <t>tr|A8YZL2|A8YZL2_STAAT Dihydropteroate synthase OS=Staphylococcus aureus (strain USA300 / TCH1516) GN=sul PE=3 SV=1     Cytoplasmic     7.50</t>
  </si>
  <si>
    <t>tr|A8YZQ9|A8YZQ9_STAAT Ser-Asp rich fibrinogen/bone sialoprotein-binding protein SdrC OS=Staphylococcus aureus (strain USA300 / TCH1516) GN=sdrC PE=4 SV=1      Cellwall        10.00</t>
  </si>
  <si>
    <t>tr|A8Z003|A8Z003_STAAT Ribonucleoside-diphosphate reductase OS=Staphylococcus aureus (strain USA300 / TCH1516) GN=nrdE PE=3 SV=1        Cytoplasmic     7.50</t>
  </si>
  <si>
    <t>tr|A8Z004|A8Z004_STAAT Ribonucleoside-diphosphate reductase subunit beta OS=Staphylococcus aureus (strain USA300 / TCH1516) GN=nrdF PE=4 SV=1   Cytoplasmic     7.50</t>
  </si>
  <si>
    <t>tr|A8Z015|A8Z015_STAAT Uncharacterized protein OS=Staphylococcus aureus (strain USA300 / TCH1516) GN=USA300HOU_0767 PE=4 SV=1   Unknown 4.60</t>
  </si>
  <si>
    <t>tr|A8Z049|A8Z049_STAAT DeoR family transcriptional regulator OS=Staphylococcus aureus (strain USA300 / TCH1516) GN=USA300HOU_0801 PE=4 SV=1     Cytoplasmic     7.50</t>
  </si>
  <si>
    <t>tr|A8Z0D1|A8Z0D1_STAAT Possible iron (Fe3+) ABC superfamily ATP binding cassette transporter, binding protein OS=Staphylococcus aureus (strain USA300 / TCH1516) GN=USA300HOU_0985 PE=4 SV=1    CytoplasmicMembrane     9.81</t>
  </si>
  <si>
    <t>tr|A8Z0E7|A8Z0E7_STAAT S12 family carboxypeptidase OS=Staphylococcus aureus (strain USA300 / TCH1516) GN=fmt1 PE=4 SV=1 CytoplasmicMembrane     10.00</t>
  </si>
  <si>
    <t>tr|A8Z0J9|A8Z0J9_STAAT Uncharacterized protein OS=Staphylococcus aureus (strain USA300 / TCH1516) GN=USA300HOU_0247 PE=4 SV=1   Unknown 2.50</t>
  </si>
  <si>
    <t>tr|A8Z3U8|A8Z3U8_STAAT Ribosomal protein L7/L12 OS=Staphylococcus aureus (strain USA300 / TCH1516) GN=rplL2 PE=4 SV=1   Unknown 2.50</t>
  </si>
  <si>
    <t>tr|A8Z3Q6|A8Z3Q6_STAAT Non-specific serine/threonine protein kinase OS=Staphylococcus aureus (strain USA300 / TCH1516) GN=USA300HOU_1157 PE=4 SV=1      CytoplasmicMembrane     9.51</t>
  </si>
  <si>
    <t>sp|A8Z0X4|RECR_STAAT Recombination protein RecR OS=Staphylococcus aureus (strain USA300 / TCH1516) GN=recR PE=3 SV=1    Cytoplasmic     7.50</t>
  </si>
  <si>
    <t>sp|A8Z2J1|HEM3_STAAT Porphobilinogen deaminase OS=Staphylococcus aureus (strain USA300 / TCH1516) GN=hemC PE=3 SV=1     Cytoplasmic     7.50</t>
  </si>
  <si>
    <t>tr|A8Z0C6|A8Z0C6_STAAT S1C family peptidase OS=Staphylococcus aureus (strain USA300 / TCH1516) GN=USA300HOU_0980 PE=4 SV=1      Unknown 2.50</t>
  </si>
  <si>
    <t>tr|A8Z0K5|A8Z0K5_STAAT Purine nucleosidase OS=Staphylococcus aureus (strain USA300 / TCH1516) GN=USA300HOU_0253 PE=4 SV=1       Cytoplasmic     7.50</t>
  </si>
  <si>
    <t>tr|A8Z3C3|A8Z3C3_STAAT Sortase OS=Staphylococcus aureus (strain USA300 / TCH1516) GN=srtA PE=4 SV=1     CytoplasmicMembrane     9.87</t>
  </si>
  <si>
    <t>tr|A8Z1W0|A8Z1W0_STAAT Ferredoxin dehydrogenase alpha subunit OS=Staphylococcus aureus (strain USA300 / TCH1516) GN=porA PE=4 SV=1      Cytoplasmic     7.50</t>
  </si>
  <si>
    <t>tr|A8Z433|A8Z433_STAAT DNA replication protein DnaD OS=Staphylococcus aureus (strain USA300 / TCH1516) GN=dnaD1 PE=4 SV=1       Cytoplasmic     7.50</t>
  </si>
  <si>
    <t>tr|A8Z423|A8Z423_STAAT Site-specific DNA-methyltransferase (Adenine-specific) OS=Staphylococcus aureus (strain USA300 / TCH1516) GN=USA300HOU_1381 PE=4 SV=1    Cytoplasmic     7.50</t>
  </si>
  <si>
    <t>tr|A8Z4B3|A8Z4B3_STAAT Hypothetical membrane protein OS=Staphylococcus aureus (strain USA300 / TCH1516) GN=USA300HOU_1575 PE=4 SV=1     CytoplasmicMembrane     9.35</t>
  </si>
  <si>
    <t>sp|A8Z2G8|QUEA_STAAT S-adenosylmethionine:tRNA ribosyltransferase-isomerase OS=Staphylococcus aureus (strain USA300 / TCH1516) GN=queA PE=3 SV=1        Cytoplasmic     7.50</t>
  </si>
  <si>
    <t>tr|A8Z0L4|A8Z0L4_STAAT 2-C-methyl-D-erythritol 4-phosphate cytidylyltransferase OS=Staphylococcus aureus (strain USA300 / TCH1516) GN=ispD2 PE=3 SV=1   Cytoplasmic     7.50</t>
  </si>
  <si>
    <t>tr|A8Z5J4|A8Z5J4_STAAT Uncharacterized protein OS=Staphylococcus aureus (strain USA300 / TCH1516) GN=USA300HOU_2695 PE=4 SV=1   Cytoplasmic     7.50</t>
  </si>
  <si>
    <t>tr|A8Z431|A8Z431_STAAT Uncharacterized protein OS=Staphylococcus aureus (strain USA300 / TCH1516) GN=USA300HOU_1389 PE=4 SV=1   Unknown 2.50</t>
  </si>
  <si>
    <t>tr|A8Z1P9|A8Z1P9_STAAT Pyruvate carboxylase OS=Staphylococcus aureus (strain USA300 / TCH1516) GN=pycA PE=4 SV=1        Cytoplasmic     7.50</t>
  </si>
  <si>
    <t>tr|A8YYA9|A8YYA9_STAAT Mannose-6-phosphate isomerase OS=Staphylococcus aureus (strain USA300 / TCH1516) GN=manA1 PE=4 SV=1      Cytoplasmic     7.50</t>
  </si>
  <si>
    <t>tr|A8Z2K9|A8Z2K9_STAAT Response regulator OS=Staphylococcus aureus (strain USA300 / TCH1516) GN=USA300HOU_1680 PE=4 SV=1        Cytoplasmic     9.97</t>
  </si>
  <si>
    <t>tr|A8YYR1|A8YYR1_STAAT MFS family major facilitator transporter, glucarate:cation symporter OS=Staphylococcus aureus (strain USA300 / TCH1516) GN=USA300HOU_2499 PE=4 SV=1      CytoplasmicMembrane     10.00</t>
  </si>
  <si>
    <t>tr|A8YYR8|A8YYR8_STAAT Possible transcriptional regulator OS=Staphylococcus aureus (strain USA300 / TCH1516) GN=USA300HOU_2712 PE=4 SV=1        Cytoplasmic     9.97</t>
  </si>
  <si>
    <t>tr|A8Z3R5|A8Z3R5_STAAT Malonyl CoA-acyl carrier protein transacylase OS=Staphylococcus aureus (strain USA300 / TCH1516) GN=fabD PE=3 SV=1       Cytoplasmic     9.97</t>
  </si>
  <si>
    <t>tr|A8Z4P4|A8Z4P4_STAAT S8A family lantibiotic epidermin serine protease OS=Staphylococcus aureus (strain USA300 / TCH1516) GN=epiP PE=3 SV=1    Extracellular   9.73</t>
  </si>
  <si>
    <t>tr|A8Z4S6|A8Z4S6_STAAT Ferrichrome ABC superfamily ATP binding cassette transporter, binding protein OS=Staphylococcus aureus (strain USA300 / TCH1516) GN=USA300HOU_2017 PE=4 SV=1     CytoplasmicMembrane     9.81</t>
  </si>
  <si>
    <t>tr|A8Z4T4|A8Z4T4_STAAT Hypothetical membrane protein OS=Staphylococcus aureus (strain USA300 / TCH1516) GN=USA300HOU_2026 PE=4 SV=1     CytoplasmicMembrane     10.00</t>
  </si>
  <si>
    <t>tr|A8Z4U9|A8Z4U9_STAAT Uncharacterized protein OS=Staphylococcus aureus (strain USA300 / TCH1516) GN=USA300HOU_2041 PE=4 SV=1   Unknown 2.50</t>
  </si>
  <si>
    <t>sp|A8Z4X8|ATKC_STAAT Potassium-transporting ATPase C chain OS=Staphylococcus aureus (strain USA300 / TCH1516) GN=kdpC PE=3 SV=1 CytoplasmicMembrane     9.68</t>
  </si>
  <si>
    <t>tr|A8Z543|A8Z543_STAAT Uncharacterized protein OS=Staphylococcus aureus (strain USA300 / TCH1516) GN=USA300HOU_2334 PE=4 SV=1   CytoplasmicMembrane     9.51</t>
  </si>
  <si>
    <t>sp|A8Z547|TCAA_STAAT Membrane-associated protein TcaA OS=Staphylococcus aureus (strain USA300 / TCH1516) GN=tcaA PE=3 SV=1      Unknown 2.50</t>
  </si>
  <si>
    <t>tr|A8Z575|A8Z575_STAAT Uncharacterized protein OS=Staphylococcus aureus (strain USA300 / TCH1516) GN=USA300HOU_2367 PE=4 SV=1   Unknown 3.33</t>
  </si>
  <si>
    <t>tr|A8Z598|A8Z598_STAAT Possible lipoprotein OS=Staphylococcus aureus (strain USA300 / TCH1516) GN=USA300HOU_2391 PE=4 SV=1      CytoplasmicMembrane     9.87</t>
  </si>
  <si>
    <t>tr|A8Z5E2|A8Z5E2_STAAT Possible bacteriophage infection protein OS=Staphylococcus aureus (strain USA300 / TCH1516) GN=USA300HOU_2643 PE=4 SV=1  CytoplasmicMembrane     9.99</t>
  </si>
  <si>
    <t>tr|A8Z5F2|A8Z5F2_STAAT Accessory Sec system protein translocase subunit SecY2 OS=Staphylococcus aureus (strain USA300 / TCH1516) GN=secY2 PE=3 SV=1     CytoplasmicMembrane     10.00</t>
  </si>
  <si>
    <t>tr|A8Z5F5|A8Z5F5_STAAT Uncharacterized protein OS=Staphylococcus aureus (strain USA300 / TCH1516) GN=USA300HOU_2656 PE=4 SV=1   Extracellular   8.91</t>
  </si>
  <si>
    <t>sp|P0C861|Y1046_STAAT UPF0637 protein USA300HOU_1046.1 OS=Staphylococcus aureus (strain USA300 / TCH1516) GN=USA300HOU_1046.1 PE=3 SV=1 Cytoplasmic     7.50</t>
  </si>
  <si>
    <t>tr|A8YYK1|A8YYK1_STAAT Glycine betaine/L-proline ABC superfamily ATP binding cassette transporter, binding protein OS=Staphylococcus aureus (strain USA300 / TCH1516) GN=opuBC PE=4 SV=1        CytoplasmicMembrane     9.68</t>
  </si>
  <si>
    <t>tr|A8Z405|A8Z405_STAAT Dihydrofolate reductase OS=Staphylococcus aureus (strain USA300 / TCH1516) GN=dfrB PE=3 SV=1     Cytoplasmic     7.50</t>
  </si>
  <si>
    <t>tr|A8Z576|A8Z576_STAAT Transcriptional regulator OS=Staphylococcus aureus (strain USA300 / TCH1516) GN=USA300HOU_2368 PE=4 SV=1 Cytoplasmic     9.97</t>
  </si>
  <si>
    <t>tr|A8YY33|A8YY33_STAAT Fur family transcriptional regulator OS=Staphylococcus aureus (strain USA300 / TCH1516) GN=USA300HOU_1856 PE=4 SV=1      Cytoplasmic     9.97</t>
  </si>
  <si>
    <t>tr|A8Z2W9|A8Z2W9_STAAT Bacteriophage tail length tape measure protein OS=Staphylococcus aureus (strain USA300 / TCH1516) GN=USA300HOU_1959 PE=4 SV=1    Unknown 2.50</t>
  </si>
  <si>
    <t>tr|A8Z4Y8|A8Z4Y8_STAAT Uncharacterized protein OS=Staphylococcus aureus (strain USA300 / TCH1516) GN=USA300HOU_2080 PE=4 SV=1   Unknown 2.50</t>
  </si>
  <si>
    <t>tr|A8Z597|A8Z597_STAAT Possible lipoprotein OS=Staphylococcus aureus (strain USA300 / TCH1516) GN=USA300HOU_2390 PE=4 SV=1      Cellwall        8.75</t>
  </si>
  <si>
    <t>tr|A8YZT8|A8YZT8_STAAT Diphosphomevalonate decarboxylase OS=Staphylococcus aureus (strain USA300 / TCH1516) GN=mvaD PE=4 SV=1   Cytoplasmic     7.50</t>
  </si>
  <si>
    <t>tr|A8Z5A0|A8Z5A0_STAAT ABC superfamily ATP binding cassette transporter, ABC protein OS=Staphylococcus aureus (strain USA300 / TCH1516) GN=USA300HOU_2393 PE=3 SV=1     CytoplasmicMembrane     9.96</t>
  </si>
  <si>
    <t>tr|A8Z4H3|A8Z4H3_STAAT Uncharacterized protein OS=Staphylococcus aureus (strain USA300 / TCH1516) GN=USA300HOU_1736 PE=4 SV=1   CytoplasmicMembrane     9.55</t>
  </si>
  <si>
    <t>tr|A8YZQ3|A8YZQ3_STAAT Hydrolase OS=Staphylococcus aureus (strain USA300 / TCH1516) GN=USA300HOU_0549 PE=4 SV=1 Cytoplasmic     7.50</t>
  </si>
  <si>
    <t>tr|A8Z254|A8Z254_STAAT Hypothetical membrane protein OS=Staphylococcus aureus (strain USA300 / TCH1516) GN=USA300HOU_1317 PE=4 SV=1     CytoplasmicMembrane     10.00</t>
  </si>
  <si>
    <t>tr|A8Z4M2|A8Z4M2_STAAT Uncharacterized protein OS=Staphylococcus aureus (strain USA300 / TCH1516) GN=USA300HOU_1787 PE=4 SV=1   Unknown 2.50</t>
  </si>
  <si>
    <t>tr|A8YZX8|A8YZX8_STAAT Hypothetical membrane protein OS=Staphylococcus aureus (strain USA300 / TCH1516) GN=USA300HOU_0730 PE=4 SV=1     CytoplasmicMembrane     10.00</t>
  </si>
  <si>
    <t>tr|A8Z0K1|A8Z0K1_STAAT Possible nitric oxide dioxygenase OS=Staphylococcus aureus (strain USA300 / TCH1516) GN=hmp PE=3 SV=1    Cytoplasmic     9.97</t>
  </si>
  <si>
    <t>tr|Q2FI96|Q2FI96_STAA3 Uncharacterized protein OS=Staphylococcus aureus (strain USA300) GN=SAUSA300_0882 PE=4 SV=1      Unknown 2.50</t>
  </si>
  <si>
    <t>sp|A8YZZ5|HIS8_STAAT Histidinol-phosphate aminotransferase OS=Staphylococcus aureus (strain USA300 / TCH1516) GN=hisC PE=3 SV=1 Unknown 2.50</t>
  </si>
  <si>
    <t>sp|A8YYU7|RLMH_STAAT Ribosomal RNA large subunit methyltransferase H OS=Staphylococcus aureus (strain USA300 / TCH1516) GN=rlmH PE=3 SV=1       Cytoplasmic     7.50</t>
  </si>
  <si>
    <t>tr|A8Z1C2|A8Z1C2_STAAT Cold-shock protein OS=Staphylococcus aureus (strain USA300 / TCH1516) GN=csp PE=4 SV=1   Cytoplasmic     9.97</t>
  </si>
  <si>
    <t>tr|A8YY25|A8YY25_STAAT Uncharacterized protein OS=Staphylococcus aureus (strain USA300 / TCH1516) GN=USA300HOU_1848 PE=4 SV=1   Extracellular   8.91</t>
  </si>
  <si>
    <t>sp|A8Z462|EX7S_STAAT Exodeoxyribonuclease 7 small subunit OS=Staphylococcus aureus (strain USA300 / TCH1516) GN=xseB PE=3 SV=1  Unknown 2.50</t>
  </si>
  <si>
    <t>sp|A8Z0F5|PTG3C_STAAT PTS system glucose-specific EIICBA component OS=Staphylococcus aureus (strain USA300 / TCH1516) GN=ptsG PE=3 SV=2 CytoplasmicMembrane     10.00</t>
  </si>
  <si>
    <t>tr|A8Z0Z4|A8Z0Z4_STAAT Possible tetrapyrrole methyltransferase OS=Staphylococcus aureus (strain USA300 / TCH1516) GN=USA300HOU_0499 PE=4 SV=1   Cytoplasmic     7.50</t>
  </si>
  <si>
    <t>tr|A8Z5M0|A8Z5M0_STAAT 3',5' aminoglycoside phosphotransferase OS=Staphylococcus aureus (strain USA300 / TCH1516) GN=USA300HOU_pUSA300HOUMR0018 PE=4 SV=1       Cytoplasmic     9.97</t>
  </si>
  <si>
    <t>tr|A8Z2Q6|A8Z2Q6_STAAT Bifunctional chorismate mutase/3-deoxy-7-phosphoheptulonate synthase OS=Staphylococcus aureus (strain USA300 / TCH1516) GN=USA300HOU_1727 PE=4 SV=1      Cytoplasmic     9.97</t>
  </si>
  <si>
    <t>sp|A8Z339|RL30_STAAT 50S ribosomal protein L30 OS=Staphylococcus aureus (strain USA300 / TCH1516) GN=rpmD PE=3 SV=1     Cytoplasmic     9.67</t>
  </si>
  <si>
    <t>tr|A8Z2S3|A8Z2S3_STAAT C47 family staphopain protease OS=Staphylococcus aureus (strain USA300 / TCH1516) GN=USA300HOU_1910 PE=4 SV=1    Extracellular   9.98</t>
  </si>
  <si>
    <t>tr|A8Z0E1|A8Z0E1_STAAT C47 family staphopain B OS=Staphylococcus aureus (strain USA300 / TCH1516) GN=sspB PE=4 SV=1     Extracellular   10.00</t>
  </si>
  <si>
    <t>sp|A8Z4N8|SPLB_STAAT Serine protease SplB OS=Staphylococcus aureus (strain USA300 / TCH1516) GN=splB PE=3 SV=1  Extracellular   9.73</t>
  </si>
  <si>
    <t>tr|A8YY06|A8YY06_STAAT ABC superfamily ATP binding cassette transporter, ABC protein OS=Staphylococcus aureus (strain USA300 / TCH1516) GN=USA300HOU_1829 PE=3 SV=1     CytoplasmicMembrane     8.78</t>
  </si>
  <si>
    <t>tr|A8Z0D0|A8Z0D0_STAAT Glycosyltransferase OS=Staphylococcus aureus (strain USA300 / TCH1516) GN=USA300HOU_0984 PE=4 SV=1       Cytoplasmic     7.50</t>
  </si>
  <si>
    <t>tr|A8Z0Q6|A8Z0Q6_STAAT Uncharacterized protein OS=Staphylococcus aureus (strain USA300 / TCH1516) GN=USA300HOU_0409 PE=4 SV=1   Cytoplasmic     7.50</t>
  </si>
  <si>
    <t>tr|A8Z174|A8Z174_STAAT Uncharacterized protein OS=Staphylococcus aureus (strain USA300 / TCH1516) GN=USA300HOU_0673 PE=4 SV=1   Cytoplasmic     7.50</t>
  </si>
  <si>
    <t>sp|Q2FFL4|PTPA_STAA3 Low molecular weight protein-tyrosine-phosphatase PtpA OS=Staphylococcus aureus (strain USA300) GN=ptpA PE=3 SV=1  Cytoplasmic     9.97</t>
  </si>
  <si>
    <t>tr|A8Z3M8|A8Z3M8_STAAT Uncharacterized protein OS=Staphylococcus aureus (strain USA300 / TCH1516) GN=USA300HOU_1127 PE=4 SV=1   CytoplasmicMembrane     9.55</t>
  </si>
  <si>
    <t>sp|A8Z388|UREE_STAAT Urease accessory protein UreE OS=Staphylococcus aureus (strain USA300 / TCH1516) GN=ureE PE=3 SV=1 Cytoplasmic     9.97</t>
  </si>
  <si>
    <t>sp|A8Z2N1|THII_STAAT Probable tRNA sulfurtransferase OS=Staphylococcus aureus (strain USA300 / TCH1516) GN=thiI PE=3 SV=1       Cytoplasmic     9.97</t>
  </si>
  <si>
    <t>tr|A8YY84|A8YY84_STAAT Thymidine kinase OS=Staphylococcus aureus (strain USA300 / TCH1516) GN=tdk PE=3 SV=1     Cytoplasmic     9.97</t>
  </si>
  <si>
    <t>tr|A8Z315|A8Z315_STAAT Possible HAD superfamily hydrolase OS=Staphylococcus aureus (strain USA300 / TCH1516) GN=USA300HOU_2199 PE=4 SV=1        Cytoplasmic     7.50</t>
  </si>
  <si>
    <t>tr|A8Z1Z6|A8Z1Z6_STAAT Uncharacterized protein OS=Staphylococcus aureus (strain USA300 / TCH1516) GN=USA300HOU_1258 PE=4 SV=1   Unknown 2.50</t>
  </si>
  <si>
    <t>tr|A8Z1V9|A8Z1V9_STAAT Uncharacterized protein OS=Staphylococcus aureus (strain USA300 / TCH1516) GN=USA300HOU_1220 PE=4 SV=1   Cytoplasmic     7.50</t>
  </si>
  <si>
    <t>tr|A8Z3D3|A8Z3D3_STAAT Possible thioesterase OS=Staphylococcus aureus (strain USA300 / TCH1516) GN=USA300HOU_2527 PE=4 SV=1     Cytoplasmic     7.50</t>
  </si>
  <si>
    <t>tr|A8Z361|A8Z361_STAAT Uncharacterized protein OS=Staphylococcus aureus (strain USA300 / TCH1516) GN=USA300HOU_2245 PE=4 SV=1   Cytoplasmic     7.50</t>
  </si>
  <si>
    <t>sp|A8Z500|ATPE_STAAT ATP synthase epsilon chain OS=Staphylococcus aureus (strain USA300 / TCH1516) GN=atpC PE=3 SV=1    Cytoplasmic     7.50</t>
  </si>
  <si>
    <t>tr|A8Z524|A8Z524_STAAT Hypothetical membrane protein OS=Staphylococcus aureus (strain USA300 / TCH1516) GN=USA300HOU_2315 PE=4 SV=1     CytoplasmicMembrane     10.00</t>
  </si>
  <si>
    <t>tr|A8YYQ8|A8YYQ8_STAAT Uncharacterized protein OS=Staphylococcus aureus (strain USA300 / TCH1516) GN=USA300HOU_2496 PE=4 SV=1   Cytoplasmic     7.50</t>
  </si>
  <si>
    <t>tr|A8Z466|A8Z466_STAAT Biotin carboxylase OS=Staphylococcus aureus (strain USA300 / TCH1516) GN=accC PE=4 SV=1  Cytoplasmic     7.50</t>
  </si>
  <si>
    <t>sp|A8Z446|AROC_STAAT Chorismate synthase OS=Staphylococcus aureus (strain USA300 / TCH1516) GN=aroC PE=3 SV=1   Cytoplasmic     7.50</t>
  </si>
  <si>
    <t>sp|A8Z4E3|Y1605_STAAT UPF0271 protein USA300HOU_1605 OS=Staphylococcus aureus (strain USA300 / TCH1516) GN=USA300HOU_1605 PE=3 SV=1     Cytoplasmic     7.50</t>
  </si>
  <si>
    <t>tr|A8Z094|A8Z094_STAAT Oligopeptide ABC superfamily ATP binding cassette transporter, ABC protein OS=Staphylococcus aureus (strain USA300 / TCH1516) GN=oppF1 PE=3 SV=1 CytoplasmicMembrane     9.96</t>
  </si>
  <si>
    <t>tr|A8Z2T6|A8Z2T6_STAAT Aldehyde dehydrogenase OS=Staphylococcus aureus (strain USA300 / TCH1516) GN=aldH1 PE=3 SV=1     Cytoplasmic     9.97</t>
  </si>
  <si>
    <t>tr|A8Z413|A8Z413_STAAT Possible ribonuclease H OS=Staphylococcus aureus (strain USA300 / TCH1516) GN=USA300HOU_1371 PE=4 SV=1   Cellwall        9.20</t>
  </si>
  <si>
    <t>tr|A8Z1W8|A8Z1W8_STAAT Glycerol uptake operon antiterminator regulatory protein OS=Staphylococcus aureus (strain USA300 / TCH1516) GN=glpP PE=4 SV=1    Cytoplasmic     7.50</t>
  </si>
  <si>
    <t>tr|A8Z307|A8Z307_STAAT NAD-dependent protein deacetylase OS=Staphylococcus aureus (strain USA300 / TCH1516) GN=cobB PE=3 SV=1   Cytoplasmic     7.50</t>
  </si>
  <si>
    <t>tr|A8Z3T0|A8Z3T0_STAAT DNA topoisomerase 1 OS=Staphylococcus aureus (strain USA300 / TCH1516) GN=topA PE=3 SV=1 Cytoplasmic     9.97</t>
  </si>
  <si>
    <t>tr|A8Z1A8|A8Z1A8_STAAT Ribonuclease R OS=Staphylococcus aureus (strain USA300 / TCH1516) GN=vacB PE=3 SV=1      Cytoplasmic     9.97</t>
  </si>
  <si>
    <t>sp|A8Z4V9|ILVC_STAAT Ketol-acid reductoisomerase OS=Staphylococcus aureus (strain USA300 / TCH1516) GN=ilvC PE=3 SV=1   Cytoplasmic     9.97</t>
  </si>
  <si>
    <t>tr|A8YZX0|A8YZX0_STAAT Tagatose-6-phosphate kinase OS=Staphylococcus aureus (strain USA300 / TCH1516) GN=fruK PE=3 SV=1 Unknown 2.50</t>
  </si>
  <si>
    <t>tr|A8Z0J4|A8Z0J4_STAAT Acyl-CoA dehydrogenase OS=Staphylococcus aureus (strain USA300 / TCH1516) GN=USA300HOU_0242 PE=3 SV=1    Cytoplasmic     9.97</t>
  </si>
  <si>
    <t>tr|A8Z1P1|A8Z1P1_STAAT Hypothetical membrane protein OS=Staphylococcus aureus (strain USA300 / TCH1516) GN=USA300HOU_1044 PE=4 SV=1     CytoplasmicMembrane     10.00</t>
  </si>
  <si>
    <t>tr|A8YY99|A8YY99_STAAT M20D subfamily peptidase OS=Staphylococcus aureus (strain USA300 / TCH1516) GN=hmrA PE=4 SV=1    Cytoplasmic     7.50</t>
  </si>
  <si>
    <t>sp|A8YY71|ATPG_STAAT ATP synthase gamma chain OS=Staphylococcus aureus (strain USA300 / TCH1516) GN=atpG PE=3 SV=1      Unknown 2.50</t>
  </si>
  <si>
    <t>tr|A8YZK8|A8YZK8_STAAT Hypoxanthine phosphoribosyltransferase OS=Staphylococcus aureus (strain USA300 / TCH1516) GN=hpt PE=1 SV=1       Cytoplasmic     9.97</t>
  </si>
  <si>
    <t>sp|A8Z3U3|SYP_STAAT Proline--tRNA ligase OS=Staphylococcus aureus (strain USA300 / TCH1516) GN=proS PE=3 SV=1   Cytoplasmic     10.00</t>
  </si>
  <si>
    <t>sp|A8Z348|RS17_STAAT 30S ribosomal protein S17 OS=Staphylococcus aureus (strain USA300 / TCH1516) GN=rpsQ PE=3 SV=1     Cytoplasmic     9.97</t>
  </si>
  <si>
    <t>tr|A8YYS6|A8YYS6_STAAT Uncharacterized protein OS=Staphylococcus aureus (strain USA300 / TCH1516) GN=USA300HOU_0003 PE=4 SV=1   Cytoplasmic     7.50</t>
  </si>
  <si>
    <t>sp|A8Z3P0|CARB_STAAT Carbamoyl-phosphate synthase large chain OS=Staphylococcus aureus (strain USA300 / TCH1516) GN=carB PE=3 SV=1      Cytoplasmic     9.97</t>
  </si>
  <si>
    <t>tr|A8Z383|A8Z383_STAAT Acyl-CoA dehydrogenase OS=Staphylococcus aureus (strain USA300 / TCH1516) GN=USA300HOU_2267 PE=4 SV=1    Cytoplasmic     7.50</t>
  </si>
  <si>
    <t>tr|A8Z293|A8Z293_STAAT Hypothetical bacteriophage protein OS=Staphylococcus aureus (strain USA300 / TCH1516) GN=USA300HOU_1459 PE=4 SV=1        Cytoplasmic     7.50</t>
  </si>
  <si>
    <t>tr|A8YY87|A8YY87_STAAT Aldehyde dehydrogenase OS=Staphylococcus aureus (strain USA300 / TCH1516) GN=aldA PE=3 SV=1      Cytoplasmic     9.97</t>
  </si>
  <si>
    <t>tr|A8YYP5|A8YYP5_STAAT Bifunctional phosphoglucomutase/phosphomannomutase OS=Staphylococcus aureus (strain USA300 / TCH1516) GN=USA300HOU_2482 PE=4 SV=1        Cytoplasmic     7.50</t>
  </si>
  <si>
    <t>tr|A8Z4C8|A8Z4C8_STAAT Possible competence protein ComEB OS=Staphylococcus aureus (strain USA300 / TCH1516) GN=comEB PE=4 SV=1  Cytoplasmic     7.50</t>
  </si>
  <si>
    <t>sp|A8YZ65|DEOB_STAAT Phosphopentomutase OS=Staphylococcus aureus (strain USA300 / TCH1516) GN=deoB PE=3 SV=1    Cytoplasmic     9.97</t>
  </si>
  <si>
    <t>tr|A8YZK4|A8YZK4_STAAT Uncharacterized protein OS=Staphylococcus aureus (strain USA300 / TCH1516) GN=USA300HOU_0401 PE=4 SV=1   Unknown 3.33</t>
  </si>
  <si>
    <t>tr|A8YZ28|A8YZ28_STAAT M20 family peptidase OS=Staphylococcus aureus (strain USA300 / TCH1516) GN=USA300HOU_0114 PE=4 SV=1      Cytoplasmic     7.50</t>
  </si>
  <si>
    <t>sp|A8YZL0|HSLO_STAAT 33 kDa chaperonin OS=Staphylococcus aureus (strain USA300 / TCH1516) GN=hslO PE=3 SV=1     Cytoplasmic     9.67</t>
  </si>
  <si>
    <t>tr|A8Z225|A8Z225_STAAT DNA topoisomerase 4 subunit A OS=Staphylococcus aureus (strain USA300 / TCH1516) GN=parC PE=3 SV=1       Cytoplasmic     9.97</t>
  </si>
  <si>
    <t>tr|A8Z1M1|A8Z1M1_STAAT Uncharacterized protein OS=Staphylococcus aureus (strain USA300 / TCH1516) GN=USA300HOU_1024 PE=4 SV=1   Unknown 2.50</t>
  </si>
  <si>
    <t>A8YY07;Q2FFQ8</t>
  </si>
  <si>
    <t>&gt;tr|A8YY07|A8YY07_STAAT HIT histidine triad cell-cycle regulator OS=Staphylococcus aureus (strain USA300 / TCH1516) GN=USA300HOU_1830 PE=4 SV=1;&gt;tr|Q2FFQ8|Q2FFQ8_STAA3 HIT family protein OS=Staphylococcus aureus (strain USA300) GN=SAUSA300_1787 PE=4 SV=1</t>
  </si>
  <si>
    <t>A8YY08;Q2FFQ7</t>
  </si>
  <si>
    <t>tr|A8Z4T9|A8Z4T9_STAAT Delta-hemolysin OS=Staphylococcus aureus (strain USA300 / TCH1516) GN=hld PE=4 SV=1      Unknown 2.50</t>
  </si>
  <si>
    <t>tr|A8YZE4|A8YZE4_STAAT Triacylglycerol lipase OS=Staphylococcus aureus (strain USA300 / TCH1516) GN=lip1 PE=4 SV=1      Extracellular   9.98</t>
  </si>
  <si>
    <t>tr|A8YZK7|A8YZK7_STAAT Peroxiredoxin subunit C OS=Staphylococcus aureus (strain USA300 / TCH1516) GN=ahpC1 PE=4 SV=1    Cytoplasmic     9.97</t>
  </si>
  <si>
    <t>tr|A8Z5H0|A8Z5H0_STAAT Triacylglycerol lipase OS=Staphylococcus aureus (strain USA300 / TCH1516) GN=lip PE=4 SV=1       Extracellular   9.98</t>
  </si>
  <si>
    <t>tr|A8YYE9|A8YYE9_STAAT Alkaline shock protein 23 OS=Staphylococcus aureus (strain USA300 / TCH1516) GN=asp23 PE=4 SV=1  Unknown 2.50</t>
  </si>
  <si>
    <t>sp|A8Z0V0|PSMA2_STAAT Phenol-soluble modulin alpha 2 peptide OS=Staphylococcus aureus (strain USA300 / TCH1516) GN=psmA2 PE=3 SV=1      Unknown 2.50</t>
  </si>
  <si>
    <t>sp|P0C817|PSMA4_STAA3 Phenol-soluble modulin alpha 4 peptide OS=Staphylococcus aureus (strain USA300) GN=psmA4 PE=1 SV=1        Unknown 2.50</t>
  </si>
  <si>
    <t>tr|A8YZL1|A8YZL1_STAAT Cysteine synthase OS=Staphylococcus aureus (strain USA300 / TCH1516) GN=cysK PE=3 SV=1   Cytoplasmic     7.50</t>
  </si>
  <si>
    <t>tr|A8Z316|A8Z316_STAAT Uncharacterized protein OS=Staphylococcus aureus (strain USA300 / TCH1516) GN=USA300HOU_2200 PE=4 SV=1   CytoplasmicMembrane     9.68</t>
  </si>
  <si>
    <t>tr|A8Z3L3|A8Z3L3_STAAT Antibacterial protein OS=Staphylococcus aureus (strain USA300 / TCH1516) GN=USA300HOU_1112 PE=4 SV=1     Unknown 2.50</t>
  </si>
  <si>
    <t>tr|A8Z1U4|A8Z1U4_STAAT Alpha-hemolysin OS=Staphylococcus aureus (strain USA300 / TCH1516) GN=hly PE=4 SV=1      Extracellular   10.00</t>
  </si>
  <si>
    <t>tr|A8Z452|A8Z452_STAAT DNA-binding protein HU OS=Staphylococcus aureus (strain USA300 / TCH1516) GN=hu PE=3 SV=1        Cytoplasmic     9.67</t>
  </si>
  <si>
    <t>sp|A8Z0V1|PSMA1_STAAT Phenol-soluble modulin alpha 1 peptide OS=Staphylococcus aureus (strain USA300 / TCH1516) GN=psmA1 PE=3 SV=1      Unknown 2.50</t>
  </si>
  <si>
    <t>sp|A8Z1A4|ENO_STAAT Enolase OS=Staphylococcus aureus (strain USA300 / TCH1516) GN=eno PE=3 SV=1 Cytoplasmic     9.97</t>
  </si>
  <si>
    <t>tr|A8Z0V9|A8Z0V9_STAAT Lipoprotein OS=Staphylococcus aureus (strain USA300 / TCH1516) GN=USA300HOU_0464 PE=3 SV=1       CytoplasmicMembrane     9.68</t>
  </si>
  <si>
    <t>tr|A8Z123|A8Z123_STAAT Uncharacterized protein OS=Staphylococcus aureus (strain USA300 / TCH1516) GN=USA300HOU_0619 PE=4 SV=1   Unknown 3.33</t>
  </si>
  <si>
    <t>sp|A8Z2Q0|FTHS_STAAT Formate--tetrahydrofolate ligase OS=Staphylococcus aureus (strain USA300 / TCH1516) GN=fhs PE=3 SV=2       Cytoplasmic     7.50</t>
  </si>
  <si>
    <t>tr|A8Z1A0|A8Z1A0_STAAT Glyceraldehyde-3-phosphate dehydrogenase OS=Staphylococcus aureus (strain USA300 / TCH1516) GN=gap PE=3 SV=1     Cytoplasmic     9.97</t>
  </si>
  <si>
    <t>sp|A8Z2H5|RL21_STAAT 50S ribosomal protein L21 OS=Staphylococcus aureus (strain USA300 / TCH1516) GN=rplU PE=3 SV=1     Unknown 2.50</t>
  </si>
  <si>
    <t>sp|A8Z2J8|SYT_STAAT Threonine--tRNA ligase OS=Staphylococcus aureus (strain USA300 / TCH1516) GN=thrS PE=3 SV=1 Cytoplasmic     10.00</t>
  </si>
  <si>
    <t>tr|A8YYA4|A8YYA4_STAAT Purine nucleoside phosphorylase DeoD-type OS=Staphylococcus aureus (strain USA300 / TCH1516) GN=deoD PE=3 SV=1   Cytoplasmic     9.67</t>
  </si>
  <si>
    <t>tr|Q2FHV4|Q2FHV4_STAA3 Uncharacterized protein OS=Staphylococcus aureus (strain USA300) GN=SAUSA300_1026 PE=4 SV=1      Cytoplasmic     7.50</t>
  </si>
  <si>
    <t>tr|A8YZY2|A8YZY2_STAAT 6-carboxy-5,6,7,8-tetrahydropterin synthase OS=Staphylococcus aureus (strain USA300 / TCH1516) GN=USA300HOU_0734 PE=3 SV=1       Cytoplasmic     7.50</t>
  </si>
  <si>
    <t>tr|A8Z207|A8Z207_STAAT Uncharacterized protein OS=Staphylococcus aureus (strain USA300 / TCH1516) GN=USA300HOU_1269 PE=4 SV=1   Unknown 2.50</t>
  </si>
  <si>
    <t>tr|A8Z3K1|A8Z3K1_STAAT APC family amino acid-polyamine-organocation transporter OS=Staphylococcus aureus (strain USA300 / TCH1516) GN=USA300HOU_2595 PE=4 SV=1  CytoplasmicMembrane     10.00</t>
  </si>
  <si>
    <t>tr|A8Z2M3|A8Z2M3_STAAT M24 family Xaa-Pro dipeptidase OS=Staphylococcus aureus (strain USA300 / TCH1516) GN=pepQ PE=3 SV=1      Cytoplasmic     9.97</t>
  </si>
  <si>
    <t>tr|A8Z2L9|A8Z2L9_STAAT Uncharacterized protein OS=Staphylococcus aureus (strain USA300 / TCH1516) GN=USA300HOU_1690 PE=4 SV=1   Cytoplasmic     7.50</t>
  </si>
  <si>
    <t>tr|A8Z119|A8Z119_STAAT Iron (Fe3+) ABC superfamily ATP binding cassette transporter, binding protein OS=Staphylococcus aureus (strain USA300 / TCH1516) GN=USA300HOU_0615 PE=4 SV=1     Cytoplasmic     7.50</t>
  </si>
  <si>
    <t>tr|A8Z1F2|A8Z1F2_STAAT Bacteriophage repressor OS=Staphylococcus aureus (strain USA300 / TCH1516) GN=USA300HOU_0854 PE=4 SV=1   Cytoplasmic     7.50</t>
  </si>
  <si>
    <t>tr|A8Z4U6|A8Z4U6_STAAT Beta-fructofuranosidase OS=Staphylococcus aureus (strain USA300 / TCH1516) GN=scrB PE=4 SV=1     Cytoplasmic     9.97</t>
  </si>
  <si>
    <t>tr|A8Z2I5|A8Z2I5_STAAT 3-methyladenine glycosidase OS=Staphylococcus aureus (strain USA300 / TCH1516) GN=tag PE=4 SV=1  Unknown 2.50</t>
  </si>
  <si>
    <t>sp|A8YZS8|UNG_STAAT Uracil-DNA glycosylase OS=Staphylococcus aureus (strain USA300 / TCH1516) GN=ung PE=3 SV=1  Cytoplasmic     9.97</t>
  </si>
  <si>
    <t>ahpC</t>
  </si>
  <si>
    <t>hup</t>
  </si>
  <si>
    <t>clp</t>
  </si>
  <si>
    <t>hchA</t>
  </si>
  <si>
    <t>glnA</t>
  </si>
  <si>
    <t>rocD</t>
  </si>
  <si>
    <t>aldA</t>
  </si>
  <si>
    <t>fba</t>
  </si>
  <si>
    <t>pgi</t>
  </si>
  <si>
    <t>rplL</t>
  </si>
  <si>
    <t>gltA</t>
  </si>
  <si>
    <t>groL</t>
  </si>
  <si>
    <t>sarA</t>
  </si>
  <si>
    <t>pgk</t>
  </si>
  <si>
    <t>tig</t>
  </si>
  <si>
    <t>rpoC</t>
  </si>
  <si>
    <t>codY</t>
  </si>
  <si>
    <t>pckA</t>
  </si>
  <si>
    <t>guaB</t>
  </si>
  <si>
    <t>glyQS</t>
  </si>
  <si>
    <t>rpoB</t>
  </si>
  <si>
    <t>gudB</t>
  </si>
  <si>
    <t>pgd</t>
  </si>
  <si>
    <t>ptsH</t>
  </si>
  <si>
    <t>pyk</t>
  </si>
  <si>
    <t>trxB</t>
  </si>
  <si>
    <t>acpP</t>
  </si>
  <si>
    <t>dps</t>
  </si>
  <si>
    <t>sucD</t>
  </si>
  <si>
    <t>lpdA</t>
  </si>
  <si>
    <t>purS</t>
  </si>
  <si>
    <t>folD</t>
  </si>
  <si>
    <t>tr|A8Z0P9|A8Z0P9_STAAT ESAT-6 family virulence protein OS=Staphylococcus aureus (strain USA300 / TCH1516) GN=esxA PE=4 SV=1     Extracellular   10.00</t>
  </si>
  <si>
    <t>tr|A8Z1U0|A8Z1U0_STAAT Fibrinogen-binding protein OS=Staphylococcus aureus (strain USA300 / TCH1516) GN=USA300HOU_1094 PE=4 SV=1        Extracellular   9.98</t>
  </si>
  <si>
    <t>tr|A8Z0E2|A8Z0E2_STAAT S01 family glutamyl endopeptidase OS=Staphylococcus aureus (strain USA300 / TCH1516) GN=sspA PE=4 SV=1   Extracellular   10.00</t>
  </si>
  <si>
    <t>sp|A8Z076|CDR_STAAT Coenzyme A disulfide reductase OS=Staphylococcus aureus (strain USA300 / TCH1516) GN=cdr PE=3 SV=1  Cytoplasmic     9.97</t>
  </si>
  <si>
    <t>tr|A8Z0U2|A8Z0U2_STAAT Hypothetical lipoprotein OS=Staphylococcus aureus (strain USA300 / TCH1516) GN=USA300HOU_0447 PE=4 SV=1  Unknown 3.33</t>
  </si>
  <si>
    <t>tr|Q2FK87|Q2FK87_STAA3 Uncharacterized protein OS=Staphylococcus aureus (strain USA300) GN=SAUSA300_0177 PE=4 SV=1      Cytoplasmic     7.50</t>
  </si>
  <si>
    <t>tr|A8Z2G6|A8Z2G6_STAAT Sec family Type I general secretory pathway preprotein translocase subunit YajC OS=Staphylococcus aureus (strain USA300 / TCH1516) GN=yajC PE=4 SV=1     CytoplasmicMembrane     9.51</t>
  </si>
  <si>
    <t>sp|A8YY73|ATPD_STAAT ATP synthase subunit delta OS=Staphylococcus aureus (strain USA300 / TCH1516) GN=atpH PE=3 SV=1    Cytoplasmic     9.67</t>
  </si>
  <si>
    <t>tr|A8YYQ2|A8YYQ2_STAAT Fibronectin-binding protein B OS=Staphylococcus aureus (strain USA300 / TCH1516) GN=fnbB PE=4 SV=1       Cellwall        10.00</t>
  </si>
  <si>
    <t>tr|A8Z1G8|A8Z1G8_STAAT ABC superfamily ATP binding cassette transporter, ABC protein OS=Staphylococcus aureus (strain USA300 / TCH1516) GN=USA300HOU_0870 PE=3 SV=1     Cytoplasmic     9.97</t>
  </si>
  <si>
    <t>sp|A8Z3V1|TRUB_STAAT tRNA pseudouridine synthase B OS=Staphylococcus aureus (strain USA300 / TCH1516) GN=truB PE=3 SV=1 Cytoplasmic     9.97</t>
  </si>
  <si>
    <t>tr|A8Z2P0|A8Z2P0_STAAT Class V aminotransferase OS=Staphylococcus aureus (strain USA300 / TCH1516) GN=USA300HOU_1711 PE=3 SV=1  Cytoplasmic     9.67</t>
  </si>
  <si>
    <t>tr|A8Z3R0|A8Z3R0_STAAT Uncharacterized protein OS=Staphylococcus aureus (strain USA300 / TCH1516) GN=USA300HOU_1161 PE=4 SV=1   Unknown 2.50</t>
  </si>
  <si>
    <t>tr|A8Z0X7|A8Z0X7_STAAT Uncharacterized protein OS=Staphylococcus aureus (strain USA300 / TCH1516) GN=USA300HOU_0482 PE=4 SV=1   Unknown 2.50</t>
  </si>
  <si>
    <t>tr|A8YY68|A8YY68_STAAT Ferritin OS=Staphylococcus aureus (strain USA300 / TCH1516) GN=USA300HOU_1891 PE=3 SV=1  Cytoplasmic     9.97</t>
  </si>
  <si>
    <t>tr|A8YYQ9|A8YYQ9_STAAT Uncharacterized protein OS=Staphylococcus aureus (strain USA300 / TCH1516) GN=USA300HOU_2497 PE=4 SV=1   Cytoplasmic     7.50</t>
  </si>
  <si>
    <t>sp|A8Z1L3|PUR5_STAAT Phosphoribosylformylglycinamidine cyclo-ligase OS=Staphylococcus aureus (strain USA300 / TCH1516) GN=purM PE=3 SV=1        Cytoplasmic     9.67</t>
  </si>
  <si>
    <t>tr|A8Z0J2|A8Z0J2_STAAT Acetyl-CoA C-acetyltransferase OS=Staphylococcus aureus (strain USA300 / TCH1516) GN=USA300HOU_0240 PE=3 SV=1    Cytoplasmic     9.97</t>
  </si>
  <si>
    <t>sp|A8YYC6|GLMM_STAAT Phosphoglucosamine mutase OS=Staphylococcus aureus (strain USA300 / TCH1516) GN=glmM PE=3 SV=1     Cytoplasmic     7.50</t>
  </si>
  <si>
    <t>sp|A8Z4F6|SYA_STAAT Alanine--tRNA ligase OS=Staphylococcus aureus (strain USA300 / TCH1516) GN=alaS PE=3 SV=1   Cytoplasmic     9.97</t>
  </si>
  <si>
    <t>sp|A8Z2P6|SYY_STAAT Tyrosine--tRNA ligase OS=Staphylococcus aureus (strain USA300 / TCH1516) GN=tyrS PE=3 SV=1  Cytoplasmic     9.97</t>
  </si>
  <si>
    <t>tr|A8Z1J7|A8Z1J7_STAAT NADH dehydrogenase OS=Staphylococcus aureus (strain USA300 / TCH1516) GN=USA300HOU_0899 PE=4 SV=1        CytoplasmicMembrane     8.78</t>
  </si>
  <si>
    <t>tr|A8Z2Q4|A8Z2Q4_STAAT Catabolite control protein A OS=Staphylococcus aureus (strain USA300 / TCH1516) GN=ccpA PE=4 SV=1        Cytoplasmic     9.97</t>
  </si>
  <si>
    <t>sp|A8Z018|PEPT_STAAT Peptidase T OS=Staphylococcus aureus (strain USA300 / TCH1516) GN=pepT PE=3 SV=1   Cytoplasmic     9.97</t>
  </si>
  <si>
    <t>sp|A8Z4N5|SPLE_STAAT Serine protease SplE OS=Staphylococcus aureus (strain USA300 / TCH1516) GN=splE PE=3 SV=1  Extracellular   9.73</t>
  </si>
  <si>
    <t>sp|A8Z3V0|RBFA_STAAT Ribosome-binding factor A OS=Staphylococcus aureus (strain USA300 / TCH1516) GN=rbfA PE=3 SV=1     Cytoplasmic     9.67</t>
  </si>
  <si>
    <t>tr|A8Z0E3|A8Z0E3_STAAT Bifunctional N-acetylmuramoyl-L-alanine amidase/mannosyl-glycoprotein endo-beta-N-acetylglucosaminidase OS=Staphylococcus aureus (strain USA300 / TCH1516) GN=USA300HOU_0997 PE=4 SV=1   Extracellular   9.98</t>
  </si>
  <si>
    <t>tr|A8Z455|A8Z455_STAAT Ribosomal protein S1 OS=Staphylococcus aureus (strain USA300 / TCH1516) GN=rpsA PE=4 SV=1        Cytoplasmic     9.97</t>
  </si>
  <si>
    <t>tr|Q2FDE2|Q2FDE2_STAA3 Uncharacterized protein OS=Staphylococcus aureus (strain USA300) GN=SAUSA300_pUSA010004 PE=4 SV=1        Unknown 3.33</t>
  </si>
  <si>
    <t>tr|A8Z152|A8Z152_STAAT ABC superfamily ATP binding cassette transporter, binding protein OS=Staphylococcus aureus (strain USA300 / TCH1516) GN=USA300HOU_0651 PE=3 SV=1 CytoplasmicMembrane     9.68</t>
  </si>
  <si>
    <t>sp|A8Z3T8|EFTS_STAAT Elongation factor Ts OS=Staphylococcus aureus (strain USA300 / TCH1516) GN=tsf PE=3 SV=1   Cytoplasmic     10.00</t>
  </si>
  <si>
    <t>tr|A8Z086|A8Z086_STAAT Possible extracellular adherence protein Eap OS=Staphylococcus aureus (strain USA300 / TCH1516) GN=eap PE=4 SV=1 CytoplasmicMembrane     9.68</t>
  </si>
  <si>
    <t>sp|Q2FH99|CATA_STAA3 Catalase OS=Staphylococcus aureus (strain USA300) GN=katA PE=3 SV=1        Cytoplasmic     9.97</t>
  </si>
  <si>
    <t>tr|A8YYN0|A8YYN0_STAAT Alkyl hydroperoxide reductase AhpD OS=Staphylococcus aureus (strain USA300 / TCH1516) GN=USA300HOU_2465 PE=4 SV=1        Cytoplasmic     7.50</t>
  </si>
  <si>
    <t>tr|A8Z4P0|A8Z4P0_STAAT Uncharacterized protein OS=Staphylococcus aureus (strain USA300 / TCH1516) GN=USA300HOU_1807 PE=4 SV=1   Unknown 2.50</t>
  </si>
  <si>
    <t>tr|A8Z1S6|A8Z1S6_STAAT Thioredoxin OS=Staphylococcus aureus (strain USA300 / TCH1516) GN=trxA PE=3 SV=1 Cytoplasmic     9.97</t>
  </si>
  <si>
    <t>sp|Q2FJ93|EFG_STAA3 Elongation factor G OS=Staphylococcus aureus (strain USA300) GN=fusA PE=3 SV=3      Cytoplasmic     10.00</t>
  </si>
  <si>
    <t>tr|Q2FHQ2|Q2FHQ2_STAA3 Cell division protein ftsA OS=Staphylococcus aureus (strain USA300) GN=ftsA PE=3 SV=1    Cytoplasmic     7.50</t>
  </si>
  <si>
    <t>sp|Q2FEP0|RL4_STAA3 50S ribosomal protein L4 OS=Staphylococcus aureus (strain USA300) GN=rplD PE=3 SV=1 Unknown 2.50</t>
  </si>
  <si>
    <t>tr|A8Z0E6|A8Z0E6_STAAT LytR family transcriptional regulator OS=Staphylococcus aureus (strain USA300 / TCH1516) GN=USA300HOU_1000 PE=4 SV=1     CytoplasmicMembrane     9.68</t>
  </si>
  <si>
    <t>tr|A8Z3B7|A8Z3B7_STAAT Possible dioxygenase OS=Staphylococcus aureus (strain USA300 / TCH1516) GN=USA300HOU_2511 PE=4 SV=1      Unknown 2.50</t>
  </si>
  <si>
    <t>tr|A8Z1L2|A8Z1L2_STAAT Amidophosphoribosyltransferase OS=Staphylococcus aureus (strain USA300 / TCH1516) GN=purF PE=3 SV=1      Cytoplasmic     9.97</t>
  </si>
  <si>
    <t>sp|A8YZM7|SYC_STAAT Cysteine--tRNA ligase OS=Staphylococcus aureus (strain USA300 / TCH1516) GN=cysS PE=3 SV=2  Cytoplasmic     9.97</t>
  </si>
  <si>
    <t>tr|A8Z469|A8Z469_STAAT M24B family Xaa-Pro dipeptidase OS=Staphylococcus aureus (strain USA300 / TCH1516) GN=USA300HOU_1531 PE=3 SV=1   Cytoplasmic     9.97</t>
  </si>
  <si>
    <t>sp|A8Z342|RL6_STAAT 50S ribosomal protein L6 OS=Staphylococcus aureus (strain USA300 / TCH1516) GN=rplF PE=3 SV=1       Cytoplasmic     7.50</t>
  </si>
  <si>
    <t>sp|A8Z0D7|MEND_STAAT 2-succinyl-5-enolpyruvyl-6-hydroxy-3-cyclohexene-1-carboxylate synthase OS=Staphylococcus aureus (strain USA300 / TCH1516) GN=menD PE=3 SV=1       Unknown 2.50</t>
  </si>
  <si>
    <t>sp|A8Z4C4|LEPA_STAAT Elongation factor 4 OS=Staphylococcus aureus (strain USA300 / TCH1516) GN=lepA PE=3 SV=1   CytoplasmicMembrane     8.78</t>
  </si>
  <si>
    <t>tr|A8Z4Z0|A8Z4Z0_STAAT Uncharacterized protein OS=Staphylococcus aureus (strain USA300 / TCH1516) GN=USA300HOU_2082 PE=4 SV=1   Cytoplasmic     7.50</t>
  </si>
  <si>
    <t>tr|A8Z0H8|A8Z0H8_STAAT Uncharacterized protein OS=Staphylococcus aureus (strain USA300 / TCH1516) GN=USA300HOU_0226 PE=4 SV=1   Cytoplasmic     7.50</t>
  </si>
  <si>
    <t>tr|A8Z3S3|A8Z3S3_STAAT Ribosome biogenesis GTPase A OS=Staphylococcus aureus (strain USA300 / TCH1516) GN=USA300HOU_1174 PE=3 SV=1      Cytoplasmic     7.50</t>
  </si>
  <si>
    <t>tr|A8Z5G4|A8Z5G4_STAAT Ica operon transcriptional regulator R OS=Staphylococcus aureus (strain USA300 / TCH1516) GN=icaR PE=4 SV=1      Cytoplasmic     7.50</t>
  </si>
  <si>
    <t>tr|A8Z211|A8Z211_STAAT Homoserine dehydrogenase OS=Staphylococcus aureus (strain USA300 / TCH1516) GN=thrA PE=3 SV=1    Unknown 2.50</t>
  </si>
  <si>
    <t>sp|Q2FJE2|GLMU_STAA3 Bifunctional protein GlmU OS=Staphylococcus aureus (strain USA300) GN=glmU PE=3 SV=1       Cytoplasmic     9.97</t>
  </si>
  <si>
    <t>sp|A8Z1X0|GLPK_STAAT Glycerol kinase OS=Staphylococcus aureus (strain USA300 / TCH1516) GN=glpK PE=3 SV=1       Cytoplasmic     9.67</t>
  </si>
  <si>
    <t>tr|A8Z1T8|A8Z1T8_STAAT Uncharacterized protein OS=Staphylococcus aureus (strain USA300 / TCH1516) GN=USA300HOU_1092 PE=4 SV=1   Unknown 3.33</t>
  </si>
  <si>
    <t>tr|A8Z4L0|A8Z4L0_STAAT Possible aldo/keto reductase OS=Staphylococcus aureus (strain USA300 / TCH1516) GN=USA300HOU_1775 PE=4 SV=1      Cytoplasmic     9.97</t>
  </si>
  <si>
    <t>tr|A8Z218|A8Z218_STAAT UPF0154 protein USA300HOU_1280 OS=Staphylococcus aureus (strain USA300 / TCH1516) GN=USA300HOU_1280 PE=3 SV=1    CytoplasmicMembrane     9.55</t>
  </si>
  <si>
    <t>tr|A8Z0B5|A8Z0B5_STAAT Enoyl-[acyl-carrier-protein] reductase [NADPH] OS=Staphylococcus aureus (strain USA300 / TCH1516) GN=fabI PE=3 SV=1      CytoplasmicMembrane     8.78</t>
  </si>
  <si>
    <t>tr|A8Z487|A8Z487_STAAT Glucokinase OS=Staphylococcus aureus (strain USA300 / TCH1516) GN=glcK PE=4 SV=1 Cytoplasmic     9.97</t>
  </si>
  <si>
    <t>tr|A8Z5E5|A8Z5E5_STAAT LPXTG family cell wall surface anchor protein OS=Staphylococcus aureus (strain USA300 / TCH1516) GN=sasF PE=4 SV=1       Cellwall        10.00</t>
  </si>
  <si>
    <t>sp|A8YZZ7|Y749_STAAT Putative lipid kinase USA300HOU_0749 OS=Staphylococcus aureus (strain USA300 / TCH1516) GN=USA300HOU_0749 PE=3 SV=1        Unknown 2.50</t>
  </si>
  <si>
    <t>tr|A8YZ92|A8YZ92_STAAT Uncharacterized protein OS=Staphylococcus aureus (strain USA300 / TCH1516) GN=USA300HOU_0183 PE=4 SV=1   Cytoplasmic     7.50</t>
  </si>
  <si>
    <t>tr|A8Z470|A8Z470_STAAT Lipoprotein OS=Staphylococcus aureus (strain USA300 / TCH1516) GN=USA300HOU_1532 PE=4 SV=1       Unknown 3.33</t>
  </si>
  <si>
    <t>tr|A8Z458|A8Z458_STAAT Asparaginase OS=Staphylococcus aureus (strain USA300 / TCH1516) GN=aspG PE=3 SV=1        Cytoplasmic     9.67</t>
  </si>
  <si>
    <t>tr|A8YZJ2|A8YZJ2_STAAT Single-stranded DNA-binding protein OS=Staphylococcus aureus (strain USA300 / TCH1516) GN=ssb1 PE=4 SV=1 Cytoplasmic     9.67</t>
  </si>
  <si>
    <t>tr|A8Z2C6|A8Z2C6_STAAT Response regulator SrrA OS=Staphylococcus aureus (strain USA300 / TCH1516) GN=srrA PE=4 SV=1     Cytoplasmic     10.00</t>
  </si>
  <si>
    <t>tr|Q2FIL5|Q2FIL5_STAA3 Preprotein translocase, SecG subunit OS=Staphylococcus aureus (strain USA300) GN=secG PE=4 SV=1  CytoplasmicMembrane     9.55</t>
  </si>
  <si>
    <t>tr|A8Z128|A8Z128_STAAT Uncharacterized protein OS=Staphylococcus aureus (strain USA300 / TCH1516) GN=USA300HOU_0626 PE=4 SV=1   Unknown 2.50</t>
  </si>
  <si>
    <t>tr|A8Z3X8|A8Z3X8_STAAT Diaminopimelate decarboxylase OS=Staphylococcus aureus (strain USA300 / TCH1516) GN=lysA2 PE=3 SV=1      Cytoplasmic     7.50</t>
  </si>
  <si>
    <t>tr|A8YZ98|A8YZ98_STAAT Formate dehydrogenase OS=Staphylococcus aureus (strain USA300 / TCH1516) GN=fdh PE=3 SV=1        Cytoplasmic     9.97</t>
  </si>
  <si>
    <t>tr|A8YYC9|A8YYC9_STAAT Arginase OS=Staphylococcus aureus (strain USA300 / TCH1516) GN=arg PE=3 SV=1     Cytoplasmic     7.50</t>
  </si>
  <si>
    <t>A8Z128</t>
  </si>
  <si>
    <t>lip1</t>
  </si>
  <si>
    <t>lip</t>
  </si>
  <si>
    <t>hla</t>
  </si>
  <si>
    <t>nuc</t>
  </si>
  <si>
    <t>sodA</t>
  </si>
  <si>
    <t>isaA</t>
  </si>
  <si>
    <t>chp</t>
  </si>
  <si>
    <t>lukS</t>
  </si>
  <si>
    <t>lukF</t>
  </si>
  <si>
    <t>hlgA</t>
  </si>
  <si>
    <t>staphopain</t>
  </si>
  <si>
    <t>sspB</t>
  </si>
  <si>
    <t>splB</t>
  </si>
  <si>
    <t>esxA</t>
  </si>
  <si>
    <t>sspA</t>
  </si>
  <si>
    <t>sak</t>
  </si>
  <si>
    <t>isaB</t>
  </si>
  <si>
    <t>hlgB</t>
  </si>
  <si>
    <t>spa</t>
  </si>
  <si>
    <t>sbi</t>
  </si>
  <si>
    <t>isdA</t>
  </si>
  <si>
    <t>blaZ</t>
  </si>
  <si>
    <t>clfA</t>
  </si>
  <si>
    <t>sasD</t>
  </si>
  <si>
    <t>emp</t>
  </si>
  <si>
    <t>isdC</t>
  </si>
  <si>
    <t>bcp</t>
  </si>
  <si>
    <t>fnbA</t>
  </si>
  <si>
    <t>fnbB</t>
  </si>
  <si>
    <t>spsB</t>
  </si>
  <si>
    <t>isdB</t>
  </si>
  <si>
    <t>sasF</t>
  </si>
  <si>
    <t>sdrE</t>
  </si>
  <si>
    <t>clfB</t>
  </si>
  <si>
    <t>sdrD</t>
  </si>
  <si>
    <t>ftsQ</t>
  </si>
  <si>
    <t>sdrC</t>
  </si>
  <si>
    <t>mqo</t>
  </si>
  <si>
    <t>ebh</t>
  </si>
  <si>
    <t>fmtB</t>
  </si>
  <si>
    <t>ahpF</t>
  </si>
  <si>
    <t>ebpS</t>
  </si>
  <si>
    <t>mecA</t>
  </si>
  <si>
    <t>mapW2</t>
  </si>
  <si>
    <t>atpD</t>
  </si>
  <si>
    <t>purE</t>
  </si>
  <si>
    <t>blaR</t>
  </si>
  <si>
    <t>fabH2</t>
  </si>
  <si>
    <t>pbp3</t>
  </si>
  <si>
    <t>ctpA</t>
  </si>
  <si>
    <t>yajC</t>
  </si>
  <si>
    <t>asp23</t>
  </si>
  <si>
    <t>gpmA</t>
  </si>
  <si>
    <t>tkt</t>
  </si>
  <si>
    <t>ahpC2</t>
  </si>
  <si>
    <t>cysK</t>
  </si>
  <si>
    <t>eno</t>
  </si>
  <si>
    <t>fhs</t>
  </si>
  <si>
    <t>gap</t>
  </si>
  <si>
    <t>rpsA</t>
  </si>
  <si>
    <t>tsf</t>
  </si>
  <si>
    <t>katA</t>
  </si>
  <si>
    <t>trxA</t>
  </si>
  <si>
    <t>fusA</t>
  </si>
  <si>
    <t>Dank</t>
  </si>
  <si>
    <t>tuf</t>
  </si>
  <si>
    <t>fda</t>
  </si>
  <si>
    <t>sucC</t>
  </si>
  <si>
    <t>eap</t>
  </si>
  <si>
    <t>tr|A8Z3A9|A8Z3A9_STAAT ABC superfamily ATP binding cassette transporter, ABC protein OS=Staphylococcus aureus (strain USA300 / TCH1516) GN=USA300HOU_2503 PE=3 SV=1     CytoplasmicMembrane     8.78</t>
  </si>
  <si>
    <t>tr|A8Z3P6|A8Z3P6_STAAT Guanylate kinase OS=Staphylococcus aureus (strain USA300 / TCH1516) GN=gmk PE=3 SV=1     Cytoplasmic     9.97</t>
  </si>
  <si>
    <t>tr|A8YZ95|A8YZ95_STAAT Possible ABC superfamily ATP-binding cassette transporter, binding protein OS=Staphylococcus aureus (strain USA300 / TCH1516) GN=USA300HOU_0186 PE=4 SV=1        Unknown 2.50</t>
  </si>
  <si>
    <t>tr|A8Z2P9|A8Z2P9_STAAT Cell wall surface anchored protein OS=Staphylococcus aureus (strain USA300 / TCH1516) GN=USA300HOU_1720 PE=4 SV=1        Cellwall        10.00</t>
  </si>
  <si>
    <t>tr|A8YZR1|A8YZR1_STAAT Ser-Asp rich fibrinogen/bone sialoprotein-binding protein SdrE OS=Staphylococcus aureus (strain USA300 / TCH1516) GN=sdrE PE=4 SV=1      Cellwall        10.00</t>
  </si>
  <si>
    <t>sp|A8Z2F7|SYD_STAAT Aspartate--tRNA ligase OS=Staphylococcus aureus (strain USA300 / TCH1516) GN=aspS PE=3 SV=1 Cytoplasmic     10.00</t>
  </si>
  <si>
    <t>sp|A8YYC5|MTLD_STAAT Mannitol-1-phosphate 5-dehydrogenase OS=Staphylococcus aureus (strain USA300 / TCH1516) GN=mtlD PE=3 SV=1  Cytoplasmic     9.97</t>
  </si>
  <si>
    <t>tr|A8YYA7|A8YYA7_STAAT Uncharacterized protein OS=Staphylococcus aureus (strain USA300 / TCH1516) GN=USA300HOU_2130 PE=4 SV=1   Unknown 2.50</t>
  </si>
  <si>
    <t>tr|A8Z1J9|A8Z1J9_STAAT Uncharacterized protein OS=Staphylococcus aureus (strain USA300 / TCH1516) GN=USA300HOU_0901 PE=4 SV=1   Cytoplasmic     9.97</t>
  </si>
  <si>
    <t>tr|Q2FF33|Q2FF33_STAA3 Phosphomethylpyrimidine kinase OS=Staphylococcus aureus (strain USA300) GN=thiD PE=4 SV=1        Cytoplasmic     7.50</t>
  </si>
  <si>
    <t>tr|A8Z2F2|A8Z2F2_STAAT Dihydrolipoyl dehydrogenase OS=Staphylococcus aureus (strain USA300 / TCH1516) GN=lpdA PE=3 SV=1 Cytoplasmic     9.67</t>
  </si>
  <si>
    <t>tr|A8Z1R2|A8Z1R2_STAAT Uncharacterized protein OS=Staphylococcus aureus (strain USA300 / TCH1516) GN=USA300HOU_1066 PE=4 SV=1   Unknown 2.50</t>
  </si>
  <si>
    <t>tr|Q2FJE5|Q2FJE5_STAA3 Putative endoribonuclease L-PSP OS=Staphylococcus aureus (strain USA300) GN=SAUSA300_0474 PE=4 SV=1      Cytoplasmic     9.97</t>
  </si>
  <si>
    <t>tr|A8Z5C8|A8Z5C8_STAAT Tributyrin esterase EstA OS=Staphylococcus aureus (strain USA300 / TCH1516) GN=USA300HOU_2629 PE=4 SV=1  Unknown 2.50</t>
  </si>
  <si>
    <t>sp|A8Z434|SYN_STAAT Asparagine--tRNA ligase OS=Staphylococcus aureus (strain USA300 / TCH1516) GN=asnS PE=3 SV=1        Cytoplasmic     10.00</t>
  </si>
  <si>
    <t>tr|A8Z0P5|A8Z0P5_STAAT Uncharacterized protein OS=Staphylococcus aureus (strain USA300 / TCH1516) GN=USA300HOU_0293 PE=4 SV=1   Unknown 3.33</t>
  </si>
  <si>
    <t>tr|A8Z499|A8Z499_STAAT Putative GTP cyclohydrolase 1 type 2 OS=Staphylococcus aureus (strain USA300 / TCH1516) GN=USA300HOU_1561 PE=3 SV=1      Unknown 2.50</t>
  </si>
  <si>
    <t>tr|A8Z489|A8Z489_STAAT S54 family peptidase OS=Staphylococcus aureus (strain USA300 / TCH1516) GN=USA300HOU_1551 PE=4 SV=1      CytoplasmicMembrane     10.00</t>
  </si>
  <si>
    <t>tr|A8YYS8|A8YYS8_STAAT DNA gyrase subunit B OS=Staphylococcus aureus (strain USA300 / TCH1516) GN=gyrB PE=3 SV=1        Cytoplasmic     9.97</t>
  </si>
  <si>
    <t>sp|Q2FFZ5|Y1689_STAA3 UPF0354 protein SAUSA300_1689 OS=Staphylococcus aureus (strain USA300) GN=SAUSA300_1689 PE=3 SV=1 Cytoplasmic     7.50</t>
  </si>
  <si>
    <t>tr|Q2FI50|Q2FI50_STAA3 Lipoate--protein ligase OS=Staphylococcus aureus (strain USA300) GN=SAUSA300_0930 PE=4 SV=1      Cytoplasmic     9.97</t>
  </si>
  <si>
    <t>tr|A8Z034|A8Z034_STAAT UvrABC system protein B OS=Staphylococcus aureus (strain USA300 / TCH1516) GN=uvrB PE=3 SV=1     Cytoplasmic     9.97</t>
  </si>
  <si>
    <t>tr|A8Z5C7|A8Z5C7_STAAT MarR family transcriptional regulator OS=Staphylococcus aureus (strain USA300 / TCH1516) GN=USA300HOU_2628 PE=4 SV=1     Cytoplasmic     7.50</t>
  </si>
  <si>
    <t>tr|A8Z5C9|A8Z5C9_STAAT Clumping factor B OS=Staphylococcus aureus (strain USA300 / TCH1516) GN=clfB PE=4 SV=1   Cellwall        10.00</t>
  </si>
  <si>
    <t>tr|A8Z4B0|A8Z4B0_STAAT Phosphate starvation-inducible protein PhoH OS=Staphylococcus aureus (strain USA300 / TCH1516) GN=phoH PE=4 SV=1 Cytoplasmic     9.97</t>
  </si>
  <si>
    <t>sp|A8Z000|QUEF_STAAT NADPH-dependent 7-cyano-7-deazaguanine reductase OS=Staphylococcus aureus (strain USA300 / TCH1516) GN=queF PE=3 SV=1      Cytoplasmic     7.50</t>
  </si>
  <si>
    <t>sp|A8Z464|NUSB_STAAT N utilization substance protein B homolog OS=Staphylococcus aureus (strain USA300 / TCH1516) GN=nusB PE=3 SV=1     Unknown 2.50</t>
  </si>
  <si>
    <t>tr|A8Z1H2|A8Z1H2_STAAT Iron-sulfur (Fe-S) cluster formation protein IscU OS=Staphylococcus aureus (strain USA300 / TCH1516) GN=iscU PE=4 SV=1   Cytoplasmic     7.50</t>
  </si>
  <si>
    <t>tr|A8YZF5|A8YZF5_STAAT PTS family porter component IIB OS=Staphylococcus aureus (strain USA300 / TCH1516) GN=USA300HOU_0351 PE=4 SV=1   Cytoplasmic     7.50</t>
  </si>
  <si>
    <t>sp|A8Z3U9|IF2_STAAT Translation initiation factor IF-2 OS=Staphylococcus aureus (strain USA300 / TCH1516) GN=infB PE=3 SV=1     Cytoplasmic     9.97</t>
  </si>
  <si>
    <t>sp|Q2FG58|RL20_STAA3 50S ribosomal protein L20 OS=Staphylococcus aureus (strain USA300) GN=rplT PE=3 SV=1       Cytoplasmic     10.00</t>
  </si>
  <si>
    <t>tr|A8Z1D3|A8Z1D3_STAAT Osmotically inducible protein OsmC OS=Staphylococcus aureus (strain USA300 / TCH1516) GN=osmC PE=4 SV=1  Unknown 2.50</t>
  </si>
  <si>
    <t>tr|A8Z4G9|A8Z4G9_STAAT Phenylalanine--tRNA ligase beta subunit OS=Staphylococcus aureus (strain USA300 / TCH1516) GN=pheT2 PE=4 SV=1    Cytoplasmic     9.97</t>
  </si>
  <si>
    <t>tr|A8Z2M5|A8Z2M5_STAAT Alanine dehydrogenase OS=Staphylococcus aureus (strain USA300 / TCH1516) GN=ald PE=3 SV=1        Cytoplasmic     9.97</t>
  </si>
  <si>
    <t>tr|A8YYI5|A8YYI5_STAAT Uncharacterized protein OS=Staphylococcus aureus (strain USA300 / TCH1516) GN=USA300HOU_2419 PE=4 SV=1   Unknown 2.50</t>
  </si>
  <si>
    <t>sp|A8Z3P7|RPOZ_STAAT DNA-directed RNA polymerase subunit omega OS=Staphylococcus aureus (strain USA300 / TCH1516) GN=rpoZ PE=3 SV=1     Unknown 2.50</t>
  </si>
  <si>
    <t>tr|A8Z3W2|A8Z3W2_STAAT M3 family oligoendopeptidase F OS=Staphylococcus aureus (strain USA300 / TCH1516) GN=USA300HOU_1318 PE=4 SV=1    Cytoplasmic     9.97</t>
  </si>
  <si>
    <t>sp|A8YY80|GLYA_STAAT Serine hydroxymethyltransferase OS=Staphylococcus aureus (strain USA300 / TCH1516) GN=glyA PE=3 SV=1       Cytoplasmic     9.97</t>
  </si>
  <si>
    <t>sp|A8Z3V3|RS15_STAAT 30S ribosomal protein S15 OS=Staphylococcus aureus (strain USA300 / TCH1516) GN=rpsO PE=3 SV=1     Cytoplasmic     9.97</t>
  </si>
  <si>
    <t>sp|Q2FEN9|RL3_STAA3 50S ribosomal protein L3 OS=Staphylococcus aureus (strain USA300) GN=rplC PE=3 SV=1 Cytoplasmic     9.97</t>
  </si>
  <si>
    <t>tr|A8Z3P1|A8Z3P1_STAAT Orotidine 5'-phosphate decarboxylase OS=Staphylococcus aureus (strain USA300 / TCH1516) GN=pyrF PE=3 SV=1        Cytoplasmic     7.50</t>
  </si>
  <si>
    <t>tr|A8YZG7|A8YZG7_STAAT Possible N-acetyltransferase OS=Staphylococcus aureus (strain USA300 / TCH1516) GN=USA300HOU_0363 PE=4 SV=1      Cytoplasmic     9.97</t>
  </si>
  <si>
    <t>sp|Q2FH94|LEXA_STAA3 LexA repressor OS=Staphylococcus aureus (strain USA300) GN=lexA PE=3 SV=1  Cytoplasmic     7.50</t>
  </si>
  <si>
    <t>tr|A8Z3F7|A8Z3F7_STAAT Uncharacterized protein OS=Staphylococcus aureus (strain USA300 / TCH1516) GN=USA300HOU_2551 PE=4 SV=1   CytoplasmicMembrane     9.87</t>
  </si>
  <si>
    <t>tr|A8YYY0|A8YYY0_STAAT Alcohol dehydrogenase OS=Staphylococcus aureus (strain USA300 / TCH1516) GN=adhC PE=3 SV=1       Cytoplasmic     9.97</t>
  </si>
  <si>
    <t>tr|A8YZQ4|A8YZQ4_STAAT Deoxynucleoside kinase OS=Staphylococcus aureus (strain USA300 / TCH1516) GN=USA300HOU_0550 PE=4 SV=1    Cytoplasmic     7.50</t>
  </si>
  <si>
    <t>tr|A8Z4T5|A8Z4T5_STAAT Ser-Asp rich fibrinogen/bone sialoprotein bindin protein SdrH OS=Staphylococcus aureus (strain USA300 / TCH1516) GN=sdrH PE=4 SV=1       Unknown 3.33</t>
  </si>
  <si>
    <t>tr|A8Z0Z6|A8Z0Z6_STAAT Possible septum formation initiator OS=Staphylococcus aureus (strain USA300 / TCH1516) GN=USA300HOU_0501 PE=4 SV=1       Cellwall        8.75</t>
  </si>
  <si>
    <t>tr|A8Z062|A8Z062_STAAT Flavin reductase OS=Staphylococcus aureus (strain USA300 / TCH1516) GN=USA300HOU_0915 PE=4 SV=1  Cytoplasmic     7.50</t>
  </si>
  <si>
    <t>tr|A8Z0A1|A8Z0A1_STAAT Tryptophan--tRNA ligase OS=Staphylococcus aureus (strain USA300 / TCH1516) GN=trpS PE=3 SV=1     Cytoplasmic     10.00</t>
  </si>
  <si>
    <t>sp|A8Z036|HPRK_STAAT HPr kinase/phosphorylase OS=Staphylococcus aureus (strain USA300 / TCH1516) GN=hprK PE=3 SV=1      Cytoplasmic     7.50</t>
  </si>
  <si>
    <t>tr|A8YZR9|A8YZR9_STAAT Glucose-6-phosphate isomerase OS=Staphylococcus aureus (strain USA300 / TCH1516) GN=USA300HOU_0565 PE=4 SV=1     Unknown 2.50</t>
  </si>
  <si>
    <t>sp|A8Z4C5|RS20_STAAT 30S ribosomal protein S20 OS=Staphylococcus aureus (strain USA300 / TCH1516) GN=rpsT PE=3 SV=1     Cytoplasmic     9.67</t>
  </si>
  <si>
    <t>tr|A8Z0W0|A8Z0W0_STAAT Possible LysM family autolysin OS=Staphylococcus aureus (strain USA300 / TCH1516) GN=USA300HOU_0465 PE=4 SV=1    Cellwall        10.00</t>
  </si>
  <si>
    <t>tr|A8Z3Y2|A8Z3Y2_STAAT Tellurite resistance protein OS=Staphylococcus aureus (strain USA300 / TCH1516) GN=telA PE=4 SV=1        Unknown 2.50</t>
  </si>
  <si>
    <t>tr|A8Z0L8|A8Z0L8_STAAT 2-C-methyl-D-erythritol 4-phosphate cytidylyltransferase OS=Staphylococcus aureus (strain USA300 / TCH1516) GN=ispD PE=3 SV=1    Unknown 2.50</t>
  </si>
  <si>
    <t>tr|A8Z0J3|A8Z0J3_STAAT 3-hydroxyacyl-CoA dehydrogenase OS=Staphylococcus aureus (strain USA300 / TCH1516) GN=USA300HOU_0241 PE=3 SV=1   Unknown 2.50</t>
  </si>
  <si>
    <t>tr|A8Z1K4|A8Z1K4_STAAT Possible chitinase OS=Staphylococcus aureus (strain USA300 / TCH1516) GN=USA300HOU_1007 PE=4 SV=1        Unknown 3.33</t>
  </si>
  <si>
    <t>tr|A8Z2I9|A8Z2I9_STAAT Delta-aminolevulinic acid dehydratase OS=Staphylococcus aureus (strain USA300 / TCH1516) GN=hemB PE=3 SV=1       Cytoplasmic     7.50</t>
  </si>
  <si>
    <t>sp|A8Z3B1|F16PC_STAAT Fructose-1,6-bisphosphatase class 3 OS=Staphylococcus aureus (strain USA300 / TCH1516) GN=fbp PE=3 SV=1   Cytoplasmic     7.50</t>
  </si>
  <si>
    <t>sp|A8YYT1|HUTH_STAAT Histidine ammonia-lyase OS=Staphylococcus aureus (strain USA300 / TCH1516) GN=hutH PE=3 SV=1       Cytoplasmic     7.50</t>
  </si>
  <si>
    <t>tr|Q2FE08|Q2FE08_STAA3 Putative cell wall surface anchor family protein OS=Staphylococcus aureus (strain USA300) GN=SAUSA300_2436 PE=4 SV=1     Cellwall        9.20</t>
  </si>
  <si>
    <t>tr|A8Z4S2|A8Z4S2_STAAT Possible leukocidin subunit OS=Staphylococcus aureus (strain USA300 / TCH1516) GN=USA300HOU_2013 PE=1 SV=1       Extracellular   9.73</t>
  </si>
  <si>
    <t>tr|A8Z238|A8Z238_STAAT M42 family peptidase OS=Staphylococcus aureus (strain USA300 / TCH1516) GN=USA300HOU_1301 PE=4 SV=1      Cytoplasmic     7.50</t>
  </si>
  <si>
    <t>sp|A8Z2L4|PFKA_STAAT ATP-dependent 6-phosphofructokinase OS=Staphylococcus aureus (strain USA300 / TCH1516) GN=pfkA PE=3 SV=1   Cytoplasmic     9.97</t>
  </si>
  <si>
    <t>tr|A8Z3R6|A8Z3R6_STAAT 3-oxoacyl-[acyl-carrier-protein] reductase OS=Staphylococcus aureus (strain USA300 / TCH1516) GN=fabG PE=3 SV=1  Unknown 5.43</t>
  </si>
  <si>
    <t>tr|A8YYB0|A8YYB0_STAAT Uncharacterized protein OS=Staphylococcus aureus (strain USA300 / TCH1516) GN=USA300HOU_2133 PE=4 SV=1   Unknown 2.50</t>
  </si>
  <si>
    <t>tr|A8Z3V5|A8Z3V5_STAAT Ribonuclease J OS=Staphylococcus aureus (strain USA300 / TCH1516) GN=USA300HOU_1207 PE=3 SV=1    Cytoplasmic     7.50</t>
  </si>
  <si>
    <t>sp|Q2FEN8|RS10_STAA3 30S ribosomal protein S10 OS=Staphylococcus aureus (strain USA300) GN=rpsJ PE=3 SV=1       Cytoplasmic     9.97</t>
  </si>
  <si>
    <t>tr|A8Z2Q1|A8Z2Q1_STAAT Acetate--CoA ligase OS=Staphylococcus aureus (strain USA300 / TCH1516) GN=acsA1 PE=4 SV=1        Cytoplasmic     9.97</t>
  </si>
  <si>
    <t>sp|A8Z0R1|GUAA_STAAT GMP synthase [glutamine-hydrolyzing] OS=Staphylococcus aureus (strain USA300 / TCH1516) GN=guaA PE=3 SV=1  Cytoplasmic     7.50</t>
  </si>
  <si>
    <t>tr|A8Z1N1|A8Z1N1_STAAT Peptide deformylase OS=Staphylococcus aureus (strain USA300 / TCH1516) GN=pdf1 PE=3 SV=1 Cytoplasmic     7.50</t>
  </si>
  <si>
    <t>tr|A8Z377|A8Z377_STAAT Molybdenum (Mo2+) ABC superfamily ATP binding cassette transporter, binding protein OS=Staphylococcus aureus (strain USA300 / TCH1516) GN=modA PE=4 SV=1 Unknown 3.33</t>
  </si>
  <si>
    <t>tr|A8Z2P5|A8Z2P5_STAAT S1 family peptidase OS=Staphylococcus aureus (strain USA300 / TCH1516) GN=USA300HOU_1716 PE=4 SV=1       CytoplasmicMembrane     9.55</t>
  </si>
  <si>
    <t>Protein IDs</t>
  </si>
  <si>
    <t>Protein Descriptions</t>
  </si>
  <si>
    <t>Mol. Weight [kDa]</t>
  </si>
  <si>
    <t>sp|A8Z1J3|DLTC_STAAT D-alanine--poly(phosphoribitol) ligase subunit 2 OS=Staphylococcus aureus (strain USA300 / TCH1516) GN=dltC PE=3 SV=1      Cytoplasmic     7.50</t>
  </si>
  <si>
    <t>sp|Q2FF34|THIM_STAA3 Hydroxyethylthiazole kinase OS=Staphylococcus aureus (strain USA300) GN=thiM PE=3 SV=1     Unknown 2.50</t>
  </si>
  <si>
    <t>tr|A8YYK7|A8YYK7_STAAT Carboxylesterase OS=Staphylococcus aureus (strain USA300 / TCH1516) GN=pnbA PE=3 SV=1    Cytoplasmic     9.67</t>
  </si>
  <si>
    <t>sp|Q2FDY2|Y2462_STAA3 Putative NAD(P)H nitroreductase SAUSA300_2462 OS=Staphylococcus aureus (strain USA300) GN=SAUSA300_2462 PE=3 SV=1 Cytoplasmic     7.50</t>
  </si>
  <si>
    <t>tr|A8YZH9|A8YZH9_STAAT Acetyl-CoA C-acetyltransferase OS=Staphylococcus aureus (strain USA300 / TCH1516) GN=USA300HOU_0375 PE=3 SV=1    Cytoplasmic     9.97</t>
  </si>
  <si>
    <t>tr|A8Z1I7|A8Z1I7_STAAT Haloacid dehalogenase OS=Staphylococcus aureus (strain USA300 / TCH1516) GN=USA300HOU_0889 PE=4 SV=1     Unknown 2.50</t>
  </si>
  <si>
    <t>tr|A8YZN4|A8YZN4_STAAT Transcription termination/antitermination protein NusG OS=Staphylococcus aureus (strain USA300 / TCH1516) GN=nusG PE=3 SV=1      Cytoplasmic     7.50</t>
  </si>
  <si>
    <t>tr|A8Z1B9|A8Z1B9_STAAT Extracellular matrix protein-binding protein OS=Staphylococcus aureus (strain USA300 / TCH1516) GN=emp PE=4 SV=1 Cellwall        10.00</t>
  </si>
  <si>
    <t>sp|A8YZT4|Y580_STAAT Putative heme-dependent peroxidase USA300HOU_0580 OS=Staphylococcus aureus (strain USA300 / TCH1516) GN=USA300HOU_0580 PE=3 SV=1   Unknown 2.50</t>
  </si>
  <si>
    <t>tr|Q2FI42|Q2FI42_STAA3 Uncharacterized protein OS=Staphylococcus aureus (strain USA300) GN=SAUSA300_0938 PE=4 SV=1      Cytoplasmic     7.50</t>
  </si>
  <si>
    <t>tr|A8Z0D9|A8Z0D9_STAAT Naphthoate synthase OS=Staphylococcus aureus (strain USA300 / TCH1516) GN=menB PE=4 SV=1 Cytoplasmic     7.50</t>
  </si>
  <si>
    <t>tr|A8Z5I8|A8Z5I8_STAAT Uncharacterized protein OS=Staphylococcus aureus (strain USA300 / TCH1516) GN=USA300HOU_2689 PE=4 SV=1   Unknown 2.50</t>
  </si>
  <si>
    <t>sp|A8YY85|RL31B_STAAT 50S ribosomal protein L31 type B OS=Staphylococcus aureus (strain USA300 / TCH1516) GN=rpmE2 PE=3 SV=1    Cytoplasmic     10.00</t>
  </si>
  <si>
    <t>tr|A8YYE4|A8YYE4_STAAT Possible iron (Fe3+) ABC superfamily ATP binding cassette transporter, binding protein OS=Staphylococcus aureus (strain USA300 / TCH1516) GN=USA300HOU_2169 PE=4 SV=1    CytoplasmicMembrane     9.68</t>
  </si>
  <si>
    <t>tr|A8Z392|A8Z392_STAAT Staphylococcal accessory regulator A OS=Staphylococcus aureus (strain USA300 / TCH1516) GN=sarR PE=4 SV=1        Cytoplasmic     10.00</t>
  </si>
  <si>
    <t>tr|A8YZU9|A8YZU9_STAAT Uncharacterized protein OS=Staphylococcus aureus (strain USA300 / TCH1516) GN=USA300HOU_0701 PE=4 SV=1   Cytoplasmic     7.50</t>
  </si>
  <si>
    <t>tr|A8Z1K6|A8Z1K6_STAAT N5-carboxyaminoimidazole ribonucleotide mutase OS=Staphylococcus aureus (strain USA300 / TCH1516) GN=purE PE=3 SV=1      CytoplasmicMembrane     9.55</t>
  </si>
  <si>
    <t>tr|A8YY07|A8YY07_STAAT HIT histidine triad cell-cycle regulator OS=Staphylococcus aureus (strain USA300 / TCH1516) GN=USA300HOU_1830 PE=4 SV=1  Unknown 2.50</t>
  </si>
  <si>
    <t>tr|A8Z3L6|A8Z3L6_STAAT Uncharacterized N-acetyltransferase USA300HOU_1115 OS=Staphylococcus aureus (strain USA300 / TCH1516) GN=USA300HOU_1115 PE=3 SV=1        Unknown 2.50</t>
  </si>
  <si>
    <t>tr|A8Z2V9|A8Z2V9_STAAT Staphylokinase OS=Staphylococcus aureus (strain USA300 / TCH1516) GN=sak PE=4 SV=1       Extracellular   9.98</t>
  </si>
  <si>
    <t>sp|A8Z2H3|RL27_STAAT 50S ribosomal protein L27 OS=Staphylococcus aureus (strain USA300 / TCH1516) GN=rpmA PE=3 SV=1     Cytoplasmic     10.00</t>
  </si>
  <si>
    <t>sp|A8Z2I4|SYV_STAAT Valine--tRNA ligase OS=Staphylococcus aureus (strain USA300 / TCH1516) GN=valS PE=3 SV=1    Cytoplasmic     9.97</t>
  </si>
  <si>
    <t>sp|A8YZN6|RL1_STAAT 50S ribosomal protein L1 OS=Staphylococcus aureus (strain USA300 / TCH1516) GN=rplA PE=3 SV=1       Cytoplasmic     9.97</t>
  </si>
  <si>
    <t>sp|A8Z4I6|SYL_STAAT Leucine--tRNA ligase OS=Staphylococcus aureus (strain USA300 / TCH1516) GN=leuS PE=3 SV=1   Cytoplasmic     9.67</t>
  </si>
  <si>
    <t>tr|A8Z074|A8Z074_STAAT Fumarylacetoacetase OS=Staphylococcus aureus (strain USA300 / TCH1516) GN=USA300HOU_0927 PE=4 SV=1       Cytoplasmic     7.50</t>
  </si>
  <si>
    <t>sp|A8Z343|RS8_STAAT 30S ribosomal protein S8 OS=Staphylococcus aureus (strain USA300 / TCH1516) GN=rpsH PE=3 SV=1       Cytoplasmic     9.97</t>
  </si>
  <si>
    <t>sp|A8Z4T3|CH10_STAAT 10 kDa chaperonin OS=Staphylococcus aureus (strain USA300 / TCH1516) GN=groS PE=3 SV=1     Cytoplasmic     10.00</t>
  </si>
  <si>
    <t>tr|A8Z5L5|A8Z5L5_STAAT Beta-lactamase regulator BlaR OS=Staphylococcus aureus (strain USA300 / TCH1516) GN=blaR PE=4 SV=1       CytoplasmicMembrane     10.00</t>
  </si>
  <si>
    <t>tr|A8Z235|A8Z235_STAAT 4-oxalocrotonate tautomerase OS=Staphylococcus aureus (strain USA300 / TCH1516) GN=USA300HOU_1298 PE=4 SV=1      Cytoplasmic     7.50</t>
  </si>
  <si>
    <t>tr|A8Z1Z9|A8Z1Z9_STAAT Uncharacterized protein OS=Staphylococcus aureus (strain USA300 / TCH1516) GN=USA300HOU_1261 PE=4 SV=1   Unknown 2.50</t>
  </si>
  <si>
    <t>tr|Q2FEP7|Q2FEP7_STAA3 50S ribosomal protein L29 OS=Staphylococcus aureus (strain USA300) GN=rpmC PE=3 SV=1     Cytoplasmic     9.97</t>
  </si>
  <si>
    <t>tr|Q2FEB6|Q2FEB6_STAA3 Uncharacterized protein OS=Staphylococcus aureus (strain USA300) GN=SAUSA300_2327 PE=4 SV=1      Unknown 2.50</t>
  </si>
  <si>
    <t>tr|A8YYF0|A8YYF0_STAAT Hypothetical membrane protein OS=Staphylococcus aureus (strain USA300 / TCH1516) GN=USA300HOU_2176 PE=4 SV=1     CytoplasmicMembrane     9.55</t>
  </si>
  <si>
    <t>sp|A8YZN7|RL10_STAAT 50S ribosomal protein L10 OS=Staphylococcus aureus (strain USA300 / TCH1516) GN=rplJ PE=3 SV=1     Cytoplasmic     9.97</t>
  </si>
  <si>
    <t>sp|A8YYT8|RL9_STAAT 50S ribosomal protein L9 OS=Staphylococcus aureus (strain USA300 / TCH1516) GN=rplI PE=3 SV=1       Cytoplasmic     9.67</t>
  </si>
  <si>
    <t>tr|A8Z5D7|A8Z5D7_STAAT Immunodominant antigen B OS=Staphylococcus aureus (strain USA300 / TCH1516) GN=isaB PE=4 SV=1    Extracellular   10.00</t>
  </si>
  <si>
    <t>tr|A8Z3N8|A8Z3N8_STAAT Dihydroorotase OS=Staphylococcus aureus (strain USA300 / TCH1516) GN=pyrC PE=3 SV=1      Cytoplasmic     7.50</t>
  </si>
  <si>
    <t>sp|A8Z0X3|Y478_STAAT Nucleoid-associated protein USA300HOU_0478 OS=Staphylococcus aureus (strain USA300 / TCH1516) GN=USA300HOU_0478 PE=3 SV=1  Unknown 2.50</t>
  </si>
  <si>
    <t>sp|A8YY92|PYRG_STAAT CTP synthase OS=Staphylococcus aureus (strain USA300 / TCH1516) GN=pyrG PE=3 SV=1  Cytoplasmic     7.50</t>
  </si>
  <si>
    <t>tr|A8Z1L0|A8Z1L0_STAAT Phosphoribosylformylglycinamidine synthase subunit PurQ OS=Staphylococcus aureus (strain USA300 / TCH1516) GN=purQ PE=3 SV=1     Cytoplasmic     9.97</t>
  </si>
  <si>
    <t>tr|A8YYH1|A8YYH1_STAAT Gamma hemolysin component B OS=Staphylococcus aureus (strain USA300 / TCH1516) GN=hlgB PE=4 SV=1 Extracellular   9.73</t>
  </si>
  <si>
    <t>sp|A8Z4B2|Y1574_STAAT UPF0365 protein USA300HOU_1574 OS=Staphylococcus aureus (strain USA300 / TCH1516) GN=USA300HOU_1574 PE=3 SV=1     Cytoplasmic     7.50</t>
  </si>
  <si>
    <t>tr|A8YYU0|A8YYU0_STAAT Adenylosuccinate synthetase OS=Staphylococcus aureus (strain USA300 / TCH1516) GN=purA PE=3 SV=1 Cytoplasmic     9.97</t>
  </si>
  <si>
    <t>tr|A8Z3U2|A8Z3U2_STAAT M50 family peptidase OS=Staphylococcus aureus (strain USA300 / TCH1516) GN=USA300HOU_1194 PE=4 SV=1      CytoplasmicMembrane     10.00</t>
  </si>
  <si>
    <t>tr|A8Z3X6|A8Z3X6_STAAT M20D subfamily hippurate hydrolase OS=Staphylococcus aureus (strain USA300 / TCH1516) GN=USA300HOU_1333 PE=4 SV=1        Cytoplasmic     7.50</t>
  </si>
  <si>
    <t>sp|A8Z414|EBH_STAAT Extracellular matrix-binding protein ebh OS=Staphylococcus aureus (strain USA300 / TCH1516) GN=ebh PE=1 SV=1        Cellwall        9.39</t>
  </si>
  <si>
    <t>sp|A8Z457|KCY_STAAT Cytidylate kinase OS=Staphylococcus aureus (strain USA300 / TCH1516) GN=cmk PE=3 SV=1       Cytoplasmic     9.97</t>
  </si>
  <si>
    <t>tr|A8Z4J0|A8Z4J0_STAAT HTH-type transcriptional regulator rot OS=Staphylococcus aureus (strain USA300 / TCH1516) GN=rot PE=3 SV=1       CytoplasmicMembrane     8.16</t>
  </si>
  <si>
    <t>tr|A8Z4J1|A8Z4J1_STAAT Lysophospholipase OS=Staphylococcus aureus (strain USA300 / TCH1516) GN=USA300HOU_1755 PE=4 SV=1 Cytoplasmic     7.50</t>
  </si>
  <si>
    <t>tr|A8Z4M1|A8Z4M1_STAAT Uncharacterized protein OS=Staphylococcus aureus (strain USA300 / TCH1516) GN=USA300HOU_1786 PE=4 SV=1   Unknown 2.50</t>
  </si>
  <si>
    <t>tr|Q2FFT7|Q2FFT7_STAA3 Uncharacterized protein OS=Staphylococcus aureus (strain USA300) GN=SAUSA300_1750 PE=4 SV=1      Cytoplasmic     7.50</t>
  </si>
  <si>
    <t>tr|A8Z4H6|A8Z4H6_STAAT Possible kanamycin kinase OS=Staphylococcus aureus (strain USA300 / TCH1516) GN=USA300HOU_1739 PE=4 SV=1 Unknown 2.50</t>
  </si>
  <si>
    <t>tr|A8Z4L8|A8Z4L8_STAAT Possible o-succinylbenzoic acid (OSB) synthetase OS=Staphylococcus aureus (strain USA300 / TCH1516) GN=USA300HOU_1783 PE=4 SV=1  Cytoplasmic     7.50</t>
  </si>
  <si>
    <t>tr|A8Z5N0|A8Z5N0_STAAT Possible transcriptional regulator OS=Staphylococcus aureus (strain USA300 / TCH1516) GN=USA300HOU_pUSA300HOUMR0032 PE=4 SV=1    Unknown 2.50</t>
  </si>
  <si>
    <t>tr|A8YYQ1|A8YYQ1_STAAT UTP--glucose-1-phosphate uridylyltransferase OS=Staphylococcus aureus (strain USA300 / TCH1516) GN=galU PE=3 SV=1        Cytoplasmic     7.50</t>
  </si>
  <si>
    <t>tr|A8Z1Z8|A8Z1Z8_STAAT Threonine aldolase OS=Staphylococcus aureus (strain USA300 / TCH1516) GN=USA300HOU_1260 PE=4 SV=1        Cytoplasmic     7.50</t>
  </si>
  <si>
    <t>sp|Q2FEP5|RS3_STAA3 30S ribosomal protein S3 OS=Staphylococcus aureus (strain USA300) GN=rpsC PE=3 SV=1 Cytoplasmic     9.97</t>
  </si>
  <si>
    <t>tr|A8Z0Z5|A8Z0Z5_STAAT RNA-binding S4 domain heat shock protein OS=Staphylococcus aureus (strain USA300 / TCH1516) GN=USA300HOU_0500 PE=4 SV=1  Cytoplasmic     7.50</t>
  </si>
  <si>
    <t>sp|A8Z190|Y690_STAAT Probable transcriptional regulatory protein USA300HOU_0690 OS=Staphylococcus aureus (strain USA300 / TCH1516) GN=USA300HOU_0690 PE=3 SV=1  Cytoplasmic     7.50</t>
  </si>
  <si>
    <t>sp|A8Z335|IF1_STAAT Translation initiation factor IF-1 OS=Staphylococcus aureus (strain USA300 / TCH1516) GN=infA PE=3 SV=1     Cytoplasmic     10.00</t>
  </si>
  <si>
    <t>tr|A8Z336|A8Z336_STAAT Adenylate kinase OS=Staphylococcus aureus (strain USA300 / TCH1516) GN=adk PE=3 SV=1     Cytoplasmic     9.97</t>
  </si>
  <si>
    <t>sp|A8Z3J9|PANB_STAAT 3-methyl-2-oxobutanoate hydroxymethyltransferase OS=Staphylococcus aureus (strain USA300 / TCH1516) GN=panB PE=3 SV=1      Unknown 2.50</t>
  </si>
  <si>
    <t>sp|Q2FEP3|RS19_STAA3 30S ribosomal protein S19 OS=Staphylococcus aureus (strain USA300) GN=rpsS PE=3 SV=1       Cytoplasmic     10.00</t>
  </si>
  <si>
    <t>sp|A8Z1M9|Y1032_STAAT UPF0356 protein USA300HOU_1032 OS=Staphylococcus aureus (strain USA300 / TCH1516) GN=USA300HOU_1032 PE=3 SV=1     Cytoplasmic     7.50</t>
  </si>
  <si>
    <t>sp|A8Z4E8|GREA_STAAT Transcription elongation factor GreA OS=Staphylococcus aureus (strain USA300 / TCH1516) GN=greA PE=3 SV=1  Cytoplasmic     9.97</t>
  </si>
  <si>
    <t>tr|A8Z1G5|A8Z1G5_STAAT Ear protein OS=Staphylococcus aureus (strain USA300 / TCH1516) GN=ear PE=4 SV=1  Unknown 3.33</t>
  </si>
  <si>
    <t>sp|Q2FG56|IF3_STAA3 Translation initiation factor IF-3 OS=Staphylococcus aureus (strain USA300) GN=infC PE=3 SV=1       Cytoplasmic     10.00</t>
  </si>
  <si>
    <t>tr|A8Z1T6|A8Z1T6_STAAT Uncharacterized protein OS=Staphylococcus aureus (strain USA300 / TCH1516) GN=USA300HOU_1090 PE=4 SV=1   Extracellular   9.73</t>
  </si>
  <si>
    <t>tr|A8YYF5|A8YYF5_STAAT Uncharacterized protein OS=Staphylococcus aureus (strain USA300 / TCH1516) GN=USA300HOU_2181 PE=4 SV=1   Unknown 2.50</t>
  </si>
  <si>
    <t>tr|A8Z3M1|A8Z3M1_STAAT Cell division protein FtsL OS=Staphylococcus aureus (strain USA300 / TCH1516) GN=ftsL PE=3 SV=1  Cytoplasmic     7.50</t>
  </si>
  <si>
    <t>tr|A8Z573|A8Z573_STAAT Uncharacterized protein OS=Staphylococcus aureus (strain USA300 / TCH1516) GN=USA300HOU_2365 PE=4 SV=1   Unknown 2.50</t>
  </si>
  <si>
    <t>tr|A8Z089|A8Z089_STAAT 3-oxoacyl-[acyl-carrier-protein] synthase 2 OS=Staphylococcus aureus (strain USA300 / TCH1516) GN=fabH2 PE=3 SV=1        CytoplasmicMembrane     8.78</t>
  </si>
  <si>
    <t>tr|A8YZ59|A8YZ59_STAAT Superoxide dismutase OS=Staphylococcus aureus (strain USA300 / TCH1516) GN=sodM PE=3 SV=1        Extracellular   9.72</t>
  </si>
  <si>
    <t>sp|A8Z4N4|SPLF_STAAT Serine protease SplF OS=Staphylococcus aureus (strain USA300 / TCH1516) GN=splF PE=3 SV=1  Extracellular   9.73</t>
  </si>
  <si>
    <t>tr|A8Z492|A8Z492_STAAT Penicillin-binding protein 3 OS=Staphylococcus aureus (strain USA300 / TCH1516) GN=pbp3 PE=4 SV=1        CytoplasmicMembrane     9.51</t>
  </si>
  <si>
    <t>sp|A8Z4C0|GRPE_STAAT Protein GrpE OS=Staphylococcus aureus (strain USA300 / TCH1516) GN=grpE PE=3 SV=1  Cytoplasmic     7.50</t>
  </si>
  <si>
    <t>tr|A8Z3A2|A8Z3A2_STAAT (R)-2-hydroxyacid dehydrogenase OS=Staphylococcus aureus (strain USA300 / TCH1516) GN=USA300HOU_2286 PE=3 SV=1   Cytoplasmic     9.97</t>
  </si>
  <si>
    <t>tr|A8Z1N5|A8Z1N5_STAAT Dihydrolipoyllysine-residue acetyltransferase OS=Staphylococcus aureus (strain USA300 / TCH1516) GN=pdhC PE=3 SV=1       Cytoplasmic     9.97</t>
  </si>
  <si>
    <t>tr|A8Z3Z9|A8Z3Z9_STAAT S41A family carboxy-terminal peptidase OS=Staphylococcus aureus (strain USA300 / TCH1516) GN=ctpA PE=3 SV=1      CytoplasmicMembrane     9.51</t>
  </si>
  <si>
    <t>tr|A8Z065|A8Z065_STAAT Glycerophosphodiester phosphodiesterase OS=Staphylococcus aureus (strain USA300 / TCH1516) GN=glpQ2 PE=4 SV=1    Unknown 5.15</t>
  </si>
  <si>
    <t>tr|A8YYA3|A8YYA3_STAAT Deoxyribose-phosphate aldolase OS=Staphylococcus aureus (strain USA300 / TCH1516) GN=deoC2 PE=3 SV=1     Cytoplasmic     9.97</t>
  </si>
  <si>
    <t>tr|A8Z3Y8|A8Z3Y8_STAAT Uncharacterized protein OS=Staphylococcus aureus (strain USA300 / TCH1516) GN=USA300HOU_1346 PE=4 SV=1   Cytoplasmic     7.50</t>
  </si>
  <si>
    <t>tr|A8Z559|A8Z559_STAAT Hypothetical lipoprotein OS=Staphylococcus aureus (strain USA300 / TCH1516) GN=USA300HOU_2351 PE=4 SV=1  Unknown 7.21</t>
  </si>
  <si>
    <t>sp|A8Z3T6|RS2_STAAT 30S ribosomal protein S2 OS=Staphylococcus aureus (strain USA300 / TCH1516) GN=rpsB PE=3 SV=1       Cytoplasmic     9.97</t>
  </si>
  <si>
    <t>tr|A8Z1F0|A8Z1F0_STAAT Staphylococcal enterotoxin OS=Staphylococcus aureus (strain USA300 / TCH1516) GN=USA300HOU_0852 PE=4 SV=1        Extracellular   10.00</t>
  </si>
  <si>
    <t>sp|A8YZJ1|RS6_STAAT 30S ribosomal protein S6 OS=Staphylococcus aureus (strain USA300 / TCH1516) GN=rpsF PE=3 SV=1       Cytoplasmic     9.97</t>
  </si>
  <si>
    <t>sp|A8Z0B9|Y973_STAAT Putative phosphoesterase USA300HOU_0973 OS=Staphylococcus aureus (strain USA300 / TCH1516) GN=USA300HOU_0973 PE=3 SV=1     Cytoplasmic     7.50</t>
  </si>
  <si>
    <t>tr|A8Z264|A8Z264_STAAT Panton-Valentine leukocidin subunit F OS=Staphylococcus aureus (strain USA300 / TCH1516) GN=lukF-PV PE=4 SV=1    Extracellular   9.98</t>
  </si>
  <si>
    <t>tr|A8Z5E3|A8Z5E3_STAAT Possible N-acetylmuramoyl-L-alanine amidase OS=Staphylococcus aureus (strain USA300 / TCH1516) GN=USA300HOU_2644 PE=4 SV=1       Extracellular   9.73</t>
  </si>
  <si>
    <t>tr|A8Z461|A8Z461_STAAT Elastin-binding protein OS=Staphylococcus aureus (strain USA300 / TCH1516) GN=ebpS PE=4 SV=1     CytoplasmicMembrane     8.28</t>
  </si>
  <si>
    <t>sp|A8YYG7|SBI_STAAT Immunoglobulin-binding protein sbi OS=Staphylococcus aureus (strain USA300 / TCH1516) GN=sbi PE=3 SV=1      Unknown 3.33</t>
  </si>
  <si>
    <t>sp|Q2FJE4|SP5G_STAA3 Putative septation protein SpoVG OS=Staphylococcus aureus (strain USA300) GN=spoVG PE=3 SV=1       Cytoplasmic     7.50</t>
  </si>
  <si>
    <t>tr|A8Z0Z7|A8Z0Z7_STAAT Uncharacterized protein OS=Staphylococcus aureus (strain USA300 / TCH1516) GN=USA300HOU_0502 PE=4 SV=1   Cytoplasmic     9.67</t>
  </si>
  <si>
    <t>tr|A8YY04|A8YY04_STAAT RNAIII-activating protein TRAP OS=Staphylococcus aureus (strain USA300 / TCH1516) GN=USA300HOU_1827 PE=4 SV=1    Cytoplasmic     7.50</t>
  </si>
  <si>
    <t>tr|A8Z331|A8Z331_STAAT DNA-directed RNA polymerase subunit alpha OS=Staphylococcus aureus (strain USA300 / TCH1516) GN=rpoA PE=3 SV=1   Cytoplasmic     9.97</t>
  </si>
  <si>
    <t>tr|A8YZZ0|A8YZZ0_STAAT Possible phosphatidylglycerol--membrane-oligosaccharide glycerophosphotransferase OS=Staphylococcus aureus (strain USA300 / TCH1516) GN=USA300HOU_0742 PE=4 SV=1 CytoplasmicMembrane     10.00</t>
  </si>
  <si>
    <t>tr|A8Z3S6|A8Z3S6_STAAT Succinyl-CoA ligase [ADP-forming] subunit alpha OS=Staphylococcus aureus (strain USA300 / TCH1516) GN=sucD PE=3 SV=1     Cytoplasmic     7.50</t>
  </si>
  <si>
    <t>tr|A8Z1N6|A8Z1N6_STAAT Dihydrolipoyl dehydrogenase OS=Staphylococcus aureus (strain USA300 / TCH1516) GN=pdhD PE=3 SV=1 Cytoplasmic     9.97</t>
  </si>
  <si>
    <t>sp|A8YYG4|GPMA_STAAT 2,3-bisphosphoglycerate-dependent phosphoglycerate mutase OS=Staphylococcus aureus (strain USA300 / TCH1516) GN=gpmA PE=3 SV=1     Unknown 2.50</t>
  </si>
  <si>
    <t>tr|A8Z1K9|A8Z1K9_STAAT Phosphoribosylformylglycinamidine synthase OS=Staphylococcus aureus (strain USA300 / TCH1516) GN=purS PE=4 SV=1  Cytoplasmic     7.50</t>
  </si>
  <si>
    <t>sp|A8Z1K5|FOLD_STAAT Bifunctional protein FolD OS=Staphylococcus aureus (strain USA300 / TCH1516) GN=folD PE=3 SV=1     Cytoplasmic     7.50</t>
  </si>
  <si>
    <t>sp|A8Z2M7|ACKA_STAAT Acetate kinase OS=Staphylococcus aureus (strain USA300 / TCH1516) GN=ackA PE=3 SV=1        Cytoplasmic     9.97</t>
  </si>
  <si>
    <t>sp|A8Z1A2|TPIS_STAAT Triosephosphate isomerase OS=Staphylococcus aureus (strain USA300 / TCH1516) GN=tpiA PE=3 SV=1     Cytoplasmic     9.67</t>
  </si>
  <si>
    <t>tr|Q2FKE8|Q2FKE8_STAA3 Immunoglobulin G binding protein A OS=Staphylococcus aureus (strain USA300) GN=SAUSA300_0113 PE=4 SV=1   Cellwall        9.98</t>
  </si>
  <si>
    <t>tr|A8YY47|A8YY47_STAAT C56 family endopeptidase PfpI OS=Staphylococcus aureus (strain USA300 / TCH1516) GN=USA300HOU_1870 PE=4 SV=1     Cytoplasmic     7.50</t>
  </si>
  <si>
    <t>sp|A8Z325|RL13_STAAT 50S ribosomal protein L13 OS=Staphylococcus aureus (strain USA300 / TCH1516) GN=rplM PE=3 SV=1     Unknown 2.50</t>
  </si>
  <si>
    <t>tr|A8Z217|A8Z217_STAAT Transketolase OS=Staphylococcus aureus (strain USA300 / TCH1516) GN=tkt PE=3 SV=1        Unknown 2.50</t>
  </si>
  <si>
    <t>tr|A8Z0Z0|A8Z0Z0_STAAT 50S ribosomal protein L25 OS=Staphylococcus aureus (strain USA300 / TCH1516) GN=rplY PE=3 SV=1   Cytoplasmic     7.50</t>
  </si>
  <si>
    <t>tr|A8Z2M9|A8Z2M9_STAAT Probable thiol peroxidase OS=Staphylococcus aureus (strain USA300 / TCH1516) GN=ahpC2 PE=3 SV=1  Unknown 2.50</t>
  </si>
  <si>
    <t>sp|A8Z2R4|GATA_STAAT Glutamyl-tRNA(Gln) amidotransferase subunit A OS=Staphylococcus aureus (strain USA300 / TCH1516) GN=gatA PE=3 SV=1 Cytoplasmic     9.97</t>
  </si>
  <si>
    <t>tr|A8Z1L5|A8Z1L5_STAAT Phosphoribosylamine--glycine ligase OS=Staphylococcus aureus (strain USA300 / TCH1516) GN=purD PE=3 SV=1 Cytoplasmic     7.50</t>
  </si>
  <si>
    <t>tr|A8YZM6|A8YZM6_STAAT Serine acetyltransferase OS=Staphylococcus aureus (strain USA300 / TCH1516) GN=cysE PE=3 SV=1    Cytoplasmic     9.97</t>
  </si>
  <si>
    <t>tr|A8Z0A2|A8Z0A2_STAAT Regulatory protein Spx OS=Staphylococcus aureus (strain USA300 / TCH1516) GN=spxA PE=3 SV=1      Unknown 2.50</t>
  </si>
  <si>
    <t>tr|A8Z010|A8Z010_STAAT Iron (Fe+3) ABC superfamily ATP binding cassette transporter, binding protein OS=Staphylococcus aureus (strain USA300 / TCH1516) GN=USA300HOU_0762 PE=4 SV=1     CytoplasmicMembrane     9.68</t>
  </si>
  <si>
    <t>sp|A8Z523|HUTG_STAAT Formimidoylglutamase OS=Staphylococcus aureus (strain USA300 / TCH1516) GN=hutG PE=3 SV=1  Cytoplasmic     7.50</t>
  </si>
  <si>
    <t>tr|A8Z2S8|A8Z2S8_STAAT Nicotinate phosphoribosyltransferase OS=Staphylococcus aureus (strain USA300 / TCH1516) GN=USA300HOU_1915 PE=3 SV=1      Cytoplasmic     7.50</t>
  </si>
  <si>
    <t>sp|A8Z1R1|ISDC_STAAT Iron-regulated surface determinant protein C OS=Staphylococcus aureus (strain USA300 / TCH1516) GN=isdC PE=3 SV=1  Unknown 3.33</t>
  </si>
  <si>
    <t>tr|A8Z2H7|A8Z2H7_STAAT Cell shape-determining protein MreC OS=Staphylococcus aureus (strain USA300 / TCH1516) GN=mreC PE=3 SV=1 Unknown 3.33</t>
  </si>
  <si>
    <t>tr|Q2FH62|Q2FH62_STAA3 Methicillin resistance protein FemA OS=Staphylococcus aureus (strain USA300) GN=femA PE=4 SV=1   Cytoplasmic     9.97</t>
  </si>
  <si>
    <t>sp|A8YY36|GSA2_STAAT Glutamate-1-semialdehyde 2,1-aminomutase 2 OS=Staphylococcus aureus (strain USA300 / TCH1516) GN=hemL2 PE=3 SV=1   Cytoplasmic     9.97</t>
  </si>
  <si>
    <t>sp|A8Z1K8|PUR7_STAAT Phosphoribosylaminoimidazole-succinocarboxamide synthase OS=Staphylococcus aureus (strain USA300 / TCH1516) GN=purC PE=3 SV=1      Cytoplasmic     7.50</t>
  </si>
  <si>
    <t>tr|A8YZX4|A8YZX4_STAAT Dehydrogenase OS=Staphylococcus aureus (strain USA300 / TCH1516) GN=USA300HOU_0726 PE=4 SV=1     Cytoplasmic     9.97</t>
  </si>
  <si>
    <t>sp|Q2FF32|TENA_STAA3 Aminopyrimidine aminohydrolase OS=Staphylococcus aureus (strain USA300) GN=tenA PE=3 SV=1  Cytoplasmic     7.50</t>
  </si>
  <si>
    <t>sp|A8YYT2|SYS_STAAT Serine--tRNA ligase OS=Staphylococcus aureus (strain USA300 / TCH1516) GN=serS PE=3 SV=1    Cytoplasmic     10.00</t>
  </si>
  <si>
    <t>tr|A8Z403|A8Z403_STAAT Peptide methionine sulfoxide reductase MsrA OS=Staphylococcus aureus (strain USA300 / TCH1516) GN=msrA PE=3 SV=1 Unknown 2.50</t>
  </si>
  <si>
    <t>tr|Q2FG59|Q2FG59_STAA3 MutT/nudix family protein OS=Staphylococcus aureus (strain USA300) GN=SAUSA300_1624 PE=4 SV=1    Cytoplasmic     7.50</t>
  </si>
  <si>
    <t>tr|A8YY35|A8YY35_STAAT Possible peroxiredoxin OS=Staphylococcus aureus (strain USA300 / TCH1516) GN=bcp PE=4 SV=1       Cellwall        8.19</t>
  </si>
  <si>
    <t>sp|Q2FK96|HDOX2_STAA3 Heme oxygenase (staphylobilin-producing) 2 OS=Staphylococcus aureus (strain USA300) GN=isdI PE=3 SV=1     Cytoplasmic     9.67</t>
  </si>
  <si>
    <t>tr|A8Z1H3|A8Z1H3_STAAT ABC superfamily ATP binding cassette transporter, membrane protein OS=Staphylococcus aureus (strain USA300 / TCH1516) GN=USA300HOU_0875 PE=4 SV=1        Cytoplasmic     7.50</t>
  </si>
  <si>
    <t>tr|A8YYB9|A8YYB9_STAAT Possible HAD superfamily hydrolase OS=Staphylococcus aureus (strain USA300 / TCH1516) GN=USA300HOU_2143 PE=4 SV=1        Cytoplasmic     7.50</t>
  </si>
  <si>
    <t>tr|A8Z2T8|A8Z2T8_STAAT Uncharacterized protein OS=Staphylococcus aureus (strain USA300 / TCH1516) GN=USA300HOU_1925 PE=4 SV=1   Cytoplasmic     7.50</t>
  </si>
  <si>
    <t>tr|A8Z247|A8Z247_STAAT Methicillin resistance factor FemB OS=Staphylococcus aureus (strain USA300 / TCH1516) GN=femB PE=4 SV=1  Cytoplasmic     9.67</t>
  </si>
  <si>
    <t>sp|Q2FEP1|RL23_STAA3 50S ribosomal protein L23 OS=Staphylococcus aureus (strain USA300) GN=rplW PE=3 SV=1       Cytoplasmic     9.67</t>
  </si>
  <si>
    <t>sp|A8YZL5|PDXS_STAAT Pyridoxal 5'-phosphate synthase subunit PdxS OS=Staphylococcus aureus (strain USA300 / TCH1516) GN=pdxS PE=3 SV=1  Cytoplasmic     7.50</t>
  </si>
  <si>
    <t>tr|A8YYZ4|A8YYZ4_STAAT Lysophospholipase OS=Staphylococcus aureus (strain USA300 / TCH1516) GN=USA300HOU_0075 PE=4 SV=1 Unknown 2.50</t>
  </si>
  <si>
    <t>sp|A8YY72|ATPA_STAAT ATP synthase subunit alpha OS=Staphylococcus aureus (strain USA300 / TCH1516) GN=atpA PE=3 SV=1    Cytoplasmic     9.97</t>
  </si>
  <si>
    <t>tr|A8Z3Y9|A8Z3Y9_STAAT Dihydrolipoyllysine-residue succinyltransferase component of 2-oxoglutarate dehydrogenase complex OS=Staphylococcus aureus (strain USA300 / TCH1516) GN=odhB PE=3 SV=1   Cytoplasmic     9.67</t>
  </si>
  <si>
    <t>sp|Q2FE15|Y2428_STAA3 Uncharacterized lipoprotein SAUSA300_2428/SAUSA300_2429 OS=Staphylococcus aureus (strain USA300) GN=SAUSA300_2428/SAUSA300_2429 PE=3 SV=2 Unknown 2.50</t>
  </si>
  <si>
    <t>tr|Q2FEX2|Q2FEX2_STAA3 Truncated FmtB protein OS=Staphylococcus aureus (strain USA300) GN=fmtB PE=4 SV=1        Cellwall        9.94</t>
  </si>
  <si>
    <t>tr|Q2FFA4|Q2FFA4_STAA3 Truncated beta-hemolysin OS=Staphylococcus aureus (strain USA300) GN=SAUSA300_1973 PE=4 SV=1     Extracellular   9.98</t>
  </si>
  <si>
    <t>tr|Q2FFF9|Q2FFF9_STAA3 Truncated beta-hemolysin OS=Staphylococcus aureus (strain USA300) GN=SAUSA300_1918 PE=4 SV=1     CytoplasmicMembrane     8.80</t>
  </si>
  <si>
    <t>sp|Q2FG95|LYTH_STAA3 Probable cell wall amidase LytH OS=Staphylococcus aureus (strain USA300) GN=lytH PE=3 SV=1 CytoplasmicMembrane     8.28</t>
  </si>
  <si>
    <t>tr|Q2FHH6|Q2FHH6_STAA3 Putative membrane-associated zinc metalloprotease OS=Staphylococcus aureus (strain USA300) GN=SAUSA300_1155 PE=4 SV=1    CytoplasmicMembrane     9.99</t>
  </si>
  <si>
    <t>tr|Q2FJE1|Q2FJE1_STAA3 Ribose-phosphate pyrophosphokinase OS=Staphylococcus aureus (strain USA300) GN=prs PE=3 SV=1     Cytoplasmic     9.97</t>
  </si>
  <si>
    <t>tr|A8YYU8|A8YYU8_STAAT Uncharacterized protein OS=Staphylococcus aureus (strain USA300 / TCH1516) GN=USA300HOU_0025 PE=4 SV=1   Unknown 2.50</t>
  </si>
  <si>
    <t>sp|A8YYS4|DNAA_STAAT Chromosomal replication initiator protein DnaA OS=Staphylococcus aureus (strain USA300 / TCH1516) GN=dnaA PE=3 SV=1        Cytoplasmic     9.97</t>
  </si>
  <si>
    <t>sp|A8Z3J8|PANC_STAAT Pantothenate synthetase OS=Staphylococcus aureus (strain USA300 / TCH1516) GN=panC PE=3 SV=1       Cytoplasmic     7.50</t>
  </si>
  <si>
    <t>tr|A8Z435|A8Z435_STAAT DNA-directed DNA polymerase III epsilon subunit OS=Staphylococcus aureus (strain USA300 / TCH1516) GN=dnaQ PE=4 SV=1     Cytoplasmic     9.97</t>
  </si>
  <si>
    <t>tr|A8Z017|A8Z017_STAAT Glycerate kinase OS=Staphylococcus aureus (strain USA300 / TCH1516) GN=USA300HOU_0769 PE=4 SV=1  Cytoplasmic     7.50</t>
  </si>
  <si>
    <t>tr|A8Z0P8|A8Z0P8_STAAT Uncharacterized protein OS=Staphylococcus aureus (strain USA300 / TCH1516) GN=USA300HOU_0296 PE=4 SV=1   Extracellular   9.73</t>
  </si>
  <si>
    <t>tr|A8YZB3|A8YZB3_STAAT Uncharacterized protein OS=Staphylococcus aureus (strain USA300 / TCH1516) GN=USA300HOU_0308 PE=4 SV=1   Unknown 2.50</t>
  </si>
  <si>
    <t>tr|A8YZN9|A8YZN9_STAAT Uncharacterized protein OS=Staphylococcus aureus (strain USA300 / TCH1516) GN=USA300HOU_0535 PE=4 SV=1   Cytoplasmic     7.50</t>
  </si>
  <si>
    <t>tr|A8Z1K2|A8Z1K2_STAAT Quinol oxidase subunit II OS=Staphylococcus aureus (strain USA300 / TCH1516) GN=qoxA PE=3 SV=1   CytoplasmicMembrane     10.00</t>
  </si>
  <si>
    <t>sp|A8YY45|RECX_STAAT Regulatory protein RecX OS=Staphylococcus aureus (strain USA300 / TCH1516) GN=recX PE=3 SV=1       Cytoplasmic     7.50</t>
  </si>
  <si>
    <t>sp|Q2FH87|MSCL_STAA3 Large-conductance mechanosensitive channel OS=Staphylococcus aureus (strain USA300) GN=mscL PE=3 SV=2      CytoplasmicMembrane     10.00</t>
  </si>
  <si>
    <t>tr|A8YZR3|A8YZR3_STAAT Glycosyltransferase OS=Staphylococcus aureus (strain USA300 / TCH1516) GN=USA300HOU_0559 PE=4 SV=1       Cytoplasmic     7.50</t>
  </si>
  <si>
    <t>tr|A8YY52|A8YY52_STAAT UPF0435 protein USA300HOU_1875 OS=Staphylococcus aureus (strain USA300 / TCH1516) GN=USA300HOU_1875 PE=3 SV=1    Unknown 2.50</t>
  </si>
  <si>
    <t>tr|A8Z122|A8Z122_STAAT Hydrolase OS=Staphylococcus aureus (strain USA300 / TCH1516) GN=USA300HOU_0618 PE=4 SV=1 Cytoplasmic     9.89</t>
  </si>
  <si>
    <t>tr|A8Z3A4|A8Z3A4_STAAT N-acetylmuramoyl-L-alanine amidase OS=Staphylococcus aureus (strain USA300 / TCH1516) GN=lytA PE=4 SV=1  Extracellular   9.73</t>
  </si>
  <si>
    <t>tr|A8Z371|A8Z371_STAAT Molybdopterin biosynthesis protein MoeA OS=Staphylococcus aureus (strain USA300 / TCH1516) GN=moeA PE=4 SV=1     Cytoplasmic     9.97</t>
  </si>
  <si>
    <t>sp|A8Z0A8|Y962_STAAT UPF0738 protein USA300HOU_0962 OS=Staphylococcus aureus (strain USA300 / TCH1516) GN=USA300HOU_0962 PE=3 SV=1      CytoplasmicMembrane     9.55</t>
  </si>
  <si>
    <t>sp|A8Z4B8|DNAJ_STAAT Chaperone protein DnaJ OS=Staphylococcus aureus (strain USA300 / TCH1516) GN=dnaJ PE=3 SV=1        Cytoplasmic     9.97</t>
  </si>
  <si>
    <t>sp|A8Z2H0|RUVA_STAAT Holliday junction ATP-dependent DNA helicase RuvA OS=Staphylococcus aureus (strain USA300 / TCH1516) GN=ruvA PE=3 SV=1     Cytoplasmic     9.97</t>
  </si>
  <si>
    <t>tr|A8Z071|A8Z071_STAAT Sec family Type I general secretory pathway S26 family signal peptidase I OS=Staphylococcus aureus (strain USA300 / TCH1516) GN=spsB PE=3 SV=1   Cellwall        8.76</t>
  </si>
  <si>
    <t>tr|A8Z4D4|A8Z4D4_STAAT Uncharacterized protein OS=Staphylococcus aureus (strain USA300 / TCH1516) GN=USA300HOU_1596 PE=4 SV=1   Cytoplasmic     7.50</t>
  </si>
  <si>
    <t>tr|A8YZ22|A8YZ22_STAAT Phosphatidylinositol diacylglycerol-lyase OS=Staphylococcus aureus (strain USA300 / TCH1516) GN=plc PE=4 SV=1    Extracellular   9.98</t>
  </si>
  <si>
    <t>tr|A8Z404|A8Z404_STAAT Uncharacterized protein OS=Staphylococcus aureus (strain USA300 / TCH1516) GN=USA300HOU_1362 PE=4 SV=1   Cytoplasmic     7.50</t>
  </si>
  <si>
    <t>tr|A8Z0F3|A8Z0F3_STAAT Indolepyruvate decarboxylase OS=Staphylococcus aureus (strain USA300 / TCH1516) GN=USA300HOU_0201 PE=3 SV=1      Cytoplasmic     9.67</t>
  </si>
  <si>
    <t>tr|A8YY22|A8YY22_STAAT Fumarate hydratase class II OS=Staphylococcus aureus (strain USA300 / TCH1516) GN=fumC PE=3 SV=1 Cytoplasmic     9.97</t>
  </si>
  <si>
    <t>tr|A8Z0M1|A8Z0M1_STAAT Glycosyltransferase OS=Staphylococcus aureus (strain USA300 / TCH1516) GN=USA300HOU_0269 PE=4 SV=1       Cytoplasmic     9.97</t>
  </si>
  <si>
    <t>tr|A8Z032|A8Z032_STAAT Possible HAD superfamily hydrolase OS=Staphylococcus aureus (strain USA300 / TCH1516) GN=USA300HOU_0784 PE=4 SV=1        Cytoplasmic     7.50</t>
  </si>
  <si>
    <t>tr|A8Z4B1|A8Z4B1_STAAT Uncharacterized protein OS=Staphylococcus aureus (strain USA300 / TCH1516) GN=USA300HOU_1573 PE=4 SV=1   Cytoplasmic     7.50</t>
  </si>
  <si>
    <t>sp|A8Z347|RL14_STAAT 50S ribosomal protein L14 OS=Staphylococcus aureus (strain USA300 / TCH1516) GN=rplN PE=3 SV=1     Cytoplasmic     10.00</t>
  </si>
  <si>
    <t>tr|A8Z1W1|A8Z1W1_STAAT Pyruvate ferredoxin dehydrogenase beta subunit OS=Staphylococcus aureus (strain USA300 / TCH1516) GN=porB PE=4 SV=1      Cytoplasmic     7.50</t>
  </si>
  <si>
    <t>sp|A8YYU1|WALR_STAAT Transcriptional regulatory protein WalR OS=Staphylococcus aureus (strain USA300 / TCH1516) GN=walR PE=3 SV=2       Cytoplasmic     9.97</t>
  </si>
  <si>
    <t>sp|A8Z340|RS5_STAAT 30S ribosomal protein S5 OS=Staphylococcus aureus (strain USA300 / TCH1516) GN=rpsE PE=3 SV=1       Cytoplasmic     9.97</t>
  </si>
  <si>
    <t>sp|A8Z4B4|RS21_STAAT 30S ribosomal protein S21 OS=Staphylococcus aureus (strain USA300 / TCH1516) GN=rpsU PE=3 SV=1     Cytoplasmic     9.97</t>
  </si>
  <si>
    <t>tr|A8YZG4|A8YZG4_STAAT Possible FMN reductase OS=Staphylococcus aureus (strain USA300 / TCH1516) GN=USA300HOU_0360 PE=4 SV=1    Cytoplasmic     7.50</t>
  </si>
  <si>
    <t>tr|A8Z0J0|A8Z0J0_STAAT Staphylocoagulase OS=Staphylococcus aureus (strain USA300 / TCH1516) GN=USA300HOU_0238 PE=4 SV=1 Extracellular   10.00</t>
  </si>
  <si>
    <t>tr|A8Z3E6|A8Z3E6_STAAT Hydroxymethylglutaryl-CoA synthase OS=Staphylococcus aureus (strain USA300 / TCH1516) GN=mvaS PE=4 SV=1  Cytoplasmic     7.50</t>
  </si>
  <si>
    <t>tr|A8YZS7|A8YZS7_STAAT Phosphomethylpyrimidine kinase OS=Staphylococcus aureus (strain USA300 / TCH1516) GN=thiD PE=4 SV=1      Unknown 2.50</t>
  </si>
  <si>
    <t>sp|A8YY74|ATPF_STAAT ATP synthase subunit b OS=Staphylococcus aureus (strain USA300 / TCH1516) GN=atpF PE=3 SV=1        CytoplasmicMembrane     8.78</t>
  </si>
  <si>
    <t>tr|A8Z502|A8Z502_STAAT Transcriptional regulator OS=Staphylococcus aureus (strain USA300 / TCH1516) GN=USA300HOU_2292 PE=4 SV=1 CytoplasmicMembrane     10.00</t>
  </si>
  <si>
    <t>tr|A8Z430|A8Z430_STAAT Penicillin-binding protein 2 OS=Staphylococcus aureus (strain USA300 / TCH1516) GN=pbp2 PE=4 SV=1        CytoplasmicMembrane     9.51</t>
  </si>
  <si>
    <t>sp|A8Z1R9|SYFA_STAAT Phenylalanine--tRNA ligase alpha subunit OS=Staphylococcus aureus (strain USA300 / TCH1516) GN=pheS PE=3 SV=1      Cytoplasmic     10.00</t>
  </si>
  <si>
    <t>tr|A8Z1N2|A8Z1N2_STAAT Uncharacterized protein OS=Staphylococcus aureus (strain USA300 / TCH1516) GN=USA300HOU_1035 PE=4 SV=1   Unknown 3.33</t>
  </si>
  <si>
    <t>sp|A8Z3X5|DAPH_STAAT 2,3,4,5-tetrahydropyridine-2,6-dicarboxylate N-acetyltransferase OS=Staphylococcus aureus (strain USA300 / TCH1516) GN=dapH PE=3 SV=1      Cytoplasmic     9.97</t>
  </si>
  <si>
    <t>tr|Q2FHA1|Q2FHA1_STAA3 Uncharacterized protein OS=Staphylococcus aureus (strain USA300) GN=SAUSA300_1230 PE=4 SV=1      Cytoplasmic     7.50</t>
  </si>
  <si>
    <t>sp|A8Z332|RS11_STAAT 30S ribosomal protein S11 OS=Staphylococcus aureus (strain USA300 / TCH1516) GN=rpsK PE=3 SV=1     Cytoplasmic     10.00</t>
  </si>
  <si>
    <t>sp|A8Z1J1|DLTA_STAAT D-alanine--poly(phosphoribitol) ligase subunit 1 OS=Staphylococcus aureus (strain USA300 / TCH1516) GN=dltA PE=3 SV=1      Cytoplasmic     9.97</t>
  </si>
  <si>
    <t>sp|A8Z2R5|GATC_STAAT Aspartyl/glutamyl-tRNA(Asn/Gln) amidotransferase subunit C OS=Staphylococcus aureus (strain USA300 / TCH1516) GN=gatC PE=3 SV=1    Cytoplasmic     9.97</t>
  </si>
  <si>
    <t>tr|A8Z2U7|A8Z2U7_STAAT ABC superfamily ATP binding cassette transporter, ABC protein OS=Staphylococcus aureus (strain USA300 / TCH1516) GN=USA300HOU_1934 PE=4 SV=1     CytoplasmicMembrane     9.51</t>
  </si>
  <si>
    <t>sp|A8Z4N9|SPLA_STAAT Serine protease SplA OS=Staphylococcus aureus (strain USA300 / TCH1516) GN=splA PE=3 SV=1  Extracellular   9.73</t>
  </si>
  <si>
    <t>tr|A8Z2D1|A8Z2D1_STAAT Fur family transcriptional regulator OS=Staphylococcus aureus (strain USA300 / TCH1516) GN=USA300HOU_1499 PE=4 SV=1      Cytoplasmic     9.97</t>
  </si>
  <si>
    <t>sp|A8YY83|RF1_STAAT Peptide chain release factor 1 OS=Staphylococcus aureus (strain USA300 / TCH1516) GN=prfA PE=3 SV=1 Cytoplasmic     10.00</t>
  </si>
  <si>
    <t>tr|A8YYK5|A8YYK5_STAAT Uncharacterized protein OS=Staphylococcus aureus (strain USA300 / TCH1516) GN=USA300HOU_2439 PE=4 SV=1   Unknown 2.50</t>
  </si>
  <si>
    <t>tr|A8Z517|A8Z517_STAAT Dehydrogenase OS=Staphylococcus aureus (strain USA300 / TCH1516) GN=USA300HOU_2308 PE=4 SV=1     Cytoplasmic     9.97</t>
  </si>
  <si>
    <t>tr|A8Z2E3|A8Z2E3_STAAT Lactoylglutathione lysase OS=Staphylococcus aureus (strain USA300 / TCH1516) GN=USA300HOU_1511 PE=4 SV=1 Cytoplasmic     7.50</t>
  </si>
  <si>
    <t>tr|A8YZX2|A8YZX2_STAAT N-acetylglucosamine-6-phosphate deacetylase OS=Staphylococcus aureus (strain USA300 / TCH1516) GN=nagA PE=3 SV=1 Cytoplasmic     7.50</t>
  </si>
  <si>
    <t>tr|A8Z399|A8Z399_STAAT D-octopine dehydrogenase OS=Staphylococcus aureus (strain USA300 / TCH1516) GN=USA300HOU_2283 PE=4 SV=1  Cytoplasmic     7.50</t>
  </si>
  <si>
    <t>sp|Q2FDH3|DRP35_STAA3 Lactonase drp35 OS=Staphylococcus aureus (strain USA300) GN=drp35 PE=3 SV=2       Cytoplasmic     10.00</t>
  </si>
  <si>
    <t>tr|A8YZ52|A8YZ52_STAAT Short chain dehydrogenase OS=Staphylococcus aureus (strain USA300 / TCH1516) GN=USA300HOU_0138 PE=3 SV=1 Cytoplasmic     9.67</t>
  </si>
  <si>
    <t>tr|A8YZU1|A8YZU1_STAAT Pyridine nucleotide-disulfide reductase OS=Staphylococcus aureus (strain USA300 / TCH1516) GN=USA300HOU_0587 PE=3 SV=1   Cytoplasmic     9.97</t>
  </si>
  <si>
    <t>tr|A8Z4S0|A8Z4S0_STAAT Possible leukocidin subunit OS=Staphylococcus aureus (strain USA300 / TCH1516) GN=USA300HOU_2011 PE=1 SV=1       Extracellular   9.73</t>
  </si>
  <si>
    <t>tr|A8Z095|A8Z095_STAAT Oligopeptide ABC superfamily ATP binding cassette transporter, binding protein OS=Staphylococcus aureus (strain USA300 / TCH1516) GN=oppA1 PE=4 SV=1     Cellwall        9.21</t>
  </si>
  <si>
    <t>sp|A8Z4D8|MTNN_STAAT 5'-methylthioadenosine/S-adenosylhomocysteine nucleosidase OS=Staphylococcus aureus (strain USA300 / TCH1516) GN=mtnN PE=3 SV=1    Cytoplasmic     7.50</t>
  </si>
  <si>
    <t>sp|A8Z3X3|DAPA_STAAT 4-hydroxy-tetrahydrodipicolinate synthase OS=Staphylococcus aureus (strain USA300 / TCH1516) GN=dapA PE=3 SV=1     Cytoplasmic     9.97</t>
  </si>
  <si>
    <t>sp|A8Z4A4|SYG_STAAT Glycine--tRNA ligase OS=Staphylococcus aureus (strain USA300 / TCH1516) GN=glyQS PE=3 SV=1  Cytoplasmic     10.00</t>
  </si>
  <si>
    <t>sp|A8YZP0|RPOB_STAAT DNA-directed RNA polymerase subunit beta OS=Staphylococcus aureus (strain USA300 / TCH1516) GN=rpoB PE=3 SV=1      Cytoplasmic     9.97</t>
  </si>
  <si>
    <t>tr|A8Z064|A8Z064_STAAT Glutamate dehydrogenase OS=Staphylococcus aureus (strain USA300 / TCH1516) GN=gudB PE=3 SV=1     Cytoplasmic     9.97</t>
  </si>
  <si>
    <t>sp|A8YY15|Y1838_STAAT UPF0342 protein USA300HOU_1838 OS=Staphylococcus aureus (strain USA300 / TCH1516) GN=USA300HOU_1838 PE=3 SV=1     Cytoplasmic     7.50</t>
  </si>
  <si>
    <t>A8YY04;Q2FFR1</t>
  </si>
  <si>
    <t>&gt;tr|A8YY04|A8YY04_STAAT RNAIII-activating protein TRAP OS=Staphylococcus aureus (strain USA300 / TCH1516) GN=USA300HOU_1827 PE=4 SV=1;&gt;sp|Q2FFR1|TRAP_STAA3 Signal transduction protein TRAP OS=Staphylococcus aureus (strain USA300) GN=traP PE=3 SV=1</t>
  </si>
  <si>
    <t>A8YY06;Q2FFQ9</t>
  </si>
  <si>
    <t>tr|A8YYL1|A8YYL1_STAAT M42 family glutamyl aminopeptidase OS=Staphylococcus aureus (strain USA300 / TCH1516) GN=pepA PE=4 SV=1  Cytoplasmic     7.50</t>
  </si>
  <si>
    <t>tr|A8YYS5|A8YYS5_STAAT DNA polymerase III subunit beta OS=Staphylococcus aureus (strain USA300 / TCH1516) GN=dnaN PE=4 SV=1     Cytoplasmic     9.97</t>
  </si>
  <si>
    <t>tr|A8YZ37|A8YZ37_STAAT Staphylococcal accessory regulator H1 OS=Staphylococcus aureus (strain USA300 / TCH1516) GN=sarH1 PE=4 SV=1      Cytoplasmic     10.00</t>
  </si>
  <si>
    <t>tr|A8Z409|A8Z409_STAAT Uncharacterized protein OS=Staphylococcus aureus (strain USA300 / TCH1516) GN=USA300HOU_1367 PE=4 SV=1   Unknown 2.50</t>
  </si>
  <si>
    <t>tr|A8YYC7|A8YYC7_STAAT Uncharacterized protein OS=Staphylococcus aureus (strain USA300 / TCH1516) GN=USA300HOU_2152 PE=4 SV=1   Unknown 2.50</t>
  </si>
  <si>
    <t>tr|A8YYQ3|A8YYQ3_STAAT Fibronectin-binding protein A OS=Staphylococcus aureus (strain USA300 / TCH1516) GN=fnbA PE=4 SV=1       Cellwall        10.00</t>
  </si>
  <si>
    <t>tr|A8Z4G2|A8Z4G2_STAAT Uncharacterized protein OS=Staphylococcus aureus (strain USA300 / TCH1516) GN=USA300HOU_1624 PE=4 SV=1   Unknown 2.50</t>
  </si>
  <si>
    <t>sp|A8Z406|TYSY_STAAT Thymidylate synthase OS=Staphylococcus aureus (strain USA300 / TCH1516) GN=thyA PE=3 SV=1  Cytoplasmic     9.97</t>
  </si>
  <si>
    <t>tr|A8Z1X1|A8Z1X1_STAAT Glycerol-3-phosphate dehydrogenase OS=Staphylococcus aureus (strain USA300 / TCH1516) GN=glpD PE=3 SV=1  Cytoplasmic     9.97</t>
  </si>
  <si>
    <t>tr|Q2FEB1|Q2FEB1_STAA3 Heat shock protein OS=Staphylococcus aureus (strain USA300) GN=SAUSA300_2332 PE=3 SV=1   Cellwall        8.75</t>
  </si>
  <si>
    <t>sp|A8Z3T3|HSLV_STAAT ATP-dependent protease subunit HslV OS=Staphylococcus aureus (strain USA300 / TCH1516) GN=hslV PE=3 SV=1   Cytoplasmic     9.97</t>
  </si>
  <si>
    <t>tr|A8YYS9|A8YYS9_STAAT DNA gyrase subunit A OS=Staphylococcus aureus (strain USA300 / TCH1516) GN=gyrA PE=3 SV=1        Cytoplasmic     9.97</t>
  </si>
  <si>
    <t>tr|A8YZM9|A8YZM9_STAAT RNA methyltransferase OS=Staphylococcus aureus (strain USA300 / TCH1516) GN=USA300HOU_0525 PE=4 SV=1     Cytoplasmic     7.50</t>
  </si>
  <si>
    <t>tr|A8YZR5|A8YZR5_STAAT Uncharacterized protein OS=Staphylococcus aureus (strain USA300 / TCH1516) GN=USA300HOU_0561 PE=4 SV=1   Cytoplasmic     7.50</t>
  </si>
  <si>
    <t>tr|A8Z1J5|A8Z1J5_STAAT Possible NifU family protein OS=Staphylococcus aureus (strain USA300 / TCH1516) GN=USA300HOU_0897 PE=4 SV=1      Cytoplasmic     7.50</t>
  </si>
  <si>
    <t>A8YY10;Q2FFQ5</t>
  </si>
  <si>
    <t>&gt;sp|A8YY10|PRSA_STAAT Foldase protein prsA OS=Staphylococcus aureus (strain USA300 / TCH1516) GN=prsA PE=3 SV=1;&gt;sp|Q2FFQ5|PRSA_STAA3 Foldase protein prsA OS=Staphylococcus aureus (strain USA300) GN=prsA PE=3 SV=1</t>
  </si>
  <si>
    <t>A8YY11;Q2FFQ4</t>
  </si>
  <si>
    <t>&gt;tr|A8YY11|A8YY11_STAAT Metal-dependent phosphohydrolase OS=Staphylococcus aureus (strain USA300 / TCH1516) GN=USA300HOU_1834 PE=4 SV=1;&gt;tr|Q2FFQ4|Q2FFQ4_STAA3 Cmp-binding-factor 1 OS=Staphylococcus aureus (strain USA300) GN=cbf1 PE=4 SV=1</t>
  </si>
  <si>
    <t>A8YY13;Q2FFQ2</t>
  </si>
  <si>
    <t>&gt;tr|A8YY13|A8YY13_STAAT DNA repair exonuclease OS=Staphylococcus aureus (strain USA300 / TCH1516) GN=sbcD PE=4 SV=1;&gt;tr|Q2FFQ2|Q2FFQ2_STAA3 Putative uncharacterized protein OS=Staphylococcus aureus (strain USA300) GN=SAUSA300_1793 PE=4 SV=1</t>
  </si>
  <si>
    <t>A8YY83;Q2FF10</t>
  </si>
  <si>
    <t>&gt;sp|A8YY83|RF1_STAAT Peptide chain release factor 1 OS=Staphylococcus aureus (strain USA300 / TCH1516) GN=prfA PE=3 SV=1;&gt;sp|Q2FF10|RF1_STAA3 Peptide chain release factor 1 OS=Staphylococcus aureus (strain USA300) GN=prfA PE=3 SV=1</t>
  </si>
  <si>
    <t>A8YY84;Q2FF09</t>
  </si>
  <si>
    <t>&gt;tr|A8YY84|A8YY84_STAAT Thymidine kinase OS=Staphylococcus aureus (strain USA300 / TCH1516) GN=tdk PE=3 SV=1;&gt;sp|Q2FF09|KITH_STAA3 Thymidine kinase OS=Staphylococcus aureus (strain USA300) GN=tdk PE=3 SV=1</t>
  </si>
  <si>
    <t>A8YY85;Q2FF08</t>
  </si>
  <si>
    <t>&gt;sp|A8YY85|RL31B_STAAT 50S ribosomal protein L31 type B OS=Staphylococcus aureus (strain USA300 / TCH1516) GN=rpmE2 PE=3 SV=1;&gt;sp|Q2FF08|RL31B_STAA3 50S ribosomal protein L31 type B OS=Staphylococcus aureus (strain USA300) GN=rpmE2 PE=3 SV=1</t>
  </si>
  <si>
    <t>A8YY87;Q2FF06</t>
  </si>
  <si>
    <t>&gt;tr|A8YY87|A8YY87_STAAT Aldehyde dehydrogenase OS=Staphylococcus aureus (strain USA300 / TCH1516) GN=aldA PE=3 SV=1;&gt;sp|Q2FF06|ALD1_STAA3 Putative aldehyde dehydrogenase SAUSA300_2076 OS=Staphylococcus aureus (strain USA300) GN=SAUSA300_2076 PE=3 SV=1</t>
  </si>
  <si>
    <t>A8YY89;Q2FF04</t>
  </si>
  <si>
    <t>A8YY15;Q2FFQ0</t>
  </si>
  <si>
    <t>&gt;sp|A8YY15|Y1838_STAAT UPF0342 protein USA300HOU_1838 OS=Staphylococcus aureus (strain USA300 / TCH1516) GN=USA300HOU_1838 PE=3 SV=1;&gt;sp|Q2FFQ0|Y1795_STAA3 UPF0342 protein SAUSA300_1795 OS=Staphylococcus aureus (strain USA300) GN=SAUSA300_1795 PE=3 SV=1</t>
  </si>
  <si>
    <t>A8YY18;Q2FFP8</t>
  </si>
  <si>
    <t>&gt;tr|A8YY18|A8YY18_STAAT Transcriptional regulator OS=Staphylococcus aureus (strain USA300 / TCH1516) GN=USA300HOU_1841 PE=4 SV=1;&gt;tr|Q2FFP8|Q2FFP8_STAA3 Putative uncharacterized protein OS=Staphylococcus aureus (strain USA300) GN=SAUSA300_1797 PE=4 SV=1</t>
  </si>
  <si>
    <t>A8YY19;Q2FFP7</t>
  </si>
  <si>
    <t>&gt;tr|A8YY19|A8YY19_STAAT Response regulator OS=Staphylococcus aureus (strain USA300 / TCH1516) GN=USA300HOU_1842 PE=4 SV=1;&gt;tr|Q2FFP7|Q2FFP7_STAA3 DNA-binding response regulator OS=Staphylococcus aureus (strain USA300) GN=SAUSA300_1798 PE=4 SV=1</t>
  </si>
  <si>
    <t>A8YY22;Q2FFP4</t>
  </si>
  <si>
    <t>sp|A8Z338|RL15_STAAT 50S ribosomal protein L15 OS=Staphylococcus aureus (strain USA300 / TCH1516) GN=rplO PE=3 SV=1     Unknown 2.50</t>
  </si>
  <si>
    <t>sp|A8YZP4|RS7_STAAT 30S ribosomal protein S7 OS=Staphylococcus aureus (strain USA300 / TCH1516) GN=rpsG PE=3 SV=1       Cytoplasmic     7.50</t>
  </si>
  <si>
    <t>tr|A8Z5L4|A8Z5L4_STAAT Beta-lactamase OS=Staphylococcus aureus (strain USA300 / TCH1516) GN=blaZ PE=3 SV=1      Cellwall        8.75</t>
  </si>
  <si>
    <t>sp|A8Z1D8|GCSH_STAAT Glycine cleavage system H protein OS=Staphylococcus aureus (strain USA300 / TCH1516) GN=gcvH PE=3 SV=1     Cytoplasmic     7.50</t>
  </si>
  <si>
    <t>tr|A8Z520|A8Z520_STAAT Urocanate hydratase OS=Staphylococcus aureus (strain USA300 / TCH1516) GN=hutU PE=3 SV=1 Cytoplasmic     9.97</t>
  </si>
  <si>
    <t>sp|A8Z330|RL17_STAAT 50S ribosomal protein L17 OS=Staphylococcus aureus (strain USA300 / TCH1516) GN=rplQ PE=3 SV=1     Cytoplasmic     9.97</t>
  </si>
  <si>
    <t>sp|Q2FHK0|RS16_STAA3 30S ribosomal protein S16 OS=Staphylococcus aureus (strain USA300) GN=rpsP PE=3 SV=1       Cytoplasmic     10.00</t>
  </si>
  <si>
    <t>tr|A8Z5A2|A8Z5A2_STAAT Amino acid ABC superfamily ATP binding cassette transporter, binding protein OS=Staphylococcus aureus (strain USA300 / TCH1516) GN=USA300HOU_2395 PE=4 SV=1      Unknown 3.33</t>
  </si>
  <si>
    <t>tr|A8Z2V4|A8Z2V4_STAAT Cell surface protein MapW2 OS=Staphylococcus aureus (strain USA300 / TCH1516) GN=mapW2 PE=4 SV=1 CytoplasmicMembrane     10.00</t>
  </si>
  <si>
    <t>tr|A8Z0Y5|A8Z0Y5_STAAT Methionine--tRNA ligase OS=Staphylococcus aureus (strain USA300 / TCH1516) GN=metS PE=3 SV=1     Cytoplasmic     9.97</t>
  </si>
  <si>
    <t>tr|A8YYD9|A8YYD9_STAAT Uncharacterized protein OS=Staphylococcus aureus (strain USA300 / TCH1516) GN=USA300HOU_2164 PE=4 SV=1   Unknown 2.50</t>
  </si>
  <si>
    <t>sp|A8Z3N1|SYI_STAAT Isoleucine--tRNA ligase OS=Staphylococcus aureus (strain USA300 / TCH1516) GN=ileS PE=3 SV=1        Cytoplasmic     9.97</t>
  </si>
  <si>
    <t>sp|A8Z2M2|Y1693_STAAT UPF0173 metal-dependent hydrolase USA300HOU_1693 OS=Staphylococcus aureus (strain USA300 / TCH1516) GN=USA300HOU_1693 PE=3 SV=1   Cytoplasmic     7.50</t>
  </si>
  <si>
    <t>tr|A8YZP7|A8YZP7_STAAT Glycine C-acetyltransferase OS=Staphylococcus aureus (strain USA300 / TCH1516) GN=kbl PE=3 SV=1  Cytoplasmic     7.50</t>
  </si>
  <si>
    <t>&gt;sp|A8YY70|ATPB_STAAT ATP synthase subunit beta OS=Staphylococcus aureus (strain USA300 / TCH1516) GN=atpD PE=3 SV=1;&gt;sp|Q2FF24|ATPB_STAA3 ATP synthase subunit beta OS=Staphylococcus aureus (strain USA300) GN=atpD PE=3 SV=1</t>
  </si>
  <si>
    <t>A8YY71;Q2FF23</t>
  </si>
  <si>
    <t>&gt;sp|A8YY71|ATPG_STAAT ATP synthase gamma chain OS=Staphylococcus aureus (strain USA300 / TCH1516) GN=atpG PE=3 SV=1;&gt;tr|Q2FF23|Q2FF23_STAA3 ATP synthase gamma chain OS=Staphylococcus aureus (strain USA300) GN=atpG PE=3 SV=1</t>
  </si>
  <si>
    <t>A8YY72;Q2FF22</t>
  </si>
  <si>
    <t>&gt;sp|A8YY72|ATPA_STAAT ATP synthase subunit alpha OS=Staphylococcus aureus (strain USA300 / TCH1516) GN=atpA PE=3 SV=1;&gt;sp|Q2FF22|ATPA_STAA3 ATP synthase subunit alpha OS=Staphylococcus aureus (strain USA300) GN=atpA PE=3 SV=1</t>
  </si>
  <si>
    <t>A8YY73;Q2FF21</t>
  </si>
  <si>
    <t>&gt;sp|A8YY73|ATPD_STAAT ATP synthase subunit delta OS=Staphylococcus aureus (strain USA300 / TCH1516) GN=atpH PE=3 SV=1;&gt;sp|Q2FF21|ATPD_STAA3 ATP synthase subunit delta OS=Staphylococcus aureus (strain USA300) GN=atpH PE=3 SV=1</t>
  </si>
  <si>
    <t>A8YY74;Q2FF20</t>
  </si>
  <si>
    <t>&gt;sp|A8YY74|ATPF_STAAT ATP synthase subunit b OS=Staphylococcus aureus (strain USA300 / TCH1516) GN=atpF PE=3 SV=1;&gt;sp|Q2FF20|ATPF_STAA3 ATP synthase subunit b OS=Staphylococcus aureus (strain USA300) GN=atpF PE=3 SV=1</t>
  </si>
  <si>
    <t>A8YY75;Q2FF19</t>
  </si>
  <si>
    <t>&gt;sp|A8YY75|ATPL_STAAT ATP synthase subunit c OS=Staphylococcus aureus (strain USA300 / TCH1516) GN=atpE PE=3 SV=1;&gt;sp|Q2FF19|ATPL_STAA3 ATP synthase subunit c OS=Staphylococcus aureus (strain USA300) GN=atpE PE=3 SV=1</t>
  </si>
  <si>
    <t>A8YY76;Q2FF18</t>
  </si>
  <si>
    <t>&gt;sp|A8YY76|ATP6_STAAT ATP synthase subunit a OS=Staphylococcus aureus (strain USA300 / TCH1516) GN=atpB PE=3 SV=1;&gt;sp|Q2FF18|ATP6_STAA3 ATP synthase subunit a OS=Staphylococcus aureus (strain USA300) GN=atpB PE=3 SV=1</t>
  </si>
  <si>
    <t>A8YY79;Q2FF16</t>
  </si>
  <si>
    <t>&gt;sp|A8YY79|UPP_STAAT Uracil phosphoribosyltransferase OS=Staphylococcus aureus (strain USA300 / TCH1516) GN=upp PE=3 SV=1;&gt;sp|Q2FF16|UPP_STAA3 Uracil phosphoribosyltransferase OS=Staphylococcus aureus (strain USA300) GN=upp PE=3 SV=1</t>
  </si>
  <si>
    <t>A8YY80;Q2FF15</t>
  </si>
  <si>
    <t>&gt;sp|A8YY80|GLYA_STAAT Serine hydroxymethyltransferase OS=Staphylococcus aureus (strain USA300 / TCH1516) GN=glyA PE=3 SV=1;&gt;sp|Q2FF15|GLYA_STAA3 Serine hydroxymethyltransferase OS=Staphylococcus aureus (strain USA300) GN=glyA PE=3 SV=1</t>
  </si>
  <si>
    <t>A8YYA0;Q2FEZ4</t>
  </si>
  <si>
    <t>&gt;sp|A8YYA0|LUXS_STAAT S-ribosylhomocysteine lyase OS=Staphylococcus aureus (strain USA300 / TCH1516) GN=luxS PE=3 SV=1;&gt;sp|Q2FEZ4|LUXS_STAA3 S-ribosylhomocysteine lyase OS=Staphylococcus aureus (strain USA300) GN=luxS PE=3 SV=1</t>
  </si>
  <si>
    <t>A8YYA2;Q2FEZ3</t>
  </si>
  <si>
    <t>&gt;tr|A8YYA2|A8YYA2_STAAT Pyrimidine nucleoside phosphorylase OS=Staphylococcus aureus (strain USA300 / TCH1516) GN=pdp PE=4 SV=1;&gt;sp|Q2FEZ3|PDP_STAA3 Pyrimidine-nucleoside phosphorylase OS=Staphylococcus aureus (strain USA300) GN=pdp PE=3 SV=2</t>
  </si>
  <si>
    <t>A8YYA3;Q2FEZ2</t>
  </si>
  <si>
    <t>&gt;tr|A8YYA3|A8YYA3_STAAT Deoxyribose-phosphate aldolase 2 OS=Staphylococcus aureus (strain USA300 / TCH1516) GN=deoC2 PE=3 SV=1;&gt;tr|Q2FEZ2|Q2FEZ2_STAA3 Deoxyribose-phosphate aldolase 2 OS=Staphylococcus aureus (strain USA300) GN=deoC PE=3 SV=1</t>
  </si>
  <si>
    <t>A8YYA4;Q2FEZ1</t>
  </si>
  <si>
    <t>A8YYA5;Q2FEZ0</t>
  </si>
  <si>
    <t>&gt;tr|A8YYA5|A8YYA5_STAAT Dps family stress protein OS=Staphylococcus aureus (strain USA300 / TCH1516) GN=dps PE=3 SV=1;&gt;tr|Q2FEZ0|Q2FEZ0_STAA3 General stress protein 20U OS=Staphylococcus aureus (strain USA300) GN=dps PE=3 SV=1</t>
  </si>
  <si>
    <t>A8YYA7;Q2FEY8</t>
  </si>
  <si>
    <t>A8YYA9;Q2FEY6</t>
  </si>
  <si>
    <t>&gt;tr|A8YYA9|A8YYA9_STAAT Mannose-6-phosphate isomerase OS=Staphylococcus aureus (strain USA300 / TCH1516) GN=manA1 PE=4 SV=1;&gt;tr|Q2FEY6|Q2FEY6_STAA3 Mannose-6-phosphate isomerase OS=Staphylococcus aureus (strain USA300) GN=manA PE=4 SV=1</t>
  </si>
  <si>
    <t>A8YYB0;Q2FEY5</t>
  </si>
  <si>
    <t>A8YYB1;Q2FEY4</t>
  </si>
  <si>
    <t>&gt;tr|A8YYB1|A8YYB1_STAAT Transcriptional regulator CzrA OS=Staphylococcus aureus (strain USA300 / TCH1516) GN=czrA PE=4 SV=1;&gt;tr|Q2FEY4|Q2FEY4_STAA3 Transcriptional repressor, ArsR family OS=Staphylococcus aureus (strain USA300) GN=arsR PE=4 SV=1</t>
  </si>
  <si>
    <t>A8YYB4;Q2FEY2</t>
  </si>
  <si>
    <t>&gt;tr|A8YYB4|A8YYB4_STAAT Lytic regulatory protein OS=Staphylococcus aureus (strain USA300 / TCH1516) GN=USA300HOU_2137 PE=4 SV=1;&gt;tr|Q2FEY2|Q2FEY2_STAA3 Lytic regulatory protein OS=Staphylococcus aureus (strain USA300) GN=SAUSA300_2100 PE=4 SV=1</t>
  </si>
  <si>
    <t>A8YYB9;Q2FEY0</t>
  </si>
  <si>
    <t>A8YYC0;Q2FEX9</t>
  </si>
  <si>
    <t>A8YYC1;Q2FEX8</t>
  </si>
  <si>
    <t>A8YYC4;Q2FEX5</t>
  </si>
  <si>
    <t>A8YYC5;Q2FEX4</t>
  </si>
  <si>
    <t>&gt;sp|A8YYC5|MTLD_STAAT Mannitol-1-phosphate 5-dehydrogenase OS=Staphylococcus aureus (strain USA300 / TCH1516) GN=mtlD PE=3 SV=1;&gt;sp|Q2FEX4|MTLD_STAA3 Mannitol-1-phosphate 5-dehydrogenase OS=Staphylococcus aureus (strain USA300) GN=mtlD PE=3 SV=1</t>
  </si>
  <si>
    <t>A8YYC6;Q2FEX1</t>
  </si>
  <si>
    <t>&gt;sp|A8YYC6|GLMM_STAAT Phosphoglucosamine mutase OS=Staphylococcus aureus (strain USA300 / TCH1516) GN=glmM PE=3 SV=1;&gt;sp|Q2FEX1|GLMM_STAA3 Phosphoglucosamine mutase OS=Staphylococcus aureus (strain USA300) GN=glmM PE=3 SV=1</t>
  </si>
  <si>
    <t>A8YYC7;Q2FEX0</t>
  </si>
  <si>
    <t>A8YYC9;Q2FEW8</t>
  </si>
  <si>
    <t>&gt;tr|A8YYC9|A8YYC9_STAAT Arginase OS=Staphylococcus aureus (strain USA300 / TCH1516) GN=arg PE=3 SV=1;&gt;tr|Q2FEW8|Q2FEW8_STAA3 Arginase OS=Staphylococcus aureus (strain USA300) GN=rocF PE=3 SV=1</t>
  </si>
  <si>
    <t>A8YYD7;Q2FEW1</t>
  </si>
  <si>
    <t>A8YYD9;Q2FEV9</t>
  </si>
  <si>
    <t>A8YY90;Q2FF03</t>
  </si>
  <si>
    <t>&gt;tr|A8YY90|A8YY90_STAAT Fructose-bisphosphate aldolase OS=Staphylococcus aureus (strain USA300 / TCH1516) GN=fbaA PE=4 SV=1;&gt;tr|Q2FF03|Q2FF03_STAA3 Fructose bisphosphate aldolase OS=Staphylococcus aureus (strain USA300) GN=fba PE=4 SV=1</t>
  </si>
  <si>
    <t>A8YY92;Q2FF01</t>
  </si>
  <si>
    <t>&gt;sp|A8YY92|PYRG_STAAT CTP synthase OS=Staphylococcus aureus (strain USA300 / TCH1516) GN=pyrG PE=3 SV=1;&gt;sp|Q2FF01|PYRG_STAA3 CTP synthase OS=Staphylococcus aureus (strain USA300) GN=pyrG PE=3 SV=1</t>
  </si>
  <si>
    <t>A8YY93;Q2FF00</t>
  </si>
  <si>
    <t>A8YY99;Q2FEZ5</t>
  </si>
  <si>
    <t>&gt;tr|A8YY99|A8YY99_STAAT M20D subfamily peptidase OS=Staphylococcus aureus (strain USA300 / TCH1516) GN=hmrA PE=4 SV=1;&gt;tr|Q2FEZ5|Q2FEZ5_STAA3 Putative peptidase OS=Staphylococcus aureus (strain USA300) GN=SAUSA300_2087 PE=4 SV=1</t>
  </si>
  <si>
    <t>A8YYE4;Q2FEV5</t>
  </si>
  <si>
    <t>A8YYE8;Q2FEV1</t>
  </si>
  <si>
    <t>A8YYE9;Q2FEV0</t>
  </si>
  <si>
    <t>tr|A8Z5K8|A8Z5K8_STAAT Uncharacterized protein OS=Staphylococcus aureus (strain USA300 / TCH1516) GN=USA300HOU_pUSA300HOUMR0004 PE=4 SV=1       CytoplasmicMembrane     9.87</t>
  </si>
  <si>
    <t>tr|A8Z1G6|A8Z1G6_STAAT Uncharacterized protein OS=Staphylococcus aureus (strain USA300 / TCH1516) GN=USA300HOU_0868 PE=4 SV=1   Unknown 2.50</t>
  </si>
  <si>
    <t>tr|A8Z1C1|A8Z1C1_STAAT Micrococcal nuclease OS=Staphylococcus aureus (strain USA300 / TCH1516) GN=nuc PE=4 SV=1 Extracellular   10.00</t>
  </si>
  <si>
    <t>sp|A8Z4B9|DNAK_STAAT Chaperone protein DnaK OS=Staphylococcus aureus (strain USA300 / TCH1516) GN=dnaK PE=3 SV=1        Cytoplasmic     9.97</t>
  </si>
  <si>
    <t>sp|A8YZP5|EFTU_STAAT Elongation factor Tu OS=Staphylococcus aureus (strain USA300 / TCH1516) GN=tuf PE=3 SV=1   Cytoplasmic     10.00</t>
  </si>
  <si>
    <t>sp|A8Z3K5|ALF1_STAAT Fructose-bisphosphate aldolase class 1 OS=Staphylococcus aureus (strain USA300 / TCH1516) GN=fda PE=3 SV=1 Unknown 2.50</t>
  </si>
  <si>
    <t>sp|A8Z3S5|SUCC_STAAT Succinyl-CoA ligase [ADP-forming] subunit beta OS=Staphylococcus aureus (strain USA300 / TCH1516) GN=sucC PE=3 SV=1        Cytoplasmic     7.50</t>
  </si>
  <si>
    <t>tr|A8YZM2|A8YZM2_STAAT AAA family ATP-binding protein OS=Staphylococcus aureus (strain USA300 / TCH1516) GN=USA300HOU_0518 PE=3 SV=1    Cytoplasmic     9.95</t>
  </si>
  <si>
    <t>sp|P0C804|PSMA3_STAA3 Phenol-soluble modulin alpha 3 peptide OS=Staphylococcus aureus (strain USA300) GN=psmA3 PE=1 SV=1        Unknown 2.50</t>
  </si>
  <si>
    <t>tr|A8Z3L4|A8Z3L4_STAAT Antibacterial protein OS=Staphylococcus aureus (strain USA300 / TCH1516) GN=USA300HOU_1113 PE=4 SV=1     Unknown 2.50</t>
  </si>
  <si>
    <t>sp|A8YZP8|HCHA_STAAT Molecular chaperone Hsp31 and glyoxalase 3 OS=Staphylococcus aureus (strain USA300 / TCH1516) GN=hchA PE=3 SV=1    Cytoplasmic     9.67</t>
  </si>
  <si>
    <t>tr|A8Z1X9|A8Z1X9_STAAT Glutamine synthetase OS=Staphylococcus aureus (strain USA300 / TCH1516) GN=glnA PE=3 SV=1        Cytoplasmic     10.00</t>
  </si>
  <si>
    <t>tr|A8Z063|A8Z063_STAAT Ornithine aminotransferase OS=Staphylococcus aureus (strain USA300 / TCH1516) GN=rocD PE=3 SV=1  Cytoplasmic     9.97</t>
  </si>
  <si>
    <t>tr|A8YZ90|A8YZ90_STAAT Aldehyde dehydrogenase (NAD(+)) OS=Staphylococcus aureus (strain USA300 / TCH1516) GN=aldH2 PE=3 SV=1    Cytoplasmic     9.67</t>
  </si>
  <si>
    <t>A8YY02;Q2FFR2</t>
  </si>
  <si>
    <t>&gt;sp|A8YY02|DCUP_STAAT Uroporphyrinogen decarboxylase OS=Staphylococcus aureus (strain USA300 / TCH1516) GN=hemE PE=3 SV=1;&gt;sp|Q2FFR2|DCUP_STAA3 Uroporphyrinogen decarboxylase OS=Staphylococcus aureus (strain USA300) GN=hemE PE=3 SV=1</t>
  </si>
  <si>
    <t>sp|A8Z536|IDI2_STAAT Isopentenyl-diphosphate delta-isomerase OS=Staphylococcus aureus (strain USA300 / TCH1516) GN=fni PE=3 SV=1        Cytoplasmic     9.97</t>
  </si>
  <si>
    <t>sp|A8YYS0|MNMG_STAAT tRNA uridine 5-carboxymethylaminomethyl modification enzyme MnmG OS=Staphylococcus aureus (strain USA300 / TCH1516) GN=mnmG PE=3 SV=1      Cytoplasmic     7.50</t>
  </si>
  <si>
    <t>tr|A8Z3D2|A8Z3D2_STAAT Possible thioredoxin OS=Staphylococcus aureus (strain USA300 / TCH1516) GN=USA300HOU_2526 PE=4 SV=1      Cytoplasmic     7.50</t>
  </si>
  <si>
    <t>tr|A8Z1B3|A8Z1B3_STAAT Hypothetical lipoprotein OS=Staphylococcus aureus (strain USA300 / TCH1516) GN=USA300HOU_0815 PE=4 SV=1  Unknown 4.60</t>
  </si>
  <si>
    <t>sp|A8Z519|HUTI_STAAT Imidazolonepropionase OS=Staphylococcus aureus (strain USA300 / TCH1516) GN=hutI PE=3 SV=1 Cytoplasmic     7.50</t>
  </si>
  <si>
    <t>tr|A8Z3G1|A8Z3G1_STAAT Aminotransferase OS=Staphylococcus aureus (strain USA300 / TCH1516) GN=USA300HOU_2555 PE=4 SV=1  Cytoplasmic     7.50</t>
  </si>
  <si>
    <t>tr|A8YYL5|A8YYL5_STAAT Uncharacterized protein OS=Staphylococcus aureus (strain USA300 / TCH1516) GN=USA300HOU_2449 PE=4 SV=1   Unknown 3.33</t>
  </si>
  <si>
    <t>sp|A8Z3N5|PYRR_STAAT Bifunctional protein PyrR OS=Staphylococcus aureus (strain USA300 / TCH1516) GN=pyrR PE=3 SV=1     Cytoplasmic     7.50</t>
  </si>
  <si>
    <t>tr|A8Z3N9|A8Z3N9_STAAT Carbamoyl-phosphate synthase small chain OS=Staphylococcus aureus (strain USA300 / TCH1516) GN=carA PE=3 SV=1    Cytoplasmic     7.50</t>
  </si>
  <si>
    <t>sp|A8Z2F8|SYH_STAAT Histidine--tRNA ligase OS=Staphylococcus aureus (strain USA300 / TCH1516) GN=hisS PE=3 SV=1 Cytoplasmic     10.00</t>
  </si>
  <si>
    <t>sp|A8Z4Y6|DDL_STAAT D-alanine--D-alanine ligase OS=Staphylococcus aureus (strain USA300 / TCH1516) GN=ddl PE=3 SV=1     Cytoplasmic     9.97</t>
  </si>
  <si>
    <t>tr|A8Z1S2|A8Z1S2_STAAT Uncharacterized protein OS=Staphylococcus aureus (strain USA300 / TCH1516) GN=USA300HOU_1076 PE=4 SV=1   Cytoplasmic     7.50</t>
  </si>
  <si>
    <t>sp|A8Z4N6|SPLD_STAAT Serine protease SplD OS=Staphylococcus aureus (strain USA300 / TCH1516) GN=splD PE=3 SV=1  Extracellular   9.73</t>
  </si>
  <si>
    <t>tr|A8YY57|A8YY57_STAAT Response regulator VraR OS=Staphylococcus aureus (strain USA300 / TCH1516) GN=vraR PE=4 SV=1     Cytoplasmic     9.97</t>
  </si>
  <si>
    <t>tr|A8YZX1|A8YZX1_STAAT PTS family fructose/mannitol (Fru) porter component IIABC OS=Staphylococcus aureus (strain USA300 / TCH1516) GN=fruA PE=4 SV=1   CytoplasmicMembrane     10.00</t>
  </si>
  <si>
    <t>tr|A8Z3Q8|A8Z3Q8_STAAT Ribulose-phosphate 3-epimerase OS=Staphylococcus aureus (strain USA300 / TCH1516) GN=cfxE PE=3 SV=1      Cytoplasmic     7.50</t>
  </si>
  <si>
    <t>tr|A8Z4K1|A8Z4K1_STAAT Possible mannosyl-glycoprotein endo-beta-N-glucosaminidase OS=Staphylococcus aureus (strain USA300 / TCH1516) GN=USA300HOU_1765 PE=4 SV=1        Extracellular   9.72</t>
  </si>
  <si>
    <t>tr|A8Z407|A8Z407_STAAT Uncharacterized protein OS=Staphylococcus aureus (strain USA300 / TCH1516) GN=USA300HOU_1365 PE=4 SV=1   Cytoplasmic     7.50</t>
  </si>
  <si>
    <t>tr|A8Z3U7|A8Z3U7_STAAT Uncharacterized protein OS=Staphylococcus aureus (strain USA300 / TCH1516) GN=USA300HOU_1199 PE=4 SV=1   Cytoplasmic     7.50</t>
  </si>
  <si>
    <t>tr|A8Z1W2|A8Z1W2_STAAT Uncharacterized protein OS=Staphylococcus aureus (strain USA300 / TCH1516) GN=USA300HOU_1223 PE=4 SV=1   Cytoplasmic     7.50</t>
  </si>
  <si>
    <t>tr|A8Z4R4|A8Z4R4_STAAT Possible bifunctional S24 family peptidase/transcriptional regulator OS=Staphylococcus aureus (strain USA300 / TCH1516) GN=USA300HOU_2004 PE=4 SV=1      Cytoplasmic     7.50</t>
  </si>
  <si>
    <t>tr|A8Z4D2|A8Z4D2_STAAT Uncharacterized protein OS=Staphylococcus aureus (strain USA300 / TCH1516) GN=USA300HOU_1594 PE=4 SV=1   Cytoplasmic     7.50</t>
  </si>
  <si>
    <t>&gt;sp|A8YYT2|SYS_STAAT Serine--tRNA ligase OS=Staphylococcus aureus (strain USA300 / TCH1516) GN=serS PE=3 SV=1;&gt;sp|Q2FKP7|SYS_STAA3 Serine--tRNA ligase OS=Staphylococcus aureus (strain USA300) GN=serS PE=3 SV=1</t>
  </si>
  <si>
    <t>A8YYT8;Q2FKP1</t>
  </si>
  <si>
    <t>&gt;sp|A8YYT8|RL9_STAAT 50S ribosomal protein L9 OS=Staphylococcus aureus (strain USA300 / TCH1516) GN=rplI PE=3 SV=1;&gt;sp|Q2FKP1|RL9_STAA3 50S ribosomal protein L9 OS=Staphylococcus aureus (strain USA300) GN=rplI PE=3 SV=1</t>
  </si>
  <si>
    <t>A8YYU0;Q2FKN9</t>
  </si>
  <si>
    <t>&gt;tr|A8YYU0|A8YYU0_STAAT Adenylosuccinate synthetase OS=Staphylococcus aureus (strain USA300 / TCH1516) GN=purA PE=3 SV=1;&gt;tr|Q2FKN9|Q2FKN9_STAA3 Adenylosuccinate synthetase OS=Staphylococcus aureus (strain USA300) GN=purA PE=3 SV=1</t>
  </si>
  <si>
    <t>A8YYU1;Q2FKN8</t>
  </si>
  <si>
    <t>&gt;sp|A8YYU1|WALR_STAAT Transcriptional regulatory protein walR OS=Staphylococcus aureus (strain USA300 / TCH1516) GN=walR PE=3 SV=2;&gt;sp|Q2FKN8|WALR_STAA3 Transcriptional regulatory protein walR OS=Staphylococcus aureus (strain USA300) GN=walR PE=3 SV=1</t>
  </si>
  <si>
    <t>A8YYU4;Q2FKN5</t>
  </si>
  <si>
    <t>&gt;tr|A8YYU4|A8YYU4_STAAT Putative uncharacterized protein yycI OS=Staphylococcus aureus (strain USA300 / TCH1516) GN=yycI PE=4 SV=1;&gt;tr|Q2FKN5|Q2FKN5_STAA3 YycI protein OS=Staphylococcus aureus (strain USA300) GN=SAUSA300_0023 PE=4 SV=1</t>
  </si>
  <si>
    <t>A8YYU7;Q2FKN2</t>
  </si>
  <si>
    <t>A8YYV3;Q2FKM6</t>
  </si>
  <si>
    <t>&gt;tr|A8YYV3|A8YYV3_STAAT Penicillin binding protein 2 prime OS=Staphylococcus aureus (strain USA300 / TCH1516) GN=mecA PE=4 SV=1;&gt;tr|Q2FKM6|Q2FKM6_STAA3 Penicillin-binding protein 2 OS=Staphylococcus aureus (strain USA300) GN=mecA PE=4 SV=1</t>
  </si>
  <si>
    <t>A8YYY0;Q2FKK4</t>
  </si>
  <si>
    <t>&gt;tr|A8YYY0|A8YYY0_STAAT Alcohol dehydrogenase OS=Staphylococcus aureus (strain USA300 / TCH1516) GN=adhC PE=3 SV=1;&gt;tr|Q2FKK4|Q2FKK4_STAA3 Alcohol dehydrogenase, zinc-containing OS=Staphylococcus aureus (strain USA300) GN=SAUSA300_0055 PE=3 SV=1</t>
  </si>
  <si>
    <t>A8YYZ3;Q2FKJ2</t>
  </si>
  <si>
    <t>&gt;tr|A8YYZ3|A8YYZ3_STAAT Universal stress protein OS=Staphylococcus aureus (strain USA300 / TCH1516) GN=USA300HOU_0072 PE=4 SV=1;&gt;tr|Q2FKJ2|Q2FKJ2_STAA3 Universal stress protein family OS=Staphylococcus aureus (strain USA300) GN=SAUSA300_0067 PE=4 SV=1</t>
  </si>
  <si>
    <t>A8YYZ4;Q2FKJ0</t>
  </si>
  <si>
    <t>&gt;tr|A8YYZ4|A8YYZ4_STAAT Lysophospholipase OS=Staphylococcus aureus (strain USA300 / TCH1516) GN=USA300HOU_0075 PE=4 SV=1;&gt;tr|Q2FKJ0|Q2FKJ0_STAA3 Putative lysophospholipase OS=Staphylococcus aureus (strain USA300) GN=SAUSA300_0070 PE=4 SV=1</t>
  </si>
  <si>
    <t>A8YZ02;Q2FKI2</t>
  </si>
  <si>
    <t>A8YZ03;Q2FKI1</t>
  </si>
  <si>
    <t>&gt;tr|A8YZ03|A8YZ03_STAAT Possible lipoprotein OS=Staphylococcus aureus (strain USA300 / TCH1516) GN=USA300HOU_0085 PE=4 SV=1;&gt;tr|Q2FKI1|Q2FKI1_STAA3 Putative lipoprotein OS=Staphylococcus aureus (strain USA300) GN=SAUSA300_0079 PE=4 SV=1</t>
  </si>
  <si>
    <t>A8YZ22;Q2FKG2</t>
  </si>
  <si>
    <t>A8YZ24;Q2FKG0</t>
  </si>
  <si>
    <t>A8YZ26;Q2FKF8</t>
  </si>
  <si>
    <t>A8YZ28;Q2FKF6</t>
  </si>
  <si>
    <t>&gt;tr|A8YZ28|A8YZ28_STAAT M20 family peptidase OS=Staphylococcus aureus (strain USA300 / TCH1516) GN=USA300HOU_0114 PE=4 SV=1;&gt;tr|Q2FKF6|Q2FKF6_STAA3 Peptidase, M20/M25/M40 family OS=Staphylococcus aureus (strain USA300) GN=SAUSA300_0105 PE=4 SV=1</t>
  </si>
  <si>
    <t>A8YZ35;Q2FKE9</t>
  </si>
  <si>
    <t>&gt;tr|A8YZ35|A8YZ35_STAAT LctP family L-lactate permease OS=Staphylococcus aureus (strain USA300 / TCH1516) GN=lctP PE=4 SV=1;&gt;tr|Q2FKE9|Q2FKE9_STAA3 L-lactate permease OS=Staphylococcus aureus (strain USA300) GN=lctP PE=4 SV=1</t>
  </si>
  <si>
    <t>Q2FKE8;A8YZ36</t>
  </si>
  <si>
    <t>&gt;tr|Q2FKE8|Q2FKE8_STAA3 Immunoglobulin G binding protein A OS=Staphylococcus aureus (strain USA300) GN=SAUSA300_0113 PE=3 SV=1;&gt;tr|A8YZ36|A8YZ36_STAAT Immunoglobulin G binding protein A OS=Staphylococcus aureus (strain USA300 / TCH1516) GN=spa PE=3 SV=1</t>
  </si>
  <si>
    <t>A8YZ37;Q2FKE7</t>
  </si>
  <si>
    <t>Q2FKE4;A8YZ40</t>
  </si>
  <si>
    <t>A8YZ52;Q2FKD2</t>
  </si>
  <si>
    <t>&gt;tr|A8YZ52|A8YZ52_STAAT Short chain dehydrogenase OS=Staphylococcus aureus (strain USA300 / TCH1516) GN=USA300HOU_0138 PE=3 SV=1;&gt;tr|Q2FKD2|Q2FKD2_STAA3 Acetoin(Diacetyl) reductase OS=Staphylococcus aureus (strain USA300) GN=SAUSA300_0129 PE=3 SV=1</t>
  </si>
  <si>
    <t>A8YZ59;Q2FKC6</t>
  </si>
  <si>
    <t>&gt;tr|A8YZ59|A8YZ59_STAAT Superoxide dismutase OS=Staphylococcus aureus (strain USA300 / TCH1516) GN=sodM PE=3 SV=1;&gt;sp|Q2FKC6|SODM2_STAA3 Superoxide dismutase [Mn/Fe] 2 OS=Staphylococcus aureus (strain USA300) GN=sodM PE=3 SV=1</t>
  </si>
  <si>
    <t>A8YZ60;Q2FKC5</t>
  </si>
  <si>
    <t>A8YZ64;Q2FKC1</t>
  </si>
  <si>
    <t>&gt;tr|A8YZ64|A8YZ64_STAAT Deoxyribose-phosphate aldolase 1 OS=Staphylococcus aureus (strain USA300 / TCH1516) GN=deoC1 PE=3 SV=1;&gt;tr|Q2FKC1|Q2FKC1_STAA3 Deoxyribose-phosphate aldolase 1 OS=Staphylococcus aureus (strain USA300) GN=deoC PE=3 SV=1</t>
  </si>
  <si>
    <t>A8YZ65;Q2FKC0</t>
  </si>
  <si>
    <t>&gt;sp|A8YZ65|DEOB_STAAT Phosphopentomutase OS=Staphylococcus aureus (strain USA300 / TCH1516) GN=deoB PE=3 SV=1;&gt;sp|Q2FKC0|DEOB_STAA3 Phosphopentomutase OS=Staphylococcus aureus (strain USA300) GN=deoB PE=3 SV=1</t>
  </si>
  <si>
    <t>A8YZ68;Q2FKB7</t>
  </si>
  <si>
    <t>A8YZ70;Q2FKB5</t>
  </si>
  <si>
    <t>A8YZ90;Q2FK94</t>
  </si>
  <si>
    <t>&gt;tr|A8YZ90|A8YZ90_STAAT Aldehyde dehydrogenase (NAD(+)) OS=Staphylococcus aureus (strain USA300 / TCH1516) GN=aldH2 PE=3 SV=1;&gt;sp|Q2FK94|ALDA_STAA3 Putative aldehyde dehydrogenase AldA OS=Staphylococcus aureus (strain USA300) GN=aldA PE=3 SV=1</t>
  </si>
  <si>
    <t>A8YZ92;Q2FK92</t>
  </si>
  <si>
    <t>A8YZ93;Q2FK91</t>
  </si>
  <si>
    <t>A8YZ94;Q2FK90</t>
  </si>
  <si>
    <t>A8YZ95;Q2FK89</t>
  </si>
  <si>
    <t>A8YZ98;Q2FK85</t>
  </si>
  <si>
    <t>A8YZB3;Q2FJX5;A8YZB7;Q2FJX1;Q2FJW9</t>
  </si>
  <si>
    <t>A8YZC1;Q2FJW6</t>
  </si>
  <si>
    <t>A8YZD1;Q2FJV7</t>
  </si>
  <si>
    <t>&gt;tr|A8YZD1|A8YZD1_STAAT Acid phosphatase OS=Staphylococcus aureus (strain USA300 / TCH1516) GN=USA300HOU_0327 PE=4 SV=1;&gt;tr|Q2FJV7|Q2FJV7_STAA3 5-nucleotidase, lipoprotein e(P4) family OS=Staphylococcus aureus (strain USA300) GN=SAUSA300_0307 PE=4 SV=1</t>
  </si>
  <si>
    <t>A8YZD4;Q2FJV4</t>
  </si>
  <si>
    <t>A8YZD7;Q2FJV1</t>
  </si>
  <si>
    <t>A8YZD9;Q2FJU9</t>
  </si>
  <si>
    <t>&gt;sp|A8YZD9|NANA_STAAT N-acetylneuraminate lyase OS=Staphylococcus aureus (strain USA300 / TCH1516) GN=nanA PE=3 SV=1;&gt;sp|Q2FJU9|NANA_STAA3 N-acetylneuraminate lyase OS=Staphylococcus aureus (strain USA300) GN=nanA PE=3 SV=1</t>
  </si>
  <si>
    <t>A8YZE4;Q2FJU4</t>
  </si>
  <si>
    <t>&gt;tr|A8YZE4|A8YZE4_STAAT Triacylglycerol lipase OS=Staphylococcus aureus (strain USA300 / TCH1516) GN=lip1 PE=4 SV=1;&gt;tr|Q2FJU4|Q2FJU4_STAA3 Triacylglycerol lipase OS=Staphylococcus aureus (strain USA300) GN=SAUSA300_0320 PE=4 SV=1</t>
  </si>
  <si>
    <t>A8YZE9;Q2FJT9</t>
  </si>
  <si>
    <t>sp|A8YYA0|LUXS_STAAT S-ribosylhomocysteine lyase OS=Staphylococcus aureus (strain USA300 / TCH1516) GN=luxS PE=3 SV=1   Cytoplasmic     7.50</t>
  </si>
  <si>
    <t>tr|A8Z5K0|A8Z5K0_STAAT Arylamine N-acetyltransferase OS=Staphylococcus aureus (strain USA300 / TCH1516) GN=USA300HOU_2701 PE=3 SV=1     Cytoplasmic     9.67</t>
  </si>
  <si>
    <t>tr|A8Z3N0|A8Z3N0_STAAT Uncharacterized protein OS=Staphylococcus aureus (strain USA300 / TCH1516) GN=USA300HOU_1129 PE=4 SV=1   Cytoplasmic     7.50</t>
  </si>
  <si>
    <t>tr|A8Z1E7|A8Z1E7_STAAT Lipoprotein OS=Staphylococcus aureus (strain USA300 / TCH1516) GN=USA300HOU_0849 PE=3 SV=1       CytoplasmicMembrane     9.68</t>
  </si>
  <si>
    <t>sp|A8Z4J3|RISB_STAAT 6,7-dimethyl-8-ribityllumazine synthase OS=Staphylococcus aureus (strain USA300 / TCH1516) GN=ribH PE=3 SV=1       Cytoplasmic     7.50</t>
  </si>
  <si>
    <t>tr|A8YYN5|A8YYN5_STAAT Dehydrogenase OS=Staphylococcus aureus (strain USA300 / TCH1516) GN=USA300HOU_2470 PE=3 SV=1     Cytoplasmic     9.67</t>
  </si>
  <si>
    <t>sp|A8Z4Z7|FABZ_STAAT 3-hydroxyacyl-[acyl-carrier-protein] dehydratase FabZ OS=Staphylococcus aureus (strain USA300 / TCH1516) GN=fabZ PE=3 SV=1 Cytoplasmic     9.97</t>
  </si>
  <si>
    <t>tr|A8YYA2|A8YYA2_STAAT Pyrimidine nucleoside phosphorylase OS=Staphylococcus aureus (strain USA300 / TCH1516) GN=pdp PE=4 SV=1  Unknown 2.50</t>
  </si>
  <si>
    <t>tr|A8Z4W9|A8Z4W9_STAAT Anti-sigma factor antagonist OS=Staphylococcus aureus (strain USA300 / TCH1516) GN=rsbV PE=3 SV=1        Cytoplasmic     7.50</t>
  </si>
  <si>
    <t>tr|A8YZ60|A8YZ60_STAAT Cell wall surface anchor protein OS=Staphylococcus aureus (strain USA300 / TCH1516) GN=sasD PE=4 SV=1    Cellwall        10.00</t>
  </si>
  <si>
    <t>tr|A8YZ03|A8YZ03_STAAT Possible lipoprotein OS=Staphylococcus aureus (strain USA300 / TCH1516) GN=USA300HOU_0085 PE=4 SV=1      Unknown 3.33</t>
  </si>
  <si>
    <t>sp|A8Z4F3|Y1615_STAAT UPF0473 protein USA300HOU_1615 OS=Staphylococcus aureus (strain USA300 / TCH1516) GN=USA300HOU_1615 PE=3 SV=1     Cytoplasmic     7.50</t>
  </si>
  <si>
    <t>tr|A8Z3A1|A8Z3A1_STAAT Secretory antigen SsaA OS=Staphylococcus aureus (strain USA300 / TCH1516) GN=ssaA PE=4 SV=1      Extracellular   9.98</t>
  </si>
  <si>
    <t>sp|A8Z345|RL5_STAAT 50S ribosomal protein L5 OS=Staphylococcus aureus (strain USA300 / TCH1516) GN=rplE PE=3 SV=1       Cytoplasmic     7.50</t>
  </si>
  <si>
    <t>tr|Q2FJI1|Q2FJI1_STAA3 Cystathionine gamma-synthase OS=Staphylococcus aureus (strain USA300) GN=metB PE=3 SV=1  Cytoplasmic     9.97</t>
  </si>
  <si>
    <t>sp|A8Z2J5|CLPX_STAAT ATP-dependent Clp protease ATP-binding subunit ClpX OS=Staphylococcus aureus (strain USA300 / TCH1516) GN=clpX PE=3 SV=1   Cytoplasmic     9.97</t>
  </si>
  <si>
    <t>sp|A8Z2R3|GATB_STAAT Aspartyl/glutamyl-tRNA(Asn/Gln) amidotransferase subunit B OS=Staphylococcus aureus (strain USA300 / TCH1516) GN=gatB PE=3 SV=1    Cytoplasmic     7.50</t>
  </si>
  <si>
    <t>sp|A8YY79|UPP_STAAT Uracil phosphoribosyltransferase OS=Staphylococcus aureus (strain USA300 / TCH1516) GN=upp PE=3 SV=1        Cytoplasmic     7.50</t>
  </si>
  <si>
    <t>sp|A8Z2T4|PPAC_STAAT Probable manganese-dependent inorganic pyrophosphatase OS=Staphylococcus aureus (strain USA300 / TCH1516) GN=ppaC PE=3 SV=1        Cytoplasmic     9.97</t>
  </si>
  <si>
    <t>tr|A8Z2L7|A8Z2L7_STAAT Malate dehydrogenase (Oxaloacetate-decarboxylating) (NADP(+)) OS=Staphylococcus aureus (strain USA300 / TCH1516) GN=USA300HOU_1688 PE=3 SV=1     Cytoplasmic     7.50</t>
  </si>
  <si>
    <t>tr|A8Z1A3|A8Z1A3_STAAT 2,3-bisphosphoglycerate-independent phosphoglycerate mutase OS=Staphylococcus aureus (strain USA300 / TCH1516) GN=pgm PE=3 SV=1  Cytoplasmic     9.97</t>
  </si>
  <si>
    <t>sp|A8Z3Z0|ODO1_STAAT 2-oxoglutarate dehydrogenase E1 component OS=Staphylococcus aureus (strain USA300 / TCH1516) GN=odhA PE=3 SV=1     Cytoplasmic     9.95</t>
  </si>
  <si>
    <t>tr|A8Z4A1|A8Z4A1_STAAT RNA polymerase sigma factor SigA OS=Staphylococcus aureus (strain USA300 / TCH1516) GN=rpoD PE=3 SV=1    Cytoplasmic     9.97</t>
  </si>
  <si>
    <t>tr|A8Z0A4|A8Z0A4_STAAT M03 family oligopeptidase F OS=Staphylococcus aureus (strain USA300 / TCH1516) GN=USA300HOU_0958 PE=4 SV=1       Cytoplasmic     9.97</t>
  </si>
  <si>
    <t>tr|Q2FKE4|Q2FKE4_STAA3 Iron compound ABC transporter, iron compound-binding protein SirA OS=Staphylococcus aureus (strain USA300) GN=sirA PE=4 SV=1     CytoplasmicMembrane     9.68</t>
  </si>
  <si>
    <t>tr|A8Z1M8|A8Z1M8_STAAT Ribonuclease J OS=Staphylococcus aureus (strain USA300 / TCH1516) GN=USA300HOU_1031 PE=3 SV=1    Cytoplasmic     7.50</t>
  </si>
  <si>
    <t>tr|A8Z2M1|A8Z2M1_STAAT Possible universal stress protein OS=Staphylococcus aureus (strain USA300 / TCH1516) GN=USA300HOU_1692 PE=4 SV=1 Unknown 2.50</t>
  </si>
  <si>
    <t>tr|A8Z3I0|A8Z3I0_STAAT Uncharacterized protein OS=Staphylococcus aureus (strain USA300 / TCH1516) GN=USA300HOU_2574 PE=4 SV=1   Cytoplasmic     7.50</t>
  </si>
  <si>
    <t>tr|A8Z1X5|A8Z1X5_STAAT Glutathione peroxidase OS=Staphylococcus aureus (strain USA300 / TCH1516) GN=bsaA PE=3 SV=1      Unknown 2.50</t>
  </si>
  <si>
    <t>tr|A8YZJ5|A8YZJ5_STAAT Possible staphylococcal enterotoxin OS=Staphylococcus aureus (strain USA300 / TCH1516) GN=USA300HOU_0392 PE=4 SV=1       Unknown 2.50</t>
  </si>
  <si>
    <t>tr|A8Z1E9|A8Z1E9_STAAT Staphylococcal enterotoxin OS=Staphylococcus aureus (strain USA300 / TCH1516) GN=USA300HOU_0851 PE=4 SV=1        Extracellular   10.00</t>
  </si>
  <si>
    <t>sp|A8Z3V4|PNP_STAAT Polyribonucleotide nucleotidyltransferase OS=Staphylococcus aureus (strain USA300 / TCH1516) GN=pnp PE=3 SV=1       Cytoplasmic     9.97</t>
  </si>
  <si>
    <t>tr|A8Z2D9|A8Z2D9_STAAT Glucose-6-phosphate 1-dehydrogenase OS=Staphylococcus aureus (strain USA300 / TCH1516) GN=zwf PE=3 SV=1  Cytoplasmic     7.50</t>
  </si>
  <si>
    <t>tr|Q2FFB2|Q2FFB2_STAA3 Conserved hypothetical phage protein OS=Staphylococcus aureus (strain USA300) GN=SAUSA300_1965 PE=4 SV=1 Cytoplasmic     7.50</t>
  </si>
  <si>
    <t>tr|A8Z1S0|A8Z1S0_STAAT Phenylalanine--tRNA ligase beta subunit OS=Staphylococcus aureus (strain USA300 / TCH1516) GN=pheT1 PE=3 SV=1    Cytoplasmic     9.97</t>
  </si>
  <si>
    <t>sp|A8Z4W8|RSBW_STAAT Serine-protein kinase RsbW OS=Staphylococcus aureus (strain USA300 / TCH1516) GN=rsbW PE=3 SV=1    Cytoplasmic     7.50</t>
  </si>
  <si>
    <t>tr|A8YY55|A8YY55_STAAT Uncharacterized protein OS=Staphylococcus aureus (strain USA300 / TCH1516) GN=USA300HOU_1878 PE=4 SV=1   Cytoplasmic     7.50</t>
  </si>
  <si>
    <t>tr|A8YYF4|A8YYF4_STAAT Possible alcohol dehydrogenase OS=Staphylococcus aureus (strain USA300 / TCH1516) GN=USA300HOU_2180 PE=4 SV=1    Cytoplasmic     7.50</t>
  </si>
  <si>
    <t>&gt;sp|A8YZN6|RL1_STAAT 50S ribosomal protein L1 OS=Staphylococcus aureus (strain USA300 / TCH1516) GN=rplA PE=3 SV=1;&gt;sp|Q2FJA2|RL1_STAA3 50S ribosomal protein L1 OS=Staphylococcus aureus (strain USA300) GN=rplA PE=3 SV=1</t>
  </si>
  <si>
    <t>A8YZN7;Q2FJA1</t>
  </si>
  <si>
    <t>&gt;sp|A8YZN7|RL10_STAAT 50S ribosomal protein L10 OS=Staphylococcus aureus (strain USA300 / TCH1516) GN=rplJ PE=3 SV=1;&gt;sp|Q2FJA1|RL10_STAA3 50S ribosomal protein L10 OS=Staphylococcus aureus (strain USA300) GN=rplJ PE=3 SV=1</t>
  </si>
  <si>
    <t>A8YZN8;Q2FJA0</t>
  </si>
  <si>
    <t>&gt;sp|A8YZN8|RL7_STAAT 50S ribosomal protein L7/L12 OS=Staphylococcus aureus (strain USA300 / TCH1516) GN=rplL PE=3 SV=1;&gt;sp|Q2FJA0|RL7_STAA3 50S ribosomal protein L7/L12 OS=Staphylococcus aureus (strain USA300) GN=rplL PE=3 SV=1</t>
  </si>
  <si>
    <t>A8YZN9;Q2FJ99</t>
  </si>
  <si>
    <t>A8YZP0;Q2FJ98</t>
  </si>
  <si>
    <t>&gt;sp|A8YZP0|RPOB_STAAT DNA-directed RNA polymerase subunit beta OS=Staphylococcus aureus (strain USA300 / TCH1516) GN=rpoB PE=3 SV=1;&gt;sp|Q2FJ98|RPOB_STAA3 DNA-directed RNA polymerase subunit beta OS=Staphylococcus aureus (strain USA300) GN=rpoB PE=3 SV=2</t>
  </si>
  <si>
    <t>A8YZP1;Q2FJ97</t>
  </si>
  <si>
    <t>&gt;tr|A8YZP1|A8YZP1_STAAT DNA-directed RNA polymerase subunit beta OS=Staphylococcus aureus (strain USA300 / TCH1516) GN=rpoC PE=3 SV=1;&gt;sp|Q2FJ97|RPOC_STAA3 DNA-directed RNA polymerase subunit beta OS=Staphylococcus aureus (strain USA300) GN=rpoC PE=3 SV=</t>
  </si>
  <si>
    <t>A8YZP3;Q2FJ95</t>
  </si>
  <si>
    <t>&gt;sp|A8YZP3|RS12_STAAT 30S ribosomal protein S12 OS=Staphylococcus aureus (strain USA300 / TCH1516) GN=rpsL PE=3 SV=1;&gt;sp|Q2FJ95|RS12_STAA3 30S ribosomal protein S12 OS=Staphylococcus aureus (strain USA300) GN=rpsL PE=3 SV=1</t>
  </si>
  <si>
    <t>A8YZP4;Q2FJ94</t>
  </si>
  <si>
    <t>&gt;sp|A8YZP4|RS7_STAAT 30S ribosomal protein S7 OS=Staphylococcus aureus (strain USA300 / TCH1516) GN=rpsG PE=3 SV=1;&gt;sp|Q2FJ94|RS7_STAA3 30S ribosomal protein S7 OS=Staphylococcus aureus (strain USA300) GN=rpsG PE=3 SV=2</t>
  </si>
  <si>
    <t>A8YZP5;Q2FJ92</t>
  </si>
  <si>
    <t>&gt;sp|A8YZP5|EFTU_STAAT Elongation factor Tu OS=Staphylococcus aureus (strain USA300 / TCH1516) GN=tuf PE=3 SV=1;&gt;sp|Q2FJ92|EFTU_STAA3 Elongation factor Tu OS=Staphylococcus aureus (strain USA300) GN=tuf PE=3 SV=1</t>
  </si>
  <si>
    <t>A8YZP7;Q2FJ90</t>
  </si>
  <si>
    <t>A8YZP8;Q2FJ89</t>
  </si>
  <si>
    <t>A8YZQ1;Q2FJ86</t>
  </si>
  <si>
    <t>A8YZQ3;Q2FJ85</t>
  </si>
  <si>
    <t>&gt;tr|A8YZQ3|A8YZQ3_STAAT Hydrolase OS=Staphylococcus aureus (strain USA300 / TCH1516) GN=USA300HOU_0549 PE=4 SV=1;&gt;tr|Q2FJ85|Q2FJ85_STAA3 HAD-superfamily hydrolase, subfamily IA, variant 1 OS=Staphylococcus aureus (strain USA300) GN=SAUSA300_0540 PE=4 SV=1</t>
  </si>
  <si>
    <t>A8YZQ4;Q2FJ84</t>
  </si>
  <si>
    <t>&gt;tr|A8YZQ4|A8YZQ4_STAAT Deoxynucleoside kinase OS=Staphylococcus aureus (strain USA300 / TCH1516) GN=USA300HOU_0550 PE=4 SV=1;&gt;tr|Q2FJ84|Q2FJ84_STAA3 Deoxynucleoside kinase family protein OS=Staphylococcus aureus (strain USA300) GN=SAUSA300_0541 PE=4 SV=1</t>
  </si>
  <si>
    <t>A8YZQ7;Q2FJ81</t>
  </si>
  <si>
    <t>&gt;tr|A8YZQ7|A8YZQ7_STAAT Hydrolase OS=Staphylococcus aureus (strain USA300 / TCH1516) GN=USA300HOU_0553 PE=4 SV=1;&gt;tr|Q2FJ81|Q2FJ81_STAA3 Hydrolase, haloacid dehalogenase-like family OS=Staphylococcus aureus (strain USA300) GN=SAUSA300_0544 PE=4 SV=1</t>
  </si>
  <si>
    <t>A8YZQ8;Q2FJ80</t>
  </si>
  <si>
    <t>&gt;tr|A8YZQ8|A8YZQ8_STAAT Putative uncharacterized protein OS=Staphylococcus aureus (strain USA300 / TCH1516) GN=USA300HOU_0554 PE=4 SV=1;&gt;sp|Q2FJ80|AZO1_STAA3 FMN-dependent NADPH-azoreductase OS=Staphylococcus aureus (strain USA300) GN=azo1 PE=3 SV=1</t>
  </si>
  <si>
    <t>A8YZQ9;Q2FJ79</t>
  </si>
  <si>
    <t>A8YZV1;Q2FIV9</t>
  </si>
  <si>
    <t>A8YZV3;Q2FIV7</t>
  </si>
  <si>
    <t>A8YZV7;Q2FIV3</t>
  </si>
  <si>
    <t>A8YZW7;Q2FIU4</t>
  </si>
  <si>
    <t>A8YZX0;Q2FIU1</t>
  </si>
  <si>
    <t>&gt;tr|A8YZX0|A8YZX0_STAAT 1-phosphofructokinase OS=Staphylococcus aureus (strain USA300 / TCH1516) GN=fruK PE=4 SV=1;&gt;tr|Q2FIU1|Q2FIU1_STAA3 Fructose 1-phosphate kinase OS=Staphylococcus aureus (strain USA300) GN=fruB PE=4 SV=1</t>
  </si>
  <si>
    <t>A8YZX1;Q2FIU0</t>
  </si>
  <si>
    <t>A8YZX2;Q2FIT9</t>
  </si>
  <si>
    <t>A8YZX4;Q2FIT7</t>
  </si>
  <si>
    <t>&gt;tr|A8YZX4|A8YZX4_STAAT Dehydrogenase OS=Staphylococcus aureus (strain USA300 / TCH1516) GN=USA300HOU_0726 PE=4 SV=1;&gt;tr|Q2FIT7|Q2FIT7_STAA3 Oxidoreductase, aldo/keto reductase family OS=Staphylococcus aureus (strain USA300) GN=SAUSA300_0688 PE=4 SV=1</t>
  </si>
  <si>
    <t>A8YZX8;Q2FIT3</t>
  </si>
  <si>
    <t>A8YZX9;Q2FIT2</t>
  </si>
  <si>
    <t>&gt;tr|A8YZX9|A8YZX9_STAAT Hypothetical lipoprotein OS=Staphylococcus aureus (strain USA300 / TCH1516) GN=USA300HOU_0731 PE=4 SV=1;&gt;tr|Q2FIT2|Q2FIT2_STAA3 Putative lipoprotein OS=Staphylococcus aureus (strain USA300) GN=SAUSA300_0693 PE=4 SV=1</t>
  </si>
  <si>
    <t>A8YZY2;Q2FIS9</t>
  </si>
  <si>
    <t>A8YZR0;Q2FJ78</t>
  </si>
  <si>
    <t>A8YZR1;Q2FJ77</t>
  </si>
  <si>
    <t>A8YZR2;Q2FJ76</t>
  </si>
  <si>
    <t>A8YZR3;Q2FJ75</t>
  </si>
  <si>
    <t>A8YZR4;Q2FJ74</t>
  </si>
  <si>
    <t>&gt;sp|A8YZR4|GCH4_STAAT GTP cyclohydrolase folE2 OS=Staphylococcus aureus (strain USA300 / TCH1516) GN=folE2 PE=3 SV=1;&gt;sp|Q2FJ74|GCH4_STAA3 GTP cyclohydrolase folE2 OS=Staphylococcus aureus (strain USA300) GN=folE2 PE=3 SV=1</t>
  </si>
  <si>
    <t>A8YZR5;Q2FJ73</t>
  </si>
  <si>
    <t>A8YZR6;Q2FJ72</t>
  </si>
  <si>
    <t>A8YZR8;Q2FJ70</t>
  </si>
  <si>
    <t>A8YZR9;Q2FJ69</t>
  </si>
  <si>
    <t>&gt;tr|A8YZR9|A8YZR9_STAAT Glucose-6-phosphate isomerase OS=Staphylococcus aureus (strain USA300 / TCH1516) GN=USA300HOU_0565 PE=4 SV=1;&gt;tr|Q2FJ69|Q2FJ69_STAA3 SIS domain protein OS=Staphylococcus aureus (strain USA300) GN=SAUSA300_0556 PE=4 SV=1</t>
  </si>
  <si>
    <t>A8YZS7;Q2FJ63</t>
  </si>
  <si>
    <t>&gt;tr|A8YZS7|A8YZS7_STAAT Phosphomethylpyrimidine kinase OS=Staphylococcus aureus (strain USA300 / TCH1516) GN=thiD PE=4 SV=1;&gt;tr|Q2FJ63|Q2FJ63_STAA3 Phosphomethylpyrimidine kinase OS=Staphylococcus aureus (strain USA300) GN=thiD PE=4 SV=1</t>
  </si>
  <si>
    <t>A8YZS8;Q2FJ62</t>
  </si>
  <si>
    <t>&gt;sp|A8YZS8|UNG_STAAT Uracil-DNA glycosylase OS=Staphylococcus aureus (strain USA300 / TCH1516) GN=ung PE=3 SV=1;&gt;sp|Q2FJ62|UNG_STAA3 Uracil-DNA glycosylase OS=Staphylococcus aureus (strain USA300) GN=ung PE=3 SV=1</t>
  </si>
  <si>
    <t>A8YZT4;Q2FJ56</t>
  </si>
  <si>
    <t>&gt;sp|A8YZT4|Y580_STAAT UPF0447 protein USA300HOU_0580 OS=Staphylococcus aureus (strain USA300 / TCH1516) GN=USA300HOU_0580 PE=3 SV=1;&gt;sp|Q2FJ56|Y569_STAA3 UPF0447 protein SAUSA300_0569 OS=Staphylococcus aureus (strain USA300) GN=SAUSA300_0569 PE=3 SV=1</t>
  </si>
  <si>
    <t>A8YZT5;Q2FJ55</t>
  </si>
  <si>
    <t>&gt;tr|A8YZT5|A8YZT5_STAAT Phosphate acetyltransferase OS=Staphylococcus aureus (strain USA300 / TCH1516) GN=pta PE=4 SV=1;&gt;tr|Q2FJ55|Q2FJ55_STAA3 Phosphate acetyltransferase OS=Staphylococcus aureus (strain USA300) GN=pta PE=4 SV=1</t>
  </si>
  <si>
    <t>A8YZT8;Q2FJ52</t>
  </si>
  <si>
    <t>tr|A8YY08|A8YY08_STAAT Uncharacterized protein OS=Staphylococcus aureus (strain USA300 / TCH1516) GN=USA300HOU_1831 PE=4 SV=1   Unknown 3.33</t>
  </si>
  <si>
    <t>sp|A8Z346|RL24_STAAT 50S ribosomal protein L24 OS=Staphylococcus aureus (strain USA300 / TCH1516) GN=rplX PE=3 SV=1     Cytoplasmic     9.97</t>
  </si>
  <si>
    <t>tr|A8Z2E4|A8Z2E4_STAAT 6-phosphogluconate dehydrogenase, decarboxylating OS=Staphylococcus aureus (strain USA300 / TCH1516) GN=pgd PE=3 SV=1    Cytoplasmic     7.50</t>
  </si>
  <si>
    <t>tr|A8Z459|A8Z459_STAAT Pyridine nucleotide-disulphide dehydrogenase OS=Staphylococcus aureus (strain USA300 / TCH1516) GN=USA300HOU_1417 PE=4 SV=1      Cytoplasmic     7.50</t>
  </si>
  <si>
    <t>tr|A8Z185|A8Z185_STAAT Uncharacterized protein OS=Staphylococcus aureus (strain USA300 / TCH1516) GN=USA300HOU_0684 PE=4 SV=1   Cytoplasmic     7.50</t>
  </si>
  <si>
    <t>tr|A8Z393|A8Z393_STAAT Uncharacterized protein OS=Staphylococcus aureus (strain USA300 / TCH1516) GN=USA300HOU_2277 PE=4 SV=1   Cytoplasmic     7.50</t>
  </si>
  <si>
    <t>tr|A8Z2C1|A8Z2C1_STAAT Possible lipoprotein OS=Staphylococcus aureus (strain USA300 / TCH1516) GN=USA300HOU_1488 PE=4 SV=1      Extracellular   9.13</t>
  </si>
  <si>
    <t>tr|A8Z0P1|A8Z0P1_STAAT M23 family lysostaphin OS=Staphylococcus aureus (strain USA300 / TCH1516) GN=lytM PE=4 SV=1      Extracellular   9.98</t>
  </si>
  <si>
    <t>sp|A8YZL6|PDXT_STAAT Pyridoxal 5'-phosphate synthase subunit PdxT OS=Staphylococcus aureus (strain USA300 / TCH1516) GN=pdxT PE=3 SV=1  Cytoplasmic     7.50</t>
  </si>
  <si>
    <t>tr|A8Z422|A8Z422_STAAT Uncharacterized protein OS=Staphylococcus aureus (strain USA300 / TCH1516) GN=USA300HOU_1380 PE=4 SV=1   CytoplasmicMembrane     9.55</t>
  </si>
  <si>
    <t>tr|A8Z2U0|A8Z2U0_STAAT Uncharacterized protein OS=Staphylococcus aureus (strain USA300 / TCH1516) GN=USA300HOU_1927 PE=4 SV=1   CytoplasmicMembrane     9.55</t>
  </si>
  <si>
    <t>tr|A8YYM4|A8YYM4_STAAT Oligopeptide ABC superfamily ATP binding cassette transporter, binding protein OS=Staphylococcus aureus (strain USA300 / TCH1516) GN=USA300HOU_2458 PE=4 SV=1    Cellwall        9.21</t>
  </si>
  <si>
    <t>&gt;tr|A8Z063|A8Z063_STAAT Ornithine aminotransferase 2 OS=Staphylococcus aureus (strain USA300 / TCH1516) GN=rocD PE=3 SV=1;&gt;tr|Q2FIB8|Q2FIB8_STAA3 Ornithine aminotransferase 2 OS=Staphylococcus aureus (strain USA300) GN=rocD PE=3 SV=1</t>
  </si>
  <si>
    <t>A8Z064;Q2FIB7</t>
  </si>
  <si>
    <t>&gt;tr|A8Z064|A8Z064_STAAT Glutamate dehydrogenase OS=Staphylococcus aureus (strain USA300 / TCH1516) GN=gudB PE=3 SV=1;&gt;tr|Q2FIB7|Q2FIB7_STAA3 Glutamate dehydrogenase OS=Staphylococcus aureus (strain USA300) GN=gudB PE=3 SV=1</t>
  </si>
  <si>
    <t>A8Z065;Q2FIB6</t>
  </si>
  <si>
    <t>A8Z071;Q2FIB0</t>
  </si>
  <si>
    <t>A8Z074;Q2FIA7</t>
  </si>
  <si>
    <t>&gt;tr|A8Z074|A8Z074_STAAT Fumarylacetoacetase OS=Staphylococcus aureus (strain USA300 / TCH1516) GN=USA300HOU_0927 PE=4 SV=1;&gt;sp|Q2FIA7|Y871_STAA3 Uncharacterized protein SAUSA300_0871 OS=Staphylococcus aureus (strain USA300) GN=SAUSA300_0871 PE=3 SV=1</t>
  </si>
  <si>
    <t>A8Z076;Q2FIA5</t>
  </si>
  <si>
    <t>&gt;sp|A8Z076|CDR_STAAT Coenzyme A disulfide reductase OS=Staphylococcus aureus (strain USA300 / TCH1516) GN=cdr PE=3 SV=1;&gt;sp|Q2FIA5|CDR_STAA3 Coenzyme A disulfide reductase OS=Staphylococcus aureus (strain USA300) GN=cdr PE=3 SV=1</t>
  </si>
  <si>
    <t>A8Z080;Q2FIA1</t>
  </si>
  <si>
    <t>&gt;tr|A8Z080|A8Z080_STAAT S14 family endopeptidase ClpB OS=Staphylococcus aureus (strain USA300 / TCH1516) GN=clpB PE=3 SV=1;&gt;tr|Q2FIA1|Q2FIA1_STAA3 Chaperone clpB OS=Staphylococcus aureus (strain USA300) GN=clpB PE=3 SV=1</t>
  </si>
  <si>
    <t>A8Z086;Q2FI95</t>
  </si>
  <si>
    <t>&gt;tr|A8Z086|A8Z086_STAAT Possible extracellular adherence protein Eap OS=Staphylococcus aureus (strain USA300 / TCH1516) GN=eap PE=4 SV=1;&gt;tr|Q2FI95|Q2FI95_STAA3 Putative surface protein OS=Staphylococcus aureus (strain USA300) GN=SAUSA300_0883 PE=4 SV=1</t>
  </si>
  <si>
    <t>A8Z088;Q2FI93</t>
  </si>
  <si>
    <t>A8Z089;Q2FI92</t>
  </si>
  <si>
    <t>A8Z094;Q2FI88</t>
  </si>
  <si>
    <t>A8Z095;Q2FI87</t>
  </si>
  <si>
    <t>A8Z0A1;Q2FI81</t>
  </si>
  <si>
    <t>&gt;tr|A8Z0A1|A8Z0A1_STAAT Tryptophan--tRNA ligase OS=Staphylococcus aureus (strain USA300 / TCH1516) GN=trpS PE=3 SV=1;&gt;tr|Q2FI81|Q2FI81_STAA3 Tryptophanyl-tRNA synthetase OS=Staphylococcus aureus (strain USA300) GN=trpS PE=3 SV=1</t>
  </si>
  <si>
    <t>A8Z0A2;Q2FI80</t>
  </si>
  <si>
    <t>&gt;tr|A8Z0A2|A8Z0A2_STAAT Regulatory protein spx OS=Staphylococcus aureus (strain USA300 / TCH1516) GN=spxA PE=3 SV=1;&gt;tr|Q2FI80|Q2FI80_STAA3 Regulatory protein spx OS=Staphylococcus aureus (strain USA300) GN=spxA PE=3 SV=1</t>
  </si>
  <si>
    <t>A8Z0A4;Q2FI76</t>
  </si>
  <si>
    <t>&gt;tr|A8Z0A4|A8Z0A4_STAAT M03 family oligopeptidase F OS=Staphylococcus aureus (strain USA300 / TCH1516) GN=USA300HOU_0958 PE=4 SV=1;&gt;tr|Q2FI76|Q2FI76_STAA3 Oligoendopeptidase F OS=Staphylococcus aureus (strain USA300) GN=pepF PE=4 SV=1</t>
  </si>
  <si>
    <t>A8Z0A8;Q2FI72</t>
  </si>
  <si>
    <t>&gt;sp|A8Z0A8|Y962_STAAT UPF0738 protein USA300HOU_0962 OS=Staphylococcus aureus (strain USA300 / TCH1516) GN=USA300HOU_0962 PE=3 SV=1;&gt;sp|Q2FI72|Y906_STAA3 UPF0738 protein SAUSA300_0906 OS=Staphylococcus aureus (strain USA300) GN=SAUSA300_0906 PE=3 SV=1</t>
  </si>
  <si>
    <t>A8Z0A9;Q2FI71</t>
  </si>
  <si>
    <t>&gt;tr|A8Z0A9|A8Z0A9_STAAT GTP diphosphokinase OS=Staphylococcus aureus (strain USA300 / TCH1516) GN=relA1 PE=4 SV=1;&gt;tr|Q2FI71|Q2FI71_STAA3 GTP pyrophosphokinase OS=Staphylococcus aureus (strain USA300) GN=SAUSA300_0907 PE=4 SV=1</t>
  </si>
  <si>
    <t>A8Z0B5;Q2FI66</t>
  </si>
  <si>
    <t>A8Z0B9;Q2FI62</t>
  </si>
  <si>
    <t>&gt;sp|A8Z0B9|Y973_STAAT UPF0477 protein USA300HOU_0973 OS=Staphylococcus aureus (strain USA300 / TCH1516) GN=USA300HOU_0973 PE=3 SV=1;&gt;sp|Q2FI62|Y916_STAA3 UPF0477 protein SAUSA300_0916 OS=Staphylococcus aureus (strain USA300) GN=SAUSA300_0916 PE=3 SV=1</t>
  </si>
  <si>
    <t>A8Z0C6;Q2FI55</t>
  </si>
  <si>
    <t>&gt;tr|A8Z0C6|A8Z0C6_STAAT S1C family peptidase OS=Staphylococcus aureus (strain USA300 / TCH1516) GN=USA300HOU_0980 PE=4 SV=1;&gt;sp|Q2FI55|HTRAL_STAA3 Serine protease htrA-like OS=Staphylococcus aureus (strain USA300) GN=SAUSA300_0923 PE=3 SV=1</t>
  </si>
  <si>
    <t>A8Z0D0;Q2FI41</t>
  </si>
  <si>
    <t>A8Z0D1;Q2FI39</t>
  </si>
  <si>
    <t>A8Z0D7;Q2FI34</t>
  </si>
  <si>
    <t>A8Z0D9;Q2FI32</t>
  </si>
  <si>
    <t>&gt;tr|A8Z0D9|A8Z0D9_STAAT Naphthoate synthase OS=Staphylococcus aureus (strain USA300 / TCH1516) GN=menB PE=4 SV=1;&gt;tr|Q2FI32|Q2FI32_STAA3 Naphthoate synthase OS=Staphylococcus aureus (strain USA300) GN=menB PE=4 SV=1</t>
  </si>
  <si>
    <t>A8Z0E1;Q2FI30</t>
  </si>
  <si>
    <t>&gt;tr|A8Z0E1|A8Z0E1_STAAT C47 family staphopain B OS=Staphylococcus aureus (strain USA300 / TCH1516) GN=sspB PE=4 SV=1;&gt;tr|Q2FI30|Q2FI30_STAA3 Cysteine protease OS=Staphylococcus aureus (strain USA300) GN=sspB PE=4 SV=1</t>
  </si>
  <si>
    <t>CON__P0C1U8;A8Z0E2;Q2FI29</t>
  </si>
  <si>
    <t>A8Z0E3;Q2FI25</t>
  </si>
  <si>
    <t>A8Z0E6;Q2FI22</t>
  </si>
  <si>
    <t>A8Z0E7;Q2FI21</t>
  </si>
  <si>
    <t>&gt;tr|A8Z0E7|A8Z0E7_STAAT S12 family carboxypeptidase OS=Staphylococcus aureus (strain USA300 / TCH1516) GN=fmt1 PE=4 SV=1;&gt;tr|Q2FI21|Q2FI21_STAA3 Fmt protein OS=Staphylococcus aureus (strain USA300) GN=fmt PE=4 SV=1</t>
  </si>
  <si>
    <t>A8Z0F3;Q2FK74</t>
  </si>
  <si>
    <t>&gt;tr|A8Z0F3|A8Z0F3_STAAT Indolepyruvate decarboxylase OS=Staphylococcus aureus (strain USA300 / TCH1516) GN=USA300HOU_0201 PE=3 SV=1;&gt;tr|Q2FK74|Q2FK74_STAA3 Indole-3-pyruvate decarboxylase OS=Staphylococcus aureus (strain USA300) GN=ipdC PE=3 SV=1</t>
  </si>
  <si>
    <t>A8Z0F5;Q2FK73</t>
  </si>
  <si>
    <t>A8Z0F8;Q2FK70</t>
  </si>
  <si>
    <t>A8Z0G7;Q2FK61</t>
  </si>
  <si>
    <t>&gt;tr|A8Z0G7|A8Z0G7_STAAT RGD domain lipoprotein OS=Staphylococcus aureus (strain USA300 / TCH1516) GN=rlp PE=4 SV=1;&gt;tr|Q2FK61|Q2FK61_STAA3 Putative lipoprotein OS=Staphylococcus aureus (strain USA300) GN=SAUSA300_0203 PE=4 SV=1</t>
  </si>
  <si>
    <t>A8Z0H0;Q2FK58</t>
  </si>
  <si>
    <t>&gt;sp|A8Z0H0|AZOR_STAAT FMN-dependent NADH-azoreductase OS=Staphylococcus aureus (strain USA300 / TCH1516) GN=azoR PE=3 SV=1;&gt;sp|Q2FK58|AZOR_STAA3 FMN-dependent NADH-azoreductase OS=Staphylococcus aureus (strain USA300) GN=azoR PE=3 SV=1</t>
  </si>
  <si>
    <t>A8Z0H6;Q2FK52</t>
  </si>
  <si>
    <t>&gt;tr|A8Z0H6|A8Z0H6_STAAT Possible dehydrogenase OS=Staphylococcus aureus (strain USA300 / TCH1516) GN=USA300HOU_0224 PE=4 SV=1;&gt;tr|Q2FK52|Q2FK52_STAA3 Oxidoreductase, Gfo/Idh/MocA family OS=Staphylococcus aureus (strain USA300) GN=SAUSA300_0212 PE=4 SV=1</t>
  </si>
  <si>
    <t>A8Z0H7;Q2FK51</t>
  </si>
  <si>
    <t>&gt;tr|A8Z0H7|A8Z0H7_STAAT Possible dehydrogenase OS=Staphylococcus aureus (strain USA300 / TCH1516) GN=USA300HOU_0225 PE=4 SV=1;&gt;tr|Q2FK51|Q2FK51_STAA3 Oxidoreductase, Gfo/Idh/MocA family OS=Staphylococcus aureus (strain USA300) GN=SAUSA300_0213 PE=4 SV=1</t>
  </si>
  <si>
    <t>A8Z0H8;Q2FK50</t>
  </si>
  <si>
    <t>A8Z0J0;Q2FK40;REV__A8YZA7;REV__Q2FJY1</t>
  </si>
  <si>
    <t>tr|A8YZR8|A8YZR8_STAAT Possible 3-hexulose-6-phosphate synthase OS=Staphylococcus aureus (strain USA300 / TCH1516) GN=USA300HOU_0564 PE=4 SV=1  Cytoplasmic     7.50</t>
  </si>
  <si>
    <t>sp|A8Z324|RS9_STAAT 30S ribosomal protein S9 OS=Staphylococcus aureus (strain USA300 / TCH1516) GN=rpsI PE=3 SV=1       Cytoplasmic     9.67</t>
  </si>
  <si>
    <t>sp|Q2FJC3|SYK_STAA3 Lysine--tRNA ligase OS=Staphylococcus aureus (strain USA300) GN=lysS PE=3 SV=1      Cytoplasmic     10.00</t>
  </si>
  <si>
    <t>tr|Q2FFW0|Q2FFW0_STAA3 Transaldolase OS=Staphylococcus aureus (strain USA300) GN=SAUSA300_1725 PE=3 SV=1        Unknown 2.50</t>
  </si>
  <si>
    <t>tr|A8YZ93|A8YZ93_STAAT Uncharacterized protein OS=Staphylococcus aureus (strain USA300 / TCH1516) GN=USA300HOU_0184 PE=4 SV=1   Cytoplasmic     7.50</t>
  </si>
  <si>
    <t>tr|A8YZT5|A8YZT5_STAAT Phosphate acetyltransferase OS=Staphylococcus aureus (strain USA300 / TCH1516) GN=pta PE=4 SV=1  Cytoplasmic     7.50</t>
  </si>
  <si>
    <t>sp|A8YY10|PRSA_STAAT Foldase protein PrsA OS=Staphylococcus aureus (strain USA300 / TCH1516) GN=prsA PE=3 SV=1  CytoplasmicMembrane     9.68</t>
  </si>
  <si>
    <t>sp|A8YZM5|SYE_STAAT Glutamate--tRNA ligase OS=Staphylococcus aureus (strain USA300 / TCH1516) GN=gltX PE=3 SV=1 Cytoplasmic     10.00</t>
  </si>
  <si>
    <t>tr|A8Z1M3|A8Z1M3_STAAT Phosphoenolpyruvate-protein phosphotransferase OS=Staphylococcus aureus (strain USA300 / TCH1516) GN=ptsI PE=3 SV=1      Cytoplasmic     10.00</t>
  </si>
  <si>
    <t>tr|A8Z3Y0|A8Z3Y0_STAAT Cold shock protein CspA OS=Staphylococcus aureus (strain USA300 / TCH1516) GN=cspA PE=4 SV=1     Cytoplasmic     9.97</t>
  </si>
  <si>
    <t>sp|A8Z045|CLPP_STAAT ATP-dependent Clp protease proteolytic subunit OS=Staphylococcus aureus (strain USA300 / TCH1516) GN=clpP PE=3 SV=1        Cytoplasmic     9.67</t>
  </si>
  <si>
    <t>tr|A8Z187|A8Z187_STAAT Possible LysM domain protein OS=Staphylococcus aureus (strain USA300 / TCH1516) GN=USA300HOU_0686 PE=4 SV=1      Cellwall        9.21</t>
  </si>
  <si>
    <t>tr|A8YZQ1|A8YZQ1_STAAT Branched-chain-amino-acid aminotransferase OS=Staphylococcus aureus (strain USA300 / TCH1516) GN=ilvE PE=3 SV=1  Cytoplasmic     7.50</t>
  </si>
  <si>
    <t>sp|A8Z468|EFP_STAAT Elongation factor P OS=Staphylococcus aureus (strain USA300 / TCH1516) GN=efp PE=3 SV=1     Cytoplasmic     10.00</t>
  </si>
  <si>
    <t>tr|A8YYV3|A8YYV3_STAAT Penicillin binding protein 2 prime OS=Staphylococcus aureus (strain USA300 / TCH1516) GN=mecA PE=4 SV=1  CytoplasmicMembrane     9.68</t>
  </si>
  <si>
    <t>tr|A8Z1D7|A8Z1D7_STAAT Possible arsenate reductase (Glutaredoxin) OS=Staphylococcus aureus (strain USA300 / TCH1516) GN=arsC1 PE=4 SV=1 Cytoplasmic     7.50</t>
  </si>
  <si>
    <t>tr|A8Z1T0|A8Z1T0_STAAT Succinate dehydrogenase, flavoprotein subunit OS=Staphylococcus aureus (strain USA300 / TCH1516) GN=sdhA1 PE=4 SV=1      Cytoplasmic     9.89</t>
  </si>
  <si>
    <t>tr|A8Z2L0|A8Z2L0_STAAT Isocitrate dehydrogenase [NADP] OS=Staphylococcus aureus (strain USA300 / TCH1516) GN=icd PE=3 SV=1      Cytoplasmic     9.97</t>
  </si>
  <si>
    <t>tr|A8YZD1|A8YZD1_STAAT Acid phosphatase OS=Staphylococcus aureus (strain USA300 / TCH1516) GN=USA300HOU_0327 PE=4 SV=1  Unknown 3.33</t>
  </si>
  <si>
    <t>sp|A8Z425|GPSB_STAAT Cell cycle protein GpsB OS=Staphylococcus aureus (strain USA300 / TCH1516) GN=gpsB PE=3 SV=1       Cytoplasmic     7.50</t>
  </si>
  <si>
    <t>tr|A8Z1B7|A8Z1B7_STAAT Fibrinogen-binding protein OS=Staphylococcus aureus (strain USA300 / TCH1516) GN=clfA PE=4 SV=1  Cellwall        10.00</t>
  </si>
  <si>
    <t>tr|Q2FID3|Q2FID3_STAA3 Leucine aminopeptidase 3, chloroplastic OS=Staphylococcus aureus (strain USA300) GN=ampA PE=4 SV=1       Cytoplasmic     9.67</t>
  </si>
  <si>
    <t>sp|A8YY70|ATPB_STAAT ATP synthase subunit beta OS=Staphylococcus aureus (strain USA300 / TCH1516) GN=atpD PE=3 SV=1     CytoplasmicMembrane     8.78</t>
  </si>
  <si>
    <t>tr|A8Z1N4|A8Z1N4_STAAT Pyruvate dehydrogenase (Acetyl-transferring) beta subunit OS=Staphylococcus aureus (strain USA300 / TCH1516) GN=phdB PE=4 SV=1   Cytoplasmic     7.50</t>
  </si>
  <si>
    <t>tr|A8Z220|A8Z220_STAAT Aconitate hydratase OS=Staphylococcus aureus (strain USA300 / TCH1516) GN=acnA PE=3 SV=1 Cytoplasmic     9.97</t>
  </si>
  <si>
    <t>tr|A8Z4G5|A8Z4G5_STAAT Uncharacterized protein OS=Staphylococcus aureus (strain USA300 / TCH1516) GN=USA300HOU_1728 PE=4 SV=1   Cellwall        9.25</t>
  </si>
  <si>
    <t>sp|A8Z448|NDK_STAAT Nucleoside diphosphate kinase OS=Staphylococcus aureus (strain USA300 / TCH1516) GN=ndk PE=3 SV=1   Cytoplasmic     9.97</t>
  </si>
  <si>
    <t>tr|A8YY51|A8YY51_STAAT M29 family aminopeptidase OS=Staphylococcus aureus (strain USA300 / TCH1516) GN=pepS PE=4 SV=1   Cytoplasmic     7.50</t>
  </si>
  <si>
    <t>tr|A8Z3E8|A8Z3E8_STAAT S14 family endopeptidase Clp OS=Staphylococcus aureus (strain USA300 / TCH1516) GN=clp PE=4 SV=1 Cytoplasmic     9.89</t>
  </si>
  <si>
    <t>tr|A8Z4H8|A8Z4H8_STAAT D-alanine aminotransferase OS=Staphylococcus aureus (strain USA300 / TCH1516) GN=daaA PE=3 SV=1  Cytoplasmic     7.50</t>
  </si>
  <si>
    <t>tr|A8Z061|A8Z061_STAAT Peptidylprolyl isomerase OS=Staphylococcus aureus (strain USA300 / TCH1516) GN=prsA1 PE=3 SV=1   Cytoplasmic     9.97</t>
  </si>
  <si>
    <t>tr|A8Z4H9|A8Z4H9_STAAT M20 family peptidase OS=Staphylococcus aureus (strain USA300 / TCH1516) GN=USA300HOU_1742 PE=4 SV=1      Cytoplasmic     7.50</t>
  </si>
  <si>
    <t>tr|A8Z4G6|A8Z4G6_STAAT Possible general stress protein OS=Staphylococcus aureus (strain USA300 / TCH1516) GN=USA300HOU_1729 PE=4 SV=1   Cytoplasmic     7.50</t>
  </si>
  <si>
    <t>tr|A8Z1N3|A8Z1N3_STAAT Pyruvate dehydrogenase (Acetyl-transferring) alpha subunit OS=Staphylococcus aureus (strain USA300 / TCH1516) GN=pdhA PE=4 SV=1  Cytoplasmic     9.97</t>
  </si>
  <si>
    <t>tr|A8Z172|A8Z172_STAAT Glycerone kinase OS=Staphylococcus aureus (strain USA300 / TCH1516) GN=USA300HOU_0671 PE=4 SV=1  Cytoplasmic     7.50</t>
  </si>
  <si>
    <t>tr|A8YYZ3|A8YYZ3_STAAT Universal stress protein OS=Staphylococcus aureus (strain USA300 / TCH1516) GN=USA300HOU_0072 PE=4 SV=1  Cytoplasmic     7.50</t>
  </si>
  <si>
    <t>tr|A8Z212|A8Z212_STAAT Threonine synthase OS=Staphylococcus aureus (strain USA300 / TCH1516) GN=thrC PE=3 SV=1  Cytoplasmic     7.50</t>
  </si>
  <si>
    <t>sp|A8Z333|RS13_STAAT 30S ribosomal protein S13 OS=Staphylococcus aureus (strain USA300 / TCH1516) GN=rpsM PE=3 SV=1     Cytoplasmic     9.97</t>
  </si>
  <si>
    <t>tr|A8Z1D6|A8Z1D6_STAAT Possible thioredoxin OS=Staphylococcus aureus (strain USA300 / TCH1516) GN=USA300HOU_0838 PE=4 SV=1      Cytoplasmic     7.50</t>
  </si>
  <si>
    <t>&gt;tr|A8Z0Y6|A8Z0Y6_STAAT TatD family deoxyribonuclease OS=Staphylococcus aureus (strain USA300 / TCH1516) GN=USA300HOU_0491 PE=4 SV=1;&gt;tr|Q2FJF1|Q2FJF1_STAA3 Hydrolase, TatD family OS=Staphylococcus aureus (strain USA300) GN=SAUSA300_0468 PE=4 SV=1</t>
  </si>
  <si>
    <t>A8Z0Z0;Q2FJE0</t>
  </si>
  <si>
    <t>&gt;tr|A8Z0Z0|A8Z0Z0_STAAT 50S ribosomal protein L25 OS=Staphylococcus aureus (strain USA300 / TCH1516) GN=rplY PE=3 SV=1;&gt;sp|Q2FJE0|RL25_STAA3 50S ribosomal protein L25 OS=Staphylococcus aureus (strain USA300) GN=rplY PE=3 SV=1</t>
  </si>
  <si>
    <t>A8Z0Z4;Q2FJD6</t>
  </si>
  <si>
    <t>A8Z0Z5;Q2FJD5</t>
  </si>
  <si>
    <t>A8Z0Z6;Q2FJD4</t>
  </si>
  <si>
    <t>A8Z0Z7;Q2FJD3</t>
  </si>
  <si>
    <t>A8Z110;Q2FJ36</t>
  </si>
  <si>
    <t>&gt;tr|A8Z110|A8Z110_STAAT Dehydrogenase OS=Staphylococcus aureus (strain USA300 / TCH1516) GN=USA300HOU_0606 PE=4 SV=1;&gt;tr|Q2FJ36|Q2FJ36_STAA3 Aldo/keto reductase family protein OS=Staphylococcus aureus (strain USA300) GN=SAUSA300_0589 PE=4 SV=1</t>
  </si>
  <si>
    <t>A8Z117;Q2FJ29</t>
  </si>
  <si>
    <t>&gt;sp|A8Z117|SYR_STAAT Arginine--tRNA ligase OS=Staphylococcus aureus (strain USA300 / TCH1516) GN=argS PE=3 SV=1;&gt;sp|Q2FJ29|SYR_STAA3 Arginine--tRNA ligase OS=Staphylococcus aureus (strain USA300) GN=argS PE=3 SV=1</t>
  </si>
  <si>
    <t>A8Z119;Q2FJ27</t>
  </si>
  <si>
    <t>A8Z122;Q2FJ24</t>
  </si>
  <si>
    <t>&gt;tr|A8Z122|A8Z122_STAAT Hydrolase OS=Staphylococcus aureus (strain USA300 / TCH1516) GN=USA300HOU_0618 PE=4 SV=1;&gt;tr|Q2FJ24|Q2FJ24_STAA3 Hydrolase, alpha/beta hydrolase fold family OS=Staphylococcus aureus (strain USA300) GN=SAUSA300_0601 PE=4 SV=1</t>
  </si>
  <si>
    <t>A8Z123;Q2FJ23</t>
  </si>
  <si>
    <t>A8Z126;Q2FJ20</t>
  </si>
  <si>
    <t>&gt;tr|A8Z126|A8Z126_STAAT Staphylococcal accessory regulator A OS=Staphylococcus aureus (strain USA300 / TCH1516) GN=sarA PE=4 SV=1;&gt;sp|Q2FJ20|SARA_STAA3 Transcriptional regulator SarA OS=Staphylococcus aureus (strain USA300) GN=sarA PE=3 SV=1</t>
  </si>
  <si>
    <t>A8Z128;Q2FGK5</t>
  </si>
  <si>
    <t>&gt;tr|A8Z128|A8Z128_STAAT Putative uncharacterized protein OS=Staphylococcus aureus (strain USA300 / TCH1516) GN=USA300HOU_0626 PE=4 SV=1;&gt;tr|Q2FGK5|Q2FGK5_STAA3 Putative lipoprotein OS=Staphylococcus aureus (strain USA300) GN=SAUSA300_1478 PE=4 SV=1</t>
  </si>
  <si>
    <t>A8Z129;Q2FGK4</t>
  </si>
  <si>
    <t>A8Z152;Q2FJ07</t>
  </si>
  <si>
    <t>A8Z154;Q2FJ05</t>
  </si>
  <si>
    <t>A8Z163;Q2FIZ6</t>
  </si>
  <si>
    <t>&gt;tr|A8Z163|A8Z163_STAAT Penicillin-binding protein 4 OS=Staphylococcus aureus (strain USA300 / TCH1516) GN=pbp4 PE=3 SV=1;&gt;tr|Q2FIZ6|Q2FIZ6_STAA3 Penicillin-binding protein 4 OS=Staphylococcus aureus (strain USA300) GN=pbp4 PE=3 SV=1</t>
  </si>
  <si>
    <t>A8Z164;Q2FIZ5</t>
  </si>
  <si>
    <t>A8Z172;Q2FIY9</t>
  </si>
  <si>
    <t>&gt;tr|A8Z172|A8Z172_STAAT Glycerone kinase OS=Staphylococcus aureus (strain USA300 / TCH1516) GN=USA300HOU_0671 PE=4 SV=1;&gt;tr|Q2FIY9|Q2FIY9_STAA3 Dihydroxyacetone kinase, DhaK subunit OS=Staphylococcus aureus (strain USA300) GN=SAUSA300_0636 PE=4 SV=1</t>
  </si>
  <si>
    <t>A8Z174;Q2FIY7</t>
  </si>
  <si>
    <t>A8Z177;Q2FIY4</t>
  </si>
  <si>
    <t>&gt;tr|A8Z177|A8Z177_STAAT Possible S9C family peptidase OS=Staphylococcus aureus (strain USA300 / TCH1516) GN=USA300HOU_0676 PE=4 SV=1;&gt;tr|Q2FIY4|Q2FIY4_STAA3 Putative lipase/esterase OS=Staphylococcus aureus (strain USA300) GN=SAUSA300_0641 PE=4 SV=1</t>
  </si>
  <si>
    <t>A8Z179;Q2FIY2</t>
  </si>
  <si>
    <t>A8Z185;Q2FIX6</t>
  </si>
  <si>
    <t>A8Z187;Q2FIX4</t>
  </si>
  <si>
    <t>&gt;tr|A8Z187|A8Z187_STAAT Possible LysM domain protein OS=Staphylococcus aureus (strain USA300 / TCH1516) GN=USA300HOU_0686 PE=4 SV=1;&gt;tr|Q2FIX4|Q2FIX4_STAA3 CHAP domain family OS=Staphylococcus aureus (strain USA300) GN=SAUSA300_0651 PE=4 SV=1</t>
  </si>
  <si>
    <t>A8Z190;Q2FIX0</t>
  </si>
  <si>
    <t>A8Z1A0;Q2FIM1</t>
  </si>
  <si>
    <t>A8Z1A1;Q2FIM0</t>
  </si>
  <si>
    <t>&gt;sp|A8Z1A1|PGK_STAAT Phosphoglycerate kinase OS=Staphylococcus aureus (strain USA300 / TCH1516) GN=pgk PE=3 SV=1;&gt;sp|Q2FIM0|PGK_STAA3 Phosphoglycerate kinase OS=Staphylococcus aureus (strain USA300) GN=pgk PE=3 SV=1</t>
  </si>
  <si>
    <t>A8Z1A2;Q2FIL9</t>
  </si>
  <si>
    <t>&gt;sp|A8Z1A2|TPIS_STAAT Triosephosphate isomerase OS=Staphylococcus aureus (strain USA300 / TCH1516) GN=tpiA PE=3 SV=1;&gt;sp|Q2FIL9|TPIS_STAA3 Triosephosphate isomerase OS=Staphylococcus aureus (strain USA300) GN=tpiA PE=3 SV=1</t>
  </si>
  <si>
    <t>A8Z1A3;Q2FIL8</t>
  </si>
  <si>
    <t>A8Z1A4;Q2FIL7</t>
  </si>
  <si>
    <t>&gt;sp|A8Z1A4|ENO_STAAT Enolase OS=Staphylococcus aureus (strain USA300 / TCH1516) GN=eno PE=3 SV=1;&gt;sp|Q2FIL7|ENO_STAA3 Enolase OS=Staphylococcus aureus (strain USA300) GN=eno PE=3 SV=1</t>
  </si>
  <si>
    <t>Q2FIL5;A8Z1A6</t>
  </si>
  <si>
    <t>A8Z1A8;Q2FIL3</t>
  </si>
  <si>
    <t>&gt;tr|A8Z1A8|A8Z1A8_STAAT Ribonuclease R OS=Staphylococcus aureus (strain USA300 / TCH1516) GN=vacB PE=3 SV=1;&gt;tr|Q2FIL3|Q2FIL3_STAA3 Ribonuclease R OS=Staphylococcus aureus (strain USA300) GN=rnr PE=3 SV=1</t>
  </si>
  <si>
    <t>A8Z1B3;Q2FIK9</t>
  </si>
  <si>
    <t>&gt;tr|A8Z1B3|A8Z1B3_STAAT Hypothetical lipoprotein OS=Staphylococcus aureus (strain USA300 / TCH1516) GN=USA300HOU_0815 PE=4 SV=1;&gt;tr|Q2FIK9|Q2FIK9_STAA3 Putative lipoprotein OS=Staphylococcus aureus (strain USA300) GN=SAUSA300_0769 PE=4 SV=1</t>
  </si>
  <si>
    <t>A8Z1B5;Q2FIK8</t>
  </si>
  <si>
    <t>A8Z1B7;Q2FIK6</t>
  </si>
  <si>
    <t>&gt;tr|A8Z1B7|A8Z1B7_STAAT Fibrinogen-binding protein OS=Staphylococcus aureus (strain USA300 / TCH1516) GN=clfA PE=3 SV=1;&gt;tr|Q2FIK6|Q2FIK6_STAA3 Clumping factor A OS=Staphylococcus aureus (strain USA300) GN=clfA PE=3 SV=1</t>
  </si>
  <si>
    <t>A8Z1B8;Q2FIK5</t>
  </si>
  <si>
    <t>&gt;tr|A8Z1B8|A8Z1B8_STAAT von Willebrand factor-binding protein OS=Staphylococcus aureus (strain USA300 / TCH1516) GN=vwb PE=4 SV=1;&gt;tr|Q2FIK5|Q2FIK5_STAA3 Putative staphylocoagulase OS=Staphylococcus aureus (strain USA300) GN=SAUSA300_0773 PE=4 SV=1</t>
  </si>
  <si>
    <t>A8Z1B9;Q2FIK4</t>
  </si>
  <si>
    <t>A8Z1C0;Q2FIK3</t>
  </si>
  <si>
    <t>A8Z1C1;Q2FIK2</t>
  </si>
  <si>
    <t>&gt;tr|A8Z1C1|A8Z1C1_STAAT Micrococcal nuclease OS=Staphylococcus aureus (strain USA300 / TCH1516) GN=nuc PE=4 SV=1;&gt;tr|Q2FIK2|Q2FIK2_STAA3 Thermonuclease OS=Staphylococcus aureus (strain USA300) GN=nuc PE=4 SV=1</t>
  </si>
  <si>
    <t>A8Z1C2;Q2FIK1</t>
  </si>
  <si>
    <t>&gt;tr|A8Z1C2|A8Z1C2_STAAT Cold-shock protein OS=Staphylococcus aureus (strain USA300 / TCH1516) GN=csp PE=3 SV=1;&gt;tr|Q2FIK1|Q2FIK1_STAA3 Cold shock protein OS=Staphylococcus aureus (strain USA300) GN=SAUSA300_0777 PE=3 SV=1</t>
  </si>
  <si>
    <t>A8Z1D3;Q2FIJ2</t>
  </si>
  <si>
    <t>A8Z1D5;Q2FIJ0</t>
  </si>
  <si>
    <t>&gt;tr|A8Z1D5|A8Z1D5_STAAT Possible nitroreductase OS=Staphylococcus aureus (strain USA300 / TCH1516) GN=USA300HOU_0837 PE=4 SV=1;&gt;tr|Q2FIJ0|Q2FIJ0_STAA3 Nitroreductase family protein OS=Staphylococcus aureus (strain USA300) GN=SAUSA300_0788 PE=4 SV=1</t>
  </si>
  <si>
    <t>A8Z1D6;Q2FII9</t>
  </si>
  <si>
    <t>sp|A8Z3R4|PLSX_STAAT Phosphate acyltransferase OS=Staphylococcus aureus (strain USA300 / TCH1516) GN=plsX PE=3 SV=1     Cytoplasmic     7.50</t>
  </si>
  <si>
    <t>tr|A8Z3T9|A8Z3T9_STAAT Uridylate kinase OS=Staphylococcus aureus (strain USA300 / TCH1516) GN=pyrH PE=3 SV=1    Cytoplasmic     7.50</t>
  </si>
  <si>
    <t>sp|Q2FH34|ACYP_STAA3 Acylphosphatase OS=Staphylococcus aureus (strain USA300) GN=acyP PE=3 SV=1 Cytoplasmic     7.50</t>
  </si>
  <si>
    <t>tr|A8YZJ9|A8YZJ9_STAAT Uncharacterized protein OS=Staphylococcus aureus (strain USA300 / TCH1516) GN=USA300HOU_0396 PE=4 SV=1   Cytoplasmic     7.50</t>
  </si>
  <si>
    <t>tr|A8Z1H1|A8Z1H1_STAAT Cysteine desulfurase OS=Staphylococcus aureus (strain USA300 / TCH1516) GN=sufS PE=4 SV=1        Cytoplasmic     9.97</t>
  </si>
  <si>
    <t>sp|A8Z088|FABH_STAAT 3-oxoacyl-[acyl-carrier-protein] synthase 3 OS=Staphylococcus aureus (strain USA300 / TCH1516) GN=fabH PE=3 SV=1   Cytoplasmic     9.67</t>
  </si>
  <si>
    <t>tr|Q2FHK1|Q2FHK1_STAA3 Signal recognition particle protein OS=Staphylococcus aureus (strain USA300) GN=ffh PE=3 SV=1    CytoplasmicMembrane     8.78</t>
  </si>
  <si>
    <t>tr|A8YYC1|A8YYC1_STAAT Glutamine--fructose-6-phosphate aminotransferase [isomerizing] OS=Staphylococcus aureus (strain USA300 / TCH1516) GN=glmS PE=3 SV=1      Cytoplasmic     9.97</t>
  </si>
  <si>
    <t>tr|A8Z1P6|A8Z1P6_STAAT Uncharacterized protein OS=Staphylococcus aureus (strain USA300 / TCH1516) GN=USA300HOU_1049 PE=4 SV=1   Unknown 2.50</t>
  </si>
  <si>
    <t>sp|Q2FH96|GUAC_STAA3 GMP reductase OS=Staphylococcus aureus (strain USA300) GN=guaC PE=3 SV=1   Cytoplasmic     7.50</t>
  </si>
  <si>
    <t>tr|A8YYC4|A8YYC4_STAAT PTS family fructose/mannitol (Fru) porter component IIA OS=Staphylococcus aureus (strain USA300 / TCH1516) GN=mtlA PE=4 SV=1     Cytoplasmic     9.97</t>
  </si>
  <si>
    <t>tr|A8Z232|A8Z232_STAAT Peptide methionine sulfoxide reductase MsrA OS=Staphylococcus aureus (strain USA300 / TCH1516) GN=msrA PE=3 SV=1 Unknown 2.50</t>
  </si>
  <si>
    <t>sp|A8YZI1|METE_STAAT 5-methyltetrahydropteroyltriglutamate--homocysteine methyltransferase OS=Staphylococcus aureus (strain USA300 / TCH1516) GN=metE PE=3 SV=1 Cytoplasmic     7.50</t>
  </si>
  <si>
    <t>tr|A8YZK9|A8YZK9_STAAT ATP-dependent zinc metalloprotease FtsH OS=Staphylococcus aureus (strain USA300 / TCH1516) GN=ftsH PE=3 SV=1     CytoplasmicMembrane     9.99</t>
  </si>
  <si>
    <t>sp|A8Z4N7|SPLC_STAAT Serine protease SplC OS=Staphylococcus aureus (strain USA300 / TCH1516) GN=splC PE=3 SV=1  Extracellular   9.73</t>
  </si>
  <si>
    <t>tr|A8YZV7|A8YZV7_STAAT Possible MarR family transcriptional regulator OS=Staphylococcus aureus (strain USA300 / TCH1516) GN=USA300HOU_0709 PE=4 SV=1    Cytoplasmic     9.67</t>
  </si>
  <si>
    <t>tr|A8Z0Q0|A8Z0Q0_STAAT Virulence protein EsaA OS=Staphylococcus aureus (strain USA300 / TCH1516) GN=esaA PE=4 SV=1      CytoplasmicMembrane     10.00</t>
  </si>
  <si>
    <t>tr|A8YY90|A8YY90_STAAT Fructose-bisphosphate aldolase OS=Staphylococcus aureus (strain USA300 / TCH1516) GN=fbaA PE=4 SV=1      Cytoplasmic     7.50</t>
  </si>
  <si>
    <t>sp|Q2FIB3|G6PI_STAA3 Glucose-6-phosphate isomerase OS=Staphylococcus aureus (strain USA300) GN=pgi PE=3 SV=1    Cytoplasmic     9.97</t>
  </si>
  <si>
    <t>tr|A8YZJ8|A8YZJ8_STAAT Uncharacterized protein OS=Staphylococcus aureus (strain USA300 / TCH1516) GN=USA300HOU_0395 PE=4 SV=1   Unknown 3.33</t>
  </si>
  <si>
    <t>sp|A8YZN8|RL7_STAAT 50S ribosomal protein L7/L12 OS=Staphylococcus aureus (strain USA300 / TCH1516) GN=rplL PE=3 SV=1   Cytoplasmic     9.97</t>
  </si>
  <si>
    <t>tr|A8Z2L1|A8Z2L1_STAAT Citrate synthase OS=Staphylococcus aureus (strain USA300 / TCH1516) GN=citZ PE=3 SV=1    Cytoplasmic     9.97</t>
  </si>
  <si>
    <t>tr|A8Z2V7|A8Z2V7_STAAT Uncharacterized protein OS=Staphylococcus aureus (strain USA300 / TCH1516) GN=USA300HOU_1946 PE=4 SV=1   Unknown 3.33</t>
  </si>
  <si>
    <t>sp|A8Z4T2|CH60_STAAT 60 kDa chaperonin OS=Staphylococcus aureus (strain USA300 / TCH1516) GN=groL PE=3 SV=1     Cytoplasmic     9.97</t>
  </si>
  <si>
    <t>tr|A8Z0T3|A8Z0T3_STAAT Uncharacterized protein OS=Staphylococcus aureus (strain USA300 / TCH1516) GN=USA300HOU_0437 PE=4 SV=1   Unknown 3.33</t>
  </si>
  <si>
    <t>tr|A8Z493|A8Z493_STAAT Superoxide dismutase OS=Staphylococcus aureus (strain USA300 / TCH1516) GN=sodA PE=3 SV=1        Extracellular   9.72</t>
  </si>
  <si>
    <t>tr|A8Z126|A8Z126_STAAT Staphylococcal accessory regulator A OS=Staphylococcus aureus (strain USA300 / TCH1516) GN=sarA PE=4 SV=1        Cytoplasmic     10.00</t>
  </si>
  <si>
    <t>sp|A8Z1A1|PGK_STAAT Phosphoglycerate kinase OS=Staphylococcus aureus (strain USA300 / TCH1516) GN=pgk PE=3 SV=1 Cytoplasmic     10.00</t>
  </si>
  <si>
    <t>sp|A8Z2J6|TIG_STAAT Trigger factor OS=Staphylococcus aureus (strain USA300 / TCH1516) GN=tig PE=3 SV=1  Cytoplasmic     7.50</t>
  </si>
  <si>
    <t>tr|A8YZP1|A8YZP1_STAAT DNA-directed RNA polymerase subunit beta' OS=Staphylococcus aureus (strain USA300 / TCH1516) GN=rpoC PE=3 SV=1   Cytoplasmic     9.97</t>
  </si>
  <si>
    <t>tr|A8Z4I0|A8Z4I0_STAAT Uncharacterized protein OS=Staphylococcus aureus (strain USA300 / TCH1516) GN=USA300HOU_1743 PE=4 SV=1   Unknown 2.50</t>
  </si>
  <si>
    <t>sp|A8Z3T5|CODY_STAAT GTP-sensing transcriptional pleiotropic repressor CodY OS=Staphylococcus aureus (strain USA300 / TCH1516) GN=codY PE=3 SV=1        Cytoplasmic     9.97</t>
  </si>
  <si>
    <t>sp|A8Z4L3|PCKA_STAAT Phosphoenolpyruvate carboxykinase [ATP] OS=Staphylococcus aureus (strain USA300 / TCH1516) GN=pckA PE=3 SV=1       Cytoplasmic     9.67</t>
  </si>
  <si>
    <t>tr|A8Z0R0|A8Z0R0_STAAT Inosine-5'-monophosphate dehydrogenase OS=Staphylococcus aureus (strain USA300 / TCH1516) GN=guaB PE=3 SV=1      Cytoplasmic     7.50</t>
  </si>
  <si>
    <t>tr|Q2FJN5|Q2FJN5_STAA3 Alkyl hydroperoxide reductase, subunit F OS=Staphylococcus aureus (strain USA300) GN=ahpF PE=3 SV=1      CytoplasmicMembrane     8.78</t>
  </si>
  <si>
    <t>tr|A8Z2U5|A8Z2U5_STAAT Uncharacterized protein OS=Staphylococcus aureus (strain USA300 / TCH1516) GN=USA300HOU_1932 PE=4 SV=1   Unknown 2.50</t>
  </si>
  <si>
    <t>tr|A8Z2M6|A8Z2M6_STAAT Universal stress protein OS=Staphylococcus aureus (strain USA300 / TCH1516) GN=USA300HOU_1697 PE=3 SV=1  Cytoplasmic     7.50</t>
  </si>
  <si>
    <t>tr|A8Z027|A8Z027_STAAT Possible ribosome-associated inhibitor protein Y OS=Staphylococcus aureus (strain USA300 / TCH1516) GN=USA300HOU_0779 PE=4 SV=1  Cytoplasmic     9.97</t>
  </si>
  <si>
    <t>tr|A8Z0Q7|A8Z0Q7_STAAT Uncharacterized protein OS=Staphylococcus aureus (strain USA300 / TCH1516) GN=USA300HOU_0410 PE=4 SV=1   Cytoplasmic     7.50</t>
  </si>
  <si>
    <t>&gt;sp|A8Z1N7|Y1040_STAAT UPF0223 protein USA300HOU_1040 OS=Staphylococcus aureus (strain USA300 / TCH1516) GN=USA300HOU_1040 PE=3 SV=1;&gt;sp|Q2FHY3|Y997_STAA3 UPF0223 protein SAUSA300_0997 OS=Staphylococcus aureus (strain USA300) GN=SAUSA300_0997 PE=3 SV=1</t>
  </si>
  <si>
    <t>A8Z1P1;Q2FHX7</t>
  </si>
  <si>
    <t>A8Z1P2;Q2FHX6</t>
  </si>
  <si>
    <t>A8Z1P6;Q2FHW9</t>
  </si>
  <si>
    <t>A8Z1P7;Q2FHW8</t>
  </si>
  <si>
    <t>&gt;sp|A8Z1P7|Y1050_STAAT UPF0358 protein USA300HOU_1050 OS=Staphylococcus aureus (strain USA300 / TCH1516) GN=USA300HOU_1050 PE=3 SV=1;&gt;sp|Q2FHW8|Y1012_STAA3 UPF0358 protein SAUSA300_1012 OS=Staphylococcus aureus (strain USA300) GN=SAUSA300_1012 PE=3 SV=1</t>
  </si>
  <si>
    <t>A8Z1P9;Q2FHW6</t>
  </si>
  <si>
    <t>&gt;tr|A8Z1P9|A8Z1P9_STAAT Pyruvate carboxylase OS=Staphylococcus aureus (strain USA300 / TCH1516) GN=pycA PE=3 SV=1;&gt;tr|Q2FHW6|Q2FHW6_STAA3 Pyruvate carboxylase OS=Staphylococcus aureus (strain USA300) GN=pyc PE=3 SV=1</t>
  </si>
  <si>
    <t>A8Z1Q3;Q2FHW2</t>
  </si>
  <si>
    <t>A8Z1Q8;Q2FHV6</t>
  </si>
  <si>
    <t>&gt;sp|A8Z1Q8|COAD_STAAT Phosphopantetheine adenylyltransferase OS=Staphylococcus aureus (strain USA300 / TCH1516) GN=coaD PE=3 SV=1;&gt;sp|Q2FHV6|COAD_STAA3 Phosphopantetheine adenylyltransferase OS=Staphylococcus aureus (strain USA300) GN=coaD PE=3 SV=1</t>
  </si>
  <si>
    <t>A8Z1R0;Q2FHV1</t>
  </si>
  <si>
    <t>A8Z1R1;Q2FHV0</t>
  </si>
  <si>
    <t>A8Z1R2;Q2FHU9</t>
  </si>
  <si>
    <t>A8Z1R3;Q2FHU8</t>
  </si>
  <si>
    <t>A8Z1R8;Q2FHU4</t>
  </si>
  <si>
    <t>A8Z1R9;Q2FHU3</t>
  </si>
  <si>
    <t>&gt;sp|A8Z1R9|SYFA_STAAT Phenylalanine--tRNA ligase alpha subunit OS=Staphylococcus aureus (strain USA300 / TCH1516) GN=pheS PE=3 SV=1;&gt;sp|Q2FHU3|SYFA_STAA3 Phenylalanine--tRNA ligase alpha subunit OS=Staphylococcus aureus (strain USA300) GN=pheS PE=3 SV=1</t>
  </si>
  <si>
    <t>A8Z1S0;Q2FHU2</t>
  </si>
  <si>
    <t>&gt;tr|A8Z1S0|A8Z1S0_STAAT Phenylalanine--tRNA ligase beta subunit OS=Staphylococcus aureus (strain USA300 / TCH1516) GN=pheT1 PE=3 SV=1;&gt;sp|Q2FHU2|SYFB_STAA3 Phenylalanine--tRNA ligase beta subunit OS=Staphylococcus aureus (strain USA300) GN=pheT PE=3 SV=1</t>
  </si>
  <si>
    <t>A8Z1S2;Q2FHU0</t>
  </si>
  <si>
    <t>A8Z1S6;Q2FHT6</t>
  </si>
  <si>
    <t>&gt;tr|A8Z1S6|A8Z1S6_STAAT Thioredoxin OS=Staphylococcus aureus (strain USA300 / TCH1516) GN=trxA PE=3 SV=1;&gt;sp|Q2FHT6|THIO_STAA3 Thioredoxin OS=Staphylococcus aureus (strain USA300) GN=trxA PE=3 SV=1</t>
  </si>
  <si>
    <t>A8Z1T0;Q2FHT3</t>
  </si>
  <si>
    <t>A8Z1T1;Q2FHT2</t>
  </si>
  <si>
    <t>A8Z1T3;Q2FHT0</t>
  </si>
  <si>
    <t>A8Z1T6;Q2FHS8</t>
  </si>
  <si>
    <t>&gt;tr|A8Z1T6|A8Z1T6_STAAT Putative uncharacterized protein OS=Staphylococcus aureus (strain USA300 / TCH1516) GN=USA300HOU_1090 PE=4 SV=1;&gt;tr|Q2FHS8|Q2FHS8_STAA3 Fibrinogen-binding protein OS=Staphylococcus aureus (strain USA300) GN=SAUSA300_1052 PE=4 SV=1</t>
  </si>
  <si>
    <t>A8Z1T8;Q2FHS7</t>
  </si>
  <si>
    <t>&gt;tr|A8Z1T8|A8Z1T8_STAAT Putative uncharacterized protein OS=Staphylococcus aureus (strain USA300 / TCH1516) GN=USA300HOU_1092 PE=4 SV=1;&gt;sp|Q2FHS7|FLIPR_STAA3 FPRL1 inhibitory protein OS=Staphylococcus aureus (strain USA300) GN=flr PE=3 SV=1</t>
  </si>
  <si>
    <t>A8Z1U0;Q2FHS5</t>
  </si>
  <si>
    <t>&gt;tr|A8Z1U0|A8Z1U0_STAAT Fibrinogen-binding protein OS=Staphylococcus aureus (strain USA300 / TCH1516) GN=USA300HOU_1094 PE=4 SV=1;&gt;tr|Q2FHS5|Q2FHS5_STAA3 Fibrinogen-binding protein OS=Staphylococcus aureus (strain USA300) GN=efb PE=4 SV=1</t>
  </si>
  <si>
    <t>A8Z1U1;Q2FHS4</t>
  </si>
  <si>
    <t>&gt;tr|A8Z1U1|A8Z1U1_STAAT Fibrinogen-binding protein OS=Staphylococcus aureus (strain USA300 / TCH1516) GN=USA300HOU_1095 PE=4 SV=1;&gt;tr|Q2FHS4|Q2FHS4_STAA3 Putative uncharacterized protein OS=Staphylococcus aureus (strain USA300) GN=SAUSA300_1056 PE=4 SV=1</t>
  </si>
  <si>
    <t>A8Z1U4;Q2FHS2</t>
  </si>
  <si>
    <t>&gt;tr|A8Z1U4|A8Z1U4_STAAT Alpha-hemolysin OS=Staphylococcus aureus (strain USA300 / TCH1516) GN=hly PE=4 SV=1;&gt;tr|Q2FHS2|Q2FHS2_STAA3 Alpha-hemolysin OS=Staphylococcus aureus (strain USA300) GN=SAUSA300_1058 PE=4 SV=1</t>
  </si>
  <si>
    <t>A8Z1V0;Q2FHR8</t>
  </si>
  <si>
    <t>&gt;tr|A8Z1V0|A8Z1V0_STAAT Ornithine carbamoyltransferase 2 OS=Staphylococcus aureus (strain USA300 / TCH1516) GN=arcB2 PE=3 SV=1;&gt;tr|Q2FHR8|Q2FHR8_STAA3 Ornithine carbamoyltransferase 2 OS=Staphylococcus aureus (strain USA300) GN=argF PE=3 SV=1</t>
  </si>
  <si>
    <t>A8Z1V3;Q2FHF6</t>
  </si>
  <si>
    <t>&gt;tr|A8Z1V3|A8Z1V3_STAAT Transcriptional regulator OS=Staphylococcus aureus (strain USA300 / TCH1516) GN=USA300HOU_1214 PE=4 SV=1;&gt;tr|Q2FHF6|Q2FHF6_STAA3 Putative uncharacterized protein OS=Staphylococcus aureus (strain USA300) GN=SAUSA300_1175 PE=4 SV=1</t>
  </si>
  <si>
    <t>A8Z1V6;Q2FHF3</t>
  </si>
  <si>
    <t>&gt;sp|A8Z1V6|RECA_STAAT Protein RecA OS=Staphylococcus aureus (strain USA300 / TCH1516) GN=recA PE=3 SV=1;&gt;tr|Q2FHF3|Q2FHF3_STAA3 Protein RecA OS=Staphylococcus aureus (strain USA300) GN=recA PE=3 SV=1</t>
  </si>
  <si>
    <t>A8Z1V8;Q2FHF1</t>
  </si>
  <si>
    <t>A8Z1V9;Q2FHF0</t>
  </si>
  <si>
    <t>A8Z1W0;Q2FHE9</t>
  </si>
  <si>
    <t>A8Z1W1;Q2FHE8</t>
  </si>
  <si>
    <t>A8Z1W2;Q2FHE7</t>
  </si>
  <si>
    <t>A8Z1W8;Q2FHE1</t>
  </si>
  <si>
    <t>A8Z1X0;Q2FHD9</t>
  </si>
  <si>
    <t>&gt;sp|A8Z1X0|GLPK_STAAT Glycerol kinase OS=Staphylococcus aureus (strain USA300 / TCH1516) GN=glpK PE=3 SV=1;&gt;sp|Q2FHD9|GLPK_STAA3 Glycerol kinase OS=Staphylococcus aureus (strain USA300) GN=glpK PE=3 SV=1</t>
  </si>
  <si>
    <t>A8Z1X1;Q2FHD8</t>
  </si>
  <si>
    <t>&gt;tr|A8Z1X1|A8Z1X1_STAAT Glycerol-3-phosphate dehydrogenase OS=Staphylococcus aureus (strain USA300 / TCH1516) GN=glpD PE=3 SV=1;&gt;sp|Q2FHD8|GLPD_STAA3 Aerobic glycerol-3-phosphate dehydrogenase OS=Staphylococcus aureus (strain USA300) GN=glpD PE=3 SV=1</t>
  </si>
  <si>
    <t>A8Z1X5;Q2FHD4</t>
  </si>
  <si>
    <t>&gt;tr|A8Z1X5|A8Z1X5_STAAT Glutathione peroxidase OS=Staphylococcus aureus (strain USA300 / TCH1516) GN=bsaA PE=3 SV=1;&gt;tr|Q2FHD4|Q2FHD4_STAA3 Glutathione peroxidase OS=Staphylococcus aureus (strain USA300) GN=SAUSA300_1197 PE=3 SV=1</t>
  </si>
  <si>
    <t>A8Z1X9;Q2FHD0</t>
  </si>
  <si>
    <t>&gt;tr|A8YY22|A8YY22_STAAT Fumarate hydratase OS=Staphylococcus aureus (strain USA300 / TCH1516) GN=fumC PE=3 SV=1;&gt;tr|Q2FFP4|Q2FFP4_STAA3 Fumarate hydratase, class II OS=Staphylococcus aureus (strain USA300) GN=fumC PE=3 SV=1</t>
  </si>
  <si>
    <t>A8YY25;Q2FFP2</t>
  </si>
  <si>
    <t>A8YY26;Q2FFP1</t>
  </si>
  <si>
    <t>A8YY33;Q2FFN4</t>
  </si>
  <si>
    <t>&gt;tr|A8YY33|A8YY33_STAAT Fur family transcriptional regulator OS=Staphylococcus aureus (strain USA300 / TCH1516) GN=USA300HOU_1856 PE=4 SV=1;&gt;sp|Q2FFN4|PERR_STAA3 Peroxide-responsive repressor perR OS=Staphylococcus aureus (strain USA300) GN=perR PE=3 SV=1</t>
  </si>
  <si>
    <t>A8YY35;Q2FFN2</t>
  </si>
  <si>
    <t>&gt;tr|A8YY35|A8YY35_STAAT Possible peroxiredoxin OS=Staphylococcus aureus (strain USA300 / TCH1516) GN=bcp PE=4 SV=1;&gt;tr|Q2FFN2|Q2FFN2_STAA3 Bacterioferritin comigratory protein OS=Staphylococcus aureus (strain USA300) GN=SAUSA300_1844 PE=4 SV=1</t>
  </si>
  <si>
    <t>A8YY36;Q2FFN1</t>
  </si>
  <si>
    <t>A8YY45;Q2FFM2</t>
  </si>
  <si>
    <t>&gt;sp|A8YY45|RECX_STAAT Regulatory protein RecX OS=Staphylococcus aureus (strain USA300 / TCH1516) GN=recX PE=3 SV=1;&gt;sp|Q2FFM2|RECX_STAA3 Regulatory protein RecX OS=Staphylococcus aureus (strain USA300) GN=recX PE=3 SV=1</t>
  </si>
  <si>
    <t>A8YY47;Q2FFM0</t>
  </si>
  <si>
    <t>A8YY51;Q2FFL6</t>
  </si>
  <si>
    <t>&gt;tr|A8YY51|A8YY51_STAAT M29 family aminopeptidase OS=Staphylococcus aureus (strain USA300 / TCH1516) GN=pepS PE=4 SV=1;&gt;tr|Q2FFL6|Q2FFL6_STAA3 Aminopeptidase PepS OS=Staphylococcus aureus (strain USA300) GN=pepS PE=4 SV=1</t>
  </si>
  <si>
    <t>A8YY52;Q2FFL5</t>
  </si>
  <si>
    <t>&gt;tr|A8YY52|A8YY52_STAAT UPF0435 protein USA300HOU_1875 OS=Staphylococcus aureus (strain USA300 / TCH1516) GN=USA300HOU_1875 PE=3 SV=1;&gt;sp|Q2FFL5|Y1861_STAA3 UPF0435 protein SAUSA300_1861 OS=Staphylococcus aureus (strain USA300) GN=SAUSA300_1861 PE=3 SV=2</t>
  </si>
  <si>
    <t>Q2FFL4;A8YY54</t>
  </si>
  <si>
    <t>A8YY55;Q2FFL3</t>
  </si>
  <si>
    <t>A8YY56;Q2FFL2</t>
  </si>
  <si>
    <t>&gt;tr|A8YY56|A8YY56_STAAT Possible ribonuclease BN OS=Staphylococcus aureus (strain USA300 / TCH1516) GN=USA300HOU_1879 PE=4 SV=1;&gt;tr|Q2FFL2|Q2FFL2_STAA3 Putative membrane protein OS=Staphylococcus aureus (strain USA300) GN=SAUSA300_1864 PE=4 SV=1</t>
  </si>
  <si>
    <t>A8YY57;Q2FFL1</t>
  </si>
  <si>
    <t>&gt;tr|A8YY57|A8YY57_STAAT Response regulator VraR OS=Staphylococcus aureus (strain USA300 / TCH1516) GN=vraR PE=4 SV=1;&gt;tr|Q2FFL1|Q2FFL1_STAA3 DNA-binding response regulator OS=Staphylococcus aureus (strain USA300) GN=vraR PE=4 SV=1</t>
  </si>
  <si>
    <t>A8YY61;Q2FFK7</t>
  </si>
  <si>
    <t>&gt;tr|A8YY61|A8YY61_STAAT Methionine aminopeptidase OS=Staphylococcus aureus (strain USA300 / TCH1516) GN=map PE=3 SV=1;&gt;tr|Q2FFK7|Q2FFK7_STAA3 Methionine aminopeptidase OS=Staphylococcus aureus (strain USA300) GN=map PE=3 SV=1</t>
  </si>
  <si>
    <t>A8YY68;Q2FFK2</t>
  </si>
  <si>
    <t>&gt;tr|A8YY68|A8YY68_STAAT Ferritin OS=Staphylococcus aureus (strain USA300 / TCH1516) GN=USA300HOU_1891 PE=4 SV=1;&gt;sp|Q2FFK2|FTN_STAA3 Ferritin OS=Staphylococcus aureus (strain USA300) GN=ftnA PE=3 SV=1</t>
  </si>
  <si>
    <t>A8YY70;Q2FF24</t>
  </si>
  <si>
    <t>A8Z2C6;Q2FGP0</t>
  </si>
  <si>
    <t>&gt;tr|A8Z2C6|A8Z2C6_STAAT Response regulator SrrA OS=Staphylococcus aureus (strain USA300 / TCH1516) GN=srrA PE=4 SV=1;&gt;tr|Q2FGP0|Q2FGP0_STAA3 Staphylococcal respiratory response protein, SrrA OS=Staphylococcus aureus (strain USA300) GN=srrA PE=4 SV=1</t>
  </si>
  <si>
    <t>A8Z2C7;Q2FGN9</t>
  </si>
  <si>
    <t>&gt;tr|A8Z2C7|A8Z2C7_STAAT Pseudouridine synthase OS=Staphylococcus aureus (strain USA300 / TCH1516) GN=rluB PE=3 SV=1;&gt;tr|Q2FGN9|Q2FGN9_STAA3 Pseudouridine synthase OS=Staphylococcus aureus (strain USA300) GN=rluB PE=3 SV=1</t>
  </si>
  <si>
    <t>A8Z2D1;Q2FGN4</t>
  </si>
  <si>
    <t>A8Z2D6;Q2FGN0</t>
  </si>
  <si>
    <t>&gt;tr|A8Z2D6|A8Z2D6_STAAT Pyrroline-5-carboxylate reductase OS=Staphylococcus aureus (strain USA300 / TCH1516) GN=USA300HOU_1504 PE=4 SV=1;&gt;tr|Q2FGN0|Q2FGN0_STAA3 Pyrroline-5-carboxylate reductase OS=Staphylococcus aureus (strain USA300) GN=proC PE=4 SV=1</t>
  </si>
  <si>
    <t>A8Z2D7;Q2FGM9</t>
  </si>
  <si>
    <t>&gt;sp|A8Z2D7|RNZ_STAAT Ribonuclease Z OS=Staphylococcus aureus (strain USA300 / TCH1516) GN=rnz PE=3 SV=1;&gt;sp|Q2FGM9|RNZ_STAA3 Ribonuclease Z OS=Staphylococcus aureus (strain USA300) GN=rnz PE=3 SV=1</t>
  </si>
  <si>
    <t>A8Z2D9;Q2FGM8</t>
  </si>
  <si>
    <t>A8Z2E3;Q2FGM4</t>
  </si>
  <si>
    <t>&gt;tr|A8Z2E3|A8Z2E3_STAAT Lactoylglutathione lysase OS=Staphylococcus aureus (strain USA300 / TCH1516) GN=USA300HOU_1511 PE=4 SV=1;&gt;tr|Q2FGM4|Q2FGM4_STAA3 Glyoxalase family protein OS=Staphylococcus aureus (strain USA300) GN=SAUSA300_1458 PE=4 SV=1</t>
  </si>
  <si>
    <t>A8Z2E4;Q2FGM3</t>
  </si>
  <si>
    <t>A8Z2E5;Q2FGM2</t>
  </si>
  <si>
    <t>&gt;tr|A8Z2E5|A8Z2E5_STAAT M20 family peptidase OS=Staphylococcus aureus (strain USA300 / TCH1516) GN=USA300HOU_1513 PE=4 SV=1;&gt;tr|Q2FGM2|Q2FGM2_STAA3 Peptidase, M20/M25/M40 family OS=Staphylococcus aureus (strain USA300) GN=SAUSA300_1460 PE=4 SV=1</t>
  </si>
  <si>
    <t>A8Z2E8;Q2FGL9</t>
  </si>
  <si>
    <t>A8Z2F1;Q2FGL6</t>
  </si>
  <si>
    <t>A8Z2F2;Q2FGL5</t>
  </si>
  <si>
    <t>&gt;tr|A8Z2F2|A8Z2F2_STAAT Dihydrolipoyl dehydrogenase OS=Staphylococcus aureus (strain USA300 / TCH1516) GN=lpdA PE=3 SV=1;&gt;tr|Q2FGL5|Q2FGL5_STAA3 Dihydrolipoyl dehydrogenase OS=Staphylococcus aureus (strain USA300) GN=lpdA PE=3 SV=1</t>
  </si>
  <si>
    <t>A8Z2F4;Q2FGL3</t>
  </si>
  <si>
    <t>&gt;tr|A8Z2F4|A8Z2F4_STAAT Arginine repressor 2 OS=Staphylococcus aureus (strain USA300 / TCH1516) GN=argR PE=3 SV=1;&gt;sp|Q2FGL3|ARGR_STAA3 Arginine repressor OS=Staphylococcus aureus (strain USA300) GN=argR PE=3 SV=1</t>
  </si>
  <si>
    <t>A8Z2F7;Q2FG97</t>
  </si>
  <si>
    <t>&gt;sp|A8Z2F7|SYD_STAAT Aspartate--tRNA ligase OS=Staphylococcus aureus (strain USA300 / TCH1516) GN=aspS PE=3 SV=1;&gt;sp|Q2FG97|SYD_STAA3 Aspartate--tRNA ligase OS=Staphylococcus aureus (strain USA300) GN=aspS PE=3 SV=1</t>
  </si>
  <si>
    <t>A8Z2F8;Q2FG96</t>
  </si>
  <si>
    <t>&gt;sp|A8Z2F8|SYH_STAAT Histidine--tRNA ligase OS=Staphylococcus aureus (strain USA300 / TCH1516) GN=hisS PE=3 SV=1;&gt;sp|Q2FG96|SYH_STAA3 Histidine--tRNA ligase OS=Staphylococcus aureus (strain USA300) GN=hisS PE=3 SV=1</t>
  </si>
  <si>
    <t>A8Z2G0;Q2FG94</t>
  </si>
  <si>
    <t>&gt;sp|A8Z2G0|DTD_STAAT D-tyrosyl-tRNA(Tyr) deacylase OS=Staphylococcus aureus (strain USA300 / TCH1516) GN=dtd PE=3 SV=1;&gt;sp|Q2FG94|DTD_STAA3 D-tyrosyl-tRNA(Tyr) deacylase OS=Staphylococcus aureus (strain USA300) GN=dtd PE=3 SV=1</t>
  </si>
  <si>
    <t>A8Z2G1;Q2FG93</t>
  </si>
  <si>
    <t>&gt;tr|A8Z2G1|A8Z2G1_STAAT GTP pyrophosphokinase OS=Staphylococcus aureus (strain USA300 / TCH1516) GN=relA2 PE=3 SV=1;&gt;tr|Q2FG93|Q2FG93_STAA3 GTP pyrophosphokinase OS=Staphylococcus aureus (strain USA300) GN=SAUSA300_1590 PE=3 SV=1</t>
  </si>
  <si>
    <t>A8Z2G2;Q2FG92</t>
  </si>
  <si>
    <t>&gt;sp|A8Z2G2|APT_STAAT Adenine phosphoribosyltransferase OS=Staphylococcus aureus (strain USA300 / TCH1516) GN=apt PE=3 SV=1;&gt;sp|Q2FG92|APT_STAA3 Adenine phosphoribosyltransferase OS=Staphylococcus aureus (strain USA300) GN=apt PE=3 SV=1</t>
  </si>
  <si>
    <t>A8Z2G5;Q2FG90</t>
  </si>
  <si>
    <t>A8Z2G6;Q2FG89</t>
  </si>
  <si>
    <t>A8Z2G8;Q2FG87</t>
  </si>
  <si>
    <t>A8Z2H0;Q2FG85</t>
  </si>
  <si>
    <t>A8Z2H2;Q2FG83</t>
  </si>
  <si>
    <t>&gt;sp|A8Z2H2|OBG_STAAT GTPase obg OS=Staphylococcus aureus (strain USA300 / TCH1516) GN=obg PE=3 SV=1;&gt;sp|Q2FG83|OBG_STAA3 GTPase obg OS=Staphylococcus aureus (strain USA300) GN=obg PE=3 SV=1</t>
  </si>
  <si>
    <t>A8Z2H3;Q2FG82</t>
  </si>
  <si>
    <t>&gt;sp|A8Z2H3|RL27_STAAT 50S ribosomal protein L27 OS=Staphylococcus aureus (strain USA300 / TCH1516) GN=rpmA PE=3 SV=1;&gt;sp|Q2FG82|RL27_STAA3 50S ribosomal protein L27 OS=Staphylococcus aureus (strain USA300) GN=rpmA PE=3 SV=1</t>
  </si>
  <si>
    <t>A8Z2H5;Q2FG80</t>
  </si>
  <si>
    <t>&gt;sp|A8Z2H5|RL21_STAAT 50S ribosomal protein L21 OS=Staphylococcus aureus (strain USA300 / TCH1516) GN=rplU PE=3 SV=1;&gt;sp|Q2FG80|RL21_STAA3 50S ribosomal protein L21 OS=Staphylococcus aureus (strain USA300) GN=rplU PE=3 SV=1</t>
  </si>
  <si>
    <t>A8Z2H7;Q2FG78</t>
  </si>
  <si>
    <t>&gt;tr|A8Z2H7|A8Z2H7_STAAT Cell shape protein MreC OS=Staphylococcus aureus (strain USA300 / TCH1516) GN=mreC PE=4 SV=1;&gt;tr|Q2FG78|Q2FG78_STAA3 Rod shape-determining protein MreC OS=Staphylococcus aureus (strain USA300) GN=mreC PE=4 SV=1</t>
  </si>
  <si>
    <t>A8Z2H9;Q2FG77</t>
  </si>
  <si>
    <t>A8Z2I4;Q2FG72</t>
  </si>
  <si>
    <t>&gt;sp|A8Z2I4|SYV_STAAT Valine--tRNA ligase OS=Staphylococcus aureus (strain USA300 / TCH1516) GN=valS PE=3 SV=1;&gt;sp|Q2FG72|SYV_STAA3 Valine--tRNA ligase OS=Staphylococcus aureus (strain USA300) GN=valS PE=3 SV=1</t>
  </si>
  <si>
    <t>A8Z2I5;Q2FG71</t>
  </si>
  <si>
    <t>&gt;tr|A8Z2I5|A8Z2I5_STAAT 3-methyladenine glycosidase OS=Staphylococcus aureus (strain USA300 / TCH1516) GN=tag PE=4 SV=1;&gt;tr|Q2FG71|Q2FG71_STAA3 DNA-3-methyladenine glycosidase OS=Staphylococcus aureus (strain USA300) GN=tag PE=4 SV=1</t>
  </si>
  <si>
    <t>A8Z2I8;Q2FG69</t>
  </si>
  <si>
    <t>A8Z2I9;Q2FG68</t>
  </si>
  <si>
    <t>&gt;tr|A8Z2I9|A8Z2I9_STAAT Delta-aminolevulinic acid dehydratase OS=Staphylococcus aureus (strain USA300 / TCH1516) GN=hemB PE=3 SV=1;&gt;tr|Q2FG68|Q2FG68_STAA3 Delta-aminolevulinic acid dehydratase OS=Staphylococcus aureus (strain USA300) GN=hemB PE=3 SV=1</t>
  </si>
  <si>
    <t>A8Z2J1;Q2FG66</t>
  </si>
  <si>
    <t>&gt;tr|A8YYE9|A8YYE9_STAAT Alkaline shock protein 23 OS=Staphylococcus aureus (strain USA300 / TCH1516) GN=asp23 PE=4 SV=1;&gt;sp|Q2FEV0|ASP23_STAA3 Alkaline shock protein 23 OS=Staphylococcus aureus (strain USA300) GN=asp23 PE=3 SV=1</t>
  </si>
  <si>
    <t>A8YYF0;Q2FEU9</t>
  </si>
  <si>
    <t>A8YYF1;Q2FEU8</t>
  </si>
  <si>
    <t>A8YYF3;Q2FEU6</t>
  </si>
  <si>
    <t>A8YYF4;Q2FEU5</t>
  </si>
  <si>
    <t>A8YYF5;Q2FEU4</t>
  </si>
  <si>
    <t>A8YYG4;Q2FE81</t>
  </si>
  <si>
    <t>A8YYG7;Q2FE79</t>
  </si>
  <si>
    <t>&gt;sp|A8YYG7|SBI_STAAT Immunoglobulin-binding protein sbi OS=Staphylococcus aureus (strain USA300 / TCH1516) GN=sbi PE=3 SV=1;&gt;sp|Q2FE79|SBI_STAA3 Immunoglobulin-binding protein sbi OS=Staphylococcus aureus (strain USA300) GN=sbi PE=3 SV=1</t>
  </si>
  <si>
    <t>A8YYG8;Q2FE78</t>
  </si>
  <si>
    <t>&gt;tr|A8YYG8|A8YYG8_STAAT Gamma-hemolysin component A OS=Staphylococcus aureus (strain USA300 / TCH1516) GN=hlgA PE=4 SV=1;&gt;tr|Q2FE78|Q2FE78_STAA3 Gamma-hemolysin component A OS=Staphylococcus aureus (strain USA300) GN=hlgA PE=4 SV=1</t>
  </si>
  <si>
    <t>A8YYH1;Q2FE76</t>
  </si>
  <si>
    <t>&gt;tr|A8YYH1|A8YYH1_STAAT Gamma hemolysin component B OS=Staphylococcus aureus (strain USA300 / TCH1516) GN=hlgB PE=4 SV=1;&gt;tr|Q2FE76|Q2FE76_STAA3 Gamma-hemolysin component B OS=Staphylococcus aureus (strain USA300) GN=hlgB PE=4 SV=1</t>
  </si>
  <si>
    <t>A8YYH5;Q2FE72</t>
  </si>
  <si>
    <t>&gt;sp|A8YYH5|BIOB_STAAT Biotin synthase OS=Staphylococcus aureus (strain USA300 / TCH1516) GN=bioB PE=3 SV=1;&gt;sp|Q2FE72|BIOB_STAA3 Biotin synthase OS=Staphylococcus aureus (strain USA300) GN=bioB PE=3 SV=1</t>
  </si>
  <si>
    <t>A8YYH7;Q2FE70</t>
  </si>
  <si>
    <t>&gt;tr|A8YYH7|A8YYH7_STAAT Dethiobiotin synthase OS=Staphylococcus aureus (strain USA300 / TCH1516) GN=bioD PE=3 SV=1;&gt;tr|Q2FE70|Q2FE70_STAA3 Dethiobiotin synthase OS=Staphylococcus aureus (strain USA300) GN=bioD PE=3 SV=1</t>
  </si>
  <si>
    <t>A8YYI5;Q2FE65</t>
  </si>
  <si>
    <t>A8YYJ5;Q2FE57</t>
  </si>
  <si>
    <t>&gt;tr|A8YYJ5|A8YYJ5_STAAT FmtA protein OS=Staphylococcus aureus (strain USA300 / TCH1516) GN=fmtA PE=4 SV=1;&gt;tr|Q2FE57|Q2FE57_STAA3 Beta-lactamase OS=Staphylococcus aureus (strain USA300) GN=SAUSA300_2386 PE=4 SV=1</t>
  </si>
  <si>
    <t>A8YYJ6;Q2FE56</t>
  </si>
  <si>
    <t>A8YYK1;Q2FE52</t>
  </si>
  <si>
    <t>A8YYK5;Q2FE49</t>
  </si>
  <si>
    <t>A8YYK7;Q2FE47</t>
  </si>
  <si>
    <t>&gt;tr|A8YYK7|A8YYK7_STAAT Carboxylesterase OS=Staphylococcus aureus (strain USA300 / TCH1516) GN=pnbA PE=4 SV=1;&gt;tr|Q2FE47|Q2FE47_STAA3 Para-nitrobenzyl esterase OS=Staphylococcus aureus (strain USA300) GN=pnbA PE=4 SV=1</t>
  </si>
  <si>
    <t>A8YYL1;Q2FE43</t>
  </si>
  <si>
    <t>&gt;tr|A8YYL1|A8YYL1_STAAT M42 family glutamyl aminopeptidase OS=Staphylococcus aureus (strain USA300 / TCH1516) GN=pepA PE=4 SV=1;&gt;tr|Q2FE43|Q2FE43_STAA3 Glutamyl-aminopeptidase OS=Staphylococcus aureus (strain USA300) GN=SAUSA300_2400 PE=4 SV=1</t>
  </si>
  <si>
    <t>A8YYL5;Q2FE40</t>
  </si>
  <si>
    <t>&gt;tr|A8YYL5|A8YYL5_STAAT Putative uncharacterized protein OS=Staphylococcus aureus (strain USA300 / TCH1516) GN=USA300HOU_2449 PE=4 SV=1;&gt;tr|Q2FE40|Q2FE40_STAA3 Putative lipoprotein OS=Staphylococcus aureus (strain USA300) GN=SAUSA300_2403 PE=4 SV=1</t>
  </si>
  <si>
    <t>A8YYM4;Q2FE32</t>
  </si>
  <si>
    <t>A8YYN0;Q2FE25</t>
  </si>
  <si>
    <t>&gt;tr|A8YYN0|A8YYN0_STAAT Possible decarboxylase OS=Staphylococcus aureus (strain USA300 / TCH1516) GN=USA300HOU_2465 PE=3 SV=1;&gt;tr|Q2FE25|Q2FE25_STAA3 Putative uncharacterized protein OS=Staphylococcus aureus (strain USA300) GN=SAUSA300_2418 PE=3 SV=1</t>
  </si>
  <si>
    <t>A8YYN5;Q2FE21</t>
  </si>
  <si>
    <t>&gt;tr|A8YYN5|A8YYN5_STAAT Dehydrogenase OS=Staphylococcus aureus (strain USA300 / TCH1516) GN=USA300HOU_2470 PE=3 SV=1;&gt;sp|Q2FE21|Y2422_STAA3 Uncharacterized oxidoreductase SAUSA300_2422 OS=Staphylococcus aureus (strain USA300) GN=SAUSA300_2422 PE=3 SV=1</t>
  </si>
  <si>
    <t>A8YYN8;Q2FE19</t>
  </si>
  <si>
    <t>&gt;tr|A8YYN8|A8YYN8_STAAT Lipoprotein OS=Staphylococcus aureus (strain USA300 / TCH1516) GN=USA300HOU_2473 PE=3 SV=1;&gt;sp|Q2FE19|Y2424_STAA3 Uncharacterized protein SAUSA300_2424 OS=Staphylococcus aureus (strain USA300) GN=SAUSA300_2424 PE=3 SV=1</t>
  </si>
  <si>
    <t>A8YYP1;Q2FE14</t>
  </si>
  <si>
    <t>&gt;tr|A8YYP1|A8YYP1_STAAT Lipoprotein OS=Staphylococcus aureus (strain USA300 / TCH1516) GN=USA300HOU_2478 PE=3 SV=1;&gt;sp|Q2FE14|Y2430_STAA3 Uncharacterized lipoprotein SAUSA300_2430 OS=Staphylococcus aureus (strain USA300) GN=SAUSA300_2430 PE=3 SV=2</t>
  </si>
  <si>
    <t>A8YYP5;Q2FE11</t>
  </si>
  <si>
    <t>&gt;tr|A8YYP5|A8YYP5_STAAT Bifunctional phosphoglucomutase/phosphomannomutase OS=Staphylococcus aureus (strain USA300 / TCH1516) GN=USA300HOU_2482 PE=4 SV=1;&gt;sp|Q2FE11|PGCA_STAA3 Phosphoglucomutase OS=Staphylococcus aureus (strain USA300) GN=pgcA PE=3 SV=2</t>
  </si>
  <si>
    <t>A8YYQ1;Q2FE05</t>
  </si>
  <si>
    <t>A8YYQ2;Q2FE04</t>
  </si>
  <si>
    <t>&gt;tr|A8YYQ2|A8YYQ2_STAAT Fibronectin-binding protein B OS=Staphylococcus aureus (strain USA300 / TCH1516) GN=fnbB PE=3 SV=1;&gt;tr|Q2FE04|Q2FE04_STAA3 Fibronectin binding protein B OS=Staphylococcus aureus (strain USA300) GN=fnbB PE=3 SV=1</t>
  </si>
  <si>
    <t>A8YYQ3;Q2FE03</t>
  </si>
  <si>
    <t>&gt;tr|A8YYQ3|A8YYQ3_STAAT Fibronectin-binding protein A OS=Staphylococcus aureus (strain USA300 / TCH1516) GN=fnbA PE=3 SV=1;&gt;sp|Q2FE03|FNBA_STAA3 Fibronectin-binding protein A OS=Staphylococcus aureus (strain USA300) GN=fnbA PE=3 SV=1</t>
  </si>
  <si>
    <t>A8YYQ8;Q2FDZ8</t>
  </si>
  <si>
    <t>A8YYQ9;Q2FDZ7</t>
  </si>
  <si>
    <t>A8YYR1;Q2FDZ5</t>
  </si>
  <si>
    <t>A8YYR8;Q2FDF1</t>
  </si>
  <si>
    <t>A8YYS0;Q2FDE9</t>
  </si>
  <si>
    <t>A8YYS5;Q2FKQ4</t>
  </si>
  <si>
    <t>&gt;tr|A8YYS5|A8YYS5_STAAT DNA polymerase III subunit beta OS=Staphylococcus aureus (strain USA300 / TCH1516) GN=dnaN PE=3 SV=1;&gt;tr|Q2FKQ4|Q2FKQ4_STAA3 DNA polymerase III subunit beta OS=Staphylococcus aureus (strain USA300) GN=dnaN PE=3 SV=1</t>
  </si>
  <si>
    <t>A8YYS6;Q2FKQ3</t>
  </si>
  <si>
    <t>A8YYS8;Q2FKQ1</t>
  </si>
  <si>
    <t>&gt;tr|A8YYS8|A8YYS8_STAAT DNA gyrase subunit B OS=Staphylococcus aureus (strain USA300 / TCH1516) GN=gyrB PE=3 SV=1;&gt;sp|Q2FKQ1|GYRB_STAA3 DNA gyrase subunit B OS=Staphylococcus aureus (strain USA300) GN=gyrB PE=3 SV=3</t>
  </si>
  <si>
    <t>A8YYS9;Q2FKQ0</t>
  </si>
  <si>
    <t>&gt;tr|A8YYS9|A8YYS9_STAAT DNA gyrase subunit A OS=Staphylococcus aureus (strain USA300 / TCH1516) GN=gyrA PE=3 SV=1;&gt;sp|Q2FKQ0|GYRA_STAA3 DNA gyrase subunit A OS=Staphylococcus aureus (strain USA300) GN=gyrA PE=3 SV=1</t>
  </si>
  <si>
    <t>A8YYT0;Q2FKP9</t>
  </si>
  <si>
    <t>A8YYT1;Q2FKP8</t>
  </si>
  <si>
    <t>&gt;sp|A8YYT1|HUTH_STAAT Histidine ammonia-lyase OS=Staphylococcus aureus (strain USA300 / TCH1516) GN=hutH PE=3 SV=1;&gt;sp|Q2FKP8|HUTH_STAA3 Histidine ammonia-lyase OS=Staphylococcus aureus (strain USA300) GN=hutH PE=3 SV=1</t>
  </si>
  <si>
    <t>A8YYT2;Q2FKP7</t>
  </si>
  <si>
    <t>&gt;tr|A8Z2R7|A8Z2R7_STAAT Pheromone lipoprotein CamS OS=Staphylococcus aureus (strain USA300 / TCH1516) GN=camS PE=4 SV=1;&gt;tr|Q2FFJ2|Q2FFJ2_STAA3 CamS sex pheromone cAM373 OS=Staphylococcus aureus (strain USA300) GN=SAUSA300_1884 PE=4 SV=1</t>
  </si>
  <si>
    <t>A8Z2R8;Q2FFJ1</t>
  </si>
  <si>
    <t>&gt;sp|A8Z2R8|DNLJ_STAAT DNA ligase OS=Staphylococcus aureus (strain USA300 / TCH1516) GN=ligA PE=3 SV=1;&gt;sp|Q2FFJ1|DNLJ_STAA3 DNA ligase OS=Staphylococcus aureus (strain USA300) GN=ligA PE=3 SV=1</t>
  </si>
  <si>
    <t>A8Z2S1;Q2FFI8</t>
  </si>
  <si>
    <t>&gt;tr|A8Z2S1|A8Z2S1_STAAT Possible Trp repressor OS=Staphylococcus aureus (strain USA300 / TCH1516) GN=USA300HOU_1908 PE=1 SV=1;&gt;tr|Q2FFI8|Q2FFI8_STAA3 Putative uncharacterized protein OS=Staphylococcus aureus (strain USA300) GN=SAUSA300_1888 PE=4 SV=1</t>
  </si>
  <si>
    <t>A8Z2S2;Q2FFI7</t>
  </si>
  <si>
    <t>&gt;tr|A8Z2S2|A8Z2S2_STAAT Adenylosuccinate lyase OS=Staphylococcus aureus (strain USA300 / TCH1516) GN=purB PE=4 SV=1;&gt;sp|Q2FFI7|PUR8_STAA3 Adenylosuccinate lyase OS=Staphylococcus aureus (strain USA300) GN=purB PE=3 SV=1</t>
  </si>
  <si>
    <t>A8Z2S3;Q2FFI6</t>
  </si>
  <si>
    <t>&gt;tr|A8Z2S3|A8Z2S3_STAAT C47 family staphopain protease OS=Staphylococcus aureus (strain USA300 / TCH1516) GN=USA300HOU_1910 PE=4 SV=1;&gt;tr|Q2FFI6|Q2FFI6_STAA3 Staphopain A OS=Staphylococcus aureus (strain USA300) GN=SAUSA300_1890 PE=4 SV=1</t>
  </si>
  <si>
    <t>A8Z2S7;Q2FFI3</t>
  </si>
  <si>
    <t>&gt;sp|A8Z2S7|NADE_STAAT NH(3)-dependent NAD(+) synthetase OS=Staphylococcus aureus (strain USA300 / TCH1516) GN=nadE PE=3 SV=1;&gt;sp|Q2FFI3|NADE_STAA3 NH(3)-dependent NAD(+) synthetase OS=Staphylococcus aureus (strain USA300) GN=nadE PE=3 SV=1</t>
  </si>
  <si>
    <t>A8Z2S8;Q2FFI2</t>
  </si>
  <si>
    <t>A8Z2T4;Q2FFH6</t>
  </si>
  <si>
    <t>A8Z2T6;Q2FFH5</t>
  </si>
  <si>
    <t>&gt;tr|A8Z2T6|A8Z2T6_STAAT Aldehyde dehydrogenase OS=Staphylococcus aureus (strain USA300 / TCH1516) GN=aldH1 PE=3 SV=1;&gt;tr|Q2FFH5|Q2FFH5_STAA3 Aldehyde dehydrogenase OS=Staphylococcus aureus (strain USA300) GN=aldA2 PE=3 SV=1</t>
  </si>
  <si>
    <t>A8Z2T8;Q2FFH4</t>
  </si>
  <si>
    <t>A8Z2U0;Q2FFH2</t>
  </si>
  <si>
    <t>A8Z2U4;Q2FFG8</t>
  </si>
  <si>
    <t>A8Z2U5;Q2FFG7</t>
  </si>
  <si>
    <t>A8Z2U7;Q2FFG5</t>
  </si>
  <si>
    <t>A8Z2V0;Q2FFG2</t>
  </si>
  <si>
    <t>A8Z2V3;Q2FFG0</t>
  </si>
  <si>
    <t>&gt;tr|A8Z2V3|A8Z2V3_STAAT Aminotransferase OS=Staphylococcus aureus (strain USA300 / TCH1516) GN=USA300HOU_1940 PE=4 SV=1;&gt;tr|Q2FFG0|Q2FFG0_STAA3 Aminotransferase OS=Staphylococcus aureus (strain USA300) GN=SAUSA300_1916 PE=4 SV=1</t>
  </si>
  <si>
    <t>A8Z2V4</t>
  </si>
  <si>
    <t>&gt;tr|A8Z2V4|A8Z2V4_STAAT Cell surface protein MapW2 OS=Staphylococcus aureus (strain USA300 / TCH1516) GN=mapW2 PE=4 SV=1</t>
  </si>
  <si>
    <t>A8Z2V7;Q2FFF8</t>
  </si>
  <si>
    <t>&gt;tr|A8Z2V7|A8Z2V7_STAAT Putative uncharacterized protein OS=Staphylococcus aureus (strain USA300 / TCH1516) GN=USA300HOU_1946 PE=4 SV=1;&gt;sp|Q2FFF8|SCIN_STAA3 Staphylococcal complement inhibitor OS=Staphylococcus aureus (strain USA300) GN=scn PE=3 SV=1</t>
  </si>
  <si>
    <t>A8Z2V8;Q2FFF7</t>
  </si>
  <si>
    <t>&gt;tr|A8Z2V8|A8Z2V8_STAAT Chemotaxis inhibitory protein CHIPS OS=Staphylococcus aureus (strain USA300 / TCH1516) GN=chp PE=4 SV=1;&gt;sp|Q2FFF7|CHIPS_STAA3 Chemotaxis inhibitory protein OS=Staphylococcus aureus (strain USA300) GN=chp PE=3 SV=1</t>
  </si>
  <si>
    <t>A8Z2V9;Q2FFF5</t>
  </si>
  <si>
    <t>&gt;tr|A8Z2V9|A8Z2V9_STAAT Staphylokinase OS=Staphylococcus aureus (strain USA300 / TCH1516) GN=sak PE=4 SV=1;&gt;tr|Q2FFF5|Q2FFF5_STAA3 Staphylokinase OS=Staphylococcus aureus (strain USA300) GN=sak PE=4 SV=1</t>
  </si>
  <si>
    <t>A8Z2W9;Q2FFE7</t>
  </si>
  <si>
    <t>A8Z2Z1;Q2FFC7</t>
  </si>
  <si>
    <t>A8Z307;Q2FET5</t>
  </si>
  <si>
    <t>A8Z315;Q2FES9</t>
  </si>
  <si>
    <t>A8Z316;Q2FES8</t>
  </si>
  <si>
    <t>A8Z324;Q2FES2</t>
  </si>
  <si>
    <t>&gt;sp|A8Z324|RS9_STAAT 30S ribosomal protein S9 OS=Staphylococcus aureus (strain USA300 / TCH1516) GN=rpsI PE=3 SV=1;&gt;sp|Q2FES2|RS9_STAA3 30S ribosomal protein S9 OS=Staphylococcus aureus (strain USA300) GN=rpsI PE=3 SV=1</t>
  </si>
  <si>
    <t>A8Z331;Q2FER5</t>
  </si>
  <si>
    <t>&gt;sp|A8Z3B1|F16PC_STAAT Fructose-1,6-bisphosphatase class 3 OS=Staphylococcus aureus (strain USA300 / TCH1516) GN=fbp PE=3 SV=1;&gt;sp|Q2FDY9|F16PC_STAA3 Fructose-1,6-bisphosphatase class 3 OS=Staphylococcus aureus (strain USA300) GN=fbp PE=3 SV=1</t>
  </si>
  <si>
    <t>A8Z3B7;Q2FDY3</t>
  </si>
  <si>
    <t>&gt;tr|A8Z3B7|A8Z3B7_STAAT Possible dioxygenase OS=Staphylococcus aureus (strain USA300 / TCH1516) GN=USA300HOU_2511 PE=4 SV=1;&gt;tr|Q2FDY3|Q2FDY3_STAA3 Glyoxalase family protein OS=Staphylococcus aureus (strain USA300) GN=SAUSA300_2461 PE=4 SV=1</t>
  </si>
  <si>
    <t>A8Z3C3;Q2FDX7</t>
  </si>
  <si>
    <t>&gt;tr|A8Z3C3|A8Z3C3_STAAT Sortase OS=Staphylococcus aureus (strain USA300 / TCH1516) GN=srtA PE=4 SV=1;&gt;tr|Q2FDX7|Q2FDX7_STAA3 Sortase OS=Staphylococcus aureus (strain USA300) GN=srtA PE=4 SV=1</t>
  </si>
  <si>
    <t>A8Z3D2;Q2FDX0</t>
  </si>
  <si>
    <t>&gt;tr|A8Z3D2|A8Z3D2_STAAT Possible thioredoxin OS=Staphylococcus aureus (strain USA300 / TCH1516) GN=USA300HOU_2526 PE=4 SV=1;&gt;tr|Q2FDX0|Q2FDX0_STAA3 Putative uncharacterized protein OS=Staphylococcus aureus (strain USA300) GN=SAUSA300_2474 PE=4 SV=1</t>
  </si>
  <si>
    <t>A8Z3D3;Q2FDW9</t>
  </si>
  <si>
    <t>&gt;tr|A8Z3D3|A8Z3D3_STAAT Possible thioesterase OS=Staphylococcus aureus (strain USA300 / TCH1516) GN=USA300HOU_2527 PE=4 SV=1;&gt;tr|Q2FDW9|Q2FDW9_STAA3 Putative uncharacterized protein OS=Staphylococcus aureus (strain USA300) GN=SAUSA300_2475 PE=4 SV=1</t>
  </si>
  <si>
    <t>A8Z3D7;Q2FDW7</t>
  </si>
  <si>
    <t>&gt;tr|A8Z3D7|A8Z3D7_STAAT Pyruvate oxidase OS=Staphylococcus aureus (strain USA300 / TCH1516) GN=ilvB2 PE=3 SV=1;&gt;tr|Q2FDW7|Q2FDW7_STAA3 Pyruvate oxidase OS=Staphylococcus aureus (strain USA300) GN=cidC PE=3 SV=1</t>
  </si>
  <si>
    <t>A8Z3E2;Q2FDW2</t>
  </si>
  <si>
    <t>&gt;sp|A8Z333|RS13_STAAT 30S ribosomal protein S13 OS=Staphylococcus aureus (strain USA300 / TCH1516) GN=rpsM PE=3 SV=1;&gt;sp|Q2FER3|RS13_STAA3 30S ribosomal protein S13 OS=Staphylococcus aureus (strain USA300) GN=rpsM PE=3 SV=1</t>
  </si>
  <si>
    <t>A8Z335;Q2FER1</t>
  </si>
  <si>
    <t>&gt;sp|A8Z335|IF1_STAAT Translation initiation factor IF-1 OS=Staphylococcus aureus (strain USA300 / TCH1516) GN=infA PE=3 SV=1;&gt;sp|Q2FER1|IF1_STAA3 Translation initiation factor IF-1 OS=Staphylococcus aureus (strain USA300) GN=infA PE=3 SV=1</t>
  </si>
  <si>
    <t>A8Z336;Q2FER0</t>
  </si>
  <si>
    <t>&gt;tr|A8Z336|A8Z336_STAAT Adenylate kinase OS=Staphylococcus aureus (strain USA300 / TCH1516) GN=adk PE=3 SV=1;&gt;tr|Q2FER0|Q2FER0_STAA3 Adenylate kinase OS=Staphylococcus aureus (strain USA300) GN=adk PE=3 SV=1</t>
  </si>
  <si>
    <t>A8Z338;Q2FEQ8</t>
  </si>
  <si>
    <t>&gt;sp|A8Z338|RL15_STAAT 50S ribosomal protein L15 OS=Staphylococcus aureus (strain USA300 / TCH1516) GN=rplO PE=3 SV=1;&gt;sp|Q2FEQ8|RL15_STAA3 50S ribosomal protein L15 OS=Staphylococcus aureus (strain USA300) GN=rplO PE=3 SV=1</t>
  </si>
  <si>
    <t>A8YZF5;Q2FJT3</t>
  </si>
  <si>
    <t>A8YZG3;Q2FJS5</t>
  </si>
  <si>
    <t>A8YZG4;Q2FJS4</t>
  </si>
  <si>
    <t>&gt;tr|A8YZG4|A8YZG4_STAAT Possible FMN reductase OS=Staphylococcus aureus (strain USA300 / TCH1516) GN=USA300HOU_0360 PE=4 SV=1;&gt;tr|Q2FJS4|Q2FJS4_STAA3 NADH-dependent FMN reductase OS=Staphylococcus aureus (strain USA300) GN=SAUSA300_0340 PE=4 SV=1</t>
  </si>
  <si>
    <t>A8YZG7;Q2FJS1</t>
  </si>
  <si>
    <t>&gt;tr|A8YZG7|A8YZG7_STAAT Possible N-acetyltransferase OS=Staphylococcus aureus (strain USA300 / TCH1516) GN=USA300HOU_0363 PE=4 SV=1;&gt;tr|Q2FJS1|Q2FJS1_STAA3 Acetyltransferase, GNAT family OS=Staphylococcus aureus (strain USA300) GN=SAUSA300_0343 PE=4 SV=1</t>
  </si>
  <si>
    <t>A8YZH6;Q2FJR2</t>
  </si>
  <si>
    <t>A8YZH9;Q2FJQ9</t>
  </si>
  <si>
    <t>A8YZI1;Q2FJQ7</t>
  </si>
  <si>
    <t>A8YZI8;Q2FJQ0</t>
  </si>
  <si>
    <t>&gt;tr|A8YZI8|A8YZI8_STAAT Possible GTP-binding protein OS=Staphylococcus aureus (strain USA300 / TCH1516) GN=USA300HOU_0384 PE=4 SV=1;&gt;tr|Q2FJQ0|Q2FJQ0_STAA3 GTP-binding protein YchF OS=Staphylococcus aureus (strain USA300) GN=ychF PE=4 SV=1</t>
  </si>
  <si>
    <t>A8YZJ1;Q2FJP8</t>
  </si>
  <si>
    <t>&gt;sp|A8YZJ1|RS6_STAAT 30S ribosomal protein S6 OS=Staphylococcus aureus (strain USA300 / TCH1516) GN=rpsF PE=3 SV=1;&gt;sp|Q2FJP8|RS6_STAA3 30S ribosomal protein S6 OS=Staphylococcus aureus (strain USA300) GN=rpsF PE=3 SV=1</t>
  </si>
  <si>
    <t>A8YZJ2;Q2FJP7;A8Z2Z9;Q2FFB9</t>
  </si>
  <si>
    <t>&gt;tr|A8YZJ2|A8YZJ2_STAAT Single-stranded DNA-binding protein OS=Staphylococcus aureus (strain USA300 / TCH1516) GN=ssb1 PE=4 SV=1;&gt;tr|Q2FJP7|Q2FJP7_STAA3 Single-stranded DNA-binding protein OS=Staphylococcus aureus (strain USA300) GN=ssb PE=4 SV=1</t>
  </si>
  <si>
    <t>A8YZJ3;Q2FJP6</t>
  </si>
  <si>
    <t>&gt;sp|A8YZJ3|RS18_STAAT 30S ribosomal protein S18 OS=Staphylococcus aureus (strain USA300 / TCH1516) GN=rpsR PE=3 SV=1;&gt;sp|Q2FJP6|RS18_STAA3 30S ribosomal protein S18 OS=Staphylococcus aureus (strain USA300) GN=rpsR PE=3 SV=1</t>
  </si>
  <si>
    <t>A8YZJ5;Q2FJP4</t>
  </si>
  <si>
    <t>A8YZJ8;Q2FJP2</t>
  </si>
  <si>
    <t>&gt;tr|A8YZJ8|A8YZJ8_STAAT Putative uncharacterized protein OS=Staphylococcus aureus (strain USA300 / TCH1516) GN=USA300HOU_0395 PE=4 SV=1;&gt;tr|Q2FJP2|Q2FJP2_STAA3 Putative lipoprotein OS=Staphylococcus aureus (strain USA300) GN=SAUSA300_0372 PE=4 SV=1</t>
  </si>
  <si>
    <t>A8YZJ9;Q2FJP1</t>
  </si>
  <si>
    <t>A8YZK4;Q2FJN7</t>
  </si>
  <si>
    <t>&gt;tr|A8YZK4|A8YZK4_STAAT Putative uncharacterized protein OS=Staphylococcus aureus (strain USA300 / TCH1516) GN=USA300HOU_0401 PE=4 SV=1;&gt;tr|Q2FJN7|Q2FJN7_STAA3 Putative lipoprotein OS=Staphylococcus aureus (strain USA300) GN=SAUSA300_0377 PE=4 SV=1</t>
  </si>
  <si>
    <t>A8YZK7;Q2FJN4</t>
  </si>
  <si>
    <t>&gt;tr|A8YZK7|A8YZK7_STAAT Peroxiredoxin subunit C OS=Staphylococcus aureus (strain USA300 / TCH1516) GN=ahpC1 PE=4 SV=1;&gt;sp|Q2FJN4|AHPC_STAA3 Alkyl hydroperoxide reductase subunit C OS=Staphylococcus aureus (strain USA300) GN=ahpC PE=3 SV=1</t>
  </si>
  <si>
    <t>A8YZK8;Q2FJD1</t>
  </si>
  <si>
    <t>&gt;tr|A8YZK8|A8YZK8_STAAT Hypoxanthine phosphoribosyltransferase OS=Staphylococcus aureus (strain USA300 / TCH1516) GN=hpt PE=4 SV=1;&gt;tr|Q2FJD1|Q2FJD1_STAA3 Hypoxanthine phosphoribosyltransferase OS=Staphylococcus aureus (strain USA300) GN=hpt PE=4 SV=1</t>
  </si>
  <si>
    <t>A8YZK9;Q2FJD0</t>
  </si>
  <si>
    <t>&gt;tr|A8YZK9|A8YZK9_STAAT ATP-dependent zinc metalloprotease FtsH OS=Staphylococcus aureus (strain USA300 / TCH1516) GN=ftsH PE=3 SV=1;&gt;tr|Q2FJD0|Q2FJD0_STAA3 ATP-dependent zinc metalloprotease FtsH OS=Staphylococcus aureus (strain USA300) GN=ftsH PE=3 SV=1</t>
  </si>
  <si>
    <t>A8YZL0;Q2FJC9</t>
  </si>
  <si>
    <t>&gt;sp|A8YZL0|HSLO_STAAT 33 kDa chaperonin OS=Staphylococcus aureus (strain USA300 / TCH1516) GN=hslO PE=3 SV=1;&gt;sp|Q2FJC9|HSLO_STAA3 33 kDa chaperonin OS=Staphylococcus aureus (strain USA300) GN=hslO PE=3 SV=1</t>
  </si>
  <si>
    <t>A8YZL1;Q2FJC8</t>
  </si>
  <si>
    <t>&gt;tr|A8YZL1|A8YZL1_STAAT Cysteine synthase OS=Staphylococcus aureus (strain USA300 / TCH1516) GN=cysK PE=3 SV=1;&gt;tr|Q2FJC8|Q2FJC8_STAA3 Cysteine synthase OS=Staphylococcus aureus (strain USA300) GN=cysK PE=3 SV=1</t>
  </si>
  <si>
    <t>A8YZL2;Q2FJC7</t>
  </si>
  <si>
    <t>&gt;tr|A8YZL2|A8YZL2_STAAT Dihydropteroate synthase, subunit A OS=Staphylococcus aureus (strain USA300 / TCH1516) GN=sul PE=4 SV=1;&gt;tr|Q2FJC7|Q2FJC7_STAA3 Dihydropteroate synthase OS=Staphylococcus aureus (strain USA300) GN=folP PE=4 SV=1</t>
  </si>
  <si>
    <t>A8YZL3;Q2FJC6</t>
  </si>
  <si>
    <t>&gt;tr|A8YZL3|A8YZL3_STAAT Dihydroneopterin aldolase OS=Staphylococcus aureus (strain USA300 / TCH1516) GN=folB PE=4 SV=1;&gt;tr|Q2FJC6|Q2FJC6_STAA3 Dihydroneopterin aldolase OS=Staphylococcus aureus (strain USA300) GN=folB PE=4 SV=1</t>
  </si>
  <si>
    <t>A8YZL5;Q2FJC1</t>
  </si>
  <si>
    <t>&gt;sp|A8YZL5|PDXS_STAAT Pyridoxal biosynthesis lyase PdxS OS=Staphylococcus aureus (strain USA300 / TCH1516) GN=pdxS PE=3 SV=1;&gt;sp|Q2FJC1|PDXS_STAA3 Pyridoxal biosynthesis lyase PdxS OS=Staphylococcus aureus (strain USA300) GN=pdxS PE=3 SV=1</t>
  </si>
  <si>
    <t>A8YZL6;Q2FJC0</t>
  </si>
  <si>
    <t>&gt;sp|A8YZL6|PDXT_STAAT Glutamine amidotransferase subunit PdxT OS=Staphylococcus aureus (strain USA300 / TCH1516) GN=pdxT PE=3 SV=1;&gt;sp|Q2FJC0|PDXT_STAA3 Glutamine amidotransferase subunit PdxT OS=Staphylococcus aureus (strain USA300) GN=pdxT PE=3 SV=1</t>
  </si>
  <si>
    <t>A8YZM0;Q2FJB7</t>
  </si>
  <si>
    <t>A8YZM2;Q2FJB5</t>
  </si>
  <si>
    <t>A8YZM5;Q2FJB2</t>
  </si>
  <si>
    <t>&gt;sp|A8YZM5|SYE_STAAT Glutamate--tRNA ligase OS=Staphylococcus aureus (strain USA300 / TCH1516) GN=gltX PE=3 SV=1;&gt;sp|Q2FJB2|SYE_STAA3 Glutamate--tRNA ligase OS=Staphylococcus aureus (strain USA300) GN=gltX PE=3 SV=1</t>
  </si>
  <si>
    <t>A8YZM6;Q2FJB1</t>
  </si>
  <si>
    <t>&gt;tr|A8YZM6|A8YZM6_STAAT Serine acetyltransferase OS=Staphylococcus aureus (strain USA300 / TCH1516) GN=cysE PE=3 SV=1;&gt;tr|Q2FJB1|Q2FJB1_STAA3 Serine acetyltransferase OS=Staphylococcus aureus (strain USA300) GN=cysE PE=3 SV=1</t>
  </si>
  <si>
    <t>A8YZM7;Q2FJB0</t>
  </si>
  <si>
    <t>&gt;sp|A8YZM7|SYC_STAAT Cysteine--tRNA ligase OS=Staphylococcus aureus (strain USA300 / TCH1516) GN=cysS PE=3 SV=2;&gt;sp|Q2FJB0|SYC_STAA3 Cysteine--tRNA ligase OS=Staphylococcus aureus (strain USA300) GN=cysS PE=3 SV=1</t>
  </si>
  <si>
    <t>A8YZM9;Q2FJA8</t>
  </si>
  <si>
    <t>A8YZN4;Q2FJA4</t>
  </si>
  <si>
    <t>A8YZN5;Q2FJA3</t>
  </si>
  <si>
    <t>&gt;sp|A8YZN5|RL11_STAAT 50S ribosomal protein L11 OS=Staphylococcus aureus (strain USA300 / TCH1516) GN=rplK PE=3 SV=1;&gt;sp|Q2FJA3|RL11_STAA3 50S ribosomal protein L11 OS=Staphylococcus aureus (strain USA300) GN=rplK PE=3 SV=3</t>
  </si>
  <si>
    <t>A8YZN6;Q2FJA2</t>
  </si>
  <si>
    <t>&gt;sp|A8Z342|RL6_STAAT 50S ribosomal protein L6 OS=Staphylococcus aureus (strain USA300 / TCH1516) GN=rplF PE=3 SV=1;&gt;sp|Q2FEQ4|RL6_STAA3 50S ribosomal protein L6 OS=Staphylococcus aureus (strain USA300) GN=rplF PE=3 SV=1</t>
  </si>
  <si>
    <t>A8Z343;Q2FEQ3</t>
  </si>
  <si>
    <t>A8Z3E8;Q2FDV8</t>
  </si>
  <si>
    <t>&gt;tr|A8Z3E8|A8Z3E8_STAAT S14 family endopeptidase Clp OS=Staphylococcus aureus (strain USA300 / TCH1516) GN=clp PE=4 SV=1;&gt;sp|Q2FDV8|CLPL_STAA3 ATP-dependent Clp protease ATP-binding subunit ClpL OS=Staphylococcus aureus (strain USA300) GN=clpL PE=3 SV=1</t>
  </si>
  <si>
    <t>A8Z3F5;Q2FDV3</t>
  </si>
  <si>
    <t>&gt;sp|A8Z3F5|ROCA_STAAT 1-pyrroline-5-carboxylate dehydrogenase OS=Staphylococcus aureus (strain USA300 / TCH1516) GN=rocA PE=3 SV=1;&gt;sp|Q2FDV3|ROCA_STAA3 1-pyrroline-5-carboxylate dehydrogenase OS=Staphylococcus aureus (strain USA300) GN=rocA PE=3 SV=1</t>
  </si>
  <si>
    <t>A8Z3F6;Q2FDV2</t>
  </si>
  <si>
    <t>A8Z3F7;Q2FDV1</t>
  </si>
  <si>
    <t>A8Z3F8;Q2FDV0</t>
  </si>
  <si>
    <t>&gt;sp|A8Z3F8|COPA_STAAT Copper-exporting P-type ATPase A OS=Staphylococcus aureus (strain USA300 / TCH1516) GN=copA PE=3 SV=1;&gt;sp|Q2FDV0|COPA_STAA3 Copper-exporting P-type ATPase A OS=Staphylococcus aureus (strain USA300) GN=copA PE=3 SV=1</t>
  </si>
  <si>
    <t>A8Z3F9;Q2FDU9</t>
  </si>
  <si>
    <t>&gt;sp|A8Z3F9|COPZ_STAAT Copper chaperone CopZ OS=Staphylococcus aureus (strain USA300 / TCH1516) GN=copZ PE=3 SV=1;&gt;sp|Q2FDU9|COPZ_STAA3 Copper chaperone CopZ OS=Staphylococcus aureus (strain USA300) GN=copZ PE=3 SV=1</t>
  </si>
  <si>
    <t>A8Z3G1;Q2FDU7</t>
  </si>
  <si>
    <t>&gt;tr|A8Z3G1|A8Z3G1_STAAT Aminotransferase OS=Staphylococcus aureus (strain USA300 / TCH1516) GN=USA300HOU_2555 PE=4 SV=1;&gt;tr|Q2FDU7|Q2FDU7_STAA3 Aminotransferase, class I OS=Staphylococcus aureus (strain USA300) GN=SAUSA300_2497 PE=4 SV=1</t>
  </si>
  <si>
    <t>A8Z3G8;Q2FDU0</t>
  </si>
  <si>
    <t>&gt;tr|A8Z3G8|A8Z3G8_STAAT Possible acetyltransferase OS=Staphylococcus aureus (strain USA300 / TCH1516) GN=USA300HOU_2562 PE=4 SV=1;&gt;tr|Q2FDU0|Q2FDU0_STAA3 Acyltransferase OS=Staphylococcus aureus (strain USA300) GN=SAUSA300_2504 PE=4 SV=1</t>
  </si>
  <si>
    <t>A8Z3H0;Q2FDT8</t>
  </si>
  <si>
    <t>&gt;tr|A8Z3H0|A8Z3H0_STAAT Immunodominant antigen A OS=Staphylococcus aureus (strain USA300 / TCH1516) GN=isaA PE=4 SV=1;&gt;sp|Q2FDT8|ISAA_STAA3 Probable transglycosylase isaA OS=Staphylococcus aureus (strain USA300) GN=isaA PE=3 SV=1</t>
  </si>
  <si>
    <t>A8Z3I0;Q2FDS7</t>
  </si>
  <si>
    <t>A8Z3I1;Q2FDS6</t>
  </si>
  <si>
    <t>&gt;tr|A8Z3I1|A8Z3I1_STAAT Hydrolase OS=Staphylococcus aureus (strain USA300 / TCH1516) GN=USA300HOU_2575 PE=4 SV=1;&gt;sp|Q2FDS6|Y2518_STAA3 Uncharacterized hydrolase SAUSA300_2518 OS=Staphylococcus aureus (strain USA300) GN=SAUSA300_2518 PE=3 SV=1</t>
  </si>
  <si>
    <t>A8Z3I5;Q2FDS2</t>
  </si>
  <si>
    <t>A8Z3J3;Q2FDR5</t>
  </si>
  <si>
    <t>A8Z3J6;Q2FDR3</t>
  </si>
  <si>
    <t>&gt;tr|A8Z3J6|A8Z3J6_STAAT Possible S15 family peptidase OS=Staphylococcus aureus (strain USA300 / TCH1516) GN=USA300HOU_2590 PE=4 SV=1;&gt;tr|Q2FDR3|Q2FDR3_STAA3 Hydrolase, CocE/NonD family OS=Staphylococcus aureus (strain USA300) GN=SAUSA300_2531 PE=4 SV=1</t>
  </si>
  <si>
    <t>A8Z3J9;Q2FDR0</t>
  </si>
  <si>
    <t>A8Z3K1;Q2FDQ6</t>
  </si>
  <si>
    <t>A8Z3K5;Q2FDQ4</t>
  </si>
  <si>
    <t>&gt;sp|A8Z3K5|ALF1_STAAT Fructose-bisphosphate aldolase class 1 OS=Staphylococcus aureus (strain USA300 / TCH1516) GN=fda PE=3 SV=1;&gt;sp|Q2FDQ4|ALF1_STAA3 Fructose-bisphosphate aldolase class 1 OS=Staphylococcus aureus (strain USA300) GN=fda PE=3 SV=1</t>
  </si>
  <si>
    <t>A8Z3K6;Q2FDQ3</t>
  </si>
  <si>
    <t>A8Z3K8;Q2FDQ2</t>
  </si>
  <si>
    <t>&gt;tr|A8Z3K8|A8Z3K8_STAAT Acetate--CoA ligase OS=Staphylococcus aureus (strain USA300 / TCH1516) GN=acsA2 PE=4 SV=1;&gt;tr|Q2FDQ2|Q2FDQ2_STAA3 Putative AMP-binding enzyme OS=Staphylococcus aureus (strain USA300) GN=SAUSA300_2542 PE=4 SV=1</t>
  </si>
  <si>
    <t>A8Z3L2</t>
  </si>
  <si>
    <t>&gt;tr|A8Z3L2|A8Z3L2_STAAT Putative uncharacterized protein OS=Staphylococcus aureus (strain USA300 / TCH1516) GN=USA300HOU_1111 PE=4 SV=1</t>
  </si>
  <si>
    <t>A8Z3L3;Q2FHR4</t>
  </si>
  <si>
    <t>&gt;tr|A8Z3L3|A8Z3L3_STAAT Antibacterial protein OS=Staphylococcus aureus (strain USA300 / TCH1516) GN=USA300HOU_1112 PE=4 SV=1;&gt;tr|Q2FHR4|Q2FHR4_STAA3 Antibacterial protein OS=Staphylococcus aureus (strain USA300) GN=SAUSA300_1067 PE=4 SV=1</t>
  </si>
  <si>
    <t>A8Z3L4;Q2FHR3</t>
  </si>
  <si>
    <t>&gt;tr|A8Z3L4|A8Z3L4_STAAT Antibacterial protein OS=Staphylococcus aureus (strain USA300 / TCH1516) GN=USA300HOU_1113 PE=4 SV=1;&gt;tr|Q2FHR3|Q2FHR3_STAA3 Antibacterial protein OS=Staphylococcus aureus (strain USA300) GN=SAUSA300_1068 PE=4 SV=1</t>
  </si>
  <si>
    <t>A8Z3L6;Q2FHR1</t>
  </si>
  <si>
    <t>A8Z3M1;Q2FHQ7</t>
  </si>
  <si>
    <t>&gt;tr|A8Z3M1|A8Z3M1_STAAT Cell division protein OS=Staphylococcus aureus (strain USA300 / TCH1516) GN=ftsL PE=4 SV=1;&gt;tr|Q2FHQ7|Q2FHQ7_STAA3 Cell division protein OS=Staphylococcus aureus (strain USA300) GN=ftsL PE=4 SV=1</t>
  </si>
  <si>
    <t>A8Z3M2;Q2FHQ6</t>
  </si>
  <si>
    <t>&gt;tr|A8Z3M2|A8Z3M2_STAAT Penicillin-binding protein 1 OS=Staphylococcus aureus (strain USA300 / TCH1516) GN=pbpA PE=4 SV=1;&gt;tr|Q2FHQ6|Q2FHQ6_STAA3 Penicillin-binding protein 1 OS=Staphylococcus aureus (strain USA300) GN=pbpA PE=4 SV=1</t>
  </si>
  <si>
    <t>&gt;tr|A8YZT8|A8YZT8_STAAT Diphosphomevalonate decarboxylase OS=Staphylococcus aureus (strain USA300 / TCH1516) GN=mvaD PE=4 SV=1;&gt;tr|Q2FJ52|Q2FJ52_STAA3 Diphosphomevalonate decarboxylase OS=Staphylococcus aureus (strain USA300) GN=mvaD PE=1 SV=1</t>
  </si>
  <si>
    <t>A8YZU1;Q2FJ49</t>
  </si>
  <si>
    <t>A8YZU9;Q2FIW1</t>
  </si>
  <si>
    <t>A8YZZ0;Q2FIS2</t>
  </si>
  <si>
    <t>A8YZZ5;Q2FIR7</t>
  </si>
  <si>
    <t>&gt;sp|A8YZZ5|HIS8_STAAT Histidinol-phosphate aminotransferase OS=Staphylococcus aureus (strain USA300 / TCH1516) GN=hisC PE=3 SV=1;&gt;sp|Q2FIR7|HIS8_STAA3 Histidinol-phosphate aminotransferase OS=Staphylococcus aureus (strain USA300) GN=hisC PE=3 SV=1</t>
  </si>
  <si>
    <t>A8YZZ7;Q2FIR4</t>
  </si>
  <si>
    <t>A8Z000;Q2FIR2</t>
  </si>
  <si>
    <t>A8Z003;Q2FIQ9</t>
  </si>
  <si>
    <t>A8Z004;Q2FIQ8</t>
  </si>
  <si>
    <t>A8Z010;Q2FIQ4</t>
  </si>
  <si>
    <t>A8Z015;Q2FIQ1</t>
  </si>
  <si>
    <t>&gt;tr|A8Z015|A8Z015_STAAT Putative uncharacterized protein OS=Staphylococcus aureus (strain USA300 / TCH1516) GN=USA300HOU_0767 PE=4 SV=1;&gt;tr|Q2FIQ1|Q2FIQ1_STAA3 Putative lipoprotein OS=Staphylococcus aureus (strain USA300) GN=SAUSA300_0724 PE=4 SV=1</t>
  </si>
  <si>
    <t>A8Z016;Q2FIQ0</t>
  </si>
  <si>
    <t>A8Z017;Q2FIP9</t>
  </si>
  <si>
    <t>&gt;tr|A8Z017|A8Z017_STAAT Glycerate kinase OS=Staphylococcus aureus (strain USA300 / TCH1516) GN=USA300HOU_0769 PE=4 SV=1;&gt;tr|Q2FIP9|Q2FIP9_STAA3 Glycerate kinase family protein OS=Staphylococcus aureus (strain USA300) GN=SAUSA300_0726 PE=4 SV=1</t>
  </si>
  <si>
    <t>A8Z018;Q2FIP8</t>
  </si>
  <si>
    <t>&gt;sp|A8Z018|PEPT_STAAT Peptidase T OS=Staphylococcus aureus (strain USA300 / TCH1516) GN=pepT PE=3 SV=1;&gt;sp|Q2FIP8|PEPT_STAA3 Peptidase T OS=Staphylococcus aureus (strain USA300) GN=pepT PE=3 SV=1</t>
  </si>
  <si>
    <t>A8Z024;Q2FIP2</t>
  </si>
  <si>
    <t>&gt;tr|A8Z024|A8Z024_STAAT Putative uncharacterized protein OS=Staphylococcus aureus (strain USA300 / TCH1516) GN=USA300HOU_0776 PE=4 SV=1;&gt;tr|Q2FIP2|Q2FIP2_STAA3 DegV family protein OS=Staphylococcus aureus (strain USA300) GN=SAUSA300_0733 PE=4 SV=1</t>
  </si>
  <si>
    <t>A8Z027;Q2FIN9</t>
  </si>
  <si>
    <t>A8Z032;Q2FIN6</t>
  </si>
  <si>
    <t>A8Z035;Q2FIN4</t>
  </si>
  <si>
    <t>&gt;tr|A8Z035|A8Z035_STAAT Excision endonuclease subunit UvrA OS=Staphylococcus aureus (strain USA300 / TCH1516) GN=uvrA PE=3 SV=1;&gt;tr|Q2FIN4|Q2FIN4_STAA3 Excinuclease ABC, A subunit OS=Staphylococcus aureus (strain USA300) GN=uvrA PE=3 SV=1</t>
  </si>
  <si>
    <t>A8Z036;Q2FIN3</t>
  </si>
  <si>
    <t>&gt;sp|A8Z036|HPRK_STAAT HPr kinase/phosphorylase OS=Staphylococcus aureus (strain USA300 / TCH1516) GN=hprK PE=3 SV=1;&gt;sp|Q2FIN3|HPRK_STAA3 HPr kinase/phosphorylase OS=Staphylococcus aureus (strain USA300) GN=hprK PE=3 SV=1</t>
  </si>
  <si>
    <t>A8Z040;Q2FIM9</t>
  </si>
  <si>
    <t>&gt;tr|A8Z040|A8Z040_STAAT Thioredoxin reductase OS=Staphylococcus aureus (strain USA300 / TCH1516) GN=trxB1 PE=3 SV=1;&gt;tr|Q2FIM9|Q2FIM9_STAA3 Thioredoxin reductase OS=Staphylococcus aureus (strain USA300) GN=trxB PE=3 SV=1</t>
  </si>
  <si>
    <t>A8Z042;Q2FIM8</t>
  </si>
  <si>
    <t>A8Z045;Q2FIM5</t>
  </si>
  <si>
    <t>A8Z049;Q2FIM2</t>
  </si>
  <si>
    <t>A8Z061;Q2FIC1</t>
  </si>
  <si>
    <t>&gt;tr|A8Z061|A8Z061_STAAT Peptidylprolyl isomerase OS=Staphylococcus aureus (strain USA300 / TCH1516) GN=prsA1 PE=3 SV=1;&gt;sp|Q2FIC1|PPI1_STAA3 Putative peptidyl-prolyl cis-trans isomerase OS=Staphylococcus aureus (strain USA300) GN=SAUSA300_0857 PE=3 SV=1</t>
  </si>
  <si>
    <t>A8Z062;Q2FIB9</t>
  </si>
  <si>
    <t>&gt;tr|A8Z062|A8Z062_STAAT Flavin reductase OS=Staphylococcus aureus (strain USA300 / TCH1516) GN=USA300HOU_0915 PE=4 SV=1;&gt;tr|Q2FIB9|Q2FIB9_STAA3 NADH-dependent flavin oxidoreductase OS=Staphylococcus aureus (strain USA300) GN=SAUSA300_0859 PE=4 SV=1</t>
  </si>
  <si>
    <t>A8Z063;Q2FIB8</t>
  </si>
  <si>
    <t>&gt;tr|A8Z3R1|A8Z3R1_STAAT Glycerone kinase OS=Staphylococcus aureus (strain USA300 / TCH1516) GN=USA300HOU_1162 PE=4 SV=1;&gt;sp|Q2FHL2|Y1119_STAA3 Uncharacterized protein SAUSA300_1119 OS=Staphylococcus aureus (strain USA300) GN=SAUSA300_1119 PE=4 SV=1</t>
  </si>
  <si>
    <t>A8Z3R4;Q2FHK9</t>
  </si>
  <si>
    <t>&gt;sp|A8Z3R4|PLSX_STAAT Phosphate acyltransferase OS=Staphylococcus aureus (strain USA300 / TCH1516) GN=plsX PE=3 SV=1;&gt;sp|Q2FHK9|PLSX_STAA3 Phosphate acyltransferase OS=Staphylococcus aureus (strain USA300) GN=plsX PE=3 SV=1</t>
  </si>
  <si>
    <t>A8Z3R5;Q2FHK8</t>
  </si>
  <si>
    <t>A8Z3R6;Q2FHK7</t>
  </si>
  <si>
    <t>A8Z3R8;Q2FHK6</t>
  </si>
  <si>
    <t>&gt;sp|A8Z3R8|ACP_STAAT Acyl carrier protein OS=Staphylococcus aureus (strain USA300 / TCH1516) GN=acpP PE=3 SV=1;&gt;sp|Q2FHK6|ACP_STAA3 Acyl carrier protein OS=Staphylococcus aureus (strain USA300) GN=acpP PE=3 SV=1</t>
  </si>
  <si>
    <t>A8Z3S1;Q2FHK3</t>
  </si>
  <si>
    <t>A8Z3S3;Q2FHJ5</t>
  </si>
  <si>
    <t>&gt;tr|A8Z3S3|A8Z3S3_STAAT Ribosome biogenesis GTPase A OS=Staphylococcus aureus (strain USA300 / TCH1516) GN=USA300HOU_1174 PE=3 SV=1;&gt;tr|Q2FHJ5|Q2FHJ5_STAA3 Ribosome biogenesis GTPase A OS=Staphylococcus aureus (strain USA300) GN=SAUSA300_1136 PE=3 SV=1</t>
  </si>
  <si>
    <t>A8Z3S5;Q2FHJ3</t>
  </si>
  <si>
    <t>A8Z3S6;Q2FHJ2</t>
  </si>
  <si>
    <t>A8Z3S7;Q2FHJ1</t>
  </si>
  <si>
    <t>&gt;tr|A8Z3S7|A8Z3S7_STAAT C51 family D-Ala-D-Gly carboxypeptidase OS=Staphylococcus aureus (strain USA300 / TCH1516) GN=lytN PE=4 SV=1;&gt;tr|Q2FHJ1|Q2FHJ1_STAA3 Cell wall hydrolase OS=Staphylococcus aureus (strain USA300) GN=lytN PE=4 SV=1</t>
  </si>
  <si>
    <t>A8Z3S9;Q2FHI9</t>
  </si>
  <si>
    <t>&gt;tr|A8Z3S9|A8Z3S9_STAAT SMF family nucleotide-binding protein OS=Staphylococcus aureus (strain USA300 / TCH1516) GN=USA300HOU_1180 PE=4 SV=1;&gt;tr|Q2FHI9|Q2FHI9_STAA3 DNA protecting protein DprA OS=Staphylococcus aureus (strain USA300) GN=dprA PE=4 SV=1</t>
  </si>
  <si>
    <t>A8Z3T0;Q2FHI8</t>
  </si>
  <si>
    <t>&gt;tr|A8Z3T0|A8Z3T0_STAAT DNA topoisomerase OS=Staphylococcus aureus (strain USA300 / TCH1516) GN=topA PE=3 SV=1;&gt;sp|Q2FHI8|TOP1_STAA3 DNA topoisomerase 1 OS=Staphylococcus aureus (strain USA300) GN=topA PE=3 SV=2</t>
  </si>
  <si>
    <t>A8Z3T3;Q2FHI5</t>
  </si>
  <si>
    <t>&gt;sp|A8Z3T3|HSLV_STAAT ATP-dependent protease subunit HslV OS=Staphylococcus aureus (strain USA300 / TCH1516) GN=hslV PE=3 SV=1;&gt;sp|Q2FHI5|HSLV_STAA3 ATP-dependent protease subunit HslV OS=Staphylococcus aureus (strain USA300) GN=hslV PE=3 SV=1</t>
  </si>
  <si>
    <t>A8Z3T4;Q2FHI4</t>
  </si>
  <si>
    <t>A8Z3T5;Q2FHI3</t>
  </si>
  <si>
    <t>A8Z3T6;Q2FHI2</t>
  </si>
  <si>
    <t>&gt;sp|A8Z3T6|RS2_STAAT 30S ribosomal protein S2 OS=Staphylococcus aureus (strain USA300 / TCH1516) GN=rpsB PE=3 SV=1;&gt;sp|Q2FHI2|RS2_STAA3 30S ribosomal protein S2 OS=Staphylococcus aureus (strain USA300) GN=rpsB PE=3 SV=1</t>
  </si>
  <si>
    <t>A8Z3Y0;Q2FH36</t>
  </si>
  <si>
    <t>&gt;tr|A8Z3Y0|A8Z3Y0_STAAT Cold shock protein CspA OS=Staphylococcus aureus (strain USA300 / TCH1516) GN=cspA PE=3 SV=1;&gt;sp|Q2FH36|CSPA_STAA3 Cold shock protein CspA OS=Staphylococcus aureus (strain USA300) GN=cspA PE=3 SV=1</t>
  </si>
  <si>
    <t>A8Z3Y2;Q2FH32</t>
  </si>
  <si>
    <t>&gt;tr|A8Z3Y2|A8Z3Y2_STAAT Tellurite resistance protein OS=Staphylococcus aureus (strain USA300 / TCH1516) GN=telA PE=4 SV=1;&gt;sp|Q2FH32|TELL_STAA3 TelA-like protein SAUSA300_1299 OS=Staphylococcus aureus (strain USA300) GN=SAUSA300_1299 PE=3 SV=1</t>
  </si>
  <si>
    <t>A8Z3Y7;Q2FH28</t>
  </si>
  <si>
    <t>A8Z3Y8;Q2FH27</t>
  </si>
  <si>
    <t>A8Z3Y9;Q2FH26</t>
  </si>
  <si>
    <t>A8Z3T8;Q2FHI1</t>
  </si>
  <si>
    <t>&gt;sp|A8Z3T8|EFTS_STAAT Elongation factor Ts OS=Staphylococcus aureus (strain USA300 / TCH1516) GN=tsf PE=3 SV=1;&gt;sp|Q2FHI1|EFTS_STAA3 Elongation factor Ts OS=Staphylococcus aureus (strain USA300) GN=tsf PE=3 SV=1</t>
  </si>
  <si>
    <t>A8Z3T9;Q2FHI0</t>
  </si>
  <si>
    <t>&gt;tr|A8Z3T9|A8Z3T9_STAAT UMP kinase OS=Staphylococcus aureus (strain USA300 / TCH1516) GN=USA300HOU_1191 PE=3 SV=1;&gt;sp|Q2FHI0|PYRH_STAA3 Uridylate kinase OS=Staphylococcus aureus (strain USA300) GN=pyrH PE=3 SV=1</t>
  </si>
  <si>
    <t>A8Z3U0;Q2FHH8</t>
  </si>
  <si>
    <t>&gt;tr|A8Z3U0|A8Z3U0_STAAT Di-trans, poly-cis-decaprenylcistransferase OS=Staphylococcus aureus (strain USA300 / TCH1516) GN=uppS PE=3 SV=1;&gt;tr|Q2FHH8|Q2FHH8_STAA3 Undecaprenyl diphosphate synthase OS=Staphylococcus aureus (strain USA300) GN=uppS PE=3 SV=1</t>
  </si>
  <si>
    <t>A8Z3U2</t>
  </si>
  <si>
    <t>&gt;tr|A8Z3U2|A8Z3U2_STAAT M50 family peptidase OS=Staphylococcus aureus (strain USA300 / TCH1516) GN=USA300HOU_1194 PE=3 SV=1</t>
  </si>
  <si>
    <t>A8Z3U3;Q2FHH5</t>
  </si>
  <si>
    <t>&gt;sp|A8Z3U3|SYP_STAAT Proline--tRNA ligase OS=Staphylococcus aureus (strain USA300 / TCH1516) GN=proS PE=3 SV=1;&gt;sp|Q2FHH5|SYP_STAA3 Proline--tRNA ligase OS=Staphylococcus aureus (strain USA300) GN=proS PE=3 SV=1</t>
  </si>
  <si>
    <t>A8Z3U5;Q2FHH3</t>
  </si>
  <si>
    <t>&gt;sp|A8Z3U5|RIMP_STAAT Ribosome maturation factor RimP OS=Staphylococcus aureus (strain USA300 / TCH1516) GN=rimP PE=3 SV=1;&gt;sp|Q2FHH3|RIMP_STAA3 Ribosome maturation factor RimP OS=Staphylococcus aureus (strain USA300) GN=rimP PE=3 SV=1</t>
  </si>
  <si>
    <t>A8Z3U6;Q2FHH2</t>
  </si>
  <si>
    <t>&gt;tr|A8Z3U6|A8Z3U6_STAAT N utilization substance A OS=Staphylococcus aureus (strain USA300 / TCH1516) GN=nusA PE=4 SV=1;&gt;tr|Q2FHH2|Q2FHH2_STAA3 Transcription termination factor NusA OS=Staphylococcus aureus (strain USA300) GN=nusA PE=4 SV=1</t>
  </si>
  <si>
    <t>A8Z3U7;Q2FHH1</t>
  </si>
  <si>
    <t>A8Z3U8;Q2FHH0</t>
  </si>
  <si>
    <t>&gt;tr|A8Z3U8|A8Z3U8_STAAT Ribosomal protein L7/L12 OS=Staphylococcus aureus (strain USA300 / TCH1516) GN=rplL2 PE=4 SV=1;&gt;tr|Q2FHH0|Q2FHH0_STAA3 Ribosomal protein L7Ae OS=Staphylococcus aureus (strain USA300) GN=SAUSA300_1161 PE=4 SV=1</t>
  </si>
  <si>
    <t>A8Z3U9;Q2FHG9</t>
  </si>
  <si>
    <t>&gt;sp|A8Z3U9|IF2_STAAT Translation initiation factor IF-2 OS=Staphylococcus aureus (strain USA300 / TCH1516) GN=infB PE=3 SV=1;&gt;sp|Q2FHG9|IF2_STAA3 Translation initiation factor IF-2 OS=Staphylococcus aureus (strain USA300) GN=infB PE=3 SV=1</t>
  </si>
  <si>
    <t>A8Z3V0;Q2FHG8</t>
  </si>
  <si>
    <t>&gt;tr|A8Z0J0|A8Z0J0_STAAT Staphylocoagulase OS=Staphylococcus aureus (strain USA300 / TCH1516) GN=USA300HOU_0238 PE=4 SV=1;&gt;tr|Q2FK40|Q2FK40_STAA3 Staphylocoagulase OS=Staphylococcus aureus (strain USA300) GN=coa PE=4 SV=1</t>
  </si>
  <si>
    <t>A8Z0J2;Q2FK39</t>
  </si>
  <si>
    <t>A8Z0J3;Q2FK38</t>
  </si>
  <si>
    <t>A8Z0J4;Q2FK37</t>
  </si>
  <si>
    <t>&gt;tr|A8Z0J4|A8Z0J4_STAAT Acyl-CoA dehydrogenase OS=Staphylococcus aureus (strain USA300 / TCH1516) GN=USA300HOU_0242 PE=3 SV=1;&gt;tr|Q2FK37|Q2FK37_STAA3 Acyl-CoA dehydrogenase FadD OS=Staphylococcus aureus (strain USA300) GN=fadD PE=3 SV=1</t>
  </si>
  <si>
    <t>A8Z0J8;Q2FK33</t>
  </si>
  <si>
    <t>A8Z0J9;Q2FK32</t>
  </si>
  <si>
    <t>A8Z0K1;Q2FK30</t>
  </si>
  <si>
    <t>&gt;tr|A8Z0K1|A8Z0K1_STAAT Possible nitric oxide dioxygenase OS=Staphylococcus aureus (strain USA300 / TCH1516) GN=hmp PE=3 SV=1;&gt;tr|Q2FK30|Q2FK30_STAA3 Putative flavohemoprotein OS=Staphylococcus aureus (strain USA300) GN=SAUSA300_0234 PE=3 SV=1</t>
  </si>
  <si>
    <t>A8Z0K5;Q2FK27</t>
  </si>
  <si>
    <t>A8Z0L4;Q2FK19</t>
  </si>
  <si>
    <t>A8Z0L8;Q2FK15</t>
  </si>
  <si>
    <t>A8Z0M1;Q2FK12</t>
  </si>
  <si>
    <t>A8Z0P1;Q2FJZ4</t>
  </si>
  <si>
    <t>&gt;tr|A8Z0P1|A8Z0P1_STAAT M23 family lysostaphin OS=Staphylococcus aureus (strain USA300 / TCH1516) GN=lytM PE=4 SV=1;&gt;tr|Q2FJZ4|Q2FJZ4_STAA3 Peptidoglycan hydrolase OS=Staphylococcus aureus (strain USA300) GN=lytM PE=4 SV=1</t>
  </si>
  <si>
    <t>A8Z0P5;Q2FJZ0</t>
  </si>
  <si>
    <t>A8Z0P8;Q2FJY7</t>
  </si>
  <si>
    <t>A8Z0P9;Q2FJY6</t>
  </si>
  <si>
    <t>&gt;tr|A8Z0P9|A8Z0P9_STAAT ESAT-6 family virulence protein OS=Staphylococcus aureus (strain USA300 / TCH1516) GN=esxA PE=4 SV=1;&gt;tr|Q2FJY6|Q2FJY6_STAA3 Putative uncharacterized protein OS=Staphylococcus aureus (strain USA300) GN=SAUSA300_0278 PE=4 SV=1</t>
  </si>
  <si>
    <t>A8Z0Q0;Q2FJY5</t>
  </si>
  <si>
    <t>&gt;tr|A8Z0Q0|A8Z0Q0_STAAT Virulence protein EsaA OS=Staphylococcus aureus (strain USA300 / TCH1516) GN=esaA PE=4 SV=1;&gt;tr|Q2FJY5|Q2FJY5_STAA3 Putative membrane protein OS=Staphylococcus aureus (strain USA300) GN=SAUSA300_0279 PE=4 SV=1</t>
  </si>
  <si>
    <t>A8Z0Q4;Q2FJN2</t>
  </si>
  <si>
    <t>A8Z0Q5;Q2FJN1</t>
  </si>
  <si>
    <t>A8Z0Q6;Q2FJN0</t>
  </si>
  <si>
    <t>A8Z0Q7;Q2FJM9</t>
  </si>
  <si>
    <t>A8Z0Q8;Q2FJM8</t>
  </si>
  <si>
    <t>&gt;sp|A8Z0Q8|XPT_STAAT Xanthine phosphoribosyltransferase OS=Staphylococcus aureus (strain USA300 / TCH1516) GN=xpt PE=3 SV=1;&gt;sp|Q2FJM8|XPT_STAA3 Xanthine phosphoribosyltransferase OS=Staphylococcus aureus (strain USA300) GN=xpt PE=3 SV=1</t>
  </si>
  <si>
    <t>A8Z0R0;Q2FJM6</t>
  </si>
  <si>
    <t>&gt;tr|A8Z0R0|A8Z0R0_STAAT Inosine-5-monophosphate dehydrogenase OS=Staphylococcus aureus (strain USA300 / TCH1516) GN=guaB PE=3 SV=1;&gt;sp|Q2FJM6|IMDH_STAA3 Inosine-5-monophosphate dehydrogenase OS=Staphylococcus aureus (strain USA300) GN=guaB PE=3 SV=1</t>
  </si>
  <si>
    <t>A8Z0R1;Q2FJM5</t>
  </si>
  <si>
    <t>&gt;sp|A8Z0R1|GUAA_STAAT GMP synthase [glutamine-hydrolyzing] OS=Staphylococcus aureus (strain USA300 / TCH1516) GN=guaA PE=3 SV=1;&gt;sp|Q2FJM5|GUAA_STAA3 GMP synthase [glutamine-hydrolyzing] OS=Staphylococcus aureus (strain USA300) GN=guaA PE=3 SV=1</t>
  </si>
  <si>
    <t>A8Z0R8;Q2FJL9</t>
  </si>
  <si>
    <t>&gt;tr|A8Z0R8|A8Z0R8_STAAT Staphylococcal exotoxin OS=Staphylococcus aureus (strain USA300 / TCH1516) GN=set3 PE=4 SV=1;&gt;tr|Q2FJL9|Q2FJL9_STAA3 Exotoxin OS=Staphylococcus aureus (strain USA300) GN=SAUSA300_0395 PE=4 SV=1</t>
  </si>
  <si>
    <t>A8Z0S4;Q2FJL4</t>
  </si>
  <si>
    <t>&gt;tr|A8Z0S4|A8Z0S4_STAAT Staphylococcal exotoxin OS=Staphylococcus aureus (strain USA300 / TCH1516) GN=set21 PE=4 SV=1;&gt;tr|Q2FJL4|Q2FJL4_STAA3 Exotoxin OS=Staphylococcus aureus (strain USA300) GN=SAUSA300_0400 PE=4 SV=1</t>
  </si>
  <si>
    <t>A8Z0S5;Q2FJL3</t>
  </si>
  <si>
    <t>&gt;tr|A8Z0S5|A8Z0S5_STAAT Staphylococcal exotoxin OS=Staphylococcus aureus (strain USA300 / TCH1516) GN=set22 PE=4 SV=1;&gt;tr|Q2FJL3|Q2FJL3_STAA3 Exotoxin OS=Staphylococcus aureus (strain USA300) GN=SAUSA300_0401 PE=4 SV=1</t>
  </si>
  <si>
    <t>A8Z0T1;Q2FJK7</t>
  </si>
  <si>
    <t>&gt;tr|A8Z0T1|A8Z0T1_STAAT Staphylococcal exotoxin OS=Staphylococcus aureus (strain USA300 / TCH1516) GN=set PE=4 SV=1;&gt;tr|Q2FJK7|Q2FJK7_STAA3 Exotoxin OS=Staphylococcus aureus (strain USA300) GN=SAUSA300_0407 PE=4 SV=1</t>
  </si>
  <si>
    <t>A8Z0T2;Q2FJK6</t>
  </si>
  <si>
    <t>&gt;tr|A8Z0T2|A8Z0T2_STAAT Putative uncharacterized protein OS=Staphylococcus aureus (strain USA300 / TCH1516) GN=USA300HOU_0436 PE=4 SV=1;&gt;tr|Q2FJK6|Q2FJK6_STAA3 Putative surface protein OS=Staphylococcus aureus (strain USA300) GN=SAUSA300_0408 PE=4 SV=1</t>
  </si>
  <si>
    <t>A8Z0T3;Q2FJK5</t>
  </si>
  <si>
    <t>A8Z0T5;Q2FJK3;A8Z0T4;Q2FJK4</t>
  </si>
  <si>
    <t>A8Z0U0;Q2FJJ8</t>
  </si>
  <si>
    <t>A8Z0U2;Q2FJJ6;A8Z0T7;Q2FJK1;A8Z0U1;Q2FJJ7;A8Z0T8;Q2FJK0;A8YZ25;Q2FKF9</t>
  </si>
  <si>
    <t>A8Z0U5;Q2FJJ3</t>
  </si>
  <si>
    <t>A8Z0V0;P0C7Z2</t>
  </si>
  <si>
    <t>&gt;sp|A8Z0V0|PSMA2_STAAT Phenol-soluble modulin alpha 2 peptide OS=Staphylococcus aureus (strain USA300 / TCH1516) GN=psmA2 PE=3 SV=1;&gt;sp|P0C7Z2|PSMA2_STAA3 Phenol-soluble modulin alpha 2 peptide OS=Staphylococcus aureus (strain USA300) GN=psmA2 PE=1 SV=1</t>
  </si>
  <si>
    <t>A8Z0V1;P0C7Y0</t>
  </si>
  <si>
    <t>&gt;sp|A8Z0V1|PSMA1_STAAT Phenol-soluble modulin alpha 1 peptide OS=Staphylococcus aureus (strain USA300 / TCH1516) GN=psmA1 PE=3 SV=1;&gt;sp|P0C7Y0|PSMA1_STAA3 Phenol-soluble modulin alpha 1 peptide OS=Staphylococcus aureus (strain USA300) GN=psmA1 PE=1 SV=1</t>
  </si>
  <si>
    <t>A8Z0V7;Q2FJI5</t>
  </si>
  <si>
    <t>A8Z0V9;Q2FJH8</t>
  </si>
  <si>
    <t>&gt;tr|A8Z0V9|A8Z0V9_STAAT Lipoprotein OS=Staphylococcus aureus (strain USA300 / TCH1516) GN=USA300HOU_0464 PE=3 SV=1;&gt;tr|Q2FJH8|Q2FJH8_STAA3 Lipoprotein OS=Staphylococcus aureus (strain USA300) GN=SAUSA300_0437 PE=3 SV=1</t>
  </si>
  <si>
    <t>A8Z0W0;Q2FJH7</t>
  </si>
  <si>
    <t>&gt;tr|A8Z0W0|A8Z0W0_STAAT Possible LysM family autolysin OS=Staphylococcus aureus (strain USA300 / TCH1516) GN=USA300HOU_0465 PE=4 SV=1;&gt;sp|Q2FJH7|SLE1_STAA3 N-acetylmuramoyl-L-alanine amidase sle1 OS=Staphylococcus aureus (strain USA300) GN=sle1 PE=3 SV=1</t>
  </si>
  <si>
    <t>A8Z0W9;Q2FJG8</t>
  </si>
  <si>
    <t>A8Z0X3;Q2FJG3</t>
  </si>
  <si>
    <t>&gt;sp|A8Z0X3|Y478_STAAT UPF0133 protein USA300HOU_0478 OS=Staphylococcus aureus (strain USA300 / TCH1516) GN=USA300HOU_0478 PE=3 SV=1;&gt;sp|Q2FJG3|Y453_STAA3 UPF0133 protein SAUSA300_0453 OS=Staphylococcus aureus (strain USA300) GN=SAUSA300_0453 PE=3 SV=1</t>
  </si>
  <si>
    <t>A8Z0X4;Q2FJG2</t>
  </si>
  <si>
    <t>&gt;sp|A8Z0X4|RECR_STAAT Recombination protein RecR OS=Staphylococcus aureus (strain USA300 / TCH1516) GN=recR PE=3 SV=1;&gt;sp|Q2FJG2|RECR_STAA3 Recombination protein RecR OS=Staphylococcus aureus (strain USA300) GN=recR PE=3 SV=1</t>
  </si>
  <si>
    <t>A8Z0Y5;Q2FJF2</t>
  </si>
  <si>
    <t>&gt;tr|A8Z0Y5|A8Z0Y5_STAAT Methionine--tRNA ligase OS=Staphylococcus aureus (strain USA300 / TCH1516) GN=metS PE=3 SV=1;&gt;tr|Q2FJF2|Q2FJF2_STAA3 Methionyl-tRNA synthetase OS=Staphylococcus aureus (strain USA300) GN=metS PE=3 SV=1</t>
  </si>
  <si>
    <t>A8Z0Y6;Q2FJF1</t>
  </si>
  <si>
    <t>&gt;tr|A8Z433|A8Z433_STAAT DNA replication protein DnaD OS=Staphylococcus aureus (strain USA300 / TCH1516) GN=dnaD1 PE=4 SV=1;&gt;tr|Q2FGY7|Q2FGY7_STAA3 Putative DNA replication protein DnaD OS=Staphylococcus aureus (strain USA300) GN=SAUSA300_1344 PE=4 SV=1</t>
  </si>
  <si>
    <t>A8Z434;Q2FGY6</t>
  </si>
  <si>
    <t>&gt;sp|A8Z434|SYN_STAAT Asparagine--tRNA ligase OS=Staphylococcus aureus (strain USA300 / TCH1516) GN=asnS PE=3 SV=1;&gt;sp|Q2FGY6|SYN_STAA3 Asparagine--tRNA ligase OS=Staphylococcus aureus (strain USA300) GN=asnS PE=3 SV=1</t>
  </si>
  <si>
    <t>A8Z435;Q2FGY5</t>
  </si>
  <si>
    <t>A8Z446;Q2FGX4</t>
  </si>
  <si>
    <t>&gt;sp|A8Z446|AROC_STAAT Chorismate synthase OS=Staphylococcus aureus (strain USA300 / TCH1516) GN=aroC PE=3 SV=1;&gt;sp|Q2FGX4|AROC_STAA3 Chorismate synthase OS=Staphylococcus aureus (strain USA300) GN=aroC PE=3 SV=1</t>
  </si>
  <si>
    <t>A8Z448;Q2FGX3</t>
  </si>
  <si>
    <t>&gt;sp|A8Z448|NDK_STAAT Nucleoside diphosphate kinase OS=Staphylococcus aureus (strain USA300 / TCH1516) GN=ndk PE=3 SV=1;&gt;sp|Q2FGX3|NDK_STAA3 Nucleoside diphosphate kinase OS=Staphylococcus aureus (strain USA300) GN=ndk PE=3 SV=2</t>
  </si>
  <si>
    <t>A8Z452;Q2FGW9</t>
  </si>
  <si>
    <t>&gt;tr|A8Z452|A8Z452_STAAT DNA-binding protein HU OS=Staphylococcus aureus (strain USA300 / TCH1516) GN=hu PE=3 SV=1;&gt;tr|Q2FGW9|Q2FGW9_STAA3 DNA-binding protein HU OS=Staphylococcus aureus (strain USA300) GN=hup PE=3 SV=1</t>
  </si>
  <si>
    <t>A8Z455;Q2FGW6</t>
  </si>
  <si>
    <t>&gt;tr|A8Z455|A8Z455_STAAT Ribosomal protein S1 OS=Staphylococcus aureus (strain USA300 / TCH1516) GN=rpsA PE=4 SV=1;&gt;tr|Q2FGW6|Q2FGW6_STAA3 30S ribosomal protein S1 OS=Staphylococcus aureus (strain USA300) GN=rpsA PE=4 SV=1</t>
  </si>
  <si>
    <t>A8Z457;Q2FGW4</t>
  </si>
  <si>
    <t>&gt;sp|A8Z457|KCY_STAAT Cytidylate kinase OS=Staphylococcus aureus (strain USA300 / TCH1516) GN=cmk PE=3 SV=1;&gt;tr|Q2FGW4|Q2FGW4_STAA3 Cytidylate kinase OS=Staphylococcus aureus (strain USA300) GN=cmk PE=4 SV=1</t>
  </si>
  <si>
    <t>A8Z458;Q2FGW3</t>
  </si>
  <si>
    <t>&gt;tr|A8Z458|A8Z458_STAAT Asparaginase OS=Staphylococcus aureus (strain USA300 / TCH1516) GN=aspG PE=3 SV=1;&gt;tr|Q2FGW3|Q2FGW3_STAA3 L-asparaginase OS=Staphylococcus aureus (strain USA300) GN=ansA PE=3 SV=1</t>
  </si>
  <si>
    <t>A8Z459;Q2FGW2</t>
  </si>
  <si>
    <t>A8Z461;Q2FGW1</t>
  </si>
  <si>
    <t>&gt;tr|A8Z461|A8Z461_STAAT Elastin-binding protein OS=Staphylococcus aureus (strain USA300 / TCH1516) GN=ebpS PE=4 SV=1;&gt;sp|Q2FGW1|EBPS_STAA3 Elastin-binding protein ebpS OS=Staphylococcus aureus (strain USA300) GN=ebpS PE=3 SV=3</t>
  </si>
  <si>
    <t>A8Z462;Q2FGL1</t>
  </si>
  <si>
    <t>&gt;sp|A8Z462|EX7S_STAAT Exodeoxyribonuclease 7 small subunit OS=Staphylococcus aureus (strain USA300 / TCH1516) GN=xseB PE=3 SV=1;&gt;sp|Q2FGL1|EX7S_STAA3 Exodeoxyribonuclease 7 small subunit OS=Staphylococcus aureus (strain USA300) GN=xseB PE=3 SV=1</t>
  </si>
  <si>
    <t>A8Z464;Q2FGK9</t>
  </si>
  <si>
    <t>&gt;sp|A8Z464|NUSB_STAAT N utilization substance protein B homolog OS=Staphylococcus aureus (strain USA300 / TCH1516) GN=nusB PE=3 SV=1;&gt;sp|Q2FGK9|NUSB_STAA3 N utilization substance protein B homolog OS=Staphylococcus aureus (strain USA300) GN=nusB PE=3 SV=1</t>
  </si>
  <si>
    <t>A8Z465;Q2FGK8</t>
  </si>
  <si>
    <t>A8Z466;Q2FGK7</t>
  </si>
  <si>
    <t>&gt;tr|A8Z466|A8Z466_STAAT Biotin carboxylase OS=Staphylococcus aureus (strain USA300 / TCH1516) GN=accC PE=4 SV=1;&gt;tr|Q2FGK7|Q2FGK7_STAA3 Acetyl-CoA carboxylase, biotin carboxylase OS=Staphylococcus aureus (strain USA300) GN=accC PE=4 SV=1</t>
  </si>
  <si>
    <t>A8Z467;Q2FGK6</t>
  </si>
  <si>
    <t>A8Z468;Q2FGJ3</t>
  </si>
  <si>
    <t>&gt;sp|A8Z468|EFP_STAAT Elongation factor P OS=Staphylococcus aureus (strain USA300 / TCH1516) GN=efp PE=3 SV=1;&gt;sp|Q2FGJ3|EFP_STAA3 Elongation factor P OS=Staphylococcus aureus (strain USA300) GN=efp PE=3 SV=1</t>
  </si>
  <si>
    <t>A8Z469;Q2FGJ2</t>
  </si>
  <si>
    <t>&gt;tr|A8Z469|A8Z469_STAAT M24B family Xaa-Pro dipeptidase OS=Staphylococcus aureus (strain USA300 / TCH1516) GN=USA300HOU_1531 PE=3 SV=1;&gt;tr|Q2FGJ2|Q2FGJ2_STAA3 Proline dipeptidase OS=Staphylococcus aureus (strain USA300) GN=SAUSA300_1491 PE=3 SV=1</t>
  </si>
  <si>
    <t>A8Z470;Q2FGJ1</t>
  </si>
  <si>
    <t>&gt;tr|A8Z470|A8Z470_STAAT Lipoprotein OS=Staphylococcus aureus (strain USA300 / TCH1516) GN=USA300HOU_1532 PE=4 SV=1;&gt;tr|Q2FGJ1|Q2FGJ1_STAA3 Putative lipoprotein OS=Staphylococcus aureus (strain USA300) GN=SAUSA300_1492 PE=4 SV=1</t>
  </si>
  <si>
    <t>A8Z472;Q2FGI9</t>
  </si>
  <si>
    <t>&gt;tr|A8Z472|A8Z472_STAAT Octanoyltransferase LipM OS=Staphylococcus aureus (strain USA300 / TCH1516) GN=lipM PE=3 SV=1;&gt;tr|Q2FGI9|Q2FGI9_STAA3 Octanoyltransferase LipM OS=Staphylococcus aureus (strain USA300) GN=lipM PE=3 SV=1</t>
  </si>
  <si>
    <t>A8Z474;Q2FGI7</t>
  </si>
  <si>
    <t>A8Z475;Q2FGI6</t>
  </si>
  <si>
    <t>A8Z486;Q2FGH7</t>
  </si>
  <si>
    <t>A8Z487;Q2FGH6</t>
  </si>
  <si>
    <t>&gt;tr|A8Z487|A8Z487_STAAT Glucokinase OS=Staphylococcus aureus (strain USA300 / TCH1516) GN=glcK PE=4 SV=1;&gt;tr|Q2FGH6|Q2FGH6_STAA3 Glucokinase OS=Staphylococcus aureus (strain USA300) GN=glk PE=4 SV=1</t>
  </si>
  <si>
    <t>A8Z489;Q2FGH4</t>
  </si>
  <si>
    <t>&gt;tr|A8Z489|A8Z489_STAAT S54 family peptidase OS=Staphylococcus aureus (strain USA300 / TCH1516) GN=USA300HOU_1551 PE=4 SV=1;&gt;tr|Q2FGH4|Q2FGH4_STAA3 Peptidase, rhomboid family OS=Staphylococcus aureus (strain USA300) GN=SAUSA300_1509 PE=4 SV=1</t>
  </si>
  <si>
    <t>A8Z492;Q2FGH1</t>
  </si>
  <si>
    <t>&gt;tr|A8Z492|A8Z492_STAAT Penicillin-binding protein 3 OS=Staphylococcus aureus (strain USA300 / TCH1516) GN=pbp3 PE=4 SV=1;&gt;tr|Q2FGH1|Q2FGH1_STAA3 Penicillin-binding protein 3 OS=Staphylococcus aureus (strain USA300) GN=pbp3 PE=4 SV=1</t>
  </si>
  <si>
    <t>A8Z493;Q2FGH0</t>
  </si>
  <si>
    <t>&gt;tr|A8Z493|A8Z493_STAAT Superoxide dismutase OS=Staphylococcus aureus (strain USA300 / TCH1516) GN=sodA PE=3 SV=1;&gt;sp|Q2FGH0|SODM1_STAA3 Superoxide dismutase [Mn/Fe] 1 OS=Staphylococcus aureus (strain USA300) GN=sodA PE=3 SV=1</t>
  </si>
  <si>
    <t>A8Z497;Q2FGG6</t>
  </si>
  <si>
    <t>&gt;sp|A8Z497|END4_STAAT Probable endonuclease 4 OS=Staphylococcus aureus (strain USA300 / TCH1516) GN=nfo PE=3 SV=1;&gt;sp|Q2FGG6|END4_STAA3 Probable endonuclease 4 OS=Staphylococcus aureus (strain USA300) GN=nfo PE=3 SV=1</t>
  </si>
  <si>
    <t>A8Z499;Q2FGG4</t>
  </si>
  <si>
    <t>A8Z4A1;Q2FGG2</t>
  </si>
  <si>
    <t>&gt;tr|A8Z4A1|A8Z4A1_STAAT RNA polymerase sigma factor OS=Staphylococcus aureus (strain USA300 / TCH1516) GN=rpoD PE=3 SV=1;&gt;tr|Q2FGG2|Q2FGG2_STAA3 RNA polymerase sigma factor OS=Staphylococcus aureus (strain USA300) GN=rpoD PE=3 SV=1</t>
  </si>
  <si>
    <t>A8Z4A4;Q2FGF8</t>
  </si>
  <si>
    <t>&gt;sp|A8Z4A4|SYG_STAAT Glycine--tRNA ligase OS=Staphylococcus aureus (strain USA300 / TCH1516) GN=glyQS PE=3 SV=1;&gt;sp|Q2FGF8|SYG_STAA3 Glycine--tRNA ligase OS=Staphylococcus aureus (strain USA300) GN=glyQS PE=3 SV=1</t>
  </si>
  <si>
    <t>&gt;tr|A8Z1D6|A8Z1D6_STAAT Possible thioredoxin OS=Staphylococcus aureus (strain USA300 / TCH1516) GN=USA300HOU_0838 PE=4 SV=1;&gt;tr|Q2FII9|Q2FII9_STAA3 Putative thioredoxin OS=Staphylococcus aureus (strain USA300) GN=SAUSA300_0789 PE=4 SV=1</t>
  </si>
  <si>
    <t>A8Z1D7;Q2FII8</t>
  </si>
  <si>
    <t>A8Z1D8;Q2FII7</t>
  </si>
  <si>
    <t>&gt;sp|A8Z1D8|GCSH_STAAT Glycine cleavage system H protein OS=Staphylococcus aureus (strain USA300 / TCH1516) GN=gcvH PE=3 SV=1;&gt;sp|Q2FII7|GCSH_STAA3 Glycine cleavage system H protein OS=Staphylococcus aureus (strain USA300) GN=gcvH PE=3 SV=1</t>
  </si>
  <si>
    <t>A8Z1E0;Q2FII5</t>
  </si>
  <si>
    <t>A8Z1E7;Q2FII0</t>
  </si>
  <si>
    <t>&gt;tr|A8Z1E7|A8Z1E7_STAAT Lipoprotein OS=Staphylococcus aureus (strain USA300 / TCH1516) GN=USA300HOU_0849 PE=3 SV=1;&gt;tr|Q2FII0|Q2FII0_STAA3 Lipoprotein OS=Staphylococcus aureus (strain USA300) GN=SAUSA300_0798 PE=3 SV=1</t>
  </si>
  <si>
    <t>A8Z1E9;Q2FIH8</t>
  </si>
  <si>
    <t>&gt;tr|A8Z1E9|A8Z1E9_STAAT Staphylococcal enterotoxin OS=Staphylococcus aureus (strain USA300 / TCH1516) GN=USA300HOU_0851 PE=4 SV=1;&gt;tr|Q2FIH8|Q2FIH8_STAA3 Staphylococcal enterotoxin K OS=Staphylococcus aureus (strain USA300) GN=sek PE=4 SV=1</t>
  </si>
  <si>
    <t>A8Z1F0;Q2FIH7</t>
  </si>
  <si>
    <t>&gt;tr|A8Z1F0|A8Z1F0_STAAT Staphylococcal enterotoxin OS=Staphylococcus aureus (strain USA300 / TCH1516) GN=USA300HOU_0852 PE=4 SV=1;&gt;tr|Q2FIH7|Q2FIH7_STAA3 Staphylococcal enterotoxin Q OS=Staphylococcus aureus (strain USA300) GN=seq PE=4 SV=1</t>
  </si>
  <si>
    <t>A8Z1F2;Q2FIH5</t>
  </si>
  <si>
    <t>A8Z1G2;Q2FIG6</t>
  </si>
  <si>
    <t>A8Z1G5;Q2FIG3</t>
  </si>
  <si>
    <t>&gt;tr|A8Z1G5|A8Z1G5_STAAT Ear protein OS=Staphylococcus aureus (strain USA300 / TCH1516) GN=ear PE=4 SV=1;&gt;tr|Q2FIG3|Q2FIG3_STAA3 Ear protein OS=Staphylococcus aureus (strain USA300) GN=ear PE=4 SV=1</t>
  </si>
  <si>
    <t>A8Z1G6;Q2FIG2</t>
  </si>
  <si>
    <t>&gt;tr|A8Z1G6|A8Z1G6_STAAT Putative uncharacterized protein OS=Staphylococcus aureus (strain USA300 / TCH1516) GN=USA300HOU_0868 PE=4 SV=1;&gt;sp|Q2FIG2|Y816_STAA3 UPF0337 protein SAUSA300_0816 OS=Staphylococcus aureus (strain USA300) GN=SAUSA300_0816 PE=3 SV=1</t>
  </si>
  <si>
    <t>A8Z1G8;Q2FIG0</t>
  </si>
  <si>
    <t>A8Z1G9;Q2FIF9</t>
  </si>
  <si>
    <t>A8Z1H2;Q2FIF7</t>
  </si>
  <si>
    <t>A8Z1H3;Q2FIF6</t>
  </si>
  <si>
    <t>A8Z1I7;Q2FIE5</t>
  </si>
  <si>
    <t>&gt;tr|A8Z1I7|A8Z1I7_STAAT Haloacid dehalogenase OS=Staphylococcus aureus (strain USA300 / TCH1516) GN=USA300HOU_0889 PE=4 SV=1;&gt;sp|Q2FIE5|NAGD_STAA3 Protein nagD homolog OS=Staphylococcus aureus (strain USA300) GN=nagD PE=3 SV=1</t>
  </si>
  <si>
    <t>A8Z1J1;Q2FIE3</t>
  </si>
  <si>
    <t>A8Z1J3;Q2FIE1</t>
  </si>
  <si>
    <t>A8Z1J4;Q2FIE0</t>
  </si>
  <si>
    <t>A8Z1J5;Q2FID9</t>
  </si>
  <si>
    <t>A8Z1J7;Q2FID7</t>
  </si>
  <si>
    <t>&gt;tr|A8Z1J7|A8Z1J7_STAAT NADH dehydrogenase OS=Staphylococcus aureus (strain USA300 / TCH1516) GN=USA300HOU_0899 PE=4 SV=1;&gt;tr|Q2FID7|Q2FID7_STAA3 Putative uncharacterized protein OS=Staphylococcus aureus (strain USA300) GN=SAUSA300_0841 PE=4 SV=1</t>
  </si>
  <si>
    <t>A8Z1J9;Q2FID5</t>
  </si>
  <si>
    <t>A8Z1K0;Q2FID4</t>
  </si>
  <si>
    <t>A8Z1K2;Q2FI17</t>
  </si>
  <si>
    <t>&gt;tr|A8Z1K2|A8Z1K2_STAAT Quinol oxidase subunit II OS=Staphylococcus aureus (strain USA300 / TCH1516) GN=qoxA PE=3 SV=1;&gt;sp|Q2FI17|QOX2_STAA3 Probable quinol oxidase subunit 2 OS=Staphylococcus aureus (strain USA300) GN=qoxA PE=3 SV=1</t>
  </si>
  <si>
    <t>A8Z1K4;Q2FI16</t>
  </si>
  <si>
    <t>&gt;tr|A8Z1K4|A8Z1K4_STAAT Possible chitinase OS=Staphylococcus aureus (strain USA300 / TCH1516) GN=USA300HOU_1007 PE=4 SV=1;&gt;tr|Q2FI16|Q2FI16_STAA3 Chitinase-related protein OS=Staphylococcus aureus (strain USA300) GN=SAUSA300_0964 PE=4 SV=1</t>
  </si>
  <si>
    <t>A8Z1K5;Q2FI15</t>
  </si>
  <si>
    <t>&gt;sp|A8Z1K5|FOLD_STAAT Bifunctional protein FolD OS=Staphylococcus aureus (strain USA300 / TCH1516) GN=folD PE=3 SV=1;&gt;sp|Q2FI15|FOLD_STAA3 Bifunctional protein FolD OS=Staphylococcus aureus (strain USA300) GN=folD PE=3 SV=1</t>
  </si>
  <si>
    <t>A8Z1K6;Q2FI14</t>
  </si>
  <si>
    <t>A8Z1K8;Q2FI12</t>
  </si>
  <si>
    <t>A8Z1K9;Q2FI11</t>
  </si>
  <si>
    <t>A8Z1L0;Q2FI10</t>
  </si>
  <si>
    <t>A8Z1L1;Q2FI09</t>
  </si>
  <si>
    <t>A8Z1L2;Q2FI08</t>
  </si>
  <si>
    <t>&gt;tr|A8Z1L2|A8Z1L2_STAAT Amidophosphoribosyltransferase OS=Staphylococcus aureus (strain USA300 / TCH1516) GN=purF PE=3 SV=1;&gt;tr|Q2FI08|Q2FI08_STAA3 Amidophosphoribosyltransferase OS=Staphylococcus aureus (strain USA300) GN=purF PE=3 SV=1</t>
  </si>
  <si>
    <t>A8Z1L3;Q2FI07</t>
  </si>
  <si>
    <t>A8Z1L4;Q2FI05</t>
  </si>
  <si>
    <t>A8Z1L5;Q2FI04</t>
  </si>
  <si>
    <t>&gt;tr|A8Z1L5|A8Z1L5_STAAT Phosphoribosylamine--glycine ligase OS=Staphylococcus aureus (strain USA300 / TCH1516) GN=purD PE=3 SV=1;&gt;tr|Q2FI04|Q2FI04_STAA3 Phosphoribosylamine--glycine ligase OS=Staphylococcus aureus (strain USA300) GN=purD PE=3 SV=1</t>
  </si>
  <si>
    <t>A8Z1M1;Q2FHZ8</t>
  </si>
  <si>
    <t>A8Z1M2;Q2FHZ7</t>
  </si>
  <si>
    <t>&gt;tr|A8Z1M2|A8Z1M2_STAAT PTS family porter component HPr OS=Staphylococcus aureus (strain USA300 / TCH1516) GN=ptsH PE=4 SV=1;&gt;tr|Q2FHZ7|Q2FHZ7_STAA3 Phosphocarrier protein HPr OS=Staphylococcus aureus (strain USA300) GN=ptsH PE=4 SV=1</t>
  </si>
  <si>
    <t>A8Z1M3;Q2FHZ6</t>
  </si>
  <si>
    <t>A8Z1M4;Q2FHZ5</t>
  </si>
  <si>
    <t>&gt;tr|A8Z1M4|A8Z1M4_STAAT Possible glutaredoxin OS=Staphylococcus aureus (strain USA300 / TCH1516) GN=USA300HOU_1027 PE=4 SV=1;&gt;tr|Q2FHZ5|Q2FHZ5_STAA3 Putative uncharacterized protein OS=Staphylococcus aureus (strain USA300) GN=SAUSA300_0985 PE=4 SV=1</t>
  </si>
  <si>
    <t>A8Z1M7;Q2FHZ2</t>
  </si>
  <si>
    <t>A8Z1M8;Q2FHZ1</t>
  </si>
  <si>
    <t>&gt;tr|A8Z1M8|A8Z1M8_STAAT Metallo-beta-lactamase OS=Staphylococcus aureus (strain USA300 / TCH1516) GN=USA300HOU_1031 PE=4 SV=1;&gt;sp|Q2FHZ1|RNJ1_STAA3 Ribonuclease J 1 OS=Staphylococcus aureus (strain USA300) GN=SAUSA300_0989 PE=3 SV=1</t>
  </si>
  <si>
    <t>A8Z1M9;Q2FHZ0</t>
  </si>
  <si>
    <t>&gt;sp|A8Z1M9|Y1032_STAAT UPF0356 protein USA300HOU_1032 OS=Staphylococcus aureus (strain USA300 / TCH1516) GN=USA300HOU_1032 PE=3 SV=1;&gt;sp|Q2FHZ0|Y990_STAA3 UPF0356 protein SAUSA300_0990 OS=Staphylococcus aureus (strain USA300) GN=SAUSA300_0990 PE=3 SV=1</t>
  </si>
  <si>
    <t>A8Z1N1;Q2FHY9</t>
  </si>
  <si>
    <t>&gt;tr|A8Z1N1|A8Z1N1_STAAT Peptide deformylase 1 OS=Staphylococcus aureus (strain USA300 / TCH1516) GN=pdf1 PE=3 SV=1;&gt;tr|Q2FHY9|Q2FHY9_STAA3 Peptide deformylase 1 OS=Staphylococcus aureus (strain USA300) GN=def PE=3 SV=1</t>
  </si>
  <si>
    <t>A8Z1N2;Q2FHY8</t>
  </si>
  <si>
    <t>&gt;tr|A8Z1N2|A8Z1N2_STAAT Putative uncharacterized protein OS=Staphylococcus aureus (strain USA300 / TCH1516) GN=USA300HOU_1035 PE=4 SV=1;&gt;tr|Q2FHY8|Q2FHY8_STAA3 Putative lipoprotein OS=Staphylococcus aureus (strain USA300) GN=SAUSA300_0992 PE=4 SV=1</t>
  </si>
  <si>
    <t>A8Z1N3;Q2FHY7</t>
  </si>
  <si>
    <t>A8Z1N4;Q2FHY6</t>
  </si>
  <si>
    <t>A8Z1N5;Q2FHY5</t>
  </si>
  <si>
    <t>A8Z1N6;Q2FHY4</t>
  </si>
  <si>
    <t>&gt;tr|A8Z1N6|A8Z1N6_STAAT Dihydrolipoyl dehydrogenase OS=Staphylococcus aureus (strain USA300 / TCH1516) GN=pdhD PE=3 SV=1;&gt;tr|Q2FHY4|Q2FHY4_STAA3 Dihydrolipoyl dehydrogenase OS=Staphylococcus aureus (strain USA300) GN=lpdA PE=3 SV=1</t>
  </si>
  <si>
    <t>A8Z1N7;Q2FHY3</t>
  </si>
  <si>
    <t>&gt;tr|A8Z4H9|A8Z4H9_STAAT M20 family peptidase OS=Staphylococcus aureus (strain USA300 / TCH1516) GN=USA300HOU_1742 PE=4 SV=1;&gt;sp|Q2FFY7|PEPVL_STAA3 Putative dipeptidase SAUSA300_1697 OS=Staphylococcus aureus (strain USA300) GN=SAUSA300_1697 PE=3 SV=1</t>
  </si>
  <si>
    <t>A8Z4I0;Q2FFY6</t>
  </si>
  <si>
    <t>A8Z4I5;Q2FFY1</t>
  </si>
  <si>
    <t>A8Z4I6;Q2FFY0</t>
  </si>
  <si>
    <t>&gt;sp|A8Z4I6|SYL_STAAT Leucine--tRNA ligase OS=Staphylococcus aureus (strain USA300 / TCH1516) GN=leuS PE=3 SV=1;&gt;sp|Q2FFY0|SYL_STAA3 Leucine--tRNA ligase OS=Staphylococcus aureus (strain USA300) GN=leuS PE=3 SV=1</t>
  </si>
  <si>
    <t>A8Z4J0;Q2FFX6</t>
  </si>
  <si>
    <t>&gt;tr|A8Z4J0|A8Z4J0_STAAT HTH-type transcriptional regulator rot OS=Staphylococcus aureus (strain USA300 / TCH1516) GN=rot PE=3 SV=1;&gt;tr|Q2FFX6|Q2FFX6_STAA3 HTH-type transcriptional regulator rot OS=Staphylococcus aureus (strain USA300) GN=rot PE=3 SV=1</t>
  </si>
  <si>
    <t>A8Z4J1;Q2FFX5</t>
  </si>
  <si>
    <t>&gt;tr|A8Z4J1|A8Z4J1_STAAT Lysophospholipase OS=Staphylococcus aureus (strain USA300 / TCH1516) GN=USA300HOU_1755 PE=4 SV=1;&gt;tr|Q2FFX5|Q2FFX5_STAA3 Putative lysophospholipase OS=Staphylococcus aureus (strain USA300) GN=SAUSA300_1710 PE=4 SV=1</t>
  </si>
  <si>
    <t>A8Z4J2;Q2FFX4</t>
  </si>
  <si>
    <t>&gt;tr|A8Z4J2|A8Z4J2_STAAT Proline dehydrogenase OS=Staphylococcus aureus (strain USA300 / TCH1516) GN=putA PE=4 SV=1;&gt;tr|Q2FFX4|Q2FFX4_STAA3 Proline dehydrogenase OS=Staphylococcus aureus (strain USA300) GN=putA PE=4 SV=1</t>
  </si>
  <si>
    <t>A8Z4J3;Q2FFX3</t>
  </si>
  <si>
    <t>&gt;sp|A8Z4J3|RISB_STAAT 6,7-dimethyl-8-ribityllumazine synthase OS=Staphylococcus aureus (strain USA300 / TCH1516) GN=ribH PE=3 SV=1;&gt;sp|Q2FFX3|RISB_STAA3 6,7-dimethyl-8-ribityllumazine synthase OS=Staphylococcus aureus (strain USA300) GN=ribH PE=3 SV=1</t>
  </si>
  <si>
    <t>A8Z4K1;Q2FFW5</t>
  </si>
  <si>
    <t>A8Z4L0;Q2FFV8</t>
  </si>
  <si>
    <t>A8Z4G5;Q2FG00</t>
  </si>
  <si>
    <t>A8Z4N4;Q2FFT4</t>
  </si>
  <si>
    <t>&gt;sp|A8Z4N4|SPLF_STAAT Serine protease splF OS=Staphylococcus aureus (strain USA300 / TCH1516) GN=splF PE=3 SV=1;&gt;sp|Q2FFT4|SPLF_STAA3 Serine protease splF OS=Staphylococcus aureus (strain USA300) GN=splF PE=3 SV=1</t>
  </si>
  <si>
    <t>A8Z4N5;Q2FFT3</t>
  </si>
  <si>
    <t>&gt;sp|A8Z4N5|SPLE_STAAT Serine protease splE OS=Staphylococcus aureus (strain USA300 / TCH1516) GN=splE PE=3 SV=1;&gt;sp|Q2FFT3|SPLE_STAA3 Serine protease splE OS=Staphylococcus aureus (strain USA300) GN=splE PE=3 SV=1</t>
  </si>
  <si>
    <t>A8Z4N6;Q2FFT2</t>
  </si>
  <si>
    <t>&gt;sp|A8Z4N6|SPLD_STAAT Serine protease splD OS=Staphylococcus aureus (strain USA300 / TCH1516) GN=splD PE=3 SV=1;&gt;sp|Q2FFT2|SPLD_STAA3 Serine protease splD OS=Staphylococcus aureus (strain USA300) GN=splD PE=3 SV=1</t>
  </si>
  <si>
    <t>A8Z4N7;Q2FFT1</t>
  </si>
  <si>
    <t>&gt;sp|A8Z4N7|SPLC_STAAT Serine protease splC OS=Staphylococcus aureus (strain USA300 / TCH1516) GN=splC PE=3 SV=1;&gt;sp|Q2FFT1|SPLC_STAA3 Serine protease splC OS=Staphylococcus aureus (strain USA300) GN=splC PE=3 SV=1</t>
  </si>
  <si>
    <t>A8Z4N8;Q2FFT0</t>
  </si>
  <si>
    <t>&gt;sp|A8Z4N8|SPLB_STAAT Serine protease splB OS=Staphylococcus aureus (strain USA300 / TCH1516) GN=splB PE=3 SV=1;&gt;sp|Q2FFT0|SPLB_STAA3 Serine protease splB OS=Staphylococcus aureus (strain USA300) GN=splB PE=3 SV=1</t>
  </si>
  <si>
    <t>A8Z4N9;Q2FFS9</t>
  </si>
  <si>
    <t>&gt;sp|A8Z4N9|SPLA_STAAT Serine protease splA OS=Staphylococcus aureus (strain USA300 / TCH1516) GN=splA PE=3 SV=1;&gt;sp|Q2FFS9|SPLA_STAA3 Serine protease splA OS=Staphylococcus aureus (strain USA300) GN=splA PE=3 SV=1</t>
  </si>
  <si>
    <t>A8Z4P0;Q2FFS8</t>
  </si>
  <si>
    <t>A8Z4P4;Q2FFS4</t>
  </si>
  <si>
    <t>A8Z4Q0;Q2FFR9</t>
  </si>
  <si>
    <t>&gt;tr|A8Z4Q0|A8Z4Q0_STAAT Leukotoxin LukD OS=Staphylococcus aureus (strain USA300 / TCH1516) GN=lukD PE=4 SV=1;&gt;tr|Q2FFR9|Q2FFR9_STAA3 Leukotoxin LukD OS=Staphylococcus aureus (strain USA300) GN=lukD PE=4 SV=1</t>
  </si>
  <si>
    <t>A8Z4Q1;Q2FFR8</t>
  </si>
  <si>
    <t>&gt;tr|A8Z4Q1|A8Z4Q1_STAAT Leukotoxin LukE OS=Staphylococcus aureus (strain USA300 / TCH1516) GN=lukE PE=4 SV=1;&gt;tr|Q2FFR8|Q2FFR8_STAA3 Leukotoxin LukE OS=Staphylococcus aureus (strain USA300) GN=lukE PE=4 SV=1</t>
  </si>
  <si>
    <t>Q2FFB2;A8Z4Q8</t>
  </si>
  <si>
    <t>A8Z4R4;Q2FFA8</t>
  </si>
  <si>
    <t>A8Z4S0;Q2FFA3</t>
  </si>
  <si>
    <t>A8Z4L3;Q2FFV5</t>
  </si>
  <si>
    <t>&gt;sp|A8Z4L3|PCKA_STAAT Phosphoenolpyruvate carboxykinase [ATP] OS=Staphylococcus aureus (strain USA300 / TCH1516) GN=pckA PE=3 SV=1;&gt;sp|Q2FFV5|PCKA_STAA3 Phosphoenolpyruvate carboxykinase [ATP] OS=Staphylococcus aureus (strain USA300) GN=pckA PE=3 SV=1</t>
  </si>
  <si>
    <t>A8Z4L8;Q2FFV0</t>
  </si>
  <si>
    <t>A8Z4M1;Q2FFU7</t>
  </si>
  <si>
    <t>A8Z4M2;Q2FFU6</t>
  </si>
  <si>
    <t>Q2FFT7;A8Z4N1</t>
  </si>
  <si>
    <t>A8Z4S2;Q2FFA2</t>
  </si>
  <si>
    <t>A8Z4S6;Q2FF99</t>
  </si>
  <si>
    <t>A8Z4T2;Q2FF95</t>
  </si>
  <si>
    <t>&gt;sp|A8Z4T2|CH60_STAAT 60 kDa chaperonin OS=Staphylococcus aureus (strain USA300 / TCH1516) GN=groL PE=3 SV=1;&gt;sp|Q2FF95|CH60_STAA3 60 kDa chaperonin OS=Staphylococcus aureus (strain USA300) GN=groL PE=3 SV=1</t>
  </si>
  <si>
    <t>A8Z4T3;Q2FF94</t>
  </si>
  <si>
    <t>&gt;sp|A8Z4T3|CH10_STAAT 10 kDa chaperonin OS=Staphylococcus aureus (strain USA300 / TCH1516) GN=groS PE=3 SV=1;&gt;sp|Q2FF94|CH10_STAA3 10 kDa chaperonin OS=Staphylococcus aureus (strain USA300) GN=groS PE=3 SV=1</t>
  </si>
  <si>
    <t>A8Z4T4;Q2FF93</t>
  </si>
  <si>
    <t>&gt;tr|A8Z4T4|A8Z4T4_STAAT Hypothetical membrane protein OS=Staphylococcus aureus (strain USA300 / TCH1516) GN=USA300HOU_2026 PE=4 SV=1;&gt;tr|Q2FF93|Q2FF93_STAA3 Putative membrane protein OS=Staphylococcus aureus (strain USA300) GN=SAUSA300_1984 PE=4 SV=1</t>
  </si>
  <si>
    <t>A8Z4T5;Q2FF92</t>
  </si>
  <si>
    <t>A8Z4T7;Q2FF90</t>
  </si>
  <si>
    <t>&gt;tr|A8Z1X9|A8Z1X9_STAAT Glutamine synthetase OS=Staphylococcus aureus (strain USA300 / TCH1516) GN=glnA PE=3 SV=1;&gt;tr|Q2FHD0|Q2FHD0_STAA3 Glutamine synthetase OS=Staphylococcus aureus (strain USA300) GN=glnA PE=3 SV=1</t>
  </si>
  <si>
    <t>A8Z1Z6;Q2FHB8</t>
  </si>
  <si>
    <t>A8Z1Z8;Q2FHB7</t>
  </si>
  <si>
    <t>&gt;tr|A8Z1Z8|A8Z1Z8_STAAT Threonine aldolase OS=Staphylococcus aureus (strain USA300 / TCH1516) GN=USA300HOU_1260 PE=4 SV=1;&gt;tr|Q2FHB7|Q2FHB7_STAA3 Putative uncharacterized protein OS=Staphylococcus aureus (strain USA300) GN=SAUSA300_1214 PE=4 SV=1</t>
  </si>
  <si>
    <t>A8Z1Z9;Q2FHB6</t>
  </si>
  <si>
    <t>A8Z207;Q2FHA8</t>
  </si>
  <si>
    <t>A8Z211;Q2FHA5</t>
  </si>
  <si>
    <t>&gt;tr|A8Z211|A8Z211_STAAT Homoserine dehydrogenase OS=Staphylococcus aureus (strain USA300 / TCH1516) GN=thrA PE=3 SV=1;&gt;tr|Q2FHA5|Q2FHA5_STAA3 Homoserine dehydrogenase OS=Staphylococcus aureus (strain USA300) GN=SAUSA300_1226 PE=3 SV=1</t>
  </si>
  <si>
    <t>A8Z212;Q2FHA4</t>
  </si>
  <si>
    <t>&gt;tr|A8Z212|A8Z212_STAAT Threonine synthase OS=Staphylococcus aureus (strain USA300 / TCH1516) GN=thrC PE=4 SV=1;&gt;tr|Q2FHA4|Q2FHA4_STAA3 Threonine synthase OS=Staphylococcus aureus (strain USA300) GN=thrC PE=4 SV=1</t>
  </si>
  <si>
    <t>A8Z217;Q2FH92</t>
  </si>
  <si>
    <t>&gt;tr|A8Z217|A8Z217_STAAT Transketolase OS=Staphylococcus aureus (strain USA300 / TCH1516) GN=tkt PE=3 SV=1;&gt;tr|Q2FH92|Q2FH92_STAA3 Transketolase OS=Staphylococcus aureus (strain USA300) GN=tkt PE=3 SV=1</t>
  </si>
  <si>
    <t>A8Z218;Q2FH91</t>
  </si>
  <si>
    <t>&gt;tr|A8Z218|A8Z218_STAAT UPF0154 protein USA300HOU_1280 OS=Staphylococcus aureus (strain USA300 / TCH1516) GN=USA300HOU_1280 PE=3 SV=1;&gt;tr|Q2FH91|Q2FH91_STAA3 UPF0154 protein SAUSA300_1240 OS=Staphylococcus aureus (strain USA300) GN=SAUSA300_1240 PE=3 SV=1</t>
  </si>
  <si>
    <t>A8Z220;Q2FH85</t>
  </si>
  <si>
    <t>&gt;tr|A8Z220|A8Z220_STAAT Aconitate hydratase OS=Staphylococcus aureus (strain USA300 / TCH1516) GN=acnA PE=4 SV=1;&gt;tr|Q2FH85|Q2FH85_STAA3 Aconitate hydratase OS=Staphylococcus aureus (strain USA300) GN=acnA PE=4 SV=1</t>
  </si>
  <si>
    <t>A8Z222;Q2FH83</t>
  </si>
  <si>
    <t>A8Z225;Q2FH80</t>
  </si>
  <si>
    <t>&gt;tr|A8Z225|A8Z225_STAAT DNA topoisomerase (ATP-hydrolyzing) ParC OS=Staphylococcus aureus (strain USA300 / TCH1516) GN=parC PE=4 SV=1;&gt;tr|Q2FH80|Q2FH80_STAA3 DNA topoisomerase IV, subunit A OS=Staphylococcus aureus (strain USA300) GN=parC PE=4 SV=1</t>
  </si>
  <si>
    <t>A8Z232;Q2FH75</t>
  </si>
  <si>
    <t>A8Z235;Q2FH73</t>
  </si>
  <si>
    <t>&gt;tr|A8Z235|A8Z235_STAAT 4-oxalocrotonate tautomerase OS=Staphylococcus aureus (strain USA300 / TCH1516) GN=USA300HOU_1298 PE=4 SV=1;&gt;tr|Q2FH73|Q2FH73_STAA3 4-oxalocrotonate tautomerase OS=Staphylococcus aureus (strain USA300) GN=SAUSA300_1258 PE=4 SV=1</t>
  </si>
  <si>
    <t>A8Z238;Q2FH70</t>
  </si>
  <si>
    <t>&gt;tr|A8Z238|A8Z238_STAAT M42 family peptidase OS=Staphylococcus aureus (strain USA300 / TCH1516) GN=USA300HOU_1301 PE=4 SV=1;&gt;tr|Q2FH70|Q2FH70_STAA3 Putative glutamyl aminopeptidase OS=Staphylococcus aureus (strain USA300) GN=SAUSA300_1261 PE=4 SV=1</t>
  </si>
  <si>
    <t>Q2FH62;A8Z246</t>
  </si>
  <si>
    <t>&gt;tr|Q2FH62|Q2FH62_STAA3 Methicillin resistance protein FemA OS=Staphylococcus aureus (strain USA300) GN=femA PE=4 SV=1;&gt;tr|A8Z246|A8Z246_STAAT Methicillin resistance factor FemA OS=Staphylococcus aureus (strain USA300 / TCH1516) GN=femA PE=4 SV=1</t>
  </si>
  <si>
    <t>A8Z247;Q2FH61</t>
  </si>
  <si>
    <t>&gt;tr|A8Z247|A8Z247_STAAT Methicillin resistance factor FemB OS=Staphylococcus aureus (strain USA300 / TCH1516) GN=femB PE=4 SV=1;&gt;tr|Q2FH61|Q2FH61_STAA3 Methicillin resistance protein FemB OS=Staphylococcus aureus (strain USA300) GN=femB PE=4 SV=1</t>
  </si>
  <si>
    <t>A8Z254;Q2FH54</t>
  </si>
  <si>
    <t>A8Z264;Q2FGV0</t>
  </si>
  <si>
    <t>A8Z265;Q2FGU9</t>
  </si>
  <si>
    <t>A8Z293;Q2FGS1</t>
  </si>
  <si>
    <t>A8Z2B6;Q2FGP9</t>
  </si>
  <si>
    <t>&gt;tr|A8Z2B6|A8Z2B6_STAAT Hypothetical bacteriophage protein OS=Staphylococcus aureus (strain USA300 / TCH1516) GN=USA300HOU_1483 PE=4 SV=1;&gt;tr|Q2FGP9|Q2FGP9_STAA3 PhiSLT ORF78-like protein OS=Staphylococcus aureus (strain USA300) GN=SAUSA300_1432 PE=4 SV=1</t>
  </si>
  <si>
    <t>A8Z2B9;Q2FGP7</t>
  </si>
  <si>
    <t>A8Z2C1;Q2FGP5</t>
  </si>
  <si>
    <t>A8Z2C4;Q2FGP2;A8Z262;Q2FGV3</t>
  </si>
  <si>
    <t>&gt;sp|A8Z536|IDI2_STAAT Isopentenyl-diphosphate delta-isomerase OS=Staphylococcus aureus (strain USA300 / TCH1516) GN=fni PE=3 SV=1;&gt;sp|Q2FEF1|IDI2_STAA3 Isopentenyl-diphosphate delta-isomerase OS=Staphylococcus aureus (strain USA300) GN=fni PE=3 SV=1</t>
  </si>
  <si>
    <t>A8Z539;Q2FEE8</t>
  </si>
  <si>
    <t>A8Z543;Q2FEE4</t>
  </si>
  <si>
    <t>A8Z547;Q2FEE1</t>
  </si>
  <si>
    <t>&gt;sp|A8Z547|TCAA_STAAT Membrane-associated protein TcaA OS=Staphylococcus aureus (strain USA300 / TCH1516) GN=tcaA PE=3 SV=1;&gt;sp|Q2FEE1|TCAA_STAA3 Membrane-associated protein TcaA OS=Staphylococcus aureus (strain USA300) GN=tcaA PE=3 SV=1</t>
  </si>
  <si>
    <t>A8Z559;Q2FEC8</t>
  </si>
  <si>
    <t>A8Z573;Q2FEB5</t>
  </si>
  <si>
    <t>A8Z575;Q2FEB3</t>
  </si>
  <si>
    <t>A8Z576;Q2FEB2</t>
  </si>
  <si>
    <t>&gt;tr|A8Z576|A8Z576_STAAT Transcriptional regulator OS=Staphylococcus aureus (strain USA300 / TCH1516) GN=USA300HOU_2368 PE=4 SV=1;&gt;sp|Q2FEB2|SARZ_STAA3 HTH-type transcriptional regulator SarZ OS=Staphylococcus aureus (strain USA300) GN=sarZ PE=3 SV=1</t>
  </si>
  <si>
    <t>A8Z593;Q2FE92</t>
  </si>
  <si>
    <t>A8Z597;Q2FE89</t>
  </si>
  <si>
    <t>&gt;tr|A8Z597|A8Z597_STAAT Possible lipoprotein OS=Staphylococcus aureus (strain USA300 / TCH1516) GN=USA300HOU_2390 PE=4 SV=1;&gt;tr|Q2FE89|Q2FE89_STAA3 Putative lipoprotein OS=Staphylococcus aureus (strain USA300) GN=SAUSA300_2354 PE=4 SV=1</t>
  </si>
  <si>
    <t>A8Z598;Q2FE88</t>
  </si>
  <si>
    <t>&gt;tr|A8Z598|A8Z598_STAAT Possible lipoprotein OS=Staphylococcus aureus (strain USA300 / TCH1516) GN=USA300HOU_2391 PE=4 SV=1;&gt;tr|Q2FE88|Q2FE88_STAA3 Putative lipoprotein OS=Staphylococcus aureus (strain USA300) GN=SAUSA300_2355 PE=4 SV=1</t>
  </si>
  <si>
    <t>A8Z5A0;Q2FE86</t>
  </si>
  <si>
    <t>A8Z5A2;Q2FE84</t>
  </si>
  <si>
    <t>A8Z5C6;Q2FDN2</t>
  </si>
  <si>
    <t>A8Z5C7;Q2FDN1</t>
  </si>
  <si>
    <t>A8Z5C8;Q2FDN0</t>
  </si>
  <si>
    <t>&gt;tr|A8Z5C8|A8Z5C8_STAAT Tributyrin esterase EstA OS=Staphylococcus aureus (strain USA300 / TCH1516) GN=USA300HOU_2629 PE=4 SV=1;&gt;tr|Q2FDN0|Q2FDN0_STAA3 Tributyrin esterase OS=Staphylococcus aureus (strain USA300) GN=estA PE=4 SV=1</t>
  </si>
  <si>
    <t>A8Z5C9;Q2FDM9</t>
  </si>
  <si>
    <t>&gt;tr|A8Z5C9|A8Z5C9_STAAT Clumping factor B OS=Staphylococcus aureus (strain USA300 / TCH1516) GN=clfB PE=3 SV=1;&gt;tr|Q2FDM9|Q2FDM9_STAA3 Clumping factor B OS=Staphylococcus aureus (strain USA300) GN=clfB PE=3 SV=1</t>
  </si>
  <si>
    <t>A8Z5D6;Q2FDM2</t>
  </si>
  <si>
    <t>&gt;tr|A8Z5D6|A8Z5D6_STAAT M04 family aureolysin OS=Staphylococcus aureus (strain USA300 / TCH1516) GN=aur PE=4 SV=1;&gt;tr|Q2FDM2|Q2FDM2_STAA3 Zinc metalloproteinase aureolysin OS=Staphylococcus aureus (strain USA300) GN=aur PE=4 SV=1</t>
  </si>
  <si>
    <t>A8Z5D7;Q2FDM1</t>
  </si>
  <si>
    <t>&gt;tr|A8Z5D7|A8Z5D7_STAAT Immunodominant antigen B OS=Staphylococcus aureus (strain USA300 / TCH1516) GN=isaB PE=4 SV=1;&gt;sp|Q2FDM1|ISAB_STAA3 Immunodominant staphylococcal antigen B OS=Staphylococcus aureus (strain USA300) GN=isaB PE=3 SV=1</t>
  </si>
  <si>
    <t>A8Z5E2;Q2FDL6</t>
  </si>
  <si>
    <t>A8Z5E3;Q2FDL5</t>
  </si>
  <si>
    <t>A8Z5E4;Q2FDL4</t>
  </si>
  <si>
    <t>A8Z5E5;Q2FDL3</t>
  </si>
  <si>
    <t>A8Z5F2;Q2FDK6</t>
  </si>
  <si>
    <t>A8Z5F5;Q2FDK3</t>
  </si>
  <si>
    <t>A8Z5G4;Q2FDJ5</t>
  </si>
  <si>
    <t>A8Z5H0;Q2FDJ1</t>
  </si>
  <si>
    <t>&gt;tr|A8Z5H0|A8Z5H0_STAAT Triacylglycerol lipase OS=Staphylococcus aureus (strain USA300 / TCH1516) GN=lip PE=4 SV=1;&gt;tr|Q2FDJ1|Q2FDJ1_STAA3 Triacylglycerol lipase OS=Staphylococcus aureus (strain USA300) GN=lip PE=4 SV=1</t>
  </si>
  <si>
    <t>A8Z5I8;Q2FDH4</t>
  </si>
  <si>
    <t>Q2FDH3;A8Z5I9</t>
  </si>
  <si>
    <t>&gt;sp|Q2FDH3|DRP35_STAA3 Lactonase drp35 OS=Staphylococcus aureus (strain USA300) GN=drp35 PE=3 SV=2;&gt;tr|A8Z5I9|A8Z5I9_STAAT Possible gluconolactonase OS=Staphylococcus aureus (strain USA300 / TCH1516) GN=USA300HOU_2690 PE=4 SV=1</t>
  </si>
  <si>
    <t>A8Z5J4;Q2FDG8</t>
  </si>
  <si>
    <t>A8Z5K0;Q2FDG3</t>
  </si>
  <si>
    <t>&gt;tr|A8Z5K0|A8Z5K0_STAAT Arylamine N-acetyltransferase OS=Staphylococcus aureus (strain USA300 / TCH1516) GN=USA300HOU_2701 PE=3 SV=1;&gt;tr|Q2FDG3|Q2FDG3_STAA3 Putative N-acetyltransferase OS=Staphylococcus aureus (strain USA300) GN=SAUSA300_2631 PE=3 SV=1</t>
  </si>
  <si>
    <t>A8Z5K8</t>
  </si>
  <si>
    <t>&gt;tr|A8Z5K8|A8Z5K8_STAAT Putative uncharacterized protein OS=Staphylococcus aureus (strain USA300 / TCH1516) GN=USA300HOU_pUSA300HOUMR0004 PE=4 SV=1</t>
  </si>
  <si>
    <t>A8Z5L4</t>
  </si>
  <si>
    <t>&gt;tr|A8Z5L4|A8Z5L4_STAAT Beta-lactamase OS=Staphylococcus aureus (strain USA300 / TCH1516) GN=blaZ PE=4 SV=1</t>
  </si>
  <si>
    <t>A8Z5L5</t>
  </si>
  <si>
    <t>&gt;tr|A8Z5L5|A8Z5L5_STAAT Beta-lactamase regulator BlaR OS=Staphylococcus aureus (strain USA300 / TCH1516) GN=blaR PE=4 SV=1</t>
  </si>
  <si>
    <t>A8Z5M0</t>
  </si>
  <si>
    <t>&gt;tr|A8Z5M0|A8Z5M0_STAAT 3,5 aminoglycoside phosphotransferase OS=Staphylococcus aureus (strain USA300 / TCH1516) GN=USA300HOU_pUSA300HOUMR0018 PE=4 SV=1</t>
  </si>
  <si>
    <t>A8Z5N0</t>
  </si>
  <si>
    <t>&gt;tr|A8Z5N0|A8Z5N0_STAAT Possible transcriptional regulator OS=Staphylococcus aureus (strain USA300 / TCH1516) GN=USA300HOU_pUSA300HOUMR0032 PE=4 SV=1</t>
  </si>
  <si>
    <t>A8Z5N1</t>
  </si>
  <si>
    <t>&gt;tr|A8Z5N1|A8Z5N1_STAAT Partitioning protein OS=Staphylococcus aureus (strain USA300 / TCH1516) GN=USA300HOU_pUSA300HOUMR0033 PE=4 SV=1</t>
  </si>
  <si>
    <t>P0C7J5;Q2FHV2</t>
  </si>
  <si>
    <t>P0C7U6;Q2FDQ7</t>
  </si>
  <si>
    <t>&gt;sp|P0C7U6|LDH2_STAAT L-lactate dehydrogenase 2 OS=Staphylococcus aureus (strain USA300 / TCH1516) GN=ldh2 PE=3 SV=1;&gt;sp|Q2FDQ7|LDH2_STAA3 L-lactate dehydrogenase 2 OS=Staphylococcus aureus (strain USA300) GN=ldh2 PE=3 SV=1</t>
  </si>
  <si>
    <t>P0C804;P0C814</t>
  </si>
  <si>
    <t>&gt;sp|P0C804|PSMA3_STAA3 Phenol-soluble modulin alpha 3 peptide OS=Staphylococcus aureus (strain USA300) GN=psmA3 PE=1 SV=1;&gt;sp|P0C814|PSMA3_STAAT Phenol-soluble modulin alpha 3 peptide OS=Staphylococcus aureus (strain USA300 / TCH1516) GN=psmA3 PE=3 SV=1</t>
  </si>
  <si>
    <t>P0C817;P0C827</t>
  </si>
  <si>
    <t>&gt;sp|P0C817|PSMA4_STAA3 Phenol-soluble modulin alpha 4 peptide OS=Staphylococcus aureus (strain USA300) GN=psmA4 PE=1 SV=1;&gt;sp|P0C827|PSMA4_STAAT Phenol-soluble modulin alpha 4 peptide OS=Staphylococcus aureus (strain USA300 / TCH1516) GN=psmA4 PE=3 SV=1</t>
  </si>
  <si>
    <t>P0C861;Q2FHX4</t>
  </si>
  <si>
    <t>Q2FDA9</t>
  </si>
  <si>
    <t>&gt;tr|Q2FDA9|Q2FDA9_STAA3 Putative uncharacterized protein OS=Staphylococcus aureus (strain USA300) GN=SAUSA300_pUSA030029 PE=4 SV=1</t>
  </si>
  <si>
    <t>Q2FDB2</t>
  </si>
  <si>
    <t>&gt;tr|Q2FDB2|Q2FDB2_STAA3 Putative uncharacterized protein OS=Staphylococcus aureus (strain USA300) GN=SAUSA300_pUSA030026 PE=4 SV=1</t>
  </si>
  <si>
    <t>Q2FDB8</t>
  </si>
  <si>
    <t>&gt;sp|A8Z2J1|HEM3_STAAT Porphobilinogen deaminase OS=Staphylococcus aureus (strain USA300 / TCH1516) GN=hemC PE=3 SV=1;&gt;sp|Q2FG66|HEM3_STAA3 Porphobilinogen deaminase OS=Staphylococcus aureus (strain USA300) GN=hemC PE=3 SV=1</t>
  </si>
  <si>
    <t>A8Z2J3;Q2FG64</t>
  </si>
  <si>
    <t>&gt;sp|A8Z2J3|HEM1_STAAT Glutamyl-tRNA reductase OS=Staphylococcus aureus (strain USA300 / TCH1516) GN=hemA PE=3 SV=1;&gt;sp|Q2FG64|HEM1_STAA3 Glutamyl-tRNA reductase OS=Staphylococcus aureus (strain USA300) GN=hemA PE=3 SV=1</t>
  </si>
  <si>
    <t>A8Z2J5;Q2FG62</t>
  </si>
  <si>
    <t>A8Z2J6;Q2FG61</t>
  </si>
  <si>
    <t>&gt;sp|A8Z2J6|TIG_STAAT Trigger factor OS=Staphylococcus aureus (strain USA300 / TCH1516) GN=tig PE=3 SV=1;&gt;sp|Q2FG61|TIG_STAA3 Trigger factor OS=Staphylococcus aureus (strain USA300) GN=tig PE=3 SV=1</t>
  </si>
  <si>
    <t>A8Z2J8;Q2FG54</t>
  </si>
  <si>
    <t>&gt;sp|A8Z2J8|SYT_STAAT Threonine--tRNA ligase OS=Staphylococcus aureus (strain USA300 / TCH1516) GN=thrS PE=3 SV=1;&gt;sp|Q2FG54|SYT_STAA3 Threonine--tRNA ligase OS=Staphylococcus aureus (strain USA300) GN=thrS PE=3 SV=1</t>
  </si>
  <si>
    <t>A8Z2K3;Q2FG50</t>
  </si>
  <si>
    <t>A8Z2K9;Q2FG44</t>
  </si>
  <si>
    <t>A8Z2L0;Q2FG43</t>
  </si>
  <si>
    <t>&gt;tr|A8Z2L0|A8Z2L0_STAAT Isocitrate dehydrogenase [NADP] OS=Staphylococcus aureus (strain USA300 / TCH1516) GN=icd PE=3 SV=1;&gt;tr|Q2FG43|Q2FG43_STAA3 Isocitrate dehydrogenase [NADP] OS=Staphylococcus aureus (strain USA300) GN=icd PE=3 SV=1</t>
  </si>
  <si>
    <t>A8Z2L1;Q2FG42</t>
  </si>
  <si>
    <t>&gt;tr|A8Z2L1|A8Z2L1_STAAT Citrate (Si)-synthase OS=Staphylococcus aureus (strain USA300 / TCH1516) GN=citZ PE=3 SV=1;&gt;tr|Q2FG42|Q2FG42_STAA3 Citrate synthase II OS=Staphylococcus aureus (strain USA300) GN=gltA PE=3 SV=1</t>
  </si>
  <si>
    <t>A8Z2L3;Q2FG40</t>
  </si>
  <si>
    <t>&gt;tr|A8Z2L3|A8Z2L3_STAAT Pyruvate kinase OS=Staphylococcus aureus (strain USA300 / TCH1516) GN=pykA PE=3 SV=1;&gt;sp|Q2FG40|KPYK_STAA3 Pyruvate kinase OS=Staphylococcus aureus (strain USA300) GN=pyk PE=3 SV=1</t>
  </si>
  <si>
    <t>A8Z2L4;Q2FG39</t>
  </si>
  <si>
    <t>&gt;sp|A8Z2L4|K6PF_STAAT 6-phosphofructokinase OS=Staphylococcus aureus (strain USA300 / TCH1516) GN=pfkA PE=3 SV=1;&gt;tr|Q2FG39|Q2FG39_STAA3 6-phosphofructokinase OS=Staphylococcus aureus (strain USA300) GN=pfkA PE=3 SV=1</t>
  </si>
  <si>
    <t>A8Z2L5;Q2FG38</t>
  </si>
  <si>
    <t>A8Z2L6;Q2FG37</t>
  </si>
  <si>
    <t>A8Z2L7;Q2FG36</t>
  </si>
  <si>
    <t>A8Z2L9;Q2FG34</t>
  </si>
  <si>
    <t>A8Z2M1;Q2FG32</t>
  </si>
  <si>
    <t>A8Z2M2;Q2FG31</t>
  </si>
  <si>
    <t>A8Z2M3;Q2FG30</t>
  </si>
  <si>
    <t>&gt;tr|A8Z2M3|A8Z2M3_STAAT M24 family Xaa-Pro dipeptidase OS=Staphylococcus aureus (strain USA300 / TCH1516) GN=pepQ PE=3 SV=1;&gt;sp|Q2FG30|Y1654_STAA3 Uncharacterized peptidase SAUSA300_1654 OS=Staphylococcus aureus (strain USA300) GN=SAUSA300_1654 PE=3 SV=1</t>
  </si>
  <si>
    <t>A8Z2M5;Q2FG29</t>
  </si>
  <si>
    <t>&gt;tr|A8Z2M5|A8Z2M5_STAAT Alanine dehydrogenase OS=Staphylococcus aureus (strain USA300 / TCH1516) GN=ald PE=3 SV=1;&gt;sp|Q2FG29|DHA2_STAA3 Alanine dehydrogenase 2 OS=Staphylococcus aureus (strain USA300) GN=ald2 PE=3 SV=1</t>
  </si>
  <si>
    <t>A8Z2M6;Q2FG28</t>
  </si>
  <si>
    <t>A8Z2M7;Q2FG27</t>
  </si>
  <si>
    <t>&gt;sp|A8Z2M7|ACKA_STAAT Acetate kinase OS=Staphylococcus aureus (strain USA300 / TCH1516) GN=ackA PE=3 SV=1;&gt;sp|Q2FG27|ACKA_STAA3 Acetate kinase OS=Staphylococcus aureus (strain USA300) GN=ackA PE=3 SV=1</t>
  </si>
  <si>
    <t>A8Z2M9;Q2FG25</t>
  </si>
  <si>
    <t>&gt;tr|A8Z2M9|A8Z2M9_STAAT Possible peroxiredoxin OS=Staphylococcus aureus (strain USA300 / TCH1516) GN=ahpC2 PE=3 SV=1;&gt;tr|Q2FG25|Q2FG25_STAA3 Thiol peroxidase OS=Staphylococcus aureus (strain USA300) GN=tpx PE=3 SV=1</t>
  </si>
  <si>
    <t>A8Z2N1;Q2FG23</t>
  </si>
  <si>
    <t>&gt;sp|A8Z2N1|THII_STAAT Probable tRNA sulfurtransferase OS=Staphylococcus aureus (strain USA300 / TCH1516) GN=thiI PE=3 SV=1;&gt;sp|Q2FG23|THII_STAA3 Probable tRNA sulfurtransferase OS=Staphylococcus aureus (strain USA300) GN=thiI PE=3 SV=1</t>
  </si>
  <si>
    <t>A8Z2N4;Q2FG20</t>
  </si>
  <si>
    <t>&gt;sp|A8Z2N4|EZRA_STAAT Septation ring formation regulator EzrA OS=Staphylococcus aureus (strain USA300 / TCH1516) GN=ezrA PE=3 SV=1;&gt;sp|Q2FG20|EZRA_STAA3 Septation ring formation regulator EzrA OS=Staphylococcus aureus (strain USA300) GN=ezrA PE=3 SV=1</t>
  </si>
  <si>
    <t>A8Z2N6;Q2FG18</t>
  </si>
  <si>
    <t>&gt;sp|A8Z2N6|RS4_STAAT 30S ribosomal protein S4 OS=Staphylococcus aureus (strain USA300 / TCH1516) GN=rpsD PE=3 SV=1;&gt;sp|Q2FG18|RS4_STAA3 30S ribosomal protein S4 OS=Staphylococcus aureus (strain USA300) GN=rpsD PE=3 SV=1</t>
  </si>
  <si>
    <t>A8Z2P0;Q2FG15</t>
  </si>
  <si>
    <t>&gt;tr|A8Z2P0|A8Z2P0_STAAT Class V aminotransferase OS=Staphylococcus aureus (strain USA300 / TCH1516) GN=USA300HOU_1711 PE=3 SV=1;&gt;tr|Q2FG15|Q2FG15_STAA3 Aminotransferase, class V OS=Staphylococcus aureus (strain USA300) GN=SAUSA300_1669 PE=3 SV=1</t>
  </si>
  <si>
    <t>A8Z2P5;Q2FG10</t>
  </si>
  <si>
    <t>&gt;tr|A8Z2P5|A8Z2P5_STAAT S1 family peptidase OS=Staphylococcus aureus (strain USA300 / TCH1516) GN=USA300HOU_1716 PE=4 SV=1;&gt;tr|Q2FG10|Q2FG10_STAA3 Putative serine protease HtrA OS=Staphylococcus aureus (strain USA300) GN=SAUSA300_1674 PE=4 SV=1</t>
  </si>
  <si>
    <t>A8Z2P6;Q2FG09</t>
  </si>
  <si>
    <t>&gt;sp|A8Z2P6|SYY_STAAT Tyrosine--tRNA ligase OS=Staphylococcus aureus (strain USA300 / TCH1516) GN=tyrS PE=3 SV=1;&gt;sp|Q2FG09|SYY_STAA3 Tyrosine--tRNA ligase OS=Staphylococcus aureus (strain USA300) GN=tyrS PE=3 SV=1</t>
  </si>
  <si>
    <t>A8Z2P9;Q2FG07</t>
  </si>
  <si>
    <t>A8Z2Q0;Q2FG06</t>
  </si>
  <si>
    <t>&gt;sp|A8Z2Q0|FTHS_STAAT Formate--tetrahydrofolate ligase OS=Staphylococcus aureus (strain USA300 / TCH1516) GN=fhs PE=3 SV=2;&gt;sp|Q2FG06|FTHS_STAA3 Formate--tetrahydrofolate ligase OS=Staphylococcus aureus (strain USA300) GN=fhs PE=3 SV=1</t>
  </si>
  <si>
    <t>A8Z2Q1;Q2FG05</t>
  </si>
  <si>
    <t>&gt;tr|A8Z2Q1|A8Z2Q1_STAAT Acetate--CoA ligase OS=Staphylococcus aureus (strain USA300 / TCH1516) GN=acsA1 PE=4 SV=1;&gt;tr|Q2FG05|Q2FG05_STAA3 Acetyl-coenzyme A synthetase OS=Staphylococcus aureus (strain USA300) GN=acsA PE=4 SV=1</t>
  </si>
  <si>
    <t>A8Z2Q4;Q2FG02</t>
  </si>
  <si>
    <t>&gt;tr|A8Z2Q4|A8Z2Q4_STAAT Catabolite control protein A OS=Staphylococcus aureus (strain USA300 / TCH1516) GN=ccpA PE=4 SV=1;&gt;tr|Q2FG02|Q2FG02_STAA3 Catabolite control protein A OS=Staphylococcus aureus (strain USA300) GN=ccpA PE=4 SV=1</t>
  </si>
  <si>
    <t>A8Z2Q6;Q2FG01</t>
  </si>
  <si>
    <t>A8Z2R1;Q2FFJ7</t>
  </si>
  <si>
    <t>&gt;sp|A8Z2R1|DAGK_STAAT Diacylglycerol kinase OS=Staphylococcus aureus (strain USA300 / TCH1516) GN=dagK PE=3 SV=1;&gt;sp|Q2FFJ7|DAGK_STAA3 Diacylglycerol kinase OS=Staphylococcus aureus (strain USA300) GN=dagK PE=3 SV=1</t>
  </si>
  <si>
    <t>A8Z2R3;Q2FFJ6</t>
  </si>
  <si>
    <t>A8Z2R4;Q2FFJ5</t>
  </si>
  <si>
    <t>A8Z2R5;Q2FFJ4</t>
  </si>
  <si>
    <t>A8Z2R7;Q2FFJ2</t>
  </si>
  <si>
    <t>&gt;sp|Q2FEN8|RS10_STAA3 30S ribosomal protein S10 OS=Staphylococcus aureus (strain USA300) GN=rpsJ PE=3 SV=1</t>
  </si>
  <si>
    <t>Q2FH95</t>
  </si>
  <si>
    <t>&gt;tr|Q2FH95|Q2FH95_STAA3 Putative uncharacterized protein OS=Staphylococcus aureus (strain USA300) GN=SAUSA300_1236 PE=4 SV=1</t>
  </si>
  <si>
    <t>Q2FH96</t>
  </si>
  <si>
    <t>&gt;sp|Q2FH96|GUAC_STAA3 GMP reductase OS=Staphylococcus aureus (strain USA300) GN=guaC PE=3 SV=1</t>
  </si>
  <si>
    <t>Q2FH99;A8Z215</t>
  </si>
  <si>
    <t>&gt;sp|Q2FH99|CATA_STAA3 Catalase OS=Staphylococcus aureus (strain USA300) GN=katA PE=3 SV=1;&gt;tr|A8Z215|A8Z215_STAAT Catalase OS=Staphylococcus aureus (strain USA300 / TCH1516) GN=katA PE=3 SV=1</t>
  </si>
  <si>
    <t>Q2FHA1</t>
  </si>
  <si>
    <t>&gt;tr|Q2FHA1|Q2FHA1_STAA3 Putative uncharacterized protein OS=Staphylococcus aureus (strain USA300) GN=SAUSA300_1230 PE=4 SV=1</t>
  </si>
  <si>
    <t>Q2FHH6</t>
  </si>
  <si>
    <t>&gt;tr|Q2FHH6|Q2FHH6_STAA3 Putative membrane-associated zinc metalloprotease OS=Staphylococcus aureus (strain USA300) GN=SAUSA300_1155 PE=3 SV=1</t>
  </si>
  <si>
    <t>Q2FHH9</t>
  </si>
  <si>
    <t>&gt;sp|Q2FHH9|RRF_STAA3 Ribosome-recycling factor OS=Staphylococcus aureus (strain USA300) GN=frr PE=3 SV=1</t>
  </si>
  <si>
    <t>Q2FHJ7</t>
  </si>
  <si>
    <t>&gt;sp|Q2FHJ7|RL19_STAA3 50S ribosomal protein L19 OS=Staphylococcus aureus (strain USA300) GN=rplS PE=3 SV=1</t>
  </si>
  <si>
    <t>Q2FHK0</t>
  </si>
  <si>
    <t>&gt;sp|Q2FHK0|RS16_STAA3 30S ribosomal protein S16 OS=Staphylococcus aureus (strain USA300) GN=rpsP PE=3 SV=1</t>
  </si>
  <si>
    <t>Q2FHK1</t>
  </si>
  <si>
    <t>&gt;tr|Q2FHK1|Q2FHK1_STAA3 Signal recognition particle protein OS=Staphylococcus aureus (strain USA300) GN=ffh PE=4 SV=1</t>
  </si>
  <si>
    <t>Q2FHQ1</t>
  </si>
  <si>
    <t>&gt;tr|Q2FHQ1|Q2FHQ1_STAA3 Cell division protein ftsZ OS=Staphylococcus aureus (strain USA300) GN=ftsZ PE=3 SV=1</t>
  </si>
  <si>
    <t>Q2FHQ2</t>
  </si>
  <si>
    <t>&gt;tr|Q2FHQ2|Q2FHQ2_STAA3 Cell division protein ftsA OS=Staphylococcus aureus (strain USA300) GN=ftsA PE=3 SV=1</t>
  </si>
  <si>
    <t>Q2FHV4</t>
  </si>
  <si>
    <t>&gt;tr|Q2FHV4|Q2FHV4_STAA3 Putative uncharacterized protein OS=Staphylococcus aureus (strain USA300) GN=SAUSA300_1026 PE=4 SV=1</t>
  </si>
  <si>
    <t>Q2FI42</t>
  </si>
  <si>
    <t>&gt;tr|Q2FI42|Q2FI42_STAA3 Putative uncharacterized protein OS=Staphylococcus aureus (strain USA300) GN=SAUSA300_0938 PE=4 SV=1</t>
  </si>
  <si>
    <t>Q2FI50</t>
  </si>
  <si>
    <t>&gt;tr|Q2FI50|Q2FI50_STAA3 Lipoate-protein ligase A family protein OS=Staphylococcus aureus (strain USA300) GN=SAUSA300_0930 PE=4 SV=1</t>
  </si>
  <si>
    <t>Q2FI96</t>
  </si>
  <si>
    <t>&gt;tr|Q2FI96|Q2FI96_STAA3 Putative uncharacterized protein OS=Staphylococcus aureus (strain USA300) GN=SAUSA300_0882 PE=4 SV=1</t>
  </si>
  <si>
    <t>Q2FIB3;A8Z068</t>
  </si>
  <si>
    <t>&gt;sp|Q2FIB3|G6PI_STAA3 Glucose-6-phosphate isomerase OS=Staphylococcus aureus (strain USA300) GN=pgi PE=3 SV=1;&gt;tr|A8Z068|A8Z068_STAAT Glucose-6-phosphate isomerase OS=Staphylococcus aureus (strain USA300 / TCH1516) GN=pgi PE=3 SV=1</t>
  </si>
  <si>
    <t>Q2FID3</t>
  </si>
  <si>
    <t>&gt;tr|Q2FID3|Q2FID3_STAA3 Cytosol aminopeptidase OS=Staphylococcus aureus (strain USA300) GN=ampA PE=3 SV=1</t>
  </si>
  <si>
    <t>A8Z1H1;Q2FIF8</t>
  </si>
  <si>
    <t>&gt;tr|A8Z1H1|A8Z1H1_STAAT Selenocysteine lyase OS=Staphylococcus aureus (strain USA300 / TCH1516) GN=sufS PE=3 SV=1;&gt;tr|Q2FIF8|Q2FIF8_STAA3 Cysteine desulfurases, SufS subfamily subfamily OS=Staphylococcus aureus (strain USA300) GN=sufS PE=3 SV=1</t>
  </si>
  <si>
    <t>Q2FJ93</t>
  </si>
  <si>
    <t>&gt;sp|Q2FJ93|EFG_STAA3 Elongation factor G OS=Staphylococcus aureus (strain USA300) GN=fusA PE=3 SV=3</t>
  </si>
  <si>
    <t>Q2FJC3</t>
  </si>
  <si>
    <t>&gt;sp|Q2FJC3|SYK_STAA3 Lysine--tRNA ligase OS=Staphylococcus aureus (strain USA300) GN=lysS PE=3 SV=1</t>
  </si>
  <si>
    <t>Q2FJE1</t>
  </si>
  <si>
    <t>&gt;tr|Q2FJE1|Q2FJE1_STAA3 Ribose-phosphate pyrophosphokinase OS=Staphylococcus aureus (strain USA300) GN=prs PE=3 SV=1</t>
  </si>
  <si>
    <t>Q2FJE2</t>
  </si>
  <si>
    <t>&gt;sp|Q2FJE2|GLMU_STAA3 Bifunctional protein GlmU OS=Staphylococcus aureus (strain USA300) GN=glmU PE=3 SV=1</t>
  </si>
  <si>
    <t>Q2FJE4</t>
  </si>
  <si>
    <t>&gt;sp|Q2FJE4|SP5G_STAA3 Putative septation protein spoVG OS=Staphylococcus aureus (strain USA300) GN=spoVG PE=3 SV=1</t>
  </si>
  <si>
    <t>Q2FJE5</t>
  </si>
  <si>
    <t>&gt;tr|Q2FJE5|Q2FJE5_STAA3 Putative endoribonuclease L-PSP OS=Staphylococcus aureus (strain USA300) GN=SAUSA300_0474 PE=4 SV=1</t>
  </si>
  <si>
    <t>Q2FJI1</t>
  </si>
  <si>
    <t>&gt;tr|Q2FJI1|Q2FJI1_STAA3 Cystathionine gamma-synthase OS=Staphylococcus aureus (strain USA300) GN=metB PE=3 SV=1</t>
  </si>
  <si>
    <t>A8Z0Q3;Q2FJN3</t>
  </si>
  <si>
    <t>&gt;tr|A8Z0Q3|A8Z0Q3_STAAT Possible FMN reductase OS=Staphylococcus aureus (strain USA300 / TCH1516) GN=USA300HOU_0405 PE=4 SV=1;&gt;sp|Q2FJN3|NFRA_STAA3 NADPH-dependent oxidoreductase OS=Staphylococcus aureus (strain USA300) GN=nfrA PE=3 SV=1</t>
  </si>
  <si>
    <t>REV__A8Z2W9;REV__Q2FFE7</t>
  </si>
  <si>
    <t>REV__A8Z3J8;REV__Q2FDR1</t>
  </si>
  <si>
    <t>&gt;sp|A8Z3J8|PANC_STAAT Pantothenate synthetase OS=Staphylococcus aureus (strain USA300 / TCH1516) GN=panC PE=3 SV=1;&gt;sp|Q2FDR1|PANC_STAA3 Pantothenate synthetase OS=Staphylococcus aureus (strain USA300) GN=panC PE=3 SV=1</t>
  </si>
  <si>
    <t>REV__A8Z3K5;REV__Q2FDQ4</t>
  </si>
  <si>
    <t>REV__A8Z3S6;REV__Q2FHJ2</t>
  </si>
  <si>
    <t>REV__A8Z422;REV__Q2FGZ6</t>
  </si>
  <si>
    <t>REV__A8Z4H6;REV__Q2FFY9</t>
  </si>
  <si>
    <t>&gt;tr|A8Z4H6|A8Z4H6_STAAT Possible kanamycin kinase OS=Staphylococcus aureus (strain USA300 / TCH1516) GN=USA300HOU_1739 PE=4 SV=1;&gt;tr|Q2FFY9|Q2FFY9_STAA3 Putative uncharacterized protein OS=Staphylococcus aureus (strain USA300) GN=SAUSA300_1695 PE=4 SV=1</t>
  </si>
  <si>
    <t>&gt;tr|A8YY06|A8YY06_STAAT ABC superfamily ATP binding cassette transporter, ABC protein OS=Staphylococcus aureus (strain USA300 / TCH1516) GN=USA300HOU_1829 PE=3 SV=1;&gt;tr|Q2FFQ9|Q2FFQ9_STAA3 ABC transporter, ATP-binding protein EcsA OS=Staphylococcus aureus</t>
  </si>
  <si>
    <t>&gt;tr|A8YY08|A8YY08_STAAT Putative uncharacterized protein OS=Staphylococcus aureus (strain USA300 / TCH1516) GN=USA300HOU_1831 PE=4 SV=1;&gt;tr|Q2FFQ7|Q2FFQ7_STAA3 Putative uncharacterized protein OS=Staphylococcus aureus (strain USA300) GN=SAUSA300_1788 PE=4</t>
  </si>
  <si>
    <t>&gt;tr|A8YY25|A8YY25_STAAT Putative uncharacterized protein OS=Staphylococcus aureus (strain USA300 / TCH1516) GN=USA300HOU_1848 PE=4 SV=1;&gt;tr|Q2FFP2|Q2FFP2_STAA3 Putative uncharacterized protein OS=Staphylococcus aureus (strain USA300) GN=SAUSA300_1803 PE=4</t>
  </si>
  <si>
    <t>&gt;tr|A8YY26|A8YY26_STAAT Glucosamine-6-phosphate isomerase OS=Staphylococcus aureus (strain USA300 / TCH1516) GN=USA300HOU_1849 PE=4 SV=1;&gt;tr|Q2FFP1|Q2FFP1_STAA3 Putative uncharacterized protein OS=Staphylococcus aureus (strain USA300) GN=SAUSA300_1804 PE=</t>
  </si>
  <si>
    <t>&gt;sp|A8Z343|RS8_STAAT 30S ribosomal protein S8 OS=Staphylococcus aureus (strain USA300 / TCH1516) GN=rpsH PE=3 SV=1;&gt;sp|Q2FEQ3|RS8_STAA3 30S ribosomal protein S8 OS=Staphylococcus aureus (strain USA300) GN=rpsH PE=3 SV=1</t>
  </si>
  <si>
    <t>A8Z345;Q2FEQ1</t>
  </si>
  <si>
    <t>&gt;sp|A8Z345|RL5_STAAT 50S ribosomal protein L5 OS=Staphylococcus aureus (strain USA300 / TCH1516) GN=rplE PE=3 SV=1;&gt;sp|Q2FEQ1|RL5_STAA3 50S ribosomal protein L5 OS=Staphylococcus aureus (strain USA300) GN=rplE PE=3 SV=1</t>
  </si>
  <si>
    <t>A8Z340;Q2FEQ6</t>
  </si>
  <si>
    <t>&gt;sp|A8Z340|RS5_STAAT 30S ribosomal protein S5 OS=Staphylococcus aureus (strain USA300 / TCH1516) GN=rpsE PE=3 SV=1;&gt;sp|Q2FEQ6|RS5_STAA3 30S ribosomal protein S5 OS=Staphylococcus aureus (strain USA300) GN=rpsE PE=3 SV=1</t>
  </si>
  <si>
    <t>A8Z341;Q2FEQ5</t>
  </si>
  <si>
    <t>&gt;tr|Q2FEP7|Q2FEP7_STAA3 50S ribosomal protein L29 OS=Staphylococcus aureus (strain USA300) GN=rpmC PE=3 SV=1;&gt;sp|A8Z349|RL29_STAAT 50S ribosomal protein L29 OS=Staphylococcus aureus (strain USA300 / TCH1516) GN=rpmC PE=3 SV=1</t>
  </si>
  <si>
    <t>A8Z357;Q2FEN1</t>
  </si>
  <si>
    <t>A8Z361;Q2FEM8</t>
  </si>
  <si>
    <t>A8Z371;Q2FEL9</t>
  </si>
  <si>
    <t>&gt;tr|A8Z371|A8Z371_STAAT Molybdopterin biosynthesis protein MoeA OS=Staphylococcus aureus (strain USA300 / TCH1516) GN=moeA PE=4 SV=1;&gt;tr|Q2FEL9|Q2FEL9_STAA3 Molybdopterin biosynthesis protein A OS=Staphylococcus aureus (strain USA300) GN=moeA PE=4 SV=1</t>
  </si>
  <si>
    <t>A8Z373;Q2FEL7</t>
  </si>
  <si>
    <t>A8Z377;Q2FEL3</t>
  </si>
  <si>
    <t>&gt;sp|A8Z330|RL17_STAAT 50S ribosomal protein L17 OS=Staphylococcus aureus (strain USA300 / TCH1516) GN=rplQ PE=3 SV=1;&gt;sp|Q2FER6|RL17_STAA3 50S ribosomal protein L17 OS=Staphylococcus aureus (strain USA300) GN=rplQ PE=3 SV=1</t>
  </si>
  <si>
    <t>A8Z382;Q2FEK8</t>
  </si>
  <si>
    <t>A8Z383;Q2FEK7</t>
  </si>
  <si>
    <t>&gt;tr|A8Z383|A8Z383_STAAT Acyl-CoA dehydrogenase OS=Staphylococcus aureus (strain USA300 / TCH1516) GN=USA300HOU_2267 PE=3 SV=1;&gt;tr|Q2FEK7|Q2FEK7_STAA3 Putative uncharacterized protein OS=Staphylococcus aureus (strain USA300) GN=SAUSA300_2236 PE=3 SV=1</t>
  </si>
  <si>
    <t>A8Z388;Q2FEK2</t>
  </si>
  <si>
    <t>&gt;sp|A8Z388|UREE_STAAT Urease accessory protein UreE OS=Staphylococcus aureus (strain USA300 / TCH1516) GN=ureE PE=3 SV=1;&gt;sp|Q2FEK2|UREE_STAA3 Urease accessory protein UreE OS=Staphylococcus aureus (strain USA300) GN=ureE PE=3 SV=1</t>
  </si>
  <si>
    <t>A8Z346;Q2FEQ0</t>
  </si>
  <si>
    <t>&gt;sp|A8Z346|RL24_STAAT 50S ribosomal protein L24 OS=Staphylococcus aureus (strain USA300 / TCH1516) GN=rplX PE=3 SV=1;&gt;sp|Q2FEQ0|RL24_STAA3 50S ribosomal protein L24 OS=Staphylococcus aureus (strain USA300) GN=rplX PE=3 SV=1</t>
  </si>
  <si>
    <t>A8Z347;Q2FEP9</t>
  </si>
  <si>
    <t>&gt;sp|A8Z347|RL14_STAAT 50S ribosomal protein L14 OS=Staphylococcus aureus (strain USA300 / TCH1516) GN=rplN PE=3 SV=1;&gt;sp|Q2FEP9|RL14_STAA3 50S ribosomal protein L14 OS=Staphylococcus aureus (strain USA300) GN=rplN PE=3 SV=1</t>
  </si>
  <si>
    <t>A8Z348;Q2FEP8</t>
  </si>
  <si>
    <t>&gt;sp|A8Z348|RS17_STAAT 30S ribosomal protein S17 OS=Staphylococcus aureus (strain USA300 / TCH1516) GN=rpsQ PE=3 SV=1;&gt;sp|Q2FEP8|RS17_STAA3 30S ribosomal protein S17 OS=Staphylococcus aureus (strain USA300) GN=rpsQ PE=3 SV=1</t>
  </si>
  <si>
    <t>Q2FEP7;A8Z349</t>
  </si>
  <si>
    <t>A8Z399;Q2FEJ2</t>
  </si>
  <si>
    <t>&gt;tr|A8Z399|A8Z399_STAAT D-octopine dehydrogenase OS=Staphylococcus aureus (strain USA300 / TCH1516) GN=USA300HOU_2283 PE=4 SV=1;&gt;tr|Q2FEJ2|Q2FEJ2_STAA3 Dehydrogenase family protein OS=Staphylococcus aureus (strain USA300) GN=SAUSA300_2251 PE=4 SV=1</t>
  </si>
  <si>
    <t>A8Z3A0;Q2FEJ1</t>
  </si>
  <si>
    <t>A8Z325;Q2FES1</t>
  </si>
  <si>
    <t>&gt;sp|A8Z325|RL13_STAAT 50S ribosomal protein L13 OS=Staphylococcus aureus (strain USA300 / TCH1516) GN=rplM PE=3 SV=1;&gt;sp|Q2FES1|RL13_STAA3 50S ribosomal protein L13 OS=Staphylococcus aureus (strain USA300) GN=rplM PE=3 SV=1</t>
  </si>
  <si>
    <t>A8Z329;Q2FER7</t>
  </si>
  <si>
    <t>A8Z330;Q2FER6</t>
  </si>
  <si>
    <t>A8Z392;Q2FEJ8</t>
  </si>
  <si>
    <t>&gt;tr|A8Z392|A8Z392_STAAT Staphylococcal accessory regulator A OS=Staphylococcus aureus (strain USA300 / TCH1516) GN=sarR PE=4 SV=1;&gt;sp|Q2FEJ8|SARR_STAA3 HTH-type transcriptional regulator SarR OS=Staphylococcus aureus (strain USA300) GN=sarR PE=3 SV=3</t>
  </si>
  <si>
    <t>A8Z393;Q2FEJ7</t>
  </si>
  <si>
    <t>A8Z396;Q2FEJ4</t>
  </si>
  <si>
    <t>&gt;tr|A8Z396|A8Z396_STAAT Secretory antigen SsaA OS=Staphylococcus aureus (strain USA300 / TCH1516) GN=USA300HOU_2280 PE=4 SV=1;&gt;tr|Q2FEJ4|Q2FEJ4_STAA3 Secretory antigen SsaA OS=Staphylococcus aureus (strain USA300) GN=ssaA PE=4 SV=1</t>
  </si>
  <si>
    <t>A8Z332;Q2FER4</t>
  </si>
  <si>
    <t>&gt;sp|A8Z332|RS11_STAAT 30S ribosomal protein S11 OS=Staphylococcus aureus (strain USA300 / TCH1516) GN=rpsK PE=3 SV=1;&gt;sp|Q2FER4|RS11_STAA3 30S ribosomal protein S11 OS=Staphylococcus aureus (strain USA300) GN=rpsK PE=3 SV=1</t>
  </si>
  <si>
    <t>A8Z333;Q2FER3</t>
  </si>
  <si>
    <t>A8Z3A1;Q2FEJ0</t>
  </si>
  <si>
    <t>&gt;tr|A8Z3A1|A8Z3A1_STAAT Secretory antigen SsaA OS=Staphylococcus aureus (strain USA300 / TCH1516) GN=ssaA PE=4 SV=1;&gt;tr|Q2FEJ0|Q2FEJ0_STAA3 Secretory antigen SsaA OS=Staphylococcus aureus (strain USA300) GN=ssaA PE=4 SV=1</t>
  </si>
  <si>
    <t>A8Z3A2;Q2FEI9</t>
  </si>
  <si>
    <t>A8Z3A4;Q2FEI7</t>
  </si>
  <si>
    <t>A8Z3A6;Q2FEI6</t>
  </si>
  <si>
    <t>A8Z3A9;Q2FDZ1</t>
  </si>
  <si>
    <t>A8Z3B1;Q2FDY9</t>
  </si>
  <si>
    <t>A8Z339;Q2FEQ7</t>
  </si>
  <si>
    <t>&gt;sp|A8Z339|RL30_STAAT 50S ribosomal protein L30 OS=Staphylococcus aureus (strain USA300 / TCH1516) GN=rpmD PE=3 SV=1;&gt;sp|Q2FEQ7|RL30_STAA3 50S ribosomal protein L30 OS=Staphylococcus aureus (strain USA300) GN=rpmD PE=3 SV=1</t>
  </si>
  <si>
    <t>&gt;tr|A8Z3E2|A8Z3E2_STAAT Possible secretory antigen OS=Staphylococcus aureus (strain USA300 / TCH1516) GN=USA300HOU_2536 PE=4 SV=1;&gt;tr|Q2FDW2|Q2FDW2_STAA3 Putative uncharacterized protein OS=Staphylococcus aureus (strain USA300) GN=SAUSA300_2482 PE=4 SV=1</t>
  </si>
  <si>
    <t>A8Z3E5;Q2FDW1</t>
  </si>
  <si>
    <t>A8Z3E6;Q2FDW0</t>
  </si>
  <si>
    <t>&gt;tr|A8Z3E6|A8Z3E6_STAAT Hydroxymethylglutaryl-CoA synthase OS=Staphylococcus aureus (strain USA300 / TCH1516) GN=mvaS PE=4 SV=1;&gt;tr|Q2FDW0|Q2FDW0_STAA3 Hydroxymethylglutaryl-CoA synthase OS=Staphylococcus aureus (strain USA300) GN=SAUSA300_2484 PE=4 SV=1</t>
  </si>
  <si>
    <t>&gt;sp|A8Z341|RL18_STAAT 50S ribosomal protein L18 OS=Staphylococcus aureus (strain USA300 / TCH1516) GN=rplR PE=3 SV=1;&gt;sp|Q2FEQ5|RL18_STAA3 50S ribosomal protein L18 OS=Staphylococcus aureus (strain USA300) GN=rplR PE=3 SV=1</t>
  </si>
  <si>
    <t>A8Z342;Q2FEQ4</t>
  </si>
  <si>
    <t>&gt;tr|A8YYF0|A8YYF0_STAAT Hypothetical membrane protein OS=Staphylococcus aureus (strain USA300 / TCH1516) GN=USA300HOU_2176 PE=4 SV=1;&gt;tr|Q2FEU9|Q2FEU9_STAA3 Putative uncharacterized protein OS=Staphylococcus aureus (strain USA300) GN=SAUSA300_2143 PE=4 SV</t>
  </si>
  <si>
    <t>&gt;sp|Q2FFL4|PTPA_STAA3 Low molecular weight protein-tyrosine-phosphatase ptpA OS=Staphylococcus aureus (strain USA300) GN=ptpA PE=3 SV=1;&gt;tr|A8YY54|A8YY54_STAAT Protein-tyrosine-phosphatase OS=Staphylococcus aureus (strain USA300 / TCH1516) GN=USA300HOU_18</t>
  </si>
  <si>
    <t>&gt;tr|A8YY55|A8YY55_STAAT Putative uncharacterized protein OS=Staphylococcus aureus (strain USA300 / TCH1516) GN=USA300HOU_1878 PE=4 SV=1;&gt;tr|Q2FFL3|Q2FFL3_STAA3 Putative uncharacterized protein OS=Staphylococcus aureus (strain USA300) GN=SAUSA300_1863 PE=4</t>
  </si>
  <si>
    <t>Q2FK87</t>
  </si>
  <si>
    <t>&gt;tr|Q2FK87|Q2FK87_STAA3 Putative uncharacterized protein OS=Staphylococcus aureus (strain USA300) GN=SAUSA300_0177 PE=4 SV=1</t>
  </si>
  <si>
    <t>Q2FK96;A8YZ88</t>
  </si>
  <si>
    <t>&gt;sp|Q2FK96|ISDI_STAA3 Heme-degrading monooxygenase isdI OS=Staphylococcus aureus (strain USA300) GN=isdI PE=3 SV=1;&gt;tr|A8YZ88|A8YZ88_STAAT Heme-degrading enzyme IsdG OS=Staphylococcus aureus (strain USA300 / TCH1516) GN=isdG1 PE=4 SV=1</t>
  </si>
  <si>
    <t>A8YYU8;Q2FKN1</t>
  </si>
  <si>
    <t>REV__A8YYS4;REV__Q2FKQ5</t>
  </si>
  <si>
    <t>REV__A8Z034;REV__Q2FIN5</t>
  </si>
  <si>
    <t>&gt;tr|A8Z034|A8Z034_STAAT UvrABC system protein B OS=Staphylococcus aureus (strain USA300 / TCH1516) GN=uvrB PE=3 SV=1;&gt;tr|Q2FIN5|Q2FIN5_STAA3 UvrABC system protein B OS=Staphylococcus aureus (strain USA300) GN=uvrB PE=3 SV=1</t>
  </si>
  <si>
    <t>REV__A8Z1Z6;REV__Q2FHB8</t>
  </si>
  <si>
    <t>&gt;tr|A8YZM0|A8YZM0_STAAT Putative uncharacterized protein OS=Staphylococcus aureus (strain USA300 / TCH1516) GN=USA300HOU_0516 PE=4 SV=1;&gt;tr|Q2FJB7|Q2FJB7_STAA3 Putative uncharacterized protein OS=Staphylococcus aureus (strain USA300) GN=SAUSA300_0508 PE=4</t>
  </si>
  <si>
    <t>&gt;tr|A8YZM2|A8YZM2_STAAT AAA family ATP-binding protein OS=Staphylococcus aureus (strain USA300 / TCH1516) GN=USA300HOU_0518 PE=3 SV=1;&gt;sp|Q2FJB5|CLPC_STAA3 ATP-dependent Clp protease ATP-binding subunit ClpC OS=Staphylococcus aureus (strain USA300) GN=clp</t>
  </si>
  <si>
    <t>&gt;tr|A8Z0Q4|A8Z0Q4_STAAT Possible DAACS family dicarboxylate/amino acid:sodium (Na+) or proton (H+) symporter OS=Staphylococcus aureus (strain USA300 / TCH1516) GN=USA300HOU_0406 PE=4 SV=1;&gt;tr|Q2FJN2|Q2FJN2_STAA3 Sodium:dicarboxylate symporter family prote</t>
  </si>
  <si>
    <t>&gt;tr|A8YZM9|A8YZM9_STAAT RNA methyltransferase OS=Staphylococcus aureus (strain USA300 / TCH1516) GN=USA300HOU_0525 PE=4 SV=1;&gt;tr|Q2FJA8|Q2FJA8_STAA3 RNA methyltransferase, TrmH family, group 3 OS=Staphylococcus aureus (strain USA300) GN=SAUSA300_0517 PE=4</t>
  </si>
  <si>
    <t>&gt;tr|A8YZN4|A8YZN4_STAAT Transcription antitermination protein nusG OS=Staphylococcus aureus (strain USA300 / TCH1516) GN=nusG PE=3 SV=1;&gt;tr|Q2FJA4|Q2FJA4_STAA3 Transcription antitermination protein nusG OS=Staphylococcus aureus (strain USA300) GN=nusG PE=</t>
  </si>
  <si>
    <t>&gt;tr|A8YYC1|A8YYC1_STAAT Glutamine--fructose-6-phosphate transaminase (Isomerizing) OS=Staphylococcus aureus (strain USA300 / TCH1516) GN=glmS PE=3 SV=1;&gt;tr|Q2FEX8|Q2FEX8_STAA3 Glucosamine--fructose-6-phosphate aminotransferase (Isomerizing) OS=Staphylococ</t>
  </si>
  <si>
    <t>&gt;tr|A8YZN9|A8YZN9_STAAT Putative uncharacterized protein OS=Staphylococcus aureus (strain USA300 / TCH1516) GN=USA300HOU_0535 PE=4 SV=1;&gt;tr|Q2FJ99|Q2FJ99_STAA3 Methyltransferase small domain OS=Staphylococcus aureus (strain USA300) GN=SAUSA300_0526 PE=4 S</t>
  </si>
  <si>
    <t>&gt;sp|A8YYU7|RLMH_STAAT Ribosomal RNA large subunit methyltransferase H OS=Staphylococcus aureus (strain USA300 / TCH1516) GN=rlmH PE=3 SV=1;&gt;sp|Q2FKN2|RLMH_STAA3 Ribosomal RNA large subunit methyltransferase H OS=Staphylococcus aureus (strain USA300) GN=rl</t>
  </si>
  <si>
    <t>&gt;sp|A8YZ02|COPB_STAAT Probable copper-transporting P-type ATPase B OS=Staphylococcus aureus (strain USA300 / TCH1516) GN=copB PE=3 SV=1;&gt;sp|Q2FKI2|COPB_STAA3 Probable copper-transporting P-type ATPase B OS=Staphylococcus aureus (strain USA300) GN=copB PE=</t>
  </si>
  <si>
    <t>Q2FJN5;A8YZK6</t>
  </si>
  <si>
    <t>&gt;tr|Q2FJN5|Q2FJN5_STAA3 Alkyl hydroperoxide reductase, subunit F OS=Staphylococcus aureus (strain USA300) GN=ahpF PE=3 SV=1;&gt;tr|A8YZK6|A8YZK6_STAAT Peroxiredoxin subunit F OS=Staphylococcus aureus (strain USA300 / TCH1516) GN=ahpF PE=3 SV=1</t>
  </si>
  <si>
    <t xml:space="preserve">&gt;tr|A8YYF4|A8YYF4_STAAT Possible alcohol dehydrogenase OS=Staphylococcus aureus (strain USA300 / TCH1516) GN=USA300HOU_2180 PE=4 SV=1;&gt;tr|Q2FEU5|Q2FEU5_STAA3 Alcohol dehydrogenase, zinc-containing OS=Staphylococcus aureus (strain USA300) GN=SAUSA300_2147 </t>
  </si>
  <si>
    <t>&gt;tr|A8YYF5|A8YYF5_STAAT Putative uncharacterized protein OS=Staphylococcus aureus (strain USA300 / TCH1516) GN=USA300HOU_2181 PE=4 SV=1;&gt;tr|Q2FEU4|Q2FEU4_STAA3 Putative uncharacterized protein OS=Staphylococcus aureus (strain USA300) GN=SAUSA300_2148 PE=4</t>
  </si>
  <si>
    <t>A8Z3M4;Q2FHQ4</t>
  </si>
  <si>
    <t>A8Z3M5;Q2FHQ3</t>
  </si>
  <si>
    <t>&gt;tr|A8Z3M5|A8Z3M5_STAAT Cell division protein FtsQ OS=Staphylococcus aureus (strain USA300 / TCH1516) GN=ftsQ PE=4 SV=1;&gt;tr|Q2FHQ3|Q2FHQ3_STAA3 Cell division protein OS=Staphylococcus aureus (strain USA300) GN=divIB PE=4 SV=1</t>
  </si>
  <si>
    <t>A8Z3M6;Q2FHP9</t>
  </si>
  <si>
    <t>A8Z3M8;Q2FHP7</t>
  </si>
  <si>
    <t>A8Z3N0;Q2FHP5</t>
  </si>
  <si>
    <t>A8Z3N1;Q2FHP4</t>
  </si>
  <si>
    <t>&gt;sp|A8Z3N1|SYI_STAAT Isoleucine--tRNA ligase OS=Staphylococcus aureus (strain USA300 / TCH1516) GN=ileS PE=3 SV=1;&gt;sp|Q2FHP4|SYI_STAA3 Isoleucine--tRNA ligase OS=Staphylococcus aureus (strain USA300) GN=ileS PE=3 SV=1</t>
  </si>
  <si>
    <t>A8Z3N5;Q2FHP0</t>
  </si>
  <si>
    <t>&gt;sp|A8Z3N5|PYRR_STAAT Bifunctional protein pyrR OS=Staphylococcus aureus (strain USA300 / TCH1516) GN=pyrR PE=3 SV=1;&gt;sp|Q2FHP0|PYRR_STAA3 Bifunctional protein pyrR OS=Staphylococcus aureus (strain USA300) GN=pyrR PE=3 SV=1</t>
  </si>
  <si>
    <t>A8Z3N7;Q2FHN8</t>
  </si>
  <si>
    <t>&gt;sp|A8Z3N7|PYRB_STAAT Aspartate carbamoyltransferase OS=Staphylococcus aureus (strain USA300 / TCH1516) GN=pyrB PE=3 SV=1;&gt;sp|Q2FHN8|PYRB_STAA3 Aspartate carbamoyltransferase OS=Staphylococcus aureus (strain USA300) GN=pyrB PE=3 SV=1</t>
  </si>
  <si>
    <t>A8Z3N8;Q2FHN7</t>
  </si>
  <si>
    <t>&gt;tr|A8Z3N8|A8Z3N8_STAAT Dihydroorotase OS=Staphylococcus aureus (strain USA300 / TCH1516) GN=pyrC PE=3 SV=1;&gt;tr|Q2FHN7|Q2FHN7_STAA3 Dihydroorotase OS=Staphylococcus aureus (strain USA300) GN=pyrC PE=3 SV=1</t>
  </si>
  <si>
    <t>A8Z3N9;Q2FHN6</t>
  </si>
  <si>
    <t>A8Z3P0;Q2FHN5</t>
  </si>
  <si>
    <t>&gt;sp|A8Z3P0|CARB_STAAT Carbamoyl-phosphate synthase large chain OS=Staphylococcus aureus (strain USA300 / TCH1516) GN=carB PE=3 SV=1;&gt;sp|Q2FHN5|CARB_STAA3 Carbamoyl-phosphate synthase large chain OS=Staphylococcus aureus (strain USA300) GN=carB PE=3 SV=1</t>
  </si>
  <si>
    <t>A8Z3P1;Q2FHN4</t>
  </si>
  <si>
    <t>&gt;tr|A8Z3P1|A8Z3P1_STAAT Orotidine 5-phosphate decarboxylase OS=Staphylococcus aureus (strain USA300 / TCH1516) GN=pyrF PE=3 SV=1;&gt;sp|Q2FHN4|PYRF_STAA3 Orotidine 5-phosphate decarboxylase OS=Staphylococcus aureus (strain USA300) GN=pyrF PE=3 SV=1</t>
  </si>
  <si>
    <t>A8Z3P2;Q2FHN3</t>
  </si>
  <si>
    <t>&gt;tr|A8Z3P2|A8Z3P2_STAAT Orotate phosphoribosyltransferase OS=Staphylococcus aureus (strain USA300 / TCH1516) GN=pyrE PE=3 SV=1;&gt;tr|Q2FHN3|Q2FHN3_STAA3 Orotate phosphoribosyltransferase OS=Staphylococcus aureus (strain USA300) GN=pyrE PE=3 SV=1</t>
  </si>
  <si>
    <t>A8Z3P3;Q2FHN2</t>
  </si>
  <si>
    <t>A8Z3P4;Q2FHN1</t>
  </si>
  <si>
    <t>A8Z3P6;Q2FHM9</t>
  </si>
  <si>
    <t>&gt;tr|A8Z3P6|A8Z3P6_STAAT Guanylate kinase OS=Staphylococcus aureus (strain USA300 / TCH1516) GN=gmk PE=3 SV=1;&gt;sp|Q2FHM9|KGUA_STAA3 Guanylate kinase OS=Staphylococcus aureus (strain USA300) GN=gmk PE=3 SV=1</t>
  </si>
  <si>
    <t>A8Z3P7;Q2FHM8</t>
  </si>
  <si>
    <t>&gt;sp|A8Z3P7|RPOZ_STAAT DNA-directed RNA polymerase subunit omega OS=Staphylococcus aureus (strain USA300 / TCH1516) GN=rpoZ PE=3 SV=1;&gt;sp|Q2FHM8|RPOZ_STAA3 DNA-directed RNA polymerase subunit omega OS=Staphylococcus aureus (strain USA300) GN=rpoZ PE=3 SV=1</t>
  </si>
  <si>
    <t>A8Z3Q0;Q2FHM5</t>
  </si>
  <si>
    <t>&gt;tr|A8Z3Q0|A8Z3Q0_STAAT Hypothetical lipoprotein OS=Staphylococcus aureus (strain USA300 / TCH1516) GN=USA300HOU_1151 PE=4 SV=1;&gt;tr|Q2FHM5|Q2FHM5_STAA3 Putative lipoprotein OS=Staphylococcus aureus (strain USA300) GN=SAUSA300_1106 PE=4 SV=1</t>
  </si>
  <si>
    <t>A8Z3Q2;Q2FHM2</t>
  </si>
  <si>
    <t>&gt;sp|A8Z3Q2|FMT_STAAT Methionyl-tRNA formyltransferase OS=Staphylococcus aureus (strain USA300 / TCH1516) GN=fmt PE=3 SV=1;&gt;sp|Q2FHM2|FMT_STAA3 Methionyl-tRNA formyltransferase OS=Staphylococcus aureus (strain USA300) GN=fmt PE=3 SV=1</t>
  </si>
  <si>
    <t>A8Z3Q5;Q2FHL9</t>
  </si>
  <si>
    <t>A8Z3Q6;Q2FHL8</t>
  </si>
  <si>
    <t>&gt;tr|A8Z3Q6|A8Z3Q6_STAAT Non-specific serine/threonine protein kinase OS=Staphylococcus aureus (strain USA300 / TCH1516) GN=USA300HOU_1157 PE=4 SV=1;&gt;tr|Q2FHL8|Q2FHL8_STAA3 Protein kinase OS=Staphylococcus aureus (strain USA300) GN=pknB PE=4 SV=1</t>
  </si>
  <si>
    <t>A8Z3Q8;Q2FHL6</t>
  </si>
  <si>
    <t>&gt;tr|A8Z3Q8|A8Z3Q8_STAAT Ribulose-phosphate 3-epimerase OS=Staphylococcus aureus (strain USA300 / TCH1516) GN=cfxE PE=3 SV=1;&gt;tr|Q2FHL6|Q2FHL6_STAA3 Ribulose-phosphate 3-epimerase OS=Staphylococcus aureus (strain USA300) GN=rpe PE=3 SV=1</t>
  </si>
  <si>
    <t>A8Z3R0;Q2FHL3</t>
  </si>
  <si>
    <t>A8Z3R1;Q2FHL2</t>
  </si>
  <si>
    <t>&gt;tr|A8Z071|A8Z071_STAAT Sec family Type I general secretory pathway S26 family signal peptidase I OS=Staphylococcus aureus (strain USA300 / TCH1516) GN=spsB PE=3 SV=1;&gt;tr|Q2FIB0|Q2FIB0_STAA3 Signal peptidase IB OS=Staphylococcus aureus (strain USA300) GN=</t>
  </si>
  <si>
    <t>&gt;tr|Q2FKE4|Q2FKE4_STAA3 Iron compound ABC transporter, iron compound-binding protein SirA OS=Staphylococcus aureus (strain USA300) GN=sirA PE=4 SV=1;&gt;tr|A8YZ40|A8YZ40_STAAT Iron (Fe3+) ABC superfamily ATP binding cassette transporter, binding protein OS=S</t>
  </si>
  <si>
    <t>&gt;tr|A8YZ60|A8YZ60_STAAT Cell wall surface anchor protein OS=Staphylococcus aureus (strain USA300 / TCH1516) GN=sasD PE=4 SV=1;&gt;tr|Q2FKC5|Q2FKC5_STAA3 Cell wall surface anchor family protein OS=Staphylococcus aureus (strain USA300) GN=SAUSA300_0136 PE=4 SV</t>
  </si>
  <si>
    <t>&gt;tr|A8YZ70|A8YZ70_STAAT Putative uncharacterized protein OS=Staphylococcus aureus (strain USA300 / TCH1516) GN=USA300HOU_0156 PE=4 SV=1;&gt;tr|Q2FKB5|Q2FKB5_STAA3 Putative uncharacterized protein OS=Staphylococcus aureus (strain USA300) GN=SAUSA300_0146 PE=4</t>
  </si>
  <si>
    <t>&gt;tr|A8YZ92|A8YZ92_STAAT Putative uncharacterized protein OS=Staphylococcus aureus (strain USA300 / TCH1516) GN=USA300HOU_0183 PE=4 SV=1;&gt;tr|Q2FK92|Q2FK92_STAA3 Putative uncharacterized protein OS=Staphylococcus aureus (strain USA300) GN=SAUSA300_0172 PE=4</t>
  </si>
  <si>
    <t>&gt;tr|A8YZ93|A8YZ93_STAAT Putative uncharacterized protein OS=Staphylococcus aureus (strain USA300 / TCH1516) GN=USA300HOU_0184 PE=4 SV=1;&gt;tr|Q2FK91|Q2FK91_STAA3 Putative uncharacterized protein OS=Staphylococcus aureus (strain USA300) GN=SAUSA300_0173 PE=4</t>
  </si>
  <si>
    <t>&gt;tr|A8YZ94|A8YZ94_STAAT Possible nitrite/nitrate ABC superfamily ATP binding cassette transporter, ABC protein OS=Staphylococcus aureus (strain USA300 / TCH1516) GN=USA300HOU_0185 PE=4 SV=1;&gt;tr|Q2FK90|Q2FK90_STAA3 Putative uncharacterized protein OS=Staph</t>
  </si>
  <si>
    <t>&gt;tr|A8YZ95|A8YZ95_STAAT Possible ABC superfamily ATP-binding cassette transporter, binding protein OS=Staphylococcus aureus (strain USA300 / TCH1516) GN=USA300HOU_0186 PE=4 SV=1;&gt;tr|Q2FK89|Q2FK89_STAA3 Putative lipoprotein OS=Staphylococcus aureus (strain</t>
  </si>
  <si>
    <t>&gt;tr|A8YZ98|A8YZ98_STAAT Formate dehydrogenase OS=Staphylococcus aureus (strain USA300 / TCH1516) GN=fdh PE=3 SV=1;&gt;tr|Q2FK85|Q2FK85_STAA3 Putative D-isomer specific 2-hydroxyacid dehydrogenase OS=Staphylococcus aureus (strain USA300) GN=SAUSA300_0179 PE=3</t>
  </si>
  <si>
    <t>&gt;tr|A8YZB3|A8YZB3_STAAT Putative uncharacterized protein OS=Staphylococcus aureus (strain USA300 / TCH1516) GN=USA300HOU_0308 PE=4 SV=1;&gt;tr|Q2FJX5|Q2FJX5_STAA3 Putative uncharacterized protein OS=Staphylococcus aureus (strain USA300) GN=SAUSA300_0289 PE=4</t>
  </si>
  <si>
    <t>&gt;tr|A8YZC1|A8YZC1_STAAT Putative uncharacterized protein OS=Staphylococcus aureus (strain USA300 / TCH1516) GN=USA300HOU_0317 PE=4 SV=1;&gt;tr|Q2FJW6|Q2FJW6_STAA3 Putative uncharacterized protein OS=Staphylococcus aureus (strain USA300) GN=SAUSA300_0298 PE=4</t>
  </si>
  <si>
    <t xml:space="preserve">&gt;sp|A8YY36|GSA2_STAAT Glutamate-1-semialdehyde 2,1-aminomutase 2 OS=Staphylococcus aureus (strain USA300 / TCH1516) GN=hemL2 PE=3 SV=1;&gt;sp|Q2FFN1|GSA2_STAA3 Glutamate-1-semialdehyde 2,1-aminomutase 2 OS=Staphylococcus aureus (strain USA300) GN=hemL2 PE=3 </t>
  </si>
  <si>
    <t>&gt;tr|A8YY47|A8YY47_STAAT C56 family endopeptidase PfpI OS=Staphylococcus aureus (strain USA300 / TCH1516) GN=USA300HOU_1870 PE=4 SV=1;&gt;tr|Q2FFM0|Q2FFM0_STAA3 Putative uncharacterized protein OS=Staphylococcus aureus (strain USA300) GN=SAUSA300_1856 PE=4 SV</t>
  </si>
  <si>
    <t>&gt;tr|A8YZH6|A8YZH6_STAAT ABC superfamily ATP binding cassette transporter, ABC protein OS=Staphylococcus aureus (strain USA300 / TCH1516) GN=USA300HOU_0372 PE=4 SV=1;&gt;tr|Q2FJR2|Q2FJR2_STAA3 ABC transporter, ATP-binding protein OS=Staphylococcus aureus (str</t>
  </si>
  <si>
    <t xml:space="preserve">&gt;tr|A8YZH9|A8YZH9_STAAT Acetyl-CoA C-acetyltransferase OS=Staphylococcus aureus (strain USA300 / TCH1516) GN=USA300HOU_0375 PE=3 SV=1;&gt;sp|Q2FJQ9|THLA_STAA3 Probable acetyl-CoA acyltransferase OS=Staphylococcus aureus (strain USA300) GN=SAUSA300_0355 PE=3 </t>
  </si>
  <si>
    <t>&gt;sp|A8YZI1|METE_STAAT 5-methyltetrahydropteroyltriglutamate--homocysteine methyltransferase OS=Staphylococcus aureus (strain USA300 / TCH1516) GN=metE PE=3 SV=1;&gt;sp|Q2FJQ7|METE_STAA3 5-methyltetrahydropteroyltriglutamate--homocysteine methyltransferase OS</t>
  </si>
  <si>
    <t>&gt;tr|A8Z0J2|A8Z0J2_STAAT Acetyl-CoA C-acetyltransferase OS=Staphylococcus aureus (strain USA300 / TCH1516) GN=USA300HOU_0240 PE=3 SV=1;&gt;tr|Q2FK39|Q2FK39_STAA3 Putative acyl-CoA acetyltransferase FadA OS=Staphylococcus aureus (strain USA300) GN=SAUSA300_022</t>
  </si>
  <si>
    <t>&gt;tr|A8YZJ5|A8YZJ5_STAAT Possible staphylococcal enterotoxin OS=Staphylococcus aureus (strain USA300 / TCH1516) GN=USA300HOU_0392 PE=4 SV=1;&gt;tr|Q2FJP4|Q2FJP4_STAA3 Putative staphylococcal enterotoxin OS=Staphylococcus aureus (strain USA300) GN=SAUSA300_037</t>
  </si>
  <si>
    <t>&gt;sp|A8Z3V0|RBFA_STAAT Ribosome-binding factor A OS=Staphylococcus aureus (strain USA300 / TCH1516) GN=rbfA PE=3 SV=1;&gt;sp|Q2FHG8|RBFA_STAA3 Ribosome-binding factor A OS=Staphylococcus aureus (strain USA300) GN=rbfA PE=3 SV=1</t>
  </si>
  <si>
    <t>A8Z3V1;Q2FHG7</t>
  </si>
  <si>
    <t>&gt;sp|A8Z3V1|TRUB_STAAT tRNA pseudouridine synthase B OS=Staphylococcus aureus (strain USA300 / TCH1516) GN=truB PE=3 SV=1;&gt;sp|Q2FHG7|TRUB_STAA3 tRNA pseudouridine synthase B OS=Staphylococcus aureus (strain USA300) GN=truB PE=3 SV=1</t>
  </si>
  <si>
    <t>A8Z3V3;Q2FHG5</t>
  </si>
  <si>
    <t>&gt;sp|A8Z3V3|RS15_STAAT 30S ribosomal protein S15 OS=Staphylococcus aureus (strain USA300 / TCH1516) GN=rpsO PE=3 SV=1;&gt;sp|Q2FHG5|RS15_STAA3 30S ribosomal protein S15 OS=Staphylococcus aureus (strain USA300) GN=rpsO PE=3 SV=1</t>
  </si>
  <si>
    <t>A8Z3V4;Q2FHG4</t>
  </si>
  <si>
    <t>&gt;sp|A8Z3V4|PNP_STAAT Polyribonucleotide nucleotidyltransferase OS=Staphylococcus aureus (strain USA300 / TCH1516) GN=pnp PE=3 SV=1;&gt;sp|Q2FHG4|PNP_STAA3 Polyribonucleotide nucleotidyltransferase OS=Staphylococcus aureus (strain USA300) GN=pnp PE=3 SV=1</t>
  </si>
  <si>
    <t>A8Z3V5;Q2FHG3</t>
  </si>
  <si>
    <t>&gt;tr|A8Z3V5|A8Z3V5_STAAT Beta-lactamase OS=Staphylococcus aureus (strain USA300 / TCH1516) GN=USA300HOU_1207 PE=4 SV=1;&gt;sp|Q2FHG3|RNJ2_STAA3 Ribonuclease J 2 OS=Staphylococcus aureus (strain USA300) GN=SAUSA300_1168 PE=3 SV=2</t>
  </si>
  <si>
    <t>A8Z3W0;Q2FHF8</t>
  </si>
  <si>
    <t>&gt;tr|A8Z3W0|A8Z3W0_STAAT Short chain dehydrogenase OS=Staphylococcus aureus (strain USA300 / TCH1516) GN=USA300HOU_1212 PE=3 SV=1;&gt;tr|Q2FHF8|Q2FHF8_STAA3 Putative acetoacetyl-CoA reductase OS=Staphylococcus aureus (strain USA300) GN=SAUSA300_1173 PE=3 SV=1</t>
  </si>
  <si>
    <t>A8Z3W2;Q2FH53</t>
  </si>
  <si>
    <t>&gt;tr|A8Z3W2|A8Z3W2_STAAT M3 family oligoendopeptidase F OS=Staphylococcus aureus (strain USA300 / TCH1516) GN=USA300HOU_1318 PE=4 SV=1;&gt;tr|Q2FH53|Q2FH53_STAA3 Oligoendopeptidase F OS=Staphylococcus aureus (strain USA300) GN=pepF PE=4 SV=1</t>
  </si>
  <si>
    <t>A8Z3W9;Q2FH47</t>
  </si>
  <si>
    <t>&gt;tr|A8Z3W9|A8Z3W9_STAAT Putative uncharacterized protein OS=Staphylococcus aureus (strain USA300 / TCH1516) GN=USA300HOU_1326 PE=4 SV=1;&gt;sp|Q2FH47|CVFB_STAA3 Conserved virulence factor B OS=Staphylococcus aureus (strain USA300) GN=cvfB PE=3 SV=1</t>
  </si>
  <si>
    <t>A8Z3X3;Q2FH43;A8Z0M2;Q2FK11</t>
  </si>
  <si>
    <t>&gt;sp|A8Z3X3|DAPA_STAAT Dihydrodipicolinate synthase OS=Staphylococcus aureus (strain USA300 / TCH1516) GN=dapA PE=3 SV=1;&gt;sp|Q2FH43|DAPA_STAA3 Dihydrodipicolinate synthase OS=Staphylococcus aureus (strain USA300) GN=dapA PE=3 SV=1</t>
  </si>
  <si>
    <t>A8Z3X4;Q2FH42</t>
  </si>
  <si>
    <t>&gt;sp|A8Z3X4|DAPB_STAAT Dihydrodipicolinate reductase OS=Staphylococcus aureus (strain USA300 / TCH1516) GN=dapB PE=3 SV=1;&gt;sp|Q2FH42|DAPB_STAA3 Dihydrodipicolinate reductase OS=Staphylococcus aureus (strain USA300) GN=dapB PE=3 SV=1</t>
  </si>
  <si>
    <t>A8Z3X5;Q2FH41</t>
  </si>
  <si>
    <t>A8Z3X6;Q2FH40</t>
  </si>
  <si>
    <t>A8Z3X8;Q2FH38</t>
  </si>
  <si>
    <t>&gt;tr|A8Z3X8|A8Z3X8_STAAT Diaminopimelate decarboxylase OS=Staphylococcus aureus (strain USA300 / TCH1516) GN=lysA2 PE=3 SV=1;&gt;tr|Q2FH38|Q2FH38_STAA3 Diaminopimelate decarboxylase OS=Staphylococcus aureus (strain USA300) GN=lysA PE=3 SV=1</t>
  </si>
  <si>
    <t>A8Z3Z0;Q2FH25</t>
  </si>
  <si>
    <t>&gt;sp|A8Z3Z0|ODO1_STAAT 2-oxoglutarate dehydrogenase E1 component OS=Staphylococcus aureus (strain USA300 / TCH1516) GN=odhA PE=3 SV=1;&gt;sp|Q2FH25|ODO1_STAA3 2-oxoglutarate dehydrogenase E1 component OS=Staphylococcus aureus (strain USA300) GN=odhA PE=3 SV=1</t>
  </si>
  <si>
    <t>A8Z3Z9;Q2FH18</t>
  </si>
  <si>
    <t>&gt;tr|A8Z3Z9|A8Z3Z9_STAAT S41A family carboxy-terminal peptidase OS=Staphylococcus aureus (strain USA300 / TCH1516) GN=ctpA PE=3 SV=1;&gt;tr|Q2FH18|Q2FH18_STAA3 Carboxyl-terminal protease OS=Staphylococcus aureus (strain USA300) GN=ctpA PE=3 SV=1</t>
  </si>
  <si>
    <t>A8Z401;Q2FH16</t>
  </si>
  <si>
    <t>A8Z402;Q2FH15</t>
  </si>
  <si>
    <t>A8Z403;Q2FH14</t>
  </si>
  <si>
    <t>A8Z404;Q2FH13</t>
  </si>
  <si>
    <t>&gt;tr|A8Z404|A8Z404_STAAT Putative uncharacterized protein OS=Staphylococcus aureus (strain USA300 / TCH1516) GN=USA300HOU_1362 PE=4 SV=1;&gt;tr|Q2FH13|Q2FH13_STAA3 DegV family protein OS=Staphylococcus aureus (strain USA300) GN=SAUSA300_1318 PE=4 SV=1</t>
  </si>
  <si>
    <t>A8Z405;Q2FH12</t>
  </si>
  <si>
    <t>&gt;tr|A8Z405|A8Z405_STAAT Dihydrofolate reductase OS=Staphylococcus aureus (strain USA300 / TCH1516) GN=dfrB PE=3 SV=1;&gt;tr|Q2FH12|Q2FH12_STAA3 Dihydrofolate reductase OS=Staphylococcus aureus (strain USA300) GN=folA PE=3 SV=1</t>
  </si>
  <si>
    <t>A8Z406;Q2FH11</t>
  </si>
  <si>
    <t>&gt;sp|A8Z406|TYSY_STAAT Thymidylate synthase OS=Staphylococcus aureus (strain USA300 / TCH1516) GN=thyA PE=3 SV=1;&gt;sp|Q2FH11|TYSY_STAA3 Thymidylate synthase OS=Staphylococcus aureus (strain USA300) GN=thyA PE=3 SV=1</t>
  </si>
  <si>
    <t>A8Z407;Q2FH10</t>
  </si>
  <si>
    <t>A8Z409;Q2FH08</t>
  </si>
  <si>
    <t>A8Z413;Q2FH05</t>
  </si>
  <si>
    <t>&gt;tr|A8Z413|A8Z413_STAAT Possible ribonuclease H OS=Staphylococcus aureus (strain USA300 / TCH1516) GN=USA300HOU_1371 PE=4 SV=1;&gt;tr|Q2FH05|Q2FH05_STAA3 Putative cell wall enzyme EbsB OS=Staphylococcus aureus (strain USA300) GN=SAUSA300_1326 PE=4 SV=1</t>
  </si>
  <si>
    <t>A8Z414;Q2FH04</t>
  </si>
  <si>
    <t>&gt;sp|A8Z414|EBH_STAAT Extracellular matrix-binding protein ebh OS=Staphylococcus aureus (strain USA300 / TCH1516) GN=ebh PE=4 SV=1;&gt;sp|Q2FH04|EBH_STAA3 Extracellular matrix-binding protein ebh OS=Staphylococcus aureus (strain USA300) GN=ebh PE=4 SV=1</t>
  </si>
  <si>
    <t>A8Z422;Q2FGZ6</t>
  </si>
  <si>
    <t>A8Z423;Q2FGZ5</t>
  </si>
  <si>
    <t>A8Z425;Q2FGZ4</t>
  </si>
  <si>
    <t>&gt;sp|A8Z425|GPSB_STAAT Cell cycle protein GpsB OS=Staphylococcus aureus (strain USA300 / TCH1516) GN=gpsB PE=3 SV=1;&gt;sp|Q2FGZ4|GPSB_STAA3 Cell cycle protein GpsB OS=Staphylococcus aureus (strain USA300) GN=gpsB PE=3 SV=1</t>
  </si>
  <si>
    <t>A8Z430;Q2FGZ0</t>
  </si>
  <si>
    <t>&gt;tr|A8Z430|A8Z430_STAAT Penicillin-binding protein 2 OS=Staphylococcus aureus (strain USA300 / TCH1516) GN=pbp2 PE=4 SV=1;&gt;tr|Q2FGZ0|Q2FGZ0_STAA3 Penicillin binding protein 2 OS=Staphylococcus aureus (strain USA300) GN=pbp2 PE=4 SV=1</t>
  </si>
  <si>
    <t>A8Z431;Q2FGY9</t>
  </si>
  <si>
    <t>A8Z433;Q2FGY7</t>
  </si>
  <si>
    <t xml:space="preserve">&gt;tr|A8YZR2|A8YZR2_STAAT Glycosyltransferase OS=Staphylococcus aureus (strain USA300 / TCH1516) GN=USA300HOU_0558 PE=4 SV=1;&gt;tr|Q2FJ76|Q2FJ76_STAA3 Glycosyl transferase, group 1 family protein OS=Staphylococcus aureus (strain USA300) GN=SAUSA300_0549 PE=4 </t>
  </si>
  <si>
    <t xml:space="preserve">&gt;tr|A8YZR3|A8YZR3_STAAT Glycosyltransferase OS=Staphylococcus aureus (strain USA300 / TCH1516) GN=USA300HOU_0559 PE=4 SV=1;&gt;tr|Q2FJ75|Q2FJ75_STAA3 Glycosyl transferase, group 1 family protein OS=Staphylococcus aureus (strain USA300) GN=SAUSA300_0550 PE=4 </t>
  </si>
  <si>
    <t>&gt;tr|A8YZR5|A8YZR5_STAAT Putative uncharacterized protein OS=Staphylococcus aureus (strain USA300 / TCH1516) GN=USA300HOU_0561 PE=4 SV=1;&gt;tr|Q2FJ73|Q2FJ73_STAA3 Putative uncharacterized protein OS=Staphylococcus aureus (strain USA300) GN=SAUSA300_0552 PE=4</t>
  </si>
  <si>
    <t>&gt;tr|A8YZR6|A8YZR6_STAAT Putative uncharacterized protein OS=Staphylococcus aureus (strain USA300 / TCH1516) GN=USA300HOU_0562 PE=4 SV=1;&gt;tr|Q2FJ72|Q2FJ72_STAA3 Putative uncharacterized protein OS=Staphylococcus aureus (strain USA300) GN=SAUSA300_0553 PE=4</t>
  </si>
  <si>
    <t xml:space="preserve">&gt;tr|A8YZR8|A8YZR8_STAAT Possible 3-hexulose-6-phosphate synthase OS=Staphylococcus aureus (strain USA300 / TCH1516) GN=USA300HOU_0564 PE=4 SV=1;&gt;sp|Q2FJ70|HPS_STAA3 3-hexulose-6-phosphate synthase OS=Staphylococcus aureus (strain USA300) GN=SAUSA300_0555 </t>
  </si>
  <si>
    <t>&gt;tr|A8YYK1|A8YYK1_STAAT Glycine betaine/L-proline ABC superfamily ATP binding cassette transporter, binding protein OS=Staphylococcus aureus (strain USA300 / TCH1516) GN=opuBC PE=4 SV=1;&gt;tr|Q2FE52|Q2FE52_STAA3 Glycine betaine/carnitine/choline ABC transpo</t>
  </si>
  <si>
    <t>&gt;tr|A8YYK5|A8YYK5_STAAT Putative uncharacterized protein OS=Staphylococcus aureus (strain USA300 / TCH1516) GN=USA300HOU_2439 PE=4 SV=1;&gt;tr|Q2FE49|Q2FE49_STAA3 Putative uncharacterized protein OS=Staphylococcus aureus (strain USA300) GN=SAUSA300_2394 PE=4</t>
  </si>
  <si>
    <t>&gt;tr|A8YZV1|A8YZV1_STAAT Putative uncharacterized protein OS=Staphylococcus aureus (strain USA300 / TCH1516) GN=USA300HOU_0703 PE=4 SV=1;&gt;tr|Q2FIV9|Q2FIV9_STAA3 Decarboxylase family protein OS=Staphylococcus aureus (strain USA300) GN=SAUSA300_0666 PE=4 SV=</t>
  </si>
  <si>
    <t>&gt;tr|A8YZV3|A8YZV3_STAAT Putative uncharacterized protein OS=Staphylococcus aureus (strain USA300 / TCH1516) GN=USA300HOU_0705 PE=4 SV=1;&gt;tr|Q2FIV7|Q2FIV7_STAA3 Putative uncharacterized protein OS=Staphylococcus aureus (strain USA300) GN=SAUSA300_0668 PE=4</t>
  </si>
  <si>
    <t>&gt;tr|A8YZV7|A8YZV7_STAAT Possible MarR family transcriptional regulator OS=Staphylococcus aureus (strain USA300 / TCH1516) GN=USA300HOU_0709 PE=4 SV=1;&gt;tr|Q2FIV3|Q2FIV3_STAA3 Transcriptional regulator, MarR family OS=Staphylococcus aureus (strain USA300) G</t>
  </si>
  <si>
    <t>&gt;tr|A8YZW7|A8YZW7_STAAT Putative uncharacterized protein OS=Staphylococcus aureus (strain USA300 / TCH1516) GN=USA300HOU_0719 PE=4 SV=1;&gt;tr|Q2FIU4|Q2FIU4_STAA3 Putative uncharacterized protein OS=Staphylococcus aureus (strain USA300) GN=SAUSA300_0681 PE=4</t>
  </si>
  <si>
    <t>&gt;tr|A8YZX1|A8YZX1_STAAT PTS family fructose/mannitol (Fru) porter component IIABC OS=Staphylococcus aureus (strain USA300 / TCH1516) GN=fruA PE=4 SV=1;&gt;tr|Q2FIU0|Q2FIU0_STAA3 Fructose specific permease OS=Staphylococcus aureus (strain USA300) GN=fruA PE=4</t>
  </si>
  <si>
    <t>&gt;tr|A8Z1A0|A8Z1A0_STAAT Glyceraldehyde-3-phosphate dehydrogenase (Phosphorylating) OS=Staphylococcus aureus (strain USA300 / TCH1516) GN=gap PE=3 SV=1;&gt;tr|Q2FIM1|Q2FIM1_STAA3 Glyceraldehyde-3-phosphate dehydrogenase, type I OS=Staphylococcus aureus (strai</t>
  </si>
  <si>
    <t>&gt;tr|A8YZX2|A8YZX2_STAAT N-acetylglucosamine-6-phosphate deacetylase OS=Staphylococcus aureus (strain USA300 / TCH1516) GN=nagA PE=3 SV=1;&gt;tr|Q2FIT9|Q2FIT9_STAA3 N-acetylglucosamine-6-phosphate deacetylase OS=Staphylococcus aureus (strain USA300) GN=nagA P</t>
  </si>
  <si>
    <t>&gt;tr|A8YZX8|A8YZX8_STAAT Hypothetical membrane protein OS=Staphylococcus aureus (strain USA300 / TCH1516) GN=USA300HOU_0730 PE=4 SV=1;&gt;tr|Q2FIT3|Q2FIT3_STAA3 Putative uncharacterized protein OS=Staphylococcus aureus (strain USA300) GN=SAUSA300_0692 PE=4 SV</t>
  </si>
  <si>
    <t>&gt;tr|A8YZY2|A8YZY2_STAAT 6-carboxy-5,6,7,8-tetrahydropterin synthase OS=Staphylococcus aureus (strain USA300 / TCH1516) GN=USA300HOU_0734 PE=3 SV=1;&gt;tr|Q2FIS9|Q2FIS9_STAA3 6-carboxy-5,6,7,8-tetrahydropterin synthase OS=Staphylococcus aureus (strain USA300)</t>
  </si>
  <si>
    <t>&gt;tr|A8YZZ0|A8YZZ0_STAAT Possible phosphatidylglycerol--membrane-oligosaccharide glycerophosphotransferase OS=Staphylococcus aureus (strain USA300 / TCH1516) GN=USA300HOU_0742 PE=4 SV=1;&gt;sp|Q2FIS2|LTAS_STAA3 Lipoteichoic acid synthase OS=Staphylococcus aur</t>
  </si>
  <si>
    <t>&gt;sp|A8YZZ7|Y749_STAAT Putative lipid kinase USA300HOU_0749 OS=Staphylococcus aureus (strain USA300 / TCH1516) GN=USA300HOU_0749 PE=3 SV=1;&gt;sp|Q2FIR4|Y711_STAA3 Putative lipid kinase SAUSA300_0711 OS=Staphylococcus aureus (strain USA300) GN=SAUSA300_0711 P</t>
  </si>
  <si>
    <t>&gt;sp|A8Z000|QUEF_STAAT NADPH-dependent 7-cyano-7-deazaguanine reductase OS=Staphylococcus aureus (strain USA300 / TCH1516) GN=queF PE=3 SV=1;&gt;sp|Q2FIR2|QUEF_STAA3 NADPH-dependent 7-cyano-7-deazaguanine reductase OS=Staphylococcus aureus (strain USA300) GN=</t>
  </si>
  <si>
    <t>&gt;tr|A8Z003|A8Z003_STAAT Ribonucleoside-diphosphate reductase OS=Staphylococcus aureus (strain USA300 / TCH1516) GN=nrdE PE=3 SV=1;&gt;tr|Q2FIQ9|Q2FIQ9_STAA3 Ribonucleoside-diphosphate reductase OS=Staphylococcus aureus (strain USA300) GN=SAUSA300_0716 PE=3 S</t>
  </si>
  <si>
    <t xml:space="preserve">&gt;tr|A8Z1B9|A8Z1B9_STAAT Extracellular matrix protein-binding protein OS=Staphylococcus aureus (strain USA300 / TCH1516) GN=emp PE=4 SV=1;&gt;sp|Q2FIK4|EMP_STAA3 Extracellular matrix protein-binding protein emp OS=Staphylococcus aureus (strain USA300) GN=emp </t>
  </si>
  <si>
    <t>A8Z4A6;Q2FGF6</t>
  </si>
  <si>
    <t>&gt;sp|A8Z4A6|ERA_STAAT GTPase Era OS=Staphylococcus aureus (strain USA300 / TCH1516) GN=era PE=3 SV=1;&gt;sp|Q2FGF6|ERA_STAA3 GTPase Era OS=Staphylococcus aureus (strain USA300) GN=era PE=3 SV=1</t>
  </si>
  <si>
    <t>A8Z4A7;Q2FGF5</t>
  </si>
  <si>
    <t>&gt;tr|A8Z4A7|A8Z4A7_STAAT Cytidine deaminase OS=Staphylococcus aureus (strain USA300 / TCH1516) GN=cdd PE=4 SV=1;&gt;tr|Q2FGF5|Q2FGF5_STAA3 Cytidine deaminase OS=Staphylococcus aureus (strain USA300) GN=cdd PE=4 SV=1</t>
  </si>
  <si>
    <t>A8Z4A9;Q2FGF3</t>
  </si>
  <si>
    <t>&gt;sp|A8Z4A9|RRMF_STAAT Probable rRNA maturation factor OS=Staphylococcus aureus (strain USA300 / TCH1516) GN=USA300HOU_1571 PE=3 SV=1;&gt;sp|Q2FGF3|RRMF_STAA3 Probable rRNA maturation factor OS=Staphylococcus aureus (strain USA300) GN=SAUSA300_1530 PE=3 SV=1</t>
  </si>
  <si>
    <t>A8Z4B0;Q2FGF2</t>
  </si>
  <si>
    <t>A8Z4B1;Q2FGF1</t>
  </si>
  <si>
    <t>A8Z4B2;Q2FGF0</t>
  </si>
  <si>
    <t>&gt;sp|A8Z4B2|Y1574_STAAT UPF0365 protein USA300HOU_1574 OS=Staphylococcus aureus (strain USA300 / TCH1516) GN=USA300HOU_1574 PE=3 SV=1;&gt;sp|Q2FGF0|Y1533_STAA3 UPF0365 protein SAUSA300_1533 OS=Staphylococcus aureus (strain USA300) GN=SAUSA300_1533 PE=3 SV=1</t>
  </si>
  <si>
    <t>A8Z4B3;Q2FGE9</t>
  </si>
  <si>
    <t>A8Z4B4;Q2FGE8</t>
  </si>
  <si>
    <t>&gt;sp|A8Z4B4|RS21_STAAT 30S ribosomal protein S21 OS=Staphylococcus aureus (strain USA300 / TCH1516) GN=rpsU PE=3 SV=1;&gt;sp|Q2FGE8|RS21_STAA3 30S ribosomal protein S21 OS=Staphylococcus aureus (strain USA300) GN=rpsU PE=3 SV=1</t>
  </si>
  <si>
    <t>A8Z4B6;Q2FGE6</t>
  </si>
  <si>
    <t>A8Z4B8;Q2FGE4</t>
  </si>
  <si>
    <t>&gt;sp|A8Z4B8|DNAJ_STAAT Chaperone protein DnaJ OS=Staphylococcus aureus (strain USA300 / TCH1516) GN=dnaJ PE=3 SV=1;&gt;sp|Q2FGE4|DNAJ_STAA3 Chaperone protein DnaJ OS=Staphylococcus aureus (strain USA300) GN=dnaJ PE=3 SV=1</t>
  </si>
  <si>
    <t>A8Z4B9;Q2FGE3</t>
  </si>
  <si>
    <t>&gt;sp|A8Z4B9|DNAK_STAAT Chaperone protein DnaK OS=Staphylococcus aureus (strain USA300 / TCH1516) GN=dnaK PE=3 SV=1;&gt;sp|Q2FGE3|DNAK_STAA3 Chaperone protein DnaK OS=Staphylococcus aureus (strain USA300) GN=dnaK PE=3 SV=1</t>
  </si>
  <si>
    <t>A8Z4C0;Q2FGE2</t>
  </si>
  <si>
    <t>&gt;sp|A8Z4C0|GRPE_STAAT Protein grpE OS=Staphylococcus aureus (strain USA300 / TCH1516) GN=grpE PE=3 SV=1;&gt;sp|Q2FGE2|GRPE_STAA3 Protein grpE OS=Staphylococcus aureus (strain USA300) GN=grpE PE=3 SV=1</t>
  </si>
  <si>
    <t>A8Z4C4;Q2FGD9</t>
  </si>
  <si>
    <t>&gt;sp|A8Z4C4|LEPA_STAAT Elongation factor 4 OS=Staphylococcus aureus (strain USA300 / TCH1516) GN=lepA PE=3 SV=1;&gt;sp|Q2FGD9|LEPA_STAA3 Elongation factor 4 OS=Staphylococcus aureus (strain USA300) GN=lepA PE=3 SV=1</t>
  </si>
  <si>
    <t>A8Z4C5;Q2FGD8</t>
  </si>
  <si>
    <t>&gt;sp|A8Z4C5|RS20_STAAT 30S ribosomal protein S20 OS=Staphylococcus aureus (strain USA300 / TCH1516) GN=rpsT PE=3 SV=1;&gt;sp|Q2FGD8|RS20_STAA3 30S ribosomal protein S20 OS=Staphylococcus aureus (strain USA300) GN=rpsT PE=3 SV=1</t>
  </si>
  <si>
    <t>A8Z4C8;Q2FGD5</t>
  </si>
  <si>
    <t>&gt;tr|A8Z4C8|A8Z4C8_STAAT Possible competence protein ComEB OS=Staphylococcus aureus (strain USA300 / TCH1516) GN=comEB PE=3 SV=1;&gt;tr|Q2FGD5|Q2FGD5_STAA3 ComE operon protein 2 OS=Staphylococcus aureus (strain USA300) GN=SAUSA300_1548 PE=3 SV=1</t>
  </si>
  <si>
    <t>A8Z4D1;Q2FGD2</t>
  </si>
  <si>
    <t>A8Z4D2;Q2FGD1</t>
  </si>
  <si>
    <t>A8Z4D4;Q2FGC9</t>
  </si>
  <si>
    <t>A8Z4D8;Q2FGC5</t>
  </si>
  <si>
    <t xml:space="preserve">&gt;sp|A8Z4D8|MTNN_STAAT 5-methylthioadenosine/S-adenosylhomocysteine nucleosidase OS=Staphylococcus aureus (strain USA300 / TCH1516) GN=mtnN PE=3 SV=1;&gt;sp|Q2FGC5|MTNN_STAA3 5-methylthioadenosine/S-adenosylhomocysteine nucleosidase OS=Staphylococcus aureus </t>
  </si>
  <si>
    <t>A8Z4E3;Q2FGC1</t>
  </si>
  <si>
    <t>&gt;sp|A8Z4E3|Y1605_STAAT UPF0271 protein USA300HOU_1605 OS=Staphylococcus aureus (strain USA300 / TCH1516) GN=USA300HOU_1605 PE=3 SV=1;&gt;sp|Q2FGC1|Y1562_STAA3 UPF0271 protein SAUSA300_1562 OS=Staphylococcus aureus (strain USA300) GN=SAUSA300_1562 PE=3 SV=1</t>
  </si>
  <si>
    <t>A8Z4E5;Q2FGB9</t>
  </si>
  <si>
    <t>A8Z4E7;Q2FGB7</t>
  </si>
  <si>
    <t>A8Z4E8;Q2FGB6</t>
  </si>
  <si>
    <t>&gt;sp|A8Z4E8|GREA_STAAT Transcription elongation factor GreA OS=Staphylococcus aureus (strain USA300 / TCH1516) GN=greA PE=3 SV=1;&gt;sp|Q2FGB6|GREA_STAA3 Transcription elongation factor GreA OS=Staphylococcus aureus (strain USA300) GN=greA PE=3 SV=1</t>
  </si>
  <si>
    <t>A8Z4F3;Q2FGB1</t>
  </si>
  <si>
    <t>&gt;sp|A8Z4F3|Y1615_STAAT UPF0473 protein USA300HOU_1615 OS=Staphylococcus aureus (strain USA300 / TCH1516) GN=USA300HOU_1615 PE=3 SV=1;&gt;sp|Q2FGB1|Y1572_STAA3 UPF0473 protein SAUSA300_1572 OS=Staphylococcus aureus (strain USA300) GN=SAUSA300_1572 PE=3 SV=1</t>
  </si>
  <si>
    <t>A8Z4F4;Q2FGB0</t>
  </si>
  <si>
    <t>A8Z4F5;Q2FGA9</t>
  </si>
  <si>
    <t>&gt;sp|A8Z4F5|Y1617_STAAT UPF0297 protein USA300HOU_1617 OS=Staphylococcus aureus (strain USA300 / TCH1516) GN=USA300HOU_1617 PE=3 SV=1;&gt;sp|Q2FGA9|Y1574_STAA3 UPF0297 protein SAUSA300_1574 OS=Staphylococcus aureus (strain USA300) GN=SAUSA300_1574 PE=3 SV=1</t>
  </si>
  <si>
    <t>A8Z4F6;Q2FGA8</t>
  </si>
  <si>
    <t>&gt;sp|A8Z4F6|SYA_STAAT Alanine--tRNA ligase OS=Staphylococcus aureus (strain USA300 / TCH1516) GN=alaS PE=3 SV=1;&gt;sp|Q2FGA8|SYA_STAA3 Alanine--tRNA ligase OS=Staphylococcus aureus (strain USA300) GN=alaS PE=3 SV=1</t>
  </si>
  <si>
    <t>A8Z4G2;Q2FGA2</t>
  </si>
  <si>
    <t>A8Z4G3;Q2FGA1</t>
  </si>
  <si>
    <t>A8Z4G4;Q2FG98</t>
  </si>
  <si>
    <t>A8Z4G6;Q2FFZ9</t>
  </si>
  <si>
    <t>&gt;tr|A8Z4G6|A8Z4G6_STAAT Possible general stress protein OS=Staphylococcus aureus (strain USA300 / TCH1516) GN=USA300HOU_1729 PE=4 SV=1;&gt;sp|Q2FFZ9|Y1685_STAA3 UPF0478 protein SAUSA300_1685 OS=Staphylococcus aureus (strain USA300) GN=SAUSA300_1685 PE=3 SV=1</t>
  </si>
  <si>
    <t>A8Z4G8;Q2FFZ7</t>
  </si>
  <si>
    <t>&gt;tr|A8Z4G8|A8Z4G8_STAAT DNA translocase OS=Staphylococcus aureus (strain USA300 / TCH1516) GN=USA300HOU_1731 PE=4 SV=1;&gt;tr|Q2FFZ7|Q2FFZ7_STAA3 FtsK/SpoIIIE family protein OS=Staphylococcus aureus (strain USA300) GN=SAUSA300_1687 PE=4 SV=1</t>
  </si>
  <si>
    <t>A8Z4G9;Q2FFZ6</t>
  </si>
  <si>
    <t>A8Z4H1;Q2FFZ4</t>
  </si>
  <si>
    <t>&gt;tr|A8Z4H1|A8Z4H1_STAAT Thioredoxin OS=Staphylococcus aureus (strain USA300 / TCH1516) GN=USA300HOU_1734 PE=4 SV=1;&gt;tr|Q2FFZ4|Q2FFZ4_STAA3 Putative thioredoxin OS=Staphylococcus aureus (strain USA300) GN=SAUSA300_1690 PE=4 SV=1</t>
  </si>
  <si>
    <t>A8Z4H2;Q2FFZ3</t>
  </si>
  <si>
    <t>&gt;tr|A8Z4H2|A8Z4H2_STAAT M42 family glutamyl aminopeptidase OS=Staphylococcus aureus (strain USA300 / TCH1516) GN=pepA1 PE=4 SV=1;&gt;tr|Q2FFZ3|Q2FFZ3_STAA3 Glutamyl-aminopeptidase OS=Staphylococcus aureus (strain USA300) GN=SAUSA300_1691 PE=4 SV=1</t>
  </si>
  <si>
    <t>A8Z4H3;Q2FFZ2</t>
  </si>
  <si>
    <t>A8Z4H8;Q2FFY8</t>
  </si>
  <si>
    <t>&gt;tr|A8Z4H8|A8Z4H8_STAAT D-alanine aminotransferase OS=Staphylococcus aureus (strain USA300 / TCH1516) GN=daaA PE=3 SV=1;&gt;tr|Q2FFY8|Q2FFY8_STAA3 D-alanine aminotransferase OS=Staphylococcus aureus (strain USA300) GN=dat PE=3 SV=1</t>
  </si>
  <si>
    <t>A8Z4H9;Q2FFY7</t>
  </si>
  <si>
    <t>&gt;sp|A8Z0F5|PTG3C_STAAT PTS system glucose-specific EIICBA component OS=Staphylococcus aureus (strain USA300 / TCH1516) GN=ptsG PE=3 SV=2;&gt;sp|Q2FK73|PTG3C_STAA3 PTS system glucose-specific EIICBA component OS=Staphylococcus aureus (strain USA300) GN=ptsG P</t>
  </si>
  <si>
    <t>&gt;tr|A8Z0F8|A8Z0F8_STAAT Possible PTS family sucrose porter component IIBC OS=Staphylococcus aureus (strain USA300 / TCH1516) GN=USA300HOU_0206 PE=4 SV=1;&gt;sp|Q2FK70|PTXBC_STAA3 PTS system EIIBC component SAUSA300_0194 OS=Staphylococcus aureus (strain USA30</t>
  </si>
  <si>
    <t>&gt;tr|A8Z0H8|A8Z0H8_STAAT Putative uncharacterized protein OS=Staphylococcus aureus (strain USA300 / TCH1516) GN=USA300HOU_0226 PE=4 SV=1;&gt;tr|Q2FK50|Q2FK50_STAA3 Putative uncharacterized protein OS=Staphylococcus aureus (strain USA300) GN=SAUSA300_0214 PE=4</t>
  </si>
  <si>
    <t>&gt;tr|A8Z1M3|A8Z1M3_STAAT Phosphoenolpyruvate-protein phosphotransferase OS=Staphylococcus aureus (strain USA300 / TCH1516) GN=ptsI PE=3 SV=1;&gt;tr|Q2FHZ6|Q2FHZ6_STAA3 Phosphoenolpyruvate-protein phosphotransferase OS=Staphylococcus aureus (strain USA300) GN=</t>
  </si>
  <si>
    <t>&gt;tr|A8Z0J3|A8Z0J3_STAAT 3-hydroxyacyl-CoA dehydrogenase OS=Staphylococcus aureus (strain USA300 / TCH1516) GN=USA300HOU_0241 PE=3 SV=1;&gt;tr|Q2FK38|Q2FK38_STAA3 3-hydroxyacyl-CoA dehydrogenase OS=Staphylococcus aureus (strain USA300) GN=SAUSA300_0226 PE=3 S</t>
  </si>
  <si>
    <t>&gt;tr|A8Z0J8|A8Z0J8_STAAT ABC superfamily ATP binding cassette transporter, binding protein OS=Staphylococcus aureus (strain USA300 / TCH1516) GN=USA300HOU_0246 PE=4 SV=1;&gt;tr|Q2FK33|Q2FK33_STAA3 ABC transporter, substrate-binding protein OS=Staphylococcus a</t>
  </si>
  <si>
    <t>&gt;tr|A8Z0J9|A8Z0J9_STAAT Putative uncharacterized protein OS=Staphylococcus aureus (strain USA300 / TCH1516) GN=USA300HOU_0247 PE=4 SV=1;&gt;tr|Q2FK32|Q2FK32_STAA3 Putative uncharacterized protein OS=Staphylococcus aureus (strain USA300) GN=SAUSA300_0232 PE=4</t>
  </si>
  <si>
    <t>&gt;tr|A8Z0K5|A8Z0K5_STAAT Purine nucleosidase OS=Staphylococcus aureus (strain USA300 / TCH1516) GN=USA300HOU_0253 PE=4 SV=1;&gt;tr|Q2FK27|Q2FK27_STAA3 Inosine-uridine preferring nucleoside hydrolase OS=Staphylococcus aureus (strain USA300) GN=SAUSA300_0237 PE</t>
  </si>
  <si>
    <t>&gt;tr|A8Z0L4|A8Z0L4_STAAT 2-C-methyl-D-erythritol 4-phosphate cytidylyltransferase 1 OS=Staphylococcus aureus (strain USA300 / TCH1516) GN=ispD2 PE=3 SV=1;&gt;tr|Q2FK19|Q2FK19_STAA3 2-C-methyl-D-erythritol 4-phosphate cytidylyltransferase OS=Staphylococcus aur</t>
  </si>
  <si>
    <t>&gt;tr|A8Z0L8|A8Z0L8_STAAT 2-C-methyl-D-erythritol 4-phosphate cytidylyltransferase 2 OS=Staphylococcus aureus (strain USA300 / TCH1516) GN=ispD2 PE=3 SV=1;&gt;sp|Q2FK15|ISPD_STAA3 2-C-methyl-D-erythritol 4-phosphate cytidylyltransferase OS=Staphylococcus aureu</t>
  </si>
  <si>
    <t xml:space="preserve">&gt;tr|A8Z0M1|A8Z0M1_STAAT Glycosyltransferase OS=Staphylococcus aureus (strain USA300 / TCH1516) GN=USA300HOU_0269 PE=4 SV=1;&gt;tr|Q2FK12|Q2FK12_STAA3 Glycosyl transferase, group 2 family protein OS=Staphylococcus aureus (strain USA300) GN=SAUSA300_0252 PE=4 </t>
  </si>
  <si>
    <t>&gt;tr|A8Z1N4|A8Z1N4_STAAT Pyruvate dehydrogenase (Acetyl-transferring) beta subunit OS=Staphylococcus aureus (strain USA300 / TCH1516) GN=phdB PE=4 SV=1;&gt;tr|Q2FHY6|Q2FHY6_STAA3 Pyruvate dehydrogenase E1 component, beta subunit OS=Staphylococcus aureus (stra</t>
  </si>
  <si>
    <t>&gt;tr|A8Z1N5|A8Z1N5_STAAT Dihydrolipoyllysine-residue acetyltransferase OS=Staphylococcus aureus (strain USA300 / TCH1516) GN=pdhC PE=3 SV=1;&gt;tr|Q2FHY5|Q2FHY5_STAA3 Dihydrolipoamide acetyltransferase OS=Staphylococcus aureus (strain USA300) GN=SAUSA300_0995</t>
  </si>
  <si>
    <t>&gt;tr|A8Z1P1|A8Z1P1_STAAT Hypothetical membrane protein OS=Staphylococcus aureus (strain USA300 / TCH1516) GN=USA300HOU_1044 PE=4 SV=1;&gt;tr|Q2FHX7|Q2FHX7_STAA3 Putative uncharacterized protein OS=Staphylococcus aureus (strain USA300) GN=SAUSA300_1003 PE=4 SV</t>
  </si>
  <si>
    <t>&gt;tr|A8Z1P2|A8Z1P2_STAAT Hypothetical membrane protein OS=Staphylococcus aureus (strain USA300 / TCH1516) GN=USA300HOU_1045 PE=4 SV=1;&gt;tr|Q2FHX6|Q2FHX6_STAA3 Putative uncharacterized protein OS=Staphylococcus aureus (strain USA300) GN=SAUSA300_1004 PE=4 SV</t>
  </si>
  <si>
    <t xml:space="preserve">&gt;tr|A8Z2T8|A8Z2T8_STAAT Putative uncharacterized protein OS=Staphylococcus aureus (strain USA300 / TCH1516) GN=USA300HOU_1925 PE=4 SV=1;&gt;sp|Q2FFH4|Y1902_STAA3 Uncharacterized protein SAUSA300_1902 OS=Staphylococcus aureus (strain USA300) GN=SAUSA300_1902 </t>
  </si>
  <si>
    <t>&gt;tr|A8Z4T7|A8Z4T7_STAAT Amidohydrolase OS=Staphylococcus aureus (strain USA300 / TCH1516) GN=USA300HOU_2029 PE=4 SV=1;&gt;tr|Q2FF90|Q2FF90_STAA3 Hydrolase, carbon-nitrogen family OS=Staphylococcus aureus (strain USA300) GN=SAUSA300_1987 PE=4 SV=1</t>
  </si>
  <si>
    <t>A8Z4T9;Q2FF89</t>
  </si>
  <si>
    <t>&gt;tr|A8Z4T9|A8Z4T9_STAAT Delta-hemolysin OS=Staphylococcus aureus (strain USA300 / TCH1516) GN=hld PE=4 SV=1;&gt;tr|Q2FF89|Q2FF89_STAA3 Delta-hemolysin OS=Staphylococcus aureus (strain USA300) GN=SAUSA300_1988 PE=4 SV=1</t>
  </si>
  <si>
    <t>A8Z4U6;Q2FF83</t>
  </si>
  <si>
    <t>&gt;tr|A8Z4U6|A8Z4U6_STAAT Beta-fructofuranosidase OS=Staphylococcus aureus (strain USA300 / TCH1516) GN=scrB PE=3 SV=1;&gt;tr|Q2FF83|Q2FF83_STAA3 Sucrose-6-phosphate hydrolase OS=Staphylococcus aureus (strain USA300) GN=scrB PE=3 SV=1</t>
  </si>
  <si>
    <t>A8Z4U9;Q2FF80</t>
  </si>
  <si>
    <t>A8Z4V9;Q2FF68</t>
  </si>
  <si>
    <t>&gt;sp|A8Z4V9|ILVC_STAAT Ketol-acid reductoisomerase OS=Staphylococcus aureus (strain USA300 / TCH1516) GN=ilvC PE=3 SV=1;&gt;sp|Q2FF68|ILVC_STAA3 Ketol-acid reductoisomerase OS=Staphylococcus aureus (strain USA300) GN=ilvC PE=3 SV=1</t>
  </si>
  <si>
    <t>A8Z4W6;Q2FF61</t>
  </si>
  <si>
    <t>&gt;tr|A8Z4W6|A8Z4W6_STAAT S1 domain RNA-binding protein OS=Staphylococcus aureus (strain USA300 / TCH1516) GN=USA300HOU_2058 PE=4 SV=1;&gt;tr|Q2FF61|Q2FF61_STAA3 S1 RNA binding domain protein OS=Staphylococcus aureus (strain USA300) GN=SAUSA300_2021 PE=4 SV=1</t>
  </si>
  <si>
    <t>A8Z4W8;Q2FF59</t>
  </si>
  <si>
    <t>&gt;sp|A8Z4W8|RSBW_STAAT Serine-protein kinase rsbW OS=Staphylococcus aureus (strain USA300 / TCH1516) GN=rsbW PE=3 SV=1;&gt;sp|Q2FF59|RSBW_STAA3 Serine-protein kinase rsbW OS=Staphylococcus aureus (strain USA300) GN=rsbW PE=3 SV=1</t>
  </si>
  <si>
    <t>A8Z4W9;Q2FF58</t>
  </si>
  <si>
    <t>&gt;tr|A8Z4W9|A8Z4W9_STAAT Stage II sporulation protein OS=Staphylococcus aureus (strain USA300 / TCH1516) GN=rsbV PE=3 SV=1;&gt;tr|Q2FF58|Q2FF58_STAA3 Stage II sporulation protein OS=Staphylococcus aureus (strain USA300) GN=rsbV PE=3 SV=1</t>
  </si>
  <si>
    <t>A8Z4X3;Q2FF55</t>
  </si>
  <si>
    <t>&gt;tr|A8Z4X3|A8Z4X3_STAAT Alanine racemase 2 OS=Staphylococcus aureus (strain USA300 / TCH1516) GN=alr2 PE=3 SV=1;&gt;sp|Q2FF55|ALR_STAA3 Alanine racemase OS=Staphylococcus aureus (strain USA300) GN=alr PE=3 SV=1</t>
  </si>
  <si>
    <t>A8Z4X8;Q2FF50</t>
  </si>
  <si>
    <t>&gt;sp|A8Z4X8|ATKC_STAAT Potassium-transporting ATPase C chain OS=Staphylococcus aureus (strain USA300 / TCH1516) GN=kdpC PE=3 SV=1;&gt;sp|Q2FF50|ATKC_STAA3 Potassium-transporting ATPase C chain OS=Staphylococcus aureus (strain USA300) GN=kdpC PE=3 SV=1</t>
  </si>
  <si>
    <t>A8Z4Y6;Q2FF43</t>
  </si>
  <si>
    <t>&gt;sp|A8Z4Y6|DDL_STAAT D-alanine--D-alanine ligase OS=Staphylococcus aureus (strain USA300 / TCH1516) GN=ddl PE=3 SV=1;&gt;sp|Q2FF43|DDL_STAA3 D-alanine--D-alanine ligase OS=Staphylococcus aureus (strain USA300) GN=ddl PE=3 SV=1</t>
  </si>
  <si>
    <t>A8Z4Y8;Q2FF41</t>
  </si>
  <si>
    <t>A8Z4Z0;Q2FF39</t>
  </si>
  <si>
    <t>A8Z4Z6;Q2FF29</t>
  </si>
  <si>
    <t>A8Z4Z7;Q2FF28</t>
  </si>
  <si>
    <t>A8Z500;Q2FF25</t>
  </si>
  <si>
    <t>&gt;sp|A8Z500|ATPE_STAAT ATP synthase epsilon chain OS=Staphylococcus aureus (strain USA300 / TCH1516) GN=atpC PE=3 SV=1;&gt;sp|Q2FF25|ATPE_STAA3 ATP synthase epsilon chain OS=Staphylococcus aureus (strain USA300) GN=atpC PE=3 SV=1</t>
  </si>
  <si>
    <t>A8Z502;Q2FEI4</t>
  </si>
  <si>
    <t>&gt;tr|A8Z502|A8Z502_STAAT Transcriptional regulator OS=Staphylococcus aureus (strain USA300 / TCH1516) GN=USA300HOU_2292 PE=4 SV=1;&gt;tr|Q2FEI4|Q2FEI4_STAA3 Putative transcriptional regulator OS=Staphylococcus aureus (strain USA300) GN=SAUSA300_2259 PE=4 SV=1</t>
  </si>
  <si>
    <t>A8Z503;Q2FEI3</t>
  </si>
  <si>
    <t>&gt;tr|A8Z503|A8Z503_STAAT Inositol-phosphate phosphatase OS=Staphylococcus aureus (strain USA300 / TCH1516) GN=suhB PE=4 SV=1;&gt;tr|Q2FEI3|Q2FEI3_STAA3 Inositol monophosphatase family protein OS=Staphylococcus aureus (strain USA300) GN=SAUSA300_2260 PE=4 SV=1</t>
  </si>
  <si>
    <t>A8Z514;Q2FEH1</t>
  </si>
  <si>
    <t>A8Z517;Q2FEG8</t>
  </si>
  <si>
    <t>A8Z519;Q2FEG6</t>
  </si>
  <si>
    <t>&gt;sp|A8Z519|HUTI_STAAT Imidazolonepropionase OS=Staphylococcus aureus (strain USA300 / TCH1516) GN=hutI PE=3 SV=1;&gt;sp|Q2FEG6|HUTI_STAA3 Imidazolonepropionase OS=Staphylococcus aureus (strain USA300) GN=hutI PE=3 SV=1</t>
  </si>
  <si>
    <t>A8Z520;Q2FEG5</t>
  </si>
  <si>
    <t>&gt;tr|A8Z520|A8Z520_STAAT Urocanate hydratase OS=Staphylococcus aureus (strain USA300 / TCH1516) GN=hutU PE=3 SV=1;&gt;tr|Q2FEG5|Q2FEG5_STAA3 Urocanate hydratase OS=Staphylococcus aureus (strain USA300) GN=hutU PE=3 SV=1</t>
  </si>
  <si>
    <t>A8Z523;Q2FEG2</t>
  </si>
  <si>
    <t>&gt;sp|A8Z523|HUTG_STAAT Formimidoylglutamase OS=Staphylococcus aureus (strain USA300 / TCH1516) GN=hutG PE=3 SV=1;&gt;sp|Q2FEG2|HUTG_STAA3 Formimidoylglutamase OS=Staphylococcus aureus (strain USA300) GN=hutG PE=3 SV=1</t>
  </si>
  <si>
    <t>A8Z524;Q2FEG1</t>
  </si>
  <si>
    <t>&gt;tr|A8Z524|A8Z524_STAAT Hypothetical membrane protein OS=Staphylococcus aureus (strain USA300 / TCH1516) GN=USA300HOU_2315 PE=4 SV=1;&gt;sp|Q2FEG1|LYRA_STAA3 Lysostaphin resistance protein A OS=Staphylococcus aureus (strain USA300) GN=lyrA PE=3 SV=1</t>
  </si>
  <si>
    <t>A8Z536;Q2FEF1</t>
  </si>
  <si>
    <t>&gt;tr|A8Z119|A8Z119_STAAT Iron (Fe3+) ABC superfamily ATP binding cassette transporter, binding protein OS=Staphylococcus aureus (strain USA300 / TCH1516) GN=USA300HOU_0615 PE=4 SV=1;&gt;tr|Q2FJ27|Q2FJ27_STAA3 Putative iron compound ABC transporter, iron compo</t>
  </si>
  <si>
    <t>&gt;tr|A8Z123|A8Z123_STAAT Putative uncharacterized protein OS=Staphylococcus aureus (strain USA300 / TCH1516) GN=USA300HOU_0619 PE=4 SV=1;&gt;tr|Q2FJ23|Q2FJ23_STAA3 Putative uncharacterized protein OS=Staphylococcus aureus (strain USA300) GN=SAUSA300_0602 PE=4</t>
  </si>
  <si>
    <t xml:space="preserve">&gt;tr|A8YZU1|A8YZU1_STAAT Pyridine nucleotide-disulfide reductase OS=Staphylococcus aureus (strain USA300 / TCH1516) GN=USA300HOU_0587 PE=3 SV=1;&gt;tr|Q2FJ49|Q2FJ49_STAA3 Putative Pyridine nucleotide-disulphide oxidoreductase OS=Staphylococcus aureus (strain </t>
  </si>
  <si>
    <t>&gt;tr|A8YZU9|A8YZU9_STAAT Putative uncharacterized protein OS=Staphylococcus aureus (strain USA300 / TCH1516) GN=USA300HOU_0701 PE=4 SV=1;&gt;tr|Q2FIW1|Q2FIW1_STAA3 Putative uncharacterized protein OS=Staphylococcus aureus (strain USA300) GN=SAUSA300_0664 PE=4</t>
  </si>
  <si>
    <t>&gt;tr|A8Z174|A8Z174_STAAT Putative uncharacterized protein OS=Staphylococcus aureus (strain USA300 / TCH1516) GN=USA300HOU_0673 PE=4 SV=1;&gt;tr|Q2FIY7|Q2FIY7_STAA3 Dihydroxyacetone kinase, phosphotransfer subunit OS=Staphylococcus aureus (strain USA300) GN=SA</t>
  </si>
  <si>
    <t>&gt;tr|A8Z179|A8Z179_STAAT Putative uncharacterized protein OS=Staphylococcus aureus (strain USA300 / TCH1516) GN=USA300HOU_0678 PE=4 SV=1;&gt;tr|Q2FIY2|Q2FIY2_STAA3 Acetyltransferase, GNAT family OS=Staphylococcus aureus (strain USA300) GN=SAUSA300_0643 PE=4 S</t>
  </si>
  <si>
    <t>&gt;tr|A8Z185|A8Z185_STAAT Putative uncharacterized protein OS=Staphylococcus aureus (strain USA300 / TCH1516) GN=USA300HOU_0684 PE=4 SV=1;&gt;tr|Q2FIX6|Q2FIX6_STAA3 Putative uncharacterized protein OS=Staphylococcus aureus (strain USA300) GN=SAUSA300_0649 PE=4</t>
  </si>
  <si>
    <t>&gt;sp|A8Z190|Y690_STAAT Probable transcriptional regulatory protein USA300HOU_0690 OS=Staphylococcus aureus (strain USA300 / TCH1516) GN=USA300HOU_0690 PE=3 SV=1;&gt;sp|Q2FIX0|Y655_STAA3 Probable transcriptional regulatory protein SAUSA300_0655 OS=Staphylococc</t>
  </si>
  <si>
    <t>&gt;tr|A8Z1A3|A8Z1A3_STAAT 2,3-bisphosphoglycerate-independent phosphoglycerate mutase OS=Staphylococcus aureus (strain USA300 / TCH1516) GN=pgm PE=3 SV=1;&gt;tr|Q2FIL8|Q2FIL8_STAA3 2,3-bisphosphoglycerate-independent phosphoglycerate mutase OS=Staphylococcus a</t>
  </si>
  <si>
    <t>&gt;tr|Q2FIL5|Q2FIL5_STAA3 Preprotein translocase, SecG subunit OS=Staphylococcus aureus (strain USA300) GN=secG PE=4 SV=1;&gt;tr|A8Z1A6|A8Z1A6_STAAT Possible Sec family Type I general secretory protein SecG OS=Staphylococcus aureus (strain USA300 / TCH1516) GN</t>
  </si>
  <si>
    <t>&gt;tr|A8Z1B5|A8Z1B5_STAAT Putative uncharacterized protein OS=Staphylococcus aureus (strain USA300 / TCH1516) GN=USA300HOU_0817 PE=4 SV=1;&gt;tr|Q2FIK8|Q2FIK8_STAA3 Putative uncharacterized protein OS=Staphylococcus aureus (strain USA300) GN=SAUSA300_0770 PE=4</t>
  </si>
  <si>
    <t xml:space="preserve">&gt;tr|A8Z2C1|A8Z2C1_STAAT Possible lipoprotein OS=Staphylococcus aureus (strain USA300 / TCH1516) GN=USA300HOU_1488 PE=4 SV=1;&gt;tr|Q2FGP5|Q2FGP5_STAA3 PhiSLT ORF144-like protein, putative lipoprotein OS=Staphylococcus aureus (strain USA300) GN=SAUSA300_1436 </t>
  </si>
  <si>
    <t>&gt;tr|A8Z2C4|A8Z2C4_STAAT Possible lipoprotein OS=Staphylococcus aureus (strain USA300 / TCH1516) GN=USA300HOU_1492 PE=4 SV=1;&gt;tr|Q2FGP2|Q2FGP2_STAA3 Putative uncharacterized protein OS=Staphylococcus aureus (strain USA300) GN=SAUSA300_1440 PE=4 SV=1;&gt;tr|A8</t>
  </si>
  <si>
    <t>&gt;tr|A8Z2D1|A8Z2D1_STAAT Fur family transcriptional regulator OS=Staphylococcus aureus (strain USA300 / TCH1516) GN=USA300HOU_1499 PE=4 SV=1;&gt;tr|Q2FGN4|Q2FGN4_STAA3 Transcriptional regulator, Fur family OS=Staphylococcus aureus (strain USA300) GN=SAUSA300_</t>
  </si>
  <si>
    <t>&gt;tr|A8Z3I0|A8Z3I0_STAAT Putative uncharacterized protein OS=Staphylococcus aureus (strain USA300 / TCH1516) GN=USA300HOU_2574 PE=4 SV=1;&gt;tr|Q2FDS7|Q2FDS7_STAA3 Amidohydrolase family protein OS=Staphylococcus aureus (strain USA300) GN=SAUSA300_2517 PE=4 SV</t>
  </si>
  <si>
    <t>&gt;tr|A8Z3I5|A8Z3I5_STAAT Putative uncharacterized protein OS=Staphylococcus aureus (strain USA300 / TCH1516) GN=USA300HOU_2579 PE=4 SV=1;&gt;tr|Q2FDS2|Q2FDS2_STAA3 Putative uncharacterized protein OS=Staphylococcus aureus (strain USA300) GN=SAUSA300_2522 PE=4</t>
  </si>
  <si>
    <t>&gt;tr|A8Z2E4|A8Z2E4_STAAT 6-phosphogluconate dehydrogenase, decarboxylating OS=Staphylococcus aureus (strain USA300 / TCH1516) GN=pgd PE=3 SV=1;&gt;tr|Q2FGM3|Q2FGM3_STAA3 6-phosphogluconate dehydrogenase, decarboxylating OS=Staphylococcus aureus (strain USA300</t>
  </si>
  <si>
    <t>&gt;tr|A8Z2E8|A8Z2E8_STAAT Putative uncharacterized protein OS=Staphylococcus aureus (strain USA300 / TCH1516) GN=USA300HOU_1516 PE=4 SV=1;&gt;sp|Q2FGL9|Y1463_STAA3 UPF0403 protein SAUSA300_1463 OS=Staphylococcus aureus (strain USA300) GN=SAUSA300_1463 PE=3 SV=</t>
  </si>
  <si>
    <t>&gt;tr|Q2FDB8|Q2FDB8_STAA3 Transfer complex protein TraK OS=Staphylococcus aureus (strain USA300) GN=traK PE=4 SV=1</t>
  </si>
  <si>
    <t>Q2FDE2</t>
  </si>
  <si>
    <t>&gt;tr|Q2FDE2|Q2FDE2_STAA3 Putative uncharacterized protein OS=Staphylococcus aureus (strain USA300) GN=SAUSA300_pUSA010004 PE=4 SV=1</t>
  </si>
  <si>
    <t>Q2FDY2;A8Z3B8</t>
  </si>
  <si>
    <t>&gt;sp|Q2FDY2|Y2462_STAA3 Putative NAD(P)H nitroreductase SAUSA300_2462 OS=Staphylococcus aureus (strain USA300) GN=SAUSA300_2462 PE=3 SV=1;&gt;tr|A8Z3B8|A8Z3B8_STAAT FMN reductase OS=Staphylococcus aureus (strain USA300 / TCH1516) GN=USA300HOU_2512 PE=4 SV=1</t>
  </si>
  <si>
    <t>Q2FDY4</t>
  </si>
  <si>
    <t>&gt;tr|Q2FDY4|Q2FDY4_STAA3 Acetyltransferase family protein OS=Staphylococcus aureus (strain USA300) GN=SAUSA300_2460 PE=4 SV=1</t>
  </si>
  <si>
    <t>Q2FEN9</t>
  </si>
  <si>
    <t>&gt;sp|Q2FEN9|RL3_STAA3 50S ribosomal protein L3 OS=Staphylococcus aureus (strain USA300) GN=rplC PE=3 SV=1</t>
  </si>
  <si>
    <t>Q2FEP0</t>
  </si>
  <si>
    <t>&gt;sp|Q2FEP0|RL4_STAA3 50S ribosomal protein L4 OS=Staphylococcus aureus (strain USA300) GN=rplD PE=3 SV=1</t>
  </si>
  <si>
    <t>Q2FEP1</t>
  </si>
  <si>
    <t>&gt;sp|Q2FEP1|RL23_STAA3 50S ribosomal protein L23 OS=Staphylococcus aureus (strain USA300) GN=rplW PE=3 SV=1</t>
  </si>
  <si>
    <t>Q2FEP2</t>
  </si>
  <si>
    <t>&gt;sp|Q2FEP2|RL2_STAA3 50S ribosomal protein L2 OS=Staphylococcus aureus (strain USA300) GN=rplB PE=3 SV=1</t>
  </si>
  <si>
    <t>Q2FEP3</t>
  </si>
  <si>
    <t>&gt;sp|Q2FEP3|RS19_STAA3 30S ribosomal protein S19 OS=Staphylococcus aureus (strain USA300) GN=rpsS PE=3 SV=1</t>
  </si>
  <si>
    <t>Q2FEP4</t>
  </si>
  <si>
    <t>&gt;sp|Q2FEP4|RL22_STAA3 50S ribosomal protein L22 OS=Staphylococcus aureus (strain USA300) GN=rplV PE=3 SV=1</t>
  </si>
  <si>
    <t>Q2FEP5</t>
  </si>
  <si>
    <t>&gt;sp|Q2FEP5|RS3_STAA3 30S ribosomal protein S3 OS=Staphylococcus aureus (strain USA300) GN=rpsC PE=3 SV=1</t>
  </si>
  <si>
    <t>Q2FEP6</t>
  </si>
  <si>
    <t>&gt;sp|Q2FEP6|RL16_STAA3 50S ribosomal protein L16 OS=Staphylococcus aureus (strain USA300) GN=rplP PE=3 SV=1</t>
  </si>
  <si>
    <t>Q2FEX2</t>
  </si>
  <si>
    <t>&gt;tr|Q2FEX2|Q2FEX2_STAA3 Truncated FmtB protein OS=Staphylococcus aureus (strain USA300) GN=fmtB PE=4 SV=1</t>
  </si>
  <si>
    <t>Q2FF31</t>
  </si>
  <si>
    <t>&gt;sp|Q2FF31|SCED_STAA3 Probable transglycosylase sceD OS=Staphylococcus aureus (strain USA300) GN=sceD PE=3 SV=1</t>
  </si>
  <si>
    <t>Q2FF32</t>
  </si>
  <si>
    <t>&gt;sp|Q2FF32|TENA_STAA3 Putative thiaminase-2 OS=Staphylococcus aureus (strain USA300) GN=tenA PE=3 SV=1</t>
  </si>
  <si>
    <t>Q2FF33</t>
  </si>
  <si>
    <t>&gt;tr|Q2FF33|Q2FF33_STAA3 Phosphomethylpyrimidine kinase OS=Staphylococcus aureus (strain USA300) GN=thiD PE=4 SV=1</t>
  </si>
  <si>
    <t>Q2FF34</t>
  </si>
  <si>
    <t>&gt;sp|Q2FF34|THIM_STAA3 Hydroxyethylthiazole kinase OS=Staphylococcus aureus (strain USA300) GN=thiM PE=3 SV=1</t>
  </si>
  <si>
    <t>Q2FF35</t>
  </si>
  <si>
    <t>&gt;sp|Q2FF35|THIE_STAA3 Thiamine-phosphate synthase OS=Staphylococcus aureus (strain USA300) GN=thiE PE=3 SV=1</t>
  </si>
  <si>
    <t>Q2FF78</t>
  </si>
  <si>
    <t>&gt;sp|Q2FF78|REX_STAA3 Redox-sensing transcriptional repressor rex OS=Staphylococcus aureus (strain USA300) GN=rex PE=3 SV=1</t>
  </si>
  <si>
    <t>Q2FFA4</t>
  </si>
  <si>
    <t>&gt;tr|Q2FFA4|Q2FFA4_STAA3 Truncated beta-hemolysin OS=Staphylococcus aureus (strain USA300) GN=SAUSA300_1973 PE=4 SV=1</t>
  </si>
  <si>
    <t>Q2FFF9</t>
  </si>
  <si>
    <t>&gt;tr|Q2FFF9|Q2FFF9_STAA3 Truncated beta-hemolysin OS=Staphylococcus aureus (strain USA300) GN=SAUSA300_1918 PE=4 SV=1</t>
  </si>
  <si>
    <t>Q2FFW0;A8Z4K6</t>
  </si>
  <si>
    <t>&gt;tr|Q2FFW0|Q2FFW0_STAA3 Transaldolase OS=Staphylococcus aureus (strain USA300) GN=SAUSA300_1725 PE=4 SV=1;&gt;tr|A8Z4K6|A8Z4K6_STAAT Transaldolase OS=Staphylococcus aureus (strain USA300 / TCH1516) GN=USA300HOU_1770 PE=4 SV=1</t>
  </si>
  <si>
    <t>Q2FFZ5;A8Z4H0</t>
  </si>
  <si>
    <t>&gt;sp|Q2FFZ5|Y1689_STAA3 UPF0354 protein SAUSA300_1689 OS=Staphylococcus aureus (strain USA300) GN=SAUSA300_1689 PE=3 SV=1;&gt;tr|A8Z4H0|A8Z4H0_STAAT UPF0354 protein USA300HOU_1733 OS=Staphylococcus aureus (strain USA300 / TCH1516) GN=USA300HOU_1733 PE=3 SV=1</t>
  </si>
  <si>
    <t>Q2FG56</t>
  </si>
  <si>
    <t>&gt;sp|Q2FG56|IF3_STAA3 Translation initiation factor IF-3 OS=Staphylococcus aureus (strain USA300) GN=infC PE=3 SV=1</t>
  </si>
  <si>
    <t>Q2FG58</t>
  </si>
  <si>
    <t>&gt;sp|Q2FG58|RL20_STAA3 50S ribosomal protein L20 OS=Staphylococcus aureus (strain USA300) GN=rplT PE=3 SV=1</t>
  </si>
  <si>
    <t>Q2FG59</t>
  </si>
  <si>
    <t>&gt;tr|Q2FG59|Q2FG59_STAA3 MutT/nudix family protein OS=Staphylococcus aureus (strain USA300) GN=SAUSA300_1624 PE=4 SV=1</t>
  </si>
  <si>
    <t>Q2FG95;A8Z2F9</t>
  </si>
  <si>
    <t>&gt;sp|Q2FG95|LYTH_STAA3 Probable cell wall amidase LytH OS=Staphylococcus aureus (strain USA300) GN=lytH PE=3 SV=1;&gt;tr|A8Z2F9|A8Z2F9_STAAT Probable cell wall amidase lytH OS=Staphylococcus aureus (strain USA300 / TCH1516) GN=lytH PE=3 SV=1</t>
  </si>
  <si>
    <t>Q2FH34</t>
  </si>
  <si>
    <t>&gt;sp|Q2FH34|ACYP_STAA3 Acylphosphatase OS=Staphylococcus aureus (strain USA300) GN=acyP PE=3 SV=1</t>
  </si>
  <si>
    <t>Q2FH87</t>
  </si>
  <si>
    <t>&gt;sp|Q2FH87|MSCL_STAA3 Large-conductance mechanosensitive channel OS=Staphylococcus aureus (strain USA300) GN=mscL PE=3 SV=2</t>
  </si>
  <si>
    <t>Q2FH93</t>
  </si>
  <si>
    <t>&gt;tr|Q2FH93|Q2FH93_STAA3 UPF0291 protein SAUSA300_1238 OS=Staphylococcus aureus (strain USA300) GN=SAUSA300_1238 PE=3 SV=1</t>
  </si>
  <si>
    <t>Q2FH94</t>
  </si>
  <si>
    <t>&gt;sp|Q2FH94|LEXA_STAA3 LexA repressor OS=Staphylococcus aureus (strain USA300) GN=lexA PE=3 SV=1</t>
  </si>
  <si>
    <t>Q2FE08</t>
  </si>
  <si>
    <t>&gt;tr|Q2FE08|Q2FE08_STAA3 Putative cell wall surface anchor family protein OS=Staphylococcus aureus (strain USA300) GN=SAUSA300_2436 PE=4 SV=1</t>
  </si>
  <si>
    <t>Q2FE15</t>
  </si>
  <si>
    <t>&gt;sp|Q2FE15|Y2428_STAA3 Uncharacterized lipoprotein SAUSA300_2428/SAUSA300_2429 OS=Staphylococcus aureus (strain USA300) GN=SAUSA300_2428/SAUSA300_2429 PE=3 SV=2</t>
  </si>
  <si>
    <t>Q2FEB1</t>
  </si>
  <si>
    <t>&gt;tr|Q2FEB1|Q2FEB1_STAA3 Heat shock protein OS=Staphylococcus aureus (strain USA300) GN=SAUSA300_2332 PE=3 SV=1</t>
  </si>
  <si>
    <t>Q2FEB6</t>
  </si>
  <si>
    <t>&gt;tr|Q2FEB6|Q2FEB6_STAA3 Putative uncharacterized protein OS=Staphylococcus aureus (strain USA300) GN=SAUSA300_2327 PE=4 SV=1</t>
  </si>
  <si>
    <t>Q2FEN8</t>
  </si>
  <si>
    <t>&gt;P0C1U8 SWISS-PROT:P0C1U8 Endoproteinase Glu-C (V8 -Glutamyl endopeptidase - Staphylococcus aureus.;&gt;tr|A8Z0E2|A8Z0E2_STAAT S01 family glutamyl endopeptidase OS=Staphylococcus aureus (strain USA300 / TCH1516) GN=sspA PE=4 SV=1;&gt;tr|Q2FI29|Q2FI29_STAA3 V8 p</t>
  </si>
  <si>
    <t>&gt;tr|A8Z0E3|A8Z0E3_STAAT Bifunctional N-acetylmuramoyl-L-alanine amidase/mannosyl-glycoprotein endo-beta-N-acetylglucosaminidase OS=Staphylococcus aureus (strain USA300 / TCH1516) GN=USA300HOU_0997 PE=4 SV=1;&gt;tr|Q2FI25|Q2FI25_STAA3 Autolysin OS=Staphylococ</t>
  </si>
  <si>
    <t>&gt;tr|A8Z0E6|A8Z0E6_STAAT LytR family transcriptional regulator OS=Staphylococcus aureus (strain USA300 / TCH1516) GN=USA300HOU_1000 PE=4 SV=1;&gt;tr|Q2FI22|Q2FI22_STAA3 Transcriptional regulator OS=Staphylococcus aureus (strain USA300) GN=SAUSA300_0958 PE=4 S</t>
  </si>
  <si>
    <t>&gt;sp|A8Z1L3|PUR5_STAAT Phosphoribosylformylglycinamidine cyclo-ligase OS=Staphylococcus aureus (strain USA300 / TCH1516) GN=purM PE=3 SV=1;&gt;sp|Q2FI07|PUR5_STAA3 Phosphoribosylformylglycinamidine cyclo-ligase OS=Staphylococcus aureus (strain USA300) GN=purM</t>
  </si>
  <si>
    <t>&gt;tr|A8Z1L4|A8Z1L4_STAAT Bifunctional purine biosynthesis protein PurH OS=Staphylococcus aureus (strain USA300 / TCH1516) GN=purH PE=3 SV=1;&gt;sp|Q2FI05|PUR9_STAA3 Bifunctional purine biosynthesis protein PurH OS=Staphylococcus aureus (strain USA300) GN=purH</t>
  </si>
  <si>
    <t>&gt;tr|A8Z1M1|A8Z1M1_STAAT Putative uncharacterized protein OS=Staphylococcus aureus (strain USA300 / TCH1516) GN=USA300HOU_1024 PE=4 SV=1;&gt;tr|Q2FHZ8|Q2FHZ8_STAA3 Putative uncharacterized protein OS=Staphylococcus aureus (strain USA300) GN=SAUSA300_0982 PE=4</t>
  </si>
  <si>
    <t>&gt;tr|A8Z2Q6|A8Z2Q6_STAAT Bifunctional chorismate mutase/3-deoxy-7-phosphoheptulonate synthase OS=Staphylococcus aureus (strain USA300 / TCH1516) GN=USA300HOU_1727 PE=4 SV=1;&gt;tr|Q2FG01|Q2FG01_STAA3 Chorismate mutase/phospho-2-dehydro-3-deoxyheptonate aldola</t>
  </si>
  <si>
    <t>&gt;tr|A8Z1M7|A8Z1M7_STAAT Possible Trk family potassium (K+) transporter, NAD+ binding protein OS=Staphylococcus aureus (strain USA300 / TCH1516) GN=USA300HOU_1030 PE=4 SV=1;&gt;tr|Q2FHZ2|Q2FHZ2_STAA3 Potassium uptake protein OS=Staphylococcus aureus (strain U</t>
  </si>
  <si>
    <t>&gt;tr|A8Z1N3|A8Z1N3_STAAT Pyruvate dehydrogenase (Acetyl-transferring) alpha subunit OS=Staphylococcus aureus (strain USA300 / TCH1516) GN=pdhA PE=4 SV=1;&gt;tr|Q2FHY7|Q2FHY7_STAA3 Pyruvate dehydrogenase E1 component, alpha subunit OS=Staphylococcus aureus (st</t>
  </si>
  <si>
    <t>&gt;tr|A8Z2S8|A8Z2S8_STAAT Nicotinate phosphoribosyltransferase OS=Staphylococcus aureus (strain USA300 / TCH1516) GN=USA300HOU_1915 PE=3 SV=1;&gt;tr|Q2FFI2|Q2FFI2_STAA3 Nicotinate phosphoribosyltransferase OS=Staphylococcus aureus (strain USA300) GN=SAUSA300_1</t>
  </si>
  <si>
    <t>&gt;sp|A8Z2T4|PPAC_STAAT Probable manganese-dependent inorganic pyrophosphatase OS=Staphylococcus aureus (strain USA300 / TCH1516) GN=ppaC PE=3 SV=1;&gt;sp|Q2FFH6|PPAC_STAA3 Probable manganese-dependent inorganic pyrophosphatase OS=Staphylococcus aureus (strain</t>
  </si>
  <si>
    <t>&gt;tr|A8Z3Y7|A8Z3Y7_STAAT Putative uncharacterized protein OS=Staphylococcus aureus (strain USA300 / TCH1516) GN=USA300HOU_1345 PE=4 SV=1;&gt;tr|Q2FH28|Q2FH28_STAA3 Putative uncharacterized protein OS=Staphylococcus aureus (strain USA300) GN=SAUSA300_1303 PE=4</t>
  </si>
  <si>
    <t>&gt;tr|A8Z2U5|A8Z2U5_STAAT Putative uncharacterized protein OS=Staphylococcus aureus (strain USA300 / TCH1516) GN=USA300HOU_1932 PE=4 SV=1;&gt;tr|Q2FFG7|Q2FFG7_STAA3 Putative uncharacterized protein OS=Staphylococcus aureus (strain USA300) GN=SAUSA300_1909 PE=4</t>
  </si>
  <si>
    <t>&gt;tr|A8Z2U7|A8Z2U7_STAAT ABC superfamily ATP binding cassette transporter, ABC protein OS=Staphylococcus aureus (strain USA300 / TCH1516) GN=USA300HOU_1934 PE=4 SV=1;&gt;tr|Q2FFG5|Q2FFG5_STAA3 ABC transporter, ATP-binding protein OS=Staphylococcus aureus (str</t>
  </si>
  <si>
    <t>&gt;tr|A8Z2V0|A8Z2V0_STAAT GntR family transcriptional regulator OS=Staphylococcus aureus (strain USA300 / TCH1516) GN=USA300HOU_1937 PE=4 SV=1;&gt;tr|Q2FFG2|Q2FFG2_STAA3 GntR family regulatory protein OS=Staphylococcus aureus (strain USA300) GN=SAUSA300_1914 P</t>
  </si>
  <si>
    <t>&gt;tr|A8Z2W9|A8Z2W9_STAAT Bacteriophage tail length tape measure protein OS=Staphylococcus aureus (strain USA300 / TCH1516) GN=USA300HOU_1959 PE=4 SV=1;&gt;tr|Q2FFE7|Q2FFE7_STAA3 Phi77 ORF001-like protein, phage tail tape measure protein OS=Staphylococcus aure</t>
  </si>
  <si>
    <t xml:space="preserve">&gt;tr|A8Z1R8|A8Z1R8_STAAT TrmH family rRNA methyltransferase OS=Staphylococcus aureus (strain USA300 / TCH1516) GN=spoU/trmH PE=4 SV=1;&gt;tr|Q2FHU4|Q2FHU4_STAA3 RNA methyltransferase, TrmH family OS=Staphylococcus aureus (strain USA300) GN=SAUSA300_1036 PE=4 </t>
  </si>
  <si>
    <t>&gt;tr|A8Z307|A8Z307_STAAT Sir2 family NAD-dependent deacetylase OS=Staphylococcus aureus (strain USA300 / TCH1516) GN=USA300HOU_2190 PE=3 SV=1;&gt;tr|Q2FET5|Q2FET5_STAA3 NAD-dependent deacetylase OS=Staphylococcus aureus (strain USA300) GN=SAUSA300_2157 PE=3 S</t>
  </si>
  <si>
    <t>&gt;tr|A8Z315|A8Z315_STAAT Possible HAD superfamily hydrolase OS=Staphylococcus aureus (strain USA300 / TCH1516) GN=USA300HOU_2199 PE=4 SV=1;&gt;sp|Q2FES9|Y2163_STAA3 Uncharacterized hydrolase SAUSA300_2163 OS=Staphylococcus aureus (strain USA300) GN=SAUSA300_2</t>
  </si>
  <si>
    <t>&gt;tr|A8Z316|A8Z316_STAAT Putative uncharacterized protein OS=Staphylococcus aureus (strain USA300 / TCH1516) GN=USA300HOU_2200 PE=4 SV=1;&gt;tr|Q2FES8|Q2FES8_STAA3 Putative uncharacterized protein OS=Staphylococcus aureus (strain USA300) GN=SAUSA300_2164 PE=4</t>
  </si>
  <si>
    <t>&gt;tr|A8Z329|A8Z329_STAAT ABC superfamily ATP binding cassette transporter, ABC protein OS=Staphylococcus aureus (strain USA300 / TCH1516) GN=USA300HOU_2213 PE=3 SV=1;&gt;sp|Q2FER7|ECFA2_STAA3 Energy-coupling factor transporter ATP-binding protein EcfA 2 OS=St</t>
  </si>
  <si>
    <t>&gt;tr|A8YYS6|A8YYS6_STAAT Putative uncharacterized protein OS=Staphylococcus aureus (strain USA300 / TCH1516) GN=USA300HOU_0003 PE=4 SV=1;&gt;tr|Q2FKQ3|Q2FKQ3_STAA3 Putative uncharacterized protein OS=Staphylococcus aureus (strain USA300) GN=SAUSA300_0003 PE=4</t>
  </si>
  <si>
    <t>&gt;tr|A8YYT0|A8YYT0_STAAT Possible carbohydrate kinase OS=Staphylococcus aureus (strain USA300 / TCH1516) GN=USA300HOU_0007 PE=4 SV=1;&gt;tr|Q2FKP9|Q2FKP9_STAA3 Putative uncharacterized protein OS=Staphylococcus aureus (strain USA300) GN=SAUSA300_0007 PE=4 SV=</t>
  </si>
  <si>
    <t>&gt;tr|A8Z027|A8Z027_STAAT Possible ribosome-associated inhibitor protein Y OS=Staphylococcus aureus (strain USA300 / TCH1516) GN=USA300HOU_0779 PE=4 SV=1;&gt;sp|Q2FIN9|Y736_STAA3 Uncharacterized protein SAUSA300_0736 OS=Staphylococcus aureus (strain USA300) GN</t>
  </si>
  <si>
    <t>&gt;tr|A8Z032|A8Z032_STAAT Possible HAD superfamily hydrolase OS=Staphylococcus aureus (strain USA300 / TCH1516) GN=USA300HOU_0784 PE=4 SV=1;&gt;tr|Q2FIN6|Q2FIN6_STAA3 Putative uncharacterized protein OS=Staphylococcus aureus (strain USA300) GN=SAUSA300_0740 PE</t>
  </si>
  <si>
    <t>&gt;tr|A8YY89|A8YY89_STAAT UDP-N-acetylglucosamine 1-carboxyvinyltransferase 2 OS=Staphylococcus aureus (strain USA300 / TCH1516) GN=murZ PE=3 SV=1;&gt;tr|Q2FF04|Q2FF04_STAA3 UDP-N-acetylglucosamine 1-carboxyvinyltransferase 2 OS=Staphylococcus aureus (strain U</t>
  </si>
  <si>
    <t>&gt;sp|A8YY93|RPOE_STAAT Probable DNA-directed RNA polymerase subunit delta OS=Staphylococcus aureus (strain USA300 / TCH1516) GN=rpoE PE=3 SV=1;&gt;sp|Q2FF00|RPOE_STAA3 Probable DNA-directed RNA polymerase subunit delta OS=Staphylococcus aureus (strain USA300)</t>
  </si>
  <si>
    <t>&gt;tr|A8YZ22|A8YZ22_STAAT Phosphatidylinositol diacylglycerol-lyase OS=Staphylococcus aureus (strain USA300 / TCH1516) GN=plc PE=4 SV=1;&gt;tr|Q2FKG2|Q2FKG2_STAA3 1-phosphatidylinositol phosphodiesterase OS=Staphylococcus aureus (strain USA300) GN=plc PE=4 SV=</t>
  </si>
  <si>
    <t>&gt;tr|A8YZ24|A8YZ24_STAAT Possible staphylococcal tandem lipoprotein OS=Staphylococcus aureus (strain USA300 / TCH1516) GN=USA300HOU_0110 PE=3 SV=1;&gt;sp|Q2FKG0|Y101_STAA3 Uncharacterized lipoprotein SAUSA300_0101 OS=Staphylococcus aureus (strain USA300) GN=S</t>
  </si>
  <si>
    <t>&gt;tr|A8YZ26|A8YZ26_STAAT Staphylococcal tandem lipoprotein OS=Staphylococcus aureus (strain USA300 / TCH1516) GN=USA300HOU_0112 PE=3 SV=1;&gt;sp|Q2FKF8|Y103_STAA3 Uncharacterized lipoprotein SAUSA300_0103 OS=Staphylococcus aureus (strain USA300) GN=SAUSA300_0</t>
  </si>
  <si>
    <t>&gt;tr|A8YZ37|A8YZ37_STAAT Staphylococcal accessory regulator H1 OS=Staphylococcus aureus (strain USA300 / TCH1516) GN=sarH1 PE=4 SV=1;&gt;tr|Q2FKE7|Q2FKE7_STAA3 Staphylococcal accessory regulator OS=Staphylococcus aureus (strain USA300) GN=SAUSA300_0114 PE=4 S</t>
  </si>
  <si>
    <t>&gt;tr|A8YYA7|A8YYA7_STAAT Putative uncharacterized protein OS=Staphylococcus aureus (strain USA300 / TCH1516) GN=USA300HOU_2130 PE=4 SV=1;&gt;tr|Q2FEY8|Q2FEY8_STAA3 Putative uncharacterized protein OS=Staphylococcus aureus (strain USA300) GN=SAUSA300_2094 PE=4</t>
  </si>
  <si>
    <t>&gt;tr|A8YYB0|A8YYB0_STAAT Putative uncharacterized protein OS=Staphylococcus aureus (strain USA300 / TCH1516) GN=USA300HOU_2133 PE=4 SV=1;&gt;tr|Q2FEY5|Q2FEY5_STAA3 Putative uncharacterized protein OS=Staphylococcus aureus (strain USA300) GN=SAUSA300_2097 PE=4</t>
  </si>
  <si>
    <t>&gt;tr|A8YYB9|A8YYB9_STAAT Possible HAD superfamily hydrolase OS=Staphylococcus aureus (strain USA300 / TCH1516) GN=USA300HOU_2143 PE=4 SV=1;&gt;tr|Q2FEY0|Q2FEY0_STAA3 Haloacid dehalogenase-like hydrolase OS=Staphylococcus aureus (strain USA300) GN=SAUSA300_210</t>
  </si>
  <si>
    <t>&gt;tr|A8YYC0|A8YYC0_STAAT ABC superfamily ATP binding cassette transporter, ABC protein OS=Staphylococcus aureus (strain USA300 / TCH1516) GN=USA300HOU_2144 PE=4 SV=1;&gt;tr|Q2FEX9|Q2FEX9_STAA3 ABC transporter, ATP-binding protein OS=Staphylococcus aureus (str</t>
  </si>
  <si>
    <t>&gt;tr|A8YYQ1|A8YYQ1_STAAT UTP--glucose-1-phosphate uridylyltransferase OS=Staphylococcus aureus (strain USA300 / TCH1516) GN=galU PE=4 SV=1;&gt;sp|Q2FE05|GTAB_STAA3 UTP--glucose-1-phosphate uridylyltransferase OS=Staphylococcus aureus (strain USA300) GN=gtaB P</t>
  </si>
  <si>
    <t>&gt;tr|A8YYC4|A8YYC4_STAAT PTS family fructose/mannitol (Fru) porter component IIA OS=Staphylococcus aureus (strain USA300 / TCH1516) GN=mtlA PE=4 SV=1;&gt;tr|Q2FEX5|Q2FEX5_STAA3 PTS system, mannitol specific IIA component OS=Staphylococcus aureus (strain USA30</t>
  </si>
  <si>
    <t>&gt;tr|A8YYC7|A8YYC7_STAAT Putative uncharacterized protein OS=Staphylococcus aureus (strain USA300 / TCH1516) GN=USA300HOU_2152 PE=4 SV=1;&gt;tr|Q2FEX0|Q2FEX0_STAA3 Putative uncharacterized protein OS=Staphylococcus aureus (strain USA300) GN=SAUSA300_2112 PE=4</t>
  </si>
  <si>
    <t>&gt;tr|A8YYD7|A8YYD7_STAAT UTP--glucose-1-phosphate uridylyltransferase OS=Staphylococcus aureus (strain USA300 / TCH1516) GN=USA300HOU_2162 PE=4 SV=1;&gt;sp|Q2FEW1|URTF_STAA3 Probable uridylyltransferase SAUSA300_2130 OS=Staphylococcus aureus (strain USA300) G</t>
  </si>
  <si>
    <t>&gt;tr|A8YYD9|A8YYD9_STAAT Putative uncharacterized protein OS=Staphylococcus aureus (strain USA300 / TCH1516) GN=USA300HOU_2164 PE=4 SV=1;&gt;sp|Q2FEV9|Y2132_STAA3 UPF0457 protein SAUSA300_2132 OS=Staphylococcus aureus (strain USA300) GN=SAUSA300_2132 PE=3 SV=</t>
  </si>
  <si>
    <t>&gt;tr|A8YYE4|A8YYE4_STAAT Possible iron (Fe3+) ABC superfamily ATP binding cassette transporter, binding protein OS=Staphylococcus aureus (strain USA300 / TCH1516) GN=USA300HOU_2169 PE=4 SV=1;&gt;tr|Q2FEV5|Q2FEV5_STAA3 Iron compound ABC transporter, iron compo</t>
  </si>
  <si>
    <t>&gt;tr|A8YYE8|A8YYE8_STAAT Possible Iuc family aerobactin synthesis protein OS=Staphylococcus aureus (strain USA300 / TCH1516) GN=USA300HOU_2173 PE=4 SV=1;&gt;tr|Q2FEV1|Q2FEV1_STAA3 Putative uncharacterized protein OS=Staphylococcus aureus (strain USA300) GN=SA</t>
  </si>
  <si>
    <t xml:space="preserve">&gt;tr|A8Z3F6|A8Z3F6_STAAT Galactoside O-acetyltransferase OS=Staphylococcus aureus (strain USA300 / TCH1516) GN=USA300HOU_2550 PE=4 SV=1;&gt;tr|Q2FDV2|Q2FDV2_STAA3 Acetyltransferase family protein OS=Staphylococcus aureus (strain USA300) GN=SAUSA300_2492 PE=4 </t>
  </si>
  <si>
    <t>&gt;tr|A8Z3F7|A8Z3F7_STAAT Putative uncharacterized protein OS=Staphylococcus aureus (strain USA300 / TCH1516) GN=USA300HOU_2551 PE=4 SV=1;&gt;tr|Q2FDV1|Q2FDV1_STAA3 Putative uncharacterized protein OS=Staphylococcus aureus (strain USA300) GN=SAUSA300_2493 PE=4</t>
  </si>
  <si>
    <t>&gt;tr|A8Z4G2|A8Z4G2_STAAT Putative uncharacterized protein OS=Staphylococcus aureus (strain USA300 / TCH1516) GN=USA300HOU_1624 PE=4 SV=1;&gt;tr|Q2FGA2|Q2FGA2_STAA3 Putative uncharacterized protein OS=Staphylococcus aureus (strain USA300) GN=SAUSA300_1581 PE=4</t>
  </si>
  <si>
    <t>&gt;tr|A8Z3J3|A8Z3J3_STAAT Putative uncharacterized protein OS=Staphylococcus aureus (strain USA300 / TCH1516) GN=USA300HOU_2587 PE=4 SV=1;&gt;tr|Q2FDR5|Q2FDR5_STAA3 Putative uncharacterized protein OS=Staphylococcus aureus (strain USA300) GN=SAUSA300_2529 PE=1</t>
  </si>
  <si>
    <t>&gt;sp|A8Z3J9|PANB_STAAT 3-methyl-2-oxobutanoate hydroxymethyltransferase OS=Staphylococcus aureus (strain USA300 / TCH1516) GN=panB PE=3 SV=1;&gt;sp|Q2FDR0|PANB_STAA3 3-methyl-2-oxobutanoate hydroxymethyltransferase OS=Staphylococcus aureus (strain USA300) GN=</t>
  </si>
  <si>
    <t>&gt;tr|A8Z3K1|A8Z3K1_STAAT APC family amino acid-polyamine-organocation transporter OS=Staphylococcus aureus (strain USA300 / TCH1516) GN=USA300HOU_2595 PE=4 SV=1;&gt;tr|Q2FDQ6|Q2FDQ6_STAA3 Amino acid permease family protein OS=Staphylococcus aureus (strain USA</t>
  </si>
  <si>
    <t>&gt;tr|A8Z3K6|A8Z3K6_STAAT Probable malate:quinone oxidoreductase 2 OS=Staphylococcus aureus (strain USA300 / TCH1516) GN=mqo2 PE=3 SV=1;&gt;tr|Q2FDQ3|Q2FDQ3_STAA3 Probable malate:quinone oxidoreductase 2 OS=Staphylococcus aureus (strain USA300) GN=mqo PE=3 SV=</t>
  </si>
  <si>
    <t>&gt;tr|A8Z3L6|A8Z3L6_STAAT Uncharacterized N-acetyltransferase USA300HOU_1115 OS=Staphylococcus aureus (strain USA300 / TCH1516) GN=USA300HOU_1115 PE=3 SV=1;&gt;tr|Q2FHR1|Q2FHR1_STAA3 Uncharacterized N-acetyltransferase SAUSA300_1070 OS=Staphylococcus aureus (s</t>
  </si>
  <si>
    <t>&gt;sp|A8Z3M4|MURD_STAAT UDP-N-acetylmuramoylalanine--D-glutamate ligase OS=Staphylococcus aureus (strain USA300 / TCH1516) GN=murD PE=3 SV=1;&gt;sp|Q2FHQ4|MURD_STAA3 UDP-N-acetylmuramoylalanine--D-glutamate ligase OS=Staphylococcus aureus (strain USA300) GN=mu</t>
  </si>
  <si>
    <t>&gt;tr|A8Z3M6|A8Z3M6_STAAT Putative uncharacterized protein OS=Staphylococcus aureus (strain USA300 / TCH1516) GN=USA300HOU_1125 PE=3 SV=1;&gt;tr|Q2FHP9|Q2FHP9_STAA3 Putative uncharacterized protein OS=Staphylococcus aureus (strain USA300) GN=SAUSA300_1082 PE=3</t>
  </si>
  <si>
    <t>&gt;tr|A8Z3M8|A8Z3M8_STAAT Putative uncharacterized protein OS=Staphylococcus aureus (strain USA300 / TCH1516) GN=USA300HOU_1127 PE=4 SV=1;&gt;tr|Q2FHP7|Q2FHP7_STAA3 Putative uncharacterized protein OS=Staphylococcus aureus (strain USA300) GN=SAUSA300_1084 PE=4</t>
  </si>
  <si>
    <t>&gt;tr|A8Z2K3|A8Z2K3_STAAT Glyceraldehyde-3-phosphate dehydrogenase (Phosphorylating) OS=Staphylococcus aureus (strain USA300 / TCH1516) GN=gapB PE=3 SV=1;&gt;tr|Q2FG50|Q2FG50_STAA3 Glyceraldehyde-3-phosphate dehydrogenase, type I OS=Staphylococcus aureus (stra</t>
  </si>
  <si>
    <t>&gt;tr|A8Z2K9|A8Z2K9_STAAT Response regulator OS=Staphylococcus aureus (strain USA300 / TCH1516) GN=USA300HOU_1680 PE=4 SV=1;&gt;tr|Q2FG44|Q2FG44_STAA3 Alkaline phosphatase synthesis transcriptional regulatory protein PhoP OS=Staphylococcus aureus (strain USA30</t>
  </si>
  <si>
    <t>&gt;tr|A8Z1J4|A8Z1J4_STAAT D-alanine transfer protein DltD OS=Staphylococcus aureus (strain USA300 / TCH1516) GN=dltD PE=4 SV=1;&gt;tr|Q2FIE0|Q2FIE0_STAA3 D-alanine-activating enzyme/D-alanine-D-alanyl, dltD protein OS=Staphylococcus aureus (strain USA300) GN=d</t>
  </si>
  <si>
    <t>&gt;sp|A8Z2L5|ACCA_STAAT Acetyl-coenzyme A carboxylase carboxyl transferase subunit alpha OS=Staphylococcus aureus (strain USA300 / TCH1516) GN=accA PE=3 SV=1;&gt;sp|Q2FG38|ACCA_STAA3 Acetyl-coenzyme A carboxylase carboxyl transferase subunit alpha OS=Staphyloc</t>
  </si>
  <si>
    <t>&gt;sp|A8Z2L6|ACCD_STAAT Acetyl-coenzyme A carboxylase carboxyl transferase subunit beta OS=Staphylococcus aureus (strain USA300 / TCH1516) GN=accD PE=3 SV=1;&gt;sp|Q2FG37|ACCD_STAA3 Acetyl-coenzyme A carboxylase carboxyl transferase subunit beta OS=Staphylococ</t>
  </si>
  <si>
    <t>&gt;sp|A8YYG4|GPMA_STAAT 2,3-bisphosphoglycerate-dependent phosphoglycerate mutase OS=Staphylococcus aureus (strain USA300 / TCH1516) GN=gpmA PE=3 SV=1;&gt;sp|Q2FE81|GPMA_STAA3 2,3-bisphosphoglycerate-dependent phosphoglycerate mutase OS=Staphylococcus aureus (</t>
  </si>
  <si>
    <t>&gt;tr|A8YYI5|A8YYI5_STAAT Putative uncharacterized protein OS=Staphylococcus aureus (strain USA300 / TCH1516) GN=USA300HOU_2419 PE=4 SV=1;&gt;tr|Q2FE65|Q2FE65_STAA3 Putative uncharacterized protein OS=Staphylococcus aureus (strain USA300) GN=SAUSA300_2378 PE=4</t>
  </si>
  <si>
    <t>&gt;tr|A8YYJ6|A8YYJ6_STAAT Possible epimerase/dehydratase OS=Staphylococcus aureus (strain USA300 / TCH1516) GN=USA300HOU_2430 PE=4 SV=1;&gt;tr|Q2FE56|Q2FE56_STAA3 NAD dependent epimerase/dehydratase family protein OS=Staphylococcus aureus (strain USA300) GN=SA</t>
  </si>
  <si>
    <t xml:space="preserve">&gt;tr|A8YYA4|A8YYA4_STAAT Purine nucleoside phosphorylase DeoD-type 2 OS=Staphylococcus aureus (strain USA300 / TCH1516) GN=deoD2 PE=3 SV=1;&gt;tr|Q2FEZ1|Q2FEZ1_STAA3 Purine nucleoside phosphorylase DeoD-type 2 OS=Staphylococcus aureus (strain USA300) GN=deoD </t>
  </si>
  <si>
    <t>&gt;tr|A8YYM4|A8YYM4_STAAT Oligopeptide ABC superfamily ATP binding cassette transporter, binding protein OS=Staphylococcus aureus (strain USA300 / TCH1516) GN=USA300HOU_2458 PE=4 SV=1;&gt;tr|Q2FE32|Q2FE32_STAA3 Oligopeptide permease, peptide-binding protein OS</t>
  </si>
  <si>
    <t>&gt;tr|A8YYQ8|A8YYQ8_STAAT Putative uncharacterized protein OS=Staphylococcus aureus (strain USA300 / TCH1516) GN=USA300HOU_2496 PE=4 SV=1;&gt;tr|Q2FDZ8|Q2FDZ8_STAA3 Putative uncharacterized protein OS=Staphylococcus aureus (strain USA300) GN=SAUSA300_2446 PE=4</t>
  </si>
  <si>
    <t>&gt;tr|A8YYQ9|A8YYQ9_STAAT Putative uncharacterized protein OS=Staphylococcus aureus (strain USA300 / TCH1516) GN=USA300HOU_2497 PE=4 SV=1;&gt;tr|Q2FDZ7|Q2FDZ7_STAA3 Putative uncharacterized protein OS=Staphylococcus aureus (strain USA300) GN=SAUSA300_2447 PE=4</t>
  </si>
  <si>
    <t>&gt;tr|A8YYR1|A8YYR1_STAAT MFS family major facilitator transporter, glucarate:cation symporter OS=Staphylococcus aureus (strain USA300 / TCH1516) GN=USA300HOU_2499 PE=4 SV=1;&gt;tr|Q2FDZ5|Q2FDZ5_STAA3 Putative transporter OS=Staphylococcus aureus (strain USA30</t>
  </si>
  <si>
    <t xml:space="preserve">&gt;tr|A8YYR8|A8YYR8_STAAT Possible transcriptional regulator OS=Staphylococcus aureus (strain USA300 / TCH1516) GN=USA300HOU_2712 PE=4 SV=1;&gt;tr|Q2FDF1|Q2FDF1_STAA3 Putative chromosome partioning protein, ParB family OS=Staphylococcus aureus (strain USA300) </t>
  </si>
  <si>
    <t>&gt;sp|A8YYS0|MNMG_STAAT tRNA uridine 5-carboxymethylaminomethyl modification enzyme MnmG OS=Staphylococcus aureus (strain USA300 / TCH1516) GN=mnmG PE=3 SV=1;&gt;sp|Q2FDE9|MNMG_STAA3 tRNA uridine 5-carboxymethylaminomethyl modification enzyme MnmG OS=Staphyloc</t>
  </si>
  <si>
    <t>&gt;tr|A8Z004|A8Z004_STAAT Ribonucleoside-diphosphate reductase subunit beta OS=Staphylococcus aureus (strain USA300 / TCH1516) GN=nrdF PE=4 SV=1;&gt;tr|Q2FIQ8|Q2FIQ8_STAA3 Ribonucleoside-diphosphate reductase, beta subunit OS=Staphylococcus aureus (strain USA3</t>
  </si>
  <si>
    <t>&gt;tr|A8Z010|A8Z010_STAAT Iron (Fe+3) ABC superfamily ATP binding cassette transporter, binding protein OS=Staphylococcus aureus (strain USA300 / TCH1516) GN=USA300HOU_0762 PE=4 SV=1;&gt;tr|Q2FIQ4|Q2FIQ4_STAA3 Transferrin receptor OS=Staphylococcus aureus (str</t>
  </si>
  <si>
    <t>&gt;tr|A8Z016|A8Z016_STAAT Putative uncharacterized protein OS=Staphylococcus aureus (strain USA300 / TCH1516) GN=USA300HOU_0768 PE=4 SV=1;&gt;tr|Q2FIQ0|Q2FIQ0_STAA3 Putative uncharacterized protein OS=Staphylococcus aureus (strain USA300) GN=SAUSA300_0725 PE=4</t>
  </si>
  <si>
    <t>&gt;tr|A8Z1D3|A8Z1D3_STAAT Osmotically inducible protein OsmC OS=Staphylococcus aureus (strain USA300 / TCH1516) GN=osmC PE=4 SV=1;&gt;sp|Q2FIJ2|OHRL_STAA3 Organic hydroperoxide resistance protein-like OS=Staphylococcus aureus (strain USA300) GN=SAUSA300_0786 P</t>
  </si>
  <si>
    <t xml:space="preserve">&gt;sp|A8Z042|Y794_STAAT UPF0042 nucleotide-binding protein USA300HOU_0794 OS=Staphylococcus aureus (strain USA300 / TCH1516) GN=USA300HOU_0794 PE=3 SV=1;&gt;sp|Q2FIM8|Y748_STAA3 UPF0042 nucleotide-binding protein SAUSA300_0748 OS=Staphylococcus aureus (strain </t>
  </si>
  <si>
    <t>&gt;sp|A8Z045|CLPP_STAAT ATP-dependent Clp protease proteolytic subunit OS=Staphylococcus aureus (strain USA300 / TCH1516) GN=clpP PE=3 SV=1;&gt;sp|Q2FIM5|CLPP_STAA3 ATP-dependent Clp protease proteolytic subunit OS=Staphylococcus aureus (strain USA300) GN=clpP</t>
  </si>
  <si>
    <t>&gt;tr|A8Z049|A8Z049_STAAT DeoR family transcriptional regulator OS=Staphylococcus aureus (strain USA300 / TCH1516) GN=USA300HOU_0801 PE=4 SV=1;&gt;tr|Q2FIM2|Q2FIM2_STAA3 Glycolytic operon regulator OS=Staphylococcus aureus (strain USA300) GN=SAUSA300_0755 PE=4</t>
  </si>
  <si>
    <t>&gt;tr|A8Z065|A8Z065_STAAT Glycerophosphodiester phosphodiesterase OS=Staphylococcus aureus (strain USA300 / TCH1516) GN=glpQ2 PE=4 SV=1;&gt;tr|Q2FIB6|Q2FIB6_STAA3 Glycerophosphoryl diester phosphodiesterase OS=Staphylococcus aureus (strain USA300) GN=glpQ PE=4</t>
  </si>
  <si>
    <t>&gt;tr|A8Z3Y9|A8Z3Y9_STAAT Dihydrolipoyllysine-residue succinyltransferase OS=Staphylococcus aureus (strain USA300 / TCH1516) GN=odhB PE=3 SV=1;&gt;sp|Q2FH26|ODO2_STAA3 Dihydrolipoyllysine-residue succinyltransferase component of 2-oxoglutarate dehydrogenase co</t>
  </si>
  <si>
    <t>&gt;tr|A8Z401|A8Z401_STAAT PTS family glucose/glucoside (Glc) porter component IIA OS=Staphylococcus aureus (strain USA300 / TCH1516) GN=USA300HOU_1359 PE=4 SV=1;&gt;tr|Q2FH16|Q2FH16_STAA3 PTS system, glucose-specific IIA component OS=Staphylococcus aureus (str</t>
  </si>
  <si>
    <t xml:space="preserve">&gt;tr|A8Z2Z1|A8Z2Z1_STAAT Putative uncharacterized protein OS=Staphylococcus aureus (strain USA300 / TCH1516) GN=USA300HOU_1981 PE=4 SV=1;&gt;tr|Q2FFC7|Q2FFC7_STAA3 Conserved hypothetical phage protein OS=Staphylococcus aureus (strain USA300) GN=SAUSA300_1950 </t>
  </si>
  <si>
    <t>&gt;tr|A8Z403|A8Z403_STAAT Peptide methionine sulfoxide reductase MsrA 2 OS=Staphylococcus aureus (strain USA300 / TCH1516) GN=msrA2 PE=3 SV=1;&gt;tr|Q2FH14|Q2FH14_STAA3 Peptide methionine sulfoxide reductase MsrA 2 OS=Staphylococcus aureus (strain USA300) GN=m</t>
  </si>
  <si>
    <t>&gt;tr|A8Z407|A8Z407_STAAT Putative uncharacterized protein OS=Staphylococcus aureus (strain USA300 / TCH1516) GN=USA300HOU_1365 PE=4 SV=1;&gt;sp|Q2FH10|Y1321_STAA3 UPF0403 protein SAUSA300_1321 OS=Staphylococcus aureus (strain USA300) GN=SAUSA300_1321 PE=3 SV=</t>
  </si>
  <si>
    <t>&gt;tr|A8Z409|A8Z409_STAAT Putative uncharacterized protein OS=Staphylococcus aureus (strain USA300 / TCH1516) GN=USA300HOU_1367 PE=4 SV=1;&gt;tr|Q2FH08|Q2FH08_STAA3 Putative uncharacterized protein OS=Staphylococcus aureus (strain USA300) GN=SAUSA300_1323 PE=4</t>
  </si>
  <si>
    <t>&gt;tr|A8Z422|A8Z422_STAAT Putative uncharacterized protein OS=Staphylococcus aureus (strain USA300 / TCH1516) GN=USA300HOU_1380 PE=4 SV=1;&gt;tr|Q2FGZ6|Q2FGZ6_STAA3 Putative uncharacterized protein OS=Staphylococcus aureus (strain USA300) GN=SAUSA300_1335 PE=4</t>
  </si>
  <si>
    <t>&gt;tr|A8Z423|A8Z423_STAAT Site-specific DNA-methyltransferase (Adenine-specific) OS=Staphylococcus aureus (strain USA300 / TCH1516) GN=USA300HOU_1381 PE=4 SV=1;&gt;tr|Q2FGZ5|Q2FGZ5_STAA3 Putative uncharacterized protein OS=Staphylococcus aureus (strain USA300)</t>
  </si>
  <si>
    <t>&gt;tr|A8Z331|A8Z331_STAAT DNA-directed RNA polymerase subunit alpha OS=Staphylococcus aureus (strain USA300 / TCH1516) GN=rpoA PE=3 SV=1;&gt;sp|Q2FER5|RPOA_STAA3 DNA-directed RNA polymerase subunit alpha OS=Staphylococcus aureus (strain USA300) GN=rpoA PE=3 SV</t>
  </si>
  <si>
    <t>&gt;tr|A8Z357|A8Z357_STAAT Putative uncharacterized protein OS=Staphylococcus aureus (strain USA300 / TCH1516) GN=USA300HOU_2241 PE=4 SV=1;&gt;tr|Q2FEN1|Q2FEN1_STAA3 Putative uncharacterized protein OS=Staphylococcus aureus (strain USA300) GN=SAUSA300_2212 PE=4</t>
  </si>
  <si>
    <t>&gt;tr|A8Z361|A8Z361_STAAT Putative uncharacterized protein OS=Staphylococcus aureus (strain USA300 / TCH1516) GN=USA300HOU_2245 PE=4 SV=1;&gt;tr|Q2FEM8|Q2FEM8_STAA3 Putative uncharacterized protein OS=Staphylococcus aureus (strain USA300) GN=SAUSA300_2215 PE=4</t>
  </si>
  <si>
    <t>&gt;tr|A8Z1Z9|A8Z1Z9_STAAT Putative uncharacterized protein OS=Staphylococcus aureus (strain USA300 / TCH1516) GN=USA300HOU_1261 PE=4 SV=1;&gt;tr|Q2FHB6|Q2FHB6_STAA3 Putative uncharacterized protein OS=Staphylococcus aureus (strain USA300) GN=SAUSA300_1215 PE=4</t>
  </si>
  <si>
    <t>&gt;tr|A8Z207|A8Z207_STAAT Putative uncharacterized protein OS=Staphylococcus aureus (strain USA300 / TCH1516) GN=USA300HOU_1269 PE=4 SV=1;&gt;tr|Q2FHA8|Q2FHA8_STAA3 Putative uncharacterized protein OS=Staphylococcus aureus (strain USA300) GN=SAUSA300_1223 PE=4</t>
  </si>
  <si>
    <t>&gt;tr|A8Z393|A8Z393_STAAT Putative uncharacterized protein OS=Staphylococcus aureus (strain USA300 / TCH1516) GN=USA300HOU_2277 PE=4 SV=1;&gt;tr|Q2FEJ7|Q2FEJ7_STAA3 Putative uncharacterized protein OS=Staphylococcus aureus (strain USA300) GN=SAUSA300_2246 PE=4</t>
  </si>
  <si>
    <t>&gt;tr|A8Z3A0|A8Z3A0_STAAT Hypothetical membrane protein OS=Staphylococcus aureus (strain USA300 / TCH1516) GN=USA300HOU_2284 PE=4 SV=1;&gt;tr|Q2FEJ1|Q2FEJ1_STAA3 Putative uncharacterized protein OS=Staphylococcus aureus (strain USA300) GN=SAUSA300_2252 PE=4 SV</t>
  </si>
  <si>
    <t>&gt;tr|A8Z3A4|A8Z3A4_STAAT N-acetylmuramoyl-L-alanine amidase OS=Staphylococcus aureus (strain USA300 / TCH1516) GN=lytA PE=4 SV=1;&gt;tr|Q2FEI7|Q2FEI7_STAA3 Putative N-acetylmuramoyl-L-alanine amidase OS=Staphylococcus aureus (strain USA300) GN=SAUSA300_2256 P</t>
  </si>
  <si>
    <t>&gt;tr|A8Z3A6|A8Z3A6_STAAT Putative uncharacterized protein OS=Staphylococcus aureus (strain USA300 / TCH1516) GN=USA300HOU_2290 PE=4 SV=1;&gt;tr|Q2FEI6|Q2FEI6_STAA3 Putative uncharacterized protein OS=Staphylococcus aureus (strain USA300) GN=SAUSA300_2257 PE=4</t>
  </si>
  <si>
    <t>&gt;tr|A8Z3A9|A8Z3A9_STAAT ABC superfamily ATP binding cassette transporter, ABC protein OS=Staphylococcus aureus (strain USA300 / TCH1516) GN=USA300HOU_2503 PE=3 SV=1;&gt;tr|Q2FDZ1|Q2FDZ1_STAA3 ABC transporter, ATP-binding protein OS=Staphylococcus aureus (str</t>
  </si>
  <si>
    <t>&gt;tr|A8YZJ9|A8YZJ9_STAAT Putative uncharacterized protein OS=Staphylococcus aureus (strain USA300 / TCH1516) GN=USA300HOU_0396 PE=4 SV=1;&gt;tr|Q2FJP1|Q2FJP1_STAA3 Putative uncharacterized protein OS=Staphylococcus aureus (strain USA300) GN=SAUSA300_0373 PE=4</t>
  </si>
  <si>
    <t>&gt;tr|A8Z0P5|A8Z0P5_STAAT Putative uncharacterized protein OS=Staphylococcus aureus (strain USA300 / TCH1516) GN=USA300HOU_0293 PE=4 SV=1;&gt;tr|Q2FJZ0|Q2FJZ0_STAA3 Putative uncharacterized protein OS=Staphylococcus aureus (strain USA300) GN=SAUSA300_0274 PE=4</t>
  </si>
  <si>
    <t>&gt;tr|A8Z0P8|A8Z0P8_STAAT Putative uncharacterized protein OS=Staphylococcus aureus (strain USA300 / TCH1516) GN=USA300HOU_0296 PE=4 SV=1;&gt;tr|Q2FJY7|Q2FJY7_STAA3 Putative staphyloxanthin biosynthesis protein OS=Staphylococcus aureus (strain USA300) GN=SAUSA</t>
  </si>
  <si>
    <t>&gt;tr|A8Z1P6|A8Z1P6_STAAT Putative uncharacterized protein OS=Staphylococcus aureus (strain USA300 / TCH1516) GN=USA300HOU_1049 PE=4 SV=1;&gt;tr|Q2FHW9|Q2FHW9_STAA3 Putative uncharacterized protein OS=Staphylococcus aureus (strain USA300) GN=SAUSA300_1011 PE=4</t>
  </si>
  <si>
    <t>&gt;tr|A8Z0Q5|A8Z0Q5_STAAT Putative uncharacterized protein OS=Staphylococcus aureus (strain USA300 / TCH1516) GN=USA300HOU_0408 PE=4 SV=1;&gt;tr|Q2FJN1|Q2FJN1_STAA3 Putative uncharacterized protein OS=Staphylococcus aureus (strain USA300) GN=SAUSA300_0383 PE=4</t>
  </si>
  <si>
    <t>&gt;tr|A8Z0Q6|A8Z0Q6_STAAT Putative uncharacterized protein OS=Staphylococcus aureus (strain USA300 / TCH1516) GN=USA300HOU_0409 PE=4 SV=1;&gt;tr|Q2FJN0|Q2FJN0_STAA3 Putative uncharacterized protein OS=Staphylococcus aureus (strain USA300) GN=SAUSA300_0384 PE=4</t>
  </si>
  <si>
    <t>&gt;tr|A8Z0Q7|A8Z0Q7_STAAT Putative uncharacterized protein OS=Staphylococcus aureus (strain USA300 / TCH1516) GN=USA300HOU_0410 PE=4 SV=1;&gt;tr|Q2FJM9|Q2FJM9_STAA3 Putative uncharacterized protein OS=Staphylococcus aureus (strain USA300) GN=SAUSA300_0385 PE=4</t>
  </si>
  <si>
    <t>&gt;tr|A8Z0T3|A8Z0T3_STAAT Putative uncharacterized protein OS=Staphylococcus aureus (strain USA300 / TCH1516) GN=USA300HOU_0437 PE=4 SV=1;&gt;tr|Q2FJK5|Q2FJK5_STAA3 Putative uncharacterized protein OS=Staphylococcus aureus (strain USA300) GN=SAUSA300_0409 PE=4</t>
  </si>
  <si>
    <t>&gt;tr|A8Z0T5|A8Z0T5_STAAT Putative uncharacterized protein OS=Staphylococcus aureus (strain USA300 / TCH1516) GN=USA300HOU_0439 PE=3 SV=1;&gt;sp|Q2FJK3|Y411_STAA3 Uncharacterized lipoprotein SAUSA300_0411 OS=Staphylococcus aureus (strain USA300) GN=SAUSA300_04</t>
  </si>
  <si>
    <t>&gt;tr|A8Z0U0|A8Z0U0_STAAT Putative uncharacterized protein OS=Staphylococcus aureus (strain USA300 / TCH1516) GN=USA300HOU_0445 PE=3 SV=1;&gt;sp|Q2FJJ8|Y417_STAA3 Uncharacterized lipoprotein SAUSA300_0417 OS=Staphylococcus aureus (strain USA300) GN=SAUSA300_04</t>
  </si>
  <si>
    <t xml:space="preserve">&gt;tr|A8Z0U2|A8Z0U2_STAAT Hypothetical lipoprotein OS=Staphylococcus aureus (strain USA300 / TCH1516) GN=USA300HOU_0447 PE=3 SV=1;&gt;sp|Q2FJJ6|Y419_STAA3 Uncharacterized lipoprotein SAUSA300_0419 OS=Staphylococcus aureus (strain USA300) GN=SAUSA300_0419 PE=3 </t>
  </si>
  <si>
    <t>&gt;tr|A8YZP7|A8YZP7_STAAT Glycine C-acetyltransferase OS=Staphylococcus aureus (strain USA300 / TCH1516) GN=kbl PE=3 SV=1;&gt;tr|Q2FJ90|Q2FJ90_STAA3 Putative pyridoxal phosphate-dependent acyltransferase OS=Staphylococcus aureus (strain USA300) GN=SAUSA300_053</t>
  </si>
  <si>
    <t>&gt;sp|A8YZP8|HCHA_STAAT Molecular chaperone Hsp31 and glyoxalase 3 OS=Staphylococcus aureus (strain USA300 / TCH1516) GN=hchA PE=3 SV=1;&gt;sp|Q2FJ89|HCHA_STAA3 Molecular chaperone Hsp31 and glyoxalase 3 OS=Staphylococcus aureus (strain USA300) GN=hchA PE=3 SV</t>
  </si>
  <si>
    <t>&gt;tr|A8YZQ1|A8YZQ1_STAAT Branched-chain-amino-acid aminotransferase OS=Staphylococcus aureus (strain USA300 / TCH1516) GN=ilvE PE=3 SV=1;&gt;tr|Q2FJ86|Q2FJ86_STAA3 Branched-chain-amino-acid aminotransferase OS=Staphylococcus aureus (strain USA300) GN=ilvE PE=</t>
  </si>
  <si>
    <t>&gt;tr|A8YYF1|A8YYF1_STAAT Putative uncharacterized protein OS=Staphylococcus aureus (strain USA300 / TCH1516) GN=USA300HOU_2177 PE=4 SV=1;&gt;tr|Q2FEU8|Q2FEU8_STAA3 Putative uncharacterized protein OS=Staphylococcus aureus (strain USA300) GN=SAUSA300_2144 PE=4</t>
  </si>
  <si>
    <t xml:space="preserve">&gt;tr|A8YYF3|A8YYF3_STAAT Possible alcohol dehydrogenase OS=Staphylococcus aureus (strain USA300 / TCH1516) GN=USA300HOU_2179 PE=4 SV=1;&gt;tr|Q2FEU6|Q2FEU6_STAA3 Alcohol dehydrogenase, zinc-containing OS=Staphylococcus aureus (strain USA300) GN=SAUSA300_2146 </t>
  </si>
  <si>
    <t>&gt;tr|A8YZR0|A8YZR0_STAAT Ser-Asp rich fibrinogen/bone sialoprotein-binding protein SdrD OS=Staphylococcus aureus (strain USA300 / TCH1516) GN=sdrD PE=3 SV=1;&gt;sp|Q2FJ78|SDRD_STAA3 Serine-aspartate repeat-containing protein D OS=Staphylococcus aureus (strain</t>
  </si>
  <si>
    <t>&gt;tr|A8YZR1|A8YZR1_STAAT Ser-Asp rich fibrinogen/bone sialoprotein-binding protein SdrE OS=Staphylococcus aureus (strain USA300 / TCH1516) GN=sdrE PE=3 SV=1;&gt;sp|Q2FJ77|SDRE_STAA3 Serine-aspartate repeat-containing protein E OS=Staphylococcus aureus (strain</t>
  </si>
  <si>
    <t>&gt;tr|A8Z3S1|A8Z3S1_STAAT Sec family Type I general secretory pathway protein signal recognition particle protein FtsY OS=Staphylococcus aureus (strain USA300 / TCH1516) GN=ftsY PE=4 SV=1;&gt;tr|Q2FHK3|Q2FHK3_STAA3 Signal recognition particle-docking protein F</t>
  </si>
  <si>
    <t>&gt;sp|A8Z3T5|CODY_STAAT GTP-sensing transcriptional pleiotropic repressor CodY OS=Staphylococcus aureus (strain USA300 / TCH1516) GN=codY PE=3 SV=1;&gt;sp|Q2FHI3|CODY_STAA3 GTP-sensing transcriptional pleiotropic repressor CodY OS=Staphylococcus aureus (strain</t>
  </si>
  <si>
    <t>&gt;tr|A8Z3U7|A8Z3U7_STAAT Putative uncharacterized protein OS=Staphylococcus aureus (strain USA300 / TCH1516) GN=USA300HOU_1199 PE=4 SV=1;&gt;tr|Q2FHH1|Q2FHH1_STAA3 Putative uncharacterized protein OS=Staphylococcus aureus (strain USA300) GN=SAUSA300_1160 PE=4</t>
  </si>
  <si>
    <t>&gt;tr|A8Z4Y8|A8Z4Y8_STAAT Putative uncharacterized protein OS=Staphylococcus aureus (strain USA300 / TCH1516) GN=USA300HOU_2080 PE=4 SV=1;&gt;tr|Q2FF41|Q2FF41_STAA3 Putative uncharacterized protein OS=Staphylococcus aureus (strain USA300) GN=SAUSA300_2041 PE=4</t>
  </si>
  <si>
    <t>&gt;tr|A8Z4Z0|A8Z4Z0_STAAT Putative uncharacterized protein OS=Staphylococcus aureus (strain USA300 / TCH1516) GN=USA300HOU_2082 PE=4 SV=1;&gt;tr|Q2FF39|Q2FF39_STAA3 Putative uncharacterized protein OS=Staphylococcus aureus (strain USA300) GN=SAUSA300_2043 PE=4</t>
  </si>
  <si>
    <t>&gt;tr|A8Z539|A8Z539_STAAT Putative uncharacterized protein OS=Staphylococcus aureus (strain USA300 / TCH1516) GN=USA300HOU_2330 PE=4 SV=1;&gt;tr|Q2FEE8|Q2FEE8_STAA3 Putative uncharacterized protein OS=Staphylococcus aureus (strain USA300) GN=SAUSA300_2295 PE=4</t>
  </si>
  <si>
    <t>&gt;tr|A8Z543|A8Z543_STAAT Putative uncharacterized protein OS=Staphylococcus aureus (strain USA300 / TCH1516) GN=USA300HOU_2334 PE=4 SV=1;&gt;tr|Q2FEE4|Q2FEE4_STAA3 Multidrug resistance protein A, drug resistance transporter OS=Staphylococcus aureus (strain US</t>
  </si>
  <si>
    <t>&gt;tr|A8Z559|A8Z559_STAAT Hypothetical lipoprotein OS=Staphylococcus aureus (strain USA300 / TCH1516) GN=USA300HOU_2351 PE=4 SV=1;&gt;sp|Q2FEC8|Y2315_STAA3 Uncharacterized lipoprotein SAUSA300_2315 OS=Staphylococcus aureus (strain USA300) GN=SAUSA300_2315 PE=4</t>
  </si>
  <si>
    <t>&gt;tr|A8Z573|A8Z573_STAAT Putative uncharacterized protein OS=Staphylococcus aureus (strain USA300 / TCH1516) GN=USA300HOU_2365 PE=4 SV=1;&gt;tr|Q2FEB5|Q2FEB5_STAA3 Putative uncharacterized protein OS=Staphylococcus aureus (strain USA300) GN=SAUSA300_2328 PE=4</t>
  </si>
  <si>
    <t>&gt;tr|A8Z5A2|A8Z5A2_STAAT Amino acid ABC superfamily ATP binding cassette transporter, binding protein OS=Staphylococcus aureus (strain USA300 / TCH1516) GN=USA300HOU_2395 PE=4 SV=1;&gt;tr|Q2FE84|Q2FE84_STAA3 Amino acid ABC transporter, amino acid-binding prot</t>
  </si>
  <si>
    <t xml:space="preserve">&gt;tr|A8Z5C6|A8Z5C6_STAAT Putative uncharacterized protein OS=Staphylococcus aureus (strain USA300 / TCH1516) GN=USA300HOU_2627 PE=4 SV=1;&gt;sp|Q2FDN2|Y2562_STAA3 Uncharacterized protein SAUSA300_2562 OS=Staphylococcus aureus (strain USA300) GN=SAUSA300_2562 </t>
  </si>
  <si>
    <t>&gt;tr|A8Z5C7|A8Z5C7_STAAT MarR family transcriptional regulator OS=Staphylococcus aureus (strain USA300 / TCH1516) GN=USA300HOU_2628 PE=4 SV=1;&gt;tr|Q2FDN1|Q2FDN1_STAA3 Putative transcriptional regulator OS=Staphylococcus aureus (strain USA300) GN=SAUSA300_25</t>
  </si>
  <si>
    <t>&gt;tr|A8Z5E2|A8Z5E2_STAAT Possible bacteriophage infection protein OS=Staphylococcus aureus (strain USA300 / TCH1516) GN=USA300HOU_2643 PE=4 SV=1;&gt;tr|Q2FDL6|Q2FDL6_STAA3 Putative phage infection protein OS=Staphylococcus aureus (strain USA300) GN=SAUSA300_2</t>
  </si>
  <si>
    <t xml:space="preserve">&gt;sp|A8Z402|MSRB_STAAT Peptide methionine sulfoxide reductase MsrB OS=Staphylococcus aureus (strain USA300 / TCH1516) GN=msrB PE=3 SV=1;&gt;sp|Q2FH15|MSRB_STAA3 Peptide methionine sulfoxide reductase MsrB OS=Staphylococcus aureus (strain USA300) GN=msrB PE=3 </t>
  </si>
  <si>
    <t>&gt;tr|A8Z5E4|A8Z5E4_STAAT Possible isochorismatase hydrolase OS=Staphylococcus aureus (strain USA300 / TCH1516) GN=USA300HOU_2645 PE=4 SV=1;&gt;tr|Q2FDL4|Q2FDL4_STAA3 Isochorismatase family protein OS=Staphylococcus aureus (strain USA300) GN=SAUSA300_2580 PE=4</t>
  </si>
  <si>
    <t xml:space="preserve">&gt;tr|A8Z5E5|A8Z5E5_STAAT LPXTG family cell wall surface anchor protein OS=Staphylococcus aureus (strain USA300 / TCH1516) GN=sasF PE=4 SV=1;&gt;tr|Q2FDL3|Q2FDL3_STAA3 Putative surface anchored protein OS=Staphylococcus aureus (strain USA300) GN=SAUSA300_2581 </t>
  </si>
  <si>
    <t>&gt;tr|A8Z5F2|A8Z5F2_STAAT Sec family Type I general secretory pathway protein SecY OS=Staphylococcus aureus (strain USA300 / TCH1516) GN=secY2 PE=4 SV=1;&gt;tr|Q2FDK6|Q2FDK6_STAA3 Preprotein translocase, SecY protein OS=Staphylococcus aureus (strain USA300) GN</t>
  </si>
  <si>
    <t>&gt;tr|A8Z5F5|A8Z5F5_STAAT Putative uncharacterized protein OS=Staphylococcus aureus (strain USA300 / TCH1516) GN=USA300HOU_2656 PE=4 SV=1;&gt;tr|Q2FDK3|Q2FDK3_STAA3 Putative uncharacterized protein OS=Staphylococcus aureus (strain USA300) GN=SAUSA300_2591 PE=4</t>
  </si>
  <si>
    <t>&gt;tr|A8Z5G4|A8Z5G4_STAAT Ica operon transcriptional regulator R OS=Staphylococcus aureus (strain USA300 / TCH1516) GN=icaR PE=4 SV=1;&gt;tr|Q2FDJ5|Q2FDJ5_STAA3 Intercellular adhesion operon transcription regulator, TetR family OS=Staphylococcus aureus (strain</t>
  </si>
  <si>
    <t>&gt;tr|A8Z431|A8Z431_STAAT Putative uncharacterized protein OS=Staphylococcus aureus (strain USA300 / TCH1516) GN=USA300HOU_1389 PE=4 SV=1;&gt;tr|Q2FGY9|Q2FGY9_STAA3 Putative uncharacterized protein OS=Staphylococcus aureus (strain USA300) GN=SAUSA300_1342 PE=4</t>
  </si>
  <si>
    <t>&gt;tr|A8Z435|A8Z435_STAAT DNA-directed DNA polymerase III epsilon subunit OS=Staphylococcus aureus (strain USA300 / TCH1516) GN=dnaQ PE=4 SV=1;&gt;sp|Q2FGY5|DING_STAA3 Probable ATP-dependent helicase dinG homolog OS=Staphylococcus aureus (strain USA300) GN=din</t>
  </si>
  <si>
    <t>&gt;tr|A8Z1C0|A8Z1C0_STAAT Putative uncharacterized protein OS=Staphylococcus aureus (strain USA300 / TCH1516) GN=USA300HOU_0822 PE=4 SV=1;&gt;tr|Q2FIK3|Q2FIK3_STAA3 Putative uncharacterized protein OS=Staphylococcus aureus (strain USA300) GN=SAUSA300_0775 PE=4</t>
  </si>
  <si>
    <t>&gt;tr|A8Z2D9|A8Z2D9_STAAT Glucose-6-phosphate 1-dehydrogenase OS=Staphylococcus aureus (strain USA300 / TCH1516) GN=USA300HOU_1507 PE=3 SV=1;&gt;tr|Q2FGM8|Q2FGM8_STAA3 Glucose-6-phosphate 1-dehydrogenase OS=Staphylococcus aureus (strain USA300) GN=zwf PE=3 SV=</t>
  </si>
  <si>
    <t>&gt;tr|A8Z1D7|A8Z1D7_STAAT Possible arsenate reductase (Glutaredoxin) OS=Staphylococcus aureus (strain USA300 / TCH1516) GN=arsC1 PE=4 SV=1;&gt;tr|Q2FII8|Q2FII8_STAA3 Putative arsenate reductase OS=Staphylococcus aureus (strain USA300) GN=SAUSA300_0790 PE=4 SV=</t>
  </si>
  <si>
    <t>&gt;tr|A8Z1E0|A8Z1E0_STAAT Putative uncharacterized protein OS=Staphylococcus aureus (strain USA300 / TCH1516) GN=USA300HOU_0842 PE=4 SV=1;&gt;tr|Q2FII5|Q2FII5_STAA3 Putative uncharacterized protein OS=Staphylococcus aureus (strain USA300) GN=SAUSA300_0793 PE=4</t>
  </si>
  <si>
    <t>&gt;tr|A8Z1G2|A8Z1G2_STAAT Putative uncharacterized protein OS=Staphylococcus aureus (strain USA300 / TCH1516) GN=USA300HOU_0864 PE=4 SV=1;&gt;tr|Q2FIG6|Q2FIG6_STAA3 Putative uncharacterized protein OS=Staphylococcus aureus (strain USA300) GN=SAUSA300_0812 PE=4</t>
  </si>
  <si>
    <t xml:space="preserve">&gt;tr|A8Z1G8|A8Z1G8_STAAT ABC superfamily ATP binding cassette transporter, ABC protein OS=Staphylococcus aureus (strain USA300 / TCH1516) GN=USA300HOU_0870 PE=3 SV=1;&gt;tr|Q2FIG0|Q2FIG0_STAA3 FeS assembly ATPase SufC OS=Staphylococcus aureus (strain USA300) </t>
  </si>
  <si>
    <t>&gt;tr|A8Z1G9|A8Z1G9_STAAT ABC superfamily ATP binding cassette transporter, membrane protein OS=Staphylococcus aureus (strain USA300 / TCH1516) GN=USA300HOU_0871 PE=4 SV=1;&gt;tr|Q2FIF9|Q2FIF9_STAA3 FeS assembly protein SufD OS=Staphylococcus aureus (strain US</t>
  </si>
  <si>
    <t>&gt;tr|A8Z1H2|A8Z1H2_STAAT Iron-sulfur (Fe-S) cluster formation protein IscU OS=Staphylococcus aureus (strain USA300 / TCH1516) GN=iscU PE=4 SV=1;&gt;tr|Q2FIF7|Q2FIF7_STAA3 SUF system FeS assembly protein, NifU family OS=Staphylococcus aureus (strain USA300) GN</t>
  </si>
  <si>
    <t xml:space="preserve">&gt;sp|A8Z088|FABH_STAAT 3-oxoacyl-[acyl-carrier-protein] synthase 3 OS=Staphylococcus aureus (strain USA300 / TCH1516) GN=fabH PE=3 SV=1;&gt;sp|Q2FI93|FABH_STAA3 3-oxoacyl-[acyl-carrier-protein] synthase 3 OS=Staphylococcus aureus (strain USA300) GN=fabH PE=3 </t>
  </si>
  <si>
    <t xml:space="preserve">&gt;tr|A8Z089|A8Z089_STAAT 3-oxoacyl-[acyl-carrier-protein] synthase 2 OS=Staphylococcus aureus (strain USA300 / TCH1516) GN=fabH2 PE=3 SV=1;&gt;tr|Q2FI92|Q2FI92_STAA3 3-oxoacyl-[acyl-carrier-protein] synthase 2 OS=Staphylococcus aureus (strain USA300) GN=fabF </t>
  </si>
  <si>
    <t>&gt;tr|A8Z094|A8Z094_STAAT Oligopeptide ABC superfamily ATP binding cassette transporter, ABC protein OS=Staphylococcus aureus (strain USA300 / TCH1516) GN=oppF1 PE=3 SV=1;&gt;tr|Q2FI88|Q2FI88_STAA3 Oligopeptide ABC transporter, ATP-binding protein OS=Staphyloc</t>
  </si>
  <si>
    <t>&gt;tr|A8YZ68|A8YZ68_STAAT ABC superfamily ATP binding cassette transporter, ABC protein OS=Staphylococcus aureus (strain USA300 / TCH1516) GN=USA300HOU_0154 PE=3 SV=1;&gt;sp|Q2FKB7|PHNC_STAA3 Phosphonates import ATP-binding protein PhnC OS=Staphylococcus aureu</t>
  </si>
  <si>
    <t>&gt;tr|A8Z0B5|A8Z0B5_STAAT Enoyl-[acyl-carrier-protein] reductase [NADPH] OS=Staphylococcus aureus (strain USA300 / TCH1516) GN=fabI PE=3 SV=1;&gt;tr|Q2FI66|Q2FI66_STAA3 Enoyl-[acyl-carrier-protein] reductase [NADPH] OS=Staphylococcus aureus (strain USA300) GN=</t>
  </si>
  <si>
    <t xml:space="preserve">&gt;tr|A8Z0D0|A8Z0D0_STAAT Glycosyltransferase OS=Staphylococcus aureus (strain USA300 / TCH1516) GN=USA300HOU_0984 PE=4 SV=1;&gt;tr|Q2FI41|Q2FI41_STAA3 Glycosyl transferase, group 1 family protein OS=Staphylococcus aureus (strain USA300) GN=SAUSA300_0939 PE=4 </t>
  </si>
  <si>
    <t>&gt;tr|A8Z0D1|A8Z0D1_STAAT Possible iron (Fe3+) ABC superfamily ATP binding cassette transporter, binding protein OS=Staphylococcus aureus (strain USA300 / TCH1516) GN=USA300HOU_0985 PE=4 SV=1;&gt;tr|Q2FI39|Q2FI39_STAA3 Putative ferrichrome ABC transporter OS=S</t>
  </si>
  <si>
    <t>&gt;sp|A8Z0D7|MEND_STAAT 2-succinyl-5-enolpyruvyl-6-hydroxy-3-cyclohexene-1-carboxylate synthase OS=Staphylococcus aureus (strain USA300 / TCH1516) GN=menD PE=3 SV=1;&gt;sp|Q2FI34|MEND_STAA3 2-succinyl-5-enolpyruvyl-6-hydroxy-3-cyclohexene-1-carboxylate synthas</t>
  </si>
  <si>
    <t>&gt;tr|A8YZD4|A8YZD4_STAAT PfoR family transcriptional regulator OS=Staphylococcus aureus (strain USA300 / TCH1516) GN=USA300HOU_0330 PE=4 SV=1;&gt;tr|Q2FJV4|Q2FJV4_STAA3 Perfringolysin O regulator protein OS=Staphylococcus aureus (strain USA300) GN=pfoR PE=4 S</t>
  </si>
  <si>
    <t>&gt;tr|A8YZD7|A8YZD7_STAAT Possible CNT family concentrative nucleoside transporter OS=Staphylococcus aureus (strain USA300 / TCH1516) GN=USA300HOU_0333 PE=4 SV=1;&gt;tr|Q2FJV1|Q2FJV1_STAA3 Putative nucleoside permease NupC OS=Staphylococcus aureus (strain USA3</t>
  </si>
  <si>
    <t xml:space="preserve">&gt;tr|A8YZE9|A8YZE9_STAAT Possible glycine cleavage system H-protein OS=Staphylococcus aureus (strain USA300 / TCH1516) GN=USA300HOU_0345 PE=4 SV=1;&gt;tr|Q2FJT9|Q2FJT9_STAA3 Glycine cleavage H-protein OS=Staphylococcus aureus (strain USA300) GN=SAUSA300_0325 </t>
  </si>
  <si>
    <t xml:space="preserve">&gt;tr|A8YZF5|A8YZF5_STAAT PTS family porter component IIB OS=Staphylococcus aureus (strain USA300 / TCH1516) GN=USA300HOU_0351 PE=4 SV=1;&gt;tr|Q2FJT3|Q2FJT3_STAA3 Putative uncharacterized protein OS=Staphylococcus aureus (strain USA300) GN=SAUSA300_0331 PE=4 </t>
  </si>
  <si>
    <t>&gt;tr|A8YZG3|A8YZG3_STAAT Possible alkanal monooxygenase (FMN-linked) OS=Staphylococcus aureus (strain USA300 / TCH1516) GN=USA300HOU_0359 PE=4 SV=1;&gt;tr|Q2FJS5|Q2FJS5_STAA3 Putative uncharacterized protein OS=Staphylococcus aureus (strain USA300) GN=SAUSA30</t>
  </si>
  <si>
    <t>&gt;tr|A8Z4M2|A8Z4M2_STAAT Putative uncharacterized protein OS=Staphylococcus aureus (strain USA300 / TCH1516) GN=USA300HOU_1787 PE=4 SV=1;&gt;tr|Q2FFU6|Q2FFU6_STAA3 Putative uncharacterized protein OS=Staphylococcus aureus (strain USA300) GN=SAUSA300_1740 PE=4</t>
  </si>
  <si>
    <t>&gt;tr|Q2FFT7|Q2FFT7_STAA3 Putative uncharacterized protein OS=Staphylococcus aureus (strain USA300) GN=SAUSA300_1750 PE=4 SV=1;&gt;tr|A8Z4N1|A8Z4N1_STAAT Putative uncharacterized protein OS=Staphylococcus aureus (strain USA300 / TCH1516) GN=USA300HOU_1798 PE=4</t>
  </si>
  <si>
    <t>&gt;tr|A8Z3P3|A8Z3P3_STAAT Putative uncharacterized protein OS=Staphylococcus aureus (strain USA300 / TCH1516) GN=USA300HOU_1144 PE=4 SV=1;&gt;tr|Q2FHN2|Q2FHN2_STAA3 Putative uncharacterized protein OS=Staphylococcus aureus (strain USA300) GN=SAUSA300_1099 PE=4</t>
  </si>
  <si>
    <t>&gt;tr|A8Z4P0|A8Z4P0_STAAT Putative uncharacterized protein OS=Staphylococcus aureus (strain USA300 / TCH1516) GN=USA300HOU_1807 PE=4 SV=1;&gt;tr|Q2FFS8|Q2FFS8_STAA3 Putative uncharacterized protein OS=Staphylococcus aureus (strain USA300) GN=SAUSA300_1759 PE=4</t>
  </si>
  <si>
    <t>&gt;tr|A8Z4P4|A8Z4P4_STAAT S8A family lantibiotic epidermin serine protease OS=Staphylococcus aureus (strain USA300 / TCH1516) GN=epiP PE=3 SV=1;&gt;tr|Q2FFS4|Q2FFS4_STAA3 Lantibiotic epidermin leader peptide processing serine protease EpiP OS=Staphylococcus au</t>
  </si>
  <si>
    <t>&gt;tr|Q2FFB2|Q2FFB2_STAA3 Conserved hypothetical phage protein OS=Staphylococcus aureus (strain USA300) GN=SAUSA300_1965 PE=4 SV=1;&gt;tr|A8Z4Q8|A8Z4Q8_STAAT Hypothetical bacteriophage protein OS=Staphylococcus aureus (strain USA300 / TCH1516) GN=USA300HOU_199</t>
  </si>
  <si>
    <t xml:space="preserve">&gt;tr|A8Z4R4|A8Z4R4_STAAT Possible bifunctional S24 family peptidase/transcriptional regulator OS=Staphylococcus aureus (strain USA300 / TCH1516) GN=USA300HOU_2004 PE=4 SV=1;&gt;tr|Q2FFA8|Q2FFA8_STAA3 Phi77 ORF011-like protein, phage transcriptional repressor </t>
  </si>
  <si>
    <t>&gt;sp|A8Z3S5|SUCC_STAAT Succinyl-CoA ligase [ADP-forming] subunit beta OS=Staphylococcus aureus (strain USA300 / TCH1516) GN=sucC PE=3 SV=1;&gt;sp|Q2FHJ3|SUCC_STAA3 Succinyl-CoA ligase [ADP-forming] subunit beta OS=Staphylococcus aureus (strain USA300) GN=sucC</t>
  </si>
  <si>
    <t>&gt;tr|A8Z3S6|A8Z3S6_STAAT Succinyl-CoA ligase [ADP-forming] subunit alpha OS=Staphylococcus aureus (strain USA300 / TCH1516) GN=sucD PE=3 SV=1;&gt;tr|Q2FHJ2|Q2FHJ2_STAA3 Succinyl-CoA ligase [ADP-forming] subunit alpha OS=Staphylococcus aureus (strain USA300) G</t>
  </si>
  <si>
    <t>&gt;sp|A8Z3T4|HSLU_STAAT ATP-dependent protease ATPase subunit HslU OS=Staphylococcus aureus (strain USA300 / TCH1516) GN=hslU PE=3 SV=1;&gt;sp|Q2FHI4|HSLU_STAA3 ATP-dependent protease ATPase subunit HslU OS=Staphylococcus aureus (strain USA300) GN=hslU PE=3 SV</t>
  </si>
  <si>
    <t>&gt;tr|A8Z4Z6|A8Z4Z6_STAAT Putative uncharacterized protein OS=Staphylococcus aureus (strain USA300 / TCH1516) GN=USA300HOU_2088 PE=4 SV=1;&gt;tr|Q2FF29|Q2FF29_STAA3 Putative uncharacterized protein OS=Staphylococcus aureus (strain USA300) GN=SAUSA300_2053 PE=4</t>
  </si>
  <si>
    <t>&gt;sp|A8Z4Z7|FABZ_STAAT (3R)-hydroxymyristoyl-[acyl-carrier-protein] dehydratase OS=Staphylococcus aureus (strain USA300 / TCH1516) GN=fabZ PE=3 SV=1;&gt;sp|Q2FF28|FABZ_STAA3 (3R)-hydroxymyristoyl-[acyl-carrier-protein] dehydratase OS=Staphylococcus aureus (st</t>
  </si>
  <si>
    <t>&gt;tr|A8Z514|A8Z514_STAAT Putative uncharacterized protein OS=Staphylococcus aureus (strain USA300 / TCH1516) GN=USA300HOU_2305 PE=4 SV=1;&gt;tr|Q2FEH1|Q2FEH1_STAA3 Putative uncharacterized protein OS=Staphylococcus aureus (strain USA300) GN=SAUSA300_2272 PE=1</t>
  </si>
  <si>
    <t>&gt;tr|A8Z517|A8Z517_STAAT Dehydrogenase OS=Staphylococcus aureus (strain USA300 / TCH1516) GN=USA300HOU_2308 PE=4 SV=1;&gt;tr|Q2FEG8|Q2FEG8_STAA3 Oxidoreductase, short chain dehydrogenase/reductase family OS=Staphylococcus aureus (strain USA300) GN=SAUSA300_22</t>
  </si>
  <si>
    <t>&gt;sp|P0C861|Y1046_STAAT UPF0637 protein USA300HOU_1046.1 OS=Staphylococcus aureus (strain USA300 / TCH1516) GN=USA300HOU_1046.1 PE=3 SV=1;&gt;sp|Q2FHX4|Y1006_STAA3 UPF0637 protein SAUSA300_1006 OS=Staphylococcus aureus (strain USA300) GN=SAUSA300_1006 PE=3 SV</t>
  </si>
  <si>
    <t>hld</t>
  </si>
  <si>
    <t>pnbA</t>
  </si>
  <si>
    <t>ftsZ</t>
  </si>
  <si>
    <t>nadE</t>
  </si>
  <si>
    <t>sdhB</t>
  </si>
  <si>
    <t>&gt;tr|A8Z5I8|A8Z5I8_STAAT Putative uncharacterized protein OS=Staphylococcus aureus (strain USA300 / TCH1516) GN=USA300HOU_2689 PE=4 SV=1;&gt;sp|Q2FDH4|Y2620_STAA3 UPF0312 protein SAUSA300_2620 OS=Staphylococcus aureus (strain USA300) GN=SAUSA300_2620 PE=3 SV=</t>
  </si>
  <si>
    <t>&gt;tr|A8Z2U0|A8Z2U0_STAAT Putative uncharacterized protein OS=Staphylococcus aureus (strain USA300 / TCH1516) GN=USA300HOU_1927 PE=4 SV=1;&gt;tr|Q2FFH2|Q2FFH2_STAA3 Putative uncharacterized protein OS=Staphylococcus aureus (strain USA300) GN=SAUSA300_1904 PE=4</t>
  </si>
  <si>
    <t>&gt;tr|A8Z2U4|A8Z2U4_STAAT Putative uncharacterized protein OS=Staphylococcus aureus (strain USA300 / TCH1516) GN=USA300HOU_1931 PE=4 SV=1;&gt;tr|Q2FFG8|Q2FFG8_STAA3 Putative uncharacterized protein OS=Staphylococcus aureus (strain USA300) GN=SAUSA300_1908 PE=4</t>
  </si>
  <si>
    <t>&gt;tr|A8Z1Q3|A8Z1Q3_STAAT Putative uncharacterized protein OS=Staphylococcus aureus (strain USA300 / TCH1516) GN=USA300HOU_1056 PE=4 SV=1;&gt;tr|Q2FHW2|Q2FHW2_STAA3 Putative uncharacterized protein OS=Staphylococcus aureus (strain USA300) GN=SAUSA300_1018 PE=4</t>
  </si>
  <si>
    <t>&gt;sp|A8Z1R0|ISDA_STAAT Iron-regulated surface determinant protein A OS=Staphylococcus aureus (strain USA300 / TCH1516) GN=isdA PE=3 SV=1;&gt;sp|Q2FHV1|ISDA_STAA3 Iron-regulated surface determinant protein A OS=Staphylococcus aureus (strain USA300) GN=isdA PE=</t>
  </si>
  <si>
    <t>&gt;sp|A8Z1R1|ISDC_STAAT Iron-regulated surface determinant protein C OS=Staphylococcus aureus (strain USA300 / TCH1516) GN=isdC PE=3 SV=1;&gt;sp|Q2FHV0|ISDC_STAA3 Iron-regulated surface determinant protein C OS=Staphylococcus aureus (strain USA300) GN=isdC PE=</t>
  </si>
  <si>
    <t>&gt;tr|A8Z1R2|A8Z1R2_STAAT Putative uncharacterized protein OS=Staphylococcus aureus (strain USA300 / TCH1516) GN=USA300HOU_1066 PE=4 SV=1;&gt;tr|Q2FHU9|Q2FHU9_STAA3 Putative uncharacterized protein OS=Staphylococcus aureus (strain USA300) GN=SAUSA300_1031 PE=4</t>
  </si>
  <si>
    <t>&gt;tr|A8Z1R3|A8Z1R3_STAAT Possible iron (Fe+3) ABC superfamily ATP binding cassette transporter, binding protein OS=Staphylococcus aureus (strain USA300 / TCH1516) GN=isdE PE=4 SV=1;&gt;sp|Q2FHU8|ISDE_STAA3 High-affinity heme uptake system protein isdE OS=Stap</t>
  </si>
  <si>
    <t>&gt;tr|A8Z1S2|A8Z1S2_STAAT Putative uncharacterized protein OS=Staphylococcus aureus (strain USA300 / TCH1516) GN=USA300HOU_1076 PE=3 SV=1;&gt;tr|Q2FHU0|Q2FHU0_STAA3 Putative uncharacterized protein OS=Staphylococcus aureus (strain USA300) GN=SAUSA300_1040 PE=3</t>
  </si>
  <si>
    <t>&gt;tr|A8Z1T0|A8Z1T0_STAAT Succinate dehydrogenase, flavoprotein subunit OS=Staphylococcus aureus (strain USA300 / TCH1516) GN=sdhA1 PE=4 SV=1;&gt;tr|Q2FHT3|Q2FHT3_STAA3 Succinate dehydrogenase, flavoprotein subunit OS=Staphylococcus aureus (strain USA300) GN=s</t>
  </si>
  <si>
    <t>&gt;tr|A8Z1T1|A8Z1T1_STAAT Succinate dehydrogenase iron-sulfur subunit OS=Staphylococcus aureus (strain USA300 / TCH1516) GN=sdhB1 PE=4 SV=1;&gt;tr|Q2FHT2|Q2FHT2_STAA3 Succinate dehydrogenase, iron-sulfur protein OS=Staphylococcus aureus (strain USA300) GN=sdhB</t>
  </si>
  <si>
    <t>&gt;tr|A8Z0U5|A8Z0U5_STAAT Putative uncharacterized protein OS=Staphylococcus aureus (strain USA300 / TCH1516) GN=USA300HOU_0450 PE=4 SV=1;&gt;tr|Q2FJJ3|Q2FJJ3_STAA3 Putative uncharacterized protein OS=Staphylococcus aureus (strain USA300) GN=SAUSA300_0422 PE=4</t>
  </si>
  <si>
    <t>&gt;tr|A8Z0V7|A8Z0V7_STAAT Possible S33 family peptidase OS=Staphylococcus aureus (strain USA300 / TCH1516) GN=USA300HOU_0462 PE=4 SV=1;&gt;tr|Q2FJI5|Q2FJI5_STAA3 Putative uncharacterized protein OS=Staphylococcus aureus (strain USA300) GN=SAUSA300_0430 PE=4 SV</t>
  </si>
  <si>
    <t>&gt;tr|A8Z0W9|A8Z0W9_STAAT PTS family trehalose (Tre) porter component IIBC OS=Staphylococcus aureus (strain USA300 / TCH1516) GN=treP PE=4 SV=1;&gt;tr|Q2FJG8|Q2FJG8_STAA3 PTS system, trehalose-specific IIBC component OS=Staphylococcus aureus (strain USA300) GN</t>
  </si>
  <si>
    <t>&gt;tr|A8YZQ9|A8YZQ9_STAAT Ser-Asp rich fibrinogen/bone sialoprotein-binding protein SdrC OS=Staphylococcus aureus (strain USA300 / TCH1516) GN=sdrC PE=3 SV=1;&gt;sp|Q2FJ79|SDRC_STAA3 Serine-aspartate repeat-containing protein C OS=Staphylococcus aureus (strain</t>
  </si>
  <si>
    <t>&gt;tr|A8Z0Z4|A8Z0Z4_STAAT Possible tetrapyrrole methyltransferase OS=Staphylococcus aureus (strain USA300 / TCH1516) GN=USA300HOU_0499 PE=4 SV=1;&gt;tr|Q2FJD6|Q2FJD6_STAA3 Tetrapyrrole methylase family protein OS=Staphylococcus aureus (strain USA300) GN=SAUSA3</t>
  </si>
  <si>
    <t>&gt;tr|A8Z0Z5|A8Z0Z5_STAAT RNA-binding S4 domain heat shock protein OS=Staphylococcus aureus (strain USA300 / TCH1516) GN=USA300HOU_0500 PE=4 SV=1;&gt;tr|Q2FJD5|Q2FJD5_STAA3 Putative uncharacterized protein OS=Staphylococcus aureus (strain USA300) GN=SAUSA300_0</t>
  </si>
  <si>
    <t>&gt;tr|A8Z0Z6|A8Z0Z6_STAAT Possible septum formation initiator OS=Staphylococcus aureus (strain USA300 / TCH1516) GN=USA300HOU_0501 PE=4 SV=1;&gt;tr|Q2FJD4|Q2FJD4_STAA3 Cell-division initiation protein OS=Staphylococcus aureus (strain USA300) GN=SAUSA300_0485 P</t>
  </si>
  <si>
    <t>&gt;tr|A8Z0Z7|A8Z0Z7_STAAT Putative uncharacterized protein OS=Staphylococcus aureus (strain USA300 / TCH1516) GN=USA300HOU_0502 PE=4 SV=1;&gt;tr|Q2FJD3|Q2FJD3_STAA3 Polyribonucleotide nucleotidyltransferase OS=Staphylococcus aureus (strain USA300) GN=SAUSA300_</t>
  </si>
  <si>
    <t>&gt;tr|A8Z3E5|A8Z3E5_STAAT Hydroxymethylglutaryl-CoA reductase OS=Staphylococcus aureus (strain USA300 / TCH1516) GN=USA300HOU_2539 PE=3 SV=1;&gt;tr|Q2FDW1|Q2FDW1_STAA3 Hydroxymethylglutaryl-CoA reductase OS=Staphylococcus aureus (strain USA300) GN=SAUSA300_248</t>
  </si>
  <si>
    <t>&gt;tr|A8Z4E5|A8Z4E5_STAAT Acetyl-CoA carboxylase biotin carboxyl carrier subunit OS=Staphylococcus aureus (strain USA300 / TCH1516) GN=USA300HOU_1607 PE=4 SV=1;&gt;tr|Q2FGB9|Q2FGB9_STAA3 Acetyl-CoA carboxylase, biotin carboxyl carrier protein OS=Staphylococcus</t>
  </si>
  <si>
    <t>&gt;tr|A8Z4E7|A8Z4E7_STAAT Possible allophanate hydrolase subunit 1 OS=Staphylococcus aureus (strain USA300 / TCH1516) GN=USA300HOU_1609 PE=4 SV=1;&gt;tr|Q2FGB7|Q2FGB7_STAA3 Putative uncharacterized protein OS=Staphylococcus aureus (strain USA300) GN=SAUSA300_1</t>
  </si>
  <si>
    <t xml:space="preserve">&gt;sp|A8Z4F4|RUVX_STAAT Putative Holliday junction resolvase OS=Staphylococcus aureus (strain USA300 / TCH1516) GN=USA300HOU_1616 PE=3 SV=1;&gt;sp|Q2FGB0|RUVX_STAA3 Putative Holliday junction resolvase OS=Staphylococcus aureus (strain USA300) GN=SAUSA300_1573 </t>
  </si>
  <si>
    <t>&gt;tr|A8Z4G3|A8Z4G3_STAAT Putative uncharacterized protein OS=Staphylococcus aureus (strain USA300 / TCH1516) GN=USA300HOU_1625 PE=4 SV=1;&gt;sp|Q2FGA1|Y1582_STAA3 UPF0337 protein SAUSA300_1582 OS=Staphylococcus aureus (strain USA300) GN=SAUSA300_1582 PE=3 SV=</t>
  </si>
  <si>
    <t>&gt;tr|A8Z4G4|A8Z4G4_STAAT Putative uncharacterized protein OS=Staphylococcus aureus (strain USA300 / TCH1516) GN=USA300HOU_1626 PE=4 SV=1;&gt;tr|Q2FG98|Q2FG98_STAA3 Putative uncharacterized protein OS=Staphylococcus aureus (strain USA300) GN=SAUSA300_1585 PE=4</t>
  </si>
  <si>
    <t>&gt;tr|A8Z4G5|A8Z4G5_STAAT Putative uncharacterized protein OS=Staphylococcus aureus (strain USA300 / TCH1516) GN=USA300HOU_1728 PE=4 SV=1;&gt;tr|Q2FG00|Q2FG00_STAA3 Putative uncharacterized protein OS=Staphylococcus aureus (strain USA300) GN=SAUSA300_1684 PE=4</t>
  </si>
  <si>
    <t>&gt;tr|A8Z4G9|A8Z4G9_STAAT Phenylalanine--tRNA ligase beta subunit OS=Staphylococcus aureus (strain USA300 / TCH1516) GN=pheT2 PE=4 SV=1;&gt;tr|Q2FFZ6|Q2FFZ6_STAA3 Phenylalanyl-tRNA synthetase (Beta subunit) OS=Staphylococcus aureus (strain USA300) GN=SAUSA300_</t>
  </si>
  <si>
    <t>&gt;tr|A8Z4H3|A8Z4H3_STAAT Putative uncharacterized protein OS=Staphylococcus aureus (strain USA300 / TCH1516) GN=USA300HOU_1736 PE=4 SV=1;&gt;tr|Q2FFZ2|Q2FFZ2_STAA3 Putative uncharacterized protein OS=Staphylococcus aureus (strain USA300) GN=SAUSA300_1692 PE=4</t>
  </si>
  <si>
    <t>&gt;tr|A8Z4I0|A8Z4I0_STAAT Putative uncharacterized protein OS=Staphylococcus aureus (strain USA300 / TCH1516) GN=USA300HOU_1743 PE=4 SV=1;&gt;tr|Q2FFY6|Q2FFY6_STAA3 Putative uncharacterized protein OS=Staphylococcus aureus (strain USA300) GN=SAUSA300_1698 PE=4</t>
  </si>
  <si>
    <t>&gt;tr|A8Z4I5|A8Z4I5_STAAT Possible rhodanese domain sulfurtransferase OS=Staphylococcus aureus (strain USA300 / TCH1516) GN=USA300HOU_1748 PE=4 SV=1;&gt;tr|Q2FFY1|Q2FFY1_STAA3 Rhodanese-like domain protein OS=Staphylococcus aureus (strain USA300) GN=SAUSA300_1</t>
  </si>
  <si>
    <t>&gt;tr|A8Z3N0|A8Z3N0_STAAT Putative uncharacterized protein OS=Staphylococcus aureus (strain USA300 / TCH1516) GN=USA300HOU_1129 PE=4 SV=1;&gt;tr|Q2FHP5|Q2FHP5_STAA3 Putative cell-division initiation protein OS=Staphylococcus aureus (strain USA300) GN=SAUSA300_</t>
  </si>
  <si>
    <t>&gt;tr|A8Z3N9|A8Z3N9_STAAT Carbamoyl-phosphate synthase small chain OS=Staphylococcus aureus (strain USA300 / TCH1516) GN=carA PE=3 SV=1;&gt;tr|Q2FHN6|Q2FHN6_STAA3 Carbamoyl-phosphate synthase small chain OS=Staphylococcus aureus (strain USA300) GN=carA PE=3 SV</t>
  </si>
  <si>
    <t>&gt;tr|A8Z3P4|A8Z3P4_STAAT Possible 3-demethylubiquinone-9 3-methyltransferase OS=Staphylococcus aureus (strain USA300 / TCH1516) GN=USA300HOU_1145 PE=4 SV=1;&gt;tr|Q2FHN1|Q2FHN1_STAA3 Putative uncharacterized protein OS=Staphylococcus aureus (strain USA300) GN</t>
  </si>
  <si>
    <t>&gt;tr|A8Z3Q5|A8Z3Q5_STAAT Possible PP2C protein phosphatase OS=Staphylococcus aureus (strain USA300 / TCH1516) GN=USA300HOU_1156 PE=4 SV=1;&gt;tr|Q2FHL9|Q2FHL9_STAA3 Protein phosphatase 2C domain protein OS=Staphylococcus aureus (strain USA300) GN=SAUSA300_111</t>
  </si>
  <si>
    <t>&gt;tr|A8Z3R0|A8Z3R0_STAAT Putative uncharacterized protein OS=Staphylococcus aureus (strain USA300 / TCH1516) GN=USA300HOU_1161 PE=4 SV=1;&gt;tr|Q2FHL3|Q2FHL3_STAA3 Putative uncharacterized protein OS=Staphylococcus aureus (strain USA300) GN=SAUSA300_1118 PE=4</t>
  </si>
  <si>
    <t>&gt;tr|A8Z3R5|A8Z3R5_STAAT Malonyl CoA-acyl carrier protein transacylase OS=Staphylococcus aureus (strain USA300 / TCH1516) GN=fabD PE=3 SV=1;&gt;tr|Q2FHK8|Q2FHK8_STAA3 Malonyl CoA-acyl carrier protein transacylase OS=Staphylococcus aureus (strain USA300) GN=fa</t>
  </si>
  <si>
    <t>&gt;tr|A8Z3R6|A8Z3R6_STAAT 3-oxoacyl-[acyl-carrier-protein] reductase OS=Staphylococcus aureus (strain USA300 / TCH1516) GN=fabG PE=3 SV=1;&gt;tr|Q2FHK7|Q2FHK7_STAA3 3-oxoacyl-(Acyl-carrier-protein) reductase OS=Staphylococcus aureus (strain USA300) GN=fabG PE=</t>
  </si>
  <si>
    <t>&gt;tr|A8Z2F1|A8Z2F1_STAAT Pyruvate dehydrogenase (Acetyl-transferring) alpha subunit OS=Staphylococcus aureus (strain USA300 / TCH1516) GN=odpA PE=4 SV=1;&gt;tr|Q2FGL6|Q2FGL6_STAA3 2-oxoisovalerate dehydrogenase, E1 component, alpha subunit OS=Staphylococcus a</t>
  </si>
  <si>
    <t>&gt;tr|A8Z2G5|A8Z2G5_STAAT RND superfamily resistance-nodulation-cell division protein:proton (H+) antiporter OS=Staphylococcus aureus (strain USA300 / TCH1516) GN=secDF PE=3 SV=1;&gt;tr|Q2FG90|Q2FG90_STAA3 Protein-export membrane protein SecF OS=Staphylococcus</t>
  </si>
  <si>
    <t>&gt;tr|A8Z2G6|A8Z2G6_STAAT Sec family Type I general secretory pathway preprotein translocase subunit YajC OS=Staphylococcus aureus (strain USA300 / TCH1516) GN=yajC PE=4 SV=1;&gt;tr|Q2FG89|Q2FG89_STAA3 Preprotein translocase, YajC subunit OS=Staphylococcus aur</t>
  </si>
  <si>
    <t>&gt;sp|A8Z2G8|QUEA_STAAT S-adenosylmethionine:tRNA ribosyltransferase-isomerase OS=Staphylococcus aureus (strain USA300 / TCH1516) GN=queA PE=3 SV=1;&gt;sp|Q2FG87|QUEA_STAA3 S-adenosylmethionine:tRNA ribosyltransferase-isomerase OS=Staphylococcus aureus (strain</t>
  </si>
  <si>
    <t>&gt;sp|A8Z2H0|RUVA_STAAT Holliday junction ATP-dependent DNA helicase RuvA OS=Staphylococcus aureus (strain USA300 / TCH1516) GN=ruvA PE=3 SV=1;&gt;sp|Q2FG85|RUVA_STAA3 Holliday junction ATP-dependent DNA helicase RuvA OS=Staphylococcus aureus (strain USA300) G</t>
  </si>
  <si>
    <t xml:space="preserve">&gt;tr|A8Z1F2|A8Z1F2_STAAT Bacteriophage repressor OS=Staphylococcus aureus (strain USA300 / TCH1516) GN=USA300HOU_0854 PE=4 SV=1;&gt;tr|Q2FIH5|Q2FIH5_STAA3 Transcriptional regulator, Cro/CI family OS=Staphylococcus aureus (strain USA300) GN=SAUSA300_0803 PE=4 </t>
  </si>
  <si>
    <t>&gt;tr|A8Z2H9|A8Z2H9_STAAT Putative uncharacterized protein OS=Staphylococcus aureus (strain USA300 / TCH1516) GN=USA300HOU_1650 PE=4 SV=1;&gt;tr|Q2FG77|Q2FG77_STAA3 Putative uncharacterized protein OS=Staphylococcus aureus (strain USA300) GN=SAUSA300_1606 PE=4</t>
  </si>
  <si>
    <t xml:space="preserve">&gt;sp|A8Z2I8|GSA1_STAAT Glutamate-1-semialdehyde 2,1-aminomutase 1 OS=Staphylococcus aureus (strain USA300 / TCH1516) GN=hemL1 PE=3 SV=1;&gt;sp|Q2FG69|GSA1_STAA3 Glutamate-1-semialdehyde 2,1-aminomutase 1 OS=Staphylococcus aureus (strain USA300) GN=hemL1 PE=3 </t>
  </si>
  <si>
    <t>&gt;sp|A8Z2J5|CLPX_STAAT ATP-dependent Clp protease ATP-binding subunit ClpX OS=Staphylococcus aureus (strain USA300 / TCH1516) GN=clpX PE=3 SV=1;&gt;sp|Q2FG62|CLPX_STAA3 ATP-dependent Clp protease ATP-binding subunit ClpX OS=Staphylococcus aureus (strain USA30</t>
  </si>
  <si>
    <t xml:space="preserve">&gt;tr|A8Z1H3|A8Z1H3_STAAT ABC superfamily ATP binding cassette transporter, membrane protein OS=Staphylococcus aureus (strain USA300 / TCH1516) GN=USA300HOU_0875 PE=4 SV=1;&gt;sp|Q2FIF6|Y822_STAA3 UPF0051 protein SAUSA300_0822 OS=Staphylococcus aureus (strain </t>
  </si>
  <si>
    <t>&gt;sp|A8Z1J1|DLTA_STAAT D-alanine--poly(phosphoribitol) ligase subunit 1 OS=Staphylococcus aureus (strain USA300 / TCH1516) GN=dltA PE=3 SV=1;&gt;sp|Q2FIE3|DLTA_STAA3 D-alanine--poly(phosphoribitol) ligase subunit 1 OS=Staphylococcus aureus (strain USA300) GN=</t>
  </si>
  <si>
    <t>&gt;sp|A8Z1J3|DLTC_STAAT D-alanine--poly(phosphoribitol) ligase subunit 2 OS=Staphylococcus aureus (strain USA300 / TCH1516) GN=dltC PE=3 SV=1;&gt;sp|Q2FIE1|DLTC_STAA3 D-alanine--poly(phosphoribitol) ligase subunit 2 OS=Staphylococcus aureus (strain USA300) GN=</t>
  </si>
  <si>
    <t>&gt;tr|A8Z095|A8Z095_STAAT Oligopeptide ABC superfamily ATP binding cassette transporter, binding protein OS=Staphylococcus aureus (strain USA300 / TCH1516) GN=oppA1 PE=4 SV=1;&gt;tr|Q2FI87|Q2FI87_STAA3 Oligopeptide ABC transporter, substrate-binding protein OS</t>
  </si>
  <si>
    <t>&gt;tr|A8Z1J5|A8Z1J5_STAAT Possible NifU family protein OS=Staphylococcus aureus (strain USA300 / TCH1516) GN=USA300HOU_0897 PE=4 SV=1;&gt;tr|Q2FID9|Q2FID9_STAA3 Putative uncharacterized protein OS=Staphylococcus aureus (strain USA300) GN=SAUSA300_0839 PE=4 SV=</t>
  </si>
  <si>
    <t>&gt;tr|A8Z1J9|A8Z1J9_STAAT Putative uncharacterized protein OS=Staphylococcus aureus (strain USA300 / TCH1516) GN=USA300HOU_0901 PE=4 SV=1;&gt;tr|Q2FID5|Q2FID5_STAA3 Putative uncharacterized protein OS=Staphylococcus aureus (strain USA300) GN=SAUSA300_0843 PE=4</t>
  </si>
  <si>
    <t>&gt;tr|A8Z1K0|A8Z1K0_STAAT NADH dehydrogenase OS=Staphylococcus aureus (strain USA300 / TCH1516) GN=USA300HOU_0902 PE=4 SV=1;&gt;sp|Q2FID4|Y844_STAA3 NADH dehydrogenase-like protein SAUSA300_0844 OS=Staphylococcus aureus (strain USA300) GN=SAUSA300_0844 PE=3 SV</t>
  </si>
  <si>
    <t>&gt;tr|A8Z1K6|A8Z1K6_STAAT N5-carboxyaminoimidazole ribonucleotide mutase OS=Staphylococcus aureus (strain USA300 / TCH1516) GN=purE PE=3 SV=1;&gt;tr|Q2FI14|Q2FI14_STAA3 Phosphoribosylaminoimidazole carboxylase, catalytic subunit OS=Staphylococcus aureus (strai</t>
  </si>
  <si>
    <t>&gt;sp|A8Z1K8|PUR7_STAAT Phosphoribosylaminoimidazole-succinocarboxamide synthase OS=Staphylococcus aureus (strain USA300 / TCH1516) GN=purC PE=3 SV=1;&gt;sp|Q2FI12|PUR7_STAA3 Phosphoribosylaminoimidazole-succinocarboxamide synthase OS=Staphylococcus aureus (st</t>
  </si>
  <si>
    <t>&gt;tr|A8Z459|A8Z459_STAAT Pyridine nucleotide-disulphide dehydrogenase OS=Staphylococcus aureus (strain USA300 / TCH1516) GN=USA300HOU_1417 PE=4 SV=1;&gt;tr|Q2FGW2|Q2FGW2_STAA3 Pyridine nucleotide-disulfide oxidoreductase OS=Staphylococcus aureus (strain USA30</t>
  </si>
  <si>
    <t>&gt;tr|A8Z465|A8Z465_STAAT Putative uncharacterized protein OS=Staphylococcus aureus (strain USA300 / TCH1516) GN=USA300HOU_1527 PE=4 SV=1;&gt;tr|Q2FGK8|Q2FGK8_STAA3 Putative uncharacterized protein OS=Staphylococcus aureus (strain USA300) GN=SAUSA300_1474 PE=4</t>
  </si>
  <si>
    <t>&gt;tr|A8Z467|A8Z467_STAAT Biotin carboxyl carrier subunit OS=Staphylococcus aureus (strain USA300 / TCH1516) GN=accB PE=4 SV=1;&gt;tr|Q2FGK6|Q2FGK6_STAA3 Acetyl-CoA carboxylase, biotin carboxyl carrier protein OS=Staphylococcus aureus (strain USA300) GN=accB P</t>
  </si>
  <si>
    <t>&gt;sp|A8Z474|GCSPB_STAAT Probable glycine dehydrogenase [decarboxylating] subunit 2 OS=Staphylococcus aureus (strain USA300 / TCH1516) GN=gcvPB PE=3 SV=1;&gt;sp|Q2FGI7|GCSPB_STAA3 Probable glycine dehydrogenase [decarboxylating] subunit 2 OS=Staphylococcus aur</t>
  </si>
  <si>
    <t>&gt;tr|A8Z475|A8Z475_STAAT Probable glycine dehydrogenase [decarboxylating] subunit 1 OS=Staphylococcus aureus (strain USA300 / TCH1516) GN=gcvPA PE=3 SV=1;&gt;sp|Q2FGI6|GCSPA_STAA3 Probable glycine dehydrogenase [decarboxylating] subunit 1 OS=Staphylococcus au</t>
  </si>
  <si>
    <t>&gt;tr|A8Z373|A8Z373_STAAT Molybdopterin cofactor biosynthesis protein MoaB OS=Staphylococcus aureus (strain USA300 / TCH1516) GN=moaB PE=4 SV=1;&gt;tr|Q2FEL7|Q2FEL7_STAA3 Molybdenum cofactor biosynthesis protein B OS=Staphylococcus aureus (strain USA300) GN=mo</t>
  </si>
  <si>
    <t>&gt;tr|A8Z377|A8Z377_STAAT Molybdenum (Mo2+) ABC superfamily ATP binding cassette transporter, binding protein OS=Staphylococcus aureus (strain USA300 / TCH1516) GN=modA PE=4 SV=1;&gt;tr|Q2FEL3|Q2FEL3_STAA3 Molybdenum ABC transporter, molybdenum-binding protein</t>
  </si>
  <si>
    <t>&gt;tr|A8Z382|A8Z382_STAAT Iron (Fe+3) ABC superfamily ATP binding cassette transporter, binding protein OS=Staphylococcus aureus (strain USA300 / TCH1516) GN=USA300HOU_2266 PE=4 SV=1;&gt;tr|Q2FEK8|Q2FEK8_STAA3 Iron compound ABC transporter, iron compound-bindi</t>
  </si>
  <si>
    <t>&gt;tr|A8Z4B0|A8Z4B0_STAAT Phosphate starvation-inducible protein PhoH OS=Staphylococcus aureus (strain USA300 / TCH1516) GN=phoH PE=4 SV=1;&gt;tr|Q2FGF2|Q2FGF2_STAA3 Phosphate starvation-induced protein, PhoH family OS=Staphylococcus aureus (strain USA300) GN=</t>
  </si>
  <si>
    <t>&gt;tr|A8Z4B1|A8Z4B1_STAAT Putative uncharacterized protein OS=Staphylococcus aureus (strain USA300 / TCH1516) GN=USA300HOU_1573 PE=4 SV=1;&gt;tr|Q2FGF1|Q2FGF1_STAA3 Putative uncharacterized protein OS=Staphylococcus aureus (strain USA300) GN=SAUSA300_1532 PE=4</t>
  </si>
  <si>
    <t>&gt;tr|A8Z4B3|A8Z4B3_STAAT Hypothetical membrane protein OS=Staphylococcus aureus (strain USA300 / TCH1516) GN=USA300HOU_1575 PE=4 SV=1;&gt;tr|Q2FGE9|Q2FGE9_STAA3 Putative uncharacterized protein OS=Staphylococcus aureus (strain USA300) GN=SAUSA300_1534 PE=4 SV</t>
  </si>
  <si>
    <t>&gt;tr|A8Z4B6|A8Z4B6_STAAT Putative uncharacterized protein OS=Staphylococcus aureus (strain USA300 / TCH1516) GN=USA300HOU_1578 PE=4 SV=1;&gt;tr|Q2FGE6|Q2FGE6_STAA3 Putative uncharacterized protein OS=Staphylococcus aureus (strain USA300) GN=SAUSA300_1537 PE=4</t>
  </si>
  <si>
    <t>&gt;tr|A8Z4D1|A8Z4D1_STAAT Putative uncharacterized protein OS=Staphylococcus aureus (strain USA300 / TCH1516) GN=USA300HOU_1593 PE=4 SV=1;&gt;tr|Q2FGD2|Q2FGD2_STAA3 Putative uncharacterized protein OS=Staphylococcus aureus (strain USA300) GN=SAUSA300_1551 PE=4</t>
  </si>
  <si>
    <t>&gt;tr|A8Z4D2|A8Z4D2_STAAT Putative uncharacterized protein OS=Staphylococcus aureus (strain USA300 / TCH1516) GN=USA300HOU_1594 PE=4 SV=1;&gt;tr|Q2FGD1|Q2FGD1_STAA3 Putative uncharacterized protein OS=Staphylococcus aureus (strain USA300) GN=SAUSA300_1552 PE=4</t>
  </si>
  <si>
    <t>&gt;tr|A8Z4D4|A8Z4D4_STAAT Putative uncharacterized protein OS=Staphylococcus aureus (strain USA300 / TCH1516) GN=USA300HOU_1596 PE=4 SV=1;&gt;tr|Q2FGC9|Q2FGC9_STAA3 Putative uncharacterized protein OS=Staphylococcus aureus (strain USA300) GN=SAUSA300_1554 PE=4</t>
  </si>
  <si>
    <t>&gt;tr|A8Z4U9|A8Z4U9_STAAT Putative uncharacterized protein OS=Staphylococcus aureus (strain USA300 / TCH1516) GN=USA300HOU_2041 PE=4 SV=1;&gt;tr|Q2FF80|Q2FF80_STAA3 Putative uncharacterized protein OS=Staphylococcus aureus (strain USA300) GN=SAUSA300_1997 PE=4</t>
  </si>
  <si>
    <t>&gt;sp|P0C7J5|ISDB_STAAT Iron-regulated surface determinant protein B OS=Staphylococcus aureus (strain USA300 / TCH1516) GN=isdB PE=3 SV=1;&gt;sp|Q2FHV2|ISDB_STAA3 Iron-regulated surface determinant protein B OS=Staphylococcus aureus (strain USA300) GN=isdB PE=</t>
  </si>
  <si>
    <t>&gt;tr|A8Z4K1|A8Z4K1_STAAT Possible mannosyl-glycoprotein endo-beta-N-glucosaminidase OS=Staphylococcus aureus (strain USA300 / TCH1516) GN=USA300HOU_1765 PE=4 SV=1;&gt;tr|Q2FFW5|Q2FFW5_STAA3 Putative uncharacterized protein OS=Staphylococcus aureus (strain USA</t>
  </si>
  <si>
    <t>&gt;tr|A8Z4L0|A8Z4L0_STAAT Possible aldo/keto reductase OS=Staphylococcus aureus (strain USA300 / TCH1516) GN=USA300HOU_1775 PE=4 SV=1;&gt;tr|Q2FFV8|Q2FFV8_STAA3 Oxidoreductase, aldo/keto reductase family OS=Staphylococcus aureus (strain USA300) GN=SAUSA300_172</t>
  </si>
  <si>
    <t>&gt;tr|A8Z4L8|A8Z4L8_STAAT Possible o-succinylbenzoic acid (OSB) synthetase OS=Staphylococcus aureus (strain USA300 / TCH1516) GN=USA300HOU_1783 PE=4 SV=1;&gt;tr|Q2FFV0|Q2FFV0_STAA3 O-succinylbenzoic acid synthetase OS=Staphylococcus aureus (strain USA300) GN=m</t>
  </si>
  <si>
    <t>&gt;tr|A8Z4M1|A8Z4M1_STAAT Putative uncharacterized protein OS=Staphylococcus aureus (strain USA300 / TCH1516) GN=USA300HOU_1786 PE=4 SV=1;&gt;tr|Q2FFU7|Q2FFU7_STAA3 Putative uncharacterized protein OS=Staphylococcus aureus (strain USA300) GN=SAUSA300_1739 PE=4</t>
  </si>
  <si>
    <t>&gt;tr|A8Z1T3|A8Z1T3_STAAT Non-canonical purine NTP pyrophosphatase OS=Staphylococcus aureus (strain USA300 / TCH1516) GN=USA300HOU_1087 PE=3 SV=1;&gt;tr|Q2FHT0|Q2FHT0_STAA3 Non-canonical purine NTP pyrophosphatase OS=Staphylococcus aureus (strain USA300) GN=SA</t>
  </si>
  <si>
    <t>&gt;tr|A8Z0X7|A8Z0X7_STAAT Putative uncharacterized protein OS=Staphylococcus aureus (strain USA300 / TCH1516) GN=USA300HOU_0482 PE=4 SV=1;&gt;tr|Q2FJF9|Q2FJF9_STAA3 Putative uncharacterized protein OS=Staphylococcus aureus (strain USA300) GN=SAUSA300_0460 PE=4</t>
  </si>
  <si>
    <t>&gt;tr|A8Z1V8|A8Z1V8_STAAT Putative uncharacterized protein OS=Staphylococcus aureus (strain USA300 / TCH1516) GN=USA300HOU_1219 PE=4 SV=1;&gt;tr|Q2FHF1|Q2FHF1_STAA3 Putative uncharacterized protein OS=Staphylococcus aureus (strain USA300) GN=SAUSA300_1180 PE=4</t>
  </si>
  <si>
    <t>&gt;tr|A8Z1V9|A8Z1V9_STAAT Putative uncharacterized protein OS=Staphylococcus aureus (strain USA300 / TCH1516) GN=USA300HOU_1220 PE=4 SV=1;&gt;tr|Q2FHF0|Q2FHF0_STAA3 Putative uncharacterized protein OS=Staphylococcus aureus (strain USA300) GN=SAUSA300_1181 PE=4</t>
  </si>
  <si>
    <t>&gt;tr|A8Z1W0|A8Z1W0_STAAT Ferredoxin dehydrogenase alpha subunit OS=Staphylococcus aureus (strain USA300 / TCH1516) GN=porA PE=4 SV=1;&gt;tr|Q2FHE9|Q2FHE9_STAA3 Pyruvate ferredoxin oxidoreductase, alpha subunit OS=Staphylococcus aureus (strain USA300) GN=SAUSA</t>
  </si>
  <si>
    <t>&gt;tr|A8Z1W1|A8Z1W1_STAAT Pyruvate ferredoxin dehydrogenase beta subunit OS=Staphylococcus aureus (strain USA300 / TCH1516) GN=porB PE=4 SV=1;&gt;tr|Q2FHE8|Q2FHE8_STAA3 Pyruvate ferredoxin oxidoreductase, beta subunit OS=Staphylococcus aureus (strain USA300) G</t>
  </si>
  <si>
    <t>&gt;tr|A8Z1W2|A8Z1W2_STAAT Putative uncharacterized protein OS=Staphylococcus aureus (strain USA300 / TCH1516) GN=USA300HOU_1223 PE=4 SV=1;&gt;tr|Q2FHE7|Q2FHE7_STAA3 Putative uncharacterized protein OS=Staphylococcus aureus (strain USA300) GN=SAUSA300_1184 PE=4</t>
  </si>
  <si>
    <t>&gt;tr|A8Z1W8|A8Z1W8_STAAT Glycerol uptake operon antiterminator OS=Staphylococcus aureus (strain USA300 / TCH1516) GN=glpP PE=4 SV=1;&gt;tr|Q2FHE1|Q2FHE1_STAA3 Glycerol uptake operon antiterminator regulatory protein OS=Staphylococcus aureus (strain USA300) GN</t>
  </si>
  <si>
    <t>&gt;tr|A8Z1Z6|A8Z1Z6_STAAT Putative uncharacterized protein OS=Staphylococcus aureus (strain USA300 / TCH1516) GN=USA300HOU_1258 PE=4 SV=1;&gt;tr|Q2FHB8|Q2FHB8_STAA3 Putative uncharacterized protein OS=Staphylococcus aureus (strain USA300) GN=SAUSA300_1213 PE=4</t>
  </si>
  <si>
    <t>&gt;tr|A8Z129|A8Z129_STAAT Putative uncharacterized protein OS=Staphylococcus aureus (strain USA300 / TCH1516) GN=USA300HOU_0627 PE=4 SV=1;&gt;tr|Q2FGK4|Q2FGK4_STAA3 Putative uncharacterized protein OS=Staphylococcus aureus (strain USA300) GN=SAUSA300_1479 PE=4</t>
  </si>
  <si>
    <t>&gt;tr|A8Z152|A8Z152_STAAT ABC superfamily ATP binding cassette transporter, binding protein OS=Staphylococcus aureus (strain USA300 / TCH1516) GN=USA300HOU_0651 PE=3 SV=1;&gt;tr|Q2FJ07|Q2FJ07_STAA3 ABC transporter, substrate-binding protein OS=Staphylococcus a</t>
  </si>
  <si>
    <t>&gt;tr|A8Z154|A8Z154_STAAT ABC superfamily ATP binding cassette transporter, ABC protein OS=Staphylococcus aureus (strain USA300 / TCH1516) GN=USA300HOU_0653 PE=3 SV=1;&gt;tr|Q2FJ05|Q2FJ05_STAA3 ABC transporter ATP-binding protein OS=Staphylococcus aureus (stra</t>
  </si>
  <si>
    <t>&gt;tr|A8Z164|A8Z164_STAAT ABC superfamily ATP binding cassette transporter, ABC protein OS=Staphylococcus aureus (strain USA300 / TCH1516) GN=USA300HOU_0663 PE=3 SV=1;&gt;tr|Q2FIZ5|Q2FIZ5_STAA3 ABC transporter, ATP-binding protein OS=Staphylococcus aureus (str</t>
  </si>
  <si>
    <t xml:space="preserve">&gt;tr|A8Z222|A8Z222_STAAT Putative uncharacterized protein OS=Staphylococcus aureus (strain USA300 / TCH1516) GN=USA300HOU_1285 PE=4 SV=1;&gt;sp|Q2FH83|Y1248_STAA3 Uncharacterized protein SAUSA300_1248 OS=Staphylococcus aureus (strain USA300) GN=SAUSA300_1248 </t>
  </si>
  <si>
    <t>&gt;tr|A8Z232|A8Z232_STAAT Peptide methionine sulfoxide reductase MsrA 1 OS=Staphylococcus aureus (strain USA300 / TCH1516) GN=msrA1 PE=3 SV=1;&gt;tr|Q2FH75|Q2FH75_STAA3 Peptide methionine sulfoxide reductase MsrA 1 OS=Staphylococcus aureus (strain USA300) GN=m</t>
  </si>
  <si>
    <t>&gt;tr|A8Z3A2|A8Z3A2_STAAT (R)-2-hydroxyacid dehydrogenase OS=Staphylococcus aureus (strain USA300 / TCH1516) GN=USA300HOU_2286 PE=3 SV=1;&gt;sp|Q2FEI9|Y2254_STAA3 Putative 2-hydroxyacid dehydrogenase SAUSA300_2254 OS=Staphylococcus aureus (strain USA300) GN=SA</t>
  </si>
  <si>
    <t>&gt;tr|A8Z254|A8Z254_STAAT Hypothetical membrane protein OS=Staphylococcus aureus (strain USA300 / TCH1516) GN=USA300HOU_1317 PE=4 SV=1;&gt;tr|Q2FH54|Q2FH54_STAA3 Putative uncharacterized protein OS=Staphylococcus aureus (strain USA300) GN=SAUSA300_1277 PE=4 SV</t>
  </si>
  <si>
    <t>&gt;tr|A8Z264|A8Z264_STAAT Panton-Valentine leukocidin subunit F OS=Staphylococcus aureus (strain USA300 / TCH1516) GN=lukF-PV PE=4 SV=1;&gt;tr|Q2FGV0|Q2FGV0_STAA3 Panton-Valentine leukocidin, LukF-PV OS=Staphylococcus aureus (strain USA300) GN=lukF-PV PE=4 SV=</t>
  </si>
  <si>
    <t>&gt;tr|A8Z265|A8Z265_STAAT Panton-Valentine leukocidin subunit S OS=Staphylococcus aureus (strain USA300 / TCH1516) GN=lukS-PV PE=4 SV=1;&gt;tr|Q2FGU9|Q2FGU9_STAA3 Panton-Valentine leukocidin, LukS-PV OS=Staphylococcus aureus (strain USA300) GN=lukS-PV PE=4 SV=</t>
  </si>
  <si>
    <t>&gt;tr|A8Z293|A8Z293_STAAT Hypothetical bacteriophage protein OS=Staphylococcus aureus (strain USA300 / TCH1516) GN=USA300HOU_1459 PE=4 SV=1;&gt;tr|Q2FGS1|Q2FGS1_STAA3 Virulence-associated protein E OS=Staphylococcus aureus (strain USA300) GN=SAUSA300_1410 PE=4</t>
  </si>
  <si>
    <t>&gt;tr|A8Z2B9|A8Z2B9_STAAT Possible bacteriophage transcriptional regulator OS=Staphylococcus aureus (strain USA300 / TCH1516) GN=USA300HOU_1486 PE=4 SV=1;&gt;tr|Q2FGP7|Q2FGP7_STAA3 PhiSLT ORF104a-like protein, repressor OS=Staphylococcus aureus (strain USA300)</t>
  </si>
  <si>
    <t>&gt;tr|A8Z5J4|A8Z5J4_STAAT Putative uncharacterized protein OS=Staphylococcus aureus (strain USA300 / TCH1516) GN=USA300HOU_2695 PE=4 SV=1;&gt;tr|Q2FDG8|Q2FDG8_STAA3 Putative uncharacterized protein OS=Staphylococcus aureus (strain USA300) GN=SAUSA300_2626 PE=4</t>
  </si>
  <si>
    <t>modA</t>
  </si>
  <si>
    <t>&gt;tr|A8Z486|A8Z486_STAAT Putative uncharacterized protein OS=Staphylococcus aureus (strain USA300 / TCH1516) GN=USA300HOU_1548 PE=4 SV=1;&gt;tr|Q2FGH7|Q2FGH7_STAA3 Putative uncharacterized protein OS=Staphylococcus aureus (strain USA300) GN=SAUSA300_1506 PE=4</t>
  </si>
  <si>
    <t>&gt;tr|A8Z499|A8Z499_STAAT Putative uncharacterized protein OS=Staphylococcus aureus (strain USA300 / TCH1516) GN=USA300HOU_1561 PE=3 SV=1;&gt;tr|Q2FGG4|Q2FGG4_STAA3 Putative uncharacterized protein OS=Staphylococcus aureus (strain USA300) GN=SAUSA300_1519 PE=3</t>
  </si>
  <si>
    <t>&gt;tr|A8YYU8|A8YYU8_STAAT Putative uncharacterized protein OS=Staphylococcus aureus (strain USA300 / TCH1516) GN=USA300HOU_0025 PE=4 SV=1;&gt;tr|Q2FKN1|Q2FKN1_STAA3 Putative uncharacterized protein OS=Staphylococcus aureus (strain USA300) GN=SAUSA300_0027 PE=4</t>
  </si>
  <si>
    <t>&gt;sp|A8YYS4|DNAA_STAAT Chromosomal replication initiator protein DnaA OS=Staphylococcus aureus (strain USA300 / TCH1516) GN=dnaA PE=3 SV=1;&gt;sp|Q2FKQ5|DNAA_STAA3 Chromosomal replication initiator protein DnaA OS=Staphylococcus aureus (strain USA300) GN=dnaA</t>
  </si>
  <si>
    <t>&gt;tr|A8Z5E3|A8Z5E3_STAAT Possible N-acetylmuramoyl-L-alanine amidase OS=Staphylococcus aureus (strain USA300 / TCH1516) GN=USA300HOU_2644 PE=4 SV=1;&gt;tr|Q2FDL5|Q2FDL5_STAA3 N-acetylmuramoyl-L-alanine amidase domain protein OS=Staphylococcus aureus (strain U</t>
  </si>
  <si>
    <t>&gt;tr|A8Z4S0|A8Z4S0_STAAT Possible leukocidin subunit OS=Staphylococcus aureus (strain USA300 / TCH1516) GN=USA300HOU_2011 PE=4 SV=1;&gt;sp|Q2FFA3|LUKL1_STAA3 Uncharacterized leukocidin-like protein 1 OS=Staphylococcus aureus (strain USA300) GN=SAUSA300_1974 P</t>
  </si>
  <si>
    <t>&gt;tr|A8Z4S2|A8Z4S2_STAAT Possible leukocidin subunit OS=Staphylococcus aureus (strain USA300 / TCH1516) GN=USA300HOU_2013 PE=4 SV=1;&gt;sp|Q2FFA2|LUKL2_STAA3 Uncharacterized leukocidin-like protein 2 OS=Staphylococcus aureus (strain USA300) GN=SAUSA300_1975 P</t>
  </si>
  <si>
    <t>&gt;tr|A8Z4S6|A8Z4S6_STAAT Ferrichrome ABC superfamily ATP binding cassette transporter, binding protein OS=Staphylococcus aureus (strain USA300 / TCH1516) GN=USA300HOU_2017 PE=4 SV=1;&gt;tr|Q2FF99|Q2FF99_STAA3 Ferric hydroxamate receptor OS=Staphylococcus aure</t>
  </si>
  <si>
    <t>&gt;tr|A8Z4T5|A8Z4T5_STAAT Ser-Asp rich fibrinogen/bone sialoprotein bindin protein SdrH OS=Staphylococcus aureus (strain USA300 / TCH1516) GN=sdrH PE=4 SV=1;&gt;tr|Q2FF92|Q2FF92_STAA3 Serine-aspartate repeat family protein, SdrH OS=Staphylococcus aureus (strai</t>
  </si>
  <si>
    <t>ftnA</t>
  </si>
  <si>
    <t>purM</t>
  </si>
  <si>
    <t>glmM</t>
  </si>
  <si>
    <t>alaS</t>
  </si>
  <si>
    <t>tyrS</t>
  </si>
  <si>
    <t>ccpA</t>
  </si>
  <si>
    <t>pepT</t>
  </si>
  <si>
    <t>rbfA</t>
  </si>
  <si>
    <t>dnaJ</t>
  </si>
  <si>
    <t>ruvA</t>
  </si>
  <si>
    <t>ipdC</t>
  </si>
  <si>
    <t>fumC</t>
  </si>
  <si>
    <t>plsX</t>
  </si>
  <si>
    <t>pyrH</t>
  </si>
  <si>
    <t>acyP</t>
  </si>
  <si>
    <t>sufS</t>
  </si>
  <si>
    <t>fabH</t>
  </si>
  <si>
    <t>glmS</t>
  </si>
  <si>
    <t>guaC</t>
  </si>
  <si>
    <t>mtlA</t>
  </si>
  <si>
    <t>metE</t>
  </si>
  <si>
    <t>walR</t>
  </si>
  <si>
    <t>rpsE</t>
  </si>
  <si>
    <t>rpsU</t>
  </si>
  <si>
    <t>mvaS</t>
  </si>
  <si>
    <t>pheS</t>
  </si>
  <si>
    <t>dapH</t>
  </si>
  <si>
    <t>rpsK</t>
  </si>
  <si>
    <t>dltA</t>
  </si>
  <si>
    <t>gatC</t>
  </si>
  <si>
    <t>prfA</t>
  </si>
  <si>
    <t>nagA</t>
  </si>
  <si>
    <t>drp35</t>
  </si>
  <si>
    <t>mtnN</t>
  </si>
  <si>
    <t>dapA</t>
  </si>
  <si>
    <t>hpt</t>
  </si>
  <si>
    <t>proS</t>
  </si>
  <si>
    <t>rpsQ</t>
  </si>
  <si>
    <t>carB</t>
  </si>
  <si>
    <t>pgcA</t>
  </si>
  <si>
    <t>comEB</t>
  </si>
  <si>
    <t>deoB</t>
  </si>
  <si>
    <t>hslO</t>
  </si>
  <si>
    <t>parC</t>
  </si>
  <si>
    <t>alr2</t>
  </si>
  <si>
    <t>lipM</t>
  </si>
  <si>
    <t>nanA</t>
  </si>
  <si>
    <t>nfo</t>
  </si>
  <si>
    <t>nusA</t>
  </si>
  <si>
    <t>rpsR</t>
  </si>
  <si>
    <t>argR</t>
  </si>
  <si>
    <t>accB</t>
  </si>
  <si>
    <t>moaB</t>
  </si>
  <si>
    <t>cvfB</t>
  </si>
  <si>
    <t>icaR</t>
  </si>
  <si>
    <t>glmU</t>
  </si>
  <si>
    <t>glpK</t>
  </si>
  <si>
    <t>glcK</t>
  </si>
  <si>
    <t>aspG</t>
  </si>
  <si>
    <t>ssb1</t>
  </si>
  <si>
    <t>srrA</t>
  </si>
  <si>
    <t>lysA2</t>
  </si>
  <si>
    <t>fdh</t>
  </si>
  <si>
    <t>fni</t>
  </si>
  <si>
    <t>mnmG</t>
  </si>
  <si>
    <t>hutI</t>
  </si>
  <si>
    <t>pyrR</t>
  </si>
  <si>
    <t>carA</t>
  </si>
  <si>
    <t>hisS</t>
  </si>
  <si>
    <t>ddl</t>
  </si>
  <si>
    <t>vraR</t>
  </si>
  <si>
    <t>cfxE</t>
  </si>
  <si>
    <t>gmk</t>
  </si>
  <si>
    <t>pdxT</t>
  </si>
  <si>
    <t>rpsC</t>
  </si>
  <si>
    <t>aspS</t>
  </si>
  <si>
    <t>mtlD</t>
  </si>
  <si>
    <t>asnS</t>
  </si>
  <si>
    <t>gyrB</t>
  </si>
  <si>
    <t>uvrB</t>
  </si>
  <si>
    <t>phoH</t>
  </si>
  <si>
    <t>queF</t>
  </si>
  <si>
    <t>iscU</t>
  </si>
  <si>
    <t>rplB</t>
  </si>
  <si>
    <t>pyrE</t>
  </si>
  <si>
    <t>cbf1</t>
  </si>
  <si>
    <t>dapB</t>
  </si>
  <si>
    <t>argS</t>
  </si>
  <si>
    <t>dagK</t>
  </si>
  <si>
    <t>ldh2</t>
  </si>
  <si>
    <t>rpsD</t>
  </si>
  <si>
    <t>relA2</t>
  </si>
  <si>
    <t>rluB</t>
  </si>
  <si>
    <t>purL</t>
  </si>
  <si>
    <t>metB</t>
  </si>
  <si>
    <t>clpX</t>
  </si>
  <si>
    <t>hslU</t>
  </si>
  <si>
    <t>sbcD</t>
  </si>
  <si>
    <t>map</t>
  </si>
  <si>
    <t>acsA2</t>
  </si>
  <si>
    <t>copZ</t>
  </si>
  <si>
    <t>pyrF</t>
  </si>
  <si>
    <t>lexA</t>
  </si>
  <si>
    <t>adhC</t>
  </si>
  <si>
    <t>rpsL</t>
  </si>
  <si>
    <t>recA</t>
  </si>
  <si>
    <t>deoC1</t>
  </si>
  <si>
    <t>folB</t>
  </si>
  <si>
    <t>rimP</t>
  </si>
  <si>
    <t>odpA</t>
  </si>
  <si>
    <t>rocA</t>
  </si>
  <si>
    <t>nfrA</t>
  </si>
  <si>
    <t>dnaQ</t>
  </si>
  <si>
    <t>recX</t>
  </si>
  <si>
    <t>moeA</t>
  </si>
  <si>
    <t>dfrB</t>
  </si>
  <si>
    <t>sarZ</t>
  </si>
  <si>
    <t>perR</t>
  </si>
  <si>
    <t>mvaD</t>
  </si>
  <si>
    <t>hmp</t>
  </si>
  <si>
    <t>rlmH</t>
  </si>
  <si>
    <t>csp</t>
  </si>
  <si>
    <t>rplN</t>
  </si>
  <si>
    <t>porB</t>
  </si>
  <si>
    <t>rplP</t>
  </si>
  <si>
    <t>pepQ</t>
  </si>
  <si>
    <t>scrB</t>
  </si>
  <si>
    <t>ung</t>
  </si>
  <si>
    <t>rplL2</t>
  </si>
  <si>
    <t>recR</t>
  </si>
  <si>
    <t>hemC</t>
  </si>
  <si>
    <t>porA</t>
  </si>
  <si>
    <t>dnaD1</t>
  </si>
  <si>
    <t>queA</t>
  </si>
  <si>
    <t>pycA</t>
  </si>
  <si>
    <t>manA1</t>
  </si>
  <si>
    <t>rplS</t>
  </si>
  <si>
    <t>thiE</t>
  </si>
  <si>
    <t>murZ</t>
  </si>
  <si>
    <t>topA</t>
  </si>
  <si>
    <t>vacB</t>
  </si>
  <si>
    <t>ilvC</t>
  </si>
  <si>
    <t>fadD</t>
  </si>
  <si>
    <t>hmrA</t>
  </si>
  <si>
    <t>ychF</t>
  </si>
  <si>
    <t>uppS</t>
  </si>
  <si>
    <t>coaD</t>
  </si>
  <si>
    <t>putA</t>
  </si>
  <si>
    <t>hemE</t>
  </si>
  <si>
    <t>ptpA</t>
  </si>
  <si>
    <t>ureE</t>
  </si>
  <si>
    <t>thiI</t>
  </si>
  <si>
    <t>tdk</t>
  </si>
  <si>
    <t>atpC</t>
  </si>
  <si>
    <t>accC</t>
  </si>
  <si>
    <t>aroC</t>
  </si>
  <si>
    <t>aldH1</t>
  </si>
  <si>
    <t>glpP</t>
  </si>
  <si>
    <t>cdd</t>
  </si>
  <si>
    <t>accD</t>
  </si>
  <si>
    <t>rnz</t>
  </si>
  <si>
    <t>uvrA</t>
  </si>
  <si>
    <t>apt</t>
  </si>
  <si>
    <t>suhB</t>
  </si>
  <si>
    <t>galU</t>
  </si>
  <si>
    <t>accA</t>
  </si>
  <si>
    <t>bioB</t>
  </si>
  <si>
    <t>bioD</t>
  </si>
  <si>
    <t>sul</t>
  </si>
  <si>
    <t>nrdE</t>
  </si>
  <si>
    <t>nrdF</t>
  </si>
  <si>
    <t>xpt</t>
  </si>
  <si>
    <t>dltD</t>
  </si>
  <si>
    <t>purH</t>
  </si>
  <si>
    <t>arcB2</t>
  </si>
  <si>
    <t>obg</t>
  </si>
  <si>
    <t>hemL1</t>
  </si>
  <si>
    <t>hemA</t>
  </si>
  <si>
    <t>gapB</t>
  </si>
  <si>
    <t>ligA</t>
  </si>
  <si>
    <t>murD</t>
  </si>
  <si>
    <t>fmt</t>
  </si>
  <si>
    <t>prs</t>
  </si>
  <si>
    <t>dnaA</t>
  </si>
  <si>
    <t>panC</t>
  </si>
  <si>
    <t>Cytoplasmic</t>
  </si>
  <si>
    <t>Membrane</t>
  </si>
  <si>
    <t>Cellwall</t>
  </si>
  <si>
    <t>Extracellular</t>
  </si>
  <si>
    <t>Unknown</t>
  </si>
  <si>
    <t>Lipopeptides</t>
  </si>
  <si>
    <t>&gt;tr|A8Z2L7|A8Z2L7_STAAT Malate dehydrogenase (Oxaloacetate-decarboxylating) (NADP(+)) OS=Staphylococcus aureus (strain USA300 / TCH1516) GN=USA300HOU_1688 PE=3 SV=1;&gt;tr|Q2FG36|Q2FG36_STAA3 Putative NADP-dependent malic enzyme OS=Staphylococcus aureus (str</t>
  </si>
  <si>
    <t>&gt;tr|A8Z2L9|A8Z2L9_STAAT Putative uncharacterized protein OS=Staphylococcus aureus (strain USA300 / TCH1516) GN=USA300HOU_1690 PE=4 SV=1;&gt;tr|Q2FG34|Q2FG34_STAA3 Putative uncharacterized protein OS=Staphylococcus aureus (strain USA300) GN=SAUSA300_1650 PE=4</t>
  </si>
  <si>
    <t>&gt;tr|A8Z2M1|A8Z2M1_STAAT Possible universal stress protein OS=Staphylococcus aureus (strain USA300 / TCH1516) GN=USA300HOU_1692 PE=4 SV=1;&gt;tr|Q2FG32|Q2FG32_STAA3 Putative uncharacterized protein OS=Staphylococcus aureus (strain USA300) GN=SAUSA300_1652 PE=</t>
  </si>
  <si>
    <t xml:space="preserve">&gt;sp|A8Z2M2|Y1693_STAAT UPF0173 metal-dependent hydrolase USA300HOU_1693 OS=Staphylococcus aureus (strain USA300 / TCH1516) GN=USA300HOU_1693 PE=3 SV=1;&gt;sp|Q2FG31|Y1653_STAA3 UPF0173 metal-dependent hydrolase SAUSA300_1653 OS=Staphylococcus aureus (strain </t>
  </si>
  <si>
    <t>&gt;tr|A8Z2M6|A8Z2M6_STAAT Possible universal stress protein OS=Staphylococcus aureus (strain USA300 / TCH1516) GN=USA300HOU_1697 PE=4 SV=1;&gt;sp|Q2FG28|Y1656_STAA3 Putative universal stress protein SAUSA300_1656 OS=Staphylococcus aureus (strain USA300) GN=SAU</t>
  </si>
  <si>
    <t>&gt;tr|A8Z1K9|A8Z1K9_STAAT Phosphoribosylformylglycinamidine synthase OS=Staphylococcus aureus (strain USA300 / TCH1516) GN=purS PE=4 SV=1;&gt;tr|Q2FI11|Q2FI11_STAA3 Phosphoribosylformylglycinamidine synthase OS=Staphylococcus aureus (strain USA300) GN=purS PE=</t>
  </si>
  <si>
    <t>&gt;tr|A8Z1L0|A8Z1L0_STAAT Phosphoribosylformylglycinamidine synthase 1 OS=Staphylococcus aureus (strain USA300 / TCH1516) GN=purQ PE=3 SV=1;&gt;sp|Q2FI10|PURQ_STAA3 Phosphoribosylformylglycinamidine synthase 1 OS=Staphylococcus aureus (strain USA300) GN=purQ P</t>
  </si>
  <si>
    <t>&gt;sp|A8Z1L1|PURL_STAAT Phosphoribosylformylglycinamidine synthase 2 OS=Staphylococcus aureus (strain USA300 / TCH1516) GN=purL PE=3 SV=1;&gt;sp|Q2FI09|PURL_STAA3 Phosphoribosylformylglycinamidine synthase 2 OS=Staphylococcus aureus (strain USA300) GN=purL PE=</t>
  </si>
  <si>
    <t>&gt;tr|A8Z2P9|A8Z2P9_STAAT Cell wall surface anchored protein OS=Staphylococcus aureus (strain USA300 / TCH1516) GN=USA300HOU_1720 PE=4 SV=1;&gt;sp|Q2FG07|ISDH_STAA3 Iron-regulated surface determinant protein H OS=Staphylococcus aureus (strain USA300) GN=isdH P</t>
  </si>
  <si>
    <t>&gt;sp|A8Z2R3|GATB_STAAT Aspartyl/glutamyl-tRNA(Asn/Gln) amidotransferase subunit B OS=Staphylococcus aureus (strain USA300 / TCH1516) GN=gatB PE=3 SV=1;&gt;sp|Q2FFJ6|GATB_STAA3 Aspartyl/glutamyl-tRNA(Asn/Gln) amidotransferase subunit B OS=Staphylococcus aureus</t>
  </si>
  <si>
    <t>&gt;sp|A8Z2R4|GATA_STAAT Glutamyl-tRNA(Gln) amidotransferase subunit A OS=Staphylococcus aureus (strain USA300 / TCH1516) GN=gatA PE=3 SV=1;&gt;sp|Q2FFJ5|GATA_STAA3 Glutamyl-tRNA(Gln) amidotransferase subunit A OS=Staphylococcus aureus (strain USA300) GN=gatA P</t>
  </si>
  <si>
    <t>&gt;sp|A8Z2R5|GATC_STAAT Aspartyl/glutamyl-tRNA(Asn/Gln) amidotransferase subunit C OS=Staphylococcus aureus (strain USA300 / TCH1516) GN=gatC PE=3 SV=1;&gt;sp|Q2FFJ4|GATC_STAA3 Aspartyl/glutamyl-tRNA(Asn/Gln) amidotransferase subunit C OS=Staphylococcus aureus</t>
  </si>
  <si>
    <t>&gt;sp|A8Z3X5|DAPH_STAAT 2,3,4,5-tetrahydropyridine-2,6-dicarboxylate N-acetyltransferase OS=Staphylococcus aureus (strain USA300 / TCH1516) GN=dapH PE=3 SV=1;&gt;sp|Q2FH41|DAPH_STAA3 2,3,4,5-tetrahydropyridine-2,6-dicarboxylate N-acetyltransferase OS=Staphyloc</t>
  </si>
  <si>
    <t>&gt;tr|A8Z3X6|A8Z3X6_STAAT M20D subfamily hippurate hydrolase OS=Staphylococcus aureus (strain USA300 / TCH1516) GN=USA300HOU_1333 PE=4 SV=1;&gt;sp|Q2FH40|Y1291_STAA3 Uncharacterized hydrolase SAUSA300_1291 OS=Staphylococcus aureus (strain USA300) GN=SAUSA300_1</t>
  </si>
  <si>
    <t>&gt;tr|A8Z575|A8Z575_STAAT Putative uncharacterized protein OS=Staphylococcus aureus (strain USA300 / TCH1516) GN=USA300HOU_2367 PE=4 SV=1;&gt;tr|Q2FEB3|Q2FEB3_STAA3 Putative uncharacterized protein OS=Staphylococcus aureus (strain USA300) GN=SAUSA300_2330 PE=4</t>
  </si>
  <si>
    <t>&gt;tr|A8Z593|A8Z593_STAAT ABC superfamily ATP binding cassette transporter, binding protein OS=Staphylococcus aureus (strain USA300 / TCH1516) GN=USA300HOU_2386 PE=3 SV=1;&gt;tr|Q2FE92|Q2FE92_STAA3 Zn-binding lipoprotein adcA-like protein OS=Staphylococcus aur</t>
  </si>
  <si>
    <t>&gt;tr|A8Z5A0|A8Z5A0_STAAT ABC superfamily ATP binding cassette transporter, ABC protein OS=Staphylococcus aureus (strain USA300 / TCH1516) GN=USA300HOU_2393 PE=3 SV=1;&gt;tr|Q2FE86|Q2FE86_STAA3 ABC transporter, ATP-binding protein OS=Staphylococcus aureus (str</t>
  </si>
  <si>
    <t>&gt;tr|A8Z3Y8|A8Z3Y8_STAAT Putative uncharacterized protein OS=Staphylococcus aureus (strain USA300 / TCH1516) GN=USA300HOU_1346 PE=4 SV=1;&gt;tr|Q2FH27|Q2FH27_STAA3 Putative uncharacterized protein OS=Staphylococcus aureus (strain USA300) GN=SAUSA300_1304 PE=4</t>
  </si>
  <si>
    <t>id</t>
  </si>
  <si>
    <t>PEP</t>
  </si>
  <si>
    <t>LFQ intensity USA300 1</t>
  </si>
  <si>
    <t>LFQ intensity USA300 2</t>
  </si>
  <si>
    <t>LFQ intensity USA300 3</t>
  </si>
  <si>
    <r>
      <t>LFQ intensity Δ</t>
    </r>
    <r>
      <rPr>
        <i/>
        <sz val="14"/>
        <color theme="1"/>
        <rFont val="Calibri"/>
        <family val="2"/>
      </rPr>
      <t>α 1</t>
    </r>
  </si>
  <si>
    <r>
      <t>LFQ intensity Δ</t>
    </r>
    <r>
      <rPr>
        <i/>
        <sz val="14"/>
        <color theme="1"/>
        <rFont val="Calibri"/>
        <family val="2"/>
      </rPr>
      <t>α 2</t>
    </r>
  </si>
  <si>
    <r>
      <t>LFQ intensity Δ</t>
    </r>
    <r>
      <rPr>
        <i/>
        <sz val="14"/>
        <color theme="1"/>
        <rFont val="Calibri"/>
        <family val="2"/>
      </rPr>
      <t>α 3</t>
    </r>
  </si>
  <si>
    <r>
      <t>LFQ intensity Δ</t>
    </r>
    <r>
      <rPr>
        <i/>
        <sz val="14"/>
        <color theme="1"/>
        <rFont val="Calibri"/>
        <family val="2"/>
      </rPr>
      <t>agr 1</t>
    </r>
  </si>
  <si>
    <r>
      <t>LFQ intensity Δ</t>
    </r>
    <r>
      <rPr>
        <i/>
        <sz val="14"/>
        <color theme="1"/>
        <rFont val="Calibri"/>
        <family val="2"/>
      </rPr>
      <t>agr 2</t>
    </r>
  </si>
  <si>
    <r>
      <t>LFQ intensity Δ</t>
    </r>
    <r>
      <rPr>
        <i/>
        <sz val="14"/>
        <color theme="1"/>
        <rFont val="Calibri"/>
        <family val="2"/>
      </rPr>
      <t>agr 3</t>
    </r>
  </si>
  <si>
    <t>CON__P02666</t>
  </si>
  <si>
    <t>&gt;P02666 SWISS-PROT:P02666 Beta-casein - Bos taurus (Bovine).</t>
  </si>
  <si>
    <t>A8Z4G5;Q2FG00;REV__A8Z1C1;REV__Q2FIK2</t>
  </si>
  <si>
    <t>A8YYU6;Q2FKN3</t>
  </si>
  <si>
    <t>&gt;tr|A8YYU6|A8YYU6_STAAT Possible 5-nucleotidase OS=Staphylococcus aureus (strain USA300 / TCH1516) GN=USA300HOU_0023 PE=4 SV=1;&gt;tr|Q2FKN3|Q2FKN3_STAA3 5-nucleotidase family protein OS=Staphylococcus aureus (strain USA300) GN=SAUSA300_0025 PE=4 SV=1</t>
  </si>
  <si>
    <t>A8Z0X7;Q2FJF9</t>
  </si>
  <si>
    <t>A8Z1U3;Q2FHS3</t>
  </si>
  <si>
    <t>&gt;tr|A8Z1U3|A8Z1U3_STAAT Putative uncharacterized protein OS=Staphylococcus aureus (strain USA300 / TCH1516) GN=USA300HOU_1098 PE=4 SV=1;&gt;tr|Q2FHS3|Q2FHS3_STAA3 Putative uncharacterized protein OS=Staphylococcus aureus (strain USA300) GN=SAUSA300_1057 PE=4</t>
  </si>
  <si>
    <t>REV__A8YZE4;REV__Q2FJU4</t>
  </si>
  <si>
    <t>REV__A8YYG7;REV__Q2FE79</t>
  </si>
  <si>
    <t>REV__A8YZZ5;REV__Q2FIR7</t>
  </si>
  <si>
    <t>REV__A8Z0D7;REV__Q2FI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8"/>
      <name val="Calibri"/>
      <family val="2"/>
    </font>
    <font>
      <sz val="10"/>
      <color indexed="8"/>
      <name val="Arial Unicode MS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8"/>
      <color theme="3"/>
      <name val="Calibri Light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i/>
      <sz val="14"/>
      <color theme="1"/>
      <name val="Calibri"/>
      <family val="2"/>
    </font>
    <font>
      <sz val="14"/>
      <name val="Calibri"/>
      <family val="2"/>
      <scheme val="minor"/>
    </font>
    <font>
      <sz val="14"/>
      <name val="Calibri"/>
      <family val="2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10" fillId="27" borderId="1" applyNumberFormat="0" applyAlignment="0" applyProtection="0"/>
    <xf numFmtId="0" fontId="11" fillId="27" borderId="2" applyNumberFormat="0" applyAlignment="0" applyProtection="0"/>
    <xf numFmtId="0" fontId="12" fillId="28" borderId="2" applyNumberFormat="0" applyAlignment="0" applyProtection="0"/>
    <xf numFmtId="0" fontId="13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29" borderId="0" applyNumberFormat="0" applyBorder="0" applyAlignment="0" applyProtection="0"/>
    <xf numFmtId="0" fontId="16" fillId="30" borderId="0" applyNumberFormat="0" applyBorder="0" applyAlignment="0" applyProtection="0"/>
    <xf numFmtId="0" fontId="2" fillId="31" borderId="4" applyNumberFormat="0" applyFont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5" applyNumberFormat="0" applyFill="0" applyAlignment="0" applyProtection="0"/>
    <xf numFmtId="0" fontId="20" fillId="0" borderId="6" applyNumberFormat="0" applyFill="0" applyAlignment="0" applyProtection="0"/>
    <xf numFmtId="0" fontId="21" fillId="0" borderId="7" applyNumberFormat="0" applyFill="0" applyAlignment="0" applyProtection="0"/>
    <xf numFmtId="0" fontId="21" fillId="0" borderId="0" applyNumberFormat="0" applyFill="0" applyBorder="0" applyAlignment="0" applyProtection="0"/>
    <xf numFmtId="0" fontId="22" fillId="0" borderId="8" applyNumberFormat="0" applyFill="0" applyAlignment="0" applyProtection="0"/>
    <xf numFmtId="0" fontId="23" fillId="0" borderId="0" applyNumberFormat="0" applyFill="0" applyBorder="0" applyAlignment="0" applyProtection="0"/>
    <xf numFmtId="0" fontId="24" fillId="33" borderId="9" applyNumberFormat="0" applyAlignment="0" applyProtection="0"/>
  </cellStyleXfs>
  <cellXfs count="27">
    <xf numFmtId="0" fontId="0" fillId="0" borderId="0" xfId="0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7" fillId="0" borderId="0" xfId="0" applyFont="1" applyFill="1"/>
    <xf numFmtId="0" fontId="0" fillId="2" borderId="0" xfId="0" applyFill="1"/>
    <xf numFmtId="0" fontId="6" fillId="0" borderId="0" xfId="0" applyFont="1" applyFill="1"/>
    <xf numFmtId="164" fontId="6" fillId="0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5" fillId="0" borderId="0" xfId="0" applyFont="1"/>
    <xf numFmtId="0" fontId="26" fillId="34" borderId="0" xfId="0" applyFont="1" applyFill="1" applyAlignment="1">
      <alignment horizontal="left"/>
    </xf>
    <xf numFmtId="0" fontId="26" fillId="34" borderId="0" xfId="0" applyFont="1" applyFill="1"/>
    <xf numFmtId="0" fontId="26" fillId="34" borderId="0" xfId="0" applyFont="1" applyFill="1" applyAlignment="1">
      <alignment horizontal="center"/>
    </xf>
    <xf numFmtId="0" fontId="27" fillId="34" borderId="0" xfId="0" applyFont="1" applyFill="1" applyAlignment="1">
      <alignment horizontal="center"/>
    </xf>
    <xf numFmtId="0" fontId="29" fillId="34" borderId="0" xfId="0" applyFont="1" applyFill="1" applyAlignment="1">
      <alignment horizontal="center"/>
    </xf>
    <xf numFmtId="0" fontId="30" fillId="34" borderId="0" xfId="0" applyFont="1" applyFill="1" applyAlignment="1">
      <alignment horizontal="center"/>
    </xf>
    <xf numFmtId="0" fontId="0" fillId="34" borderId="0" xfId="0" applyFill="1" applyAlignment="1">
      <alignment horizontal="left"/>
    </xf>
    <xf numFmtId="0" fontId="0" fillId="34" borderId="0" xfId="0" applyFill="1"/>
    <xf numFmtId="0" fontId="0" fillId="34" borderId="0" xfId="0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31" fillId="34" borderId="0" xfId="0" applyFont="1" applyFill="1" applyAlignment="1">
      <alignment horizontal="center"/>
    </xf>
    <xf numFmtId="0" fontId="4" fillId="34" borderId="0" xfId="0" applyFont="1" applyFill="1"/>
  </cellXfs>
  <cellStyles count="42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83"/>
  <sheetViews>
    <sheetView tabSelected="1" zoomScale="85" workbookViewId="0">
      <selection activeCell="H1" sqref="H1"/>
    </sheetView>
  </sheetViews>
  <sheetFormatPr baseColWidth="10" defaultColWidth="8.85546875" defaultRowHeight="15" x14ac:dyDescent="0.25"/>
  <cols>
    <col min="1" max="1" width="10.5703125" style="21" customWidth="1"/>
    <col min="2" max="2" width="17.7109375" style="22" customWidth="1"/>
    <col min="3" max="3" width="92.85546875" style="22" customWidth="1"/>
    <col min="4" max="4" width="28.5703125" style="23" customWidth="1"/>
    <col min="5" max="5" width="14.7109375" style="23" customWidth="1"/>
    <col min="6" max="6" width="29.42578125" style="23" customWidth="1"/>
    <col min="7" max="7" width="30.5703125" style="23" customWidth="1"/>
    <col min="8" max="8" width="29.7109375" style="23" customWidth="1"/>
    <col min="9" max="9" width="25.140625" style="23" customWidth="1"/>
    <col min="10" max="10" width="24.28515625" style="23" customWidth="1"/>
    <col min="11" max="11" width="26.42578125" style="23" customWidth="1"/>
    <col min="12" max="12" width="28.28515625" style="23" customWidth="1"/>
    <col min="13" max="13" width="28.7109375" style="23" customWidth="1"/>
    <col min="14" max="14" width="23.42578125" style="23" customWidth="1"/>
    <col min="15" max="15" width="8.85546875" style="22"/>
    <col min="16" max="16" width="33.85546875" style="25" customWidth="1"/>
    <col min="17" max="17" width="27.140625" style="25" customWidth="1"/>
    <col min="18" max="18" width="27" style="25" customWidth="1"/>
    <col min="19" max="40" width="8.85546875" style="22"/>
  </cols>
  <sheetData>
    <row r="1" spans="1:20" s="16" customFormat="1" ht="18.75" x14ac:dyDescent="0.3">
      <c r="A1" s="15" t="s">
        <v>3486</v>
      </c>
      <c r="B1" s="16" t="s">
        <v>945</v>
      </c>
      <c r="C1" s="16" t="s">
        <v>946</v>
      </c>
      <c r="D1" s="17" t="s">
        <v>947</v>
      </c>
      <c r="E1" s="17" t="s">
        <v>3487</v>
      </c>
      <c r="F1" s="17" t="s">
        <v>3488</v>
      </c>
      <c r="G1" s="17" t="s">
        <v>3489</v>
      </c>
      <c r="H1" s="17" t="s">
        <v>3490</v>
      </c>
      <c r="I1" s="18" t="s">
        <v>3491</v>
      </c>
      <c r="J1" s="18" t="s">
        <v>3492</v>
      </c>
      <c r="K1" s="18" t="s">
        <v>3493</v>
      </c>
      <c r="L1" s="18" t="s">
        <v>3494</v>
      </c>
      <c r="M1" s="18" t="s">
        <v>3495</v>
      </c>
      <c r="N1" s="18" t="s">
        <v>3496</v>
      </c>
      <c r="P1" s="19"/>
      <c r="Q1" s="19"/>
      <c r="R1" s="20"/>
    </row>
    <row r="2" spans="1:20" s="22" customFormat="1" ht="15.75" x14ac:dyDescent="0.3">
      <c r="A2" s="21">
        <v>833</v>
      </c>
      <c r="B2" s="22" t="s">
        <v>2867</v>
      </c>
      <c r="C2" s="22" t="s">
        <v>2868</v>
      </c>
      <c r="D2" s="23">
        <v>5.0091000000000001</v>
      </c>
      <c r="E2" s="24">
        <v>2.2934000000000001E-25</v>
      </c>
      <c r="F2" s="23">
        <v>176052910052.91003</v>
      </c>
      <c r="G2" s="23">
        <v>21465979381.443298</v>
      </c>
      <c r="H2" s="23">
        <v>13647706422.018349</v>
      </c>
      <c r="I2" s="23">
        <v>21405645161.290325</v>
      </c>
      <c r="J2" s="23">
        <v>20079922779.922779</v>
      </c>
      <c r="K2" s="23">
        <v>17803389830.508472</v>
      </c>
      <c r="L2" s="23">
        <v>0</v>
      </c>
      <c r="M2" s="23">
        <v>0</v>
      </c>
      <c r="N2" s="23">
        <v>0</v>
      </c>
      <c r="P2" s="25"/>
      <c r="Q2" s="25"/>
      <c r="R2" s="25"/>
      <c r="T2" s="26"/>
    </row>
    <row r="3" spans="1:20" s="22" customFormat="1" ht="15.75" x14ac:dyDescent="0.3">
      <c r="A3" s="21">
        <v>147</v>
      </c>
      <c r="B3" s="22" t="s">
        <v>1366</v>
      </c>
      <c r="C3" s="22" t="s">
        <v>1367</v>
      </c>
      <c r="D3" s="23">
        <v>76.417000000000002</v>
      </c>
      <c r="E3" s="23">
        <v>0</v>
      </c>
      <c r="F3" s="23">
        <v>56102645502.645508</v>
      </c>
      <c r="G3" s="23">
        <v>50957731958.762886</v>
      </c>
      <c r="H3" s="23">
        <v>57513761467.889908</v>
      </c>
      <c r="I3" s="23">
        <v>66834677419.354843</v>
      </c>
      <c r="J3" s="23">
        <v>79891891891.891891</v>
      </c>
      <c r="K3" s="23">
        <v>83016949152.542374</v>
      </c>
      <c r="L3" s="23">
        <v>13583767535.070139</v>
      </c>
      <c r="M3" s="23">
        <v>12400186915.88785</v>
      </c>
      <c r="N3" s="23">
        <v>12310666666.666668</v>
      </c>
      <c r="P3" s="25"/>
      <c r="Q3" s="25"/>
      <c r="R3" s="25"/>
      <c r="T3" s="26"/>
    </row>
    <row r="4" spans="1:20" s="22" customFormat="1" ht="15.75" x14ac:dyDescent="0.3">
      <c r="A4" s="21">
        <v>164</v>
      </c>
      <c r="B4" s="22" t="s">
        <v>1955</v>
      </c>
      <c r="C4" s="22" t="s">
        <v>1956</v>
      </c>
      <c r="D4" s="23">
        <v>20.975999999999999</v>
      </c>
      <c r="E4" s="23">
        <v>0</v>
      </c>
      <c r="F4" s="23">
        <v>35961904761.904762</v>
      </c>
      <c r="G4" s="23">
        <v>38535051546.391754</v>
      </c>
      <c r="H4" s="23">
        <v>29425688073.394497</v>
      </c>
      <c r="I4" s="23">
        <v>6957258064.5161285</v>
      </c>
      <c r="J4" s="23">
        <v>6630501930.5019302</v>
      </c>
      <c r="K4" s="23">
        <v>4597740112.9943504</v>
      </c>
      <c r="L4" s="23">
        <v>447615230.46092188</v>
      </c>
      <c r="M4" s="23">
        <v>470000000</v>
      </c>
      <c r="N4" s="23">
        <v>396050000</v>
      </c>
      <c r="P4" s="25"/>
      <c r="Q4" s="25"/>
      <c r="R4" s="25"/>
      <c r="T4" s="26"/>
    </row>
    <row r="5" spans="1:20" s="22" customFormat="1" ht="15.75" x14ac:dyDescent="0.3">
      <c r="A5" s="21">
        <v>882</v>
      </c>
      <c r="B5" s="22" t="s">
        <v>2425</v>
      </c>
      <c r="C5" s="22" t="s">
        <v>2426</v>
      </c>
      <c r="D5" s="23">
        <v>76.805999999999997</v>
      </c>
      <c r="E5" s="23">
        <v>0</v>
      </c>
      <c r="F5" s="23">
        <v>28379894179.89418</v>
      </c>
      <c r="G5" s="23">
        <v>37812371134.020622</v>
      </c>
      <c r="H5" s="23">
        <v>35671559633.027527</v>
      </c>
      <c r="I5" s="23">
        <v>34229435483.870964</v>
      </c>
      <c r="J5" s="23">
        <v>37742471042.471046</v>
      </c>
      <c r="K5" s="23">
        <v>39830508474.576271</v>
      </c>
      <c r="L5" s="23">
        <v>395030060.12024045</v>
      </c>
      <c r="M5" s="23">
        <v>383214953.27102804</v>
      </c>
      <c r="N5" s="23">
        <v>425233333.33333331</v>
      </c>
      <c r="P5" s="25"/>
      <c r="Q5" s="25"/>
      <c r="R5" s="25"/>
      <c r="T5" s="26"/>
    </row>
    <row r="6" spans="1:20" s="22" customFormat="1" ht="15.75" x14ac:dyDescent="0.3">
      <c r="A6" s="21">
        <v>67</v>
      </c>
      <c r="B6" s="22" t="s">
        <v>1269</v>
      </c>
      <c r="C6" s="22" t="s">
        <v>1813</v>
      </c>
      <c r="D6" s="23">
        <v>19.190999999999999</v>
      </c>
      <c r="E6" s="23">
        <v>0</v>
      </c>
      <c r="F6" s="23">
        <v>31358730158.73016</v>
      </c>
      <c r="G6" s="23">
        <v>27762886597.938145</v>
      </c>
      <c r="H6" s="23">
        <v>27711926605.504585</v>
      </c>
      <c r="I6" s="23">
        <v>4820967741.9354839</v>
      </c>
      <c r="J6" s="23">
        <v>4962162162.1621628</v>
      </c>
      <c r="K6" s="23">
        <v>3550998116.7608285</v>
      </c>
      <c r="L6" s="23">
        <v>59643286.573146299</v>
      </c>
      <c r="M6" s="23">
        <v>78624299.065420553</v>
      </c>
      <c r="N6" s="23">
        <v>89550000</v>
      </c>
      <c r="P6" s="25"/>
      <c r="Q6" s="25"/>
      <c r="R6" s="25"/>
      <c r="T6" s="26"/>
    </row>
    <row r="7" spans="1:20" s="22" customFormat="1" ht="15.75" x14ac:dyDescent="0.3">
      <c r="A7" s="21">
        <v>317</v>
      </c>
      <c r="B7" s="22" t="s">
        <v>2162</v>
      </c>
      <c r="C7" s="22" t="s">
        <v>2163</v>
      </c>
      <c r="D7" s="23">
        <v>2.2778999999999998</v>
      </c>
      <c r="E7" s="24">
        <v>4.5948999999999998E-15</v>
      </c>
      <c r="F7" s="23">
        <v>41233862433.862434</v>
      </c>
      <c r="G7" s="23">
        <v>20514432989.69072</v>
      </c>
      <c r="H7" s="23">
        <v>18947706422.018349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0</v>
      </c>
      <c r="P7" s="25"/>
      <c r="Q7" s="25"/>
      <c r="R7" s="25"/>
      <c r="T7" s="26"/>
    </row>
    <row r="8" spans="1:20" s="22" customFormat="1" ht="15.75" x14ac:dyDescent="0.3">
      <c r="A8" s="21">
        <v>930</v>
      </c>
      <c r="B8" s="22" t="s">
        <v>2450</v>
      </c>
      <c r="C8" s="22" t="s">
        <v>2451</v>
      </c>
      <c r="D8" s="23">
        <v>2.1718000000000002</v>
      </c>
      <c r="E8" s="24">
        <v>2.3313999999999998E-16</v>
      </c>
      <c r="F8" s="23">
        <v>40592592592.59259</v>
      </c>
      <c r="G8" s="23">
        <v>19898969072.164951</v>
      </c>
      <c r="H8" s="23">
        <v>16919266055.045874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P8" s="25"/>
      <c r="Q8" s="25"/>
      <c r="R8" s="25"/>
      <c r="T8" s="26"/>
    </row>
    <row r="9" spans="1:20" s="22" customFormat="1" ht="15.75" x14ac:dyDescent="0.3">
      <c r="A9" s="21">
        <v>168</v>
      </c>
      <c r="B9" s="22" t="s">
        <v>1963</v>
      </c>
      <c r="C9" s="22" t="s">
        <v>1964</v>
      </c>
      <c r="D9" s="23">
        <v>32.975000000000001</v>
      </c>
      <c r="E9" s="23">
        <v>0</v>
      </c>
      <c r="F9" s="23">
        <v>26228571428.57143</v>
      </c>
      <c r="G9" s="23">
        <v>27432989690.721649</v>
      </c>
      <c r="H9" s="23">
        <v>18101834862.385323</v>
      </c>
      <c r="I9" s="23">
        <v>4122983870.967742</v>
      </c>
      <c r="J9" s="23">
        <v>3523281853.2818532</v>
      </c>
      <c r="K9" s="23">
        <v>2788851224.1054611</v>
      </c>
      <c r="L9" s="23">
        <v>145130260.52104208</v>
      </c>
      <c r="M9" s="23">
        <v>189906542.05607477</v>
      </c>
      <c r="N9" s="23">
        <v>184216666.66666669</v>
      </c>
      <c r="P9" s="25"/>
      <c r="Q9" s="25"/>
      <c r="R9" s="25"/>
      <c r="T9" s="26"/>
    </row>
    <row r="10" spans="1:20" s="22" customFormat="1" ht="15.75" x14ac:dyDescent="0.3">
      <c r="A10" s="21">
        <v>572</v>
      </c>
      <c r="B10" s="22" t="s">
        <v>1909</v>
      </c>
      <c r="C10" s="22" t="s">
        <v>3014</v>
      </c>
      <c r="D10" s="23">
        <v>15.446999999999999</v>
      </c>
      <c r="E10" s="23">
        <v>0</v>
      </c>
      <c r="F10" s="23">
        <v>25222222222.222221</v>
      </c>
      <c r="G10" s="23">
        <v>23081443298.96907</v>
      </c>
      <c r="H10" s="23">
        <v>21245871559.63303</v>
      </c>
      <c r="I10" s="23">
        <v>18420161290.322582</v>
      </c>
      <c r="J10" s="23">
        <v>21105019305.019302</v>
      </c>
      <c r="K10" s="23">
        <v>21853860640.301315</v>
      </c>
      <c r="L10" s="23">
        <v>2263927855.7114229</v>
      </c>
      <c r="M10" s="23">
        <v>2077196261.6822429</v>
      </c>
      <c r="N10" s="23">
        <v>1963333333.3333333</v>
      </c>
      <c r="P10" s="25"/>
      <c r="Q10" s="25"/>
      <c r="R10" s="25"/>
      <c r="T10" s="26"/>
    </row>
    <row r="11" spans="1:20" s="22" customFormat="1" ht="15.75" x14ac:dyDescent="0.3">
      <c r="A11" s="21">
        <v>640</v>
      </c>
      <c r="B11" s="22" t="s">
        <v>2020</v>
      </c>
      <c r="C11" s="22" t="s">
        <v>2021</v>
      </c>
      <c r="D11" s="23">
        <v>4.4961000000000002</v>
      </c>
      <c r="E11" s="23">
        <v>0</v>
      </c>
      <c r="F11" s="23">
        <v>8525714285.7142849</v>
      </c>
      <c r="G11" s="23">
        <v>27280412371.134018</v>
      </c>
      <c r="H11" s="23">
        <v>25110091743.119267</v>
      </c>
      <c r="I11" s="23">
        <v>17725806451.612904</v>
      </c>
      <c r="J11" s="23">
        <v>17134749034.749035</v>
      </c>
      <c r="K11" s="23">
        <v>13523917137.47646</v>
      </c>
      <c r="L11" s="23">
        <v>0</v>
      </c>
      <c r="M11" s="23">
        <v>0</v>
      </c>
      <c r="N11" s="23">
        <v>0</v>
      </c>
      <c r="P11" s="25"/>
      <c r="Q11" s="25"/>
      <c r="R11" s="25"/>
      <c r="T11" s="26"/>
    </row>
    <row r="12" spans="1:20" s="22" customFormat="1" ht="15.75" x14ac:dyDescent="0.3">
      <c r="A12" s="21">
        <v>442</v>
      </c>
      <c r="B12" s="22" t="s">
        <v>1714</v>
      </c>
      <c r="C12" s="22" t="s">
        <v>1715</v>
      </c>
      <c r="D12" s="23">
        <v>35.972999999999999</v>
      </c>
      <c r="E12" s="23">
        <v>0</v>
      </c>
      <c r="F12" s="23">
        <v>19495238095.238094</v>
      </c>
      <c r="G12" s="23">
        <v>18741237113.402061</v>
      </c>
      <c r="H12" s="23">
        <v>17991743119.266052</v>
      </c>
      <c r="I12" s="23">
        <v>15547580645.161289</v>
      </c>
      <c r="J12" s="23">
        <v>15717760617.760616</v>
      </c>
      <c r="K12" s="23">
        <v>15167984934.08663</v>
      </c>
      <c r="L12" s="23">
        <v>245971943.88777554</v>
      </c>
      <c r="M12" s="23">
        <v>263177570.09345797</v>
      </c>
      <c r="N12" s="23">
        <v>295916666.66666663</v>
      </c>
      <c r="P12" s="25"/>
      <c r="Q12" s="25"/>
      <c r="R12" s="25"/>
      <c r="T12" s="26"/>
    </row>
    <row r="13" spans="1:20" s="22" customFormat="1" ht="15.75" x14ac:dyDescent="0.3">
      <c r="A13" s="21">
        <v>734</v>
      </c>
      <c r="B13" s="22" t="s">
        <v>2187</v>
      </c>
      <c r="C13" s="22" t="s">
        <v>2188</v>
      </c>
      <c r="D13" s="23">
        <v>9.6258999999999997</v>
      </c>
      <c r="E13" s="23">
        <v>0</v>
      </c>
      <c r="F13" s="23">
        <v>22176719576.719578</v>
      </c>
      <c r="G13" s="23">
        <v>14981443298.969072</v>
      </c>
      <c r="H13" s="23">
        <v>15288073394.495413</v>
      </c>
      <c r="I13" s="23">
        <v>3464395161.2903223</v>
      </c>
      <c r="J13" s="23">
        <v>2990231660.2316604</v>
      </c>
      <c r="K13" s="23">
        <v>2432504708.0979285</v>
      </c>
      <c r="L13" s="23">
        <v>295971943.88777554</v>
      </c>
      <c r="M13" s="23">
        <v>390542056.07476634</v>
      </c>
      <c r="N13" s="23">
        <v>274916666.66666663</v>
      </c>
      <c r="P13" s="25"/>
      <c r="Q13" s="25"/>
      <c r="R13" s="25"/>
      <c r="T13" s="26"/>
    </row>
    <row r="14" spans="1:20" s="22" customFormat="1" ht="15.75" x14ac:dyDescent="0.3">
      <c r="A14" s="21">
        <v>318</v>
      </c>
      <c r="B14" s="22" t="s">
        <v>2164</v>
      </c>
      <c r="C14" s="22" t="s">
        <v>2165</v>
      </c>
      <c r="D14" s="23">
        <v>2.2597999999999998</v>
      </c>
      <c r="E14" s="24">
        <v>1.0772999999999999E-21</v>
      </c>
      <c r="F14" s="23">
        <v>35524867724.867722</v>
      </c>
      <c r="G14" s="23">
        <v>0</v>
      </c>
      <c r="H14" s="23">
        <v>14747706422.018349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P14" s="25"/>
      <c r="Q14" s="25"/>
      <c r="R14" s="25"/>
      <c r="T14" s="26"/>
    </row>
    <row r="15" spans="1:20" s="22" customFormat="1" ht="15.75" x14ac:dyDescent="0.3">
      <c r="A15" s="21">
        <v>356</v>
      </c>
      <c r="B15" s="22" t="s">
        <v>1619</v>
      </c>
      <c r="C15" s="22" t="s">
        <v>1620</v>
      </c>
      <c r="D15" s="23">
        <v>47.116</v>
      </c>
      <c r="E15" s="23">
        <v>0</v>
      </c>
      <c r="F15" s="23">
        <v>19703703703.703705</v>
      </c>
      <c r="G15" s="23">
        <v>16076288659.793816</v>
      </c>
      <c r="H15" s="23">
        <v>13556880733.944956</v>
      </c>
      <c r="I15" s="23">
        <v>2455887096.7741938</v>
      </c>
      <c r="J15" s="23">
        <v>2412548262.5482626</v>
      </c>
      <c r="K15" s="23">
        <v>1915065913.3709981</v>
      </c>
      <c r="L15" s="23">
        <v>153378757.51503006</v>
      </c>
      <c r="M15" s="23">
        <v>114437383.17757009</v>
      </c>
      <c r="N15" s="23">
        <v>118186666.66666667</v>
      </c>
      <c r="P15" s="25"/>
      <c r="Q15" s="25"/>
      <c r="R15" s="25"/>
      <c r="T15" s="26"/>
    </row>
    <row r="16" spans="1:20" s="22" customFormat="1" ht="15.75" x14ac:dyDescent="0.3">
      <c r="A16" s="21">
        <v>320</v>
      </c>
      <c r="B16" s="22" t="s">
        <v>2167</v>
      </c>
      <c r="C16" s="22" t="s">
        <v>2168</v>
      </c>
      <c r="D16" s="23">
        <v>30.456</v>
      </c>
      <c r="E16" s="24">
        <v>3.9423999999999998E-297</v>
      </c>
      <c r="F16" s="23">
        <v>12918518518.518518</v>
      </c>
      <c r="G16" s="23">
        <v>13936082474.226805</v>
      </c>
      <c r="H16" s="23">
        <v>15859633027.522936</v>
      </c>
      <c r="I16" s="23">
        <v>2353588709.6774197</v>
      </c>
      <c r="J16" s="23">
        <v>2183436293.4362931</v>
      </c>
      <c r="K16" s="23">
        <v>2632693032.0150657</v>
      </c>
      <c r="L16" s="23">
        <v>1429839679.3587174</v>
      </c>
      <c r="M16" s="23">
        <v>1378560747.6635513</v>
      </c>
      <c r="N16" s="23">
        <v>1216033333.3333335</v>
      </c>
      <c r="P16" s="25"/>
      <c r="Q16" s="25"/>
      <c r="R16" s="25"/>
      <c r="T16" s="26"/>
    </row>
    <row r="17" spans="1:20" s="22" customFormat="1" ht="15.75" x14ac:dyDescent="0.3">
      <c r="A17" s="21">
        <v>337</v>
      </c>
      <c r="B17" s="22" t="s">
        <v>1592</v>
      </c>
      <c r="C17" s="22" t="s">
        <v>2908</v>
      </c>
      <c r="D17" s="23">
        <v>18.594000000000001</v>
      </c>
      <c r="E17" s="23">
        <v>0</v>
      </c>
      <c r="F17" s="23">
        <v>16220105820.105822</v>
      </c>
      <c r="G17" s="23">
        <v>10012371134.020618</v>
      </c>
      <c r="H17" s="23">
        <v>9711009174.3119278</v>
      </c>
      <c r="I17" s="23">
        <v>8808870967.7419357</v>
      </c>
      <c r="J17" s="23">
        <v>9796911196.9111958</v>
      </c>
      <c r="K17" s="23">
        <v>10175141242.937853</v>
      </c>
      <c r="L17" s="23">
        <v>8859318637.2745476</v>
      </c>
      <c r="M17" s="23">
        <v>7995514018.6915894</v>
      </c>
      <c r="N17" s="23">
        <v>6556833333.333334</v>
      </c>
      <c r="P17" s="25"/>
      <c r="Q17" s="25"/>
      <c r="R17" s="25"/>
      <c r="T17" s="26"/>
    </row>
    <row r="18" spans="1:20" s="22" customFormat="1" ht="15.75" x14ac:dyDescent="0.3">
      <c r="A18" s="21">
        <v>540</v>
      </c>
      <c r="B18" s="22" t="s">
        <v>2504</v>
      </c>
      <c r="C18" s="22" t="s">
        <v>2505</v>
      </c>
      <c r="D18" s="23">
        <v>59.883000000000003</v>
      </c>
      <c r="E18" s="23">
        <v>0</v>
      </c>
      <c r="F18" s="23">
        <v>12916402116.402117</v>
      </c>
      <c r="G18" s="23">
        <v>11524742268.041237</v>
      </c>
      <c r="H18" s="23">
        <v>9548623853.21101</v>
      </c>
      <c r="I18" s="23">
        <v>1544233870.967742</v>
      </c>
      <c r="J18" s="23">
        <v>1273436293.4362936</v>
      </c>
      <c r="K18" s="23">
        <v>958719397.36346507</v>
      </c>
      <c r="L18" s="23">
        <v>11244889.779559119</v>
      </c>
      <c r="M18" s="23">
        <v>0</v>
      </c>
      <c r="N18" s="23">
        <v>21663333.333333336</v>
      </c>
      <c r="P18" s="25"/>
      <c r="Q18" s="25"/>
      <c r="R18" s="25"/>
      <c r="T18" s="26"/>
    </row>
    <row r="19" spans="1:20" s="22" customFormat="1" ht="15.75" x14ac:dyDescent="0.3">
      <c r="A19" s="21">
        <v>352</v>
      </c>
      <c r="B19" s="22" t="s">
        <v>1613</v>
      </c>
      <c r="C19" s="22" t="s">
        <v>2781</v>
      </c>
      <c r="D19" s="23">
        <v>36.28</v>
      </c>
      <c r="E19" s="23">
        <v>0</v>
      </c>
      <c r="F19" s="23">
        <v>12294179894.179893</v>
      </c>
      <c r="G19" s="23">
        <v>10797938144.329897</v>
      </c>
      <c r="H19" s="23">
        <v>10142201834.862385</v>
      </c>
      <c r="I19" s="23">
        <v>1880161290.3225806</v>
      </c>
      <c r="J19" s="23">
        <v>1893783783.7837837</v>
      </c>
      <c r="K19" s="23">
        <v>1342485875.7062147</v>
      </c>
      <c r="L19" s="23">
        <v>32402805.611222446</v>
      </c>
      <c r="M19" s="23">
        <v>31428037.383177567</v>
      </c>
      <c r="N19" s="23">
        <v>39075000</v>
      </c>
      <c r="P19" s="25"/>
      <c r="Q19" s="25"/>
      <c r="R19" s="25"/>
      <c r="T19" s="26"/>
    </row>
    <row r="20" spans="1:20" s="22" customFormat="1" ht="15.75" x14ac:dyDescent="0.3">
      <c r="A20" s="21">
        <v>273</v>
      </c>
      <c r="B20" s="22" t="s">
        <v>1521</v>
      </c>
      <c r="C20" s="22" t="s">
        <v>2996</v>
      </c>
      <c r="D20" s="23">
        <v>137.41999999999999</v>
      </c>
      <c r="E20" s="23">
        <v>0</v>
      </c>
      <c r="F20" s="23">
        <v>11162962962.962963</v>
      </c>
      <c r="G20" s="23">
        <v>10617525773.195877</v>
      </c>
      <c r="H20" s="23">
        <v>8314954128.4403667</v>
      </c>
      <c r="I20" s="23">
        <v>13144758064.516129</v>
      </c>
      <c r="J20" s="23">
        <v>13998069498.069498</v>
      </c>
      <c r="K20" s="23">
        <v>15967984934.08663</v>
      </c>
      <c r="L20" s="23">
        <v>1968517034.0681362</v>
      </c>
      <c r="M20" s="23">
        <v>1773196261.6822429</v>
      </c>
      <c r="N20" s="23">
        <v>1763666666.6666667</v>
      </c>
      <c r="P20" s="25"/>
      <c r="Q20" s="25"/>
      <c r="R20" s="25"/>
      <c r="T20" s="26"/>
    </row>
    <row r="21" spans="1:20" s="22" customFormat="1" ht="15.75" x14ac:dyDescent="0.3">
      <c r="A21" s="21">
        <v>735</v>
      </c>
      <c r="B21" s="22" t="s">
        <v>2189</v>
      </c>
      <c r="C21" s="22" t="s">
        <v>2190</v>
      </c>
      <c r="D21" s="23">
        <v>43.286999999999999</v>
      </c>
      <c r="E21" s="23">
        <v>0</v>
      </c>
      <c r="F21" s="23">
        <v>9322222222.2222233</v>
      </c>
      <c r="G21" s="23">
        <v>9954742268.0412369</v>
      </c>
      <c r="H21" s="23">
        <v>8511376146.78899</v>
      </c>
      <c r="I21" s="23">
        <v>1110282258.0645161</v>
      </c>
      <c r="J21" s="23">
        <v>1242972972.9729731</v>
      </c>
      <c r="K21" s="23">
        <v>985838041.43126178</v>
      </c>
      <c r="L21" s="23">
        <v>29683366.733466934</v>
      </c>
      <c r="M21" s="23">
        <v>53373831.775700927</v>
      </c>
      <c r="N21" s="23">
        <v>53645000</v>
      </c>
      <c r="P21" s="25"/>
      <c r="Q21" s="25"/>
      <c r="R21" s="25"/>
      <c r="T21" s="26"/>
    </row>
    <row r="22" spans="1:20" s="22" customFormat="1" ht="15.75" x14ac:dyDescent="0.3">
      <c r="A22" s="21">
        <v>935</v>
      </c>
      <c r="B22" s="22" t="s">
        <v>2926</v>
      </c>
      <c r="C22" s="22" t="s">
        <v>2927</v>
      </c>
      <c r="D22" s="23">
        <v>21.27</v>
      </c>
      <c r="E22" s="23">
        <v>0</v>
      </c>
      <c r="F22" s="23">
        <v>13093121693.121693</v>
      </c>
      <c r="G22" s="23">
        <v>5472989690.7216501</v>
      </c>
      <c r="H22" s="23">
        <v>8443027522.9357796</v>
      </c>
      <c r="I22" s="23">
        <v>12607258064.516129</v>
      </c>
      <c r="J22" s="23">
        <v>12481467181.467182</v>
      </c>
      <c r="K22" s="23">
        <v>13061770244.821093</v>
      </c>
      <c r="L22" s="23">
        <v>10768336673.346693</v>
      </c>
      <c r="M22" s="23">
        <v>10280747663.551403</v>
      </c>
      <c r="N22" s="23">
        <v>10344000000</v>
      </c>
      <c r="P22" s="25"/>
      <c r="Q22" s="25"/>
      <c r="R22" s="25"/>
      <c r="T22" s="26"/>
    </row>
    <row r="23" spans="1:20" s="22" customFormat="1" ht="15.75" x14ac:dyDescent="0.3">
      <c r="A23" s="21">
        <v>341</v>
      </c>
      <c r="B23" s="22" t="s">
        <v>1598</v>
      </c>
      <c r="C23" s="22" t="s">
        <v>3255</v>
      </c>
      <c r="D23" s="23">
        <v>34.74</v>
      </c>
      <c r="E23" s="23">
        <v>0</v>
      </c>
      <c r="F23" s="23">
        <v>8296190476.1904764</v>
      </c>
      <c r="G23" s="23">
        <v>8503402061.8556709</v>
      </c>
      <c r="H23" s="23">
        <v>9955963302.7522945</v>
      </c>
      <c r="I23" s="23">
        <v>1574435483.8709676</v>
      </c>
      <c r="J23" s="23">
        <v>1660308880.3088803</v>
      </c>
      <c r="K23" s="23">
        <v>1567043314.5009418</v>
      </c>
      <c r="L23" s="23">
        <v>1363386773.5470941</v>
      </c>
      <c r="M23" s="23">
        <v>1314710280.3738317</v>
      </c>
      <c r="N23" s="23">
        <v>1187150000</v>
      </c>
      <c r="P23" s="25"/>
      <c r="Q23" s="25"/>
      <c r="R23" s="25"/>
      <c r="T23" s="26"/>
    </row>
    <row r="24" spans="1:20" s="22" customFormat="1" ht="15.75" x14ac:dyDescent="0.3">
      <c r="A24" s="21">
        <v>684</v>
      </c>
      <c r="B24" s="22" t="s">
        <v>2096</v>
      </c>
      <c r="C24" s="22" t="s">
        <v>2097</v>
      </c>
      <c r="D24" s="23">
        <v>32.494</v>
      </c>
      <c r="E24" s="23">
        <v>0</v>
      </c>
      <c r="F24" s="23">
        <v>5501375661.3756609</v>
      </c>
      <c r="G24" s="23">
        <v>10883505154.639175</v>
      </c>
      <c r="H24" s="23">
        <v>9277064220.183485</v>
      </c>
      <c r="I24" s="23">
        <v>1418346774.1935484</v>
      </c>
      <c r="J24" s="23">
        <v>1313822393.8223937</v>
      </c>
      <c r="K24" s="23">
        <v>1184858757.0621469</v>
      </c>
      <c r="L24" s="23">
        <v>95885771.543086171</v>
      </c>
      <c r="M24" s="23">
        <v>87201869.158878505</v>
      </c>
      <c r="N24" s="23">
        <v>107473333.33333333</v>
      </c>
      <c r="P24" s="25"/>
      <c r="Q24" s="25"/>
      <c r="R24" s="25"/>
      <c r="T24" s="26"/>
    </row>
    <row r="25" spans="1:20" s="22" customFormat="1" ht="15.75" x14ac:dyDescent="0.3">
      <c r="A25" s="21">
        <v>254</v>
      </c>
      <c r="B25" s="22" t="s">
        <v>1492</v>
      </c>
      <c r="C25" s="22" t="s">
        <v>1493</v>
      </c>
      <c r="D25" s="23">
        <v>15.837999999999999</v>
      </c>
      <c r="E25" s="24">
        <v>4.1557000000000001E-221</v>
      </c>
      <c r="F25" s="23">
        <v>8694285714.2857151</v>
      </c>
      <c r="G25" s="23">
        <v>8530412371.1340208</v>
      </c>
      <c r="H25" s="23">
        <v>7274036697.2477064</v>
      </c>
      <c r="I25" s="23">
        <v>10136693548.387096</v>
      </c>
      <c r="J25" s="23">
        <v>9260231660.2316608</v>
      </c>
      <c r="K25" s="23">
        <v>9679096045.1977406</v>
      </c>
      <c r="L25" s="23">
        <v>4303006012.0240479</v>
      </c>
      <c r="M25" s="23">
        <v>4855514018.6915894</v>
      </c>
      <c r="N25" s="23">
        <v>4401833333.333334</v>
      </c>
      <c r="P25" s="25"/>
      <c r="Q25" s="25"/>
      <c r="R25" s="25"/>
      <c r="T25" s="26"/>
    </row>
    <row r="26" spans="1:20" s="22" customFormat="1" ht="15.75" x14ac:dyDescent="0.3">
      <c r="A26" s="21">
        <v>972</v>
      </c>
      <c r="B26" s="22" t="s">
        <v>2522</v>
      </c>
      <c r="C26" s="22" t="s">
        <v>2523</v>
      </c>
      <c r="D26" s="23">
        <v>58.378999999999998</v>
      </c>
      <c r="E26" s="23">
        <v>0</v>
      </c>
      <c r="F26" s="23">
        <v>8522645502.645503</v>
      </c>
      <c r="G26" s="23">
        <v>8940721649.4845352</v>
      </c>
      <c r="H26" s="23">
        <v>6018440366.972477</v>
      </c>
      <c r="I26" s="23">
        <v>1101169354.8387098</v>
      </c>
      <c r="J26" s="23">
        <v>952934362.93436289</v>
      </c>
      <c r="K26" s="23">
        <v>877476459.51035786</v>
      </c>
      <c r="L26" s="23">
        <v>80198396.793587178</v>
      </c>
      <c r="M26" s="23">
        <v>111708411.21495326</v>
      </c>
      <c r="N26" s="23">
        <v>79585000</v>
      </c>
      <c r="P26" s="25"/>
      <c r="Q26" s="25"/>
      <c r="R26" s="25"/>
      <c r="T26" s="26"/>
    </row>
    <row r="27" spans="1:20" s="22" customFormat="1" ht="15.75" x14ac:dyDescent="0.3">
      <c r="A27" s="21">
        <v>88</v>
      </c>
      <c r="B27" s="22" t="s">
        <v>1843</v>
      </c>
      <c r="C27" s="22" t="s">
        <v>1844</v>
      </c>
      <c r="D27" s="23">
        <v>16.484000000000002</v>
      </c>
      <c r="E27" s="23">
        <v>0</v>
      </c>
      <c r="F27" s="23">
        <v>6562751322.7513227</v>
      </c>
      <c r="G27" s="23">
        <v>9706494845.3608246</v>
      </c>
      <c r="H27" s="23">
        <v>6015412844.0366974</v>
      </c>
      <c r="I27" s="23">
        <v>640120967.74193549</v>
      </c>
      <c r="J27" s="23">
        <v>559806949.80694973</v>
      </c>
      <c r="K27" s="23">
        <v>376323917.1374765</v>
      </c>
      <c r="L27" s="23">
        <v>0</v>
      </c>
      <c r="M27" s="23">
        <v>0</v>
      </c>
      <c r="N27" s="23">
        <v>0</v>
      </c>
      <c r="P27" s="25"/>
      <c r="Q27" s="25"/>
      <c r="R27" s="25"/>
      <c r="T27" s="26"/>
    </row>
    <row r="28" spans="1:20" s="22" customFormat="1" ht="15.75" x14ac:dyDescent="0.3">
      <c r="A28" s="21">
        <v>819</v>
      </c>
      <c r="B28" s="22" t="s">
        <v>2329</v>
      </c>
      <c r="C28" s="22" t="s">
        <v>3152</v>
      </c>
      <c r="D28" s="23">
        <v>20.355</v>
      </c>
      <c r="E28" s="24">
        <v>3.3156000000000002E-184</v>
      </c>
      <c r="F28" s="23">
        <v>9283280423.2804241</v>
      </c>
      <c r="G28" s="23">
        <v>6279175257.7319584</v>
      </c>
      <c r="H28" s="23">
        <v>5885504587.1559639</v>
      </c>
      <c r="I28" s="23">
        <v>1762580645.1612904</v>
      </c>
      <c r="J28" s="23">
        <v>1765289575.2895753</v>
      </c>
      <c r="K28" s="23">
        <v>2000489642.1845574</v>
      </c>
      <c r="L28" s="23">
        <v>37338677.354709417</v>
      </c>
      <c r="M28" s="23">
        <v>29532710.280373834</v>
      </c>
      <c r="N28" s="23">
        <v>30873333.333333332</v>
      </c>
      <c r="P28" s="25"/>
      <c r="Q28" s="25"/>
      <c r="R28" s="25"/>
      <c r="T28" s="26"/>
    </row>
    <row r="29" spans="1:20" s="22" customFormat="1" ht="15.75" x14ac:dyDescent="0.3">
      <c r="A29" s="21">
        <v>433</v>
      </c>
      <c r="B29" s="22" t="s">
        <v>1701</v>
      </c>
      <c r="C29" s="22" t="s">
        <v>1702</v>
      </c>
      <c r="D29" s="23">
        <v>11.44</v>
      </c>
      <c r="E29" s="23">
        <v>0</v>
      </c>
      <c r="F29" s="23">
        <v>2427513227.5132275</v>
      </c>
      <c r="G29" s="23">
        <v>8209072164.9484529</v>
      </c>
      <c r="H29" s="23">
        <v>10274311926.605505</v>
      </c>
      <c r="I29" s="23">
        <v>1339274193.5483871</v>
      </c>
      <c r="J29" s="23">
        <v>1316023166.0231662</v>
      </c>
      <c r="K29" s="23">
        <v>1216911487.7589452</v>
      </c>
      <c r="L29" s="23">
        <v>149218436.8737475</v>
      </c>
      <c r="M29" s="23">
        <v>112014953.27102803</v>
      </c>
      <c r="N29" s="23">
        <v>140465000</v>
      </c>
      <c r="P29" s="25"/>
      <c r="Q29" s="25"/>
      <c r="R29" s="25"/>
      <c r="T29" s="26"/>
    </row>
    <row r="30" spans="1:20" s="22" customFormat="1" ht="15.75" x14ac:dyDescent="0.3">
      <c r="A30" s="21">
        <v>988</v>
      </c>
      <c r="B30" s="22" t="s">
        <v>2554</v>
      </c>
      <c r="C30" s="22" t="s">
        <v>2555</v>
      </c>
      <c r="D30" s="23">
        <v>76.611999999999995</v>
      </c>
      <c r="E30" s="23">
        <v>0</v>
      </c>
      <c r="F30" s="23">
        <v>7647724867.7248669</v>
      </c>
      <c r="G30" s="23">
        <v>8050927835.0515471</v>
      </c>
      <c r="H30" s="23">
        <v>4997889908.2568808</v>
      </c>
      <c r="I30" s="23">
        <v>1588548387.0967741</v>
      </c>
      <c r="J30" s="23">
        <v>1154208494.2084942</v>
      </c>
      <c r="K30" s="23">
        <v>974915254.237288</v>
      </c>
      <c r="L30" s="23">
        <v>0</v>
      </c>
      <c r="M30" s="23">
        <v>0</v>
      </c>
      <c r="N30" s="23">
        <v>0</v>
      </c>
      <c r="P30" s="25"/>
      <c r="Q30" s="25"/>
      <c r="R30" s="25"/>
      <c r="T30" s="26"/>
    </row>
    <row r="31" spans="1:20" s="22" customFormat="1" ht="15.75" x14ac:dyDescent="0.3">
      <c r="A31" s="21">
        <v>887</v>
      </c>
      <c r="B31" s="22" t="s">
        <v>2433</v>
      </c>
      <c r="C31" s="22" t="s">
        <v>2434</v>
      </c>
      <c r="D31" s="23">
        <v>26.071999999999999</v>
      </c>
      <c r="E31" s="23">
        <v>0</v>
      </c>
      <c r="F31" s="23">
        <v>3773544973.5449739</v>
      </c>
      <c r="G31" s="23">
        <v>8601134020.618557</v>
      </c>
      <c r="H31" s="23">
        <v>7830183486.2385321</v>
      </c>
      <c r="I31" s="23">
        <v>10977822580.645163</v>
      </c>
      <c r="J31" s="23">
        <v>11337837837.837837</v>
      </c>
      <c r="K31" s="23">
        <v>13056873822.975517</v>
      </c>
      <c r="L31" s="23">
        <v>8107615230.4609222</v>
      </c>
      <c r="M31" s="23">
        <v>6879626168.2242985</v>
      </c>
      <c r="N31" s="23">
        <v>7766000000</v>
      </c>
      <c r="P31" s="25"/>
      <c r="Q31" s="25"/>
      <c r="R31" s="25"/>
      <c r="T31" s="26"/>
    </row>
    <row r="32" spans="1:20" s="22" customFormat="1" ht="15.75" x14ac:dyDescent="0.3">
      <c r="A32" s="21">
        <v>379</v>
      </c>
      <c r="B32" s="22" t="s">
        <v>2247</v>
      </c>
      <c r="C32" s="22" t="s">
        <v>2248</v>
      </c>
      <c r="D32" s="23">
        <v>7.0186000000000002</v>
      </c>
      <c r="E32" s="23">
        <v>0</v>
      </c>
      <c r="F32" s="23">
        <v>4029312169.3121696</v>
      </c>
      <c r="G32" s="23">
        <v>6147113402.0618553</v>
      </c>
      <c r="H32" s="23">
        <v>8420825688.0733948</v>
      </c>
      <c r="I32" s="23">
        <v>817580645.16129029</v>
      </c>
      <c r="J32" s="23">
        <v>880270270.27027035</v>
      </c>
      <c r="K32" s="23">
        <v>751299435.02824855</v>
      </c>
      <c r="L32" s="23">
        <v>37154308.617234468</v>
      </c>
      <c r="M32" s="23">
        <v>36063551.401869163</v>
      </c>
      <c r="N32" s="23">
        <v>32393333.333333332</v>
      </c>
      <c r="P32" s="25"/>
      <c r="Q32" s="25"/>
      <c r="R32" s="25"/>
      <c r="T32" s="26"/>
    </row>
    <row r="33" spans="1:20" s="22" customFormat="1" ht="15.75" x14ac:dyDescent="0.3">
      <c r="A33" s="21">
        <v>365</v>
      </c>
      <c r="B33" s="22" t="s">
        <v>1633</v>
      </c>
      <c r="C33" s="22" t="s">
        <v>1634</v>
      </c>
      <c r="D33" s="23">
        <v>25.12</v>
      </c>
      <c r="E33" s="23">
        <v>0</v>
      </c>
      <c r="F33" s="23">
        <v>8014708994.7089939</v>
      </c>
      <c r="G33" s="23">
        <v>4788350515.4639177</v>
      </c>
      <c r="H33" s="23">
        <v>5570642201.8348627</v>
      </c>
      <c r="I33" s="23">
        <v>8439919354.8387098</v>
      </c>
      <c r="J33" s="23">
        <v>7200386100.3861008</v>
      </c>
      <c r="K33" s="23">
        <v>8970621468.9265537</v>
      </c>
      <c r="L33" s="23">
        <v>10327054108.216433</v>
      </c>
      <c r="M33" s="23">
        <v>8247663551.4018688</v>
      </c>
      <c r="N33" s="23">
        <v>9306166666.6666679</v>
      </c>
      <c r="P33" s="25"/>
      <c r="Q33" s="25"/>
      <c r="R33" s="25"/>
      <c r="T33" s="26"/>
    </row>
    <row r="34" spans="1:20" s="22" customFormat="1" ht="15.75" x14ac:dyDescent="0.3">
      <c r="A34" s="21">
        <v>770</v>
      </c>
      <c r="B34" s="22" t="s">
        <v>2806</v>
      </c>
      <c r="C34" s="22" t="s">
        <v>2807</v>
      </c>
      <c r="D34" s="23">
        <v>66.361000000000004</v>
      </c>
      <c r="E34" s="23">
        <v>0</v>
      </c>
      <c r="F34" s="23">
        <v>5283492063.4920635</v>
      </c>
      <c r="G34" s="23">
        <v>6771443298.9690723</v>
      </c>
      <c r="H34" s="23">
        <v>5839816513.7614679</v>
      </c>
      <c r="I34" s="23">
        <v>792862903.22580647</v>
      </c>
      <c r="J34" s="23">
        <v>725482625.48262548</v>
      </c>
      <c r="K34" s="23">
        <v>661092278.71939731</v>
      </c>
      <c r="L34" s="23">
        <v>6620240.4809619244</v>
      </c>
      <c r="M34" s="23">
        <v>35633644.859813087</v>
      </c>
      <c r="N34" s="23">
        <v>40821666.666666672</v>
      </c>
      <c r="P34" s="25"/>
      <c r="Q34" s="25"/>
      <c r="R34" s="25"/>
      <c r="T34" s="26"/>
    </row>
    <row r="35" spans="1:20" s="22" customFormat="1" ht="15.75" x14ac:dyDescent="0.3">
      <c r="A35" s="21">
        <v>189</v>
      </c>
      <c r="B35" s="22" t="s">
        <v>1421</v>
      </c>
      <c r="C35" s="22" t="s">
        <v>1422</v>
      </c>
      <c r="D35" s="23">
        <v>43.103000000000002</v>
      </c>
      <c r="E35" s="23">
        <v>0</v>
      </c>
      <c r="F35" s="23">
        <v>5178941798.9417992</v>
      </c>
      <c r="G35" s="23">
        <v>6897319587.6288652</v>
      </c>
      <c r="H35" s="23">
        <v>5028165137.6146784</v>
      </c>
      <c r="I35" s="23">
        <v>4594758064.5161295</v>
      </c>
      <c r="J35" s="23">
        <v>3653745173.7451739</v>
      </c>
      <c r="K35" s="23">
        <v>3040451977.4011297</v>
      </c>
      <c r="L35" s="23">
        <v>116462925.85170341</v>
      </c>
      <c r="M35" s="23">
        <v>145800000</v>
      </c>
      <c r="N35" s="23">
        <v>120156666.66666667</v>
      </c>
      <c r="P35" s="25"/>
      <c r="Q35" s="25"/>
      <c r="R35" s="25"/>
      <c r="T35" s="26"/>
    </row>
    <row r="36" spans="1:20" s="22" customFormat="1" ht="15.75" x14ac:dyDescent="0.3">
      <c r="A36" s="21">
        <v>636</v>
      </c>
      <c r="B36" s="22" t="s">
        <v>2013</v>
      </c>
      <c r="C36" s="22" t="s">
        <v>2014</v>
      </c>
      <c r="D36" s="23">
        <v>33.054000000000002</v>
      </c>
      <c r="E36" s="23">
        <v>0</v>
      </c>
      <c r="F36" s="23">
        <v>4740423280.4232807</v>
      </c>
      <c r="G36" s="23">
        <v>6539690721.6494846</v>
      </c>
      <c r="H36" s="23">
        <v>5555412844.0366974</v>
      </c>
      <c r="I36" s="23">
        <v>1984475806.4516132</v>
      </c>
      <c r="J36" s="23">
        <v>1867181467.1814673</v>
      </c>
      <c r="K36" s="23">
        <v>1536610169.4915254</v>
      </c>
      <c r="L36" s="23">
        <v>117655310.62124248</v>
      </c>
      <c r="M36" s="23">
        <v>164747663.55140185</v>
      </c>
      <c r="N36" s="23">
        <v>181033333.33333331</v>
      </c>
      <c r="P36" s="25"/>
      <c r="Q36" s="25"/>
      <c r="R36" s="25"/>
      <c r="T36" s="26"/>
    </row>
    <row r="37" spans="1:20" s="22" customFormat="1" ht="15.75" x14ac:dyDescent="0.3">
      <c r="A37" s="21">
        <v>675</v>
      </c>
      <c r="B37" s="22" t="s">
        <v>2075</v>
      </c>
      <c r="C37" s="22" t="s">
        <v>3156</v>
      </c>
      <c r="D37" s="23">
        <v>42.055999999999997</v>
      </c>
      <c r="E37" s="23">
        <v>0</v>
      </c>
      <c r="F37" s="23">
        <v>6111640211.6402121</v>
      </c>
      <c r="G37" s="23">
        <v>5892886597.9381447</v>
      </c>
      <c r="H37" s="23">
        <v>4732660550.4587154</v>
      </c>
      <c r="I37" s="23">
        <v>943346774.19354844</v>
      </c>
      <c r="J37" s="23">
        <v>725096525.09652507</v>
      </c>
      <c r="K37" s="23">
        <v>526026365.34839922</v>
      </c>
      <c r="L37" s="23">
        <v>0</v>
      </c>
      <c r="M37" s="23">
        <v>0</v>
      </c>
      <c r="N37" s="23">
        <v>0</v>
      </c>
      <c r="P37" s="25"/>
      <c r="Q37" s="25"/>
      <c r="R37" s="25"/>
      <c r="T37" s="26"/>
    </row>
    <row r="38" spans="1:20" s="22" customFormat="1" ht="15.75" x14ac:dyDescent="0.3">
      <c r="A38" s="21">
        <v>174</v>
      </c>
      <c r="B38" s="22" t="s">
        <v>1974</v>
      </c>
      <c r="C38" s="22" t="s">
        <v>2651</v>
      </c>
      <c r="D38" s="23">
        <v>91.036000000000001</v>
      </c>
      <c r="E38" s="23">
        <v>0</v>
      </c>
      <c r="F38" s="23">
        <v>5452592592.5925922</v>
      </c>
      <c r="G38" s="23">
        <v>6473092783.5051546</v>
      </c>
      <c r="H38" s="23">
        <v>4356422018.3486242</v>
      </c>
      <c r="I38" s="23">
        <v>507137096.77419353</v>
      </c>
      <c r="J38" s="23">
        <v>562316602.31660235</v>
      </c>
      <c r="K38" s="23">
        <v>408625235.40489644</v>
      </c>
      <c r="L38" s="23">
        <v>0</v>
      </c>
      <c r="M38" s="23">
        <v>39037383.17757009</v>
      </c>
      <c r="N38" s="23">
        <v>37380000</v>
      </c>
      <c r="P38" s="25"/>
      <c r="Q38" s="25"/>
      <c r="R38" s="25"/>
      <c r="T38" s="26"/>
    </row>
    <row r="39" spans="1:20" s="22" customFormat="1" ht="15.75" x14ac:dyDescent="0.3">
      <c r="A39" s="21">
        <v>929</v>
      </c>
      <c r="B39" s="22" t="s">
        <v>2448</v>
      </c>
      <c r="C39" s="22" t="s">
        <v>2449</v>
      </c>
      <c r="D39" s="23">
        <v>2.6071</v>
      </c>
      <c r="E39" s="24">
        <v>9.9490000000000001E-14</v>
      </c>
      <c r="F39" s="23">
        <v>15103703703.703705</v>
      </c>
      <c r="G39" s="23">
        <v>0</v>
      </c>
      <c r="H39" s="23">
        <v>280522935.77981651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P39" s="25"/>
      <c r="Q39" s="25"/>
      <c r="R39" s="25"/>
      <c r="T39" s="26"/>
    </row>
    <row r="40" spans="1:20" s="22" customFormat="1" ht="15.75" x14ac:dyDescent="0.3">
      <c r="A40" s="21">
        <v>641</v>
      </c>
      <c r="B40" s="22" t="s">
        <v>2022</v>
      </c>
      <c r="C40" s="22" t="s">
        <v>2023</v>
      </c>
      <c r="D40" s="23">
        <v>4.4561000000000002</v>
      </c>
      <c r="E40" s="23">
        <v>0</v>
      </c>
      <c r="F40" s="23">
        <v>6375873015.8730154</v>
      </c>
      <c r="G40" s="23">
        <v>4604329896.9072161</v>
      </c>
      <c r="H40" s="23">
        <v>4396697247.7064219</v>
      </c>
      <c r="I40" s="23">
        <v>1928104838.7096775</v>
      </c>
      <c r="J40" s="23">
        <v>1457683397.6833978</v>
      </c>
      <c r="K40" s="23">
        <v>0</v>
      </c>
      <c r="L40" s="23">
        <v>0</v>
      </c>
      <c r="M40" s="23">
        <v>0</v>
      </c>
      <c r="N40" s="23">
        <v>0</v>
      </c>
      <c r="P40" s="25"/>
      <c r="Q40" s="25"/>
      <c r="R40" s="25"/>
      <c r="T40" s="26"/>
    </row>
    <row r="41" spans="1:20" s="22" customFormat="1" ht="15.75" x14ac:dyDescent="0.3">
      <c r="A41" s="21">
        <v>191</v>
      </c>
      <c r="B41" s="22" t="s">
        <v>1424</v>
      </c>
      <c r="C41" s="22" t="s">
        <v>3101</v>
      </c>
      <c r="D41" s="23">
        <v>32.176000000000002</v>
      </c>
      <c r="E41" s="24">
        <v>1.4951E-237</v>
      </c>
      <c r="F41" s="23">
        <v>4869629629.6296301</v>
      </c>
      <c r="G41" s="23">
        <v>4883195876.28866</v>
      </c>
      <c r="H41" s="23">
        <v>5579908256.8807344</v>
      </c>
      <c r="I41" s="23">
        <v>767822580.64516127</v>
      </c>
      <c r="J41" s="23">
        <v>800694980.69498074</v>
      </c>
      <c r="K41" s="23">
        <v>625122410.54613936</v>
      </c>
      <c r="L41" s="23">
        <v>40859719.438877754</v>
      </c>
      <c r="M41" s="23">
        <v>40003738.31775701</v>
      </c>
      <c r="N41" s="23">
        <v>41288333.333333328</v>
      </c>
      <c r="P41" s="25"/>
      <c r="Q41" s="25"/>
      <c r="R41" s="25"/>
      <c r="T41" s="26"/>
    </row>
    <row r="42" spans="1:20" s="22" customFormat="1" ht="15.75" x14ac:dyDescent="0.3">
      <c r="A42" s="21">
        <v>455</v>
      </c>
      <c r="B42" s="22" t="s">
        <v>1734</v>
      </c>
      <c r="C42" s="22" t="s">
        <v>2354</v>
      </c>
      <c r="D42" s="23">
        <v>50.84</v>
      </c>
      <c r="E42" s="23">
        <v>0</v>
      </c>
      <c r="F42" s="23">
        <v>4575555555.5555553</v>
      </c>
      <c r="G42" s="23">
        <v>5478350515.4639177</v>
      </c>
      <c r="H42" s="23">
        <v>4705779816.5137615</v>
      </c>
      <c r="I42" s="23">
        <v>616774193.54838705</v>
      </c>
      <c r="J42" s="23">
        <v>918108108.10810816</v>
      </c>
      <c r="K42" s="23">
        <v>581318267.41996229</v>
      </c>
      <c r="L42" s="23">
        <v>0</v>
      </c>
      <c r="M42" s="23">
        <v>0</v>
      </c>
      <c r="N42" s="23">
        <v>0</v>
      </c>
      <c r="P42" s="25"/>
      <c r="Q42" s="25"/>
      <c r="R42" s="25"/>
      <c r="T42" s="26"/>
    </row>
    <row r="43" spans="1:20" s="22" customFormat="1" ht="15.75" x14ac:dyDescent="0.3">
      <c r="A43" s="21">
        <v>247</v>
      </c>
      <c r="B43" s="22" t="s">
        <v>2064</v>
      </c>
      <c r="C43" s="22" t="s">
        <v>1481</v>
      </c>
      <c r="D43" s="23">
        <v>43.417000000000002</v>
      </c>
      <c r="E43" s="23">
        <v>0</v>
      </c>
      <c r="F43" s="23">
        <v>4438201058.2010584</v>
      </c>
      <c r="G43" s="23">
        <v>5852061855.6701031</v>
      </c>
      <c r="H43" s="23">
        <v>4252660550.4587159</v>
      </c>
      <c r="I43" s="23">
        <v>1117822580.6451614</v>
      </c>
      <c r="J43" s="23">
        <v>947374517.37451744</v>
      </c>
      <c r="K43" s="23">
        <v>725649717.51412427</v>
      </c>
      <c r="L43" s="23">
        <v>13171142.284569139</v>
      </c>
      <c r="M43" s="23">
        <v>0</v>
      </c>
      <c r="N43" s="23">
        <v>17740000</v>
      </c>
      <c r="P43" s="25"/>
      <c r="Q43" s="25"/>
      <c r="R43" s="25"/>
      <c r="T43" s="26"/>
    </row>
    <row r="44" spans="1:20" s="22" customFormat="1" ht="15.75" x14ac:dyDescent="0.3">
      <c r="A44" s="21">
        <v>135</v>
      </c>
      <c r="B44" s="22" t="s">
        <v>1351</v>
      </c>
      <c r="C44" s="22" t="s">
        <v>1352</v>
      </c>
      <c r="D44" s="23">
        <v>53.658000000000001</v>
      </c>
      <c r="E44" s="23">
        <v>0</v>
      </c>
      <c r="F44" s="23">
        <v>4858835978.8359795</v>
      </c>
      <c r="G44" s="23">
        <v>6273195876.28866</v>
      </c>
      <c r="H44" s="23">
        <v>3346238532.1100917</v>
      </c>
      <c r="I44" s="23">
        <v>1472419354.8387098</v>
      </c>
      <c r="J44" s="23">
        <v>1257297297.2972972</v>
      </c>
      <c r="K44" s="23">
        <v>1048060263.653484</v>
      </c>
      <c r="L44" s="23">
        <v>0</v>
      </c>
      <c r="M44" s="23">
        <v>0</v>
      </c>
      <c r="N44" s="23">
        <v>0</v>
      </c>
      <c r="P44" s="25"/>
      <c r="Q44" s="25"/>
      <c r="R44" s="25"/>
      <c r="T44" s="26"/>
    </row>
    <row r="45" spans="1:20" s="22" customFormat="1" ht="15.75" x14ac:dyDescent="0.3">
      <c r="A45" s="21">
        <v>41</v>
      </c>
      <c r="B45" s="22" t="s">
        <v>1260</v>
      </c>
      <c r="C45" s="22" t="s">
        <v>1261</v>
      </c>
      <c r="D45" s="23">
        <v>30.835999999999999</v>
      </c>
      <c r="E45" s="24">
        <v>3.9390000000000002E-255</v>
      </c>
      <c r="F45" s="23">
        <v>4851216931.2169313</v>
      </c>
      <c r="G45" s="23">
        <v>4910000000</v>
      </c>
      <c r="H45" s="23">
        <v>4536788990.8256884</v>
      </c>
      <c r="I45" s="23">
        <v>997258064.51612902</v>
      </c>
      <c r="J45" s="23">
        <v>920308880.30888033</v>
      </c>
      <c r="K45" s="23">
        <v>662711864.40677965</v>
      </c>
      <c r="L45" s="23">
        <v>32000000</v>
      </c>
      <c r="M45" s="23">
        <v>66613084.112149537</v>
      </c>
      <c r="N45" s="23">
        <v>68826666.666666657</v>
      </c>
      <c r="P45" s="25"/>
      <c r="Q45" s="25"/>
      <c r="R45" s="25"/>
      <c r="T45" s="26"/>
    </row>
    <row r="46" spans="1:20" s="22" customFormat="1" ht="15.75" x14ac:dyDescent="0.3">
      <c r="A46" s="21">
        <v>985</v>
      </c>
      <c r="B46" s="22" t="s">
        <v>2548</v>
      </c>
      <c r="C46" s="22" t="s">
        <v>2549</v>
      </c>
      <c r="D46" s="23">
        <v>49.808</v>
      </c>
      <c r="E46" s="23">
        <v>0</v>
      </c>
      <c r="F46" s="23">
        <v>6070158730.1587296</v>
      </c>
      <c r="G46" s="23">
        <v>4672164948.4536085</v>
      </c>
      <c r="H46" s="23">
        <v>3246972477.0642204</v>
      </c>
      <c r="I46" s="23">
        <v>896814516.12903237</v>
      </c>
      <c r="J46" s="23">
        <v>717953667.953668</v>
      </c>
      <c r="K46" s="23">
        <v>593709981.16760826</v>
      </c>
      <c r="L46" s="23">
        <v>31238476.953907818</v>
      </c>
      <c r="M46" s="23">
        <v>17056635.514018692</v>
      </c>
      <c r="N46" s="23">
        <v>54085000</v>
      </c>
      <c r="P46" s="25"/>
      <c r="Q46" s="25"/>
      <c r="R46" s="25"/>
      <c r="T46" s="26"/>
    </row>
    <row r="47" spans="1:20" s="22" customFormat="1" ht="15.75" x14ac:dyDescent="0.3">
      <c r="A47" s="21">
        <v>161</v>
      </c>
      <c r="B47" s="22" t="s">
        <v>1950</v>
      </c>
      <c r="C47" s="22" t="s">
        <v>1951</v>
      </c>
      <c r="D47" s="23">
        <v>21.306000000000001</v>
      </c>
      <c r="E47" s="23">
        <v>0</v>
      </c>
      <c r="F47" s="23">
        <v>2667513227.5132275</v>
      </c>
      <c r="G47" s="23">
        <v>5435257731.9587622</v>
      </c>
      <c r="H47" s="23">
        <v>5825229357.7981653</v>
      </c>
      <c r="I47" s="23">
        <v>2122459677.4193547</v>
      </c>
      <c r="J47" s="23">
        <v>3098030888.0308881</v>
      </c>
      <c r="K47" s="23">
        <v>3164143126.1770244</v>
      </c>
      <c r="L47" s="23">
        <v>1042004008.016032</v>
      </c>
      <c r="M47" s="23">
        <v>873514018.69158876</v>
      </c>
      <c r="N47" s="23">
        <v>796983333.33333325</v>
      </c>
      <c r="P47" s="25"/>
      <c r="Q47" s="25"/>
      <c r="R47" s="25"/>
      <c r="T47" s="26"/>
    </row>
    <row r="48" spans="1:20" s="22" customFormat="1" ht="15.75" x14ac:dyDescent="0.3">
      <c r="A48" s="21">
        <v>183</v>
      </c>
      <c r="B48" s="22" t="s">
        <v>1410</v>
      </c>
      <c r="C48" s="22" t="s">
        <v>1411</v>
      </c>
      <c r="D48" s="23">
        <v>12.711</v>
      </c>
      <c r="E48" s="23">
        <v>0</v>
      </c>
      <c r="F48" s="23">
        <v>1495873015.8730159</v>
      </c>
      <c r="G48" s="23">
        <v>6316288659.7938147</v>
      </c>
      <c r="H48" s="23">
        <v>5834678899.0825691</v>
      </c>
      <c r="I48" s="23">
        <v>1091129032.2580645</v>
      </c>
      <c r="J48" s="23">
        <v>930501930.50193048</v>
      </c>
      <c r="K48" s="23">
        <v>765310734.46327686</v>
      </c>
      <c r="L48" s="23">
        <v>242424849.69939879</v>
      </c>
      <c r="M48" s="23">
        <v>232822429.90654203</v>
      </c>
      <c r="N48" s="23">
        <v>289466666.66666663</v>
      </c>
      <c r="P48" s="25"/>
      <c r="Q48" s="25"/>
      <c r="R48" s="25"/>
      <c r="T48" s="26"/>
    </row>
    <row r="49" spans="1:20" s="22" customFormat="1" ht="15.75" x14ac:dyDescent="0.3">
      <c r="A49" s="21">
        <v>519</v>
      </c>
      <c r="B49" s="22" t="s">
        <v>2470</v>
      </c>
      <c r="C49" s="22" t="s">
        <v>2471</v>
      </c>
      <c r="D49" s="23">
        <v>42.593000000000004</v>
      </c>
      <c r="E49" s="23">
        <v>0</v>
      </c>
      <c r="F49" s="23">
        <v>4999894179.8941803</v>
      </c>
      <c r="G49" s="23">
        <v>4816907216.4948454</v>
      </c>
      <c r="H49" s="23">
        <v>3721559633.027523</v>
      </c>
      <c r="I49" s="23">
        <v>603508064.51612902</v>
      </c>
      <c r="J49" s="23">
        <v>546370656.37065637</v>
      </c>
      <c r="K49" s="23">
        <v>515668549.90583807</v>
      </c>
      <c r="L49" s="23">
        <v>2939879.7595190378</v>
      </c>
      <c r="M49" s="23">
        <v>0</v>
      </c>
      <c r="N49" s="23">
        <v>3620666.6666666665</v>
      </c>
      <c r="P49" s="25"/>
      <c r="Q49" s="25"/>
      <c r="R49" s="25"/>
      <c r="T49" s="26"/>
    </row>
    <row r="50" spans="1:20" s="22" customFormat="1" ht="15.75" x14ac:dyDescent="0.3">
      <c r="A50" s="21">
        <v>565</v>
      </c>
      <c r="B50" s="22" t="s">
        <v>1899</v>
      </c>
      <c r="C50" s="22" t="s">
        <v>1900</v>
      </c>
      <c r="D50" s="23">
        <v>13.067</v>
      </c>
      <c r="E50" s="23">
        <v>0</v>
      </c>
      <c r="F50" s="23">
        <v>3315873015.8730159</v>
      </c>
      <c r="G50" s="23">
        <v>6028865979.381444</v>
      </c>
      <c r="H50" s="23">
        <v>4013853211.0091743</v>
      </c>
      <c r="I50" s="23">
        <v>8266532258.0645161</v>
      </c>
      <c r="J50" s="23">
        <v>8924324324.3243256</v>
      </c>
      <c r="K50" s="23">
        <v>4995856873.8229752</v>
      </c>
      <c r="L50" s="23">
        <v>10011623246.492987</v>
      </c>
      <c r="M50" s="23">
        <v>10937383177.570095</v>
      </c>
      <c r="N50" s="23">
        <v>7818333333.333333</v>
      </c>
      <c r="P50" s="25"/>
      <c r="Q50" s="25"/>
      <c r="R50" s="25"/>
      <c r="T50" s="26"/>
    </row>
    <row r="51" spans="1:20" s="22" customFormat="1" ht="15.75" x14ac:dyDescent="0.3">
      <c r="A51" s="21">
        <v>828</v>
      </c>
      <c r="B51" s="22" t="s">
        <v>2346</v>
      </c>
      <c r="C51" s="22" t="s">
        <v>2347</v>
      </c>
      <c r="D51" s="23">
        <v>57.63</v>
      </c>
      <c r="E51" s="23">
        <v>0</v>
      </c>
      <c r="F51" s="23">
        <v>4407724867.7248678</v>
      </c>
      <c r="G51" s="23">
        <v>4656701030.9278355</v>
      </c>
      <c r="H51" s="23">
        <v>3943302752.2935777</v>
      </c>
      <c r="I51" s="23">
        <v>610564516.12903225</v>
      </c>
      <c r="J51" s="23">
        <v>585521235.52123547</v>
      </c>
      <c r="K51" s="23">
        <v>464595103.57815444</v>
      </c>
      <c r="L51" s="23">
        <v>0</v>
      </c>
      <c r="M51" s="23">
        <v>16703738.31775701</v>
      </c>
      <c r="N51" s="23">
        <v>21616666.666666664</v>
      </c>
      <c r="P51" s="25"/>
      <c r="Q51" s="25"/>
      <c r="R51" s="25"/>
      <c r="T51" s="26"/>
    </row>
    <row r="52" spans="1:20" s="22" customFormat="1" ht="15.75" x14ac:dyDescent="0.3">
      <c r="A52" s="21">
        <v>312</v>
      </c>
      <c r="B52" s="22" t="s">
        <v>2157</v>
      </c>
      <c r="C52" s="22" t="s">
        <v>3096</v>
      </c>
      <c r="D52" s="23">
        <v>11.302</v>
      </c>
      <c r="E52" s="24">
        <v>4.1672000000000002E-219</v>
      </c>
      <c r="F52" s="23">
        <v>2558730158.7301588</v>
      </c>
      <c r="G52" s="23">
        <v>4315257731.9587622</v>
      </c>
      <c r="H52" s="23">
        <v>5971559633.027523</v>
      </c>
      <c r="I52" s="23">
        <v>5667741935.4838705</v>
      </c>
      <c r="J52" s="23">
        <v>5828571428.5714283</v>
      </c>
      <c r="K52" s="23">
        <v>6037288135.5932207</v>
      </c>
      <c r="L52" s="23">
        <v>3147094188.3767533</v>
      </c>
      <c r="M52" s="23">
        <v>3059439252.3364487</v>
      </c>
      <c r="N52" s="23">
        <v>2464166666.666667</v>
      </c>
      <c r="P52" s="25"/>
      <c r="Q52" s="25"/>
      <c r="R52" s="25"/>
      <c r="T52" s="26"/>
    </row>
    <row r="53" spans="1:20" s="22" customFormat="1" ht="15.75" x14ac:dyDescent="0.3">
      <c r="A53" s="21">
        <v>755</v>
      </c>
      <c r="B53" s="22" t="s">
        <v>2223</v>
      </c>
      <c r="C53" s="22" t="s">
        <v>2224</v>
      </c>
      <c r="D53" s="23">
        <v>22.710999999999999</v>
      </c>
      <c r="E53" s="23">
        <v>0</v>
      </c>
      <c r="F53" s="23">
        <v>2400317460.3174605</v>
      </c>
      <c r="G53" s="23">
        <v>5985773195.8762884</v>
      </c>
      <c r="H53" s="23">
        <v>4187339449.5412841</v>
      </c>
      <c r="I53" s="23">
        <v>643467741.93548381</v>
      </c>
      <c r="J53" s="23">
        <v>743204633.20463324</v>
      </c>
      <c r="K53" s="23">
        <v>646252354.04896414</v>
      </c>
      <c r="L53" s="23">
        <v>81368737.474949896</v>
      </c>
      <c r="M53" s="23">
        <v>65276635.5140187</v>
      </c>
      <c r="N53" s="23">
        <v>66265000</v>
      </c>
      <c r="P53" s="25"/>
      <c r="Q53" s="25"/>
      <c r="R53" s="25"/>
      <c r="T53" s="26"/>
    </row>
    <row r="54" spans="1:20" s="22" customFormat="1" ht="15.75" x14ac:dyDescent="0.3">
      <c r="A54" s="21">
        <v>338</v>
      </c>
      <c r="B54" s="22" t="s">
        <v>1593</v>
      </c>
      <c r="C54" s="22" t="s">
        <v>1594</v>
      </c>
      <c r="D54" s="23">
        <v>14.718</v>
      </c>
      <c r="E54" s="24">
        <v>7.0569E-186</v>
      </c>
      <c r="F54" s="23">
        <v>3390158730.15873</v>
      </c>
      <c r="G54" s="23">
        <v>4737938144.3298969</v>
      </c>
      <c r="H54" s="23">
        <v>4220917431.1926603</v>
      </c>
      <c r="I54" s="23">
        <v>538467741.93548381</v>
      </c>
      <c r="J54" s="23">
        <v>519189189.1891892</v>
      </c>
      <c r="K54" s="23">
        <v>416760828.62523544</v>
      </c>
      <c r="L54" s="23">
        <v>0</v>
      </c>
      <c r="M54" s="23">
        <v>0</v>
      </c>
      <c r="N54" s="23">
        <v>8755333.3333333321</v>
      </c>
      <c r="P54" s="25"/>
      <c r="Q54" s="25"/>
      <c r="R54" s="25"/>
      <c r="T54" s="26"/>
    </row>
    <row r="55" spans="1:20" s="22" customFormat="1" ht="15.75" x14ac:dyDescent="0.3">
      <c r="A55" s="21">
        <v>353</v>
      </c>
      <c r="B55" s="22" t="s">
        <v>1614</v>
      </c>
      <c r="C55" s="22" t="s">
        <v>1615</v>
      </c>
      <c r="D55" s="23">
        <v>42.600999999999999</v>
      </c>
      <c r="E55" s="23">
        <v>0</v>
      </c>
      <c r="F55" s="23">
        <v>4695978835.9788361</v>
      </c>
      <c r="G55" s="23">
        <v>4278659793.8144326</v>
      </c>
      <c r="H55" s="23">
        <v>3203944954.1284404</v>
      </c>
      <c r="I55" s="23">
        <v>808991935.48387098</v>
      </c>
      <c r="J55" s="23">
        <v>675173745.17374516</v>
      </c>
      <c r="K55" s="23">
        <v>551186440.67796612</v>
      </c>
      <c r="L55" s="23">
        <v>13296993.987975951</v>
      </c>
      <c r="M55" s="23">
        <v>24013084.112149533</v>
      </c>
      <c r="N55" s="23">
        <v>20223333.333333336</v>
      </c>
      <c r="P55" s="25"/>
      <c r="Q55" s="25"/>
      <c r="R55" s="25"/>
      <c r="T55" s="26"/>
    </row>
    <row r="56" spans="1:20" s="22" customFormat="1" ht="15.75" x14ac:dyDescent="0.3">
      <c r="A56" s="21">
        <v>514</v>
      </c>
      <c r="B56" s="22" t="s">
        <v>2462</v>
      </c>
      <c r="C56" s="22" t="s">
        <v>2463</v>
      </c>
      <c r="D56" s="23">
        <v>48.607999999999997</v>
      </c>
      <c r="E56" s="23">
        <v>0</v>
      </c>
      <c r="F56" s="23">
        <v>4770899470.8994713</v>
      </c>
      <c r="G56" s="23">
        <v>3981443298.9690723</v>
      </c>
      <c r="H56" s="23">
        <v>3383302752.2935777</v>
      </c>
      <c r="I56" s="23">
        <v>508064516.12903225</v>
      </c>
      <c r="J56" s="23">
        <v>550965250.96525097</v>
      </c>
      <c r="K56" s="23">
        <v>462410546.13935965</v>
      </c>
      <c r="L56" s="23">
        <v>52288577.154308617</v>
      </c>
      <c r="M56" s="23">
        <v>52035514.018691584</v>
      </c>
      <c r="N56" s="23">
        <v>64163333.333333336</v>
      </c>
      <c r="P56" s="25"/>
      <c r="Q56" s="25"/>
      <c r="R56" s="25"/>
      <c r="T56" s="26"/>
    </row>
    <row r="57" spans="1:20" s="22" customFormat="1" ht="15.75" x14ac:dyDescent="0.3">
      <c r="A57" s="21">
        <v>186</v>
      </c>
      <c r="B57" s="22" t="s">
        <v>1415</v>
      </c>
      <c r="C57" s="22" t="s">
        <v>1416</v>
      </c>
      <c r="D57" s="23">
        <v>135.38999999999999</v>
      </c>
      <c r="E57" s="23">
        <v>0</v>
      </c>
      <c r="F57" s="23">
        <v>4646984126.984127</v>
      </c>
      <c r="G57" s="23">
        <v>3984226804.1237116</v>
      </c>
      <c r="H57" s="23">
        <v>3313761467.8899083</v>
      </c>
      <c r="I57" s="23">
        <v>498306451.6129033</v>
      </c>
      <c r="J57" s="23">
        <v>452972972.97297299</v>
      </c>
      <c r="K57" s="23">
        <v>360003766.47834277</v>
      </c>
      <c r="L57" s="23">
        <v>0</v>
      </c>
      <c r="M57" s="23">
        <v>0</v>
      </c>
      <c r="N57" s="23">
        <v>1451966.6666666665</v>
      </c>
      <c r="P57" s="25"/>
      <c r="Q57" s="25"/>
      <c r="R57" s="25"/>
      <c r="T57" s="26"/>
    </row>
    <row r="58" spans="1:20" s="22" customFormat="1" ht="15.75" x14ac:dyDescent="0.3">
      <c r="A58" s="21">
        <v>799</v>
      </c>
      <c r="B58" s="22" t="s">
        <v>2302</v>
      </c>
      <c r="C58" s="22" t="s">
        <v>3197</v>
      </c>
      <c r="D58" s="23">
        <v>15.733000000000001</v>
      </c>
      <c r="E58" s="23">
        <v>0</v>
      </c>
      <c r="F58" s="23">
        <v>4044761904.7619047</v>
      </c>
      <c r="G58" s="23">
        <v>4067525773.1958761</v>
      </c>
      <c r="H58" s="23">
        <v>3549449541.2844038</v>
      </c>
      <c r="I58" s="23">
        <v>120495967.74193549</v>
      </c>
      <c r="J58" s="23">
        <v>106135135.13513513</v>
      </c>
      <c r="K58" s="23">
        <v>94323917.137476459</v>
      </c>
      <c r="L58" s="23">
        <v>0</v>
      </c>
      <c r="M58" s="23">
        <v>0</v>
      </c>
      <c r="N58" s="23">
        <v>0</v>
      </c>
      <c r="P58" s="25"/>
      <c r="Q58" s="25"/>
      <c r="R58" s="25"/>
      <c r="T58" s="26"/>
    </row>
    <row r="59" spans="1:20" s="22" customFormat="1" ht="15.75" x14ac:dyDescent="0.3">
      <c r="A59" s="21">
        <v>682</v>
      </c>
      <c r="B59" s="22" t="s">
        <v>2086</v>
      </c>
      <c r="C59" s="22" t="s">
        <v>3108</v>
      </c>
      <c r="D59" s="23">
        <v>28.754999999999999</v>
      </c>
      <c r="E59" s="24">
        <v>4.0234999999999999E-224</v>
      </c>
      <c r="F59" s="23">
        <v>4161904761.9047618</v>
      </c>
      <c r="G59" s="23">
        <v>3639381443.2989693</v>
      </c>
      <c r="H59" s="23">
        <v>3443211009.1743121</v>
      </c>
      <c r="I59" s="23">
        <v>352395161.29032254</v>
      </c>
      <c r="J59" s="23">
        <v>379092664.09266412</v>
      </c>
      <c r="K59" s="23">
        <v>355499058.38041431</v>
      </c>
      <c r="L59" s="23">
        <v>0</v>
      </c>
      <c r="M59" s="23">
        <v>0</v>
      </c>
      <c r="N59" s="23">
        <v>0</v>
      </c>
      <c r="P59" s="25"/>
      <c r="Q59" s="25"/>
      <c r="R59" s="25"/>
      <c r="T59" s="26"/>
    </row>
    <row r="60" spans="1:20" s="22" customFormat="1" ht="15.75" x14ac:dyDescent="0.3">
      <c r="A60" s="21">
        <v>808</v>
      </c>
      <c r="B60" s="22" t="s">
        <v>2338</v>
      </c>
      <c r="C60" s="22" t="s">
        <v>2339</v>
      </c>
      <c r="D60" s="23">
        <v>59.377000000000002</v>
      </c>
      <c r="E60" s="23">
        <v>0</v>
      </c>
      <c r="F60" s="23">
        <v>3398306878.3068786</v>
      </c>
      <c r="G60" s="23">
        <v>4032886597.9381442</v>
      </c>
      <c r="H60" s="23">
        <v>3558990825.6880732</v>
      </c>
      <c r="I60" s="23">
        <v>524354838.7096774</v>
      </c>
      <c r="J60" s="23">
        <v>553861003.86100388</v>
      </c>
      <c r="K60" s="23">
        <v>445009416.19585687</v>
      </c>
      <c r="L60" s="23">
        <v>0</v>
      </c>
      <c r="M60" s="23">
        <v>4341121.495327102</v>
      </c>
      <c r="N60" s="23">
        <v>0</v>
      </c>
      <c r="P60" s="25"/>
      <c r="Q60" s="25"/>
      <c r="R60" s="25"/>
      <c r="T60" s="26"/>
    </row>
    <row r="61" spans="1:20" s="22" customFormat="1" ht="15.75" x14ac:dyDescent="0.3">
      <c r="A61" s="21">
        <v>305</v>
      </c>
      <c r="B61" s="22" t="s">
        <v>2143</v>
      </c>
      <c r="C61" s="22" t="s">
        <v>2144</v>
      </c>
      <c r="D61" s="23">
        <v>52.85</v>
      </c>
      <c r="E61" s="23">
        <v>0</v>
      </c>
      <c r="F61" s="23">
        <v>3995767195.7671957</v>
      </c>
      <c r="G61" s="23">
        <v>3750309278.3505158</v>
      </c>
      <c r="H61" s="23">
        <v>3146055045.8715596</v>
      </c>
      <c r="I61" s="23">
        <v>669838709.6774193</v>
      </c>
      <c r="J61" s="23">
        <v>766988416.98841691</v>
      </c>
      <c r="K61" s="23">
        <v>698681732.58003771</v>
      </c>
      <c r="L61" s="23">
        <v>56819639.278557114</v>
      </c>
      <c r="M61" s="23">
        <v>33396261.682242993</v>
      </c>
      <c r="N61" s="23">
        <v>56318333.333333336</v>
      </c>
      <c r="P61" s="25"/>
      <c r="Q61" s="25"/>
      <c r="R61" s="25"/>
      <c r="T61" s="26"/>
    </row>
    <row r="62" spans="1:20" s="22" customFormat="1" ht="15.75" x14ac:dyDescent="0.3">
      <c r="A62" s="21">
        <v>996</v>
      </c>
      <c r="B62" s="22" t="s">
        <v>2659</v>
      </c>
      <c r="C62" s="22" t="s">
        <v>2660</v>
      </c>
      <c r="D62" s="23">
        <v>54.661999999999999</v>
      </c>
      <c r="E62" s="23">
        <v>0</v>
      </c>
      <c r="F62" s="23">
        <v>3347830687.8306875</v>
      </c>
      <c r="G62" s="23">
        <v>4574329896.9072161</v>
      </c>
      <c r="H62" s="23">
        <v>2958073394.4954128</v>
      </c>
      <c r="I62" s="23">
        <v>798508064.51612902</v>
      </c>
      <c r="J62" s="23">
        <v>755135135.13513517</v>
      </c>
      <c r="K62" s="23">
        <v>575819209.03954804</v>
      </c>
      <c r="L62" s="23">
        <v>0</v>
      </c>
      <c r="M62" s="23">
        <v>0</v>
      </c>
      <c r="N62" s="23">
        <v>0</v>
      </c>
      <c r="P62" s="25"/>
      <c r="Q62" s="25"/>
      <c r="R62" s="25"/>
      <c r="T62" s="26"/>
    </row>
    <row r="63" spans="1:20" s="22" customFormat="1" ht="15.75" x14ac:dyDescent="0.3">
      <c r="A63" s="21">
        <v>560</v>
      </c>
      <c r="B63" s="22" t="s">
        <v>1892</v>
      </c>
      <c r="C63" s="22" t="s">
        <v>3007</v>
      </c>
      <c r="D63" s="23">
        <v>21.916</v>
      </c>
      <c r="E63" s="24">
        <v>8.1082000000000003E-286</v>
      </c>
      <c r="F63" s="23">
        <v>2589417989.4179897</v>
      </c>
      <c r="G63" s="23">
        <v>4178969072.1649485</v>
      </c>
      <c r="H63" s="23">
        <v>4083669724.7706423</v>
      </c>
      <c r="I63" s="23">
        <v>487822580.64516133</v>
      </c>
      <c r="J63" s="23">
        <v>482046332.046332</v>
      </c>
      <c r="K63" s="23">
        <v>413220338.98305082</v>
      </c>
      <c r="L63" s="23">
        <v>0</v>
      </c>
      <c r="M63" s="23">
        <v>0</v>
      </c>
      <c r="N63" s="23">
        <v>6736166.666666667</v>
      </c>
      <c r="P63" s="25"/>
      <c r="Q63" s="25"/>
      <c r="R63" s="25"/>
      <c r="T63" s="26"/>
    </row>
    <row r="64" spans="1:20" s="22" customFormat="1" ht="15.75" x14ac:dyDescent="0.3">
      <c r="A64" s="21">
        <v>530</v>
      </c>
      <c r="B64" s="22" t="s">
        <v>2486</v>
      </c>
      <c r="C64" s="22" t="s">
        <v>3472</v>
      </c>
      <c r="D64" s="23">
        <v>18.475000000000001</v>
      </c>
      <c r="E64" s="23">
        <v>0</v>
      </c>
      <c r="F64" s="23">
        <v>3681269841.2698412</v>
      </c>
      <c r="G64" s="23">
        <v>4176494845.3608246</v>
      </c>
      <c r="H64" s="23">
        <v>2830366972.4770641</v>
      </c>
      <c r="I64" s="23">
        <v>695645161.29032266</v>
      </c>
      <c r="J64" s="23">
        <v>769884169.88416982</v>
      </c>
      <c r="K64" s="23">
        <v>456007532.95668548</v>
      </c>
      <c r="L64" s="23">
        <v>0</v>
      </c>
      <c r="M64" s="23">
        <v>0</v>
      </c>
      <c r="N64" s="23">
        <v>0</v>
      </c>
      <c r="P64" s="25"/>
      <c r="Q64" s="25"/>
      <c r="R64" s="25"/>
      <c r="T64" s="26"/>
    </row>
    <row r="65" spans="1:20" s="22" customFormat="1" ht="15.75" x14ac:dyDescent="0.3">
      <c r="A65" s="21">
        <v>237</v>
      </c>
      <c r="B65" s="22" t="s">
        <v>2049</v>
      </c>
      <c r="C65" s="22" t="s">
        <v>3018</v>
      </c>
      <c r="D65" s="23">
        <v>22.213000000000001</v>
      </c>
      <c r="E65" s="23">
        <v>0</v>
      </c>
      <c r="F65" s="23">
        <v>3670264550.2645502</v>
      </c>
      <c r="G65" s="23">
        <v>3670000000</v>
      </c>
      <c r="H65" s="23">
        <v>3231559633.027523</v>
      </c>
      <c r="I65" s="23">
        <v>462540322.58064514</v>
      </c>
      <c r="J65" s="23">
        <v>500347490.34749037</v>
      </c>
      <c r="K65" s="23">
        <v>392617702.4482109</v>
      </c>
      <c r="L65" s="23">
        <v>0</v>
      </c>
      <c r="M65" s="23">
        <v>0</v>
      </c>
      <c r="N65" s="23">
        <v>0</v>
      </c>
      <c r="P65" s="25"/>
      <c r="Q65" s="25"/>
      <c r="R65" s="25"/>
      <c r="T65" s="26"/>
    </row>
    <row r="66" spans="1:20" s="22" customFormat="1" ht="15.75" x14ac:dyDescent="0.3">
      <c r="A66" s="21">
        <v>303</v>
      </c>
      <c r="B66" s="22" t="s">
        <v>2140</v>
      </c>
      <c r="C66" s="22" t="s">
        <v>3095</v>
      </c>
      <c r="D66" s="23">
        <v>15.122</v>
      </c>
      <c r="E66" s="24">
        <v>1.7678E-258</v>
      </c>
      <c r="F66" s="23">
        <v>3637142857.1428576</v>
      </c>
      <c r="G66" s="23">
        <v>3435773195.8762884</v>
      </c>
      <c r="H66" s="23">
        <v>3432935779.8165135</v>
      </c>
      <c r="I66" s="23">
        <v>433064516.12903225</v>
      </c>
      <c r="J66" s="23">
        <v>397644787.64478767</v>
      </c>
      <c r="K66" s="23">
        <v>377024482.1092279</v>
      </c>
      <c r="L66" s="23">
        <v>27953907.815631263</v>
      </c>
      <c r="M66" s="23">
        <v>24876635.514018692</v>
      </c>
      <c r="N66" s="23">
        <v>0</v>
      </c>
      <c r="P66" s="25"/>
      <c r="Q66" s="25"/>
      <c r="R66" s="25"/>
      <c r="T66" s="26"/>
    </row>
    <row r="67" spans="1:20" s="22" customFormat="1" ht="15.75" x14ac:dyDescent="0.3">
      <c r="A67" s="21">
        <v>759</v>
      </c>
      <c r="B67" s="22" t="s">
        <v>2230</v>
      </c>
      <c r="C67" s="22" t="s">
        <v>2231</v>
      </c>
      <c r="D67" s="23">
        <v>53.62</v>
      </c>
      <c r="E67" s="23">
        <v>0</v>
      </c>
      <c r="F67" s="23">
        <v>3201798941.7989416</v>
      </c>
      <c r="G67" s="23">
        <v>3412577319.5876284</v>
      </c>
      <c r="H67" s="23">
        <v>3096788990.8256879</v>
      </c>
      <c r="I67" s="23">
        <v>375395161.29032254</v>
      </c>
      <c r="J67" s="23">
        <v>424478764.47876447</v>
      </c>
      <c r="K67" s="23">
        <v>400866290.01883239</v>
      </c>
      <c r="L67" s="23">
        <v>0</v>
      </c>
      <c r="M67" s="23">
        <v>0</v>
      </c>
      <c r="N67" s="23">
        <v>0</v>
      </c>
      <c r="P67" s="25"/>
      <c r="Q67" s="25"/>
      <c r="R67" s="25"/>
      <c r="T67" s="26"/>
    </row>
    <row r="68" spans="1:20" s="22" customFormat="1" ht="15.75" x14ac:dyDescent="0.3">
      <c r="A68" s="21">
        <v>185</v>
      </c>
      <c r="B68" s="22" t="s">
        <v>1413</v>
      </c>
      <c r="C68" s="22" t="s">
        <v>1414</v>
      </c>
      <c r="D68" s="23">
        <v>133.22</v>
      </c>
      <c r="E68" s="23">
        <v>0</v>
      </c>
      <c r="F68" s="23">
        <v>4168148148.1481485</v>
      </c>
      <c r="G68" s="23">
        <v>3023298969.072165</v>
      </c>
      <c r="H68" s="23">
        <v>2332477064.2201834</v>
      </c>
      <c r="I68" s="23">
        <v>322290322.58064514</v>
      </c>
      <c r="J68" s="23">
        <v>282691119.69111967</v>
      </c>
      <c r="K68" s="23">
        <v>263273069.67984936</v>
      </c>
      <c r="L68" s="23">
        <v>0</v>
      </c>
      <c r="M68" s="23">
        <v>0</v>
      </c>
      <c r="N68" s="23">
        <v>3639166.6666666665</v>
      </c>
      <c r="P68" s="25"/>
      <c r="Q68" s="25"/>
      <c r="R68" s="25"/>
      <c r="T68" s="26"/>
    </row>
    <row r="69" spans="1:20" s="22" customFormat="1" ht="15.75" x14ac:dyDescent="0.3">
      <c r="A69" s="21">
        <v>248</v>
      </c>
      <c r="B69" s="22" t="s">
        <v>1482</v>
      </c>
      <c r="C69" s="22" t="s">
        <v>1483</v>
      </c>
      <c r="D69" s="23">
        <v>45.76</v>
      </c>
      <c r="E69" s="23">
        <v>0</v>
      </c>
      <c r="F69" s="23">
        <v>3656084656.0846558</v>
      </c>
      <c r="G69" s="23">
        <v>2992577319.5876288</v>
      </c>
      <c r="H69" s="23">
        <v>2836513761.4678903</v>
      </c>
      <c r="I69" s="23">
        <v>460040322.58064514</v>
      </c>
      <c r="J69" s="23">
        <v>427181467.18146718</v>
      </c>
      <c r="K69" s="23">
        <v>369050847.45762712</v>
      </c>
      <c r="L69" s="23">
        <v>0</v>
      </c>
      <c r="M69" s="23">
        <v>0</v>
      </c>
      <c r="N69" s="23">
        <v>0</v>
      </c>
      <c r="P69" s="25"/>
      <c r="Q69" s="25"/>
      <c r="R69" s="25"/>
      <c r="T69" s="26"/>
    </row>
    <row r="70" spans="1:20" s="22" customFormat="1" ht="15.75" x14ac:dyDescent="0.3">
      <c r="A70" s="21">
        <v>8</v>
      </c>
      <c r="B70" s="22" t="s">
        <v>1192</v>
      </c>
      <c r="C70" s="22" t="s">
        <v>1193</v>
      </c>
      <c r="D70" s="23">
        <v>13.31</v>
      </c>
      <c r="E70" s="23">
        <v>0</v>
      </c>
      <c r="F70" s="23">
        <v>3337883597.8835979</v>
      </c>
      <c r="G70" s="23">
        <v>2928350515.4639177</v>
      </c>
      <c r="H70" s="23">
        <v>3165229357.7981653</v>
      </c>
      <c r="I70" s="23">
        <v>517822580.64516133</v>
      </c>
      <c r="J70" s="23">
        <v>506216216.21621621</v>
      </c>
      <c r="K70" s="23">
        <v>505047080.97928435</v>
      </c>
      <c r="L70" s="23">
        <v>71997995.991983965</v>
      </c>
      <c r="M70" s="23">
        <v>47988785.046728976</v>
      </c>
      <c r="N70" s="23">
        <v>64246666.666666664</v>
      </c>
      <c r="P70" s="25"/>
      <c r="Q70" s="25"/>
      <c r="R70" s="25"/>
      <c r="T70" s="26"/>
    </row>
    <row r="71" spans="1:20" s="22" customFormat="1" ht="15.75" x14ac:dyDescent="0.3">
      <c r="A71" s="21">
        <v>487</v>
      </c>
      <c r="B71" s="22" t="s">
        <v>1773</v>
      </c>
      <c r="C71" s="22" t="s">
        <v>2923</v>
      </c>
      <c r="D71" s="23">
        <v>51.802</v>
      </c>
      <c r="E71" s="23">
        <v>0</v>
      </c>
      <c r="F71" s="23">
        <v>2901269841.2698412</v>
      </c>
      <c r="G71" s="23">
        <v>3652783505.1546392</v>
      </c>
      <c r="H71" s="23">
        <v>2872477064.2201834</v>
      </c>
      <c r="I71" s="23">
        <v>826129032.25806451</v>
      </c>
      <c r="J71" s="23">
        <v>726447876.44787645</v>
      </c>
      <c r="K71" s="23">
        <v>565197740.11299431</v>
      </c>
      <c r="L71" s="23">
        <v>0</v>
      </c>
      <c r="M71" s="23">
        <v>0</v>
      </c>
      <c r="N71" s="23">
        <v>0</v>
      </c>
      <c r="P71" s="25"/>
      <c r="Q71" s="25"/>
      <c r="R71" s="25"/>
      <c r="T71" s="26"/>
    </row>
    <row r="72" spans="1:20" s="22" customFormat="1" ht="15.75" x14ac:dyDescent="0.3">
      <c r="A72" s="21">
        <v>223</v>
      </c>
      <c r="B72" s="22" t="s">
        <v>1446</v>
      </c>
      <c r="C72" s="22" t="s">
        <v>1447</v>
      </c>
      <c r="D72" s="23">
        <v>16.045000000000002</v>
      </c>
      <c r="E72" s="24">
        <v>1.0944E-75</v>
      </c>
      <c r="F72" s="23">
        <v>2500000000</v>
      </c>
      <c r="G72" s="23">
        <v>3140309278.3505154</v>
      </c>
      <c r="H72" s="23">
        <v>3608256880.7339454</v>
      </c>
      <c r="I72" s="23">
        <v>2114838709.6774194</v>
      </c>
      <c r="J72" s="23">
        <v>2614247104.2471042</v>
      </c>
      <c r="K72" s="23">
        <v>2709491525.4237285</v>
      </c>
      <c r="L72" s="23">
        <v>1833527054.1082165</v>
      </c>
      <c r="M72" s="23">
        <v>1680093457.9439254</v>
      </c>
      <c r="N72" s="23">
        <v>1739000000</v>
      </c>
      <c r="P72" s="25"/>
      <c r="Q72" s="25"/>
      <c r="R72" s="25"/>
      <c r="T72" s="26"/>
    </row>
    <row r="73" spans="1:20" s="22" customFormat="1" ht="15.75" x14ac:dyDescent="0.3">
      <c r="A73" s="21">
        <v>13</v>
      </c>
      <c r="B73" s="22" t="s">
        <v>1737</v>
      </c>
      <c r="C73" s="22" t="s">
        <v>2581</v>
      </c>
      <c r="D73" s="23">
        <v>22.343</v>
      </c>
      <c r="E73" s="23">
        <v>0</v>
      </c>
      <c r="F73" s="23">
        <v>2616190476.1904759</v>
      </c>
      <c r="G73" s="23">
        <v>3822783505.1546392</v>
      </c>
      <c r="H73" s="23">
        <v>2771651376.1467891</v>
      </c>
      <c r="I73" s="23">
        <v>468629032.25806451</v>
      </c>
      <c r="J73" s="23">
        <v>458764478.76447874</v>
      </c>
      <c r="K73" s="23">
        <v>445197740.11299431</v>
      </c>
      <c r="L73" s="23">
        <v>3832264.529058116</v>
      </c>
      <c r="M73" s="23">
        <v>23530841.121495325</v>
      </c>
      <c r="N73" s="23">
        <v>15225500</v>
      </c>
      <c r="P73" s="25"/>
      <c r="Q73" s="25"/>
      <c r="R73" s="25"/>
      <c r="T73" s="26"/>
    </row>
    <row r="74" spans="1:20" s="22" customFormat="1" ht="15.75" x14ac:dyDescent="0.3">
      <c r="A74" s="21">
        <v>628</v>
      </c>
      <c r="B74" s="22" t="s">
        <v>2002</v>
      </c>
      <c r="C74" s="22" t="s">
        <v>2003</v>
      </c>
      <c r="D74" s="23">
        <v>24.202999999999999</v>
      </c>
      <c r="E74" s="24">
        <v>5.4169000000000001E-191</v>
      </c>
      <c r="F74" s="23">
        <v>2294179894.179894</v>
      </c>
      <c r="G74" s="23">
        <v>3868144329.8969073</v>
      </c>
      <c r="H74" s="23">
        <v>2807247706.4220181</v>
      </c>
      <c r="I74" s="23">
        <v>6172580645.1612902</v>
      </c>
      <c r="J74" s="23">
        <v>6011583011.5830116</v>
      </c>
      <c r="K74" s="23">
        <v>5338229755.1789074</v>
      </c>
      <c r="L74" s="23">
        <v>3773947895.7915835</v>
      </c>
      <c r="M74" s="23">
        <v>3937570093.4579439</v>
      </c>
      <c r="N74" s="23">
        <v>3946500000</v>
      </c>
      <c r="P74" s="25"/>
      <c r="Q74" s="25"/>
      <c r="R74" s="25"/>
      <c r="T74" s="26"/>
    </row>
    <row r="75" spans="1:20" s="22" customFormat="1" ht="15.75" x14ac:dyDescent="0.3">
      <c r="A75" s="21">
        <v>405</v>
      </c>
      <c r="B75" s="22" t="s">
        <v>2281</v>
      </c>
      <c r="C75" s="22" t="s">
        <v>2282</v>
      </c>
      <c r="D75" s="23">
        <v>9.4955999999999996</v>
      </c>
      <c r="E75" s="24">
        <v>2.3692000000000001E-220</v>
      </c>
      <c r="F75" s="23">
        <v>1358201058.2010581</v>
      </c>
      <c r="G75" s="23">
        <v>4369793814.4329901</v>
      </c>
      <c r="H75" s="23">
        <v>3107981651.3761468</v>
      </c>
      <c r="I75" s="23">
        <v>558709677.41935492</v>
      </c>
      <c r="J75" s="23">
        <v>563281853.2818532</v>
      </c>
      <c r="K75" s="23">
        <v>427721280.60263658</v>
      </c>
      <c r="L75" s="23">
        <v>112490981.96392787</v>
      </c>
      <c r="M75" s="23">
        <v>137923364.48598132</v>
      </c>
      <c r="N75" s="23">
        <v>104195000</v>
      </c>
      <c r="P75" s="25"/>
      <c r="Q75" s="25"/>
      <c r="R75" s="25"/>
      <c r="T75" s="26"/>
    </row>
    <row r="76" spans="1:20" s="22" customFormat="1" ht="15.75" x14ac:dyDescent="0.3">
      <c r="A76" s="21">
        <v>520</v>
      </c>
      <c r="B76" s="22" t="s">
        <v>2472</v>
      </c>
      <c r="C76" s="22" t="s">
        <v>2473</v>
      </c>
      <c r="D76" s="23">
        <v>63.101999999999997</v>
      </c>
      <c r="E76" s="23">
        <v>0</v>
      </c>
      <c r="F76" s="23">
        <v>2784867724.8677249</v>
      </c>
      <c r="G76" s="23">
        <v>3793505154.6391754</v>
      </c>
      <c r="H76" s="23">
        <v>2225596330.2752295</v>
      </c>
      <c r="I76" s="23">
        <v>600685483.87096775</v>
      </c>
      <c r="J76" s="23">
        <v>480501930.50193053</v>
      </c>
      <c r="K76" s="23">
        <v>373322033.89830512</v>
      </c>
      <c r="L76" s="23">
        <v>0</v>
      </c>
      <c r="M76" s="23">
        <v>0</v>
      </c>
      <c r="N76" s="23">
        <v>0</v>
      </c>
      <c r="P76" s="25"/>
      <c r="Q76" s="25"/>
      <c r="R76" s="25"/>
      <c r="T76" s="26"/>
    </row>
    <row r="77" spans="1:20" s="22" customFormat="1" ht="15.75" x14ac:dyDescent="0.3">
      <c r="A77" s="21">
        <v>241</v>
      </c>
      <c r="B77" s="22" t="s">
        <v>2055</v>
      </c>
      <c r="C77" s="22" t="s">
        <v>2056</v>
      </c>
      <c r="D77" s="23">
        <v>33.616</v>
      </c>
      <c r="E77" s="23">
        <v>0</v>
      </c>
      <c r="F77" s="23">
        <v>3197460317.4603176</v>
      </c>
      <c r="G77" s="23">
        <v>3051649484.5360823</v>
      </c>
      <c r="H77" s="23">
        <v>2477889908.2568808</v>
      </c>
      <c r="I77" s="23">
        <v>670846774.19354844</v>
      </c>
      <c r="J77" s="23">
        <v>544131274.1312741</v>
      </c>
      <c r="K77" s="23">
        <v>321743879.47269303</v>
      </c>
      <c r="L77" s="23">
        <v>0</v>
      </c>
      <c r="M77" s="23">
        <v>15817383.177570093</v>
      </c>
      <c r="N77" s="23">
        <v>8259000</v>
      </c>
      <c r="P77" s="25"/>
      <c r="Q77" s="25"/>
      <c r="R77" s="25"/>
      <c r="T77" s="26"/>
    </row>
    <row r="78" spans="1:20" s="22" customFormat="1" ht="15.75" x14ac:dyDescent="0.3">
      <c r="A78" s="21">
        <v>566</v>
      </c>
      <c r="B78" s="22" t="s">
        <v>1901</v>
      </c>
      <c r="C78" s="22" t="s">
        <v>1902</v>
      </c>
      <c r="D78" s="23">
        <v>17.056999999999999</v>
      </c>
      <c r="E78" s="24">
        <v>2.6291999999999999E-250</v>
      </c>
      <c r="F78" s="23">
        <v>3290899470.8994708</v>
      </c>
      <c r="G78" s="23">
        <v>2817216494.8453608</v>
      </c>
      <c r="H78" s="23">
        <v>2345871559.6330276</v>
      </c>
      <c r="I78" s="23">
        <v>1496048387.0967741</v>
      </c>
      <c r="J78" s="23">
        <v>1945521235.5212357</v>
      </c>
      <c r="K78" s="23">
        <v>1992843691.1487758</v>
      </c>
      <c r="L78" s="23">
        <v>2967935871.7434869</v>
      </c>
      <c r="M78" s="23">
        <v>2796261682.2429905</v>
      </c>
      <c r="N78" s="23">
        <v>2209333333.333333</v>
      </c>
      <c r="P78" s="25"/>
      <c r="Q78" s="25"/>
      <c r="R78" s="25"/>
      <c r="T78" s="26"/>
    </row>
    <row r="79" spans="1:20" s="22" customFormat="1" ht="15.75" x14ac:dyDescent="0.3">
      <c r="A79" s="21">
        <v>474</v>
      </c>
      <c r="B79" s="22" t="s">
        <v>2384</v>
      </c>
      <c r="C79" s="22" t="s">
        <v>3263</v>
      </c>
      <c r="D79" s="23">
        <v>35.313000000000002</v>
      </c>
      <c r="E79" s="23">
        <v>0</v>
      </c>
      <c r="F79" s="23">
        <v>3760000000</v>
      </c>
      <c r="G79" s="23">
        <v>2061546391.7525773</v>
      </c>
      <c r="H79" s="23">
        <v>2397339449.5412846</v>
      </c>
      <c r="I79" s="23">
        <v>3255282258.0645161</v>
      </c>
      <c r="J79" s="23">
        <v>3118455598.4555984</v>
      </c>
      <c r="K79" s="23">
        <v>3764331450.094162</v>
      </c>
      <c r="L79" s="23">
        <v>454509018.03607213</v>
      </c>
      <c r="M79" s="23">
        <v>440130841.12149531</v>
      </c>
      <c r="N79" s="23">
        <v>447200000</v>
      </c>
      <c r="P79" s="25"/>
      <c r="Q79" s="25"/>
      <c r="R79" s="25"/>
      <c r="T79" s="26"/>
    </row>
    <row r="80" spans="1:20" s="22" customFormat="1" ht="15.75" x14ac:dyDescent="0.3">
      <c r="A80" s="21">
        <v>630</v>
      </c>
      <c r="B80" s="22" t="s">
        <v>2005</v>
      </c>
      <c r="C80" s="22" t="s">
        <v>2006</v>
      </c>
      <c r="D80" s="23">
        <v>31.030999999999999</v>
      </c>
      <c r="E80" s="23">
        <v>0</v>
      </c>
      <c r="F80" s="23">
        <v>2033439153.4391534</v>
      </c>
      <c r="G80" s="23">
        <v>3743298969.0721645</v>
      </c>
      <c r="H80" s="23">
        <v>2365596330.2752295</v>
      </c>
      <c r="I80" s="23">
        <v>370899193.54838711</v>
      </c>
      <c r="J80" s="23">
        <v>354034749.03474903</v>
      </c>
      <c r="K80" s="23">
        <v>301736346.51600748</v>
      </c>
      <c r="L80" s="23">
        <v>0</v>
      </c>
      <c r="M80" s="23">
        <v>0</v>
      </c>
      <c r="N80" s="23">
        <v>0</v>
      </c>
      <c r="P80" s="25"/>
      <c r="Q80" s="25"/>
      <c r="R80" s="25"/>
      <c r="T80" s="26"/>
    </row>
    <row r="81" spans="1:20" s="22" customFormat="1" ht="15.75" x14ac:dyDescent="0.3">
      <c r="A81" s="21">
        <v>672</v>
      </c>
      <c r="B81" s="22" t="s">
        <v>2070</v>
      </c>
      <c r="C81" s="22" t="s">
        <v>2071</v>
      </c>
      <c r="D81" s="23">
        <v>8.5493000000000006</v>
      </c>
      <c r="E81" s="24">
        <v>2.6777999999999998E-84</v>
      </c>
      <c r="F81" s="23">
        <v>771735449.73544967</v>
      </c>
      <c r="G81" s="23">
        <v>3474845360.8247423</v>
      </c>
      <c r="H81" s="23">
        <v>3721743119.2660546</v>
      </c>
      <c r="I81" s="23">
        <v>329568548.38709676</v>
      </c>
      <c r="J81" s="23">
        <v>322027027.02702701</v>
      </c>
      <c r="K81" s="23">
        <v>241532956.68549904</v>
      </c>
      <c r="L81" s="23">
        <v>43553106.212424845</v>
      </c>
      <c r="M81" s="23">
        <v>52700934.579439253</v>
      </c>
      <c r="N81" s="23">
        <v>45178333.333333328</v>
      </c>
      <c r="P81" s="25"/>
      <c r="Q81" s="25"/>
      <c r="R81" s="25"/>
      <c r="T81" s="26"/>
    </row>
    <row r="82" spans="1:20" s="22" customFormat="1" ht="15.75" x14ac:dyDescent="0.3">
      <c r="A82" s="21">
        <v>49</v>
      </c>
      <c r="B82" s="22" t="s">
        <v>1237</v>
      </c>
      <c r="C82" s="22" t="s">
        <v>1238</v>
      </c>
      <c r="D82" s="23">
        <v>16.690999999999999</v>
      </c>
      <c r="E82" s="23">
        <v>0</v>
      </c>
      <c r="F82" s="23">
        <v>3098730158.7301588</v>
      </c>
      <c r="G82" s="23">
        <v>2946907216.4948454</v>
      </c>
      <c r="H82" s="23">
        <v>1919174311.9266055</v>
      </c>
      <c r="I82" s="23">
        <v>180000000</v>
      </c>
      <c r="J82" s="23">
        <v>188351351.35135135</v>
      </c>
      <c r="K82" s="23">
        <v>212474576.27118644</v>
      </c>
      <c r="L82" s="23">
        <v>0</v>
      </c>
      <c r="M82" s="23">
        <v>0</v>
      </c>
      <c r="N82" s="23">
        <v>15856500</v>
      </c>
      <c r="P82" s="25"/>
      <c r="Q82" s="25"/>
      <c r="R82" s="25"/>
      <c r="T82" s="26"/>
    </row>
    <row r="83" spans="1:20" s="22" customFormat="1" ht="15.75" x14ac:dyDescent="0.3">
      <c r="A83" s="21">
        <v>225</v>
      </c>
      <c r="B83" s="22" t="s">
        <v>2032</v>
      </c>
      <c r="C83" s="22" t="s">
        <v>2785</v>
      </c>
      <c r="D83" s="23">
        <v>74.399000000000001</v>
      </c>
      <c r="E83" s="23">
        <v>0</v>
      </c>
      <c r="F83" s="23">
        <v>2377248677.2486773</v>
      </c>
      <c r="G83" s="23">
        <v>3024123711.3402061</v>
      </c>
      <c r="H83" s="23">
        <v>2436055045.8715596</v>
      </c>
      <c r="I83" s="23">
        <v>6808467741.9354839</v>
      </c>
      <c r="J83" s="23">
        <v>6936293436.293437</v>
      </c>
      <c r="K83" s="23">
        <v>7089265536.7231636</v>
      </c>
      <c r="L83" s="23">
        <v>732645290.58116233</v>
      </c>
      <c r="M83" s="23">
        <v>724841121.49532712</v>
      </c>
      <c r="N83" s="23">
        <v>731083333.33333325</v>
      </c>
      <c r="P83" s="25"/>
      <c r="Q83" s="25"/>
      <c r="R83" s="25"/>
      <c r="T83" s="26"/>
    </row>
    <row r="84" spans="1:20" s="22" customFormat="1" ht="15.75" x14ac:dyDescent="0.3">
      <c r="A84" s="21">
        <v>676</v>
      </c>
      <c r="B84" s="22" t="s">
        <v>2076</v>
      </c>
      <c r="C84" s="22" t="s">
        <v>3157</v>
      </c>
      <c r="D84" s="23">
        <v>31.542000000000002</v>
      </c>
      <c r="E84" s="23">
        <v>0</v>
      </c>
      <c r="F84" s="23">
        <v>2460529100.5291004</v>
      </c>
      <c r="G84" s="23">
        <v>2927010309.2783508</v>
      </c>
      <c r="H84" s="23">
        <v>2410642201.8348622</v>
      </c>
      <c r="I84" s="23">
        <v>361540322.58064514</v>
      </c>
      <c r="J84" s="23">
        <v>338108108.1081081</v>
      </c>
      <c r="K84" s="23">
        <v>253295668.54990587</v>
      </c>
      <c r="L84" s="23">
        <v>0</v>
      </c>
      <c r="M84" s="23">
        <v>0</v>
      </c>
      <c r="N84" s="23">
        <v>0</v>
      </c>
      <c r="P84" s="25"/>
      <c r="Q84" s="25"/>
      <c r="R84" s="25"/>
      <c r="T84" s="26"/>
    </row>
    <row r="85" spans="1:20" s="22" customFormat="1" ht="15.75" x14ac:dyDescent="0.3">
      <c r="A85" s="21">
        <v>416</v>
      </c>
      <c r="B85" s="22" t="s">
        <v>2298</v>
      </c>
      <c r="C85" s="22" t="s">
        <v>2299</v>
      </c>
      <c r="D85" s="23">
        <v>49.436999999999998</v>
      </c>
      <c r="E85" s="23">
        <v>0</v>
      </c>
      <c r="F85" s="23">
        <v>2505502645.5026455</v>
      </c>
      <c r="G85" s="23">
        <v>2999381443.2989693</v>
      </c>
      <c r="H85" s="23">
        <v>2145779816.5137615</v>
      </c>
      <c r="I85" s="23">
        <v>1084677419.3548386</v>
      </c>
      <c r="J85" s="23">
        <v>963899613.89961386</v>
      </c>
      <c r="K85" s="23">
        <v>844632768.3615818</v>
      </c>
      <c r="L85" s="23">
        <v>96418837.675350711</v>
      </c>
      <c r="M85" s="23">
        <v>117084112.14953272</v>
      </c>
      <c r="N85" s="23">
        <v>112431666.66666667</v>
      </c>
      <c r="P85" s="25"/>
      <c r="Q85" s="25"/>
      <c r="R85" s="25"/>
      <c r="T85" s="26"/>
    </row>
    <row r="86" spans="1:20" s="22" customFormat="1" ht="15.75" x14ac:dyDescent="0.3">
      <c r="A86" s="21">
        <v>73</v>
      </c>
      <c r="B86" s="22" t="s">
        <v>1819</v>
      </c>
      <c r="C86" s="22" t="s">
        <v>3053</v>
      </c>
      <c r="D86" s="23">
        <v>26.68</v>
      </c>
      <c r="E86" s="23">
        <v>0</v>
      </c>
      <c r="F86" s="23">
        <v>2490899470.8994708</v>
      </c>
      <c r="G86" s="23">
        <v>2928350515.4639177</v>
      </c>
      <c r="H86" s="23">
        <v>2162201834.8623853</v>
      </c>
      <c r="I86" s="23">
        <v>639395161.29032266</v>
      </c>
      <c r="J86" s="23">
        <v>639343629.34362936</v>
      </c>
      <c r="K86" s="23">
        <v>596346516.00753295</v>
      </c>
      <c r="L86" s="23">
        <v>0</v>
      </c>
      <c r="M86" s="23">
        <v>0</v>
      </c>
      <c r="N86" s="23">
        <v>0</v>
      </c>
      <c r="P86" s="25"/>
      <c r="Q86" s="25"/>
      <c r="R86" s="25"/>
      <c r="T86" s="26"/>
    </row>
    <row r="87" spans="1:20" s="22" customFormat="1" ht="15.75" x14ac:dyDescent="0.3">
      <c r="A87" s="21">
        <v>397</v>
      </c>
      <c r="B87" s="22" t="s">
        <v>2271</v>
      </c>
      <c r="C87" s="22" t="s">
        <v>3473</v>
      </c>
      <c r="D87" s="23">
        <v>9.9210999999999991</v>
      </c>
      <c r="E87" s="24">
        <v>4.3577000000000002E-302</v>
      </c>
      <c r="F87" s="23">
        <v>2459470899.4708996</v>
      </c>
      <c r="G87" s="23">
        <v>2500206185.5670104</v>
      </c>
      <c r="H87" s="23">
        <v>2478807339.4495411</v>
      </c>
      <c r="I87" s="23">
        <v>555967741.93548381</v>
      </c>
      <c r="J87" s="23">
        <v>627451737.45173752</v>
      </c>
      <c r="K87" s="23">
        <v>400903954.80225992</v>
      </c>
      <c r="L87" s="23">
        <v>0</v>
      </c>
      <c r="M87" s="23">
        <v>0</v>
      </c>
      <c r="N87" s="23">
        <v>53466666.666666664</v>
      </c>
      <c r="P87" s="25"/>
      <c r="Q87" s="25"/>
      <c r="R87" s="25"/>
      <c r="T87" s="26"/>
    </row>
    <row r="88" spans="1:20" s="22" customFormat="1" ht="15.75" x14ac:dyDescent="0.3">
      <c r="A88" s="21">
        <v>394</v>
      </c>
      <c r="B88" s="22" t="s">
        <v>2267</v>
      </c>
      <c r="C88" s="22" t="s">
        <v>2268</v>
      </c>
      <c r="D88" s="23">
        <v>30.843</v>
      </c>
      <c r="E88" s="23">
        <v>0</v>
      </c>
      <c r="F88" s="23">
        <v>2341798941.7989416</v>
      </c>
      <c r="G88" s="23">
        <v>2630103092.783505</v>
      </c>
      <c r="H88" s="23">
        <v>2326605504.5871558</v>
      </c>
      <c r="I88" s="23">
        <v>546169354.83870971</v>
      </c>
      <c r="J88" s="23">
        <v>445675675.67567563</v>
      </c>
      <c r="K88" s="23">
        <v>344775894.53860641</v>
      </c>
      <c r="L88" s="23">
        <v>0</v>
      </c>
      <c r="M88" s="23">
        <v>0</v>
      </c>
      <c r="N88" s="23">
        <v>13130666.666666666</v>
      </c>
      <c r="P88" s="25"/>
      <c r="Q88" s="25"/>
      <c r="R88" s="25"/>
      <c r="T88" s="26"/>
    </row>
    <row r="89" spans="1:20" s="22" customFormat="1" ht="15.75" x14ac:dyDescent="0.3">
      <c r="A89" s="21">
        <v>531</v>
      </c>
      <c r="B89" s="22" t="s">
        <v>2487</v>
      </c>
      <c r="C89" s="22" t="s">
        <v>2488</v>
      </c>
      <c r="D89" s="23">
        <v>44.042000000000002</v>
      </c>
      <c r="E89" s="23">
        <v>0</v>
      </c>
      <c r="F89" s="23">
        <v>2898624338.6243386</v>
      </c>
      <c r="G89" s="23">
        <v>2422474226.8041239</v>
      </c>
      <c r="H89" s="23">
        <v>1829908256.8807342</v>
      </c>
      <c r="I89" s="23">
        <v>380673387.09677422</v>
      </c>
      <c r="J89" s="23">
        <v>390308880.30888033</v>
      </c>
      <c r="K89" s="23">
        <v>317634651.60075331</v>
      </c>
      <c r="L89" s="23">
        <v>0</v>
      </c>
      <c r="M89" s="23">
        <v>0</v>
      </c>
      <c r="N89" s="23">
        <v>0</v>
      </c>
      <c r="P89" s="25"/>
      <c r="Q89" s="25"/>
      <c r="R89" s="25"/>
      <c r="T89" s="26"/>
    </row>
    <row r="90" spans="1:20" s="22" customFormat="1" ht="15.75" x14ac:dyDescent="0.3">
      <c r="A90" s="21">
        <v>354</v>
      </c>
      <c r="B90" s="22" t="s">
        <v>1616</v>
      </c>
      <c r="C90" s="22" t="s">
        <v>1617</v>
      </c>
      <c r="D90" s="23">
        <v>27.260999999999999</v>
      </c>
      <c r="E90" s="23">
        <v>0</v>
      </c>
      <c r="F90" s="23">
        <v>2059365079.3650794</v>
      </c>
      <c r="G90" s="23">
        <v>2216597938.14433</v>
      </c>
      <c r="H90" s="23">
        <v>2786788990.8256879</v>
      </c>
      <c r="I90" s="23">
        <v>292802419.35483867</v>
      </c>
      <c r="J90" s="23">
        <v>246965250.96525097</v>
      </c>
      <c r="K90" s="23">
        <v>250817325.80037665</v>
      </c>
      <c r="L90" s="23">
        <v>29533066.132264532</v>
      </c>
      <c r="M90" s="23">
        <v>29777570.093457941</v>
      </c>
      <c r="N90" s="23">
        <v>40691666.666666672</v>
      </c>
      <c r="P90" s="25"/>
      <c r="Q90" s="25"/>
      <c r="R90" s="25"/>
      <c r="T90" s="26"/>
    </row>
    <row r="91" spans="1:20" s="22" customFormat="1" ht="15.75" x14ac:dyDescent="0.3">
      <c r="A91" s="21">
        <v>125</v>
      </c>
      <c r="B91" s="22" t="s">
        <v>1336</v>
      </c>
      <c r="C91" s="22" t="s">
        <v>1337</v>
      </c>
      <c r="D91" s="23">
        <v>55.554000000000002</v>
      </c>
      <c r="E91" s="23">
        <v>0</v>
      </c>
      <c r="F91" s="23">
        <v>859280423.28042328</v>
      </c>
      <c r="G91" s="23">
        <v>3125051546.3917527</v>
      </c>
      <c r="H91" s="23">
        <v>3057798165.1376147</v>
      </c>
      <c r="I91" s="23">
        <v>14495161290.32258</v>
      </c>
      <c r="J91" s="23">
        <v>15933204633.204634</v>
      </c>
      <c r="K91" s="23">
        <v>17446704331.450092</v>
      </c>
      <c r="L91" s="23">
        <v>35669338677.354713</v>
      </c>
      <c r="M91" s="23">
        <v>33861682242.990654</v>
      </c>
      <c r="N91" s="23">
        <v>30961666666.666668</v>
      </c>
      <c r="P91" s="25"/>
      <c r="Q91" s="25"/>
      <c r="R91" s="25"/>
      <c r="T91" s="26"/>
    </row>
    <row r="92" spans="1:20" s="22" customFormat="1" ht="15.75" x14ac:dyDescent="0.3">
      <c r="A92" s="21">
        <v>18</v>
      </c>
      <c r="B92" s="22" t="s">
        <v>1745</v>
      </c>
      <c r="C92" s="22" t="s">
        <v>2713</v>
      </c>
      <c r="D92" s="23">
        <v>18.632000000000001</v>
      </c>
      <c r="E92" s="23">
        <v>0</v>
      </c>
      <c r="F92" s="23">
        <v>2478095238.0952382</v>
      </c>
      <c r="G92" s="23">
        <v>2443195876.28866</v>
      </c>
      <c r="H92" s="23">
        <v>2086788990.8256881</v>
      </c>
      <c r="I92" s="23">
        <v>410120967.74193549</v>
      </c>
      <c r="J92" s="23">
        <v>440231660.23166019</v>
      </c>
      <c r="K92" s="23">
        <v>285291902.07156312</v>
      </c>
      <c r="L92" s="23">
        <v>0</v>
      </c>
      <c r="M92" s="23">
        <v>0</v>
      </c>
      <c r="N92" s="23">
        <v>0</v>
      </c>
      <c r="P92" s="25"/>
      <c r="Q92" s="25"/>
      <c r="R92" s="25"/>
      <c r="T92" s="26"/>
    </row>
    <row r="93" spans="1:20" s="22" customFormat="1" ht="15.75" x14ac:dyDescent="0.3">
      <c r="A93" s="21">
        <v>574</v>
      </c>
      <c r="B93" s="22" t="s">
        <v>2611</v>
      </c>
      <c r="C93" s="22" t="s">
        <v>2612</v>
      </c>
      <c r="D93" s="23">
        <v>16.332999999999998</v>
      </c>
      <c r="E93" s="23">
        <v>0</v>
      </c>
      <c r="F93" s="23">
        <v>2608465608.4656086</v>
      </c>
      <c r="G93" s="23">
        <v>2185876288.6597939</v>
      </c>
      <c r="H93" s="23">
        <v>2122110091.7431195</v>
      </c>
      <c r="I93" s="23">
        <v>245528225.80645165</v>
      </c>
      <c r="J93" s="23">
        <v>220861003.86100388</v>
      </c>
      <c r="K93" s="23">
        <v>162357815.44256121</v>
      </c>
      <c r="L93" s="23">
        <v>43651302.605210416</v>
      </c>
      <c r="M93" s="23">
        <v>33061682.24299065</v>
      </c>
      <c r="N93" s="23">
        <v>56390000</v>
      </c>
      <c r="P93" s="25"/>
      <c r="Q93" s="25"/>
      <c r="R93" s="25"/>
      <c r="T93" s="26"/>
    </row>
    <row r="94" spans="1:20" s="22" customFormat="1" ht="15.75" x14ac:dyDescent="0.3">
      <c r="A94" s="21">
        <v>462</v>
      </c>
      <c r="B94" s="22" t="s">
        <v>2364</v>
      </c>
      <c r="C94" s="22" t="s">
        <v>2365</v>
      </c>
      <c r="D94" s="23">
        <v>72.25</v>
      </c>
      <c r="E94" s="23">
        <v>0</v>
      </c>
      <c r="F94" s="23">
        <v>2360211640.2116404</v>
      </c>
      <c r="G94" s="23">
        <v>2583195876.28866</v>
      </c>
      <c r="H94" s="23">
        <v>1907614678.8990827</v>
      </c>
      <c r="I94" s="23">
        <v>525806451.6129033</v>
      </c>
      <c r="J94" s="23">
        <v>483899613.89961392</v>
      </c>
      <c r="K94" s="23">
        <v>392881355.93220341</v>
      </c>
      <c r="L94" s="23">
        <v>0</v>
      </c>
      <c r="M94" s="23">
        <v>0</v>
      </c>
      <c r="N94" s="23">
        <v>0</v>
      </c>
      <c r="P94" s="25"/>
      <c r="Q94" s="25"/>
      <c r="R94" s="25"/>
      <c r="T94" s="26"/>
    </row>
    <row r="95" spans="1:20" s="22" customFormat="1" ht="15.75" x14ac:dyDescent="0.3">
      <c r="A95" s="21">
        <v>328</v>
      </c>
      <c r="B95" s="22" t="s">
        <v>1579</v>
      </c>
      <c r="C95" s="22" t="s">
        <v>1580</v>
      </c>
      <c r="D95" s="23">
        <v>23.786999999999999</v>
      </c>
      <c r="E95" s="24">
        <v>6.4751000000000002E-101</v>
      </c>
      <c r="F95" s="23">
        <v>1355767195.7671957</v>
      </c>
      <c r="G95" s="23">
        <v>2977319587.6288662</v>
      </c>
      <c r="H95" s="23">
        <v>2479082568.8073392</v>
      </c>
      <c r="I95" s="23">
        <v>368040322.58064514</v>
      </c>
      <c r="J95" s="23">
        <v>492664092.66409266</v>
      </c>
      <c r="K95" s="23">
        <v>408926553.67231637</v>
      </c>
      <c r="L95" s="23">
        <v>27400801.603206411</v>
      </c>
      <c r="M95" s="23">
        <v>35714018.691588789</v>
      </c>
      <c r="N95" s="23">
        <v>58078333.333333336</v>
      </c>
      <c r="P95" s="25"/>
      <c r="Q95" s="25"/>
      <c r="R95" s="25"/>
      <c r="T95" s="26"/>
    </row>
    <row r="96" spans="1:20" s="22" customFormat="1" ht="15.75" x14ac:dyDescent="0.3">
      <c r="A96" s="21">
        <v>532</v>
      </c>
      <c r="B96" s="22" t="s">
        <v>2489</v>
      </c>
      <c r="C96" s="22" t="s">
        <v>2490</v>
      </c>
      <c r="D96" s="23">
        <v>18.004999999999999</v>
      </c>
      <c r="E96" s="24">
        <v>3.0003000000000002E-268</v>
      </c>
      <c r="F96" s="23">
        <v>2085079365.079365</v>
      </c>
      <c r="G96" s="23">
        <v>2627422680.4123712</v>
      </c>
      <c r="H96" s="23">
        <v>2072018348.6238532</v>
      </c>
      <c r="I96" s="23">
        <v>450443548.3870967</v>
      </c>
      <c r="J96" s="23">
        <v>407413127.41312742</v>
      </c>
      <c r="K96" s="23">
        <v>302007532.95668548</v>
      </c>
      <c r="L96" s="23">
        <v>0</v>
      </c>
      <c r="M96" s="23">
        <v>0</v>
      </c>
      <c r="N96" s="23">
        <v>0</v>
      </c>
      <c r="P96" s="25"/>
      <c r="Q96" s="25"/>
      <c r="R96" s="25"/>
      <c r="T96" s="26"/>
    </row>
    <row r="97" spans="1:20" s="22" customFormat="1" ht="15.75" x14ac:dyDescent="0.3">
      <c r="A97" s="21">
        <v>157</v>
      </c>
      <c r="B97" s="22" t="s">
        <v>1943</v>
      </c>
      <c r="C97" s="22" t="s">
        <v>1944</v>
      </c>
      <c r="D97" s="23">
        <v>11.595000000000001</v>
      </c>
      <c r="E97" s="24">
        <v>3.6173000000000001E-235</v>
      </c>
      <c r="F97" s="23">
        <v>2133862433.8624339</v>
      </c>
      <c r="G97" s="23">
        <v>2310927835.0515461</v>
      </c>
      <c r="H97" s="23">
        <v>2200642201.8348622</v>
      </c>
      <c r="I97" s="23">
        <v>267411290.32258067</v>
      </c>
      <c r="J97" s="23">
        <v>197440154.44015443</v>
      </c>
      <c r="K97" s="23">
        <v>319216572.50470805</v>
      </c>
      <c r="L97" s="23">
        <v>57549098.196392789</v>
      </c>
      <c r="M97" s="23">
        <v>53644859.813084118</v>
      </c>
      <c r="N97" s="23">
        <v>49380000</v>
      </c>
      <c r="P97" s="25"/>
      <c r="Q97" s="25"/>
      <c r="R97" s="25"/>
      <c r="T97" s="26"/>
    </row>
    <row r="98" spans="1:20" s="22" customFormat="1" ht="15.75" x14ac:dyDescent="0.3">
      <c r="A98" s="21">
        <v>265</v>
      </c>
      <c r="B98" s="22" t="s">
        <v>1509</v>
      </c>
      <c r="C98" s="22" t="s">
        <v>1510</v>
      </c>
      <c r="D98" s="23">
        <v>19.326000000000001</v>
      </c>
      <c r="E98" s="24">
        <v>1.4849E-166</v>
      </c>
      <c r="F98" s="23">
        <v>2850476190.4761901</v>
      </c>
      <c r="G98" s="23">
        <v>1904948453.6082473</v>
      </c>
      <c r="H98" s="23">
        <v>1884128440.3669727</v>
      </c>
      <c r="I98" s="23">
        <v>318447580.64516133</v>
      </c>
      <c r="J98" s="23">
        <v>274517374.51737452</v>
      </c>
      <c r="K98" s="23">
        <v>295487758.94538605</v>
      </c>
      <c r="L98" s="23">
        <v>0</v>
      </c>
      <c r="M98" s="23">
        <v>0</v>
      </c>
      <c r="N98" s="23">
        <v>0</v>
      </c>
      <c r="P98" s="25"/>
      <c r="Q98" s="25"/>
      <c r="R98" s="25"/>
      <c r="T98" s="26"/>
    </row>
    <row r="99" spans="1:20" s="22" customFormat="1" ht="15.75" x14ac:dyDescent="0.3">
      <c r="A99" s="21">
        <v>473</v>
      </c>
      <c r="B99" s="22" t="s">
        <v>2383</v>
      </c>
      <c r="C99" s="22" t="s">
        <v>3262</v>
      </c>
      <c r="D99" s="23">
        <v>36.962000000000003</v>
      </c>
      <c r="E99" s="23">
        <v>0</v>
      </c>
      <c r="F99" s="23">
        <v>2063915343.915344</v>
      </c>
      <c r="G99" s="23">
        <v>2178247422.6804123</v>
      </c>
      <c r="H99" s="23">
        <v>2047339449.5412846</v>
      </c>
      <c r="I99" s="23">
        <v>2629475806.4516129</v>
      </c>
      <c r="J99" s="23">
        <v>2757374517.3745174</v>
      </c>
      <c r="K99" s="23">
        <v>2888738229.7551789</v>
      </c>
      <c r="L99" s="23">
        <v>645290581.16232467</v>
      </c>
      <c r="M99" s="23">
        <v>600990654.20560741</v>
      </c>
      <c r="N99" s="23">
        <v>555583333.33333325</v>
      </c>
      <c r="P99" s="25"/>
      <c r="Q99" s="25"/>
      <c r="R99" s="25"/>
      <c r="T99" s="26"/>
    </row>
    <row r="100" spans="1:20" s="22" customFormat="1" ht="15.75" x14ac:dyDescent="0.3">
      <c r="A100" s="21">
        <v>876</v>
      </c>
      <c r="B100" s="22" t="s">
        <v>2419</v>
      </c>
      <c r="C100" s="22" t="s">
        <v>3272</v>
      </c>
      <c r="D100" s="23">
        <v>69.221999999999994</v>
      </c>
      <c r="E100" s="23">
        <v>0</v>
      </c>
      <c r="F100" s="23">
        <v>2349841269.84127</v>
      </c>
      <c r="G100" s="23">
        <v>2045773195.8762889</v>
      </c>
      <c r="H100" s="23">
        <v>1835963302.7522936</v>
      </c>
      <c r="I100" s="23">
        <v>4134677419.3548388</v>
      </c>
      <c r="J100" s="23">
        <v>4338996138.9961395</v>
      </c>
      <c r="K100" s="23">
        <v>4851600753.2956686</v>
      </c>
      <c r="L100" s="23">
        <v>955891783.56713426</v>
      </c>
      <c r="M100" s="23">
        <v>1145046728.9719627</v>
      </c>
      <c r="N100" s="23">
        <v>915050000</v>
      </c>
      <c r="P100" s="25"/>
      <c r="Q100" s="25"/>
      <c r="R100" s="25"/>
      <c r="T100" s="26"/>
    </row>
    <row r="101" spans="1:20" s="22" customFormat="1" ht="15.75" x14ac:dyDescent="0.3">
      <c r="A101" s="21">
        <v>739</v>
      </c>
      <c r="B101" s="22" t="s">
        <v>2196</v>
      </c>
      <c r="C101" s="22" t="s">
        <v>2197</v>
      </c>
      <c r="D101" s="23">
        <v>53.220999999999997</v>
      </c>
      <c r="E101" s="23">
        <v>0</v>
      </c>
      <c r="F101" s="23">
        <v>1890264550.2645504</v>
      </c>
      <c r="G101" s="23">
        <v>1997113402.0618558</v>
      </c>
      <c r="H101" s="23">
        <v>2336513761.4678903</v>
      </c>
      <c r="I101" s="23">
        <v>340306451.61290324</v>
      </c>
      <c r="J101" s="23">
        <v>499034749.03474909</v>
      </c>
      <c r="K101" s="23">
        <v>405009416.19585687</v>
      </c>
      <c r="L101" s="23">
        <v>703206412.82565129</v>
      </c>
      <c r="M101" s="23">
        <v>674691588.7850467</v>
      </c>
      <c r="N101" s="23">
        <v>506833333.33333331</v>
      </c>
      <c r="P101" s="25"/>
      <c r="Q101" s="25"/>
      <c r="R101" s="25"/>
      <c r="T101" s="26"/>
    </row>
    <row r="102" spans="1:20" s="22" customFormat="1" ht="15.75" x14ac:dyDescent="0.3">
      <c r="A102" s="21">
        <v>74</v>
      </c>
      <c r="B102" s="22" t="s">
        <v>1820</v>
      </c>
      <c r="C102" s="22" t="s">
        <v>1821</v>
      </c>
      <c r="D102" s="23">
        <v>50.07</v>
      </c>
      <c r="E102" s="23">
        <v>0</v>
      </c>
      <c r="F102" s="23">
        <v>2069100529.1005292</v>
      </c>
      <c r="G102" s="23">
        <v>1959896907.2164948</v>
      </c>
      <c r="H102" s="23">
        <v>2086513761.46789</v>
      </c>
      <c r="I102" s="23">
        <v>2223911290.3225803</v>
      </c>
      <c r="J102" s="23">
        <v>2996216216.2162161</v>
      </c>
      <c r="K102" s="23">
        <v>3517024482.1092277</v>
      </c>
      <c r="L102" s="23">
        <v>5976352705.4108219</v>
      </c>
      <c r="M102" s="23">
        <v>5447663551.4018688</v>
      </c>
      <c r="N102" s="23">
        <v>4975666666.666666</v>
      </c>
      <c r="P102" s="25"/>
      <c r="Q102" s="25"/>
      <c r="R102" s="25"/>
      <c r="T102" s="26"/>
    </row>
    <row r="103" spans="1:20" s="22" customFormat="1" ht="15.75" x14ac:dyDescent="0.3">
      <c r="A103" s="21">
        <v>992</v>
      </c>
      <c r="B103" s="22" t="s">
        <v>2562</v>
      </c>
      <c r="C103" s="22" t="s">
        <v>2563</v>
      </c>
      <c r="D103" s="23">
        <v>11.278</v>
      </c>
      <c r="E103" s="24">
        <v>2.7084E-222</v>
      </c>
      <c r="F103" s="23">
        <v>1403174603.1746032</v>
      </c>
      <c r="G103" s="23">
        <v>2507525773.1958761</v>
      </c>
      <c r="H103" s="23">
        <v>2186238532.1100917</v>
      </c>
      <c r="I103" s="23">
        <v>138286290.32258067</v>
      </c>
      <c r="J103" s="23">
        <v>185675675.67567566</v>
      </c>
      <c r="K103" s="23">
        <v>208549905.83804142</v>
      </c>
      <c r="L103" s="23">
        <v>0</v>
      </c>
      <c r="M103" s="23">
        <v>8523364.4859813079</v>
      </c>
      <c r="N103" s="23">
        <v>11512000</v>
      </c>
      <c r="P103" s="25"/>
      <c r="Q103" s="25"/>
      <c r="R103" s="25"/>
      <c r="T103" s="26"/>
    </row>
    <row r="104" spans="1:20" s="22" customFormat="1" ht="15.75" x14ac:dyDescent="0.3">
      <c r="A104" s="21">
        <v>332</v>
      </c>
      <c r="B104" s="22" t="s">
        <v>1584</v>
      </c>
      <c r="C104" s="22" t="s">
        <v>3187</v>
      </c>
      <c r="D104" s="23">
        <v>14.811999999999999</v>
      </c>
      <c r="E104" s="24">
        <v>3.1745000000000002E-145</v>
      </c>
      <c r="F104" s="23">
        <v>3543809523.8095241</v>
      </c>
      <c r="G104" s="23">
        <v>1030278350.5154639</v>
      </c>
      <c r="H104" s="23">
        <v>1517155963.3027525</v>
      </c>
      <c r="I104" s="23">
        <v>837943548.38709676</v>
      </c>
      <c r="J104" s="23">
        <v>198254826.25482625</v>
      </c>
      <c r="K104" s="23">
        <v>258146892.65536723</v>
      </c>
      <c r="L104" s="23">
        <v>0</v>
      </c>
      <c r="M104" s="23">
        <v>0</v>
      </c>
      <c r="N104" s="23">
        <v>144666666.66666669</v>
      </c>
      <c r="P104" s="25"/>
      <c r="Q104" s="25"/>
      <c r="R104" s="25"/>
      <c r="T104" s="26"/>
    </row>
    <row r="105" spans="1:20" s="22" customFormat="1" ht="15.75" x14ac:dyDescent="0.3">
      <c r="A105" s="21">
        <v>1</v>
      </c>
      <c r="B105" s="22" t="s">
        <v>1159</v>
      </c>
      <c r="C105" s="22" t="s">
        <v>1160</v>
      </c>
      <c r="D105" s="23">
        <v>19.547000000000001</v>
      </c>
      <c r="E105" s="24">
        <v>1.2509E-208</v>
      </c>
      <c r="F105" s="23">
        <v>2230370370.3703704</v>
      </c>
      <c r="G105" s="23">
        <v>1976494845.3608248</v>
      </c>
      <c r="H105" s="23">
        <v>1883761467.8899083</v>
      </c>
      <c r="I105" s="23">
        <v>403306451.61290324</v>
      </c>
      <c r="J105" s="23">
        <v>294915057.9150579</v>
      </c>
      <c r="K105" s="23">
        <v>229461393.59698683</v>
      </c>
      <c r="L105" s="23">
        <v>73144288.577154309</v>
      </c>
      <c r="M105" s="23">
        <v>68459813.084112152</v>
      </c>
      <c r="N105" s="23">
        <v>60131666.666666664</v>
      </c>
      <c r="P105" s="25"/>
      <c r="Q105" s="25"/>
      <c r="R105" s="25"/>
      <c r="T105" s="26"/>
    </row>
    <row r="106" spans="1:20" s="22" customFormat="1" ht="15.75" x14ac:dyDescent="0.3">
      <c r="A106" s="21">
        <v>577</v>
      </c>
      <c r="B106" s="22" t="s">
        <v>1912</v>
      </c>
      <c r="C106" s="22" t="s">
        <v>3079</v>
      </c>
      <c r="D106" s="23">
        <v>35.011000000000003</v>
      </c>
      <c r="E106" s="23">
        <v>0</v>
      </c>
      <c r="F106" s="23">
        <v>2528148148.1481481</v>
      </c>
      <c r="G106" s="23">
        <v>1757938144.3298969</v>
      </c>
      <c r="H106" s="23">
        <v>1729174311.9266055</v>
      </c>
      <c r="I106" s="23">
        <v>199455645.16129032</v>
      </c>
      <c r="J106" s="23">
        <v>269791505.79150581</v>
      </c>
      <c r="K106" s="23">
        <v>198500941.61958569</v>
      </c>
      <c r="L106" s="23">
        <v>0</v>
      </c>
      <c r="M106" s="23">
        <v>0</v>
      </c>
      <c r="N106" s="23">
        <v>0</v>
      </c>
      <c r="P106" s="25"/>
      <c r="Q106" s="25"/>
      <c r="R106" s="25"/>
      <c r="T106" s="26"/>
    </row>
    <row r="107" spans="1:20" s="22" customFormat="1" ht="15.75" x14ac:dyDescent="0.3">
      <c r="A107" s="21">
        <v>205</v>
      </c>
      <c r="B107" s="22" t="s">
        <v>1457</v>
      </c>
      <c r="C107" s="22" t="s">
        <v>2773</v>
      </c>
      <c r="D107" s="23">
        <v>22.417000000000002</v>
      </c>
      <c r="E107" s="23">
        <v>0</v>
      </c>
      <c r="F107" s="23">
        <v>2365925925.9259257</v>
      </c>
      <c r="G107" s="23">
        <v>1634742268.0412371</v>
      </c>
      <c r="H107" s="23">
        <v>1779449541.2844036</v>
      </c>
      <c r="I107" s="23">
        <v>248133064.51612902</v>
      </c>
      <c r="J107" s="23">
        <v>328698841.69884169</v>
      </c>
      <c r="K107" s="23">
        <v>219920903.95480227</v>
      </c>
      <c r="L107" s="23">
        <v>0</v>
      </c>
      <c r="M107" s="23">
        <v>0</v>
      </c>
      <c r="N107" s="23">
        <v>0</v>
      </c>
      <c r="P107" s="25"/>
      <c r="Q107" s="25"/>
      <c r="R107" s="25"/>
      <c r="T107" s="26"/>
    </row>
    <row r="108" spans="1:20" s="22" customFormat="1" ht="15.75" x14ac:dyDescent="0.3">
      <c r="A108" s="21">
        <v>573</v>
      </c>
      <c r="B108" s="22" t="s">
        <v>1910</v>
      </c>
      <c r="C108" s="22" t="s">
        <v>1911</v>
      </c>
      <c r="D108" s="23">
        <v>14.83</v>
      </c>
      <c r="E108" s="24">
        <v>6.5058999999999995E-179</v>
      </c>
      <c r="F108" s="23">
        <v>2307724867.7248678</v>
      </c>
      <c r="G108" s="23">
        <v>1856391752.5773196</v>
      </c>
      <c r="H108" s="23">
        <v>1551559633.027523</v>
      </c>
      <c r="I108" s="23">
        <v>232008064.51612902</v>
      </c>
      <c r="J108" s="23">
        <v>268980694.98069495</v>
      </c>
      <c r="K108" s="23">
        <v>235269303.20150661</v>
      </c>
      <c r="L108" s="23">
        <v>15155711.422845691</v>
      </c>
      <c r="M108" s="23">
        <v>26108411.21495327</v>
      </c>
      <c r="N108" s="23">
        <v>26668333.333333332</v>
      </c>
      <c r="P108" s="25"/>
      <c r="Q108" s="25"/>
      <c r="R108" s="25"/>
      <c r="T108" s="26"/>
    </row>
    <row r="109" spans="1:20" s="22" customFormat="1" ht="15.75" x14ac:dyDescent="0.3">
      <c r="A109" s="21">
        <v>989</v>
      </c>
      <c r="B109" s="22" t="s">
        <v>2556</v>
      </c>
      <c r="C109" s="22" t="s">
        <v>2557</v>
      </c>
      <c r="D109" s="23">
        <v>56.719000000000001</v>
      </c>
      <c r="E109" s="23">
        <v>0</v>
      </c>
      <c r="F109" s="23">
        <v>2435873015.8730159</v>
      </c>
      <c r="G109" s="23">
        <v>1826701030.927835</v>
      </c>
      <c r="H109" s="23">
        <v>1391376146.788991</v>
      </c>
      <c r="I109" s="23">
        <v>272008064.51612902</v>
      </c>
      <c r="J109" s="23">
        <v>231420849.42084941</v>
      </c>
      <c r="K109" s="23">
        <v>197954802.25988701</v>
      </c>
      <c r="L109" s="23">
        <v>0</v>
      </c>
      <c r="M109" s="23">
        <v>0</v>
      </c>
      <c r="N109" s="23">
        <v>0</v>
      </c>
      <c r="P109" s="25"/>
      <c r="Q109" s="25"/>
      <c r="R109" s="25"/>
      <c r="T109" s="26"/>
    </row>
    <row r="110" spans="1:20" s="22" customFormat="1" ht="15.75" x14ac:dyDescent="0.3">
      <c r="A110" s="21">
        <v>960</v>
      </c>
      <c r="B110" s="22" t="s">
        <v>2966</v>
      </c>
      <c r="C110" s="22" t="s">
        <v>2967</v>
      </c>
      <c r="D110" s="23">
        <v>25.719000000000001</v>
      </c>
      <c r="E110" s="23">
        <v>0</v>
      </c>
      <c r="F110" s="23">
        <v>1854497354.4973545</v>
      </c>
      <c r="G110" s="23">
        <v>1911752577.3195877</v>
      </c>
      <c r="H110" s="23">
        <v>1882110091.7431195</v>
      </c>
      <c r="I110" s="23">
        <v>533709677.41935486</v>
      </c>
      <c r="J110" s="23">
        <v>542200772.20077217</v>
      </c>
      <c r="K110" s="23">
        <v>435856873.82297552</v>
      </c>
      <c r="L110" s="23">
        <v>0</v>
      </c>
      <c r="M110" s="23">
        <v>0</v>
      </c>
      <c r="N110" s="23">
        <v>0</v>
      </c>
      <c r="P110" s="25"/>
      <c r="Q110" s="25"/>
      <c r="R110" s="25"/>
      <c r="T110" s="26"/>
    </row>
    <row r="111" spans="1:20" s="22" customFormat="1" ht="15.75" x14ac:dyDescent="0.3">
      <c r="A111" s="21">
        <v>137</v>
      </c>
      <c r="B111" s="22" t="s">
        <v>1354</v>
      </c>
      <c r="C111" s="22" t="s">
        <v>2706</v>
      </c>
      <c r="D111" s="23">
        <v>19.257000000000001</v>
      </c>
      <c r="E111" s="24">
        <v>2.8043999999999999E-288</v>
      </c>
      <c r="F111" s="23">
        <v>1672275132.2751322</v>
      </c>
      <c r="G111" s="23">
        <v>2191649484.5360823</v>
      </c>
      <c r="H111" s="23">
        <v>1745321100.9174314</v>
      </c>
      <c r="I111" s="23">
        <v>379524193.54838711</v>
      </c>
      <c r="J111" s="23">
        <v>299525096.52509654</v>
      </c>
      <c r="K111" s="23">
        <v>301992467.04331452</v>
      </c>
      <c r="L111" s="23">
        <v>0</v>
      </c>
      <c r="M111" s="23">
        <v>0</v>
      </c>
      <c r="N111" s="23">
        <v>0</v>
      </c>
      <c r="P111" s="25"/>
      <c r="Q111" s="25"/>
      <c r="R111" s="25"/>
      <c r="T111" s="26"/>
    </row>
    <row r="112" spans="1:20" s="22" customFormat="1" ht="15.75" x14ac:dyDescent="0.3">
      <c r="A112" s="21">
        <v>210</v>
      </c>
      <c r="B112" s="22" t="s">
        <v>1466</v>
      </c>
      <c r="C112" s="22" t="s">
        <v>1467</v>
      </c>
      <c r="D112" s="23">
        <v>34.951000000000001</v>
      </c>
      <c r="E112" s="23">
        <v>0</v>
      </c>
      <c r="F112" s="23">
        <v>1836296296.2962964</v>
      </c>
      <c r="G112" s="23">
        <v>2207835051.546392</v>
      </c>
      <c r="H112" s="23">
        <v>1557155963.3027525</v>
      </c>
      <c r="I112" s="23">
        <v>326870967.74193549</v>
      </c>
      <c r="J112" s="23">
        <v>293166023.16602314</v>
      </c>
      <c r="K112" s="23">
        <v>243996233.52165726</v>
      </c>
      <c r="L112" s="23">
        <v>19298597.194388777</v>
      </c>
      <c r="M112" s="23">
        <v>6933644.8598130839</v>
      </c>
      <c r="N112" s="23">
        <v>6174166.666666666</v>
      </c>
      <c r="P112" s="25"/>
      <c r="Q112" s="25"/>
      <c r="R112" s="25"/>
      <c r="T112" s="26"/>
    </row>
    <row r="113" spans="1:20" s="22" customFormat="1" ht="15.75" x14ac:dyDescent="0.3">
      <c r="A113" s="21">
        <v>5</v>
      </c>
      <c r="B113" s="22" t="s">
        <v>1177</v>
      </c>
      <c r="C113" s="22" t="s">
        <v>1178</v>
      </c>
      <c r="D113" s="23">
        <v>35.637</v>
      </c>
      <c r="E113" s="23">
        <v>0</v>
      </c>
      <c r="F113" s="23">
        <v>2189206349.2063494</v>
      </c>
      <c r="G113" s="23">
        <v>1459278350.5154638</v>
      </c>
      <c r="H113" s="23">
        <v>1922018348.6238532</v>
      </c>
      <c r="I113" s="23">
        <v>1945362903.2258062</v>
      </c>
      <c r="J113" s="23">
        <v>2411505791.5057917</v>
      </c>
      <c r="K113" s="23">
        <v>2567193973.6346517</v>
      </c>
      <c r="L113" s="23">
        <v>2424849699.398798</v>
      </c>
      <c r="M113" s="23">
        <v>1844336448.5981307</v>
      </c>
      <c r="N113" s="23">
        <v>1797000000</v>
      </c>
      <c r="P113" s="25"/>
      <c r="Q113" s="25"/>
      <c r="R113" s="25"/>
      <c r="T113" s="26"/>
    </row>
    <row r="114" spans="1:20" s="22" customFormat="1" ht="15.75" x14ac:dyDescent="0.3">
      <c r="A114" s="21">
        <v>175</v>
      </c>
      <c r="B114" s="22" t="s">
        <v>1975</v>
      </c>
      <c r="C114" s="22" t="s">
        <v>1976</v>
      </c>
      <c r="D114" s="23">
        <v>56.287999999999997</v>
      </c>
      <c r="E114" s="23">
        <v>0</v>
      </c>
      <c r="F114" s="23">
        <v>2191111111.1111112</v>
      </c>
      <c r="G114" s="23">
        <v>1905051546.3917527</v>
      </c>
      <c r="H114" s="23">
        <v>1463944954.1284404</v>
      </c>
      <c r="I114" s="23">
        <v>237733870.96774191</v>
      </c>
      <c r="J114" s="23">
        <v>187115830.11583009</v>
      </c>
      <c r="K114" s="23">
        <v>180866290.01883239</v>
      </c>
      <c r="L114" s="23">
        <v>0</v>
      </c>
      <c r="M114" s="23">
        <v>0</v>
      </c>
      <c r="N114" s="23">
        <v>0</v>
      </c>
      <c r="P114" s="25"/>
      <c r="Q114" s="25"/>
      <c r="R114" s="25"/>
      <c r="T114" s="26"/>
    </row>
    <row r="115" spans="1:20" s="22" customFormat="1" ht="15.75" x14ac:dyDescent="0.3">
      <c r="A115" s="21">
        <v>406</v>
      </c>
      <c r="B115" s="22" t="s">
        <v>2283</v>
      </c>
      <c r="C115" s="22" t="s">
        <v>2853</v>
      </c>
      <c r="D115" s="23">
        <v>63.218000000000004</v>
      </c>
      <c r="E115" s="23">
        <v>0</v>
      </c>
      <c r="F115" s="23">
        <v>1947407407.4074075</v>
      </c>
      <c r="G115" s="23">
        <v>1866082474.226804</v>
      </c>
      <c r="H115" s="23">
        <v>1611192660.5504587</v>
      </c>
      <c r="I115" s="23">
        <v>286294354.83870965</v>
      </c>
      <c r="J115" s="23">
        <v>284567567.56756759</v>
      </c>
      <c r="K115" s="23">
        <v>253303201.50659135</v>
      </c>
      <c r="L115" s="23">
        <v>0</v>
      </c>
      <c r="M115" s="23">
        <v>0</v>
      </c>
      <c r="N115" s="23">
        <v>0</v>
      </c>
      <c r="P115" s="25"/>
      <c r="Q115" s="25"/>
      <c r="R115" s="25"/>
      <c r="T115" s="26"/>
    </row>
    <row r="116" spans="1:20" s="22" customFormat="1" ht="15.75" x14ac:dyDescent="0.3">
      <c r="A116" s="21">
        <v>707</v>
      </c>
      <c r="B116" s="22" t="s">
        <v>2089</v>
      </c>
      <c r="C116" s="22" t="s">
        <v>2090</v>
      </c>
      <c r="D116" s="23">
        <v>7.3209999999999997</v>
      </c>
      <c r="E116" s="24">
        <v>5.8445999999999996E-227</v>
      </c>
      <c r="F116" s="23">
        <v>1662645502.6455026</v>
      </c>
      <c r="G116" s="23">
        <v>1993298969.072165</v>
      </c>
      <c r="H116" s="23">
        <v>1597522935.7798164</v>
      </c>
      <c r="I116" s="23">
        <v>145112903.22580644</v>
      </c>
      <c r="J116" s="23">
        <v>132675675.67567568</v>
      </c>
      <c r="K116" s="23">
        <v>37713747.645951033</v>
      </c>
      <c r="L116" s="23">
        <v>38138276.553106219</v>
      </c>
      <c r="M116" s="23">
        <v>0</v>
      </c>
      <c r="N116" s="23">
        <v>23776666.666666664</v>
      </c>
      <c r="P116" s="25"/>
      <c r="Q116" s="25"/>
      <c r="R116" s="25"/>
      <c r="T116" s="26"/>
    </row>
    <row r="117" spans="1:20" s="22" customFormat="1" ht="15.75" x14ac:dyDescent="0.3">
      <c r="A117" s="21">
        <v>243</v>
      </c>
      <c r="B117" s="22" t="s">
        <v>2058</v>
      </c>
      <c r="C117" s="22" t="s">
        <v>3068</v>
      </c>
      <c r="D117" s="23">
        <v>21.513000000000002</v>
      </c>
      <c r="E117" s="24">
        <v>1.9654999999999999E-221</v>
      </c>
      <c r="F117" s="23">
        <v>1887195767.1957672</v>
      </c>
      <c r="G117" s="23">
        <v>2230103092.783505</v>
      </c>
      <c r="H117" s="23">
        <v>1067247706.4220183</v>
      </c>
      <c r="I117" s="23">
        <v>342258064.51612902</v>
      </c>
      <c r="J117" s="23">
        <v>333177606.17760623</v>
      </c>
      <c r="K117" s="23">
        <v>236425612.05273071</v>
      </c>
      <c r="L117" s="23">
        <v>0</v>
      </c>
      <c r="M117" s="23">
        <v>0</v>
      </c>
      <c r="N117" s="23">
        <v>0</v>
      </c>
      <c r="P117" s="25"/>
      <c r="Q117" s="25"/>
      <c r="R117" s="25"/>
      <c r="T117" s="26"/>
    </row>
    <row r="118" spans="1:20" s="22" customFormat="1" ht="15.75" x14ac:dyDescent="0.3">
      <c r="A118" s="21">
        <v>350</v>
      </c>
      <c r="B118" s="22" t="s">
        <v>1610</v>
      </c>
      <c r="C118" s="22" t="s">
        <v>1611</v>
      </c>
      <c r="D118" s="23">
        <v>28.186</v>
      </c>
      <c r="E118" s="24">
        <v>5.8323E-294</v>
      </c>
      <c r="F118" s="23">
        <v>1968253968.2539682</v>
      </c>
      <c r="G118" s="23">
        <v>1673711340.2061856</v>
      </c>
      <c r="H118" s="23">
        <v>1466788990.8256881</v>
      </c>
      <c r="I118" s="23">
        <v>3006048387.0967741</v>
      </c>
      <c r="J118" s="23">
        <v>3201930501.9305019</v>
      </c>
      <c r="K118" s="23">
        <v>3655932203.3898301</v>
      </c>
      <c r="L118" s="23">
        <v>2764529058.1162324</v>
      </c>
      <c r="M118" s="23">
        <v>2708971962.6168227</v>
      </c>
      <c r="N118" s="23">
        <v>2567833333.333333</v>
      </c>
      <c r="P118" s="25"/>
      <c r="Q118" s="25"/>
      <c r="R118" s="25"/>
      <c r="T118" s="26"/>
    </row>
    <row r="119" spans="1:20" s="22" customFormat="1" ht="15.75" x14ac:dyDescent="0.3">
      <c r="A119" s="21">
        <v>192</v>
      </c>
      <c r="B119" s="22" t="s">
        <v>1425</v>
      </c>
      <c r="C119" s="22" t="s">
        <v>3102</v>
      </c>
      <c r="D119" s="23">
        <v>40.085999999999999</v>
      </c>
      <c r="E119" s="23">
        <v>0</v>
      </c>
      <c r="F119" s="23">
        <v>1857883597.8835979</v>
      </c>
      <c r="G119" s="23">
        <v>1900000000</v>
      </c>
      <c r="H119" s="23">
        <v>1202752293.5779817</v>
      </c>
      <c r="I119" s="23">
        <v>315729838.70967746</v>
      </c>
      <c r="J119" s="23">
        <v>279108108.1081081</v>
      </c>
      <c r="K119" s="23">
        <v>281193973.6346516</v>
      </c>
      <c r="L119" s="23">
        <v>0</v>
      </c>
      <c r="M119" s="23">
        <v>0</v>
      </c>
      <c r="N119" s="23">
        <v>0</v>
      </c>
      <c r="P119" s="25"/>
      <c r="Q119" s="25"/>
      <c r="R119" s="25"/>
      <c r="T119" s="26"/>
    </row>
    <row r="120" spans="1:20" s="22" customFormat="1" ht="15.75" x14ac:dyDescent="0.3">
      <c r="A120" s="21">
        <v>745</v>
      </c>
      <c r="B120" s="22" t="s">
        <v>2206</v>
      </c>
      <c r="C120" s="22" t="s">
        <v>2207</v>
      </c>
      <c r="D120" s="23">
        <v>20.553999999999998</v>
      </c>
      <c r="E120" s="23">
        <v>0</v>
      </c>
      <c r="F120" s="23">
        <v>1650687830.6878307</v>
      </c>
      <c r="G120" s="23">
        <v>1835051546.3917527</v>
      </c>
      <c r="H120" s="23">
        <v>1418715596.3302753</v>
      </c>
      <c r="I120" s="23">
        <v>205798387.09677419</v>
      </c>
      <c r="J120" s="23">
        <v>217768339.76833978</v>
      </c>
      <c r="K120" s="23">
        <v>169487758.94538605</v>
      </c>
      <c r="L120" s="23">
        <v>26154308.617234468</v>
      </c>
      <c r="M120" s="23">
        <v>36403738.31775701</v>
      </c>
      <c r="N120" s="23">
        <v>40605000</v>
      </c>
      <c r="P120" s="25"/>
      <c r="Q120" s="25"/>
      <c r="R120" s="25"/>
      <c r="T120" s="26"/>
    </row>
    <row r="121" spans="1:20" s="22" customFormat="1" ht="15.75" x14ac:dyDescent="0.3">
      <c r="A121" s="21">
        <v>114</v>
      </c>
      <c r="B121" s="22" t="s">
        <v>1318</v>
      </c>
      <c r="C121" s="22" t="s">
        <v>1319</v>
      </c>
      <c r="D121" s="23">
        <v>76.102000000000004</v>
      </c>
      <c r="E121" s="23">
        <v>0</v>
      </c>
      <c r="F121" s="23">
        <v>1662751322.7513227</v>
      </c>
      <c r="G121" s="23">
        <v>1551855670.1030929</v>
      </c>
      <c r="H121" s="23">
        <v>1672110091.7431192</v>
      </c>
      <c r="I121" s="23">
        <v>594072580.64516127</v>
      </c>
      <c r="J121" s="23">
        <v>676563706.56370664</v>
      </c>
      <c r="K121" s="23">
        <v>776760828.62523544</v>
      </c>
      <c r="L121" s="23">
        <v>699378757.51503003</v>
      </c>
      <c r="M121" s="23">
        <v>645476635.51401865</v>
      </c>
      <c r="N121" s="23">
        <v>685183333.33333325</v>
      </c>
      <c r="P121" s="25"/>
      <c r="Q121" s="25"/>
      <c r="R121" s="25"/>
      <c r="T121" s="26"/>
    </row>
    <row r="122" spans="1:20" s="22" customFormat="1" ht="15.75" x14ac:dyDescent="0.3">
      <c r="A122" s="21">
        <v>370</v>
      </c>
      <c r="B122" s="22" t="s">
        <v>2233</v>
      </c>
      <c r="C122" s="22" t="s">
        <v>3130</v>
      </c>
      <c r="D122" s="23">
        <v>13.6</v>
      </c>
      <c r="E122" s="24">
        <v>2.7824999999999999E-116</v>
      </c>
      <c r="F122" s="23">
        <v>1675555555.5555556</v>
      </c>
      <c r="G122" s="23">
        <v>1571443298.9690721</v>
      </c>
      <c r="H122" s="23">
        <v>1622844036.6972475</v>
      </c>
      <c r="I122" s="23">
        <v>216576612.90322578</v>
      </c>
      <c r="J122" s="23">
        <v>196729729.72972974</v>
      </c>
      <c r="K122" s="23">
        <v>161536723.16384181</v>
      </c>
      <c r="L122" s="23">
        <v>11326252.50501002</v>
      </c>
      <c r="M122" s="23">
        <v>16122056.074766355</v>
      </c>
      <c r="N122" s="23">
        <v>24471666.666666664</v>
      </c>
      <c r="P122" s="25"/>
      <c r="Q122" s="25"/>
      <c r="R122" s="25"/>
      <c r="T122" s="26"/>
    </row>
    <row r="123" spans="1:20" s="22" customFormat="1" ht="15.75" x14ac:dyDescent="0.3">
      <c r="A123" s="21">
        <v>69</v>
      </c>
      <c r="B123" s="22" t="s">
        <v>1815</v>
      </c>
      <c r="C123" s="22" t="s">
        <v>3103</v>
      </c>
      <c r="D123" s="23">
        <v>21.157</v>
      </c>
      <c r="E123" s="24">
        <v>1.7671000000000001E-102</v>
      </c>
      <c r="F123" s="23">
        <v>1851957671.9576721</v>
      </c>
      <c r="G123" s="23">
        <v>1683917525.773196</v>
      </c>
      <c r="H123" s="23">
        <v>1249541284.4036696</v>
      </c>
      <c r="I123" s="23">
        <v>59286290.322580643</v>
      </c>
      <c r="J123" s="23">
        <v>51930501.93050193</v>
      </c>
      <c r="K123" s="23">
        <v>34358945.38606403</v>
      </c>
      <c r="L123" s="23">
        <v>0</v>
      </c>
      <c r="M123" s="23">
        <v>0</v>
      </c>
      <c r="N123" s="23">
        <v>0</v>
      </c>
      <c r="P123" s="25"/>
      <c r="Q123" s="25"/>
      <c r="R123" s="25"/>
      <c r="T123" s="26"/>
    </row>
    <row r="124" spans="1:20" s="22" customFormat="1" ht="15.75" x14ac:dyDescent="0.3">
      <c r="A124" s="21">
        <v>714</v>
      </c>
      <c r="B124" s="22" t="s">
        <v>2746</v>
      </c>
      <c r="C124" s="22" t="s">
        <v>3072</v>
      </c>
      <c r="D124" s="23">
        <v>17.96</v>
      </c>
      <c r="E124" s="24">
        <v>1.5192000000000001E-164</v>
      </c>
      <c r="F124" s="23">
        <v>1428253968.2539682</v>
      </c>
      <c r="G124" s="23">
        <v>1884742268.0412371</v>
      </c>
      <c r="H124" s="23">
        <v>1445779816.5137615</v>
      </c>
      <c r="I124" s="23">
        <v>97310483.870967746</v>
      </c>
      <c r="J124" s="23">
        <v>121945945.94594595</v>
      </c>
      <c r="K124" s="23">
        <v>136090395.48022598</v>
      </c>
      <c r="L124" s="23">
        <v>0</v>
      </c>
      <c r="M124" s="23">
        <v>0</v>
      </c>
      <c r="N124" s="23">
        <v>0</v>
      </c>
      <c r="P124" s="25"/>
      <c r="Q124" s="25"/>
      <c r="R124" s="25"/>
      <c r="T124" s="26"/>
    </row>
    <row r="125" spans="1:20" s="22" customFormat="1" ht="15.75" x14ac:dyDescent="0.3">
      <c r="A125" s="21">
        <v>975</v>
      </c>
      <c r="B125" s="22" t="s">
        <v>2528</v>
      </c>
      <c r="C125" s="22" t="s">
        <v>2529</v>
      </c>
      <c r="D125" s="23">
        <v>20.353000000000002</v>
      </c>
      <c r="E125" s="24">
        <v>2.6442999999999999E-246</v>
      </c>
      <c r="F125" s="23">
        <v>1625714285.7142856</v>
      </c>
      <c r="G125" s="23">
        <v>1539381443.298969</v>
      </c>
      <c r="H125" s="23">
        <v>1540000000</v>
      </c>
      <c r="I125" s="23">
        <v>292060483.87096775</v>
      </c>
      <c r="J125" s="23">
        <v>293297297.2972973</v>
      </c>
      <c r="K125" s="23">
        <v>277205273.06967986</v>
      </c>
      <c r="L125" s="23">
        <v>47088176.352705412</v>
      </c>
      <c r="M125" s="23">
        <v>44037383.17757009</v>
      </c>
      <c r="N125" s="23">
        <v>41215000</v>
      </c>
      <c r="P125" s="25"/>
      <c r="Q125" s="25"/>
      <c r="R125" s="25"/>
      <c r="T125" s="26"/>
    </row>
    <row r="126" spans="1:20" s="22" customFormat="1" ht="15.75" x14ac:dyDescent="0.3">
      <c r="A126" s="21">
        <v>425</v>
      </c>
      <c r="B126" s="22" t="s">
        <v>1691</v>
      </c>
      <c r="C126" s="22" t="s">
        <v>3173</v>
      </c>
      <c r="D126" s="23">
        <v>38.744999999999997</v>
      </c>
      <c r="E126" s="23">
        <v>0</v>
      </c>
      <c r="F126" s="23">
        <v>1784444444.4444444</v>
      </c>
      <c r="G126" s="23">
        <v>1452061855.6701031</v>
      </c>
      <c r="H126" s="23">
        <v>1447798165.1376147</v>
      </c>
      <c r="I126" s="23">
        <v>3488104838.7096777</v>
      </c>
      <c r="J126" s="23">
        <v>4182239382.2393818</v>
      </c>
      <c r="K126" s="23">
        <v>5006779661.0169497</v>
      </c>
      <c r="L126" s="23">
        <v>4254709418.8376756</v>
      </c>
      <c r="M126" s="23">
        <v>3721682242.990654</v>
      </c>
      <c r="N126" s="23">
        <v>3456166666.6666665</v>
      </c>
      <c r="P126" s="25"/>
      <c r="Q126" s="25"/>
      <c r="R126" s="25"/>
      <c r="T126" s="26"/>
    </row>
    <row r="127" spans="1:20" s="22" customFormat="1" ht="15.75" x14ac:dyDescent="0.3">
      <c r="A127" s="21">
        <v>75</v>
      </c>
      <c r="B127" s="22" t="s">
        <v>1822</v>
      </c>
      <c r="C127" s="22" t="s">
        <v>1823</v>
      </c>
      <c r="D127" s="23">
        <v>36.381</v>
      </c>
      <c r="E127" s="23">
        <v>0</v>
      </c>
      <c r="F127" s="23">
        <v>1769417989.4179895</v>
      </c>
      <c r="G127" s="23">
        <v>1478247422.6804125</v>
      </c>
      <c r="H127" s="23">
        <v>1382844036.6972475</v>
      </c>
      <c r="I127" s="23">
        <v>2623266129.032258</v>
      </c>
      <c r="J127" s="23">
        <v>2571776061.7760615</v>
      </c>
      <c r="K127" s="23">
        <v>2728173258.0037665</v>
      </c>
      <c r="L127" s="23">
        <v>213987975.95190382</v>
      </c>
      <c r="M127" s="23">
        <v>203794392.52336448</v>
      </c>
      <c r="N127" s="23">
        <v>179216666.66666669</v>
      </c>
      <c r="P127" s="25"/>
      <c r="Q127" s="25"/>
      <c r="R127" s="25"/>
      <c r="T127" s="26"/>
    </row>
    <row r="128" spans="1:20" s="22" customFormat="1" ht="15.75" x14ac:dyDescent="0.3">
      <c r="A128" s="21">
        <v>180</v>
      </c>
      <c r="B128" s="22" t="s">
        <v>1983</v>
      </c>
      <c r="C128" s="22" t="s">
        <v>1984</v>
      </c>
      <c r="D128" s="23">
        <v>14.874000000000001</v>
      </c>
      <c r="E128" s="24">
        <v>2.6224999999999999E-159</v>
      </c>
      <c r="F128" s="23">
        <v>1854074074.0740743</v>
      </c>
      <c r="G128" s="23">
        <v>1562164948.453608</v>
      </c>
      <c r="H128" s="23">
        <v>1160000000</v>
      </c>
      <c r="I128" s="23">
        <v>226354838.70967743</v>
      </c>
      <c r="J128" s="23">
        <v>236247104.24710423</v>
      </c>
      <c r="K128" s="23">
        <v>233084745.76271185</v>
      </c>
      <c r="L128" s="23">
        <v>40907815.631262526</v>
      </c>
      <c r="M128" s="23">
        <v>41596261.68224299</v>
      </c>
      <c r="N128" s="23">
        <v>38255000</v>
      </c>
      <c r="P128" s="25"/>
      <c r="Q128" s="25"/>
      <c r="R128" s="25"/>
      <c r="T128" s="26"/>
    </row>
    <row r="129" spans="1:20" s="22" customFormat="1" ht="15.75" x14ac:dyDescent="0.3">
      <c r="A129" s="21">
        <v>890</v>
      </c>
      <c r="B129" s="22" t="s">
        <v>2439</v>
      </c>
      <c r="C129" s="22" t="s">
        <v>2440</v>
      </c>
      <c r="D129" s="23">
        <v>30.974</v>
      </c>
      <c r="E129" s="24">
        <v>9.0241999999999993E-78</v>
      </c>
      <c r="F129" s="23">
        <v>1069312169.3121694</v>
      </c>
      <c r="G129" s="23">
        <v>1701443298.9690721</v>
      </c>
      <c r="H129" s="23">
        <v>1722018348.6238532</v>
      </c>
      <c r="I129" s="23">
        <v>472500000</v>
      </c>
      <c r="J129" s="23">
        <v>392277992.27799231</v>
      </c>
      <c r="K129" s="23">
        <v>428323917.13747644</v>
      </c>
      <c r="L129" s="23">
        <v>0</v>
      </c>
      <c r="M129" s="23">
        <v>0</v>
      </c>
      <c r="N129" s="23">
        <v>0</v>
      </c>
      <c r="P129" s="25"/>
      <c r="Q129" s="25"/>
      <c r="R129" s="25"/>
      <c r="T129" s="26"/>
    </row>
    <row r="130" spans="1:20" s="22" customFormat="1" ht="15.75" x14ac:dyDescent="0.3">
      <c r="A130" s="21">
        <v>543</v>
      </c>
      <c r="B130" s="22" t="s">
        <v>2510</v>
      </c>
      <c r="C130" s="22" t="s">
        <v>3001</v>
      </c>
      <c r="D130" s="23">
        <v>40.618000000000002</v>
      </c>
      <c r="E130" s="24">
        <v>7.4503999999999999E-158</v>
      </c>
      <c r="F130" s="23">
        <v>1647513227.5132275</v>
      </c>
      <c r="G130" s="23">
        <v>1344948453.6082475</v>
      </c>
      <c r="H130" s="23">
        <v>1481009174.3119266</v>
      </c>
      <c r="I130" s="23">
        <v>224439516.12903225</v>
      </c>
      <c r="J130" s="23">
        <v>195494208.49420848</v>
      </c>
      <c r="K130" s="23">
        <v>156836158.19209039</v>
      </c>
      <c r="L130" s="23">
        <v>0</v>
      </c>
      <c r="M130" s="23">
        <v>0</v>
      </c>
      <c r="N130" s="23">
        <v>0</v>
      </c>
      <c r="P130" s="25"/>
      <c r="Q130" s="25"/>
      <c r="R130" s="25"/>
      <c r="T130" s="26"/>
    </row>
    <row r="131" spans="1:20" s="22" customFormat="1" ht="15.75" x14ac:dyDescent="0.3">
      <c r="A131" s="21">
        <v>583</v>
      </c>
      <c r="B131" s="22" t="s">
        <v>2630</v>
      </c>
      <c r="C131" s="22" t="s">
        <v>2631</v>
      </c>
      <c r="D131" s="23">
        <v>6.5536000000000003</v>
      </c>
      <c r="E131" s="24">
        <v>3.4167000000000002E-193</v>
      </c>
      <c r="F131" s="23">
        <v>1336190476.1904762</v>
      </c>
      <c r="G131" s="23">
        <v>1314639175.2577319</v>
      </c>
      <c r="H131" s="23">
        <v>1737889908.2568805</v>
      </c>
      <c r="I131" s="23">
        <v>127451612.90322582</v>
      </c>
      <c r="J131" s="23">
        <v>114814671.81467181</v>
      </c>
      <c r="K131" s="23">
        <v>124041431.26177025</v>
      </c>
      <c r="L131" s="23">
        <v>21160320.641282566</v>
      </c>
      <c r="M131" s="23">
        <v>25370093.457943927</v>
      </c>
      <c r="N131" s="23">
        <v>24416666.666666664</v>
      </c>
      <c r="P131" s="25"/>
      <c r="Q131" s="25"/>
      <c r="R131" s="25"/>
      <c r="T131" s="26"/>
    </row>
    <row r="132" spans="1:20" s="22" customFormat="1" ht="15.75" x14ac:dyDescent="0.3">
      <c r="A132" s="21">
        <v>552</v>
      </c>
      <c r="B132" s="22" t="s">
        <v>1881</v>
      </c>
      <c r="C132" s="22" t="s">
        <v>1882</v>
      </c>
      <c r="D132" s="23">
        <v>44.262</v>
      </c>
      <c r="E132" s="23">
        <v>0</v>
      </c>
      <c r="F132" s="23">
        <v>1897248677.2486773</v>
      </c>
      <c r="G132" s="23">
        <v>1341546391.7525773</v>
      </c>
      <c r="H132" s="23">
        <v>1095871559.6330276</v>
      </c>
      <c r="I132" s="23">
        <v>2118467741.9354837</v>
      </c>
      <c r="J132" s="23">
        <v>2500424710.4247103</v>
      </c>
      <c r="K132" s="23">
        <v>2276610169.4915252</v>
      </c>
      <c r="L132" s="23">
        <v>234849699.3987976</v>
      </c>
      <c r="M132" s="23">
        <v>267981308.41121498</v>
      </c>
      <c r="N132" s="23">
        <v>245916666.66666666</v>
      </c>
      <c r="P132" s="25"/>
      <c r="Q132" s="25"/>
      <c r="R132" s="25"/>
      <c r="T132" s="26"/>
    </row>
    <row r="133" spans="1:20" s="22" customFormat="1" ht="15.75" x14ac:dyDescent="0.3">
      <c r="A133" s="21">
        <v>271</v>
      </c>
      <c r="B133" s="22" t="s">
        <v>1518</v>
      </c>
      <c r="C133" s="22" t="s">
        <v>1519</v>
      </c>
      <c r="D133" s="23">
        <v>44.518999999999998</v>
      </c>
      <c r="E133" s="23">
        <v>0</v>
      </c>
      <c r="F133" s="23">
        <v>1566666666.6666665</v>
      </c>
      <c r="G133" s="23">
        <v>1362371134.0206184</v>
      </c>
      <c r="H133" s="23">
        <v>1375779816.5137615</v>
      </c>
      <c r="I133" s="23">
        <v>1118830645.1612902</v>
      </c>
      <c r="J133" s="23">
        <v>1199189189.1891892</v>
      </c>
      <c r="K133" s="23">
        <v>1269265536.7231638</v>
      </c>
      <c r="L133" s="23">
        <v>178462925.85170341</v>
      </c>
      <c r="M133" s="23">
        <v>152779439.25233644</v>
      </c>
      <c r="N133" s="23">
        <v>165211666.66666669</v>
      </c>
      <c r="P133" s="25"/>
      <c r="Q133" s="25"/>
      <c r="R133" s="25"/>
      <c r="T133" s="26"/>
    </row>
    <row r="134" spans="1:20" s="22" customFormat="1" ht="15.75" x14ac:dyDescent="0.3">
      <c r="A134" s="21">
        <v>817</v>
      </c>
      <c r="B134" s="22" t="s">
        <v>2325</v>
      </c>
      <c r="C134" s="22" t="s">
        <v>2326</v>
      </c>
      <c r="D134" s="23">
        <v>26.096</v>
      </c>
      <c r="E134" s="24">
        <v>1.4083E-108</v>
      </c>
      <c r="F134" s="23">
        <v>1733121693.1216934</v>
      </c>
      <c r="G134" s="23">
        <v>1200206185.5670104</v>
      </c>
      <c r="H134" s="23">
        <v>1313669724.7706423</v>
      </c>
      <c r="I134" s="23">
        <v>522137096.77419353</v>
      </c>
      <c r="J134" s="23">
        <v>724285714.28571427</v>
      </c>
      <c r="K134" s="23">
        <v>667043314.50094163</v>
      </c>
      <c r="L134" s="23">
        <v>73386773.547094181</v>
      </c>
      <c r="M134" s="23">
        <v>56388785.046728969</v>
      </c>
      <c r="N134" s="23">
        <v>52358333.333333328</v>
      </c>
      <c r="P134" s="25"/>
      <c r="Q134" s="25"/>
      <c r="R134" s="25"/>
      <c r="T134" s="26"/>
    </row>
    <row r="135" spans="1:20" s="22" customFormat="1" ht="15.75" x14ac:dyDescent="0.3">
      <c r="A135" s="21">
        <v>504</v>
      </c>
      <c r="B135" s="22" t="s">
        <v>1800</v>
      </c>
      <c r="C135" s="22" t="s">
        <v>1801</v>
      </c>
      <c r="D135" s="23">
        <v>11.333</v>
      </c>
      <c r="E135" s="24">
        <v>2.4516999999999999E-62</v>
      </c>
      <c r="F135" s="23">
        <v>1575449735.4497354</v>
      </c>
      <c r="G135" s="23">
        <v>1425773195.8762887</v>
      </c>
      <c r="H135" s="23">
        <v>1206788990.8256881</v>
      </c>
      <c r="I135" s="23">
        <v>201056451.61290324</v>
      </c>
      <c r="J135" s="23">
        <v>191030888.03088802</v>
      </c>
      <c r="K135" s="23">
        <v>157472693.03201506</v>
      </c>
      <c r="L135" s="23">
        <v>21943887.775551103</v>
      </c>
      <c r="M135" s="23">
        <v>24112149.53271028</v>
      </c>
      <c r="N135" s="23">
        <v>22981666.666666664</v>
      </c>
      <c r="P135" s="25"/>
      <c r="Q135" s="25"/>
      <c r="R135" s="25"/>
      <c r="T135" s="26"/>
    </row>
    <row r="136" spans="1:20" s="22" customFormat="1" ht="15.75" x14ac:dyDescent="0.3">
      <c r="A136" s="21">
        <v>515</v>
      </c>
      <c r="B136" s="22" t="s">
        <v>2464</v>
      </c>
      <c r="C136" s="22" t="s">
        <v>2465</v>
      </c>
      <c r="D136" s="23">
        <v>74.459000000000003</v>
      </c>
      <c r="E136" s="23">
        <v>0</v>
      </c>
      <c r="F136" s="23">
        <v>1685820105.820106</v>
      </c>
      <c r="G136" s="23">
        <v>1397216494.845361</v>
      </c>
      <c r="H136" s="23">
        <v>1081743119.2660549</v>
      </c>
      <c r="I136" s="23">
        <v>174750000</v>
      </c>
      <c r="J136" s="23">
        <v>170000000</v>
      </c>
      <c r="K136" s="23">
        <v>117661016.94915254</v>
      </c>
      <c r="L136" s="23">
        <v>0</v>
      </c>
      <c r="M136" s="23">
        <v>0</v>
      </c>
      <c r="N136" s="23">
        <v>0</v>
      </c>
      <c r="P136" s="25"/>
      <c r="Q136" s="25"/>
      <c r="R136" s="25"/>
      <c r="T136" s="26"/>
    </row>
    <row r="137" spans="1:20" s="22" customFormat="1" ht="15.75" x14ac:dyDescent="0.3">
      <c r="A137" s="21">
        <v>48</v>
      </c>
      <c r="B137" s="22" t="s">
        <v>1236</v>
      </c>
      <c r="C137" s="22" t="s">
        <v>3056</v>
      </c>
      <c r="D137" s="23">
        <v>25.908000000000001</v>
      </c>
      <c r="E137" s="23">
        <v>0</v>
      </c>
      <c r="F137" s="23">
        <v>1767089947.089947</v>
      </c>
      <c r="G137" s="23">
        <v>1357010309.2783506</v>
      </c>
      <c r="H137" s="23">
        <v>1032018348.6238532</v>
      </c>
      <c r="I137" s="23">
        <v>333423387.09677422</v>
      </c>
      <c r="J137" s="23">
        <v>308220077.22007722</v>
      </c>
      <c r="K137" s="23">
        <v>205246704.3314501</v>
      </c>
      <c r="L137" s="23">
        <v>52012024.048096195</v>
      </c>
      <c r="M137" s="23">
        <v>37368224.299065419</v>
      </c>
      <c r="N137" s="23">
        <v>44561666.666666672</v>
      </c>
      <c r="P137" s="25"/>
      <c r="Q137" s="25"/>
      <c r="R137" s="25"/>
      <c r="T137" s="26"/>
    </row>
    <row r="138" spans="1:20" s="22" customFormat="1" ht="15.75" x14ac:dyDescent="0.3">
      <c r="A138" s="21">
        <v>582</v>
      </c>
      <c r="B138" s="22" t="s">
        <v>1930</v>
      </c>
      <c r="C138" s="22" t="s">
        <v>1931</v>
      </c>
      <c r="D138" s="23">
        <v>15.597</v>
      </c>
      <c r="E138" s="24">
        <v>3.9665000000000002E-265</v>
      </c>
      <c r="F138" s="23">
        <v>954677248.67724872</v>
      </c>
      <c r="G138" s="23">
        <v>1390206185.5670104</v>
      </c>
      <c r="H138" s="23">
        <v>1786238532.1100917</v>
      </c>
      <c r="I138" s="23">
        <v>99721774.193548381</v>
      </c>
      <c r="J138" s="23">
        <v>82915057.915057912</v>
      </c>
      <c r="K138" s="23">
        <v>61389830.508474573</v>
      </c>
      <c r="L138" s="23">
        <v>0</v>
      </c>
      <c r="M138" s="23">
        <v>11285981.308411215</v>
      </c>
      <c r="N138" s="23">
        <v>10860000</v>
      </c>
      <c r="P138" s="25"/>
      <c r="Q138" s="25"/>
      <c r="R138" s="25"/>
      <c r="T138" s="26"/>
    </row>
    <row r="139" spans="1:20" s="22" customFormat="1" ht="15.75" x14ac:dyDescent="0.3">
      <c r="A139" s="21">
        <v>188</v>
      </c>
      <c r="B139" s="22" t="s">
        <v>1419</v>
      </c>
      <c r="C139" s="22" t="s">
        <v>1420</v>
      </c>
      <c r="D139" s="23">
        <v>17.794</v>
      </c>
      <c r="E139" s="24">
        <v>4.0198000000000002E-232</v>
      </c>
      <c r="F139" s="23">
        <v>1582116402.1164021</v>
      </c>
      <c r="G139" s="23">
        <v>1400618556.701031</v>
      </c>
      <c r="H139" s="23">
        <v>1099449541.2844036</v>
      </c>
      <c r="I139" s="23">
        <v>260947580.6451613</v>
      </c>
      <c r="J139" s="23">
        <v>180583011.58301157</v>
      </c>
      <c r="K139" s="23">
        <v>179517890.77212805</v>
      </c>
      <c r="L139" s="23">
        <v>0</v>
      </c>
      <c r="M139" s="23">
        <v>0</v>
      </c>
      <c r="N139" s="23">
        <v>0</v>
      </c>
      <c r="P139" s="25"/>
      <c r="Q139" s="25"/>
      <c r="R139" s="25"/>
      <c r="T139" s="26"/>
    </row>
    <row r="140" spans="1:20" s="22" customFormat="1" ht="15.75" x14ac:dyDescent="0.3">
      <c r="A140" s="21">
        <v>888</v>
      </c>
      <c r="B140" s="22" t="s">
        <v>2435</v>
      </c>
      <c r="C140" s="22" t="s">
        <v>2436</v>
      </c>
      <c r="D140" s="23">
        <v>31.452000000000002</v>
      </c>
      <c r="E140" s="23">
        <v>0</v>
      </c>
      <c r="F140" s="23">
        <v>1517883597.8835979</v>
      </c>
      <c r="G140" s="23">
        <v>1334948453.6082475</v>
      </c>
      <c r="H140" s="23">
        <v>1211926605.5045872</v>
      </c>
      <c r="I140" s="23">
        <v>2677741935.483871</v>
      </c>
      <c r="J140" s="23">
        <v>2725637065.6370654</v>
      </c>
      <c r="K140" s="23">
        <v>3007871939.7363467</v>
      </c>
      <c r="L140" s="23">
        <v>135667334.66933867</v>
      </c>
      <c r="M140" s="23">
        <v>171302803.73831776</v>
      </c>
      <c r="N140" s="23">
        <v>254683333.33333334</v>
      </c>
      <c r="P140" s="25"/>
      <c r="Q140" s="25"/>
      <c r="R140" s="25"/>
      <c r="T140" s="26"/>
    </row>
    <row r="141" spans="1:20" s="22" customFormat="1" ht="15.75" x14ac:dyDescent="0.3">
      <c r="A141" s="21">
        <v>371</v>
      </c>
      <c r="B141" s="22" t="s">
        <v>2234</v>
      </c>
      <c r="C141" s="22" t="s">
        <v>2235</v>
      </c>
      <c r="D141" s="23">
        <v>14.092000000000001</v>
      </c>
      <c r="E141" s="24">
        <v>1.0801E-107</v>
      </c>
      <c r="F141" s="23">
        <v>1511428571.4285715</v>
      </c>
      <c r="G141" s="23">
        <v>1496082474.226804</v>
      </c>
      <c r="H141" s="23">
        <v>1040733944.9541284</v>
      </c>
      <c r="I141" s="23">
        <v>519354838.7096774</v>
      </c>
      <c r="J141" s="23">
        <v>334845559.84555984</v>
      </c>
      <c r="K141" s="23">
        <v>266214689.2655367</v>
      </c>
      <c r="L141" s="23">
        <v>20164328.657314628</v>
      </c>
      <c r="M141" s="23">
        <v>28771962.616822433</v>
      </c>
      <c r="N141" s="23">
        <v>18193333.333333336</v>
      </c>
      <c r="P141" s="25"/>
      <c r="Q141" s="25"/>
      <c r="R141" s="25"/>
      <c r="T141" s="26"/>
    </row>
    <row r="142" spans="1:20" s="22" customFormat="1" ht="15.75" x14ac:dyDescent="0.3">
      <c r="A142" s="21">
        <v>853</v>
      </c>
      <c r="B142" s="22" t="s">
        <v>2900</v>
      </c>
      <c r="C142" s="22" t="s">
        <v>2901</v>
      </c>
      <c r="D142" s="23">
        <v>60.631999999999998</v>
      </c>
      <c r="E142" s="23">
        <v>0</v>
      </c>
      <c r="F142" s="23">
        <v>1695555555.5555556</v>
      </c>
      <c r="G142" s="23">
        <v>1338453608.2474227</v>
      </c>
      <c r="H142" s="23">
        <v>1001926605.5045871</v>
      </c>
      <c r="I142" s="23">
        <v>127471774.19354838</v>
      </c>
      <c r="J142" s="23">
        <v>118945945.94594595</v>
      </c>
      <c r="K142" s="23">
        <v>126045197.74011299</v>
      </c>
      <c r="L142" s="23">
        <v>0</v>
      </c>
      <c r="M142" s="23">
        <v>0</v>
      </c>
      <c r="N142" s="23">
        <v>0</v>
      </c>
      <c r="P142" s="25"/>
      <c r="Q142" s="25"/>
      <c r="R142" s="25"/>
      <c r="T142" s="26"/>
    </row>
    <row r="143" spans="1:20" s="22" customFormat="1" ht="15.75" x14ac:dyDescent="0.3">
      <c r="A143" s="21">
        <v>576</v>
      </c>
      <c r="B143" s="22" t="s">
        <v>2614</v>
      </c>
      <c r="C143" s="22" t="s">
        <v>2595</v>
      </c>
      <c r="D143" s="23">
        <v>13.747999999999999</v>
      </c>
      <c r="E143" s="24">
        <v>6.6183999999999994E-83</v>
      </c>
      <c r="F143" s="23">
        <v>1589735449.7354498</v>
      </c>
      <c r="G143" s="23">
        <v>1342268041.2371135</v>
      </c>
      <c r="H143" s="23">
        <v>1102018348.6238532</v>
      </c>
      <c r="I143" s="23">
        <v>225975806.45161289</v>
      </c>
      <c r="J143" s="23">
        <v>236969111.96911195</v>
      </c>
      <c r="K143" s="23">
        <v>177706214.68926555</v>
      </c>
      <c r="L143" s="23">
        <v>64324649.298597194</v>
      </c>
      <c r="M143" s="23">
        <v>76459813.084112152</v>
      </c>
      <c r="N143" s="23">
        <v>76643333.333333343</v>
      </c>
      <c r="P143" s="25"/>
      <c r="Q143" s="25"/>
      <c r="R143" s="25"/>
      <c r="T143" s="26"/>
    </row>
    <row r="144" spans="1:20" s="22" customFormat="1" ht="15.75" x14ac:dyDescent="0.3">
      <c r="A144" s="21">
        <v>977</v>
      </c>
      <c r="B144" s="22" t="s">
        <v>2532</v>
      </c>
      <c r="C144" s="22" t="s">
        <v>2533</v>
      </c>
      <c r="D144" s="23">
        <v>10.234999999999999</v>
      </c>
      <c r="E144" s="24">
        <v>7.0761999999999996E-175</v>
      </c>
      <c r="F144" s="23">
        <v>1281481481.4814816</v>
      </c>
      <c r="G144" s="23">
        <v>1536082474.226804</v>
      </c>
      <c r="H144" s="23">
        <v>1213669724.7706423</v>
      </c>
      <c r="I144" s="23">
        <v>207588709.67741933</v>
      </c>
      <c r="J144" s="23">
        <v>186675675.67567566</v>
      </c>
      <c r="K144" s="23">
        <v>155367231.63841808</v>
      </c>
      <c r="L144" s="23">
        <v>44368737.474949904</v>
      </c>
      <c r="M144" s="23">
        <v>41328971.962616816</v>
      </c>
      <c r="N144" s="23">
        <v>45126666.666666672</v>
      </c>
      <c r="P144" s="25"/>
      <c r="Q144" s="25"/>
      <c r="R144" s="25"/>
      <c r="T144" s="26"/>
    </row>
    <row r="145" spans="1:20" s="22" customFormat="1" ht="15.75" x14ac:dyDescent="0.3">
      <c r="A145" s="21">
        <v>868</v>
      </c>
      <c r="B145" s="22" t="s">
        <v>2407</v>
      </c>
      <c r="C145" s="22" t="s">
        <v>3116</v>
      </c>
      <c r="D145" s="23">
        <v>28.904</v>
      </c>
      <c r="E145" s="23">
        <v>0</v>
      </c>
      <c r="F145" s="23">
        <v>1267619047.6190476</v>
      </c>
      <c r="G145" s="23">
        <v>1436701030.927835</v>
      </c>
      <c r="H145" s="23">
        <v>1307064220.1834862</v>
      </c>
      <c r="I145" s="23">
        <v>401750000</v>
      </c>
      <c r="J145" s="23">
        <v>433281853.28185326</v>
      </c>
      <c r="K145" s="23">
        <v>458531073.44632775</v>
      </c>
      <c r="L145" s="23">
        <v>541863727.4549098</v>
      </c>
      <c r="M145" s="23">
        <v>628766355.14018691</v>
      </c>
      <c r="N145" s="23">
        <v>774633333.33333325</v>
      </c>
      <c r="P145" s="25"/>
      <c r="Q145" s="25"/>
      <c r="R145" s="25"/>
      <c r="T145" s="26"/>
    </row>
    <row r="146" spans="1:20" s="22" customFormat="1" ht="15.75" x14ac:dyDescent="0.3">
      <c r="A146" s="21">
        <v>564</v>
      </c>
      <c r="B146" s="22" t="s">
        <v>1897</v>
      </c>
      <c r="C146" s="22" t="s">
        <v>1898</v>
      </c>
      <c r="D146" s="23">
        <v>65.572999999999993</v>
      </c>
      <c r="E146" s="23">
        <v>0</v>
      </c>
      <c r="F146" s="23">
        <v>1583809523.8095238</v>
      </c>
      <c r="G146" s="23">
        <v>1217319587.628866</v>
      </c>
      <c r="H146" s="23">
        <v>1202477064.2201836</v>
      </c>
      <c r="I146" s="23">
        <v>2060161290.3225806</v>
      </c>
      <c r="J146" s="23">
        <v>2127065637.0656371</v>
      </c>
      <c r="K146" s="23">
        <v>2464519774.0112996</v>
      </c>
      <c r="L146" s="23">
        <v>1419418837.6753507</v>
      </c>
      <c r="M146" s="23">
        <v>1928785046.728972</v>
      </c>
      <c r="N146" s="23">
        <v>2302500000</v>
      </c>
      <c r="P146" s="25"/>
      <c r="Q146" s="25"/>
      <c r="R146" s="25"/>
      <c r="T146" s="26"/>
    </row>
    <row r="147" spans="1:20" s="22" customFormat="1" ht="15.75" x14ac:dyDescent="0.3">
      <c r="A147" s="21">
        <v>326</v>
      </c>
      <c r="B147" s="22" t="s">
        <v>2176</v>
      </c>
      <c r="C147" s="22" t="s">
        <v>2177</v>
      </c>
      <c r="D147" s="23">
        <v>74.900999999999996</v>
      </c>
      <c r="E147" s="23">
        <v>0</v>
      </c>
      <c r="F147" s="23">
        <v>1622539682.5396824</v>
      </c>
      <c r="G147" s="23">
        <v>1251855670.1030929</v>
      </c>
      <c r="H147" s="23">
        <v>1076513761.4678898</v>
      </c>
      <c r="I147" s="23">
        <v>140387096.77419356</v>
      </c>
      <c r="J147" s="23">
        <v>150525096.52509654</v>
      </c>
      <c r="K147" s="23">
        <v>78937853.107344642</v>
      </c>
      <c r="L147" s="23">
        <v>0</v>
      </c>
      <c r="M147" s="23">
        <v>0</v>
      </c>
      <c r="N147" s="23">
        <v>11747500</v>
      </c>
      <c r="P147" s="25"/>
      <c r="Q147" s="25"/>
      <c r="R147" s="25"/>
      <c r="T147" s="26"/>
    </row>
    <row r="148" spans="1:20" s="22" customFormat="1" ht="15.75" x14ac:dyDescent="0.3">
      <c r="A148" s="21">
        <v>64</v>
      </c>
      <c r="B148" s="22" t="s">
        <v>1259</v>
      </c>
      <c r="C148" s="22" t="s">
        <v>3034</v>
      </c>
      <c r="D148" s="23">
        <v>10.006</v>
      </c>
      <c r="E148" s="24">
        <v>1.0740000000000001E-88</v>
      </c>
      <c r="F148" s="23">
        <v>1088888888.8888888</v>
      </c>
      <c r="G148" s="23">
        <v>1165979381.4432991</v>
      </c>
      <c r="H148" s="23">
        <v>1654311926.6055045</v>
      </c>
      <c r="I148" s="23">
        <v>198774193.54838711</v>
      </c>
      <c r="J148" s="23">
        <v>189490347.49034747</v>
      </c>
      <c r="K148" s="23">
        <v>176693032.01506591</v>
      </c>
      <c r="L148" s="23">
        <v>15608416.833667334</v>
      </c>
      <c r="M148" s="23">
        <v>19252336.448598132</v>
      </c>
      <c r="N148" s="23">
        <v>0</v>
      </c>
      <c r="P148" s="25"/>
      <c r="Q148" s="25"/>
      <c r="R148" s="25"/>
      <c r="T148" s="26"/>
    </row>
    <row r="149" spans="1:20" s="22" customFormat="1" ht="15.75" x14ac:dyDescent="0.3">
      <c r="A149" s="21">
        <v>650</v>
      </c>
      <c r="B149" s="22" t="s">
        <v>2669</v>
      </c>
      <c r="C149" s="22" t="s">
        <v>2670</v>
      </c>
      <c r="D149" s="23">
        <v>104.88</v>
      </c>
      <c r="E149" s="23">
        <v>0</v>
      </c>
      <c r="F149" s="23">
        <v>1431005291.005291</v>
      </c>
      <c r="G149" s="23">
        <v>1397525773.1958764</v>
      </c>
      <c r="H149" s="23">
        <v>1040917431.1926606</v>
      </c>
      <c r="I149" s="23">
        <v>42153225.806451611</v>
      </c>
      <c r="J149" s="23">
        <v>44444015.444015443</v>
      </c>
      <c r="K149" s="23">
        <v>31614689.265536722</v>
      </c>
      <c r="L149" s="23">
        <v>0</v>
      </c>
      <c r="M149" s="23">
        <v>0</v>
      </c>
      <c r="N149" s="23">
        <v>0</v>
      </c>
      <c r="P149" s="25"/>
      <c r="Q149" s="25"/>
      <c r="R149" s="25"/>
      <c r="T149" s="26"/>
    </row>
    <row r="150" spans="1:20" s="22" customFormat="1" ht="15.75" x14ac:dyDescent="0.3">
      <c r="A150" s="21">
        <v>527</v>
      </c>
      <c r="B150" s="22" t="s">
        <v>2481</v>
      </c>
      <c r="C150" s="22" t="s">
        <v>3471</v>
      </c>
      <c r="D150" s="23">
        <v>25.25</v>
      </c>
      <c r="E150" s="24">
        <v>1.1089E-302</v>
      </c>
      <c r="F150" s="23">
        <v>1109523809.5238094</v>
      </c>
      <c r="G150" s="23">
        <v>1390824742.2680411</v>
      </c>
      <c r="H150" s="23">
        <v>1325963302.7522936</v>
      </c>
      <c r="I150" s="23">
        <v>168875000</v>
      </c>
      <c r="J150" s="23">
        <v>202505791.50579152</v>
      </c>
      <c r="K150" s="23">
        <v>157755178.90772128</v>
      </c>
      <c r="L150" s="23">
        <v>0</v>
      </c>
      <c r="M150" s="23">
        <v>0</v>
      </c>
      <c r="N150" s="23">
        <v>0</v>
      </c>
      <c r="P150" s="25"/>
      <c r="Q150" s="25"/>
      <c r="R150" s="25"/>
      <c r="T150" s="26"/>
    </row>
    <row r="151" spans="1:20" s="22" customFormat="1" ht="15.75" x14ac:dyDescent="0.3">
      <c r="A151" s="21">
        <v>190</v>
      </c>
      <c r="B151" s="22" t="s">
        <v>1423</v>
      </c>
      <c r="C151" s="22" t="s">
        <v>3100</v>
      </c>
      <c r="D151" s="23">
        <v>42.89</v>
      </c>
      <c r="E151" s="23">
        <v>0</v>
      </c>
      <c r="F151" s="23">
        <v>941619047.61904752</v>
      </c>
      <c r="G151" s="23">
        <v>1524226804.1237113</v>
      </c>
      <c r="H151" s="23">
        <v>1309908256.880734</v>
      </c>
      <c r="I151" s="23">
        <v>230463709.67741933</v>
      </c>
      <c r="J151" s="23">
        <v>255471042.47104245</v>
      </c>
      <c r="K151" s="23">
        <v>172534839.92467043</v>
      </c>
      <c r="L151" s="23">
        <v>21358717.43486974</v>
      </c>
      <c r="M151" s="23">
        <v>18906542.056074768</v>
      </c>
      <c r="N151" s="23">
        <v>15519666.666666666</v>
      </c>
      <c r="P151" s="25"/>
      <c r="Q151" s="25"/>
      <c r="R151" s="25"/>
      <c r="T151" s="26"/>
    </row>
    <row r="152" spans="1:20" s="22" customFormat="1" ht="15.75" x14ac:dyDescent="0.3">
      <c r="A152" s="21">
        <v>298</v>
      </c>
      <c r="B152" s="22" t="s">
        <v>2133</v>
      </c>
      <c r="C152" s="22" t="s">
        <v>2134</v>
      </c>
      <c r="D152" s="23">
        <v>11.036</v>
      </c>
      <c r="E152" s="24">
        <v>1.8265E-237</v>
      </c>
      <c r="F152" s="23">
        <v>1224550264.5502646</v>
      </c>
      <c r="G152" s="23">
        <v>1395567010.3092785</v>
      </c>
      <c r="H152" s="23">
        <v>1117339449.5412843</v>
      </c>
      <c r="I152" s="23">
        <v>634435483.87096775</v>
      </c>
      <c r="J152" s="23">
        <v>579536679.53667963</v>
      </c>
      <c r="K152" s="23">
        <v>611412429.37853098</v>
      </c>
      <c r="L152" s="23">
        <v>386833667.33466929</v>
      </c>
      <c r="M152" s="23">
        <v>275570093.45794392</v>
      </c>
      <c r="N152" s="23">
        <v>300900000</v>
      </c>
      <c r="P152" s="25"/>
      <c r="Q152" s="25"/>
      <c r="R152" s="25"/>
      <c r="T152" s="26"/>
    </row>
    <row r="153" spans="1:20" s="22" customFormat="1" ht="15.75" x14ac:dyDescent="0.3">
      <c r="A153" s="21">
        <v>439</v>
      </c>
      <c r="B153" s="22" t="s">
        <v>1710</v>
      </c>
      <c r="C153" s="22" t="s">
        <v>1711</v>
      </c>
      <c r="D153" s="23">
        <v>18.763999999999999</v>
      </c>
      <c r="E153" s="24">
        <v>5.0470999999999996E-153</v>
      </c>
      <c r="F153" s="23">
        <v>1585608465.6084657</v>
      </c>
      <c r="G153" s="23">
        <v>1078865979.3814433</v>
      </c>
      <c r="H153" s="23">
        <v>1063302752.293578</v>
      </c>
      <c r="I153" s="23">
        <v>1798185483.8709679</v>
      </c>
      <c r="J153" s="23">
        <v>1944401544.4015443</v>
      </c>
      <c r="K153" s="23">
        <v>2378041431.2617702</v>
      </c>
      <c r="L153" s="23">
        <v>6469138276.5531063</v>
      </c>
      <c r="M153" s="23">
        <v>6724485981.3084106</v>
      </c>
      <c r="N153" s="23">
        <v>5769833333.333334</v>
      </c>
      <c r="P153" s="25"/>
      <c r="Q153" s="25"/>
      <c r="R153" s="25"/>
      <c r="T153" s="26"/>
    </row>
    <row r="154" spans="1:20" s="22" customFormat="1" ht="15.75" x14ac:dyDescent="0.3">
      <c r="A154" s="21">
        <v>272</v>
      </c>
      <c r="B154" s="22" t="s">
        <v>1520</v>
      </c>
      <c r="C154" s="22" t="s">
        <v>2995</v>
      </c>
      <c r="D154" s="23">
        <v>36.325000000000003</v>
      </c>
      <c r="E154" s="23">
        <v>0</v>
      </c>
      <c r="F154" s="23">
        <v>1177883597.8835979</v>
      </c>
      <c r="G154" s="23">
        <v>1181030927.8350515</v>
      </c>
      <c r="H154" s="23">
        <v>1367522935.7798164</v>
      </c>
      <c r="I154" s="23">
        <v>1828870967.7419353</v>
      </c>
      <c r="J154" s="23">
        <v>2031274131.2741313</v>
      </c>
      <c r="K154" s="23">
        <v>2199020715.6308851</v>
      </c>
      <c r="L154" s="23">
        <v>373166332.66533071</v>
      </c>
      <c r="M154" s="23">
        <v>323738317.75700933</v>
      </c>
      <c r="N154" s="23">
        <v>315366666.66666663</v>
      </c>
      <c r="P154" s="25"/>
      <c r="Q154" s="25"/>
      <c r="R154" s="25"/>
      <c r="T154" s="26"/>
    </row>
    <row r="155" spans="1:20" s="22" customFormat="1" ht="15.75" x14ac:dyDescent="0.3">
      <c r="A155" s="21">
        <v>252</v>
      </c>
      <c r="B155" s="22" t="s">
        <v>1488</v>
      </c>
      <c r="C155" s="22" t="s">
        <v>1489</v>
      </c>
      <c r="D155" s="23">
        <v>49.289000000000001</v>
      </c>
      <c r="E155" s="23">
        <v>0</v>
      </c>
      <c r="F155" s="23">
        <v>1359259259.2592592</v>
      </c>
      <c r="G155" s="23">
        <v>1270721649.4845362</v>
      </c>
      <c r="H155" s="23">
        <v>1029541284.4036696</v>
      </c>
      <c r="I155" s="23">
        <v>138483870.96774194</v>
      </c>
      <c r="J155" s="23">
        <v>150092664.09266409</v>
      </c>
      <c r="K155" s="23">
        <v>126210922.78719398</v>
      </c>
      <c r="L155" s="23">
        <v>0</v>
      </c>
      <c r="M155" s="23">
        <v>0</v>
      </c>
      <c r="N155" s="23">
        <v>0</v>
      </c>
      <c r="P155" s="25"/>
      <c r="Q155" s="25"/>
      <c r="R155" s="25"/>
      <c r="T155" s="26"/>
    </row>
    <row r="156" spans="1:20" s="22" customFormat="1" ht="15.75" x14ac:dyDescent="0.3">
      <c r="A156" s="21">
        <v>902</v>
      </c>
      <c r="B156" s="22" t="s">
        <v>3497</v>
      </c>
      <c r="C156" s="22" t="s">
        <v>3498</v>
      </c>
      <c r="D156" s="23">
        <v>23.582999999999998</v>
      </c>
      <c r="E156" s="24">
        <v>3.5447999999999997E-110</v>
      </c>
      <c r="F156" s="23">
        <v>916624338.62433863</v>
      </c>
      <c r="G156" s="23">
        <v>1298762886.5979381</v>
      </c>
      <c r="H156" s="23">
        <v>1328440366.972477</v>
      </c>
      <c r="I156" s="23">
        <v>965645161.29032266</v>
      </c>
      <c r="J156" s="23">
        <v>956486486.48648655</v>
      </c>
      <c r="K156" s="23">
        <v>1046290018.8323917</v>
      </c>
      <c r="L156" s="23">
        <v>865050100.20040083</v>
      </c>
      <c r="M156" s="23">
        <v>856336448.59813082</v>
      </c>
      <c r="N156" s="23">
        <v>600283333.33333325</v>
      </c>
      <c r="P156" s="25"/>
      <c r="Q156" s="25"/>
      <c r="R156" s="25"/>
      <c r="T156" s="26"/>
    </row>
    <row r="157" spans="1:20" s="22" customFormat="1" ht="15.75" x14ac:dyDescent="0.3">
      <c r="A157" s="21">
        <v>400</v>
      </c>
      <c r="B157" s="22" t="s">
        <v>2274</v>
      </c>
      <c r="C157" s="22" t="s">
        <v>2275</v>
      </c>
      <c r="D157" s="23">
        <v>54.396000000000001</v>
      </c>
      <c r="E157" s="24">
        <v>1.1612000000000001E-280</v>
      </c>
      <c r="F157" s="23">
        <v>1591640211.6402116</v>
      </c>
      <c r="G157" s="23">
        <v>1007360824.7422681</v>
      </c>
      <c r="H157" s="23">
        <v>876192660.55045867</v>
      </c>
      <c r="I157" s="23">
        <v>204818548.38709676</v>
      </c>
      <c r="J157" s="23">
        <v>162374517.37451738</v>
      </c>
      <c r="K157" s="23">
        <v>136169491.52542374</v>
      </c>
      <c r="L157" s="23">
        <v>0</v>
      </c>
      <c r="M157" s="23">
        <v>0</v>
      </c>
      <c r="N157" s="23">
        <v>0</v>
      </c>
      <c r="P157" s="25"/>
      <c r="Q157" s="25"/>
      <c r="R157" s="25"/>
      <c r="T157" s="26"/>
    </row>
    <row r="158" spans="1:20" s="22" customFormat="1" ht="15.75" x14ac:dyDescent="0.3">
      <c r="A158" s="21">
        <v>177</v>
      </c>
      <c r="B158" s="22" t="s">
        <v>1979</v>
      </c>
      <c r="C158" s="22" t="s">
        <v>1980</v>
      </c>
      <c r="D158" s="23">
        <v>53.685000000000002</v>
      </c>
      <c r="E158" s="24">
        <v>2.7329000000000001E-277</v>
      </c>
      <c r="F158" s="23">
        <v>1174179894.1798942</v>
      </c>
      <c r="G158" s="23">
        <v>1350000000</v>
      </c>
      <c r="H158" s="23">
        <v>930825688.07339442</v>
      </c>
      <c r="I158" s="23">
        <v>164657258.06451613</v>
      </c>
      <c r="J158" s="23">
        <v>147397683.39768341</v>
      </c>
      <c r="K158" s="23">
        <v>137954802.25988701</v>
      </c>
      <c r="L158" s="23">
        <v>0</v>
      </c>
      <c r="M158" s="23">
        <v>0</v>
      </c>
      <c r="N158" s="23">
        <v>0</v>
      </c>
      <c r="P158" s="25"/>
      <c r="Q158" s="25"/>
      <c r="R158" s="25"/>
      <c r="T158" s="26"/>
    </row>
    <row r="159" spans="1:20" s="22" customFormat="1" ht="15.75" x14ac:dyDescent="0.3">
      <c r="A159" s="21">
        <v>746</v>
      </c>
      <c r="B159" s="22" t="s">
        <v>2208</v>
      </c>
      <c r="C159" s="22" t="s">
        <v>2209</v>
      </c>
      <c r="D159" s="23">
        <v>39.337000000000003</v>
      </c>
      <c r="E159" s="23">
        <v>0</v>
      </c>
      <c r="F159" s="23">
        <v>1370899470.8994708</v>
      </c>
      <c r="G159" s="23">
        <v>1111443298.9690721</v>
      </c>
      <c r="H159" s="23">
        <v>894513761.4678899</v>
      </c>
      <c r="I159" s="23">
        <v>50754032.258064516</v>
      </c>
      <c r="J159" s="23">
        <v>71617760.617760614</v>
      </c>
      <c r="K159" s="23">
        <v>45280602.63653484</v>
      </c>
      <c r="L159" s="23">
        <v>0</v>
      </c>
      <c r="M159" s="23">
        <v>0</v>
      </c>
      <c r="N159" s="23">
        <v>0</v>
      </c>
      <c r="P159" s="25"/>
      <c r="Q159" s="25"/>
      <c r="R159" s="25"/>
      <c r="T159" s="26"/>
    </row>
    <row r="160" spans="1:20" s="22" customFormat="1" ht="15.75" x14ac:dyDescent="0.3">
      <c r="A160" s="21">
        <v>586</v>
      </c>
      <c r="B160" s="22" t="s">
        <v>2637</v>
      </c>
      <c r="C160" s="22" t="s">
        <v>1986</v>
      </c>
      <c r="D160" s="23">
        <v>19.786000000000001</v>
      </c>
      <c r="E160" s="24">
        <v>4.0495999999999998E-160</v>
      </c>
      <c r="F160" s="23">
        <v>1227301587.3015873</v>
      </c>
      <c r="G160" s="23">
        <v>1075051546.3917525</v>
      </c>
      <c r="H160" s="23">
        <v>1016880733.9449542</v>
      </c>
      <c r="I160" s="23">
        <v>350919354.83870965</v>
      </c>
      <c r="J160" s="23">
        <v>259795366.79536682</v>
      </c>
      <c r="K160" s="23">
        <v>222738229.7551789</v>
      </c>
      <c r="L160" s="23">
        <v>0</v>
      </c>
      <c r="M160" s="23">
        <v>0</v>
      </c>
      <c r="N160" s="23">
        <v>9096166.6666666679</v>
      </c>
      <c r="P160" s="25"/>
      <c r="Q160" s="25"/>
      <c r="R160" s="25"/>
      <c r="T160" s="26"/>
    </row>
    <row r="161" spans="1:20" s="22" customFormat="1" ht="15.75" x14ac:dyDescent="0.3">
      <c r="A161" s="21">
        <v>434</v>
      </c>
      <c r="B161" s="22" t="s">
        <v>1703</v>
      </c>
      <c r="C161" s="22" t="s">
        <v>3178</v>
      </c>
      <c r="D161" s="23">
        <v>65.501999999999995</v>
      </c>
      <c r="E161" s="23">
        <v>0</v>
      </c>
      <c r="F161" s="23">
        <v>1342751322.7513227</v>
      </c>
      <c r="G161" s="23">
        <v>997360824.74226809</v>
      </c>
      <c r="H161" s="23">
        <v>891385321.10091746</v>
      </c>
      <c r="I161" s="23">
        <v>47887096.774193548</v>
      </c>
      <c r="J161" s="23">
        <v>10573745.173745174</v>
      </c>
      <c r="K161" s="23">
        <v>13755555.555555556</v>
      </c>
      <c r="L161" s="23">
        <v>0</v>
      </c>
      <c r="M161" s="23">
        <v>0</v>
      </c>
      <c r="N161" s="23">
        <v>0</v>
      </c>
      <c r="P161" s="25"/>
      <c r="Q161" s="25"/>
      <c r="R161" s="25"/>
      <c r="T161" s="26"/>
    </row>
    <row r="162" spans="1:20" s="22" customFormat="1" ht="15.75" x14ac:dyDescent="0.3">
      <c r="A162" s="21">
        <v>518</v>
      </c>
      <c r="B162" s="22" t="s">
        <v>2468</v>
      </c>
      <c r="C162" s="22" t="s">
        <v>2469</v>
      </c>
      <c r="D162" s="23">
        <v>46.421999999999997</v>
      </c>
      <c r="E162" s="24">
        <v>8.1631000000000003E-182</v>
      </c>
      <c r="F162" s="23">
        <v>908179894.17989421</v>
      </c>
      <c r="G162" s="23">
        <v>1305257731.9587629</v>
      </c>
      <c r="H162" s="23">
        <v>1017339449.5412843</v>
      </c>
      <c r="I162" s="23">
        <v>931088709.67741942</v>
      </c>
      <c r="J162" s="23">
        <v>863822393.82239377</v>
      </c>
      <c r="K162" s="23">
        <v>712316384.1807909</v>
      </c>
      <c r="L162" s="23">
        <v>0</v>
      </c>
      <c r="M162" s="23">
        <v>0</v>
      </c>
      <c r="N162" s="23">
        <v>0</v>
      </c>
      <c r="P162" s="25"/>
      <c r="Q162" s="25"/>
      <c r="R162" s="25"/>
      <c r="T162" s="26"/>
    </row>
    <row r="163" spans="1:20" s="22" customFormat="1" ht="15.75" x14ac:dyDescent="0.3">
      <c r="A163" s="21">
        <v>143</v>
      </c>
      <c r="B163" s="22" t="s">
        <v>1360</v>
      </c>
      <c r="C163" s="22" t="s">
        <v>1361</v>
      </c>
      <c r="D163" s="23">
        <v>33.351999999999997</v>
      </c>
      <c r="E163" s="23">
        <v>0</v>
      </c>
      <c r="F163" s="23">
        <v>1293968253.9682539</v>
      </c>
      <c r="G163" s="23">
        <v>772144329.89690721</v>
      </c>
      <c r="H163" s="23">
        <v>1064128440.3669724</v>
      </c>
      <c r="I163" s="23">
        <v>3174032258.0645161</v>
      </c>
      <c r="J163" s="23">
        <v>3759922779.9227796</v>
      </c>
      <c r="K163" s="23">
        <v>4012052730.6967988</v>
      </c>
      <c r="L163" s="23">
        <v>6103206412.8256512</v>
      </c>
      <c r="M163" s="23">
        <v>5508411214.9532709</v>
      </c>
      <c r="N163" s="23">
        <v>4935166666.666666</v>
      </c>
      <c r="P163" s="25"/>
      <c r="Q163" s="25"/>
      <c r="R163" s="25"/>
      <c r="T163" s="26"/>
    </row>
    <row r="164" spans="1:20" s="22" customFormat="1" ht="15.75" x14ac:dyDescent="0.3">
      <c r="A164" s="21">
        <v>726</v>
      </c>
      <c r="B164" s="22" t="s">
        <v>2763</v>
      </c>
      <c r="C164" s="22" t="s">
        <v>2764</v>
      </c>
      <c r="D164" s="23">
        <v>13.151</v>
      </c>
      <c r="E164" s="23">
        <v>0</v>
      </c>
      <c r="F164" s="23">
        <v>1136296296.2962964</v>
      </c>
      <c r="G164" s="23">
        <v>1049484536.0824741</v>
      </c>
      <c r="H164" s="23">
        <v>942477064.22018349</v>
      </c>
      <c r="I164" s="23">
        <v>118104838.70967743</v>
      </c>
      <c r="J164" s="23">
        <v>92359073.359073356</v>
      </c>
      <c r="K164" s="23">
        <v>95679849.340866283</v>
      </c>
      <c r="L164" s="23">
        <v>0</v>
      </c>
      <c r="M164" s="23">
        <v>0</v>
      </c>
      <c r="N164" s="23">
        <v>0</v>
      </c>
      <c r="P164" s="25"/>
      <c r="Q164" s="25"/>
      <c r="R164" s="25"/>
      <c r="T164" s="26"/>
    </row>
    <row r="165" spans="1:20" s="22" customFormat="1" ht="15.75" x14ac:dyDescent="0.3">
      <c r="A165" s="21">
        <v>361</v>
      </c>
      <c r="B165" s="22" t="s">
        <v>1627</v>
      </c>
      <c r="C165" s="22" t="s">
        <v>1628</v>
      </c>
      <c r="D165" s="23">
        <v>96.997</v>
      </c>
      <c r="E165" s="23">
        <v>0</v>
      </c>
      <c r="F165" s="23">
        <v>1070899470.8994709</v>
      </c>
      <c r="G165" s="23">
        <v>1141030927.8350515</v>
      </c>
      <c r="H165" s="23">
        <v>914678899.08256888</v>
      </c>
      <c r="I165" s="23">
        <v>478024193.54838711</v>
      </c>
      <c r="J165" s="23">
        <v>550463320.46332037</v>
      </c>
      <c r="K165" s="23">
        <v>599962335.21657252</v>
      </c>
      <c r="L165" s="23">
        <v>93140280.561122239</v>
      </c>
      <c r="M165" s="23">
        <v>88112149.532710284</v>
      </c>
      <c r="N165" s="23">
        <v>78623333.333333343</v>
      </c>
      <c r="P165" s="25"/>
      <c r="Q165" s="25"/>
      <c r="R165" s="25"/>
      <c r="T165" s="26"/>
    </row>
    <row r="166" spans="1:20" s="22" customFormat="1" ht="15.75" x14ac:dyDescent="0.3">
      <c r="A166" s="21">
        <v>986</v>
      </c>
      <c r="B166" s="22" t="s">
        <v>2550</v>
      </c>
      <c r="C166" s="22" t="s">
        <v>2551</v>
      </c>
      <c r="D166" s="23">
        <v>54.128</v>
      </c>
      <c r="E166" s="24">
        <v>1.2449999999999999E-172</v>
      </c>
      <c r="F166" s="23">
        <v>1287195767.1957672</v>
      </c>
      <c r="G166" s="23">
        <v>1005309278.3505155</v>
      </c>
      <c r="H166" s="23">
        <v>833522935.77981651</v>
      </c>
      <c r="I166" s="23">
        <v>123616935.48387095</v>
      </c>
      <c r="J166" s="23">
        <v>98972972.972972974</v>
      </c>
      <c r="K166" s="23">
        <v>87386064.030131832</v>
      </c>
      <c r="L166" s="23">
        <v>0</v>
      </c>
      <c r="M166" s="23">
        <v>0</v>
      </c>
      <c r="N166" s="23">
        <v>0</v>
      </c>
      <c r="P166" s="25"/>
      <c r="Q166" s="25"/>
      <c r="R166" s="25"/>
      <c r="T166" s="26"/>
    </row>
    <row r="167" spans="1:20" s="22" customFormat="1" ht="15.75" x14ac:dyDescent="0.3">
      <c r="A167" s="21">
        <v>27</v>
      </c>
      <c r="B167" s="22" t="s">
        <v>1760</v>
      </c>
      <c r="C167" s="22" t="s">
        <v>1213</v>
      </c>
      <c r="D167" s="23">
        <v>51.4</v>
      </c>
      <c r="E167" s="23">
        <v>0</v>
      </c>
      <c r="F167" s="23">
        <v>963566137.56613755</v>
      </c>
      <c r="G167" s="23">
        <v>1240721649.4845362</v>
      </c>
      <c r="H167" s="23">
        <v>899211009.17431188</v>
      </c>
      <c r="I167" s="23">
        <v>39069758.064516127</v>
      </c>
      <c r="J167" s="23">
        <v>32084169.88416988</v>
      </c>
      <c r="K167" s="23">
        <v>30656120.527306966</v>
      </c>
      <c r="L167" s="23">
        <v>0</v>
      </c>
      <c r="M167" s="23">
        <v>0</v>
      </c>
      <c r="N167" s="23">
        <v>0</v>
      </c>
      <c r="P167" s="25"/>
      <c r="Q167" s="25"/>
      <c r="R167" s="25"/>
      <c r="T167" s="26"/>
    </row>
    <row r="168" spans="1:20" s="22" customFormat="1" ht="15.75" x14ac:dyDescent="0.3">
      <c r="A168" s="21">
        <v>414</v>
      </c>
      <c r="B168" s="22" t="s">
        <v>2296</v>
      </c>
      <c r="C168" s="22" t="s">
        <v>2861</v>
      </c>
      <c r="D168" s="23">
        <v>35.246000000000002</v>
      </c>
      <c r="E168" s="24">
        <v>4.5861E-218</v>
      </c>
      <c r="F168" s="23">
        <v>1271322751.3227513</v>
      </c>
      <c r="G168" s="23">
        <v>1234742268.0412371</v>
      </c>
      <c r="H168" s="23">
        <v>568146788.99082565</v>
      </c>
      <c r="I168" s="23">
        <v>815080645.16129029</v>
      </c>
      <c r="J168" s="23">
        <v>672741312.74131274</v>
      </c>
      <c r="K168" s="23">
        <v>593822975.51789081</v>
      </c>
      <c r="L168" s="23">
        <v>0</v>
      </c>
      <c r="M168" s="23">
        <v>0</v>
      </c>
      <c r="N168" s="23">
        <v>0</v>
      </c>
      <c r="P168" s="25"/>
      <c r="Q168" s="25"/>
      <c r="R168" s="25"/>
      <c r="T168" s="26"/>
    </row>
    <row r="169" spans="1:20" s="22" customFormat="1" ht="15.75" x14ac:dyDescent="0.3">
      <c r="A169" s="21">
        <v>464</v>
      </c>
      <c r="B169" s="22" t="s">
        <v>2368</v>
      </c>
      <c r="C169" s="22" t="s">
        <v>2369</v>
      </c>
      <c r="D169" s="23">
        <v>98.968000000000004</v>
      </c>
      <c r="E169" s="23">
        <v>0</v>
      </c>
      <c r="F169" s="23">
        <v>1055142857.1428571</v>
      </c>
      <c r="G169" s="23">
        <v>1141649484.5360825</v>
      </c>
      <c r="H169" s="23">
        <v>870458715.5963304</v>
      </c>
      <c r="I169" s="23">
        <v>481854838.7096774</v>
      </c>
      <c r="J169" s="23">
        <v>385853281.85328186</v>
      </c>
      <c r="K169" s="23">
        <v>338760828.62523544</v>
      </c>
      <c r="L169" s="23">
        <v>0</v>
      </c>
      <c r="M169" s="23">
        <v>0</v>
      </c>
      <c r="N169" s="23">
        <v>0</v>
      </c>
      <c r="P169" s="25"/>
      <c r="Q169" s="25"/>
      <c r="R169" s="25"/>
      <c r="T169" s="26"/>
    </row>
    <row r="170" spans="1:20" s="22" customFormat="1" ht="15.75" x14ac:dyDescent="0.3">
      <c r="A170" s="21">
        <v>790</v>
      </c>
      <c r="B170" s="22" t="s">
        <v>3499</v>
      </c>
      <c r="C170" s="22" t="s">
        <v>3194</v>
      </c>
      <c r="D170" s="23">
        <v>49.521999999999998</v>
      </c>
      <c r="E170" s="23">
        <v>0</v>
      </c>
      <c r="F170" s="23">
        <v>887005291.00529099</v>
      </c>
      <c r="G170" s="23">
        <v>1047525773.1958764</v>
      </c>
      <c r="H170" s="23">
        <v>1125596330.2752295</v>
      </c>
      <c r="I170" s="23">
        <v>44657258.064516127</v>
      </c>
      <c r="J170" s="23">
        <v>81030888.030888036</v>
      </c>
      <c r="K170" s="23">
        <v>86248587.570621476</v>
      </c>
      <c r="L170" s="23">
        <v>0</v>
      </c>
      <c r="M170" s="23">
        <v>0</v>
      </c>
      <c r="N170" s="23">
        <v>0</v>
      </c>
      <c r="P170" s="25"/>
      <c r="Q170" s="25"/>
      <c r="R170" s="25"/>
      <c r="T170" s="26"/>
    </row>
    <row r="171" spans="1:20" s="22" customFormat="1" ht="15.75" x14ac:dyDescent="0.3">
      <c r="A171" s="21">
        <v>733</v>
      </c>
      <c r="B171" s="22" t="s">
        <v>2185</v>
      </c>
      <c r="C171" s="22" t="s">
        <v>2186</v>
      </c>
      <c r="D171" s="23">
        <v>16.574999999999999</v>
      </c>
      <c r="E171" s="24">
        <v>3.6905E-248</v>
      </c>
      <c r="F171" s="23">
        <v>1289523809.5238094</v>
      </c>
      <c r="G171" s="23">
        <v>847742268.04123712</v>
      </c>
      <c r="H171" s="23">
        <v>906192660.55045867</v>
      </c>
      <c r="I171" s="23">
        <v>96129032.258064523</v>
      </c>
      <c r="J171" s="23">
        <v>100057915.05791505</v>
      </c>
      <c r="K171" s="23">
        <v>132146892.65536724</v>
      </c>
      <c r="L171" s="23">
        <v>0</v>
      </c>
      <c r="M171" s="23">
        <v>0</v>
      </c>
      <c r="N171" s="23">
        <v>0</v>
      </c>
      <c r="P171" s="25"/>
      <c r="Q171" s="25"/>
      <c r="R171" s="25"/>
      <c r="T171" s="26"/>
    </row>
    <row r="172" spans="1:20" s="22" customFormat="1" ht="15.75" x14ac:dyDescent="0.3">
      <c r="A172" s="21">
        <v>19</v>
      </c>
      <c r="B172" s="22" t="s">
        <v>1746</v>
      </c>
      <c r="C172" s="22" t="s">
        <v>1747</v>
      </c>
      <c r="D172" s="23">
        <v>47.116999999999997</v>
      </c>
      <c r="E172" s="23">
        <v>0</v>
      </c>
      <c r="F172" s="23">
        <v>810730158.73015881</v>
      </c>
      <c r="G172" s="23">
        <v>1141237113.4020619</v>
      </c>
      <c r="H172" s="23">
        <v>1027431192.6605504</v>
      </c>
      <c r="I172" s="23">
        <v>73911290.322580636</v>
      </c>
      <c r="J172" s="23">
        <v>57830115.830115832</v>
      </c>
      <c r="K172" s="23">
        <v>36704331.450094163</v>
      </c>
      <c r="L172" s="23">
        <v>0</v>
      </c>
      <c r="M172" s="23">
        <v>0</v>
      </c>
      <c r="N172" s="23">
        <v>0</v>
      </c>
      <c r="P172" s="25"/>
      <c r="Q172" s="25"/>
      <c r="R172" s="25"/>
      <c r="T172" s="26"/>
    </row>
    <row r="173" spans="1:20" s="22" customFormat="1" ht="15.75" x14ac:dyDescent="0.3">
      <c r="A173" s="21">
        <v>620</v>
      </c>
      <c r="B173" s="22" t="s">
        <v>1988</v>
      </c>
      <c r="C173" s="22" t="s">
        <v>1989</v>
      </c>
      <c r="D173" s="23">
        <v>77.834999999999994</v>
      </c>
      <c r="E173" s="23">
        <v>0</v>
      </c>
      <c r="F173" s="23">
        <v>938857142.85714293</v>
      </c>
      <c r="G173" s="23">
        <v>1235773195.8762887</v>
      </c>
      <c r="H173" s="23">
        <v>792174311.92660546</v>
      </c>
      <c r="I173" s="23">
        <v>103064516.12903225</v>
      </c>
      <c r="J173" s="23">
        <v>124671814.67181468</v>
      </c>
      <c r="K173" s="23">
        <v>27982297.551789075</v>
      </c>
      <c r="L173" s="23">
        <v>0</v>
      </c>
      <c r="M173" s="23">
        <v>0</v>
      </c>
      <c r="N173" s="23">
        <v>0</v>
      </c>
      <c r="P173" s="25"/>
      <c r="Q173" s="25"/>
      <c r="R173" s="25"/>
      <c r="T173" s="26"/>
    </row>
    <row r="174" spans="1:20" s="22" customFormat="1" ht="15.75" x14ac:dyDescent="0.3">
      <c r="A174" s="21">
        <v>797</v>
      </c>
      <c r="B174" s="22" t="s">
        <v>2847</v>
      </c>
      <c r="C174" s="22" t="s">
        <v>2848</v>
      </c>
      <c r="D174" s="23">
        <v>31.893000000000001</v>
      </c>
      <c r="E174" s="23">
        <v>0</v>
      </c>
      <c r="F174" s="23">
        <v>767132275.1322751</v>
      </c>
      <c r="G174" s="23">
        <v>898608247.4226805</v>
      </c>
      <c r="H174" s="23">
        <v>1151926605.5045872</v>
      </c>
      <c r="I174" s="23">
        <v>110455645.16129033</v>
      </c>
      <c r="J174" s="23">
        <v>111297297.2972973</v>
      </c>
      <c r="K174" s="23">
        <v>97506591.337099805</v>
      </c>
      <c r="L174" s="23">
        <v>0</v>
      </c>
      <c r="M174" s="23">
        <v>0</v>
      </c>
      <c r="N174" s="23">
        <v>0</v>
      </c>
      <c r="P174" s="25"/>
      <c r="Q174" s="25"/>
      <c r="R174" s="25"/>
      <c r="T174" s="26"/>
    </row>
    <row r="175" spans="1:20" s="22" customFormat="1" ht="15.75" x14ac:dyDescent="0.3">
      <c r="A175" s="21">
        <v>245</v>
      </c>
      <c r="B175" s="22" t="s">
        <v>2060</v>
      </c>
      <c r="C175" s="22" t="s">
        <v>2061</v>
      </c>
      <c r="D175" s="23">
        <v>21.619</v>
      </c>
      <c r="E175" s="24">
        <v>5.9550999999999997E-166</v>
      </c>
      <c r="F175" s="23">
        <v>1011047619.047619</v>
      </c>
      <c r="G175" s="23">
        <v>923000000</v>
      </c>
      <c r="H175" s="23">
        <v>873706422.01834857</v>
      </c>
      <c r="I175" s="23">
        <v>138608870.96774194</v>
      </c>
      <c r="J175" s="23">
        <v>117694980.69498068</v>
      </c>
      <c r="K175" s="23">
        <v>103630885.12241055</v>
      </c>
      <c r="L175" s="23">
        <v>0</v>
      </c>
      <c r="M175" s="23">
        <v>2654766.3551401868</v>
      </c>
      <c r="N175" s="23">
        <v>0</v>
      </c>
      <c r="P175" s="25"/>
      <c r="Q175" s="25"/>
      <c r="R175" s="25"/>
      <c r="T175" s="26"/>
    </row>
    <row r="176" spans="1:20" s="22" customFormat="1" ht="15.75" x14ac:dyDescent="0.3">
      <c r="A176" s="21">
        <v>798</v>
      </c>
      <c r="B176" s="22" t="s">
        <v>2849</v>
      </c>
      <c r="C176" s="22" t="s">
        <v>2301</v>
      </c>
      <c r="D176" s="23">
        <v>52.823999999999998</v>
      </c>
      <c r="E176" s="24">
        <v>5.5889E-255</v>
      </c>
      <c r="F176" s="23">
        <v>1108359788.3597884</v>
      </c>
      <c r="G176" s="23">
        <v>992773195.87628865</v>
      </c>
      <c r="H176" s="23">
        <v>706394495.41284406</v>
      </c>
      <c r="I176" s="23">
        <v>57483870.967741936</v>
      </c>
      <c r="J176" s="23">
        <v>50575289.575289577</v>
      </c>
      <c r="K176" s="23">
        <v>45145009.416195855</v>
      </c>
      <c r="L176" s="23">
        <v>0</v>
      </c>
      <c r="M176" s="23">
        <v>0</v>
      </c>
      <c r="N176" s="23">
        <v>0</v>
      </c>
      <c r="P176" s="25"/>
      <c r="Q176" s="25"/>
      <c r="R176" s="25"/>
      <c r="T176" s="26"/>
    </row>
    <row r="177" spans="1:20" s="22" customFormat="1" ht="15.75" x14ac:dyDescent="0.3">
      <c r="A177" s="21">
        <v>791</v>
      </c>
      <c r="B177" s="22" t="s">
        <v>2837</v>
      </c>
      <c r="C177" s="22" t="s">
        <v>2838</v>
      </c>
      <c r="D177" s="23">
        <v>18.001999999999999</v>
      </c>
      <c r="E177" s="23">
        <v>0</v>
      </c>
      <c r="F177" s="23">
        <v>809354497.35449743</v>
      </c>
      <c r="G177" s="23">
        <v>910536082.47422683</v>
      </c>
      <c r="H177" s="23">
        <v>1076697247.7064221</v>
      </c>
      <c r="I177" s="23">
        <v>44875000</v>
      </c>
      <c r="J177" s="23">
        <v>43281853.281853281</v>
      </c>
      <c r="K177" s="23">
        <v>63514124.293785311</v>
      </c>
      <c r="L177" s="23">
        <v>0</v>
      </c>
      <c r="M177" s="23">
        <v>0</v>
      </c>
      <c r="N177" s="23">
        <v>0</v>
      </c>
      <c r="P177" s="25"/>
      <c r="Q177" s="25"/>
      <c r="R177" s="25"/>
      <c r="T177" s="26"/>
    </row>
    <row r="178" spans="1:20" s="22" customFormat="1" ht="15.75" x14ac:dyDescent="0.3">
      <c r="A178" s="21">
        <v>413</v>
      </c>
      <c r="B178" s="22" t="s">
        <v>2295</v>
      </c>
      <c r="C178" s="22" t="s">
        <v>3003</v>
      </c>
      <c r="D178" s="23">
        <v>41.381999999999998</v>
      </c>
      <c r="E178" s="23">
        <v>0</v>
      </c>
      <c r="F178" s="23">
        <v>841132275.13227522</v>
      </c>
      <c r="G178" s="23">
        <v>1075979381.4432991</v>
      </c>
      <c r="H178" s="23">
        <v>848000000</v>
      </c>
      <c r="I178" s="23">
        <v>351423387.09677422</v>
      </c>
      <c r="J178" s="23">
        <v>299857142.85714287</v>
      </c>
      <c r="K178" s="23">
        <v>325966101.69491524</v>
      </c>
      <c r="L178" s="23">
        <v>0</v>
      </c>
      <c r="M178" s="23">
        <v>0</v>
      </c>
      <c r="N178" s="23">
        <v>0</v>
      </c>
      <c r="P178" s="25"/>
      <c r="Q178" s="25"/>
      <c r="R178" s="25"/>
      <c r="T178" s="26"/>
    </row>
    <row r="179" spans="1:20" s="22" customFormat="1" ht="15.75" x14ac:dyDescent="0.3">
      <c r="A179" s="21">
        <v>345</v>
      </c>
      <c r="B179" s="22" t="s">
        <v>1603</v>
      </c>
      <c r="C179" s="22" t="s">
        <v>1604</v>
      </c>
      <c r="D179" s="23">
        <v>35.018000000000001</v>
      </c>
      <c r="E179" s="24">
        <v>1.4269E-78</v>
      </c>
      <c r="F179" s="23">
        <v>1195873015.8730159</v>
      </c>
      <c r="G179" s="23">
        <v>817432989.69072163</v>
      </c>
      <c r="H179" s="23">
        <v>719027522.93577981</v>
      </c>
      <c r="I179" s="23">
        <v>62185483.870967746</v>
      </c>
      <c r="J179" s="23">
        <v>47220077.220077217</v>
      </c>
      <c r="K179" s="23">
        <v>47849340.866290018</v>
      </c>
      <c r="L179" s="23">
        <v>0</v>
      </c>
      <c r="M179" s="23">
        <v>0</v>
      </c>
      <c r="N179" s="23">
        <v>0</v>
      </c>
      <c r="P179" s="25"/>
      <c r="Q179" s="25"/>
      <c r="R179" s="25"/>
      <c r="T179" s="26"/>
    </row>
    <row r="180" spans="1:20" s="22" customFormat="1" ht="15.75" x14ac:dyDescent="0.3">
      <c r="A180" s="21">
        <v>116</v>
      </c>
      <c r="B180" s="22" t="s">
        <v>1322</v>
      </c>
      <c r="C180" s="22" t="s">
        <v>1323</v>
      </c>
      <c r="D180" s="23">
        <v>16.686</v>
      </c>
      <c r="E180" s="24">
        <v>1.9726999999999999E-113</v>
      </c>
      <c r="F180" s="23">
        <v>908010582.01058209</v>
      </c>
      <c r="G180" s="23">
        <v>829969072.16494846</v>
      </c>
      <c r="H180" s="23">
        <v>975963302.75229359</v>
      </c>
      <c r="I180" s="23">
        <v>136875000</v>
      </c>
      <c r="J180" s="23">
        <v>73722007.722007722</v>
      </c>
      <c r="K180" s="23">
        <v>69962335.216572508</v>
      </c>
      <c r="L180" s="23">
        <v>0</v>
      </c>
      <c r="M180" s="23">
        <v>0</v>
      </c>
      <c r="N180" s="23">
        <v>0</v>
      </c>
      <c r="P180" s="25"/>
      <c r="Q180" s="25"/>
      <c r="R180" s="25"/>
      <c r="T180" s="26"/>
    </row>
    <row r="181" spans="1:20" s="22" customFormat="1" ht="15.75" x14ac:dyDescent="0.3">
      <c r="A181" s="21">
        <v>461</v>
      </c>
      <c r="B181" s="22" t="s">
        <v>2362</v>
      </c>
      <c r="C181" s="22" t="s">
        <v>2363</v>
      </c>
      <c r="D181" s="23">
        <v>37.869</v>
      </c>
      <c r="E181" s="24">
        <v>7.7965999999999994E-223</v>
      </c>
      <c r="F181" s="23">
        <v>847174603.17460322</v>
      </c>
      <c r="G181" s="23">
        <v>1078865979.3814433</v>
      </c>
      <c r="H181" s="23">
        <v>717284403.66972482</v>
      </c>
      <c r="I181" s="23">
        <v>125354838.70967743</v>
      </c>
      <c r="J181" s="23">
        <v>88841698.84169884</v>
      </c>
      <c r="K181" s="23">
        <v>69163841.807909608</v>
      </c>
      <c r="L181" s="23">
        <v>0</v>
      </c>
      <c r="M181" s="23">
        <v>0</v>
      </c>
      <c r="N181" s="23">
        <v>0</v>
      </c>
      <c r="P181" s="25"/>
      <c r="Q181" s="25"/>
      <c r="R181" s="25"/>
      <c r="T181" s="26"/>
    </row>
    <row r="182" spans="1:20" s="22" customFormat="1" ht="15.75" x14ac:dyDescent="0.3">
      <c r="A182" s="21">
        <v>579</v>
      </c>
      <c r="B182" s="22" t="s">
        <v>2622</v>
      </c>
      <c r="C182" s="22" t="s">
        <v>1925</v>
      </c>
      <c r="D182" s="23">
        <v>13.718999999999999</v>
      </c>
      <c r="E182" s="24">
        <v>2.7575E-138</v>
      </c>
      <c r="F182" s="23">
        <v>1029968253.968254</v>
      </c>
      <c r="G182" s="23">
        <v>949432989.69072163</v>
      </c>
      <c r="H182" s="23">
        <v>643091743.11926603</v>
      </c>
      <c r="I182" s="23">
        <v>157334677.41935483</v>
      </c>
      <c r="J182" s="23">
        <v>119714285.7142857</v>
      </c>
      <c r="K182" s="23">
        <v>108549905.83804142</v>
      </c>
      <c r="L182" s="23">
        <v>0</v>
      </c>
      <c r="M182" s="23">
        <v>0</v>
      </c>
      <c r="N182" s="23">
        <v>12873000</v>
      </c>
      <c r="P182" s="25"/>
      <c r="Q182" s="25"/>
      <c r="R182" s="25"/>
      <c r="T182" s="26"/>
    </row>
    <row r="183" spans="1:20" s="22" customFormat="1" ht="15.75" x14ac:dyDescent="0.3">
      <c r="A183" s="21">
        <v>369</v>
      </c>
      <c r="B183" s="22" t="s">
        <v>1640</v>
      </c>
      <c r="C183" s="22" t="s">
        <v>2232</v>
      </c>
      <c r="D183" s="23">
        <v>12.141</v>
      </c>
      <c r="E183" s="24">
        <v>5.2423999999999998E-61</v>
      </c>
      <c r="F183" s="23">
        <v>948984126.98412704</v>
      </c>
      <c r="G183" s="23">
        <v>994185567.01030934</v>
      </c>
      <c r="H183" s="23">
        <v>667110091.74311924</v>
      </c>
      <c r="I183" s="23">
        <v>153004032.25806451</v>
      </c>
      <c r="J183" s="23">
        <v>136756756.75675675</v>
      </c>
      <c r="K183" s="23">
        <v>150508474.57627118</v>
      </c>
      <c r="L183" s="23">
        <v>17891182.36472946</v>
      </c>
      <c r="M183" s="23">
        <v>0</v>
      </c>
      <c r="N183" s="23">
        <v>15265166.666666666</v>
      </c>
      <c r="P183" s="25"/>
      <c r="Q183" s="25"/>
      <c r="R183" s="25"/>
      <c r="T183" s="26"/>
    </row>
    <row r="184" spans="1:20" s="22" customFormat="1" ht="15.75" x14ac:dyDescent="0.3">
      <c r="A184" s="21">
        <v>171</v>
      </c>
      <c r="B184" s="22" t="s">
        <v>1969</v>
      </c>
      <c r="C184" s="22" t="s">
        <v>1970</v>
      </c>
      <c r="D184" s="23">
        <v>31.992000000000001</v>
      </c>
      <c r="E184" s="24">
        <v>7.4509000000000002E-213</v>
      </c>
      <c r="F184" s="23">
        <v>746359788.3597883</v>
      </c>
      <c r="G184" s="23">
        <v>1031546391.7525774</v>
      </c>
      <c r="H184" s="23">
        <v>798128440.36697257</v>
      </c>
      <c r="I184" s="23">
        <v>180338709.67741933</v>
      </c>
      <c r="J184" s="23">
        <v>224938223.93822396</v>
      </c>
      <c r="K184" s="23">
        <v>176839924.67043313</v>
      </c>
      <c r="L184" s="23">
        <v>0</v>
      </c>
      <c r="M184" s="23">
        <v>0</v>
      </c>
      <c r="N184" s="23">
        <v>0</v>
      </c>
      <c r="P184" s="25"/>
      <c r="Q184" s="25"/>
      <c r="R184" s="25"/>
      <c r="T184" s="26"/>
    </row>
    <row r="185" spans="1:20" s="22" customFormat="1" ht="15.75" x14ac:dyDescent="0.3">
      <c r="A185" s="21">
        <v>117</v>
      </c>
      <c r="B185" s="22" t="s">
        <v>1324</v>
      </c>
      <c r="C185" s="22" t="s">
        <v>1325</v>
      </c>
      <c r="D185" s="23">
        <v>31.038</v>
      </c>
      <c r="E185" s="24">
        <v>1.1991E-245</v>
      </c>
      <c r="F185" s="23">
        <v>839068783.06878304</v>
      </c>
      <c r="G185" s="23">
        <v>902494845.3608247</v>
      </c>
      <c r="H185" s="23">
        <v>828834862.38532114</v>
      </c>
      <c r="I185" s="23">
        <v>26090725.806451611</v>
      </c>
      <c r="J185" s="23">
        <v>43088803.08880309</v>
      </c>
      <c r="K185" s="23">
        <v>18727683.615819208</v>
      </c>
      <c r="L185" s="23">
        <v>0</v>
      </c>
      <c r="M185" s="23">
        <v>0</v>
      </c>
      <c r="N185" s="23">
        <v>0</v>
      </c>
      <c r="P185" s="25"/>
      <c r="Q185" s="25"/>
      <c r="R185" s="25"/>
      <c r="T185" s="26"/>
    </row>
    <row r="186" spans="1:20" s="22" customFormat="1" ht="15.75" x14ac:dyDescent="0.3">
      <c r="A186" s="21">
        <v>29</v>
      </c>
      <c r="B186" s="22" t="s">
        <v>1216</v>
      </c>
      <c r="C186" s="22" t="s">
        <v>1217</v>
      </c>
      <c r="D186" s="23">
        <v>54.582999999999998</v>
      </c>
      <c r="E186" s="24">
        <v>2.5500999999999999E-179</v>
      </c>
      <c r="F186" s="23">
        <v>1118095238.095238</v>
      </c>
      <c r="G186" s="23">
        <v>812670103.09278345</v>
      </c>
      <c r="H186" s="23">
        <v>600733944.9541285</v>
      </c>
      <c r="I186" s="23">
        <v>0</v>
      </c>
      <c r="J186" s="23">
        <v>0</v>
      </c>
      <c r="K186" s="23">
        <v>0</v>
      </c>
      <c r="L186" s="23">
        <v>0</v>
      </c>
      <c r="M186" s="23">
        <v>0</v>
      </c>
      <c r="N186" s="23">
        <v>0</v>
      </c>
      <c r="P186" s="25"/>
      <c r="Q186" s="25"/>
      <c r="R186" s="25"/>
      <c r="T186" s="26"/>
    </row>
    <row r="187" spans="1:20" s="22" customFormat="1" ht="15.75" x14ac:dyDescent="0.3">
      <c r="A187" s="21">
        <v>711</v>
      </c>
      <c r="B187" s="22" t="s">
        <v>2095</v>
      </c>
      <c r="C187" s="22" t="s">
        <v>3071</v>
      </c>
      <c r="D187" s="23">
        <v>46.673000000000002</v>
      </c>
      <c r="E187" s="23">
        <v>0</v>
      </c>
      <c r="F187" s="23">
        <v>874507936.5079366</v>
      </c>
      <c r="G187" s="23">
        <v>758113402.06185567</v>
      </c>
      <c r="H187" s="23">
        <v>884431192.66055036</v>
      </c>
      <c r="I187" s="23">
        <v>130064516.12903227</v>
      </c>
      <c r="J187" s="23">
        <v>134393822.3938224</v>
      </c>
      <c r="K187" s="23">
        <v>112308851.22410546</v>
      </c>
      <c r="L187" s="23">
        <v>0</v>
      </c>
      <c r="M187" s="23">
        <v>0</v>
      </c>
      <c r="N187" s="23">
        <v>0</v>
      </c>
      <c r="P187" s="25"/>
      <c r="Q187" s="25"/>
      <c r="R187" s="25"/>
      <c r="T187" s="26"/>
    </row>
    <row r="188" spans="1:20" s="22" customFormat="1" ht="15.75" x14ac:dyDescent="0.3">
      <c r="A188" s="21">
        <v>209</v>
      </c>
      <c r="B188" s="22" t="s">
        <v>1464</v>
      </c>
      <c r="C188" s="22" t="s">
        <v>1465</v>
      </c>
      <c r="D188" s="23">
        <v>29.39</v>
      </c>
      <c r="E188" s="24">
        <v>8.0500999999999996E-177</v>
      </c>
      <c r="F188" s="23">
        <v>1088677248.6772487</v>
      </c>
      <c r="G188" s="23">
        <v>865020618.55670106</v>
      </c>
      <c r="H188" s="23">
        <v>562348623.85321105</v>
      </c>
      <c r="I188" s="23">
        <v>77625000</v>
      </c>
      <c r="J188" s="23">
        <v>75011583.011583</v>
      </c>
      <c r="K188" s="23">
        <v>74572504.708097935</v>
      </c>
      <c r="L188" s="23">
        <v>0</v>
      </c>
      <c r="M188" s="23">
        <v>0</v>
      </c>
      <c r="N188" s="23">
        <v>0</v>
      </c>
      <c r="P188" s="25"/>
      <c r="Q188" s="25"/>
      <c r="R188" s="25"/>
      <c r="T188" s="26"/>
    </row>
    <row r="189" spans="1:20" s="22" customFormat="1" ht="15.75" x14ac:dyDescent="0.3">
      <c r="A189" s="21">
        <v>982</v>
      </c>
      <c r="B189" s="22" t="s">
        <v>2542</v>
      </c>
      <c r="C189" s="22" t="s">
        <v>2543</v>
      </c>
      <c r="D189" s="23">
        <v>11.193</v>
      </c>
      <c r="E189" s="24">
        <v>5.2054000000000003E-34</v>
      </c>
      <c r="F189" s="23">
        <v>0</v>
      </c>
      <c r="G189" s="23">
        <v>1690515463.9175258</v>
      </c>
      <c r="H189" s="23">
        <v>769798165.13761473</v>
      </c>
      <c r="I189" s="23">
        <v>0</v>
      </c>
      <c r="J189" s="23">
        <v>0</v>
      </c>
      <c r="K189" s="23">
        <v>0</v>
      </c>
      <c r="L189" s="23">
        <v>0</v>
      </c>
      <c r="M189" s="23">
        <v>0</v>
      </c>
      <c r="N189" s="23">
        <v>0</v>
      </c>
      <c r="P189" s="25"/>
      <c r="Q189" s="25"/>
      <c r="R189" s="25"/>
      <c r="T189" s="26"/>
    </row>
    <row r="190" spans="1:20" s="22" customFormat="1" ht="15.75" x14ac:dyDescent="0.3">
      <c r="A190" s="21">
        <v>270</v>
      </c>
      <c r="B190" s="22" t="s">
        <v>1516</v>
      </c>
      <c r="C190" s="22" t="s">
        <v>1517</v>
      </c>
      <c r="D190" s="23">
        <v>30.425000000000001</v>
      </c>
      <c r="E190" s="24">
        <v>6.0280999999999995E-147</v>
      </c>
      <c r="F190" s="23">
        <v>1000910052.910053</v>
      </c>
      <c r="G190" s="23">
        <v>818061855.67010307</v>
      </c>
      <c r="H190" s="23">
        <v>621633027.52293587</v>
      </c>
      <c r="I190" s="23">
        <v>149754032.25806451</v>
      </c>
      <c r="J190" s="23">
        <v>113949806.94980696</v>
      </c>
      <c r="K190" s="23">
        <v>117495291.90207157</v>
      </c>
      <c r="L190" s="23">
        <v>0</v>
      </c>
      <c r="M190" s="23">
        <v>0</v>
      </c>
      <c r="N190" s="23">
        <v>0</v>
      </c>
      <c r="P190" s="25"/>
      <c r="Q190" s="25"/>
      <c r="R190" s="25"/>
      <c r="T190" s="26"/>
    </row>
    <row r="191" spans="1:20" s="22" customFormat="1" ht="15.75" x14ac:dyDescent="0.3">
      <c r="A191" s="21">
        <v>883</v>
      </c>
      <c r="B191" s="22" t="s">
        <v>2427</v>
      </c>
      <c r="C191" s="22" t="s">
        <v>3169</v>
      </c>
      <c r="D191" s="23">
        <v>18.655000000000001</v>
      </c>
      <c r="E191" s="24">
        <v>1.5296000000000001E-187</v>
      </c>
      <c r="F191" s="23">
        <v>895449735.4497354</v>
      </c>
      <c r="G191" s="23">
        <v>903432989.69072163</v>
      </c>
      <c r="H191" s="23">
        <v>639412844.03669727</v>
      </c>
      <c r="I191" s="23">
        <v>139379032.25806451</v>
      </c>
      <c r="J191" s="23">
        <v>162138996.13899615</v>
      </c>
      <c r="K191" s="23">
        <v>96873822.975517884</v>
      </c>
      <c r="L191" s="23">
        <v>0</v>
      </c>
      <c r="M191" s="23">
        <v>0</v>
      </c>
      <c r="N191" s="23">
        <v>0</v>
      </c>
      <c r="P191" s="25"/>
      <c r="Q191" s="25"/>
      <c r="R191" s="25"/>
      <c r="T191" s="26"/>
    </row>
    <row r="192" spans="1:20" s="22" customFormat="1" ht="15.75" x14ac:dyDescent="0.3">
      <c r="A192" s="21">
        <v>38</v>
      </c>
      <c r="B192" s="22" t="s">
        <v>1187</v>
      </c>
      <c r="C192" s="22" t="s">
        <v>1188</v>
      </c>
      <c r="D192" s="23">
        <v>9.7227999999999994</v>
      </c>
      <c r="E192" s="24">
        <v>9.8136000000000001E-192</v>
      </c>
      <c r="F192" s="23">
        <v>954137566.13756609</v>
      </c>
      <c r="G192" s="23">
        <v>737670103.09278345</v>
      </c>
      <c r="H192" s="23">
        <v>731311926.60550451</v>
      </c>
      <c r="I192" s="23">
        <v>117854838.70967743</v>
      </c>
      <c r="J192" s="23">
        <v>91602316.602316603</v>
      </c>
      <c r="K192" s="23">
        <v>109435028.24858758</v>
      </c>
      <c r="L192" s="23">
        <v>27821643.286573149</v>
      </c>
      <c r="M192" s="23">
        <v>13211028.037383178</v>
      </c>
      <c r="N192" s="23">
        <v>10330666.666666668</v>
      </c>
      <c r="P192" s="25"/>
      <c r="Q192" s="25"/>
      <c r="R192" s="25"/>
      <c r="T192" s="26"/>
    </row>
    <row r="193" spans="1:20" s="22" customFormat="1" ht="15.75" x14ac:dyDescent="0.3">
      <c r="A193" s="21">
        <v>65</v>
      </c>
      <c r="B193" s="22" t="s">
        <v>1267</v>
      </c>
      <c r="C193" s="22" t="s">
        <v>3035</v>
      </c>
      <c r="D193" s="23">
        <v>36.591000000000001</v>
      </c>
      <c r="E193" s="24">
        <v>1.2786E-262</v>
      </c>
      <c r="F193" s="23">
        <v>722243386.24338627</v>
      </c>
      <c r="G193" s="23">
        <v>780422680.41237116</v>
      </c>
      <c r="H193" s="23">
        <v>885238532.11009169</v>
      </c>
      <c r="I193" s="23">
        <v>95975806.451612905</v>
      </c>
      <c r="J193" s="23">
        <v>105706563.70656371</v>
      </c>
      <c r="K193" s="23">
        <v>106617702.44821091</v>
      </c>
      <c r="L193" s="23">
        <v>147579158.31663325</v>
      </c>
      <c r="M193" s="23">
        <v>105319626.1682243</v>
      </c>
      <c r="N193" s="23">
        <v>94373333.333333343</v>
      </c>
      <c r="P193" s="25"/>
      <c r="Q193" s="25"/>
      <c r="R193" s="25"/>
      <c r="T193" s="26"/>
    </row>
    <row r="194" spans="1:20" s="22" customFormat="1" ht="15.75" x14ac:dyDescent="0.3">
      <c r="A194" s="21">
        <v>601</v>
      </c>
      <c r="B194" s="22" t="s">
        <v>2615</v>
      </c>
      <c r="C194" s="22" t="s">
        <v>2616</v>
      </c>
      <c r="D194" s="23">
        <v>13.669</v>
      </c>
      <c r="E194" s="24">
        <v>1.0947000000000001E-164</v>
      </c>
      <c r="F194" s="23">
        <v>970095238.09523809</v>
      </c>
      <c r="G194" s="23">
        <v>895041237.11340201</v>
      </c>
      <c r="H194" s="23">
        <v>516513761.4678899</v>
      </c>
      <c r="I194" s="23">
        <v>91326612.903225809</v>
      </c>
      <c r="J194" s="23">
        <v>214347490.34749037</v>
      </c>
      <c r="K194" s="23">
        <v>139879472.69303203</v>
      </c>
      <c r="L194" s="23">
        <v>0</v>
      </c>
      <c r="M194" s="23">
        <v>0</v>
      </c>
      <c r="N194" s="23">
        <v>0</v>
      </c>
      <c r="P194" s="25"/>
      <c r="Q194" s="25"/>
      <c r="R194" s="25"/>
      <c r="T194" s="26"/>
    </row>
    <row r="195" spans="1:20" s="22" customFormat="1" ht="15.75" x14ac:dyDescent="0.3">
      <c r="A195" s="21">
        <v>213</v>
      </c>
      <c r="B195" s="22" t="s">
        <v>2031</v>
      </c>
      <c r="C195" s="22" t="s">
        <v>2910</v>
      </c>
      <c r="D195" s="23">
        <v>11.324</v>
      </c>
      <c r="E195" s="24">
        <v>7.8022000000000001E-286</v>
      </c>
      <c r="F195" s="23">
        <v>756391534.39153445</v>
      </c>
      <c r="G195" s="23">
        <v>974216494.84536088</v>
      </c>
      <c r="H195" s="23">
        <v>596000000</v>
      </c>
      <c r="I195" s="23">
        <v>106270161.29032257</v>
      </c>
      <c r="J195" s="23">
        <v>125525096.52509652</v>
      </c>
      <c r="K195" s="23">
        <v>75039548.022598863</v>
      </c>
      <c r="L195" s="23">
        <v>0</v>
      </c>
      <c r="M195" s="23">
        <v>0</v>
      </c>
      <c r="N195" s="23">
        <v>0</v>
      </c>
      <c r="P195" s="25"/>
      <c r="Q195" s="25"/>
      <c r="R195" s="25"/>
      <c r="T195" s="26"/>
    </row>
    <row r="196" spans="1:20" s="22" customFormat="1" ht="15.75" x14ac:dyDescent="0.3">
      <c r="A196" s="21">
        <v>395</v>
      </c>
      <c r="B196" s="22" t="s">
        <v>2269</v>
      </c>
      <c r="C196" s="22" t="s">
        <v>3222</v>
      </c>
      <c r="D196" s="23">
        <v>17.068999999999999</v>
      </c>
      <c r="E196" s="24">
        <v>5.9784000000000005E-82</v>
      </c>
      <c r="F196" s="23">
        <v>846793650.79365075</v>
      </c>
      <c r="G196" s="23">
        <v>522824742.26804125</v>
      </c>
      <c r="H196" s="23">
        <v>931467889.90825689</v>
      </c>
      <c r="I196" s="23">
        <v>49826612.903225809</v>
      </c>
      <c r="J196" s="23">
        <v>185050193.05019304</v>
      </c>
      <c r="K196" s="23">
        <v>124523540.48964219</v>
      </c>
      <c r="L196" s="23">
        <v>0</v>
      </c>
      <c r="M196" s="23">
        <v>0</v>
      </c>
      <c r="N196" s="23">
        <v>0</v>
      </c>
      <c r="P196" s="25"/>
      <c r="Q196" s="25"/>
      <c r="R196" s="25"/>
      <c r="T196" s="26"/>
    </row>
    <row r="197" spans="1:20" s="22" customFormat="1" ht="15.75" x14ac:dyDescent="0.3">
      <c r="A197" s="21">
        <v>3</v>
      </c>
      <c r="B197" s="22" t="s">
        <v>663</v>
      </c>
      <c r="C197" s="22" t="s">
        <v>664</v>
      </c>
      <c r="D197" s="23">
        <v>15.945</v>
      </c>
      <c r="E197" s="24">
        <v>4.4075E-150</v>
      </c>
      <c r="F197" s="23">
        <v>660296296.29629624</v>
      </c>
      <c r="G197" s="23">
        <v>719041237.11340201</v>
      </c>
      <c r="H197" s="23">
        <v>886788990.82568812</v>
      </c>
      <c r="I197" s="23">
        <v>96608870.967741936</v>
      </c>
      <c r="J197" s="23">
        <v>92849420.849420846</v>
      </c>
      <c r="K197" s="23">
        <v>69661016.949152544</v>
      </c>
      <c r="L197" s="23">
        <v>11856312.625250502</v>
      </c>
      <c r="M197" s="23">
        <v>0</v>
      </c>
      <c r="N197" s="23">
        <v>14076833.333333334</v>
      </c>
      <c r="P197" s="25"/>
      <c r="Q197" s="25"/>
      <c r="R197" s="25"/>
      <c r="T197" s="26"/>
    </row>
    <row r="198" spans="1:20" s="22" customFormat="1" ht="15.75" x14ac:dyDescent="0.3">
      <c r="A198" s="21">
        <v>642</v>
      </c>
      <c r="B198" s="22" t="s">
        <v>2024</v>
      </c>
      <c r="C198" s="22" t="s">
        <v>3044</v>
      </c>
      <c r="D198" s="23">
        <v>17.001999999999999</v>
      </c>
      <c r="E198" s="24">
        <v>2.3149000000000001E-48</v>
      </c>
      <c r="F198" s="23">
        <v>730899470.89947093</v>
      </c>
      <c r="G198" s="23">
        <v>772340206.18556702</v>
      </c>
      <c r="H198" s="23">
        <v>761330275.22935784</v>
      </c>
      <c r="I198" s="23">
        <v>197108870.96774194</v>
      </c>
      <c r="J198" s="23">
        <v>161424710.42471042</v>
      </c>
      <c r="K198" s="23">
        <v>151736346.51600754</v>
      </c>
      <c r="L198" s="23">
        <v>34711422.845691383</v>
      </c>
      <c r="M198" s="23">
        <v>34222429.906542055</v>
      </c>
      <c r="N198" s="23">
        <v>18636666.666666664</v>
      </c>
      <c r="P198" s="25"/>
      <c r="Q198" s="25"/>
      <c r="R198" s="25"/>
      <c r="T198" s="26"/>
    </row>
    <row r="199" spans="1:20" s="22" customFormat="1" ht="15.75" x14ac:dyDescent="0.3">
      <c r="A199" s="21">
        <v>567</v>
      </c>
      <c r="B199" s="22" t="s">
        <v>1903</v>
      </c>
      <c r="C199" s="22" t="s">
        <v>1904</v>
      </c>
      <c r="D199" s="23">
        <v>18.474</v>
      </c>
      <c r="E199" s="24">
        <v>1.334E-90</v>
      </c>
      <c r="F199" s="23">
        <v>982264550.26455021</v>
      </c>
      <c r="G199" s="23">
        <v>584463917.52577317</v>
      </c>
      <c r="H199" s="23">
        <v>687559633.02752292</v>
      </c>
      <c r="I199" s="23">
        <v>1087056451.6129031</v>
      </c>
      <c r="J199" s="23">
        <v>1123745173.7451737</v>
      </c>
      <c r="K199" s="23">
        <v>1212994350.2824857</v>
      </c>
      <c r="L199" s="23">
        <v>448557114.22845691</v>
      </c>
      <c r="M199" s="23">
        <v>320411214.95327103</v>
      </c>
      <c r="N199" s="23">
        <v>322100000</v>
      </c>
      <c r="P199" s="25"/>
      <c r="Q199" s="25"/>
      <c r="R199" s="25"/>
      <c r="T199" s="26"/>
    </row>
    <row r="200" spans="1:20" s="22" customFormat="1" ht="15.75" x14ac:dyDescent="0.3">
      <c r="A200" s="21">
        <v>503</v>
      </c>
      <c r="B200" s="22" t="s">
        <v>1798</v>
      </c>
      <c r="C200" s="22" t="s">
        <v>1799</v>
      </c>
      <c r="D200" s="23">
        <v>10.315</v>
      </c>
      <c r="E200" s="24">
        <v>1.7262999999999999E-167</v>
      </c>
      <c r="F200" s="23">
        <v>1069312169.3121694</v>
      </c>
      <c r="G200" s="23">
        <v>703216494.84536076</v>
      </c>
      <c r="H200" s="23">
        <v>475816513.76146787</v>
      </c>
      <c r="I200" s="23">
        <v>91814516.129032254</v>
      </c>
      <c r="J200" s="23">
        <v>94598455.598455593</v>
      </c>
      <c r="K200" s="23">
        <v>74553672.316384181</v>
      </c>
      <c r="L200" s="23">
        <v>11245691.382765532</v>
      </c>
      <c r="M200" s="23">
        <v>13184859.813084112</v>
      </c>
      <c r="N200" s="23">
        <v>15222000</v>
      </c>
      <c r="P200" s="25"/>
      <c r="Q200" s="25"/>
      <c r="R200" s="25"/>
      <c r="T200" s="26"/>
    </row>
    <row r="201" spans="1:20" s="22" customFormat="1" ht="15.75" x14ac:dyDescent="0.3">
      <c r="A201" s="21">
        <v>507</v>
      </c>
      <c r="B201" s="22" t="s">
        <v>1805</v>
      </c>
      <c r="C201" s="22" t="s">
        <v>1806</v>
      </c>
      <c r="D201" s="23">
        <v>101.72</v>
      </c>
      <c r="E201" s="23">
        <v>0</v>
      </c>
      <c r="F201" s="23">
        <v>797015873.01587307</v>
      </c>
      <c r="G201" s="23">
        <v>814237113.40206182</v>
      </c>
      <c r="H201" s="23">
        <v>597669724.77064216</v>
      </c>
      <c r="I201" s="23">
        <v>37398387.096774191</v>
      </c>
      <c r="J201" s="23">
        <v>29185714.285714284</v>
      </c>
      <c r="K201" s="23">
        <v>15397363.465160076</v>
      </c>
      <c r="L201" s="23">
        <v>0</v>
      </c>
      <c r="M201" s="23">
        <v>0</v>
      </c>
      <c r="N201" s="23">
        <v>0</v>
      </c>
      <c r="P201" s="25"/>
      <c r="Q201" s="25"/>
      <c r="R201" s="25"/>
      <c r="T201" s="26"/>
    </row>
    <row r="202" spans="1:20" s="22" customFormat="1" ht="15.75" x14ac:dyDescent="0.3">
      <c r="A202" s="21">
        <v>181</v>
      </c>
      <c r="B202" s="22" t="s">
        <v>1985</v>
      </c>
      <c r="C202" s="22" t="s">
        <v>1407</v>
      </c>
      <c r="D202" s="23">
        <v>24.707999999999998</v>
      </c>
      <c r="E202" s="24">
        <v>2.5228999999999999E-96</v>
      </c>
      <c r="F202" s="23">
        <v>747555555.55555558</v>
      </c>
      <c r="G202" s="23">
        <v>738154639.17525768</v>
      </c>
      <c r="H202" s="23">
        <v>714899082.56880736</v>
      </c>
      <c r="I202" s="23">
        <v>66959677.419354834</v>
      </c>
      <c r="J202" s="23">
        <v>65756756.75675676</v>
      </c>
      <c r="K202" s="23">
        <v>55235404.89642185</v>
      </c>
      <c r="L202" s="23">
        <v>0</v>
      </c>
      <c r="M202" s="23">
        <v>0</v>
      </c>
      <c r="N202" s="23">
        <v>0</v>
      </c>
      <c r="P202" s="25"/>
      <c r="Q202" s="25"/>
      <c r="R202" s="25"/>
      <c r="T202" s="26"/>
    </row>
    <row r="203" spans="1:20" s="22" customFormat="1" ht="15.75" x14ac:dyDescent="0.3">
      <c r="A203" s="21">
        <v>801</v>
      </c>
      <c r="B203" s="22" t="s">
        <v>2304</v>
      </c>
      <c r="C203" s="22" t="s">
        <v>2305</v>
      </c>
      <c r="D203" s="23">
        <v>91.784999999999997</v>
      </c>
      <c r="E203" s="24">
        <v>1.3937000000000001E-241</v>
      </c>
      <c r="F203" s="23">
        <v>829492063.49206352</v>
      </c>
      <c r="G203" s="23">
        <v>676453608.2474227</v>
      </c>
      <c r="H203" s="23">
        <v>666229357.7981652</v>
      </c>
      <c r="I203" s="23">
        <v>90512096.774193555</v>
      </c>
      <c r="J203" s="23">
        <v>98845559.84555985</v>
      </c>
      <c r="K203" s="23">
        <v>82757062.146892652</v>
      </c>
      <c r="L203" s="23">
        <v>0</v>
      </c>
      <c r="M203" s="23">
        <v>0</v>
      </c>
      <c r="N203" s="23">
        <v>0</v>
      </c>
      <c r="P203" s="25"/>
      <c r="Q203" s="25"/>
      <c r="R203" s="25"/>
      <c r="T203" s="26"/>
    </row>
    <row r="204" spans="1:20" s="22" customFormat="1" ht="15.75" x14ac:dyDescent="0.3">
      <c r="A204" s="21">
        <v>251</v>
      </c>
      <c r="B204" s="22" t="s">
        <v>1486</v>
      </c>
      <c r="C204" s="22" t="s">
        <v>1487</v>
      </c>
      <c r="D204" s="23">
        <v>33.113</v>
      </c>
      <c r="E204" s="23">
        <v>0</v>
      </c>
      <c r="F204" s="23">
        <v>567629629.62962961</v>
      </c>
      <c r="G204" s="23">
        <v>981989690.72164953</v>
      </c>
      <c r="H204" s="23">
        <v>594055045.87155962</v>
      </c>
      <c r="I204" s="23">
        <v>292584677.41935486</v>
      </c>
      <c r="J204" s="23">
        <v>214644787.64478764</v>
      </c>
      <c r="K204" s="23">
        <v>198508474.57627118</v>
      </c>
      <c r="L204" s="23">
        <v>0</v>
      </c>
      <c r="M204" s="23">
        <v>0</v>
      </c>
      <c r="N204" s="23">
        <v>0</v>
      </c>
      <c r="P204" s="25"/>
      <c r="Q204" s="25"/>
      <c r="R204" s="25"/>
      <c r="T204" s="26"/>
    </row>
    <row r="205" spans="1:20" s="22" customFormat="1" ht="15.75" x14ac:dyDescent="0.3">
      <c r="A205" s="21">
        <v>587</v>
      </c>
      <c r="B205" s="22" t="s">
        <v>1987</v>
      </c>
      <c r="C205" s="22" t="s">
        <v>2582</v>
      </c>
      <c r="D205" s="23">
        <v>14.831</v>
      </c>
      <c r="E205" s="24">
        <v>4.6022000000000003E-144</v>
      </c>
      <c r="F205" s="23">
        <v>653724867.7248677</v>
      </c>
      <c r="G205" s="23">
        <v>673865979.38144326</v>
      </c>
      <c r="H205" s="23">
        <v>766559633.02752292</v>
      </c>
      <c r="I205" s="23">
        <v>136923387.09677419</v>
      </c>
      <c r="J205" s="23">
        <v>131471042.47104245</v>
      </c>
      <c r="K205" s="23">
        <v>75536723.163841799</v>
      </c>
      <c r="L205" s="23">
        <v>0</v>
      </c>
      <c r="M205" s="23">
        <v>0</v>
      </c>
      <c r="N205" s="23">
        <v>6193666.666666666</v>
      </c>
      <c r="P205" s="25"/>
      <c r="Q205" s="25"/>
      <c r="R205" s="25"/>
      <c r="T205" s="26"/>
    </row>
    <row r="206" spans="1:20" s="22" customFormat="1" ht="15.75" x14ac:dyDescent="0.3">
      <c r="A206" s="21">
        <v>829</v>
      </c>
      <c r="B206" s="22" t="s">
        <v>2348</v>
      </c>
      <c r="C206" s="22" t="s">
        <v>2349</v>
      </c>
      <c r="D206" s="23">
        <v>10.416</v>
      </c>
      <c r="E206" s="24">
        <v>2.0128E-134</v>
      </c>
      <c r="F206" s="23">
        <v>728994708.99470901</v>
      </c>
      <c r="G206" s="23">
        <v>707731958.76288652</v>
      </c>
      <c r="H206" s="23">
        <v>627522935.77981651</v>
      </c>
      <c r="I206" s="23">
        <v>117528225.80645162</v>
      </c>
      <c r="J206" s="23">
        <v>115212355.21235523</v>
      </c>
      <c r="K206" s="23">
        <v>75585687.382297561</v>
      </c>
      <c r="L206" s="23">
        <v>19492585.17034068</v>
      </c>
      <c r="M206" s="23">
        <v>25850467.289719626</v>
      </c>
      <c r="N206" s="23">
        <v>26100000</v>
      </c>
      <c r="P206" s="25"/>
      <c r="Q206" s="25"/>
      <c r="R206" s="25"/>
      <c r="T206" s="26"/>
    </row>
    <row r="207" spans="1:20" s="22" customFormat="1" ht="15.75" x14ac:dyDescent="0.3">
      <c r="A207" s="21">
        <v>889</v>
      </c>
      <c r="B207" s="22" t="s">
        <v>2437</v>
      </c>
      <c r="C207" s="22" t="s">
        <v>2438</v>
      </c>
      <c r="D207" s="23">
        <v>69.051000000000002</v>
      </c>
      <c r="E207" s="23">
        <v>0</v>
      </c>
      <c r="F207" s="23">
        <v>664888888.88888896</v>
      </c>
      <c r="G207" s="23">
        <v>696144329.89690721</v>
      </c>
      <c r="H207" s="23">
        <v>675871559.63302743</v>
      </c>
      <c r="I207" s="23">
        <v>1463790322.5806453</v>
      </c>
      <c r="J207" s="23">
        <v>1604594594.5945947</v>
      </c>
      <c r="K207" s="23">
        <v>1831035781.5442562</v>
      </c>
      <c r="L207" s="23">
        <v>233166332.66533068</v>
      </c>
      <c r="M207" s="23">
        <v>161893457.94392523</v>
      </c>
      <c r="N207" s="23">
        <v>147618333.33333331</v>
      </c>
      <c r="P207" s="25"/>
      <c r="Q207" s="25"/>
      <c r="R207" s="25"/>
      <c r="T207" s="26"/>
    </row>
    <row r="208" spans="1:20" s="22" customFormat="1" ht="15.75" x14ac:dyDescent="0.3">
      <c r="A208" s="21">
        <v>468</v>
      </c>
      <c r="B208" s="22" t="s">
        <v>2374</v>
      </c>
      <c r="C208" s="22" t="s">
        <v>2375</v>
      </c>
      <c r="D208" s="23">
        <v>6.8747999999999996</v>
      </c>
      <c r="E208" s="24">
        <v>9.3475999999999994E-62</v>
      </c>
      <c r="F208" s="23">
        <v>787544973.54497349</v>
      </c>
      <c r="G208" s="23">
        <v>625484536.08247423</v>
      </c>
      <c r="H208" s="23">
        <v>605458715.59633029</v>
      </c>
      <c r="I208" s="23">
        <v>121076612.90322582</v>
      </c>
      <c r="J208" s="23">
        <v>152621621.62162164</v>
      </c>
      <c r="K208" s="23">
        <v>132384180.79096046</v>
      </c>
      <c r="L208" s="23">
        <v>0</v>
      </c>
      <c r="M208" s="23">
        <v>0</v>
      </c>
      <c r="N208" s="23">
        <v>0</v>
      </c>
      <c r="P208" s="25"/>
      <c r="Q208" s="25"/>
      <c r="R208" s="25"/>
      <c r="T208" s="26"/>
    </row>
    <row r="209" spans="1:20" s="22" customFormat="1" ht="15.75" x14ac:dyDescent="0.3">
      <c r="A209" s="21">
        <v>458</v>
      </c>
      <c r="B209" s="22" t="s">
        <v>2358</v>
      </c>
      <c r="C209" s="22" t="s">
        <v>3082</v>
      </c>
      <c r="D209" s="23">
        <v>7.4995000000000003</v>
      </c>
      <c r="E209" s="24">
        <v>2.6097999999999998E-47</v>
      </c>
      <c r="F209" s="23">
        <v>758201058.20105815</v>
      </c>
      <c r="G209" s="23">
        <v>633061855.67010307</v>
      </c>
      <c r="H209" s="23">
        <v>615293577.98165143</v>
      </c>
      <c r="I209" s="23">
        <v>169693548.38709676</v>
      </c>
      <c r="J209" s="23">
        <v>162498069.49806949</v>
      </c>
      <c r="K209" s="23">
        <v>106960451.97740114</v>
      </c>
      <c r="L209" s="23">
        <v>0</v>
      </c>
      <c r="M209" s="23">
        <v>15348037.383177571</v>
      </c>
      <c r="N209" s="23">
        <v>33093333.333333332</v>
      </c>
      <c r="P209" s="25"/>
      <c r="Q209" s="25"/>
      <c r="R209" s="25"/>
      <c r="T209" s="26"/>
    </row>
    <row r="210" spans="1:20" s="22" customFormat="1" ht="15.75" x14ac:dyDescent="0.3">
      <c r="A210" s="21">
        <v>592</v>
      </c>
      <c r="B210" s="22" t="s">
        <v>2607</v>
      </c>
      <c r="C210" s="22" t="s">
        <v>2588</v>
      </c>
      <c r="D210" s="23">
        <v>8.5768000000000004</v>
      </c>
      <c r="E210" s="24">
        <v>1.0010000000000001E-216</v>
      </c>
      <c r="F210" s="23">
        <v>715259259.25925922</v>
      </c>
      <c r="G210" s="23">
        <v>696670103.09278345</v>
      </c>
      <c r="H210" s="23">
        <v>582724770.64220178</v>
      </c>
      <c r="I210" s="23">
        <v>105475806.45161289</v>
      </c>
      <c r="J210" s="23">
        <v>71729729.729729727</v>
      </c>
      <c r="K210" s="23">
        <v>77536723.163841799</v>
      </c>
      <c r="L210" s="23">
        <v>0</v>
      </c>
      <c r="M210" s="23">
        <v>36745794.392523363</v>
      </c>
      <c r="N210" s="23">
        <v>35315000</v>
      </c>
      <c r="P210" s="25"/>
      <c r="Q210" s="25"/>
      <c r="R210" s="25"/>
      <c r="T210" s="26"/>
    </row>
    <row r="211" spans="1:20" s="22" customFormat="1" ht="15.75" x14ac:dyDescent="0.3">
      <c r="A211" s="21">
        <v>941</v>
      </c>
      <c r="B211" s="22" t="s">
        <v>2992</v>
      </c>
      <c r="C211" s="22" t="s">
        <v>2993</v>
      </c>
      <c r="D211" s="23">
        <v>15.885999999999999</v>
      </c>
      <c r="E211" s="24">
        <v>8.0572000000000002E-167</v>
      </c>
      <c r="F211" s="23">
        <v>878592592.59259248</v>
      </c>
      <c r="G211" s="23">
        <v>519525773.1958763</v>
      </c>
      <c r="H211" s="23">
        <v>558669724.77064216</v>
      </c>
      <c r="I211" s="23">
        <v>85604838.709677413</v>
      </c>
      <c r="J211" s="23">
        <v>74494208.4942085</v>
      </c>
      <c r="K211" s="23">
        <v>0</v>
      </c>
      <c r="L211" s="23">
        <v>0</v>
      </c>
      <c r="M211" s="23">
        <v>0</v>
      </c>
      <c r="N211" s="23">
        <v>0</v>
      </c>
      <c r="P211" s="25"/>
      <c r="Q211" s="25"/>
      <c r="R211" s="25"/>
      <c r="T211" s="26"/>
    </row>
    <row r="212" spans="1:20" s="22" customFormat="1" ht="15.75" x14ac:dyDescent="0.3">
      <c r="A212" s="21">
        <v>68</v>
      </c>
      <c r="B212" s="22" t="s">
        <v>1814</v>
      </c>
      <c r="C212" s="22" t="s">
        <v>2638</v>
      </c>
      <c r="D212" s="23">
        <v>9.2228999999999992</v>
      </c>
      <c r="E212" s="24">
        <v>2.3676E-20</v>
      </c>
      <c r="F212" s="23">
        <v>1077354497.3544974</v>
      </c>
      <c r="G212" s="23">
        <v>610546391.7525773</v>
      </c>
      <c r="H212" s="23">
        <v>252788990.82568809</v>
      </c>
      <c r="I212" s="23">
        <v>0</v>
      </c>
      <c r="J212" s="23">
        <v>0</v>
      </c>
      <c r="K212" s="23">
        <v>0</v>
      </c>
      <c r="L212" s="23">
        <v>0</v>
      </c>
      <c r="M212" s="23">
        <v>0</v>
      </c>
      <c r="N212" s="23">
        <v>0</v>
      </c>
      <c r="P212" s="25"/>
      <c r="Q212" s="25"/>
      <c r="R212" s="25"/>
      <c r="T212" s="26"/>
    </row>
    <row r="213" spans="1:20" s="22" customFormat="1" ht="15.75" x14ac:dyDescent="0.3">
      <c r="A213" s="21">
        <v>182</v>
      </c>
      <c r="B213" s="22" t="s">
        <v>1408</v>
      </c>
      <c r="C213" s="22" t="s">
        <v>1409</v>
      </c>
      <c r="D213" s="23">
        <v>17.71</v>
      </c>
      <c r="E213" s="24">
        <v>9.3065000000000005E-94</v>
      </c>
      <c r="F213" s="23">
        <v>696687830.68783069</v>
      </c>
      <c r="G213" s="23">
        <v>590546391.7525773</v>
      </c>
      <c r="H213" s="23">
        <v>601018348.62385321</v>
      </c>
      <c r="I213" s="23">
        <v>109951612.90322582</v>
      </c>
      <c r="J213" s="23">
        <v>128783783.78378379</v>
      </c>
      <c r="K213" s="23">
        <v>82670433.145009413</v>
      </c>
      <c r="L213" s="23">
        <v>0</v>
      </c>
      <c r="M213" s="23">
        <v>0</v>
      </c>
      <c r="N213" s="23">
        <v>0</v>
      </c>
      <c r="P213" s="25"/>
      <c r="Q213" s="25"/>
      <c r="R213" s="25"/>
      <c r="T213" s="26"/>
    </row>
    <row r="214" spans="1:20" s="22" customFormat="1" ht="15.75" x14ac:dyDescent="0.3">
      <c r="A214" s="21">
        <v>108</v>
      </c>
      <c r="B214" s="22" t="s">
        <v>1309</v>
      </c>
      <c r="C214" s="22" t="s">
        <v>1310</v>
      </c>
      <c r="D214" s="23">
        <v>16.454000000000001</v>
      </c>
      <c r="E214" s="24">
        <v>2.0911000000000001E-169</v>
      </c>
      <c r="F214" s="23">
        <v>738074074.07407403</v>
      </c>
      <c r="G214" s="23">
        <v>501618556.70103097</v>
      </c>
      <c r="H214" s="23">
        <v>627963302.75229359</v>
      </c>
      <c r="I214" s="23">
        <v>128419354.83870967</v>
      </c>
      <c r="J214" s="23">
        <v>117061776.06177607</v>
      </c>
      <c r="K214" s="23">
        <v>82188323.917137489</v>
      </c>
      <c r="L214" s="23">
        <v>19398196.392785572</v>
      </c>
      <c r="M214" s="23">
        <v>0</v>
      </c>
      <c r="N214" s="23">
        <v>8721000</v>
      </c>
      <c r="P214" s="25"/>
      <c r="Q214" s="25"/>
      <c r="R214" s="25"/>
      <c r="T214" s="26"/>
    </row>
    <row r="215" spans="1:20" s="22" customFormat="1" ht="15.75" x14ac:dyDescent="0.3">
      <c r="A215" s="21">
        <v>874</v>
      </c>
      <c r="B215" s="22" t="s">
        <v>2416</v>
      </c>
      <c r="C215" s="22" t="s">
        <v>2417</v>
      </c>
      <c r="D215" s="23">
        <v>19.37</v>
      </c>
      <c r="E215" s="24">
        <v>2.3401999999999999E-199</v>
      </c>
      <c r="F215" s="23">
        <v>669619047.61904752</v>
      </c>
      <c r="G215" s="23">
        <v>684608247.4226805</v>
      </c>
      <c r="H215" s="23">
        <v>504146788.99082571</v>
      </c>
      <c r="I215" s="23">
        <v>1168225806.4516129</v>
      </c>
      <c r="J215" s="23">
        <v>903243243.24324322</v>
      </c>
      <c r="K215" s="23">
        <v>882259887.00564969</v>
      </c>
      <c r="L215" s="23">
        <v>5628056112.2244492</v>
      </c>
      <c r="M215" s="23">
        <v>6016261682.2429905</v>
      </c>
      <c r="N215" s="23">
        <v>5182833333.333334</v>
      </c>
      <c r="P215" s="25"/>
      <c r="Q215" s="25"/>
      <c r="R215" s="25"/>
      <c r="T215" s="26"/>
    </row>
    <row r="216" spans="1:20" s="22" customFormat="1" ht="15.75" x14ac:dyDescent="0.3">
      <c r="A216" s="21">
        <v>653</v>
      </c>
      <c r="B216" s="22" t="s">
        <v>2675</v>
      </c>
      <c r="C216" s="22" t="s">
        <v>2676</v>
      </c>
      <c r="D216" s="23">
        <v>46.502000000000002</v>
      </c>
      <c r="E216" s="24">
        <v>3.5780000000000002E-128</v>
      </c>
      <c r="F216" s="23">
        <v>749079365.07936513</v>
      </c>
      <c r="G216" s="23">
        <v>599309278.35051548</v>
      </c>
      <c r="H216" s="23">
        <v>508000000</v>
      </c>
      <c r="I216" s="23">
        <v>79733870.967741936</v>
      </c>
      <c r="J216" s="23">
        <v>29591891.891891893</v>
      </c>
      <c r="K216" s="23">
        <v>56613935.969868176</v>
      </c>
      <c r="L216" s="23">
        <v>0</v>
      </c>
      <c r="M216" s="23">
        <v>0</v>
      </c>
      <c r="N216" s="23">
        <v>0</v>
      </c>
      <c r="P216" s="25"/>
      <c r="Q216" s="25"/>
      <c r="R216" s="25"/>
      <c r="T216" s="26"/>
    </row>
    <row r="217" spans="1:20" s="22" customFormat="1" ht="15.75" x14ac:dyDescent="0.3">
      <c r="A217" s="21">
        <v>323</v>
      </c>
      <c r="B217" s="22" t="s">
        <v>2172</v>
      </c>
      <c r="C217" s="22" t="s">
        <v>2173</v>
      </c>
      <c r="D217" s="23">
        <v>11.597</v>
      </c>
      <c r="E217" s="24">
        <v>9.6038999999999997E-135</v>
      </c>
      <c r="F217" s="23">
        <v>457185185.18518519</v>
      </c>
      <c r="G217" s="23">
        <v>733000000</v>
      </c>
      <c r="H217" s="23">
        <v>648889908.25688076</v>
      </c>
      <c r="I217" s="23">
        <v>50685483.870967738</v>
      </c>
      <c r="J217" s="23">
        <v>43521235.521235518</v>
      </c>
      <c r="K217" s="23">
        <v>77374764.595103577</v>
      </c>
      <c r="L217" s="23">
        <v>5045691.3827655315</v>
      </c>
      <c r="M217" s="23">
        <v>0</v>
      </c>
      <c r="N217" s="23">
        <v>0</v>
      </c>
      <c r="P217" s="25"/>
      <c r="Q217" s="25"/>
      <c r="R217" s="25"/>
      <c r="T217" s="26"/>
    </row>
    <row r="218" spans="1:20" s="22" customFormat="1" ht="15.75" x14ac:dyDescent="0.3">
      <c r="A218" s="21">
        <v>42</v>
      </c>
      <c r="B218" s="22" t="s">
        <v>1262</v>
      </c>
      <c r="C218" s="22" t="s">
        <v>1263</v>
      </c>
      <c r="D218" s="23">
        <v>59.991</v>
      </c>
      <c r="E218" s="24">
        <v>4.0717999999999998E-138</v>
      </c>
      <c r="F218" s="23">
        <v>669301587.30158734</v>
      </c>
      <c r="G218" s="23">
        <v>570865979.38144326</v>
      </c>
      <c r="H218" s="23">
        <v>595018348.62385321</v>
      </c>
      <c r="I218" s="23">
        <v>60096774.193548389</v>
      </c>
      <c r="J218" s="23">
        <v>79266409.266409263</v>
      </c>
      <c r="K218" s="23">
        <v>65932203.3898305</v>
      </c>
      <c r="L218" s="23">
        <v>0</v>
      </c>
      <c r="M218" s="23">
        <v>0</v>
      </c>
      <c r="N218" s="23">
        <v>0</v>
      </c>
      <c r="P218" s="25"/>
      <c r="Q218" s="25"/>
      <c r="R218" s="25"/>
      <c r="T218" s="26"/>
    </row>
    <row r="219" spans="1:20" s="22" customFormat="1" ht="15.75" x14ac:dyDescent="0.3">
      <c r="A219" s="21">
        <v>398</v>
      </c>
      <c r="B219" s="22" t="s">
        <v>2272</v>
      </c>
      <c r="C219" s="22" t="s">
        <v>3474</v>
      </c>
      <c r="D219" s="23">
        <v>24.527000000000001</v>
      </c>
      <c r="E219" s="24">
        <v>8.5385999999999997E-123</v>
      </c>
      <c r="F219" s="23">
        <v>745703703.70370376</v>
      </c>
      <c r="G219" s="23">
        <v>558432989.69072163</v>
      </c>
      <c r="H219" s="23">
        <v>528284403.66972482</v>
      </c>
      <c r="I219" s="23">
        <v>44504032.258064516</v>
      </c>
      <c r="J219" s="23">
        <v>0</v>
      </c>
      <c r="K219" s="23">
        <v>0</v>
      </c>
      <c r="L219" s="23">
        <v>0</v>
      </c>
      <c r="M219" s="23">
        <v>0</v>
      </c>
      <c r="N219" s="23">
        <v>0</v>
      </c>
      <c r="P219" s="25"/>
      <c r="Q219" s="25"/>
      <c r="R219" s="25"/>
      <c r="T219" s="26"/>
    </row>
    <row r="220" spans="1:20" s="22" customFormat="1" ht="15.75" x14ac:dyDescent="0.3">
      <c r="A220" s="21">
        <v>76</v>
      </c>
      <c r="B220" s="22" t="s">
        <v>1824</v>
      </c>
      <c r="C220" s="22" t="s">
        <v>1825</v>
      </c>
      <c r="D220" s="23">
        <v>36.710999999999999</v>
      </c>
      <c r="E220" s="24">
        <v>6.7444000000000002E-298</v>
      </c>
      <c r="F220" s="23">
        <v>702370370.37037039</v>
      </c>
      <c r="G220" s="23">
        <v>651298969.07216501</v>
      </c>
      <c r="H220" s="23">
        <v>476009174.3119266</v>
      </c>
      <c r="I220" s="23">
        <v>1278991935.483871</v>
      </c>
      <c r="J220" s="23">
        <v>1275714285.7142856</v>
      </c>
      <c r="K220" s="23">
        <v>1269340866.2900188</v>
      </c>
      <c r="L220" s="23">
        <v>727094188.37675345</v>
      </c>
      <c r="M220" s="23">
        <v>602822429.90654206</v>
      </c>
      <c r="N220" s="23">
        <v>527016666.66666669</v>
      </c>
      <c r="P220" s="25"/>
      <c r="Q220" s="25"/>
      <c r="R220" s="25"/>
      <c r="T220" s="26"/>
    </row>
    <row r="221" spans="1:20" s="22" customFormat="1" ht="15.75" x14ac:dyDescent="0.3">
      <c r="A221" s="21">
        <v>765</v>
      </c>
      <c r="B221" s="22" t="s">
        <v>2798</v>
      </c>
      <c r="C221" s="22" t="s">
        <v>2799</v>
      </c>
      <c r="D221" s="23">
        <v>35.180999999999997</v>
      </c>
      <c r="E221" s="24">
        <v>4.7082999999999996E-283</v>
      </c>
      <c r="F221" s="23">
        <v>615111111.11111104</v>
      </c>
      <c r="G221" s="23">
        <v>625752577.31958771</v>
      </c>
      <c r="H221" s="23">
        <v>588770642.2018348</v>
      </c>
      <c r="I221" s="23">
        <v>14917741.935483869</v>
      </c>
      <c r="J221" s="23">
        <v>0</v>
      </c>
      <c r="K221" s="23">
        <v>0</v>
      </c>
      <c r="L221" s="23">
        <v>0</v>
      </c>
      <c r="M221" s="23">
        <v>0</v>
      </c>
      <c r="N221" s="23">
        <v>0</v>
      </c>
      <c r="P221" s="25"/>
      <c r="Q221" s="25"/>
      <c r="R221" s="25"/>
      <c r="T221" s="26"/>
    </row>
    <row r="222" spans="1:20" s="22" customFormat="1" ht="15.75" x14ac:dyDescent="0.3">
      <c r="A222" s="21">
        <v>109</v>
      </c>
      <c r="B222" s="22" t="s">
        <v>1311</v>
      </c>
      <c r="C222" s="22" t="s">
        <v>1312</v>
      </c>
      <c r="D222" s="23">
        <v>47.578000000000003</v>
      </c>
      <c r="E222" s="24">
        <v>1.3811999999999999E-179</v>
      </c>
      <c r="F222" s="23">
        <v>653121693.12169313</v>
      </c>
      <c r="G222" s="23">
        <v>559690721.64948452</v>
      </c>
      <c r="H222" s="23">
        <v>611376146.78899086</v>
      </c>
      <c r="I222" s="23">
        <v>90443548.387096778</v>
      </c>
      <c r="J222" s="23">
        <v>51073359.073359072</v>
      </c>
      <c r="K222" s="23">
        <v>55694915.254237294</v>
      </c>
      <c r="L222" s="23">
        <v>0</v>
      </c>
      <c r="M222" s="23">
        <v>0</v>
      </c>
      <c r="N222" s="23">
        <v>0</v>
      </c>
      <c r="P222" s="25"/>
      <c r="Q222" s="25"/>
      <c r="R222" s="25"/>
      <c r="T222" s="26"/>
    </row>
    <row r="223" spans="1:20" s="22" customFormat="1" ht="15.75" x14ac:dyDescent="0.3">
      <c r="A223" s="21">
        <v>4</v>
      </c>
      <c r="B223" s="22" t="s">
        <v>665</v>
      </c>
      <c r="C223" s="22" t="s">
        <v>2579</v>
      </c>
      <c r="D223" s="23">
        <v>13.212</v>
      </c>
      <c r="E223" s="24">
        <v>7.8755000000000001E-140</v>
      </c>
      <c r="F223" s="23">
        <v>607354497.35449743</v>
      </c>
      <c r="G223" s="23">
        <v>652773195.87628865</v>
      </c>
      <c r="H223" s="23">
        <v>546724770.64220178</v>
      </c>
      <c r="I223" s="23">
        <v>17984677.419354841</v>
      </c>
      <c r="J223" s="23">
        <v>0</v>
      </c>
      <c r="K223" s="23">
        <v>21395103.578154426</v>
      </c>
      <c r="L223" s="23">
        <v>0</v>
      </c>
      <c r="M223" s="23">
        <v>0</v>
      </c>
      <c r="N223" s="23">
        <v>0</v>
      </c>
      <c r="P223" s="25"/>
      <c r="Q223" s="25"/>
      <c r="R223" s="25"/>
      <c r="T223" s="26"/>
    </row>
    <row r="224" spans="1:20" s="22" customFormat="1" ht="15.75" x14ac:dyDescent="0.3">
      <c r="A224" s="21">
        <v>589</v>
      </c>
      <c r="B224" s="22" t="s">
        <v>2601</v>
      </c>
      <c r="C224" s="22" t="s">
        <v>2602</v>
      </c>
      <c r="D224" s="23">
        <v>11.536</v>
      </c>
      <c r="E224" s="24">
        <v>1.2941000000000001E-32</v>
      </c>
      <c r="F224" s="23">
        <v>906359788.35978842</v>
      </c>
      <c r="G224" s="23">
        <v>322804123.71134025</v>
      </c>
      <c r="H224" s="23">
        <v>549412844.03669727</v>
      </c>
      <c r="I224" s="23">
        <v>93895161.290322587</v>
      </c>
      <c r="J224" s="23">
        <v>58559845.559845559</v>
      </c>
      <c r="K224" s="23">
        <v>55084745.762711868</v>
      </c>
      <c r="L224" s="23">
        <v>0</v>
      </c>
      <c r="M224" s="23">
        <v>0</v>
      </c>
      <c r="N224" s="23">
        <v>13029666.666666668</v>
      </c>
      <c r="P224" s="25"/>
      <c r="Q224" s="25"/>
      <c r="R224" s="25"/>
      <c r="T224" s="26"/>
    </row>
    <row r="225" spans="1:20" s="22" customFormat="1" ht="15.75" x14ac:dyDescent="0.3">
      <c r="A225" s="21">
        <v>351</v>
      </c>
      <c r="B225" s="22" t="s">
        <v>1612</v>
      </c>
      <c r="C225" s="22" t="s">
        <v>2914</v>
      </c>
      <c r="D225" s="23">
        <v>26.32</v>
      </c>
      <c r="E225" s="24">
        <v>5.0076999999999998E-200</v>
      </c>
      <c r="F225" s="23">
        <v>451873015.87301588</v>
      </c>
      <c r="G225" s="23">
        <v>618835051.54639173</v>
      </c>
      <c r="H225" s="23">
        <v>701394495.41284406</v>
      </c>
      <c r="I225" s="23">
        <v>46483870.967741936</v>
      </c>
      <c r="J225" s="23">
        <v>58718146.718146719</v>
      </c>
      <c r="K225" s="23">
        <v>51246704.331450097</v>
      </c>
      <c r="L225" s="23">
        <v>0</v>
      </c>
      <c r="M225" s="23">
        <v>0</v>
      </c>
      <c r="N225" s="23">
        <v>0</v>
      </c>
      <c r="P225" s="25"/>
      <c r="Q225" s="25"/>
      <c r="R225" s="25"/>
      <c r="T225" s="26"/>
    </row>
    <row r="226" spans="1:20" s="22" customFormat="1" ht="15.75" x14ac:dyDescent="0.3">
      <c r="A226" s="21">
        <v>580</v>
      </c>
      <c r="B226" s="22" t="s">
        <v>1926</v>
      </c>
      <c r="C226" s="22" t="s">
        <v>1927</v>
      </c>
      <c r="D226" s="23">
        <v>8.2796000000000003</v>
      </c>
      <c r="E226" s="24">
        <v>1.0332E-100</v>
      </c>
      <c r="F226" s="23">
        <v>580296296.29629624</v>
      </c>
      <c r="G226" s="23">
        <v>629494845.3608247</v>
      </c>
      <c r="H226" s="23">
        <v>522082568.80733949</v>
      </c>
      <c r="I226" s="23">
        <v>0</v>
      </c>
      <c r="J226" s="23">
        <v>0</v>
      </c>
      <c r="K226" s="23">
        <v>0</v>
      </c>
      <c r="L226" s="23">
        <v>0</v>
      </c>
      <c r="M226" s="23">
        <v>0</v>
      </c>
      <c r="N226" s="23">
        <v>0</v>
      </c>
      <c r="P226" s="25"/>
      <c r="Q226" s="25"/>
      <c r="R226" s="25"/>
      <c r="T226" s="26"/>
    </row>
    <row r="227" spans="1:20" s="22" customFormat="1" ht="15.75" x14ac:dyDescent="0.3">
      <c r="A227" s="21">
        <v>581</v>
      </c>
      <c r="B227" s="22" t="s">
        <v>1928</v>
      </c>
      <c r="C227" s="22" t="s">
        <v>1929</v>
      </c>
      <c r="D227" s="23">
        <v>23.974</v>
      </c>
      <c r="E227" s="24">
        <v>3.5866E-239</v>
      </c>
      <c r="F227" s="23">
        <v>643449735.4497354</v>
      </c>
      <c r="G227" s="23">
        <v>513350515.46391749</v>
      </c>
      <c r="H227" s="23">
        <v>574522935.77981651</v>
      </c>
      <c r="I227" s="23">
        <v>70177419.354838714</v>
      </c>
      <c r="J227" s="23">
        <v>121667953.66795366</v>
      </c>
      <c r="K227" s="23">
        <v>69856873.822975516</v>
      </c>
      <c r="L227" s="23">
        <v>0</v>
      </c>
      <c r="M227" s="23">
        <v>0</v>
      </c>
      <c r="N227" s="23">
        <v>0</v>
      </c>
      <c r="P227" s="25"/>
      <c r="Q227" s="25"/>
      <c r="R227" s="25"/>
      <c r="T227" s="26"/>
    </row>
    <row r="228" spans="1:20" s="22" customFormat="1" ht="15.75" x14ac:dyDescent="0.3">
      <c r="A228" s="21">
        <v>634</v>
      </c>
      <c r="B228" s="22" t="s">
        <v>2011</v>
      </c>
      <c r="C228" s="22" t="s">
        <v>3041</v>
      </c>
      <c r="D228" s="23">
        <v>29.254999999999999</v>
      </c>
      <c r="E228" s="24">
        <v>1.2243999999999999E-85</v>
      </c>
      <c r="F228" s="23">
        <v>630825396.82539678</v>
      </c>
      <c r="G228" s="23">
        <v>604639175.25773191</v>
      </c>
      <c r="H228" s="23">
        <v>493761467.88990825</v>
      </c>
      <c r="I228" s="23">
        <v>54786290.322580643</v>
      </c>
      <c r="J228" s="23">
        <v>77652509.65250966</v>
      </c>
      <c r="K228" s="23">
        <v>83404896.42184557</v>
      </c>
      <c r="L228" s="23">
        <v>0</v>
      </c>
      <c r="M228" s="23">
        <v>0</v>
      </c>
      <c r="N228" s="23">
        <v>0</v>
      </c>
      <c r="P228" s="25"/>
      <c r="Q228" s="25"/>
      <c r="R228" s="25"/>
      <c r="T228" s="26"/>
    </row>
    <row r="229" spans="1:20" s="22" customFormat="1" ht="15.75" x14ac:dyDescent="0.3">
      <c r="A229" s="21">
        <v>947</v>
      </c>
      <c r="B229" s="22" t="s">
        <v>2940</v>
      </c>
      <c r="C229" s="22" t="s">
        <v>2941</v>
      </c>
      <c r="D229" s="23">
        <v>10.615</v>
      </c>
      <c r="E229" s="24">
        <v>2.6850999999999999E-70</v>
      </c>
      <c r="F229" s="23">
        <v>659269841.26984119</v>
      </c>
      <c r="G229" s="23">
        <v>558020618.55670106</v>
      </c>
      <c r="H229" s="23">
        <v>492807339.44954127</v>
      </c>
      <c r="I229" s="23">
        <v>45012096.774193548</v>
      </c>
      <c r="J229" s="23">
        <v>69590733.590733588</v>
      </c>
      <c r="K229" s="23">
        <v>68719397.36346516</v>
      </c>
      <c r="L229" s="23">
        <v>22553106.212424852</v>
      </c>
      <c r="M229" s="23">
        <v>18884112.149532709</v>
      </c>
      <c r="N229" s="23">
        <v>0</v>
      </c>
      <c r="P229" s="25"/>
      <c r="Q229" s="25"/>
      <c r="R229" s="25"/>
      <c r="T229" s="26"/>
    </row>
    <row r="230" spans="1:20" s="22" customFormat="1" ht="15.75" x14ac:dyDescent="0.3">
      <c r="A230" s="21">
        <v>410</v>
      </c>
      <c r="B230" s="22" t="s">
        <v>2289</v>
      </c>
      <c r="C230" s="22" t="s">
        <v>2290</v>
      </c>
      <c r="D230" s="23">
        <v>8.7515999999999998</v>
      </c>
      <c r="E230" s="24">
        <v>5.1793E-211</v>
      </c>
      <c r="F230" s="23">
        <v>468402116.40211642</v>
      </c>
      <c r="G230" s="23">
        <v>626350515.46391749</v>
      </c>
      <c r="H230" s="23">
        <v>597614678.89908254</v>
      </c>
      <c r="I230" s="23">
        <v>118447580.64516129</v>
      </c>
      <c r="J230" s="23">
        <v>49579150.57915058</v>
      </c>
      <c r="K230" s="23">
        <v>42139359.698681735</v>
      </c>
      <c r="L230" s="23">
        <v>14996793.587174349</v>
      </c>
      <c r="M230" s="23">
        <v>0</v>
      </c>
      <c r="N230" s="23">
        <v>0</v>
      </c>
      <c r="P230" s="25"/>
      <c r="Q230" s="25"/>
      <c r="R230" s="25"/>
      <c r="T230" s="26"/>
    </row>
    <row r="231" spans="1:20" s="22" customFormat="1" ht="15.75" x14ac:dyDescent="0.3">
      <c r="A231" s="21">
        <v>782</v>
      </c>
      <c r="B231" s="22" t="s">
        <v>2825</v>
      </c>
      <c r="C231" s="22" t="s">
        <v>2826</v>
      </c>
      <c r="D231" s="23">
        <v>17.742999999999999</v>
      </c>
      <c r="E231" s="24">
        <v>1.1618E-223</v>
      </c>
      <c r="F231" s="23">
        <v>492592592.59259266</v>
      </c>
      <c r="G231" s="23">
        <v>702350515.46391749</v>
      </c>
      <c r="H231" s="23">
        <v>488403669.72477067</v>
      </c>
      <c r="I231" s="23">
        <v>95899193.548387095</v>
      </c>
      <c r="J231" s="23">
        <v>70532818.532818526</v>
      </c>
      <c r="K231" s="23">
        <v>53374764.595103577</v>
      </c>
      <c r="L231" s="23">
        <v>0</v>
      </c>
      <c r="M231" s="23">
        <v>14409158.878504675</v>
      </c>
      <c r="N231" s="23">
        <v>12623666.666666668</v>
      </c>
      <c r="P231" s="25"/>
      <c r="Q231" s="25"/>
      <c r="R231" s="25"/>
      <c r="T231" s="26"/>
    </row>
    <row r="232" spans="1:20" s="22" customFormat="1" ht="15.75" x14ac:dyDescent="0.3">
      <c r="A232" s="21">
        <v>378</v>
      </c>
      <c r="B232" s="22" t="s">
        <v>2245</v>
      </c>
      <c r="C232" s="22" t="s">
        <v>2246</v>
      </c>
      <c r="D232" s="23">
        <v>20.437000000000001</v>
      </c>
      <c r="E232" s="23">
        <v>0</v>
      </c>
      <c r="F232" s="23">
        <v>726137566.13756609</v>
      </c>
      <c r="G232" s="23">
        <v>408948453.6082474</v>
      </c>
      <c r="H232" s="23">
        <v>535339449.54128444</v>
      </c>
      <c r="I232" s="23">
        <v>631008064.51612902</v>
      </c>
      <c r="J232" s="23">
        <v>735019305.01930499</v>
      </c>
      <c r="K232" s="23">
        <v>912090395.48022604</v>
      </c>
      <c r="L232" s="23">
        <v>331943887.77555108</v>
      </c>
      <c r="M232" s="23">
        <v>314747663.55140185</v>
      </c>
      <c r="N232" s="23">
        <v>272900000</v>
      </c>
      <c r="P232" s="25"/>
      <c r="Q232" s="25"/>
      <c r="R232" s="25"/>
      <c r="T232" s="26"/>
    </row>
    <row r="233" spans="1:20" s="22" customFormat="1" ht="15.75" x14ac:dyDescent="0.3">
      <c r="A233" s="21">
        <v>962</v>
      </c>
      <c r="B233" s="22" t="s">
        <v>2970</v>
      </c>
      <c r="C233" s="22" t="s">
        <v>2971</v>
      </c>
      <c r="D233" s="23">
        <v>20.213000000000001</v>
      </c>
      <c r="E233" s="24">
        <v>3.7149000000000001E-89</v>
      </c>
      <c r="F233" s="23">
        <v>544211640.21164024</v>
      </c>
      <c r="G233" s="23">
        <v>608876288.65979373</v>
      </c>
      <c r="H233" s="23">
        <v>516972477.06422013</v>
      </c>
      <c r="I233" s="23">
        <v>50375000</v>
      </c>
      <c r="J233" s="23">
        <v>47436293.436293438</v>
      </c>
      <c r="K233" s="23">
        <v>43009416.195856869</v>
      </c>
      <c r="L233" s="23">
        <v>0</v>
      </c>
      <c r="M233" s="23">
        <v>0</v>
      </c>
      <c r="N233" s="23">
        <v>0</v>
      </c>
      <c r="P233" s="25"/>
      <c r="Q233" s="25"/>
      <c r="R233" s="25"/>
      <c r="T233" s="26"/>
    </row>
    <row r="234" spans="1:20" s="22" customFormat="1" ht="15.75" x14ac:dyDescent="0.3">
      <c r="A234" s="21">
        <v>437</v>
      </c>
      <c r="B234" s="22" t="s">
        <v>1706</v>
      </c>
      <c r="C234" s="22" t="s">
        <v>1707</v>
      </c>
      <c r="D234" s="23">
        <v>12.597</v>
      </c>
      <c r="E234" s="24">
        <v>2.9351999999999999E-103</v>
      </c>
      <c r="F234" s="23">
        <v>685375661.37566137</v>
      </c>
      <c r="G234" s="23">
        <v>681381443.29896903</v>
      </c>
      <c r="H234" s="23">
        <v>281284403.66972476</v>
      </c>
      <c r="I234" s="23">
        <v>616129032.25806451</v>
      </c>
      <c r="J234" s="23">
        <v>738764478.7644788</v>
      </c>
      <c r="K234" s="23">
        <v>588549905.83804142</v>
      </c>
      <c r="L234" s="23">
        <v>1619078156.3126254</v>
      </c>
      <c r="M234" s="23">
        <v>1044018691.5887852</v>
      </c>
      <c r="N234" s="23">
        <v>959866666.66666663</v>
      </c>
      <c r="P234" s="25"/>
      <c r="Q234" s="25"/>
      <c r="R234" s="25"/>
      <c r="T234" s="26"/>
    </row>
    <row r="235" spans="1:20" s="22" customFormat="1" ht="15.75" x14ac:dyDescent="0.3">
      <c r="A235" s="21">
        <v>72</v>
      </c>
      <c r="B235" s="22" t="s">
        <v>1818</v>
      </c>
      <c r="C235" s="22" t="s">
        <v>2662</v>
      </c>
      <c r="D235" s="23">
        <v>32.715000000000003</v>
      </c>
      <c r="E235" s="24">
        <v>3.7873E-108</v>
      </c>
      <c r="F235" s="23">
        <v>612328042.32804239</v>
      </c>
      <c r="G235" s="23">
        <v>552938144.32989693</v>
      </c>
      <c r="H235" s="23">
        <v>477449541.28440368</v>
      </c>
      <c r="I235" s="23">
        <v>384439516.12903225</v>
      </c>
      <c r="J235" s="23">
        <v>422393822.39382237</v>
      </c>
      <c r="K235" s="23">
        <v>528135593.22033894</v>
      </c>
      <c r="L235" s="23">
        <v>580921843.68737471</v>
      </c>
      <c r="M235" s="23">
        <v>761887850.46728969</v>
      </c>
      <c r="N235" s="23">
        <v>520200000</v>
      </c>
      <c r="P235" s="25"/>
      <c r="Q235" s="25"/>
      <c r="R235" s="25"/>
      <c r="T235" s="26"/>
    </row>
    <row r="236" spans="1:20" s="22" customFormat="1" ht="15.75" x14ac:dyDescent="0.3">
      <c r="A236" s="21">
        <v>643</v>
      </c>
      <c r="B236" s="22" t="s">
        <v>2025</v>
      </c>
      <c r="C236" s="22" t="s">
        <v>2026</v>
      </c>
      <c r="D236" s="23">
        <v>15.333</v>
      </c>
      <c r="E236" s="24">
        <v>7.8813000000000001E-243</v>
      </c>
      <c r="F236" s="23">
        <v>427460317.46031743</v>
      </c>
      <c r="G236" s="23">
        <v>508958762.88659799</v>
      </c>
      <c r="H236" s="23">
        <v>696770642.2018348</v>
      </c>
      <c r="I236" s="23">
        <v>215600806.45161289</v>
      </c>
      <c r="J236" s="23">
        <v>194625482.62548262</v>
      </c>
      <c r="K236" s="23">
        <v>345841807.90960455</v>
      </c>
      <c r="L236" s="23">
        <v>595871743.48697388</v>
      </c>
      <c r="M236" s="23">
        <v>419700934.57943928</v>
      </c>
      <c r="N236" s="23">
        <v>395866666.66666663</v>
      </c>
      <c r="P236" s="25"/>
      <c r="Q236" s="25"/>
      <c r="R236" s="25"/>
      <c r="T236" s="26"/>
    </row>
    <row r="237" spans="1:20" s="22" customFormat="1" ht="15.75" x14ac:dyDescent="0.3">
      <c r="A237" s="21">
        <v>861</v>
      </c>
      <c r="B237" s="22" t="s">
        <v>2397</v>
      </c>
      <c r="C237" s="22" t="s">
        <v>3115</v>
      </c>
      <c r="D237" s="23">
        <v>13.34</v>
      </c>
      <c r="E237" s="24">
        <v>7.3514000000000002E-62</v>
      </c>
      <c r="F237" s="23">
        <v>495396825.39682537</v>
      </c>
      <c r="G237" s="23">
        <v>514742268.04123706</v>
      </c>
      <c r="H237" s="23">
        <v>585137614.67889905</v>
      </c>
      <c r="I237" s="23">
        <v>290415322.58064514</v>
      </c>
      <c r="J237" s="23">
        <v>416949806.94980693</v>
      </c>
      <c r="K237" s="23">
        <v>378757062.14689267</v>
      </c>
      <c r="L237" s="23">
        <v>414929859.71943891</v>
      </c>
      <c r="M237" s="23">
        <v>418186915.88785046</v>
      </c>
      <c r="N237" s="23">
        <v>248316666.66666666</v>
      </c>
      <c r="P237" s="25"/>
      <c r="Q237" s="25"/>
      <c r="R237" s="25"/>
      <c r="T237" s="26"/>
    </row>
    <row r="238" spans="1:20" s="22" customFormat="1" ht="15.75" x14ac:dyDescent="0.3">
      <c r="A238" s="21">
        <v>256</v>
      </c>
      <c r="B238" s="22" t="s">
        <v>1495</v>
      </c>
      <c r="C238" s="22" t="s">
        <v>3137</v>
      </c>
      <c r="D238" s="23">
        <v>43.765999999999998</v>
      </c>
      <c r="E238" s="24">
        <v>1.1962000000000001E-189</v>
      </c>
      <c r="F238" s="23">
        <v>551735449.73544967</v>
      </c>
      <c r="G238" s="23">
        <v>618134020.61855674</v>
      </c>
      <c r="H238" s="23">
        <v>424761467.88990825</v>
      </c>
      <c r="I238" s="23">
        <v>104544354.83870967</v>
      </c>
      <c r="J238" s="23">
        <v>101015444.01544401</v>
      </c>
      <c r="K238" s="23">
        <v>61630885.122410543</v>
      </c>
      <c r="L238" s="23">
        <v>0</v>
      </c>
      <c r="M238" s="23">
        <v>0</v>
      </c>
      <c r="N238" s="23">
        <v>0</v>
      </c>
      <c r="P238" s="25"/>
      <c r="Q238" s="25"/>
      <c r="R238" s="25"/>
      <c r="T238" s="26"/>
    </row>
    <row r="239" spans="1:20" s="22" customFormat="1" ht="15.75" x14ac:dyDescent="0.3">
      <c r="A239" s="21">
        <v>129</v>
      </c>
      <c r="B239" s="22" t="s">
        <v>1342</v>
      </c>
      <c r="C239" s="22" t="s">
        <v>1343</v>
      </c>
      <c r="D239" s="23">
        <v>23.041</v>
      </c>
      <c r="E239" s="24">
        <v>1.3847999999999999E-190</v>
      </c>
      <c r="F239" s="23">
        <v>533682539.68253964</v>
      </c>
      <c r="G239" s="23">
        <v>645958762.88659799</v>
      </c>
      <c r="H239" s="23">
        <v>403330275.22935778</v>
      </c>
      <c r="I239" s="23">
        <v>131032258.06451613</v>
      </c>
      <c r="J239" s="23">
        <v>142096525.0965251</v>
      </c>
      <c r="K239" s="23">
        <v>119329566.85499057</v>
      </c>
      <c r="L239" s="23">
        <v>0</v>
      </c>
      <c r="M239" s="23">
        <v>0</v>
      </c>
      <c r="N239" s="23">
        <v>10395000</v>
      </c>
      <c r="P239" s="25"/>
      <c r="Q239" s="25"/>
      <c r="R239" s="25"/>
      <c r="T239" s="26"/>
    </row>
    <row r="240" spans="1:20" s="22" customFormat="1" ht="15.75" x14ac:dyDescent="0.3">
      <c r="A240" s="21">
        <v>813</v>
      </c>
      <c r="B240" s="22" t="s">
        <v>2317</v>
      </c>
      <c r="C240" s="22" t="s">
        <v>2318</v>
      </c>
      <c r="D240" s="23">
        <v>25.655000000000001</v>
      </c>
      <c r="E240" s="24">
        <v>2.5338E-227</v>
      </c>
      <c r="F240" s="23">
        <v>549026455.02645504</v>
      </c>
      <c r="G240" s="23">
        <v>399206185.56701028</v>
      </c>
      <c r="H240" s="23">
        <v>624770642.2018348</v>
      </c>
      <c r="I240" s="23">
        <v>180435483.87096775</v>
      </c>
      <c r="J240" s="23">
        <v>205193050.19305021</v>
      </c>
      <c r="K240" s="23">
        <v>227359698.68173259</v>
      </c>
      <c r="L240" s="23">
        <v>28829659.31863727</v>
      </c>
      <c r="M240" s="23">
        <v>16871028.037383176</v>
      </c>
      <c r="N240" s="23">
        <v>22181666.666666664</v>
      </c>
      <c r="P240" s="25"/>
      <c r="Q240" s="25"/>
      <c r="R240" s="25"/>
      <c r="T240" s="26"/>
    </row>
    <row r="241" spans="1:20" s="22" customFormat="1" ht="15.75" x14ac:dyDescent="0.3">
      <c r="A241" s="21">
        <v>754</v>
      </c>
      <c r="B241" s="22" t="s">
        <v>2221</v>
      </c>
      <c r="C241" s="22" t="s">
        <v>2222</v>
      </c>
      <c r="D241" s="23">
        <v>77.25</v>
      </c>
      <c r="E241" s="23">
        <v>0</v>
      </c>
      <c r="F241" s="23">
        <v>465809523.80952376</v>
      </c>
      <c r="G241" s="23">
        <v>588742268.04123712</v>
      </c>
      <c r="H241" s="23">
        <v>517045871.55963302</v>
      </c>
      <c r="I241" s="23">
        <v>484838709.67741936</v>
      </c>
      <c r="J241" s="23">
        <v>500888030.88803089</v>
      </c>
      <c r="K241" s="23">
        <v>652316384.1807909</v>
      </c>
      <c r="L241" s="23">
        <v>307735470.94188374</v>
      </c>
      <c r="M241" s="23">
        <v>277570093.45794392</v>
      </c>
      <c r="N241" s="23">
        <v>284200000</v>
      </c>
      <c r="P241" s="25"/>
      <c r="Q241" s="25"/>
      <c r="R241" s="25"/>
      <c r="T241" s="26"/>
    </row>
    <row r="242" spans="1:20" s="22" customFormat="1" ht="15.75" x14ac:dyDescent="0.3">
      <c r="A242" s="21">
        <v>771</v>
      </c>
      <c r="B242" s="22" t="s">
        <v>2808</v>
      </c>
      <c r="C242" s="22" t="s">
        <v>2809</v>
      </c>
      <c r="D242" s="23">
        <v>24.007999999999999</v>
      </c>
      <c r="E242" s="24">
        <v>2.6484999999999999E-210</v>
      </c>
      <c r="F242" s="23">
        <v>350941798.94179893</v>
      </c>
      <c r="G242" s="23">
        <v>690639175.25773191</v>
      </c>
      <c r="H242" s="23">
        <v>527651376.14678901</v>
      </c>
      <c r="I242" s="23">
        <v>71036290.322580636</v>
      </c>
      <c r="J242" s="23">
        <v>66548262.548262544</v>
      </c>
      <c r="K242" s="23">
        <v>78990583.804143131</v>
      </c>
      <c r="L242" s="23">
        <v>0</v>
      </c>
      <c r="M242" s="23">
        <v>2561682.242990654</v>
      </c>
      <c r="N242" s="23">
        <v>0</v>
      </c>
      <c r="P242" s="25"/>
      <c r="Q242" s="25"/>
      <c r="R242" s="25"/>
      <c r="T242" s="26"/>
    </row>
    <row r="243" spans="1:20" s="22" customFormat="1" ht="15.75" x14ac:dyDescent="0.3">
      <c r="A243" s="21">
        <v>607</v>
      </c>
      <c r="B243" s="22" t="s">
        <v>2625</v>
      </c>
      <c r="C243" s="22" t="s">
        <v>3260</v>
      </c>
      <c r="D243" s="23">
        <v>34.673999999999999</v>
      </c>
      <c r="E243" s="24">
        <v>5.0776999999999997E-299</v>
      </c>
      <c r="F243" s="23">
        <v>553671957.67195761</v>
      </c>
      <c r="G243" s="23">
        <v>659072164.94845355</v>
      </c>
      <c r="H243" s="23">
        <v>352486238.5321101</v>
      </c>
      <c r="I243" s="23">
        <v>197665322.58064517</v>
      </c>
      <c r="J243" s="23">
        <v>146617760.61776063</v>
      </c>
      <c r="K243" s="23">
        <v>154030131.82674199</v>
      </c>
      <c r="L243" s="23">
        <v>0</v>
      </c>
      <c r="M243" s="23">
        <v>0</v>
      </c>
      <c r="N243" s="23">
        <v>0</v>
      </c>
      <c r="P243" s="25"/>
      <c r="Q243" s="25"/>
      <c r="R243" s="25"/>
      <c r="T243" s="26"/>
    </row>
    <row r="244" spans="1:20" s="22" customFormat="1" ht="15.75" x14ac:dyDescent="0.3">
      <c r="A244" s="21">
        <v>415</v>
      </c>
      <c r="B244" s="22" t="s">
        <v>2297</v>
      </c>
      <c r="C244" s="22" t="s">
        <v>2862</v>
      </c>
      <c r="D244" s="23">
        <v>46.381999999999998</v>
      </c>
      <c r="E244" s="24">
        <v>1.6918E-166</v>
      </c>
      <c r="F244" s="23">
        <v>510529100.52910054</v>
      </c>
      <c r="G244" s="23">
        <v>743175257.73195875</v>
      </c>
      <c r="H244" s="23">
        <v>300880733.9449541</v>
      </c>
      <c r="I244" s="23">
        <v>714233870.96774197</v>
      </c>
      <c r="J244" s="23">
        <v>685868725.8687259</v>
      </c>
      <c r="K244" s="23">
        <v>504180790.96045196</v>
      </c>
      <c r="L244" s="23">
        <v>27905811.623246491</v>
      </c>
      <c r="M244" s="23">
        <v>15954579.439252336</v>
      </c>
      <c r="N244" s="23">
        <v>18593333.333333336</v>
      </c>
      <c r="P244" s="25"/>
      <c r="Q244" s="25"/>
      <c r="R244" s="25"/>
      <c r="T244" s="26"/>
    </row>
    <row r="245" spans="1:20" s="22" customFormat="1" ht="15.75" x14ac:dyDescent="0.3">
      <c r="A245" s="21">
        <v>713</v>
      </c>
      <c r="B245" s="22" t="s">
        <v>2744</v>
      </c>
      <c r="C245" s="22" t="s">
        <v>2745</v>
      </c>
      <c r="D245" s="23">
        <v>55.26</v>
      </c>
      <c r="E245" s="23">
        <v>0</v>
      </c>
      <c r="F245" s="23">
        <v>557767195.76719582</v>
      </c>
      <c r="G245" s="23">
        <v>578793814.43298972</v>
      </c>
      <c r="H245" s="23">
        <v>416045871.55963302</v>
      </c>
      <c r="I245" s="23">
        <v>657096774.19354844</v>
      </c>
      <c r="J245" s="23">
        <v>749266409.26640928</v>
      </c>
      <c r="K245" s="23">
        <v>863314500.94161963</v>
      </c>
      <c r="L245" s="23">
        <v>788897795.59118235</v>
      </c>
      <c r="M245" s="23">
        <v>709420560.74766362</v>
      </c>
      <c r="N245" s="23">
        <v>725250000</v>
      </c>
      <c r="P245" s="25"/>
      <c r="Q245" s="25"/>
      <c r="R245" s="25"/>
      <c r="T245" s="26"/>
    </row>
    <row r="246" spans="1:20" s="22" customFormat="1" ht="15.75" x14ac:dyDescent="0.3">
      <c r="A246" s="21">
        <v>249</v>
      </c>
      <c r="B246" s="22" t="s">
        <v>1484</v>
      </c>
      <c r="C246" s="22" t="s">
        <v>3070</v>
      </c>
      <c r="D246" s="23">
        <v>35.31</v>
      </c>
      <c r="E246" s="23">
        <v>0</v>
      </c>
      <c r="F246" s="23">
        <v>632317460.3174603</v>
      </c>
      <c r="G246" s="23">
        <v>517752577.31958765</v>
      </c>
      <c r="H246" s="23">
        <v>395201834.86238533</v>
      </c>
      <c r="I246" s="23">
        <v>1119596774.1935484</v>
      </c>
      <c r="J246" s="23">
        <v>1113359073.3590734</v>
      </c>
      <c r="K246" s="23">
        <v>1238832391.7137475</v>
      </c>
      <c r="L246" s="23">
        <v>1010721442.8857716</v>
      </c>
      <c r="M246" s="23">
        <v>1065869158.8785046</v>
      </c>
      <c r="N246" s="23">
        <v>1283050000</v>
      </c>
      <c r="P246" s="25"/>
      <c r="Q246" s="25"/>
      <c r="R246" s="25"/>
      <c r="T246" s="26"/>
    </row>
    <row r="247" spans="1:20" s="22" customFormat="1" ht="15.75" x14ac:dyDescent="0.3">
      <c r="A247" s="21">
        <v>47</v>
      </c>
      <c r="B247" s="22" t="s">
        <v>1234</v>
      </c>
      <c r="C247" s="22" t="s">
        <v>1235</v>
      </c>
      <c r="D247" s="23">
        <v>23.343</v>
      </c>
      <c r="E247" s="24">
        <v>2.3597999999999999E-115</v>
      </c>
      <c r="F247" s="23">
        <v>540899470.89947093</v>
      </c>
      <c r="G247" s="23">
        <v>542278350.51546395</v>
      </c>
      <c r="H247" s="23">
        <v>453633027.52293581</v>
      </c>
      <c r="I247" s="23">
        <v>76310483.870967746</v>
      </c>
      <c r="J247" s="23">
        <v>94420849.420849413</v>
      </c>
      <c r="K247" s="23">
        <v>54572504.708097935</v>
      </c>
      <c r="L247" s="23">
        <v>0</v>
      </c>
      <c r="M247" s="23">
        <v>0</v>
      </c>
      <c r="N247" s="23">
        <v>0</v>
      </c>
      <c r="P247" s="25"/>
      <c r="Q247" s="25"/>
      <c r="R247" s="25"/>
      <c r="T247" s="26"/>
    </row>
    <row r="248" spans="1:20" s="22" customFormat="1" ht="15.75" x14ac:dyDescent="0.3">
      <c r="A248" s="21">
        <v>710</v>
      </c>
      <c r="B248" s="22" t="s">
        <v>2094</v>
      </c>
      <c r="C248" s="22" t="s">
        <v>3485</v>
      </c>
      <c r="D248" s="23">
        <v>30.084</v>
      </c>
      <c r="E248" s="24">
        <v>2.5725999999999999E-169</v>
      </c>
      <c r="F248" s="23">
        <v>554804232.80423284</v>
      </c>
      <c r="G248" s="23">
        <v>542855670.10309279</v>
      </c>
      <c r="H248" s="23">
        <v>432688073.39449543</v>
      </c>
      <c r="I248" s="23">
        <v>57826612.903225809</v>
      </c>
      <c r="J248" s="23">
        <v>61243243.24324324</v>
      </c>
      <c r="K248" s="23">
        <v>68892655.367231637</v>
      </c>
      <c r="L248" s="23">
        <v>0</v>
      </c>
      <c r="M248" s="23">
        <v>0</v>
      </c>
      <c r="N248" s="23">
        <v>0</v>
      </c>
      <c r="P248" s="25"/>
      <c r="Q248" s="25"/>
      <c r="R248" s="25"/>
      <c r="T248" s="26"/>
    </row>
    <row r="249" spans="1:20" s="22" customFormat="1" ht="15.75" x14ac:dyDescent="0.3">
      <c r="A249" s="21">
        <v>860</v>
      </c>
      <c r="B249" s="22" t="s">
        <v>2396</v>
      </c>
      <c r="C249" s="22" t="s">
        <v>3114</v>
      </c>
      <c r="D249" s="23">
        <v>23.361999999999998</v>
      </c>
      <c r="E249" s="23">
        <v>0</v>
      </c>
      <c r="F249" s="23">
        <v>328825396.82539684</v>
      </c>
      <c r="G249" s="23">
        <v>606371134.02061856</v>
      </c>
      <c r="H249" s="23">
        <v>582449541.28440368</v>
      </c>
      <c r="I249" s="23">
        <v>173657258.06451613</v>
      </c>
      <c r="J249" s="23">
        <v>189559845.55984557</v>
      </c>
      <c r="K249" s="23">
        <v>235694915.25423726</v>
      </c>
      <c r="L249" s="23">
        <v>97006012.024048105</v>
      </c>
      <c r="M249" s="23">
        <v>85405607.476635516</v>
      </c>
      <c r="N249" s="23">
        <v>60415000</v>
      </c>
      <c r="P249" s="25"/>
      <c r="Q249" s="25"/>
      <c r="R249" s="25"/>
      <c r="T249" s="26"/>
    </row>
    <row r="250" spans="1:20" s="22" customFormat="1" ht="15.75" x14ac:dyDescent="0.3">
      <c r="A250" s="21">
        <v>683</v>
      </c>
      <c r="B250" s="22" t="s">
        <v>2087</v>
      </c>
      <c r="C250" s="22" t="s">
        <v>2088</v>
      </c>
      <c r="D250" s="23">
        <v>29.094000000000001</v>
      </c>
      <c r="E250" s="24">
        <v>4.0063E-125</v>
      </c>
      <c r="F250" s="23">
        <v>714349206.34920633</v>
      </c>
      <c r="G250" s="23">
        <v>470783505.15463918</v>
      </c>
      <c r="H250" s="23">
        <v>332357798.16513759</v>
      </c>
      <c r="I250" s="23">
        <v>138487903.22580644</v>
      </c>
      <c r="J250" s="23">
        <v>149467181.46718147</v>
      </c>
      <c r="K250" s="23">
        <v>132282485.87570621</v>
      </c>
      <c r="L250" s="23">
        <v>0</v>
      </c>
      <c r="M250" s="23">
        <v>0</v>
      </c>
      <c r="N250" s="23">
        <v>13097666.666666668</v>
      </c>
      <c r="P250" s="25"/>
      <c r="Q250" s="25"/>
      <c r="R250" s="25"/>
      <c r="T250" s="26"/>
    </row>
    <row r="251" spans="1:20" s="22" customFormat="1" ht="15.75" x14ac:dyDescent="0.3">
      <c r="A251" s="21">
        <v>375</v>
      </c>
      <c r="B251" s="22" t="s">
        <v>2241</v>
      </c>
      <c r="C251" s="22" t="s">
        <v>2242</v>
      </c>
      <c r="D251" s="23">
        <v>28.146000000000001</v>
      </c>
      <c r="E251" s="23">
        <v>0</v>
      </c>
      <c r="F251" s="23">
        <v>489830687.83068788</v>
      </c>
      <c r="G251" s="23">
        <v>477917525.77319592</v>
      </c>
      <c r="H251" s="23">
        <v>536752293.57798165</v>
      </c>
      <c r="I251" s="23">
        <v>859838709.67741942</v>
      </c>
      <c r="J251" s="23">
        <v>858841698.84169888</v>
      </c>
      <c r="K251" s="23">
        <v>929642184.55743885</v>
      </c>
      <c r="L251" s="23">
        <v>1222064128.2565129</v>
      </c>
      <c r="M251" s="23">
        <v>981775700.93457937</v>
      </c>
      <c r="N251" s="23">
        <v>908233333.33333337</v>
      </c>
      <c r="P251" s="25"/>
      <c r="Q251" s="25"/>
      <c r="R251" s="25"/>
      <c r="T251" s="26"/>
    </row>
    <row r="252" spans="1:20" s="22" customFormat="1" ht="15.75" x14ac:dyDescent="0.3">
      <c r="A252" s="21">
        <v>693</v>
      </c>
      <c r="B252" s="22" t="s">
        <v>2113</v>
      </c>
      <c r="C252" s="22" t="s">
        <v>2114</v>
      </c>
      <c r="D252" s="23">
        <v>77.87</v>
      </c>
      <c r="E252" s="24">
        <v>5.1215000000000004E-301</v>
      </c>
      <c r="F252" s="23">
        <v>383830687.83068782</v>
      </c>
      <c r="G252" s="23">
        <v>711567010.30927837</v>
      </c>
      <c r="H252" s="23">
        <v>401944954.12844038</v>
      </c>
      <c r="I252" s="23">
        <v>189504032.25806451</v>
      </c>
      <c r="J252" s="23">
        <v>155938223.93822393</v>
      </c>
      <c r="K252" s="23">
        <v>128655367.23163843</v>
      </c>
      <c r="L252" s="23">
        <v>9253707.4148296602</v>
      </c>
      <c r="M252" s="23">
        <v>13479813.084112149</v>
      </c>
      <c r="N252" s="23">
        <v>10270333.333333332</v>
      </c>
      <c r="P252" s="25"/>
      <c r="Q252" s="25"/>
      <c r="R252" s="25"/>
      <c r="T252" s="26"/>
    </row>
    <row r="253" spans="1:20" s="22" customFormat="1" ht="15.75" x14ac:dyDescent="0.3">
      <c r="A253" s="21">
        <v>963</v>
      </c>
      <c r="B253" s="22" t="s">
        <v>2972</v>
      </c>
      <c r="C253" s="22" t="s">
        <v>2973</v>
      </c>
      <c r="D253" s="23">
        <v>13.686</v>
      </c>
      <c r="E253" s="24">
        <v>6.0058000000000003E-52</v>
      </c>
      <c r="F253" s="23">
        <v>501428571.42857146</v>
      </c>
      <c r="G253" s="23">
        <v>394484536.08247423</v>
      </c>
      <c r="H253" s="23">
        <v>594724770.64220178</v>
      </c>
      <c r="I253" s="23">
        <v>52028225.806451611</v>
      </c>
      <c r="J253" s="23">
        <v>46837837.837837838</v>
      </c>
      <c r="K253" s="23">
        <v>51483992.467043318</v>
      </c>
      <c r="L253" s="23">
        <v>0</v>
      </c>
      <c r="M253" s="23">
        <v>8095327.1028037388</v>
      </c>
      <c r="N253" s="23">
        <v>7748166.666666667</v>
      </c>
      <c r="P253" s="25"/>
      <c r="Q253" s="25"/>
      <c r="R253" s="25"/>
      <c r="T253" s="26"/>
    </row>
    <row r="254" spans="1:20" s="22" customFormat="1" ht="15.75" x14ac:dyDescent="0.3">
      <c r="A254" s="21">
        <v>367</v>
      </c>
      <c r="B254" s="22" t="s">
        <v>1637</v>
      </c>
      <c r="C254" s="22" t="s">
        <v>3066</v>
      </c>
      <c r="D254" s="23">
        <v>15.339</v>
      </c>
      <c r="E254" s="24">
        <v>2.6496999999999998E-125</v>
      </c>
      <c r="F254" s="23">
        <v>183269841.26984128</v>
      </c>
      <c r="G254" s="23">
        <v>601061855.67010307</v>
      </c>
      <c r="H254" s="23">
        <v>701788990.82568812</v>
      </c>
      <c r="I254" s="23">
        <v>49883064.516129032</v>
      </c>
      <c r="J254" s="23">
        <v>53482625.482625477</v>
      </c>
      <c r="K254" s="23">
        <v>48768361.581920899</v>
      </c>
      <c r="L254" s="23">
        <v>0</v>
      </c>
      <c r="M254" s="23">
        <v>0</v>
      </c>
      <c r="N254" s="23">
        <v>0</v>
      </c>
      <c r="P254" s="25"/>
      <c r="Q254" s="25"/>
      <c r="R254" s="25"/>
      <c r="T254" s="26"/>
    </row>
    <row r="255" spans="1:20" s="22" customFormat="1" ht="15.75" x14ac:dyDescent="0.3">
      <c r="A255" s="21">
        <v>793</v>
      </c>
      <c r="B255" s="22" t="s">
        <v>2841</v>
      </c>
      <c r="C255" s="22" t="s">
        <v>3195</v>
      </c>
      <c r="D255" s="23">
        <v>21.69</v>
      </c>
      <c r="E255" s="24">
        <v>1.9374000000000001E-143</v>
      </c>
      <c r="F255" s="23">
        <v>538211640.21164024</v>
      </c>
      <c r="G255" s="23">
        <v>563793814.43298972</v>
      </c>
      <c r="H255" s="23">
        <v>383146788.99082571</v>
      </c>
      <c r="I255" s="23">
        <v>60245967.741935477</v>
      </c>
      <c r="J255" s="23">
        <v>43590733.590733595</v>
      </c>
      <c r="K255" s="23">
        <v>50508474.576271184</v>
      </c>
      <c r="L255" s="23">
        <v>0</v>
      </c>
      <c r="M255" s="23">
        <v>0</v>
      </c>
      <c r="N255" s="23">
        <v>0</v>
      </c>
      <c r="P255" s="25"/>
      <c r="Q255" s="25"/>
      <c r="R255" s="25"/>
      <c r="T255" s="26"/>
    </row>
    <row r="256" spans="1:20" s="22" customFormat="1" ht="15.75" x14ac:dyDescent="0.3">
      <c r="A256" s="21">
        <v>529</v>
      </c>
      <c r="B256" s="22" t="s">
        <v>2484</v>
      </c>
      <c r="C256" s="22" t="s">
        <v>2485</v>
      </c>
      <c r="D256" s="23">
        <v>40.104999999999997</v>
      </c>
      <c r="E256" s="23">
        <v>0</v>
      </c>
      <c r="F256" s="23">
        <v>560666666.66666675</v>
      </c>
      <c r="G256" s="23">
        <v>548670103.09278345</v>
      </c>
      <c r="H256" s="23">
        <v>372045871.55963302</v>
      </c>
      <c r="I256" s="23">
        <v>26101209.677419353</v>
      </c>
      <c r="J256" s="23">
        <v>25398069.498069499</v>
      </c>
      <c r="K256" s="23">
        <v>38919020.715630889</v>
      </c>
      <c r="L256" s="23">
        <v>0</v>
      </c>
      <c r="M256" s="23">
        <v>6318878.504672898</v>
      </c>
      <c r="N256" s="23">
        <v>0</v>
      </c>
      <c r="P256" s="25"/>
      <c r="Q256" s="25"/>
      <c r="R256" s="25"/>
      <c r="T256" s="26"/>
    </row>
    <row r="257" spans="1:20" s="22" customFormat="1" ht="15.75" x14ac:dyDescent="0.3">
      <c r="A257" s="21">
        <v>79</v>
      </c>
      <c r="B257" s="22" t="s">
        <v>1830</v>
      </c>
      <c r="C257" s="22" t="s">
        <v>3054</v>
      </c>
      <c r="D257" s="23">
        <v>25.798999999999999</v>
      </c>
      <c r="E257" s="24">
        <v>1.6535E-242</v>
      </c>
      <c r="F257" s="23">
        <v>269587301.58730161</v>
      </c>
      <c r="G257" s="23">
        <v>617587628.86597943</v>
      </c>
      <c r="H257" s="23">
        <v>580266055.0458715</v>
      </c>
      <c r="I257" s="23">
        <v>445120967.74193549</v>
      </c>
      <c r="J257" s="23">
        <v>444594594.59459454</v>
      </c>
      <c r="K257" s="23">
        <v>582636534.83992469</v>
      </c>
      <c r="L257" s="23">
        <v>325270541.08216435</v>
      </c>
      <c r="M257" s="23">
        <v>303252336.44859815</v>
      </c>
      <c r="N257" s="23">
        <v>260716666.66666666</v>
      </c>
      <c r="P257" s="25"/>
      <c r="Q257" s="25"/>
      <c r="R257" s="25"/>
      <c r="T257" s="26"/>
    </row>
    <row r="258" spans="1:20" s="22" customFormat="1" ht="15.75" x14ac:dyDescent="0.3">
      <c r="A258" s="21">
        <v>661</v>
      </c>
      <c r="B258" s="22" t="s">
        <v>2688</v>
      </c>
      <c r="C258" s="22" t="s">
        <v>2689</v>
      </c>
      <c r="D258" s="23">
        <v>8.1501000000000001</v>
      </c>
      <c r="E258" s="24">
        <v>1.6357999999999999E-69</v>
      </c>
      <c r="F258" s="23">
        <v>626613756.61375666</v>
      </c>
      <c r="G258" s="23">
        <v>486360824.74226803</v>
      </c>
      <c r="H258" s="23">
        <v>351431192.66055048</v>
      </c>
      <c r="I258" s="23">
        <v>86705645.161290333</v>
      </c>
      <c r="J258" s="23">
        <v>53822393.82239382</v>
      </c>
      <c r="K258" s="23">
        <v>56715630.885122411</v>
      </c>
      <c r="L258" s="23">
        <v>0</v>
      </c>
      <c r="M258" s="23">
        <v>0</v>
      </c>
      <c r="N258" s="23">
        <v>0</v>
      </c>
      <c r="P258" s="25"/>
      <c r="Q258" s="25"/>
      <c r="R258" s="25"/>
      <c r="T258" s="26"/>
    </row>
    <row r="259" spans="1:20" s="22" customFormat="1" ht="15.75" x14ac:dyDescent="0.3">
      <c r="A259" s="21">
        <v>700</v>
      </c>
      <c r="B259" s="22" t="s">
        <v>2730</v>
      </c>
      <c r="C259" s="22" t="s">
        <v>2731</v>
      </c>
      <c r="D259" s="23">
        <v>69.284000000000006</v>
      </c>
      <c r="E259" s="24">
        <v>8.0218999999999994E-222</v>
      </c>
      <c r="F259" s="23">
        <v>485714285.71428573</v>
      </c>
      <c r="G259" s="23">
        <v>585752577.31958771</v>
      </c>
      <c r="H259" s="23">
        <v>383275229.35779816</v>
      </c>
      <c r="I259" s="23">
        <v>25753629.032258064</v>
      </c>
      <c r="J259" s="23">
        <v>28464478.764478762</v>
      </c>
      <c r="K259" s="23">
        <v>19626365.348399248</v>
      </c>
      <c r="L259" s="23">
        <v>0</v>
      </c>
      <c r="M259" s="23">
        <v>0</v>
      </c>
      <c r="N259" s="23">
        <v>0</v>
      </c>
      <c r="P259" s="25"/>
      <c r="Q259" s="25"/>
      <c r="R259" s="25"/>
      <c r="T259" s="26"/>
    </row>
    <row r="260" spans="1:20" s="22" customFormat="1" ht="15.75" x14ac:dyDescent="0.3">
      <c r="A260" s="21">
        <v>35</v>
      </c>
      <c r="B260" s="22" t="s">
        <v>1228</v>
      </c>
      <c r="C260" s="22" t="s">
        <v>1229</v>
      </c>
      <c r="D260" s="23">
        <v>45.1</v>
      </c>
      <c r="E260" s="24">
        <v>1.7038E-176</v>
      </c>
      <c r="F260" s="23">
        <v>423005291.00529104</v>
      </c>
      <c r="G260" s="23">
        <v>500288659.79381448</v>
      </c>
      <c r="H260" s="23">
        <v>529788990.82568812</v>
      </c>
      <c r="I260" s="23">
        <v>146564516.12903225</v>
      </c>
      <c r="J260" s="23">
        <v>141478764.47876447</v>
      </c>
      <c r="K260" s="23">
        <v>98760828.625235409</v>
      </c>
      <c r="L260" s="23">
        <v>0</v>
      </c>
      <c r="M260" s="23">
        <v>0</v>
      </c>
      <c r="N260" s="23">
        <v>0</v>
      </c>
      <c r="P260" s="25"/>
      <c r="Q260" s="25"/>
      <c r="R260" s="25"/>
      <c r="T260" s="26"/>
    </row>
    <row r="261" spans="1:20" s="22" customFormat="1" ht="15.75" x14ac:dyDescent="0.3">
      <c r="A261" s="21">
        <v>696</v>
      </c>
      <c r="B261" s="22" t="s">
        <v>2722</v>
      </c>
      <c r="C261" s="22" t="s">
        <v>2723</v>
      </c>
      <c r="D261" s="23">
        <v>10.608000000000001</v>
      </c>
      <c r="E261" s="24">
        <v>1.2607999999999999E-169</v>
      </c>
      <c r="F261" s="23">
        <v>540603174.60317469</v>
      </c>
      <c r="G261" s="23">
        <v>484670103.09278351</v>
      </c>
      <c r="H261" s="23">
        <v>427412844.03669721</v>
      </c>
      <c r="I261" s="23">
        <v>246556451.61290324</v>
      </c>
      <c r="J261" s="23">
        <v>242239382.23938224</v>
      </c>
      <c r="K261" s="23">
        <v>191973634.65160075</v>
      </c>
      <c r="L261" s="23">
        <v>0</v>
      </c>
      <c r="M261" s="23">
        <v>0</v>
      </c>
      <c r="N261" s="23">
        <v>0</v>
      </c>
      <c r="P261" s="25"/>
      <c r="Q261" s="25"/>
      <c r="R261" s="25"/>
      <c r="T261" s="26"/>
    </row>
    <row r="262" spans="1:20" s="22" customFormat="1" ht="15.75" x14ac:dyDescent="0.3">
      <c r="A262" s="21">
        <v>943</v>
      </c>
      <c r="B262" s="22" t="s">
        <v>2932</v>
      </c>
      <c r="C262" s="22" t="s">
        <v>2933</v>
      </c>
      <c r="D262" s="23">
        <v>23.718</v>
      </c>
      <c r="E262" s="24">
        <v>7.7918000000000001E-223</v>
      </c>
      <c r="F262" s="23">
        <v>572031746.03174603</v>
      </c>
      <c r="G262" s="23">
        <v>369804123.71134025</v>
      </c>
      <c r="H262" s="23">
        <v>493605504.58715594</v>
      </c>
      <c r="I262" s="23">
        <v>52241935.483870968</v>
      </c>
      <c r="J262" s="23">
        <v>49420849.42084942</v>
      </c>
      <c r="K262" s="23">
        <v>36684745.76271186</v>
      </c>
      <c r="L262" s="23">
        <v>0</v>
      </c>
      <c r="M262" s="23">
        <v>1949345.7943925234</v>
      </c>
      <c r="N262" s="23">
        <v>0</v>
      </c>
      <c r="P262" s="25"/>
      <c r="Q262" s="25"/>
      <c r="R262" s="25"/>
      <c r="T262" s="26"/>
    </row>
    <row r="263" spans="1:20" s="22" customFormat="1" ht="15.75" x14ac:dyDescent="0.3">
      <c r="A263" s="21">
        <v>45</v>
      </c>
      <c r="B263" s="22" t="s">
        <v>1230</v>
      </c>
      <c r="C263" s="22" t="s">
        <v>1231</v>
      </c>
      <c r="D263" s="23">
        <v>17.513999999999999</v>
      </c>
      <c r="E263" s="24">
        <v>5.7920999999999996E-75</v>
      </c>
      <c r="F263" s="23">
        <v>362740740.74074072</v>
      </c>
      <c r="G263" s="23">
        <v>509474226.8041237</v>
      </c>
      <c r="H263" s="23">
        <v>545844036.69724774</v>
      </c>
      <c r="I263" s="23">
        <v>104931451.61290322</v>
      </c>
      <c r="J263" s="23">
        <v>97146718.146718144</v>
      </c>
      <c r="K263" s="23">
        <v>49849340.866290018</v>
      </c>
      <c r="L263" s="23">
        <v>0</v>
      </c>
      <c r="M263" s="23">
        <v>0</v>
      </c>
      <c r="N263" s="23">
        <v>14200166.666666666</v>
      </c>
      <c r="P263" s="25"/>
      <c r="Q263" s="25"/>
      <c r="R263" s="25"/>
      <c r="T263" s="26"/>
    </row>
    <row r="264" spans="1:20" s="22" customFormat="1" ht="15.75" x14ac:dyDescent="0.3">
      <c r="A264" s="21">
        <v>886</v>
      </c>
      <c r="B264" s="22" t="s">
        <v>2431</v>
      </c>
      <c r="C264" s="22" t="s">
        <v>2432</v>
      </c>
      <c r="D264" s="23">
        <v>30.437999999999999</v>
      </c>
      <c r="E264" s="24">
        <v>1.9069E-146</v>
      </c>
      <c r="F264" s="23">
        <v>480423280.42328042</v>
      </c>
      <c r="G264" s="23">
        <v>585164948.45360827</v>
      </c>
      <c r="H264" s="23">
        <v>351825688.07339448</v>
      </c>
      <c r="I264" s="23">
        <v>0</v>
      </c>
      <c r="J264" s="23">
        <v>33817760.617760614</v>
      </c>
      <c r="K264" s="23">
        <v>34685122.410546139</v>
      </c>
      <c r="L264" s="23">
        <v>0</v>
      </c>
      <c r="M264" s="23">
        <v>0</v>
      </c>
      <c r="N264" s="23">
        <v>0</v>
      </c>
      <c r="P264" s="25"/>
      <c r="Q264" s="25"/>
      <c r="R264" s="25"/>
      <c r="T264" s="26"/>
    </row>
    <row r="265" spans="1:20" s="22" customFormat="1" ht="15.75" x14ac:dyDescent="0.3">
      <c r="A265" s="21">
        <v>649</v>
      </c>
      <c r="B265" s="22" t="s">
        <v>2668</v>
      </c>
      <c r="C265" s="22" t="s">
        <v>3199</v>
      </c>
      <c r="D265" s="23">
        <v>23.513999999999999</v>
      </c>
      <c r="E265" s="24">
        <v>1.0268E-110</v>
      </c>
      <c r="F265" s="23">
        <v>562000000</v>
      </c>
      <c r="G265" s="23">
        <v>481587628.86597943</v>
      </c>
      <c r="H265" s="23">
        <v>365504587.1559633</v>
      </c>
      <c r="I265" s="23">
        <v>59483870.967741936</v>
      </c>
      <c r="J265" s="23">
        <v>46679536.679536678</v>
      </c>
      <c r="K265" s="23">
        <v>0</v>
      </c>
      <c r="L265" s="23">
        <v>0</v>
      </c>
      <c r="M265" s="23">
        <v>0</v>
      </c>
      <c r="N265" s="23">
        <v>0</v>
      </c>
      <c r="P265" s="25"/>
      <c r="Q265" s="25"/>
      <c r="R265" s="25"/>
      <c r="T265" s="26"/>
    </row>
    <row r="266" spans="1:20" s="22" customFormat="1" ht="15.75" x14ac:dyDescent="0.3">
      <c r="A266" s="21">
        <v>373</v>
      </c>
      <c r="B266" s="22" t="s">
        <v>2237</v>
      </c>
      <c r="C266" s="22" t="s">
        <v>2238</v>
      </c>
      <c r="D266" s="23">
        <v>30.350999999999999</v>
      </c>
      <c r="E266" s="24">
        <v>4.7578999999999997E-159</v>
      </c>
      <c r="F266" s="23">
        <v>540137566.13756609</v>
      </c>
      <c r="G266" s="23">
        <v>478824742.26804125</v>
      </c>
      <c r="H266" s="23">
        <v>387504587.1559633</v>
      </c>
      <c r="I266" s="23">
        <v>99068548.387096778</v>
      </c>
      <c r="J266" s="23">
        <v>82710424.710424706</v>
      </c>
      <c r="K266" s="23">
        <v>85483992.46704331</v>
      </c>
      <c r="L266" s="23">
        <v>124344689.37875752</v>
      </c>
      <c r="M266" s="23">
        <v>110487850.46728973</v>
      </c>
      <c r="N266" s="23">
        <v>81313333.333333343</v>
      </c>
      <c r="P266" s="25"/>
      <c r="Q266" s="25"/>
      <c r="R266" s="25"/>
      <c r="T266" s="26"/>
    </row>
    <row r="267" spans="1:20" s="22" customFormat="1" ht="15.75" x14ac:dyDescent="0.3">
      <c r="A267" s="21">
        <v>805</v>
      </c>
      <c r="B267" s="22" t="s">
        <v>2312</v>
      </c>
      <c r="C267" s="22" t="s">
        <v>2313</v>
      </c>
      <c r="D267" s="23">
        <v>16.396000000000001</v>
      </c>
      <c r="E267" s="24">
        <v>3.0991000000000002E-76</v>
      </c>
      <c r="F267" s="23">
        <v>514677248.67724872</v>
      </c>
      <c r="G267" s="23">
        <v>591587628.86597943</v>
      </c>
      <c r="H267" s="23">
        <v>298348623.85321099</v>
      </c>
      <c r="I267" s="23">
        <v>63350806.451612912</v>
      </c>
      <c r="J267" s="23">
        <v>74444015.444015443</v>
      </c>
      <c r="K267" s="23">
        <v>59864406.779661015</v>
      </c>
      <c r="L267" s="23">
        <v>0</v>
      </c>
      <c r="M267" s="23">
        <v>0</v>
      </c>
      <c r="N267" s="23">
        <v>0</v>
      </c>
      <c r="P267" s="25"/>
      <c r="Q267" s="25"/>
      <c r="R267" s="25"/>
      <c r="T267" s="26"/>
    </row>
    <row r="268" spans="1:20" s="22" customFormat="1" ht="15.75" x14ac:dyDescent="0.3">
      <c r="A268" s="21">
        <v>89</v>
      </c>
      <c r="B268" s="22" t="s">
        <v>1845</v>
      </c>
      <c r="C268" s="22" t="s">
        <v>1846</v>
      </c>
      <c r="D268" s="23">
        <v>24.603999999999999</v>
      </c>
      <c r="E268" s="23">
        <v>0</v>
      </c>
      <c r="F268" s="23">
        <v>501111111.1111111</v>
      </c>
      <c r="G268" s="23">
        <v>408453608.24742264</v>
      </c>
      <c r="H268" s="23">
        <v>488587155.96330279</v>
      </c>
      <c r="I268" s="23">
        <v>63532258.064516135</v>
      </c>
      <c r="J268" s="23">
        <v>54907335.907335907</v>
      </c>
      <c r="K268" s="23">
        <v>48451977.401129939</v>
      </c>
      <c r="L268" s="23">
        <v>0</v>
      </c>
      <c r="M268" s="23">
        <v>0</v>
      </c>
      <c r="N268" s="23">
        <v>0</v>
      </c>
      <c r="P268" s="25"/>
      <c r="Q268" s="25"/>
      <c r="R268" s="25"/>
      <c r="T268" s="26"/>
    </row>
    <row r="269" spans="1:20" s="22" customFormat="1" ht="15.75" x14ac:dyDescent="0.3">
      <c r="A269" s="21">
        <v>846</v>
      </c>
      <c r="B269" s="22" t="s">
        <v>2889</v>
      </c>
      <c r="C269" s="22" t="s">
        <v>3160</v>
      </c>
      <c r="D269" s="23">
        <v>16.081</v>
      </c>
      <c r="E269" s="24">
        <v>1.0811E-61</v>
      </c>
      <c r="F269" s="23">
        <v>436783068.78306878</v>
      </c>
      <c r="G269" s="23">
        <v>531804123.71134025</v>
      </c>
      <c r="H269" s="23">
        <v>415844036.69724774</v>
      </c>
      <c r="I269" s="23">
        <v>97342741.935483873</v>
      </c>
      <c r="J269" s="23">
        <v>78119691.119691119</v>
      </c>
      <c r="K269" s="23">
        <v>59917137.476459503</v>
      </c>
      <c r="L269" s="23">
        <v>0</v>
      </c>
      <c r="M269" s="23">
        <v>0</v>
      </c>
      <c r="N269" s="23">
        <v>0</v>
      </c>
      <c r="P269" s="25"/>
      <c r="Q269" s="25"/>
      <c r="R269" s="25"/>
      <c r="T269" s="26"/>
    </row>
    <row r="270" spans="1:20" s="22" customFormat="1" ht="15.75" x14ac:dyDescent="0.3">
      <c r="A270" s="21">
        <v>46</v>
      </c>
      <c r="B270" s="22" t="s">
        <v>1232</v>
      </c>
      <c r="C270" s="22" t="s">
        <v>1233</v>
      </c>
      <c r="D270" s="23">
        <v>47.926000000000002</v>
      </c>
      <c r="E270" s="24">
        <v>4.9228E-265</v>
      </c>
      <c r="F270" s="23">
        <v>513534391.53439152</v>
      </c>
      <c r="G270" s="23">
        <v>480958762.88659799</v>
      </c>
      <c r="H270" s="23">
        <v>388559633.02752292</v>
      </c>
      <c r="I270" s="23">
        <v>118362903.22580644</v>
      </c>
      <c r="J270" s="23">
        <v>90108108.108108103</v>
      </c>
      <c r="K270" s="23">
        <v>77423728.813559324</v>
      </c>
      <c r="L270" s="23">
        <v>0</v>
      </c>
      <c r="M270" s="23">
        <v>0</v>
      </c>
      <c r="N270" s="23">
        <v>0</v>
      </c>
      <c r="P270" s="25"/>
      <c r="Q270" s="25"/>
      <c r="R270" s="25"/>
      <c r="T270" s="26"/>
    </row>
    <row r="271" spans="1:20" s="22" customFormat="1" ht="15.75" x14ac:dyDescent="0.3">
      <c r="A271" s="21">
        <v>839</v>
      </c>
      <c r="B271" s="22" t="s">
        <v>2878</v>
      </c>
      <c r="C271" s="22" t="s">
        <v>2879</v>
      </c>
      <c r="D271" s="23">
        <v>12.205</v>
      </c>
      <c r="E271" s="24">
        <v>1.4737000000000001E-98</v>
      </c>
      <c r="F271" s="23">
        <v>212592592.5925926</v>
      </c>
      <c r="G271" s="23">
        <v>616907216.49484527</v>
      </c>
      <c r="H271" s="23">
        <v>519394495.41284406</v>
      </c>
      <c r="I271" s="23">
        <v>105600806.45161289</v>
      </c>
      <c r="J271" s="23">
        <v>92000000</v>
      </c>
      <c r="K271" s="23">
        <v>68685499.05838041</v>
      </c>
      <c r="L271" s="23">
        <v>0</v>
      </c>
      <c r="M271" s="23">
        <v>0</v>
      </c>
      <c r="N271" s="23">
        <v>0</v>
      </c>
      <c r="P271" s="25"/>
      <c r="Q271" s="25"/>
      <c r="R271" s="25"/>
      <c r="T271" s="26"/>
    </row>
    <row r="272" spans="1:20" s="22" customFormat="1" ht="15.75" x14ac:dyDescent="0.3">
      <c r="A272" s="21">
        <v>130</v>
      </c>
      <c r="B272" s="22" t="s">
        <v>1344</v>
      </c>
      <c r="C272" s="22" t="s">
        <v>2703</v>
      </c>
      <c r="D272" s="23">
        <v>26.457000000000001</v>
      </c>
      <c r="E272" s="23">
        <v>0</v>
      </c>
      <c r="F272" s="23">
        <v>563661375.66137564</v>
      </c>
      <c r="G272" s="23">
        <v>402123711.34020615</v>
      </c>
      <c r="H272" s="23">
        <v>378275229.35779816</v>
      </c>
      <c r="I272" s="23">
        <v>1136854838.7096775</v>
      </c>
      <c r="J272" s="23">
        <v>1053667953.6679536</v>
      </c>
      <c r="K272" s="23">
        <v>1247909604.519774</v>
      </c>
      <c r="L272" s="23">
        <v>636813627.25450897</v>
      </c>
      <c r="M272" s="23">
        <v>501962616.82242996</v>
      </c>
      <c r="N272" s="23">
        <v>468783333.33333331</v>
      </c>
      <c r="P272" s="25"/>
      <c r="Q272" s="25"/>
      <c r="R272" s="25"/>
      <c r="T272" s="26"/>
    </row>
    <row r="273" spans="1:20" s="22" customFormat="1" ht="15.75" x14ac:dyDescent="0.3">
      <c r="A273" s="21">
        <v>119</v>
      </c>
      <c r="B273" s="22" t="s">
        <v>1327</v>
      </c>
      <c r="C273" s="22" t="s">
        <v>1328</v>
      </c>
      <c r="D273" s="23">
        <v>20.135999999999999</v>
      </c>
      <c r="E273" s="24">
        <v>8.4059999999999996E-121</v>
      </c>
      <c r="F273" s="23">
        <v>320243386.24338627</v>
      </c>
      <c r="G273" s="23">
        <v>463762886.59793818</v>
      </c>
      <c r="H273" s="23">
        <v>502880733.94495416</v>
      </c>
      <c r="I273" s="23">
        <v>79500000</v>
      </c>
      <c r="J273" s="23">
        <v>0</v>
      </c>
      <c r="K273" s="23">
        <v>77807909.60451977</v>
      </c>
      <c r="L273" s="23">
        <v>57853707.414829664</v>
      </c>
      <c r="M273" s="23">
        <v>58601869.158878505</v>
      </c>
      <c r="N273" s="23">
        <v>51101666.666666672</v>
      </c>
      <c r="P273" s="25"/>
      <c r="Q273" s="25"/>
      <c r="R273" s="25"/>
      <c r="T273" s="26"/>
    </row>
    <row r="274" spans="1:20" s="22" customFormat="1" ht="15.75" x14ac:dyDescent="0.3">
      <c r="A274" s="21">
        <v>783</v>
      </c>
      <c r="B274" s="22" t="s">
        <v>2827</v>
      </c>
      <c r="C274" s="22" t="s">
        <v>2828</v>
      </c>
      <c r="D274" s="23">
        <v>11.949</v>
      </c>
      <c r="E274" s="24">
        <v>3.2865E-79</v>
      </c>
      <c r="F274" s="23">
        <v>564994708.99470901</v>
      </c>
      <c r="G274" s="23">
        <v>479195876.28865975</v>
      </c>
      <c r="H274" s="23">
        <v>242018348.62385324</v>
      </c>
      <c r="I274" s="23">
        <v>44697580.645161293</v>
      </c>
      <c r="J274" s="23">
        <v>32634749.034749035</v>
      </c>
      <c r="K274" s="23">
        <v>30161581.920903955</v>
      </c>
      <c r="L274" s="23">
        <v>0</v>
      </c>
      <c r="M274" s="23">
        <v>0</v>
      </c>
      <c r="N274" s="23">
        <v>0</v>
      </c>
      <c r="P274" s="25"/>
      <c r="Q274" s="25"/>
      <c r="R274" s="25"/>
      <c r="T274" s="26"/>
    </row>
    <row r="275" spans="1:20" s="22" customFormat="1" ht="15.75" x14ac:dyDescent="0.3">
      <c r="A275" s="21">
        <v>606</v>
      </c>
      <c r="B275" s="22" t="s">
        <v>2623</v>
      </c>
      <c r="C275" s="22" t="s">
        <v>2624</v>
      </c>
      <c r="D275" s="23">
        <v>17.399000000000001</v>
      </c>
      <c r="E275" s="24">
        <v>3.4757000000000002E-90</v>
      </c>
      <c r="F275" s="23">
        <v>403195767.19576722</v>
      </c>
      <c r="G275" s="23">
        <v>407690721.64948452</v>
      </c>
      <c r="H275" s="23">
        <v>474330275.22935784</v>
      </c>
      <c r="I275" s="23">
        <v>1224798387.0967741</v>
      </c>
      <c r="J275" s="23">
        <v>1204633204.6332047</v>
      </c>
      <c r="K275" s="23">
        <v>1228474576.2711864</v>
      </c>
      <c r="L275" s="23">
        <v>1067394789.5791583</v>
      </c>
      <c r="M275" s="23">
        <v>1023775700.9345794</v>
      </c>
      <c r="N275" s="23">
        <v>975233333.33333337</v>
      </c>
      <c r="P275" s="25"/>
      <c r="Q275" s="25"/>
      <c r="R275" s="25"/>
      <c r="T275" s="26"/>
    </row>
    <row r="276" spans="1:20" s="22" customFormat="1" ht="15.75" x14ac:dyDescent="0.3">
      <c r="A276" s="21">
        <v>588</v>
      </c>
      <c r="B276" s="22" t="s">
        <v>2583</v>
      </c>
      <c r="C276" s="22" t="s">
        <v>2584</v>
      </c>
      <c r="D276" s="23">
        <v>20.265999999999998</v>
      </c>
      <c r="E276" s="24">
        <v>1.5144999999999999E-141</v>
      </c>
      <c r="F276" s="23">
        <v>414952380.95238096</v>
      </c>
      <c r="G276" s="23">
        <v>478309278.35051548</v>
      </c>
      <c r="H276" s="23">
        <v>375073394.49541283</v>
      </c>
      <c r="I276" s="23">
        <v>183923387.09677419</v>
      </c>
      <c r="J276" s="23">
        <v>198579150.57915059</v>
      </c>
      <c r="K276" s="23">
        <v>125035781.54425612</v>
      </c>
      <c r="L276" s="23">
        <v>0</v>
      </c>
      <c r="M276" s="23">
        <v>22910280.373831775</v>
      </c>
      <c r="N276" s="23">
        <v>0</v>
      </c>
      <c r="P276" s="25"/>
      <c r="Q276" s="25"/>
      <c r="R276" s="25"/>
      <c r="T276" s="26"/>
    </row>
    <row r="277" spans="1:20" s="22" customFormat="1" ht="15.75" x14ac:dyDescent="0.3">
      <c r="A277" s="21">
        <v>545</v>
      </c>
      <c r="B277" s="22" t="s">
        <v>2513</v>
      </c>
      <c r="C277" s="22" t="s">
        <v>3477</v>
      </c>
      <c r="D277" s="23">
        <v>53.655999999999999</v>
      </c>
      <c r="E277" s="24">
        <v>4.5842000000000001E-214</v>
      </c>
      <c r="F277" s="23">
        <v>457788359.78835982</v>
      </c>
      <c r="G277" s="23">
        <v>494020618.556701</v>
      </c>
      <c r="H277" s="23">
        <v>316302752.29357797</v>
      </c>
      <c r="I277" s="23">
        <v>107080645.16129033</v>
      </c>
      <c r="J277" s="23">
        <v>141555984.55598456</v>
      </c>
      <c r="K277" s="23">
        <v>110101694.91525424</v>
      </c>
      <c r="L277" s="23">
        <v>0</v>
      </c>
      <c r="M277" s="23">
        <v>0</v>
      </c>
      <c r="N277" s="23">
        <v>0</v>
      </c>
      <c r="P277" s="25"/>
      <c r="Q277" s="25"/>
      <c r="R277" s="25"/>
      <c r="T277" s="26"/>
    </row>
    <row r="278" spans="1:20" s="22" customFormat="1" ht="15.75" x14ac:dyDescent="0.3">
      <c r="A278" s="21">
        <v>34</v>
      </c>
      <c r="B278" s="22" t="s">
        <v>1226</v>
      </c>
      <c r="C278" s="22" t="s">
        <v>1227</v>
      </c>
      <c r="D278" s="23">
        <v>23.05</v>
      </c>
      <c r="E278" s="24">
        <v>7.9399999999999991E-118</v>
      </c>
      <c r="F278" s="23">
        <v>435629629.62962967</v>
      </c>
      <c r="G278" s="23">
        <v>500979381.443299</v>
      </c>
      <c r="H278" s="23">
        <v>330266055.04587156</v>
      </c>
      <c r="I278" s="23">
        <v>132028225.80645162</v>
      </c>
      <c r="J278" s="23">
        <v>112204633.20463321</v>
      </c>
      <c r="K278" s="23">
        <v>97435028.248587564</v>
      </c>
      <c r="L278" s="23">
        <v>0</v>
      </c>
      <c r="M278" s="23">
        <v>0</v>
      </c>
      <c r="N278" s="23">
        <v>0</v>
      </c>
      <c r="P278" s="25"/>
      <c r="Q278" s="25"/>
      <c r="R278" s="25"/>
      <c r="T278" s="26"/>
    </row>
    <row r="279" spans="1:20" s="22" customFormat="1" ht="15.75" x14ac:dyDescent="0.3">
      <c r="A279" s="21">
        <v>555</v>
      </c>
      <c r="B279" s="22" t="s">
        <v>1886</v>
      </c>
      <c r="C279" s="22" t="s">
        <v>3005</v>
      </c>
      <c r="D279" s="23">
        <v>34.067999999999998</v>
      </c>
      <c r="E279" s="24">
        <v>4.1432E-136</v>
      </c>
      <c r="F279" s="23">
        <v>411947089.94708991</v>
      </c>
      <c r="G279" s="23">
        <v>469350515.46391749</v>
      </c>
      <c r="H279" s="23">
        <v>385165137.61467892</v>
      </c>
      <c r="I279" s="23">
        <v>165495967.74193549</v>
      </c>
      <c r="J279" s="23">
        <v>169548262.54826257</v>
      </c>
      <c r="K279" s="23">
        <v>133619585.68738228</v>
      </c>
      <c r="L279" s="23">
        <v>0</v>
      </c>
      <c r="M279" s="23">
        <v>0</v>
      </c>
      <c r="N279" s="23">
        <v>0</v>
      </c>
      <c r="P279" s="25"/>
      <c r="Q279" s="25"/>
      <c r="R279" s="25"/>
      <c r="T279" s="26"/>
    </row>
    <row r="280" spans="1:20" s="22" customFormat="1" ht="15.75" x14ac:dyDescent="0.3">
      <c r="A280" s="21">
        <v>524</v>
      </c>
      <c r="B280" s="22" t="s">
        <v>2478</v>
      </c>
      <c r="C280" s="22" t="s">
        <v>3468</v>
      </c>
      <c r="D280" s="23">
        <v>44.232999999999997</v>
      </c>
      <c r="E280" s="24">
        <v>4.9472999999999998E-138</v>
      </c>
      <c r="F280" s="23">
        <v>431693121.69312173</v>
      </c>
      <c r="G280" s="23">
        <v>377092783.50515461</v>
      </c>
      <c r="H280" s="23">
        <v>457238532.11009175</v>
      </c>
      <c r="I280" s="23">
        <v>30498387.096774194</v>
      </c>
      <c r="J280" s="23">
        <v>42760617.760617763</v>
      </c>
      <c r="K280" s="23">
        <v>40278719.397363462</v>
      </c>
      <c r="L280" s="23">
        <v>0</v>
      </c>
      <c r="M280" s="23">
        <v>0</v>
      </c>
      <c r="N280" s="23">
        <v>0</v>
      </c>
      <c r="P280" s="25"/>
      <c r="Q280" s="25"/>
      <c r="R280" s="25"/>
      <c r="T280" s="26"/>
    </row>
    <row r="281" spans="1:20" s="22" customFormat="1" ht="15.75" x14ac:dyDescent="0.3">
      <c r="A281" s="21">
        <v>355</v>
      </c>
      <c r="B281" s="22" t="s">
        <v>1618</v>
      </c>
      <c r="C281" s="22" t="s">
        <v>2915</v>
      </c>
      <c r="D281" s="23">
        <v>56.423000000000002</v>
      </c>
      <c r="E281" s="24">
        <v>2.9684000000000002E-188</v>
      </c>
      <c r="F281" s="23">
        <v>376084656.08465606</v>
      </c>
      <c r="G281" s="23">
        <v>458958762.88659799</v>
      </c>
      <c r="H281" s="23">
        <v>413431192.66055048</v>
      </c>
      <c r="I281" s="23">
        <v>85600806.451612905</v>
      </c>
      <c r="J281" s="23">
        <v>80776061.776061773</v>
      </c>
      <c r="K281" s="23">
        <v>41698681.732580036</v>
      </c>
      <c r="L281" s="23">
        <v>0</v>
      </c>
      <c r="M281" s="23">
        <v>0</v>
      </c>
      <c r="N281" s="23">
        <v>0</v>
      </c>
      <c r="P281" s="25"/>
      <c r="Q281" s="25"/>
      <c r="R281" s="25"/>
      <c r="T281" s="26"/>
    </row>
    <row r="282" spans="1:20" s="22" customFormat="1" ht="15.75" x14ac:dyDescent="0.3">
      <c r="A282" s="21">
        <v>712</v>
      </c>
      <c r="B282" s="22" t="s">
        <v>2742</v>
      </c>
      <c r="C282" s="22" t="s">
        <v>2743</v>
      </c>
      <c r="D282" s="23">
        <v>105.34</v>
      </c>
      <c r="E282" s="23">
        <v>0</v>
      </c>
      <c r="F282" s="23">
        <v>431671957.67195767</v>
      </c>
      <c r="G282" s="23">
        <v>483855670.10309279</v>
      </c>
      <c r="H282" s="23">
        <v>328605504.58715594</v>
      </c>
      <c r="I282" s="23">
        <v>203641129.03225806</v>
      </c>
      <c r="J282" s="23">
        <v>199108108.1081081</v>
      </c>
      <c r="K282" s="23">
        <v>159517890.77212805</v>
      </c>
      <c r="L282" s="23">
        <v>0</v>
      </c>
      <c r="M282" s="23">
        <v>0</v>
      </c>
      <c r="N282" s="23">
        <v>0</v>
      </c>
      <c r="P282" s="25"/>
      <c r="Q282" s="25"/>
      <c r="R282" s="25"/>
      <c r="T282" s="26"/>
    </row>
    <row r="283" spans="1:20" s="22" customFormat="1" ht="15.75" x14ac:dyDescent="0.3">
      <c r="A283" s="21">
        <v>758</v>
      </c>
      <c r="B283" s="22" t="s">
        <v>2228</v>
      </c>
      <c r="C283" s="22" t="s">
        <v>2229</v>
      </c>
      <c r="D283" s="23">
        <v>42.17</v>
      </c>
      <c r="E283" s="24">
        <v>2.628E-186</v>
      </c>
      <c r="F283" s="23">
        <v>276095238.09523809</v>
      </c>
      <c r="G283" s="23">
        <v>527412371.13402057</v>
      </c>
      <c r="H283" s="23">
        <v>440128440.36697251</v>
      </c>
      <c r="I283" s="23">
        <v>50197580.645161293</v>
      </c>
      <c r="J283" s="23">
        <v>16766795.366795367</v>
      </c>
      <c r="K283" s="23">
        <v>0</v>
      </c>
      <c r="L283" s="23">
        <v>0</v>
      </c>
      <c r="M283" s="23">
        <v>0</v>
      </c>
      <c r="N283" s="23">
        <v>0</v>
      </c>
      <c r="P283" s="25"/>
      <c r="Q283" s="25"/>
      <c r="R283" s="25"/>
      <c r="T283" s="26"/>
    </row>
    <row r="284" spans="1:20" s="22" customFormat="1" ht="15.75" x14ac:dyDescent="0.3">
      <c r="A284" s="21">
        <v>261</v>
      </c>
      <c r="B284" s="22" t="s">
        <v>1502</v>
      </c>
      <c r="C284" s="22" t="s">
        <v>1503</v>
      </c>
      <c r="D284" s="23">
        <v>69.819000000000003</v>
      </c>
      <c r="E284" s="24">
        <v>2.0080999999999999E-268</v>
      </c>
      <c r="F284" s="23">
        <v>288740740.74074072</v>
      </c>
      <c r="G284" s="23">
        <v>656391752.5773195</v>
      </c>
      <c r="H284" s="23">
        <v>296064220.18348628</v>
      </c>
      <c r="I284" s="23">
        <v>289689516.12903225</v>
      </c>
      <c r="J284" s="23">
        <v>292718146.71814668</v>
      </c>
      <c r="K284" s="23">
        <v>271593220.33898306</v>
      </c>
      <c r="L284" s="23">
        <v>0</v>
      </c>
      <c r="M284" s="23">
        <v>0</v>
      </c>
      <c r="N284" s="23">
        <v>0</v>
      </c>
      <c r="P284" s="25"/>
      <c r="Q284" s="25"/>
      <c r="R284" s="25"/>
      <c r="T284" s="26"/>
    </row>
    <row r="285" spans="1:20" s="22" customFormat="1" ht="15.75" x14ac:dyDescent="0.3">
      <c r="A285" s="21">
        <v>127</v>
      </c>
      <c r="B285" s="22" t="s">
        <v>1339</v>
      </c>
      <c r="C285" s="22" t="s">
        <v>2702</v>
      </c>
      <c r="D285" s="23">
        <v>36.744</v>
      </c>
      <c r="E285" s="24">
        <v>4.9227999999999997E-131</v>
      </c>
      <c r="F285" s="23">
        <v>473640211.64021164</v>
      </c>
      <c r="G285" s="23">
        <v>389515463.91752577</v>
      </c>
      <c r="H285" s="23">
        <v>374532110.09174311</v>
      </c>
      <c r="I285" s="23">
        <v>98774193.548387095</v>
      </c>
      <c r="J285" s="23">
        <v>97586872.586872593</v>
      </c>
      <c r="K285" s="23">
        <v>106629001.88323918</v>
      </c>
      <c r="L285" s="23">
        <v>133240480.96192384</v>
      </c>
      <c r="M285" s="23">
        <v>152422429.90654206</v>
      </c>
      <c r="N285" s="23">
        <v>130163333.33333333</v>
      </c>
      <c r="P285" s="25"/>
      <c r="Q285" s="25"/>
      <c r="R285" s="25"/>
      <c r="T285" s="26"/>
    </row>
    <row r="286" spans="1:20" s="22" customFormat="1" ht="15.75" x14ac:dyDescent="0.3">
      <c r="A286" s="21">
        <v>409</v>
      </c>
      <c r="B286" s="22" t="s">
        <v>2287</v>
      </c>
      <c r="C286" s="22" t="s">
        <v>2288</v>
      </c>
      <c r="D286" s="23">
        <v>62.667999999999999</v>
      </c>
      <c r="E286" s="24">
        <v>3.1002999999999998E-202</v>
      </c>
      <c r="F286" s="23">
        <v>459068783.06878304</v>
      </c>
      <c r="G286" s="23">
        <v>390463917.52577323</v>
      </c>
      <c r="H286" s="23">
        <v>376045871.55963302</v>
      </c>
      <c r="I286" s="23">
        <v>0</v>
      </c>
      <c r="J286" s="23">
        <v>0</v>
      </c>
      <c r="K286" s="23">
        <v>11749905.83804143</v>
      </c>
      <c r="L286" s="23">
        <v>0</v>
      </c>
      <c r="M286" s="23">
        <v>0</v>
      </c>
      <c r="N286" s="23">
        <v>0</v>
      </c>
      <c r="P286" s="25"/>
      <c r="Q286" s="25"/>
      <c r="R286" s="25"/>
      <c r="T286" s="26"/>
    </row>
    <row r="287" spans="1:20" s="22" customFormat="1" ht="15.75" x14ac:dyDescent="0.3">
      <c r="A287" s="21">
        <v>526</v>
      </c>
      <c r="B287" s="22" t="s">
        <v>2480</v>
      </c>
      <c r="C287" s="22" t="s">
        <v>3470</v>
      </c>
      <c r="D287" s="23">
        <v>15.226000000000001</v>
      </c>
      <c r="E287" s="24">
        <v>3.2102999999999999E-106</v>
      </c>
      <c r="F287" s="23">
        <v>367121693.12169313</v>
      </c>
      <c r="G287" s="23">
        <v>427144329.89690721</v>
      </c>
      <c r="H287" s="23">
        <v>404137614.67889911</v>
      </c>
      <c r="I287" s="23">
        <v>91294354.838709667</v>
      </c>
      <c r="J287" s="23">
        <v>84602316.602316603</v>
      </c>
      <c r="K287" s="23">
        <v>56915254.237288132</v>
      </c>
      <c r="L287" s="23">
        <v>0</v>
      </c>
      <c r="M287" s="23">
        <v>0</v>
      </c>
      <c r="N287" s="23">
        <v>0</v>
      </c>
      <c r="P287" s="25"/>
      <c r="Q287" s="25"/>
      <c r="R287" s="25"/>
      <c r="T287" s="26"/>
    </row>
    <row r="288" spans="1:20" s="22" customFormat="1" ht="15.75" x14ac:dyDescent="0.3">
      <c r="A288" s="21">
        <v>629</v>
      </c>
      <c r="B288" s="22" t="s">
        <v>2004</v>
      </c>
      <c r="C288" s="22" t="s">
        <v>2921</v>
      </c>
      <c r="D288" s="23">
        <v>38.164000000000001</v>
      </c>
      <c r="E288" s="24">
        <v>3.8572999999999997E-191</v>
      </c>
      <c r="F288" s="23">
        <v>439216931.21693122</v>
      </c>
      <c r="G288" s="23">
        <v>488639175.25773197</v>
      </c>
      <c r="H288" s="23">
        <v>263247706.42201835</v>
      </c>
      <c r="I288" s="23">
        <v>0</v>
      </c>
      <c r="J288" s="23">
        <v>0</v>
      </c>
      <c r="K288" s="23">
        <v>18187570.621468928</v>
      </c>
      <c r="L288" s="23">
        <v>0</v>
      </c>
      <c r="M288" s="23">
        <v>0</v>
      </c>
      <c r="N288" s="23">
        <v>0</v>
      </c>
      <c r="P288" s="25"/>
      <c r="Q288" s="25"/>
      <c r="R288" s="25"/>
      <c r="T288" s="26"/>
    </row>
    <row r="289" spans="1:20" s="22" customFormat="1" ht="15.75" x14ac:dyDescent="0.3">
      <c r="A289" s="21">
        <v>454</v>
      </c>
      <c r="B289" s="22" t="s">
        <v>1732</v>
      </c>
      <c r="C289" s="22" t="s">
        <v>1733</v>
      </c>
      <c r="D289" s="23">
        <v>18.117000000000001</v>
      </c>
      <c r="E289" s="24">
        <v>1.2522E-110</v>
      </c>
      <c r="F289" s="23">
        <v>406878306.87830687</v>
      </c>
      <c r="G289" s="23">
        <v>421175257.73195875</v>
      </c>
      <c r="H289" s="23">
        <v>347990825.6880734</v>
      </c>
      <c r="I289" s="23">
        <v>52572580.645161286</v>
      </c>
      <c r="J289" s="23">
        <v>52949806.949806944</v>
      </c>
      <c r="K289" s="23">
        <v>30884745.762711864</v>
      </c>
      <c r="L289" s="23">
        <v>0</v>
      </c>
      <c r="M289" s="23">
        <v>0</v>
      </c>
      <c r="N289" s="23">
        <v>0</v>
      </c>
      <c r="P289" s="25"/>
      <c r="Q289" s="25"/>
      <c r="R289" s="25"/>
      <c r="T289" s="26"/>
    </row>
    <row r="290" spans="1:20" s="22" customFormat="1" ht="15.75" x14ac:dyDescent="0.3">
      <c r="A290" s="21">
        <v>160</v>
      </c>
      <c r="B290" s="22" t="s">
        <v>1949</v>
      </c>
      <c r="C290" s="22" t="s">
        <v>2718</v>
      </c>
      <c r="D290" s="23">
        <v>23.164999999999999</v>
      </c>
      <c r="E290" s="24">
        <v>2.4654999999999998E-236</v>
      </c>
      <c r="F290" s="23">
        <v>459555555.55555558</v>
      </c>
      <c r="G290" s="23">
        <v>344164948.45360827</v>
      </c>
      <c r="H290" s="23">
        <v>367779816.51376146</v>
      </c>
      <c r="I290" s="23">
        <v>545725806.45161295</v>
      </c>
      <c r="J290" s="23">
        <v>595019305.01930499</v>
      </c>
      <c r="K290" s="23">
        <v>660677966.10169494</v>
      </c>
      <c r="L290" s="23">
        <v>642825651.30260527</v>
      </c>
      <c r="M290" s="23">
        <v>554803738.31775701</v>
      </c>
      <c r="N290" s="23">
        <v>529250000</v>
      </c>
      <c r="P290" s="25"/>
      <c r="Q290" s="25"/>
      <c r="R290" s="25"/>
      <c r="T290" s="26"/>
    </row>
    <row r="291" spans="1:20" s="22" customFormat="1" ht="15.75" x14ac:dyDescent="0.3">
      <c r="A291" s="21">
        <v>374</v>
      </c>
      <c r="B291" s="22" t="s">
        <v>2239</v>
      </c>
      <c r="C291" s="22" t="s">
        <v>2240</v>
      </c>
      <c r="D291" s="23">
        <v>27.75</v>
      </c>
      <c r="E291" s="23">
        <v>0</v>
      </c>
      <c r="F291" s="23">
        <v>570179894.17989421</v>
      </c>
      <c r="G291" s="23">
        <v>367103092.78350514</v>
      </c>
      <c r="H291" s="23">
        <v>230027522.93577981</v>
      </c>
      <c r="I291" s="23">
        <v>386157258.06451613</v>
      </c>
      <c r="J291" s="23">
        <v>465135135.13513517</v>
      </c>
      <c r="K291" s="23">
        <v>529039548.02259886</v>
      </c>
      <c r="L291" s="23">
        <v>580340681.36272538</v>
      </c>
      <c r="M291" s="23">
        <v>500934579.43925232</v>
      </c>
      <c r="N291" s="23">
        <v>518583333.33333331</v>
      </c>
      <c r="P291" s="25"/>
      <c r="Q291" s="25"/>
      <c r="R291" s="25"/>
      <c r="T291" s="26"/>
    </row>
    <row r="292" spans="1:20" s="22" customFormat="1" ht="15.75" x14ac:dyDescent="0.3">
      <c r="A292" s="21">
        <v>697</v>
      </c>
      <c r="B292" s="22" t="s">
        <v>2724</v>
      </c>
      <c r="C292" s="22" t="s">
        <v>2725</v>
      </c>
      <c r="D292" s="23">
        <v>77.361000000000004</v>
      </c>
      <c r="E292" s="24">
        <v>1.6631999999999999E-163</v>
      </c>
      <c r="F292" s="23">
        <v>349185185.18518519</v>
      </c>
      <c r="G292" s="23">
        <v>456206185.56701028</v>
      </c>
      <c r="H292" s="23">
        <v>351587155.96330273</v>
      </c>
      <c r="I292" s="23">
        <v>0</v>
      </c>
      <c r="J292" s="23">
        <v>10775675.675675675</v>
      </c>
      <c r="K292" s="23">
        <v>9765348.3992467038</v>
      </c>
      <c r="L292" s="23">
        <v>0</v>
      </c>
      <c r="M292" s="23">
        <v>0</v>
      </c>
      <c r="N292" s="23">
        <v>0</v>
      </c>
      <c r="P292" s="25"/>
      <c r="Q292" s="25"/>
      <c r="R292" s="25"/>
      <c r="T292" s="26"/>
    </row>
    <row r="293" spans="1:20" s="22" customFormat="1" ht="15.75" x14ac:dyDescent="0.3">
      <c r="A293" s="21">
        <v>485</v>
      </c>
      <c r="B293" s="22" t="s">
        <v>1770</v>
      </c>
      <c r="C293" s="22" t="s">
        <v>3129</v>
      </c>
      <c r="D293" s="23">
        <v>56.965000000000003</v>
      </c>
      <c r="E293" s="24">
        <v>1.4448999999999999E-266</v>
      </c>
      <c r="F293" s="23">
        <v>380878306.87830687</v>
      </c>
      <c r="G293" s="23">
        <v>427443298.96907222</v>
      </c>
      <c r="H293" s="23">
        <v>347055045.87155962</v>
      </c>
      <c r="I293" s="23">
        <v>95475806.451612905</v>
      </c>
      <c r="J293" s="23">
        <v>100853281.85328186</v>
      </c>
      <c r="K293" s="23">
        <v>94425612.052730694</v>
      </c>
      <c r="L293" s="23">
        <v>0</v>
      </c>
      <c r="M293" s="23">
        <v>0</v>
      </c>
      <c r="N293" s="23">
        <v>0</v>
      </c>
      <c r="P293" s="25"/>
      <c r="Q293" s="25"/>
      <c r="R293" s="25"/>
      <c r="T293" s="26"/>
    </row>
    <row r="294" spans="1:20" s="22" customFormat="1" ht="15.75" x14ac:dyDescent="0.3">
      <c r="A294" s="21">
        <v>823</v>
      </c>
      <c r="B294" s="22" t="s">
        <v>2335</v>
      </c>
      <c r="C294" s="22" t="s">
        <v>3154</v>
      </c>
      <c r="D294" s="23">
        <v>9.2055000000000007</v>
      </c>
      <c r="E294" s="24">
        <v>3.4998999999999999E-104</v>
      </c>
      <c r="F294" s="23">
        <v>194613756.61375663</v>
      </c>
      <c r="G294" s="23">
        <v>417762886.59793812</v>
      </c>
      <c r="H294" s="23">
        <v>542266055.0458715</v>
      </c>
      <c r="I294" s="23">
        <v>30355645.161290321</v>
      </c>
      <c r="J294" s="23">
        <v>68691119.691119686</v>
      </c>
      <c r="K294" s="23">
        <v>47702448.210922785</v>
      </c>
      <c r="L294" s="23">
        <v>0</v>
      </c>
      <c r="M294" s="23">
        <v>13499252.336448597</v>
      </c>
      <c r="N294" s="23">
        <v>9060166.6666666679</v>
      </c>
      <c r="P294" s="25"/>
      <c r="Q294" s="25"/>
      <c r="R294" s="25"/>
      <c r="T294" s="26"/>
    </row>
    <row r="295" spans="1:20" s="22" customFormat="1" ht="15.75" x14ac:dyDescent="0.3">
      <c r="A295" s="21">
        <v>431</v>
      </c>
      <c r="B295" s="22" t="s">
        <v>1698</v>
      </c>
      <c r="C295" s="22" t="s">
        <v>1699</v>
      </c>
      <c r="D295" s="23">
        <v>88.977999999999994</v>
      </c>
      <c r="E295" s="24">
        <v>5.4201E-244</v>
      </c>
      <c r="F295" s="23">
        <v>449259259.25925922</v>
      </c>
      <c r="G295" s="23">
        <v>386494845.36082476</v>
      </c>
      <c r="H295" s="23">
        <v>312247706.42201835</v>
      </c>
      <c r="I295" s="23">
        <v>30393145.161290321</v>
      </c>
      <c r="J295" s="23">
        <v>0</v>
      </c>
      <c r="K295" s="23">
        <v>0</v>
      </c>
      <c r="L295" s="23">
        <v>0</v>
      </c>
      <c r="M295" s="23">
        <v>0</v>
      </c>
      <c r="N295" s="23">
        <v>0</v>
      </c>
      <c r="P295" s="25"/>
      <c r="Q295" s="25"/>
      <c r="R295" s="25"/>
      <c r="T295" s="26"/>
    </row>
    <row r="296" spans="1:20" s="22" customFormat="1" ht="15.75" x14ac:dyDescent="0.3">
      <c r="A296" s="21">
        <v>838</v>
      </c>
      <c r="B296" s="22" t="s">
        <v>2876</v>
      </c>
      <c r="C296" s="22" t="s">
        <v>2877</v>
      </c>
      <c r="D296" s="23">
        <v>17.920999999999999</v>
      </c>
      <c r="E296" s="24">
        <v>9.0542000000000005E-87</v>
      </c>
      <c r="F296" s="23">
        <v>345132275.13227516</v>
      </c>
      <c r="G296" s="23">
        <v>452474226.8041237</v>
      </c>
      <c r="H296" s="23">
        <v>340550458.71559632</v>
      </c>
      <c r="I296" s="23">
        <v>95879032.258064523</v>
      </c>
      <c r="J296" s="23">
        <v>72972972.972972974</v>
      </c>
      <c r="K296" s="23">
        <v>79736346.516007528</v>
      </c>
      <c r="L296" s="23">
        <v>0</v>
      </c>
      <c r="M296" s="23">
        <v>0</v>
      </c>
      <c r="N296" s="23">
        <v>0</v>
      </c>
      <c r="P296" s="25"/>
      <c r="Q296" s="25"/>
      <c r="R296" s="25"/>
      <c r="T296" s="26"/>
    </row>
    <row r="297" spans="1:20" s="22" customFormat="1" ht="15.75" x14ac:dyDescent="0.3">
      <c r="A297" s="21">
        <v>22</v>
      </c>
      <c r="B297" s="22" t="s">
        <v>1751</v>
      </c>
      <c r="C297" s="22" t="s">
        <v>2640</v>
      </c>
      <c r="D297" s="23">
        <v>10.321999999999999</v>
      </c>
      <c r="E297" s="24">
        <v>8.4833000000000003E-19</v>
      </c>
      <c r="F297" s="23">
        <v>122105820.1058201</v>
      </c>
      <c r="G297" s="23">
        <v>406752577.31958765</v>
      </c>
      <c r="H297" s="23">
        <v>593055045.87155962</v>
      </c>
      <c r="I297" s="23">
        <v>26081854.838709679</v>
      </c>
      <c r="J297" s="23">
        <v>22272972.972972974</v>
      </c>
      <c r="K297" s="23">
        <v>20884745.762711864</v>
      </c>
      <c r="L297" s="23">
        <v>0</v>
      </c>
      <c r="M297" s="23">
        <v>0</v>
      </c>
      <c r="N297" s="23">
        <v>0</v>
      </c>
      <c r="P297" s="25"/>
      <c r="Q297" s="25"/>
      <c r="R297" s="25"/>
      <c r="T297" s="26"/>
    </row>
    <row r="298" spans="1:20" s="22" customFormat="1" ht="15.75" x14ac:dyDescent="0.3">
      <c r="A298" s="21">
        <v>71</v>
      </c>
      <c r="B298" s="22" t="s">
        <v>1817</v>
      </c>
      <c r="C298" s="22" t="s">
        <v>2661</v>
      </c>
      <c r="D298" s="23">
        <v>36.396999999999998</v>
      </c>
      <c r="E298" s="24">
        <v>2.2911999999999999E-109</v>
      </c>
      <c r="F298" s="23">
        <v>341132275.13227516</v>
      </c>
      <c r="G298" s="23">
        <v>447474226.8041237</v>
      </c>
      <c r="H298" s="23">
        <v>331073394.49541283</v>
      </c>
      <c r="I298" s="23">
        <v>28225403.225806456</v>
      </c>
      <c r="J298" s="23">
        <v>22308494.208494209</v>
      </c>
      <c r="K298" s="23">
        <v>13830131.826741997</v>
      </c>
      <c r="L298" s="23">
        <v>0</v>
      </c>
      <c r="M298" s="23">
        <v>0</v>
      </c>
      <c r="N298" s="23">
        <v>0</v>
      </c>
      <c r="P298" s="25"/>
      <c r="Q298" s="25"/>
      <c r="R298" s="25"/>
      <c r="T298" s="26"/>
    </row>
    <row r="299" spans="1:20" s="22" customFormat="1" ht="15.75" x14ac:dyDescent="0.3">
      <c r="A299" s="21">
        <v>384</v>
      </c>
      <c r="B299" s="22" t="s">
        <v>2253</v>
      </c>
      <c r="C299" s="22" t="s">
        <v>2254</v>
      </c>
      <c r="D299" s="23">
        <v>27.945</v>
      </c>
      <c r="E299" s="24">
        <v>2.7911999999999998E-114</v>
      </c>
      <c r="F299" s="23">
        <v>416984126.98412699</v>
      </c>
      <c r="G299" s="23">
        <v>399268041.23711342</v>
      </c>
      <c r="H299" s="23">
        <v>290688073.39449543</v>
      </c>
      <c r="I299" s="23">
        <v>80000000</v>
      </c>
      <c r="J299" s="23">
        <v>69567567.567567557</v>
      </c>
      <c r="K299" s="23">
        <v>75009416.195856869</v>
      </c>
      <c r="L299" s="23">
        <v>0</v>
      </c>
      <c r="M299" s="23">
        <v>0</v>
      </c>
      <c r="N299" s="23">
        <v>0</v>
      </c>
      <c r="P299" s="25"/>
      <c r="Q299" s="25"/>
      <c r="R299" s="25"/>
      <c r="T299" s="26"/>
    </row>
    <row r="300" spans="1:20" s="22" customFormat="1" ht="15.75" x14ac:dyDescent="0.3">
      <c r="A300" s="21">
        <v>179</v>
      </c>
      <c r="B300" s="22" t="s">
        <v>1982</v>
      </c>
      <c r="C300" s="22" t="s">
        <v>2654</v>
      </c>
      <c r="D300" s="23">
        <v>20.663</v>
      </c>
      <c r="E300" s="24">
        <v>2.7422999999999999E-142</v>
      </c>
      <c r="F300" s="23">
        <v>453798941.79894179</v>
      </c>
      <c r="G300" s="23">
        <v>377453608.24742264</v>
      </c>
      <c r="H300" s="23">
        <v>270027522.93577981</v>
      </c>
      <c r="I300" s="23">
        <v>98979838.709677413</v>
      </c>
      <c r="J300" s="23">
        <v>71621621.621621624</v>
      </c>
      <c r="K300" s="23">
        <v>51634651.600753292</v>
      </c>
      <c r="L300" s="23">
        <v>0</v>
      </c>
      <c r="M300" s="23">
        <v>0</v>
      </c>
      <c r="N300" s="23">
        <v>0</v>
      </c>
      <c r="P300" s="25"/>
      <c r="Q300" s="25"/>
      <c r="R300" s="25"/>
      <c r="T300" s="26"/>
    </row>
    <row r="301" spans="1:20" s="22" customFormat="1" ht="15.75" x14ac:dyDescent="0.3">
      <c r="A301" s="21">
        <v>363</v>
      </c>
      <c r="B301" s="22" t="s">
        <v>1631</v>
      </c>
      <c r="C301" s="22" t="s">
        <v>2789</v>
      </c>
      <c r="D301" s="23">
        <v>38.484000000000002</v>
      </c>
      <c r="E301" s="24">
        <v>6.5804999999999999E-178</v>
      </c>
      <c r="F301" s="23">
        <v>374074074.07407409</v>
      </c>
      <c r="G301" s="23">
        <v>383216494.84536082</v>
      </c>
      <c r="H301" s="23">
        <v>343412844.03669727</v>
      </c>
      <c r="I301" s="23">
        <v>305483870.96774191</v>
      </c>
      <c r="J301" s="23">
        <v>329138996.13899612</v>
      </c>
      <c r="K301" s="23">
        <v>423766478.34274954</v>
      </c>
      <c r="L301" s="23">
        <v>148340681.36272544</v>
      </c>
      <c r="M301" s="23">
        <v>125519626.1682243</v>
      </c>
      <c r="N301" s="23">
        <v>110285000</v>
      </c>
      <c r="P301" s="25"/>
      <c r="Q301" s="25"/>
      <c r="R301" s="25"/>
      <c r="T301" s="26"/>
    </row>
    <row r="302" spans="1:20" s="22" customFormat="1" ht="15.75" x14ac:dyDescent="0.3">
      <c r="A302" s="21">
        <v>246</v>
      </c>
      <c r="B302" s="22" t="s">
        <v>2062</v>
      </c>
      <c r="C302" s="22" t="s">
        <v>2063</v>
      </c>
      <c r="D302" s="23">
        <v>42.109000000000002</v>
      </c>
      <c r="E302" s="24">
        <v>3.7592000000000002E-251</v>
      </c>
      <c r="F302" s="23">
        <v>368984126.98412699</v>
      </c>
      <c r="G302" s="23">
        <v>437865979.38144326</v>
      </c>
      <c r="H302" s="23">
        <v>292779816.51376146</v>
      </c>
      <c r="I302" s="23">
        <v>80092741.935483873</v>
      </c>
      <c r="J302" s="23">
        <v>81436293.436293438</v>
      </c>
      <c r="K302" s="23">
        <v>85359698.68173258</v>
      </c>
      <c r="L302" s="23">
        <v>0</v>
      </c>
      <c r="M302" s="23">
        <v>0</v>
      </c>
      <c r="N302" s="23">
        <v>0</v>
      </c>
      <c r="P302" s="25"/>
      <c r="Q302" s="25"/>
      <c r="R302" s="25"/>
      <c r="T302" s="26"/>
    </row>
    <row r="303" spans="1:20" s="22" customFormat="1" ht="15.75" x14ac:dyDescent="0.3">
      <c r="A303" s="21">
        <v>259</v>
      </c>
      <c r="B303" s="22" t="s">
        <v>1498</v>
      </c>
      <c r="C303" s="22" t="s">
        <v>1499</v>
      </c>
      <c r="D303" s="23">
        <v>36.908999999999999</v>
      </c>
      <c r="E303" s="24">
        <v>4.8798999999999997E-93</v>
      </c>
      <c r="F303" s="23">
        <v>312804232.80423278</v>
      </c>
      <c r="G303" s="23">
        <v>498268041.23711342</v>
      </c>
      <c r="H303" s="23">
        <v>280412844.03669727</v>
      </c>
      <c r="I303" s="23">
        <v>15281048.387096772</v>
      </c>
      <c r="J303" s="23">
        <v>0</v>
      </c>
      <c r="K303" s="23">
        <v>17961205.27306968</v>
      </c>
      <c r="L303" s="23">
        <v>0</v>
      </c>
      <c r="M303" s="23">
        <v>0</v>
      </c>
      <c r="N303" s="23">
        <v>0</v>
      </c>
      <c r="P303" s="25"/>
      <c r="Q303" s="25"/>
      <c r="R303" s="25"/>
      <c r="T303" s="26"/>
    </row>
    <row r="304" spans="1:20" s="22" customFormat="1" ht="15.75" x14ac:dyDescent="0.3">
      <c r="A304" s="21">
        <v>240</v>
      </c>
      <c r="B304" s="22" t="s">
        <v>2053</v>
      </c>
      <c r="C304" s="22" t="s">
        <v>2054</v>
      </c>
      <c r="D304" s="23">
        <v>34.481000000000002</v>
      </c>
      <c r="E304" s="24">
        <v>2.8937E-94</v>
      </c>
      <c r="F304" s="23">
        <v>408952380.95238096</v>
      </c>
      <c r="G304" s="23">
        <v>382402061.85567009</v>
      </c>
      <c r="H304" s="23">
        <v>296201834.86238533</v>
      </c>
      <c r="I304" s="23">
        <v>45641129.032258064</v>
      </c>
      <c r="J304" s="23">
        <v>35850965.250965245</v>
      </c>
      <c r="K304" s="23">
        <v>35786440.677966103</v>
      </c>
      <c r="L304" s="23">
        <v>0</v>
      </c>
      <c r="M304" s="23">
        <v>0</v>
      </c>
      <c r="N304" s="23">
        <v>0</v>
      </c>
      <c r="P304" s="25"/>
      <c r="Q304" s="25"/>
      <c r="R304" s="25"/>
      <c r="T304" s="26"/>
    </row>
    <row r="305" spans="1:20" s="22" customFormat="1" ht="15.75" x14ac:dyDescent="0.3">
      <c r="A305" s="21">
        <v>206</v>
      </c>
      <c r="B305" s="22" t="s">
        <v>1458</v>
      </c>
      <c r="C305" s="22" t="s">
        <v>1459</v>
      </c>
      <c r="D305" s="23">
        <v>19.558</v>
      </c>
      <c r="E305" s="24">
        <v>1.5403E-113</v>
      </c>
      <c r="F305" s="23">
        <v>402232804.23280424</v>
      </c>
      <c r="G305" s="23">
        <v>363824742.26804125</v>
      </c>
      <c r="H305" s="23">
        <v>311697247.70642203</v>
      </c>
      <c r="I305" s="23">
        <v>34831451.612903222</v>
      </c>
      <c r="J305" s="23">
        <v>27509266.409266409</v>
      </c>
      <c r="K305" s="23">
        <v>22841807.90960452</v>
      </c>
      <c r="L305" s="23">
        <v>0</v>
      </c>
      <c r="M305" s="23">
        <v>0</v>
      </c>
      <c r="N305" s="23">
        <v>0</v>
      </c>
      <c r="P305" s="25"/>
      <c r="Q305" s="25"/>
      <c r="R305" s="25"/>
      <c r="T305" s="26"/>
    </row>
    <row r="306" spans="1:20" s="22" customFormat="1" ht="15.75" x14ac:dyDescent="0.3">
      <c r="A306" s="21">
        <v>773</v>
      </c>
      <c r="B306" s="22" t="s">
        <v>2812</v>
      </c>
      <c r="C306" s="22" t="s">
        <v>2813</v>
      </c>
      <c r="D306" s="23">
        <v>9.0213000000000001</v>
      </c>
      <c r="E306" s="24">
        <v>2.4708999999999999E-116</v>
      </c>
      <c r="F306" s="23">
        <v>303671957.67195767</v>
      </c>
      <c r="G306" s="23">
        <v>351164948.45360827</v>
      </c>
      <c r="H306" s="23">
        <v>412064220.18348628</v>
      </c>
      <c r="I306" s="23">
        <v>49572580.645161293</v>
      </c>
      <c r="J306" s="23">
        <v>49305019.305019304</v>
      </c>
      <c r="K306" s="23">
        <v>40244821.092278719</v>
      </c>
      <c r="L306" s="23">
        <v>0</v>
      </c>
      <c r="M306" s="23">
        <v>0</v>
      </c>
      <c r="N306" s="23">
        <v>12085166.666666668</v>
      </c>
      <c r="P306" s="25"/>
      <c r="Q306" s="25"/>
      <c r="R306" s="25"/>
      <c r="T306" s="26"/>
    </row>
    <row r="307" spans="1:20" s="22" customFormat="1" ht="15.75" x14ac:dyDescent="0.3">
      <c r="A307" s="21">
        <v>321</v>
      </c>
      <c r="B307" s="22" t="s">
        <v>2169</v>
      </c>
      <c r="C307" s="22" t="s">
        <v>2170</v>
      </c>
      <c r="D307" s="23">
        <v>35.835000000000001</v>
      </c>
      <c r="E307" s="24">
        <v>3.1329999999999999E-284</v>
      </c>
      <c r="F307" s="23">
        <v>527883597.88359785</v>
      </c>
      <c r="G307" s="23">
        <v>243329896.90721649</v>
      </c>
      <c r="H307" s="23">
        <v>287192660.55045873</v>
      </c>
      <c r="I307" s="23">
        <v>592782258.06451619</v>
      </c>
      <c r="J307" s="23">
        <v>581930501.93050194</v>
      </c>
      <c r="K307" s="23">
        <v>586365348.39924669</v>
      </c>
      <c r="L307" s="23">
        <v>107565130.26052104</v>
      </c>
      <c r="M307" s="23">
        <v>69697196.261682242</v>
      </c>
      <c r="N307" s="23">
        <v>78230000</v>
      </c>
      <c r="P307" s="25"/>
      <c r="Q307" s="25"/>
      <c r="R307" s="25"/>
      <c r="T307" s="26"/>
    </row>
    <row r="308" spans="1:20" s="22" customFormat="1" ht="15.75" x14ac:dyDescent="0.3">
      <c r="A308" s="21">
        <v>708</v>
      </c>
      <c r="B308" s="22" t="s">
        <v>2091</v>
      </c>
      <c r="C308" s="22" t="s">
        <v>2092</v>
      </c>
      <c r="D308" s="23">
        <v>43.406999999999996</v>
      </c>
      <c r="E308" s="24">
        <v>1.9855000000000001E-173</v>
      </c>
      <c r="F308" s="23">
        <v>336973544.97354496</v>
      </c>
      <c r="G308" s="23">
        <v>370319587.62886596</v>
      </c>
      <c r="H308" s="23">
        <v>350752293.57798165</v>
      </c>
      <c r="I308" s="23">
        <v>27827822.580645163</v>
      </c>
      <c r="J308" s="23">
        <v>23777220.077220079</v>
      </c>
      <c r="K308" s="23">
        <v>22781167.60828625</v>
      </c>
      <c r="L308" s="23">
        <v>0</v>
      </c>
      <c r="M308" s="23">
        <v>0</v>
      </c>
      <c r="N308" s="23">
        <v>0</v>
      </c>
      <c r="P308" s="25"/>
      <c r="Q308" s="25"/>
      <c r="R308" s="25"/>
      <c r="T308" s="26"/>
    </row>
    <row r="309" spans="1:20" s="22" customFormat="1" ht="15.75" x14ac:dyDescent="0.3">
      <c r="A309" s="21">
        <v>293</v>
      </c>
      <c r="B309" s="22" t="s">
        <v>2127</v>
      </c>
      <c r="C309" s="22" t="s">
        <v>2859</v>
      </c>
      <c r="D309" s="23">
        <v>26.655999999999999</v>
      </c>
      <c r="E309" s="24">
        <v>6.287E-110</v>
      </c>
      <c r="F309" s="23">
        <v>413365079.3650794</v>
      </c>
      <c r="G309" s="23">
        <v>322659793.81443298</v>
      </c>
      <c r="H309" s="23">
        <v>314743119.26605505</v>
      </c>
      <c r="I309" s="23">
        <v>84717741.935483873</v>
      </c>
      <c r="J309" s="23">
        <v>58355212.355212353</v>
      </c>
      <c r="K309" s="23">
        <v>48843691.14877589</v>
      </c>
      <c r="L309" s="23">
        <v>0</v>
      </c>
      <c r="M309" s="23">
        <v>0</v>
      </c>
      <c r="N309" s="23">
        <v>0</v>
      </c>
      <c r="P309" s="25"/>
      <c r="Q309" s="25"/>
      <c r="R309" s="25"/>
      <c r="T309" s="26"/>
    </row>
    <row r="310" spans="1:20" s="22" customFormat="1" ht="15.75" x14ac:dyDescent="0.3">
      <c r="A310" s="21">
        <v>286</v>
      </c>
      <c r="B310" s="22" t="s">
        <v>2118</v>
      </c>
      <c r="C310" s="22" t="s">
        <v>2854</v>
      </c>
      <c r="D310" s="23">
        <v>84.606999999999999</v>
      </c>
      <c r="E310" s="24">
        <v>7.1737000000000002E-122</v>
      </c>
      <c r="F310" s="23">
        <v>342634920.6349206</v>
      </c>
      <c r="G310" s="23">
        <v>369845360.82474226</v>
      </c>
      <c r="H310" s="23">
        <v>331467889.90825689</v>
      </c>
      <c r="I310" s="23">
        <v>0</v>
      </c>
      <c r="J310" s="23">
        <v>17025868.725868724</v>
      </c>
      <c r="K310" s="23">
        <v>0</v>
      </c>
      <c r="L310" s="23">
        <v>0</v>
      </c>
      <c r="M310" s="23">
        <v>0</v>
      </c>
      <c r="N310" s="23">
        <v>0</v>
      </c>
      <c r="P310" s="25"/>
      <c r="Q310" s="25"/>
      <c r="R310" s="25"/>
      <c r="T310" s="26"/>
    </row>
    <row r="311" spans="1:20" s="22" customFormat="1" ht="15.75" x14ac:dyDescent="0.3">
      <c r="A311" s="21">
        <v>393</v>
      </c>
      <c r="B311" s="22" t="s">
        <v>2265</v>
      </c>
      <c r="C311" s="22" t="s">
        <v>2266</v>
      </c>
      <c r="D311" s="23">
        <v>11.345000000000001</v>
      </c>
      <c r="E311" s="24">
        <v>1.2450000000000001E-192</v>
      </c>
      <c r="F311" s="23">
        <v>428878306.87830693</v>
      </c>
      <c r="G311" s="23">
        <v>344804123.71134025</v>
      </c>
      <c r="H311" s="23">
        <v>266798165.13761467</v>
      </c>
      <c r="I311" s="23">
        <v>407419354.83870965</v>
      </c>
      <c r="J311" s="23">
        <v>459266409.26640928</v>
      </c>
      <c r="K311" s="23">
        <v>427156308.85122406</v>
      </c>
      <c r="L311" s="23">
        <v>429979959.91983974</v>
      </c>
      <c r="M311" s="23">
        <v>380728971.9626168</v>
      </c>
      <c r="N311" s="23">
        <v>291000000</v>
      </c>
      <c r="P311" s="25"/>
      <c r="Q311" s="25"/>
      <c r="R311" s="25"/>
      <c r="T311" s="26"/>
    </row>
    <row r="312" spans="1:20" s="22" customFormat="1" ht="15.75" x14ac:dyDescent="0.3">
      <c r="A312" s="21">
        <v>510</v>
      </c>
      <c r="B312" s="22" t="s">
        <v>1810</v>
      </c>
      <c r="C312" s="22" t="s">
        <v>1811</v>
      </c>
      <c r="D312" s="23">
        <v>36.582000000000001</v>
      </c>
      <c r="E312" s="24">
        <v>2.0300999999999998E-127</v>
      </c>
      <c r="F312" s="23">
        <v>365925925.92592591</v>
      </c>
      <c r="G312" s="23">
        <v>334412371.13402063</v>
      </c>
      <c r="H312" s="23">
        <v>304027522.93577981</v>
      </c>
      <c r="I312" s="23">
        <v>0</v>
      </c>
      <c r="J312" s="23">
        <v>0</v>
      </c>
      <c r="K312" s="23">
        <v>0</v>
      </c>
      <c r="L312" s="23">
        <v>0</v>
      </c>
      <c r="M312" s="23">
        <v>0</v>
      </c>
      <c r="N312" s="23">
        <v>0</v>
      </c>
      <c r="P312" s="25"/>
      <c r="Q312" s="25"/>
      <c r="R312" s="25"/>
      <c r="T312" s="26"/>
    </row>
    <row r="313" spans="1:20" s="22" customFormat="1" ht="15.75" x14ac:dyDescent="0.3">
      <c r="A313" s="21">
        <v>611</v>
      </c>
      <c r="B313" s="22" t="s">
        <v>2629</v>
      </c>
      <c r="C313" s="22" t="s">
        <v>1913</v>
      </c>
      <c r="D313" s="23">
        <v>76.174000000000007</v>
      </c>
      <c r="E313" s="24">
        <v>5.5591000000000001E-124</v>
      </c>
      <c r="F313" s="23">
        <v>378412698.41269839</v>
      </c>
      <c r="G313" s="23">
        <v>334051546.3917526</v>
      </c>
      <c r="H313" s="23">
        <v>272816513.76146793</v>
      </c>
      <c r="I313" s="23">
        <v>31060483.870967738</v>
      </c>
      <c r="J313" s="23">
        <v>53841698.84169884</v>
      </c>
      <c r="K313" s="23">
        <v>23544256.120527305</v>
      </c>
      <c r="L313" s="23">
        <v>0</v>
      </c>
      <c r="M313" s="23">
        <v>0</v>
      </c>
      <c r="N313" s="23">
        <v>0</v>
      </c>
      <c r="P313" s="25"/>
      <c r="Q313" s="25"/>
      <c r="R313" s="25"/>
      <c r="T313" s="26"/>
    </row>
    <row r="314" spans="1:20" s="22" customFormat="1" ht="15.75" x14ac:dyDescent="0.3">
      <c r="A314" s="21">
        <v>106</v>
      </c>
      <c r="B314" s="22" t="s">
        <v>1871</v>
      </c>
      <c r="C314" s="22" t="s">
        <v>1872</v>
      </c>
      <c r="D314" s="23">
        <v>56.075000000000003</v>
      </c>
      <c r="E314" s="24">
        <v>4.8688000000000001E-277</v>
      </c>
      <c r="F314" s="23">
        <v>443873015.87301588</v>
      </c>
      <c r="G314" s="23">
        <v>267546391.75257733</v>
      </c>
      <c r="H314" s="23">
        <v>265422018.34862387</v>
      </c>
      <c r="I314" s="23">
        <v>67637096.774193555</v>
      </c>
      <c r="J314" s="23">
        <v>34390733.590733595</v>
      </c>
      <c r="K314" s="23">
        <v>42527306.96798493</v>
      </c>
      <c r="L314" s="23">
        <v>0</v>
      </c>
      <c r="M314" s="23">
        <v>0</v>
      </c>
      <c r="N314" s="23">
        <v>0</v>
      </c>
      <c r="P314" s="25"/>
      <c r="Q314" s="25"/>
      <c r="R314" s="25"/>
      <c r="T314" s="26"/>
    </row>
    <row r="315" spans="1:20" s="22" customFormat="1" ht="15.75" x14ac:dyDescent="0.3">
      <c r="A315" s="21">
        <v>938</v>
      </c>
      <c r="B315" s="22" t="s">
        <v>2986</v>
      </c>
      <c r="C315" s="22" t="s">
        <v>2987</v>
      </c>
      <c r="D315" s="23">
        <v>49.024000000000001</v>
      </c>
      <c r="E315" s="23">
        <v>0</v>
      </c>
      <c r="F315" s="23">
        <v>263841269.84126982</v>
      </c>
      <c r="G315" s="23">
        <v>408731958.76288658</v>
      </c>
      <c r="H315" s="23">
        <v>304119266.0550459</v>
      </c>
      <c r="I315" s="23">
        <v>599717741.93548381</v>
      </c>
      <c r="J315" s="23">
        <v>586486486.48648655</v>
      </c>
      <c r="K315" s="23">
        <v>618154425.61205268</v>
      </c>
      <c r="L315" s="23">
        <v>2665731462.9258518</v>
      </c>
      <c r="M315" s="23">
        <v>2220000000</v>
      </c>
      <c r="N315" s="23">
        <v>2134333333.3333333</v>
      </c>
      <c r="P315" s="25"/>
      <c r="Q315" s="25"/>
      <c r="R315" s="25"/>
      <c r="T315" s="26"/>
    </row>
    <row r="316" spans="1:20" s="22" customFormat="1" ht="15.75" x14ac:dyDescent="0.3">
      <c r="A316" s="21">
        <v>826</v>
      </c>
      <c r="B316" s="22" t="s">
        <v>2344</v>
      </c>
      <c r="C316" s="22" t="s">
        <v>3274</v>
      </c>
      <c r="D316" s="23">
        <v>40.433999999999997</v>
      </c>
      <c r="E316" s="24">
        <v>1.8037999999999999E-148</v>
      </c>
      <c r="F316" s="23">
        <v>408433862.43386245</v>
      </c>
      <c r="G316" s="23">
        <v>314773195.87628865</v>
      </c>
      <c r="H316" s="23">
        <v>246816513.7614679</v>
      </c>
      <c r="I316" s="23">
        <v>522540322.58064514</v>
      </c>
      <c r="J316" s="23">
        <v>536409266.40926635</v>
      </c>
      <c r="K316" s="23">
        <v>614350282.48587573</v>
      </c>
      <c r="L316" s="23">
        <v>50729458.917835668</v>
      </c>
      <c r="M316" s="23">
        <v>69743925.233644858</v>
      </c>
      <c r="N316" s="23">
        <v>68523333.333333343</v>
      </c>
      <c r="P316" s="25"/>
      <c r="Q316" s="25"/>
      <c r="R316" s="25"/>
      <c r="T316" s="26"/>
    </row>
    <row r="317" spans="1:20" s="22" customFormat="1" ht="15.75" x14ac:dyDescent="0.3">
      <c r="A317" s="21">
        <v>469</v>
      </c>
      <c r="B317" s="22" t="s">
        <v>2376</v>
      </c>
      <c r="C317" s="22" t="s">
        <v>2377</v>
      </c>
      <c r="D317" s="23">
        <v>37.853999999999999</v>
      </c>
      <c r="E317" s="24">
        <v>1.7611E-150</v>
      </c>
      <c r="F317" s="23">
        <v>395873015.87301588</v>
      </c>
      <c r="G317" s="23">
        <v>252216494.84536085</v>
      </c>
      <c r="H317" s="23">
        <v>315623853.2110092</v>
      </c>
      <c r="I317" s="23">
        <v>21980241.935483869</v>
      </c>
      <c r="J317" s="23">
        <v>16216216.216216216</v>
      </c>
      <c r="K317" s="23">
        <v>28454613.935969871</v>
      </c>
      <c r="L317" s="23">
        <v>0</v>
      </c>
      <c r="M317" s="23">
        <v>0</v>
      </c>
      <c r="N317" s="23">
        <v>0</v>
      </c>
      <c r="P317" s="25"/>
      <c r="Q317" s="25"/>
      <c r="R317" s="25"/>
      <c r="T317" s="26"/>
    </row>
    <row r="318" spans="1:20" s="22" customFormat="1" ht="15.75" x14ac:dyDescent="0.3">
      <c r="A318" s="21">
        <v>521</v>
      </c>
      <c r="B318" s="22" t="s">
        <v>2474</v>
      </c>
      <c r="C318" s="22" t="s">
        <v>2475</v>
      </c>
      <c r="D318" s="23">
        <v>34.838999999999999</v>
      </c>
      <c r="E318" s="24">
        <v>4.6234000000000002E-143</v>
      </c>
      <c r="F318" s="23">
        <v>344740740.74074072</v>
      </c>
      <c r="G318" s="23">
        <v>410000000</v>
      </c>
      <c r="H318" s="23">
        <v>204339449.54128441</v>
      </c>
      <c r="I318" s="23">
        <v>153104838.70967743</v>
      </c>
      <c r="J318" s="23">
        <v>148000000</v>
      </c>
      <c r="K318" s="23">
        <v>99642184.557438791</v>
      </c>
      <c r="L318" s="23">
        <v>0</v>
      </c>
      <c r="M318" s="23">
        <v>0</v>
      </c>
      <c r="N318" s="23">
        <v>0</v>
      </c>
      <c r="P318" s="25"/>
      <c r="Q318" s="25"/>
      <c r="R318" s="25"/>
      <c r="T318" s="26"/>
    </row>
    <row r="319" spans="1:20" s="22" customFormat="1" ht="15.75" x14ac:dyDescent="0.3">
      <c r="A319" s="21">
        <v>671</v>
      </c>
      <c r="B319" s="22" t="s">
        <v>2069</v>
      </c>
      <c r="C319" s="22" t="s">
        <v>3205</v>
      </c>
      <c r="D319" s="23">
        <v>26.146000000000001</v>
      </c>
      <c r="E319" s="24">
        <v>3.1903E-213</v>
      </c>
      <c r="F319" s="23">
        <v>177830687.83068782</v>
      </c>
      <c r="G319" s="23">
        <v>408546391.75257736</v>
      </c>
      <c r="H319" s="23">
        <v>354908256.88073391</v>
      </c>
      <c r="I319" s="23">
        <v>63342741.935483865</v>
      </c>
      <c r="J319" s="23">
        <v>34209266.409266405</v>
      </c>
      <c r="K319" s="23">
        <v>30923163.841807913</v>
      </c>
      <c r="L319" s="23">
        <v>0</v>
      </c>
      <c r="M319" s="23">
        <v>0</v>
      </c>
      <c r="N319" s="23">
        <v>0</v>
      </c>
      <c r="P319" s="25"/>
      <c r="Q319" s="25"/>
      <c r="R319" s="25"/>
      <c r="T319" s="26"/>
    </row>
    <row r="320" spans="1:20" s="22" customFormat="1" ht="15.75" x14ac:dyDescent="0.3">
      <c r="A320" s="21">
        <v>52</v>
      </c>
      <c r="B320" s="22" t="s">
        <v>1242</v>
      </c>
      <c r="C320" s="22" t="s">
        <v>3027</v>
      </c>
      <c r="D320" s="23">
        <v>24.032</v>
      </c>
      <c r="E320" s="24">
        <v>1.3795E-133</v>
      </c>
      <c r="F320" s="23">
        <v>333111111.1111111</v>
      </c>
      <c r="G320" s="23">
        <v>259072164.94845361</v>
      </c>
      <c r="H320" s="23">
        <v>345357798.16513759</v>
      </c>
      <c r="I320" s="23">
        <v>0</v>
      </c>
      <c r="J320" s="23">
        <v>0</v>
      </c>
      <c r="K320" s="23">
        <v>19909227.871939734</v>
      </c>
      <c r="L320" s="23">
        <v>0</v>
      </c>
      <c r="M320" s="23">
        <v>0</v>
      </c>
      <c r="N320" s="23">
        <v>0</v>
      </c>
      <c r="P320" s="25"/>
      <c r="Q320" s="25"/>
      <c r="R320" s="25"/>
      <c r="T320" s="26"/>
    </row>
    <row r="321" spans="1:20" s="22" customFormat="1" ht="15.75" x14ac:dyDescent="0.3">
      <c r="A321" s="21">
        <v>698</v>
      </c>
      <c r="B321" s="22" t="s">
        <v>2726</v>
      </c>
      <c r="C321" s="22" t="s">
        <v>2727</v>
      </c>
      <c r="D321" s="23">
        <v>62.603000000000002</v>
      </c>
      <c r="E321" s="24">
        <v>1.7057999999999999E-83</v>
      </c>
      <c r="F321" s="23">
        <v>210412698.41269842</v>
      </c>
      <c r="G321" s="23">
        <v>359216494.84536082</v>
      </c>
      <c r="H321" s="23">
        <v>364844036.69724774</v>
      </c>
      <c r="I321" s="23">
        <v>27108467.741935484</v>
      </c>
      <c r="J321" s="23">
        <v>36528185.328185327</v>
      </c>
      <c r="K321" s="23">
        <v>10071939.736346517</v>
      </c>
      <c r="L321" s="23">
        <v>0</v>
      </c>
      <c r="M321" s="23">
        <v>0</v>
      </c>
      <c r="N321" s="23">
        <v>0</v>
      </c>
      <c r="P321" s="25"/>
      <c r="Q321" s="25"/>
      <c r="R321" s="25"/>
      <c r="T321" s="26"/>
    </row>
    <row r="322" spans="1:20" s="22" customFormat="1" ht="15.75" x14ac:dyDescent="0.3">
      <c r="A322" s="21">
        <v>942</v>
      </c>
      <c r="B322" s="22" t="s">
        <v>2994</v>
      </c>
      <c r="C322" s="22" t="s">
        <v>2517</v>
      </c>
      <c r="D322" s="23">
        <v>11.576000000000001</v>
      </c>
      <c r="E322" s="24">
        <v>3.3569999999999999E-57</v>
      </c>
      <c r="F322" s="23">
        <v>188687830.68783069</v>
      </c>
      <c r="G322" s="23">
        <v>353917525.77319586</v>
      </c>
      <c r="H322" s="23">
        <v>386862385.32110089</v>
      </c>
      <c r="I322" s="23">
        <v>34638306.451612905</v>
      </c>
      <c r="J322" s="23">
        <v>72972972.972972974</v>
      </c>
      <c r="K322" s="23">
        <v>89506591.337099805</v>
      </c>
      <c r="L322" s="23">
        <v>0</v>
      </c>
      <c r="M322" s="23">
        <v>0</v>
      </c>
      <c r="N322" s="23">
        <v>0</v>
      </c>
      <c r="P322" s="25"/>
      <c r="Q322" s="25"/>
      <c r="R322" s="25"/>
      <c r="T322" s="26"/>
    </row>
    <row r="323" spans="1:20" s="22" customFormat="1" ht="15.75" x14ac:dyDescent="0.3">
      <c r="A323" s="21">
        <v>541</v>
      </c>
      <c r="B323" s="22" t="s">
        <v>2506</v>
      </c>
      <c r="C323" s="22" t="s">
        <v>2507</v>
      </c>
      <c r="D323" s="23">
        <v>64.364000000000004</v>
      </c>
      <c r="E323" s="24">
        <v>6.1959999999999996E-152</v>
      </c>
      <c r="F323" s="23">
        <v>394465608.46560848</v>
      </c>
      <c r="G323" s="23">
        <v>325030927.83505154</v>
      </c>
      <c r="H323" s="23">
        <v>200183486.23853213</v>
      </c>
      <c r="I323" s="23">
        <v>124931451.61290322</v>
      </c>
      <c r="J323" s="23">
        <v>84092664.092664093</v>
      </c>
      <c r="K323" s="23">
        <v>90704331.450094163</v>
      </c>
      <c r="L323" s="23">
        <v>0</v>
      </c>
      <c r="M323" s="23">
        <v>7965046.7289719628</v>
      </c>
      <c r="N323" s="23">
        <v>3859500</v>
      </c>
      <c r="P323" s="25"/>
      <c r="Q323" s="25"/>
      <c r="R323" s="25"/>
      <c r="T323" s="26"/>
    </row>
    <row r="324" spans="1:20" s="22" customFormat="1" ht="15.75" x14ac:dyDescent="0.3">
      <c r="A324" s="21">
        <v>306</v>
      </c>
      <c r="B324" s="22" t="s">
        <v>2145</v>
      </c>
      <c r="C324" s="22" t="s">
        <v>2146</v>
      </c>
      <c r="D324" s="23">
        <v>58.23</v>
      </c>
      <c r="E324" s="24">
        <v>1.4292E-204</v>
      </c>
      <c r="F324" s="23">
        <v>330708994.70899475</v>
      </c>
      <c r="G324" s="23">
        <v>394742268.04123712</v>
      </c>
      <c r="H324" s="23">
        <v>192036697.24770641</v>
      </c>
      <c r="I324" s="23">
        <v>221500000</v>
      </c>
      <c r="J324" s="23">
        <v>189965250.96525097</v>
      </c>
      <c r="K324" s="23">
        <v>158177024.48210925</v>
      </c>
      <c r="L324" s="23">
        <v>0</v>
      </c>
      <c r="M324" s="23">
        <v>0</v>
      </c>
      <c r="N324" s="23">
        <v>0</v>
      </c>
      <c r="P324" s="25"/>
      <c r="Q324" s="25"/>
      <c r="R324" s="25"/>
      <c r="T324" s="26"/>
    </row>
    <row r="325" spans="1:20" s="22" customFormat="1" ht="15.75" x14ac:dyDescent="0.3">
      <c r="A325" s="21">
        <v>411</v>
      </c>
      <c r="B325" s="22" t="s">
        <v>2291</v>
      </c>
      <c r="C325" s="22" t="s">
        <v>2292</v>
      </c>
      <c r="D325" s="23">
        <v>20.559000000000001</v>
      </c>
      <c r="E325" s="24">
        <v>1.7091E-102</v>
      </c>
      <c r="F325" s="23">
        <v>165396825.3968254</v>
      </c>
      <c r="G325" s="23">
        <v>483402061.85567009</v>
      </c>
      <c r="H325" s="23">
        <v>268559633.02752292</v>
      </c>
      <c r="I325" s="23">
        <v>56963709.677419357</v>
      </c>
      <c r="J325" s="23">
        <v>45227799.227799222</v>
      </c>
      <c r="K325" s="23">
        <v>36012806.026365347</v>
      </c>
      <c r="L325" s="23">
        <v>0</v>
      </c>
      <c r="M325" s="23">
        <v>0</v>
      </c>
      <c r="N325" s="23">
        <v>0</v>
      </c>
      <c r="P325" s="25"/>
      <c r="Q325" s="25"/>
      <c r="R325" s="25"/>
      <c r="T325" s="26"/>
    </row>
    <row r="326" spans="1:20" s="22" customFormat="1" ht="15.75" x14ac:dyDescent="0.3">
      <c r="A326" s="21">
        <v>597</v>
      </c>
      <c r="B326" s="22" t="s">
        <v>2594</v>
      </c>
      <c r="C326" s="22" t="s">
        <v>3230</v>
      </c>
      <c r="D326" s="23">
        <v>29.050999999999998</v>
      </c>
      <c r="E326" s="24">
        <v>6.3337999999999996E-123</v>
      </c>
      <c r="F326" s="23">
        <v>288772486.77248675</v>
      </c>
      <c r="G326" s="23">
        <v>281525773.1958763</v>
      </c>
      <c r="H326" s="23">
        <v>346504587.1559633</v>
      </c>
      <c r="I326" s="23">
        <v>69693548.387096778</v>
      </c>
      <c r="J326" s="23">
        <v>78482625.482625484</v>
      </c>
      <c r="K326" s="23">
        <v>57145009.416195855</v>
      </c>
      <c r="L326" s="23">
        <v>50018036.072144292</v>
      </c>
      <c r="M326" s="23">
        <v>66332710.280373834</v>
      </c>
      <c r="N326" s="23">
        <v>60398333.333333336</v>
      </c>
      <c r="P326" s="25"/>
      <c r="Q326" s="25"/>
      <c r="R326" s="25"/>
      <c r="T326" s="26"/>
    </row>
    <row r="327" spans="1:20" s="22" customFormat="1" ht="15.75" x14ac:dyDescent="0.3">
      <c r="A327" s="21">
        <v>537</v>
      </c>
      <c r="B327" s="22" t="s">
        <v>2499</v>
      </c>
      <c r="C327" s="22" t="s">
        <v>2500</v>
      </c>
      <c r="D327" s="23">
        <v>45.802</v>
      </c>
      <c r="E327" s="24">
        <v>5.2796999999999997E-283</v>
      </c>
      <c r="F327" s="23">
        <v>227682539.6825397</v>
      </c>
      <c r="G327" s="23">
        <v>347845360.82474226</v>
      </c>
      <c r="H327" s="23">
        <v>330880733.9449541</v>
      </c>
      <c r="I327" s="23">
        <v>73516129.032258064</v>
      </c>
      <c r="J327" s="23">
        <v>68042471.042471036</v>
      </c>
      <c r="K327" s="23">
        <v>62821092.278719403</v>
      </c>
      <c r="L327" s="23">
        <v>48114228.456913829</v>
      </c>
      <c r="M327" s="23">
        <v>55889719.626168221</v>
      </c>
      <c r="N327" s="23">
        <v>55981666.666666664</v>
      </c>
      <c r="P327" s="25"/>
      <c r="Q327" s="25"/>
      <c r="R327" s="25"/>
      <c r="T327" s="26"/>
    </row>
    <row r="328" spans="1:20" s="22" customFormat="1" ht="15.75" x14ac:dyDescent="0.3">
      <c r="A328" s="21">
        <v>652</v>
      </c>
      <c r="B328" s="22" t="s">
        <v>2673</v>
      </c>
      <c r="C328" s="22" t="s">
        <v>2674</v>
      </c>
      <c r="D328" s="23">
        <v>33.256999999999998</v>
      </c>
      <c r="E328" s="24">
        <v>9.1221000000000006E-163</v>
      </c>
      <c r="F328" s="23">
        <v>349365079.3650794</v>
      </c>
      <c r="G328" s="23">
        <v>248639175.25773197</v>
      </c>
      <c r="H328" s="23">
        <v>303706422.01834863</v>
      </c>
      <c r="I328" s="23">
        <v>34566532.258064516</v>
      </c>
      <c r="J328" s="23">
        <v>30698841.698841698</v>
      </c>
      <c r="K328" s="23">
        <v>27681732.580037665</v>
      </c>
      <c r="L328" s="23">
        <v>0</v>
      </c>
      <c r="M328" s="23">
        <v>0</v>
      </c>
      <c r="N328" s="23">
        <v>0</v>
      </c>
      <c r="P328" s="25"/>
      <c r="Q328" s="25"/>
      <c r="R328" s="25"/>
      <c r="T328" s="26"/>
    </row>
    <row r="329" spans="1:20" s="22" customFormat="1" ht="15.75" x14ac:dyDescent="0.3">
      <c r="A329" s="21">
        <v>311</v>
      </c>
      <c r="B329" s="22" t="s">
        <v>2155</v>
      </c>
      <c r="C329" s="22" t="s">
        <v>2156</v>
      </c>
      <c r="D329" s="23">
        <v>56.545999999999999</v>
      </c>
      <c r="E329" s="23">
        <v>0</v>
      </c>
      <c r="F329" s="23">
        <v>220634920.63492063</v>
      </c>
      <c r="G329" s="23">
        <v>384835051.54639173</v>
      </c>
      <c r="H329" s="23">
        <v>284688073.39449543</v>
      </c>
      <c r="I329" s="23">
        <v>452137096.77419353</v>
      </c>
      <c r="J329" s="23">
        <v>499034749.03474909</v>
      </c>
      <c r="K329" s="23">
        <v>495781544.25612056</v>
      </c>
      <c r="L329" s="23">
        <v>1295170340.6813626</v>
      </c>
      <c r="M329" s="23">
        <v>1282691588.7850468</v>
      </c>
      <c r="N329" s="23">
        <v>1161966666.6666665</v>
      </c>
      <c r="P329" s="25"/>
      <c r="Q329" s="25"/>
      <c r="R329" s="25"/>
      <c r="T329" s="26"/>
    </row>
    <row r="330" spans="1:20" s="22" customFormat="1" ht="15.75" x14ac:dyDescent="0.3">
      <c r="A330" s="21">
        <v>483</v>
      </c>
      <c r="B330" s="22" t="s">
        <v>1766</v>
      </c>
      <c r="C330" s="22" t="s">
        <v>1767</v>
      </c>
      <c r="D330" s="23">
        <v>29.838999999999999</v>
      </c>
      <c r="E330" s="24">
        <v>3.9053999999999997E-98</v>
      </c>
      <c r="F330" s="23">
        <v>273481481.48148149</v>
      </c>
      <c r="G330" s="23">
        <v>346701030.92783505</v>
      </c>
      <c r="H330" s="23">
        <v>248238532.11009178</v>
      </c>
      <c r="I330" s="23">
        <v>48431451.612903222</v>
      </c>
      <c r="J330" s="23">
        <v>63702702.702702701</v>
      </c>
      <c r="K330" s="23">
        <v>52218455.743879467</v>
      </c>
      <c r="L330" s="23">
        <v>0</v>
      </c>
      <c r="M330" s="23">
        <v>0</v>
      </c>
      <c r="N330" s="23">
        <v>0</v>
      </c>
      <c r="P330" s="25"/>
      <c r="Q330" s="25"/>
      <c r="R330" s="25"/>
      <c r="T330" s="26"/>
    </row>
    <row r="331" spans="1:20" s="22" customFormat="1" ht="15.75" x14ac:dyDescent="0.3">
      <c r="A331" s="21">
        <v>253</v>
      </c>
      <c r="B331" s="22" t="s">
        <v>1490</v>
      </c>
      <c r="C331" s="22" t="s">
        <v>1491</v>
      </c>
      <c r="D331" s="23">
        <v>98.302000000000007</v>
      </c>
      <c r="E331" s="24">
        <v>1.3796000000000001E-280</v>
      </c>
      <c r="F331" s="23">
        <v>258423280.42328042</v>
      </c>
      <c r="G331" s="23">
        <v>300721649.48453611</v>
      </c>
      <c r="H331" s="23">
        <v>308247706.42201835</v>
      </c>
      <c r="I331" s="23">
        <v>23268145.161290321</v>
      </c>
      <c r="J331" s="23">
        <v>18419691.119691119</v>
      </c>
      <c r="K331" s="23">
        <v>4273822.9755178913</v>
      </c>
      <c r="L331" s="23">
        <v>0</v>
      </c>
      <c r="M331" s="23">
        <v>0</v>
      </c>
      <c r="N331" s="23">
        <v>0</v>
      </c>
      <c r="P331" s="25"/>
      <c r="Q331" s="25"/>
      <c r="R331" s="25"/>
      <c r="T331" s="26"/>
    </row>
    <row r="332" spans="1:20" s="22" customFormat="1" ht="15.75" x14ac:dyDescent="0.3">
      <c r="A332" s="21">
        <v>785</v>
      </c>
      <c r="B332" s="22" t="s">
        <v>2830</v>
      </c>
      <c r="C332" s="22" t="s">
        <v>2831</v>
      </c>
      <c r="D332" s="23">
        <v>10.303000000000001</v>
      </c>
      <c r="E332" s="24">
        <v>1.6061000000000001E-46</v>
      </c>
      <c r="F332" s="23">
        <v>140148148.14814815</v>
      </c>
      <c r="G332" s="23">
        <v>391443298.96907216</v>
      </c>
      <c r="H332" s="23">
        <v>335522935.77981651</v>
      </c>
      <c r="I332" s="23">
        <v>126592741.93548387</v>
      </c>
      <c r="J332" s="23">
        <v>94034749.034749031</v>
      </c>
      <c r="K332" s="23">
        <v>71114877.589453861</v>
      </c>
      <c r="L332" s="23">
        <v>0</v>
      </c>
      <c r="M332" s="23">
        <v>0</v>
      </c>
      <c r="N332" s="23">
        <v>0</v>
      </c>
      <c r="P332" s="25"/>
      <c r="Q332" s="25"/>
      <c r="R332" s="25"/>
      <c r="T332" s="26"/>
    </row>
    <row r="333" spans="1:20" s="22" customFormat="1" ht="15.75" x14ac:dyDescent="0.3">
      <c r="A333" s="21">
        <v>465</v>
      </c>
      <c r="B333" s="22" t="s">
        <v>2370</v>
      </c>
      <c r="C333" s="22" t="s">
        <v>3258</v>
      </c>
      <c r="D333" s="23">
        <v>11.496</v>
      </c>
      <c r="E333" s="24">
        <v>9.0173000000000005E-18</v>
      </c>
      <c r="F333" s="23">
        <v>227428571.4285714</v>
      </c>
      <c r="G333" s="23">
        <v>410340206.18556702</v>
      </c>
      <c r="H333" s="23">
        <v>225633027.52293578</v>
      </c>
      <c r="I333" s="23">
        <v>54419354.838709675</v>
      </c>
      <c r="J333" s="23">
        <v>38501158.301158302</v>
      </c>
      <c r="K333" s="23">
        <v>26017702.448210925</v>
      </c>
      <c r="L333" s="23">
        <v>0</v>
      </c>
      <c r="M333" s="23">
        <v>0</v>
      </c>
      <c r="N333" s="23">
        <v>0</v>
      </c>
      <c r="P333" s="25"/>
      <c r="Q333" s="25"/>
      <c r="R333" s="25"/>
      <c r="T333" s="26"/>
    </row>
    <row r="334" spans="1:20" s="22" customFormat="1" ht="15.75" x14ac:dyDescent="0.3">
      <c r="A334" s="21">
        <v>632</v>
      </c>
      <c r="B334" s="22" t="s">
        <v>2008</v>
      </c>
      <c r="C334" s="22" t="s">
        <v>3040</v>
      </c>
      <c r="D334" s="23">
        <v>16.939</v>
      </c>
      <c r="E334" s="24">
        <v>3.3818E-151</v>
      </c>
      <c r="F334" s="23">
        <v>293883597.88359791</v>
      </c>
      <c r="G334" s="23">
        <v>329164948.45360827</v>
      </c>
      <c r="H334" s="23">
        <v>237018348.62385324</v>
      </c>
      <c r="I334" s="23">
        <v>47100806.451612905</v>
      </c>
      <c r="J334" s="23">
        <v>51722007.722007722</v>
      </c>
      <c r="K334" s="23">
        <v>45231638.418079101</v>
      </c>
      <c r="L334" s="23">
        <v>0</v>
      </c>
      <c r="M334" s="23">
        <v>0</v>
      </c>
      <c r="N334" s="23">
        <v>0</v>
      </c>
      <c r="P334" s="25"/>
      <c r="Q334" s="25"/>
      <c r="R334" s="25"/>
      <c r="T334" s="26"/>
    </row>
    <row r="335" spans="1:20" s="22" customFormat="1" ht="15.75" x14ac:dyDescent="0.3">
      <c r="A335" s="21">
        <v>598</v>
      </c>
      <c r="B335" s="22" t="s">
        <v>2596</v>
      </c>
      <c r="C335" s="22" t="s">
        <v>3231</v>
      </c>
      <c r="D335" s="23">
        <v>34.011000000000003</v>
      </c>
      <c r="E335" s="24">
        <v>1.0408E-111</v>
      </c>
      <c r="F335" s="23">
        <v>369714285.71428573</v>
      </c>
      <c r="G335" s="23">
        <v>280164948.45360827</v>
      </c>
      <c r="H335" s="23">
        <v>204642201.83486238</v>
      </c>
      <c r="I335" s="23">
        <v>69754032.258064523</v>
      </c>
      <c r="J335" s="23">
        <v>50285714.285714284</v>
      </c>
      <c r="K335" s="23">
        <v>58979284.369114876</v>
      </c>
      <c r="L335" s="23">
        <v>46454909.819639273</v>
      </c>
      <c r="M335" s="23">
        <v>47442990.654205605</v>
      </c>
      <c r="N335" s="23">
        <v>50880000</v>
      </c>
      <c r="P335" s="25"/>
      <c r="Q335" s="25"/>
      <c r="R335" s="25"/>
      <c r="T335" s="26"/>
    </row>
    <row r="336" spans="1:20" s="22" customFormat="1" ht="15.75" x14ac:dyDescent="0.3">
      <c r="A336" s="21">
        <v>970</v>
      </c>
      <c r="B336" s="22" t="s">
        <v>2518</v>
      </c>
      <c r="C336" s="22" t="s">
        <v>2519</v>
      </c>
      <c r="D336" s="23">
        <v>33.590000000000003</v>
      </c>
      <c r="E336" s="24">
        <v>9.7607999999999992E-264</v>
      </c>
      <c r="F336" s="23">
        <v>307597883.59788358</v>
      </c>
      <c r="G336" s="23">
        <v>261092783.50515464</v>
      </c>
      <c r="H336" s="23">
        <v>280009174.3119266</v>
      </c>
      <c r="I336" s="23">
        <v>634677419.35483873</v>
      </c>
      <c r="J336" s="23">
        <v>594749034.74903476</v>
      </c>
      <c r="K336" s="23">
        <v>574011299.4350282</v>
      </c>
      <c r="L336" s="23">
        <v>101082164.32865731</v>
      </c>
      <c r="M336" s="23">
        <v>206149532.71028036</v>
      </c>
      <c r="N336" s="23">
        <v>133220000</v>
      </c>
      <c r="P336" s="25"/>
      <c r="Q336" s="25"/>
      <c r="R336" s="25"/>
      <c r="T336" s="26"/>
    </row>
    <row r="337" spans="1:20" s="22" customFormat="1" ht="15.75" x14ac:dyDescent="0.3">
      <c r="A337" s="21">
        <v>980</v>
      </c>
      <c r="B337" s="22" t="s">
        <v>2538</v>
      </c>
      <c r="C337" s="22" t="s">
        <v>2539</v>
      </c>
      <c r="D337" s="23">
        <v>52.933999999999997</v>
      </c>
      <c r="E337" s="24">
        <v>2.1017E-129</v>
      </c>
      <c r="F337" s="23">
        <v>216179894.17989418</v>
      </c>
      <c r="G337" s="23">
        <v>394412371.13402063</v>
      </c>
      <c r="H337" s="23">
        <v>233825688.07339451</v>
      </c>
      <c r="I337" s="23">
        <v>116383064.51612905</v>
      </c>
      <c r="J337" s="23">
        <v>102436293.43629344</v>
      </c>
      <c r="K337" s="23">
        <v>71529190.207156301</v>
      </c>
      <c r="L337" s="23">
        <v>0</v>
      </c>
      <c r="M337" s="23">
        <v>0</v>
      </c>
      <c r="N337" s="23">
        <v>0</v>
      </c>
      <c r="P337" s="25"/>
      <c r="Q337" s="25"/>
      <c r="R337" s="25"/>
      <c r="T337" s="26"/>
    </row>
    <row r="338" spans="1:20" s="22" customFormat="1" ht="15.75" x14ac:dyDescent="0.3">
      <c r="A338" s="21">
        <v>944</v>
      </c>
      <c r="B338" s="22" t="s">
        <v>2934</v>
      </c>
      <c r="C338" s="22" t="s">
        <v>2935</v>
      </c>
      <c r="D338" s="23">
        <v>22.463999999999999</v>
      </c>
      <c r="E338" s="24">
        <v>1.0192E-28</v>
      </c>
      <c r="F338" s="23">
        <v>258116402.11640209</v>
      </c>
      <c r="G338" s="23">
        <v>317381443.29896909</v>
      </c>
      <c r="H338" s="23">
        <v>264642201.83486241</v>
      </c>
      <c r="I338" s="23">
        <v>0</v>
      </c>
      <c r="J338" s="23">
        <v>0</v>
      </c>
      <c r="K338" s="23">
        <v>27116384.180790961</v>
      </c>
      <c r="L338" s="23">
        <v>0</v>
      </c>
      <c r="M338" s="23">
        <v>0</v>
      </c>
      <c r="N338" s="23">
        <v>0</v>
      </c>
      <c r="P338" s="25"/>
      <c r="Q338" s="25"/>
      <c r="R338" s="25"/>
      <c r="T338" s="26"/>
    </row>
    <row r="339" spans="1:20" s="22" customFormat="1" ht="15.75" x14ac:dyDescent="0.3">
      <c r="A339" s="21">
        <v>274</v>
      </c>
      <c r="B339" s="22" t="s">
        <v>1522</v>
      </c>
      <c r="C339" s="22" t="s">
        <v>2997</v>
      </c>
      <c r="D339" s="23">
        <v>45.685000000000002</v>
      </c>
      <c r="E339" s="24">
        <v>2.0963000000000002E-151</v>
      </c>
      <c r="F339" s="23">
        <v>384000000</v>
      </c>
      <c r="G339" s="23">
        <v>240350515.46391752</v>
      </c>
      <c r="H339" s="23">
        <v>207761467.88990825</v>
      </c>
      <c r="I339" s="23">
        <v>188298387.09677419</v>
      </c>
      <c r="J339" s="23">
        <v>190305019.30501932</v>
      </c>
      <c r="K339" s="23">
        <v>261171374.76459509</v>
      </c>
      <c r="L339" s="23">
        <v>224428857.71543086</v>
      </c>
      <c r="M339" s="23">
        <v>223682242.9906542</v>
      </c>
      <c r="N339" s="23">
        <v>248116666.66666666</v>
      </c>
      <c r="P339" s="25"/>
      <c r="Q339" s="25"/>
      <c r="R339" s="25"/>
      <c r="T339" s="26"/>
    </row>
    <row r="340" spans="1:20" s="22" customFormat="1" ht="15.75" x14ac:dyDescent="0.3">
      <c r="A340" s="21">
        <v>612</v>
      </c>
      <c r="B340" s="22" t="s">
        <v>1914</v>
      </c>
      <c r="C340" s="22" t="s">
        <v>1915</v>
      </c>
      <c r="D340" s="23">
        <v>30.059000000000001</v>
      </c>
      <c r="E340" s="24">
        <v>6.5062999999999998E-120</v>
      </c>
      <c r="F340" s="23">
        <v>230962962.96296296</v>
      </c>
      <c r="G340" s="23">
        <v>360206185.56701028</v>
      </c>
      <c r="H340" s="23">
        <v>234697247.70642203</v>
      </c>
      <c r="I340" s="23">
        <v>0</v>
      </c>
      <c r="J340" s="23">
        <v>0</v>
      </c>
      <c r="K340" s="23">
        <v>0</v>
      </c>
      <c r="L340" s="23">
        <v>0</v>
      </c>
      <c r="M340" s="23">
        <v>0</v>
      </c>
      <c r="N340" s="23">
        <v>0</v>
      </c>
      <c r="P340" s="25"/>
      <c r="Q340" s="25"/>
      <c r="R340" s="25"/>
      <c r="T340" s="26"/>
    </row>
    <row r="341" spans="1:20" s="22" customFormat="1" ht="15.75" x14ac:dyDescent="0.3">
      <c r="A341" s="21">
        <v>386</v>
      </c>
      <c r="B341" s="22" t="s">
        <v>2256</v>
      </c>
      <c r="C341" s="22" t="s">
        <v>3217</v>
      </c>
      <c r="D341" s="23">
        <v>9.0631000000000004</v>
      </c>
      <c r="E341" s="24">
        <v>4.2804E-23</v>
      </c>
      <c r="F341" s="23">
        <v>0</v>
      </c>
      <c r="G341" s="23">
        <v>467494845.36082476</v>
      </c>
      <c r="H341" s="23">
        <v>354110091.74311924</v>
      </c>
      <c r="I341" s="23">
        <v>0</v>
      </c>
      <c r="J341" s="23">
        <v>0</v>
      </c>
      <c r="K341" s="23">
        <v>0</v>
      </c>
      <c r="L341" s="23">
        <v>0</v>
      </c>
      <c r="M341" s="23">
        <v>0</v>
      </c>
      <c r="N341" s="23">
        <v>0</v>
      </c>
      <c r="P341" s="25"/>
      <c r="Q341" s="25"/>
      <c r="R341" s="25"/>
      <c r="T341" s="26"/>
    </row>
    <row r="342" spans="1:20" s="22" customFormat="1" ht="15.75" x14ac:dyDescent="0.3">
      <c r="A342" s="21">
        <v>955</v>
      </c>
      <c r="B342" s="22" t="s">
        <v>2956</v>
      </c>
      <c r="C342" s="22" t="s">
        <v>2957</v>
      </c>
      <c r="D342" s="23">
        <v>28.09</v>
      </c>
      <c r="E342" s="24">
        <v>3.6081000000000001E-93</v>
      </c>
      <c r="F342" s="23">
        <v>145640211.64021164</v>
      </c>
      <c r="G342" s="23">
        <v>407340206.18556702</v>
      </c>
      <c r="H342" s="23">
        <v>268119266.05504587</v>
      </c>
      <c r="I342" s="23">
        <v>49407258.064516127</v>
      </c>
      <c r="J342" s="23">
        <v>40536679.536679536</v>
      </c>
      <c r="K342" s="23">
        <v>39781544.256120533</v>
      </c>
      <c r="L342" s="23">
        <v>0</v>
      </c>
      <c r="M342" s="23">
        <v>0</v>
      </c>
      <c r="N342" s="23">
        <v>0</v>
      </c>
      <c r="P342" s="25"/>
      <c r="Q342" s="25"/>
      <c r="R342" s="25"/>
      <c r="T342" s="26"/>
    </row>
    <row r="343" spans="1:20" s="22" customFormat="1" ht="15.75" x14ac:dyDescent="0.3">
      <c r="A343" s="21">
        <v>84</v>
      </c>
      <c r="B343" s="22" t="s">
        <v>1836</v>
      </c>
      <c r="C343" s="22" t="s">
        <v>1837</v>
      </c>
      <c r="D343" s="23">
        <v>51.968000000000004</v>
      </c>
      <c r="E343" s="24">
        <v>3.4169999999999999E-151</v>
      </c>
      <c r="F343" s="23">
        <v>236148148.14814812</v>
      </c>
      <c r="G343" s="23">
        <v>387865979.38144326</v>
      </c>
      <c r="H343" s="23">
        <v>196779816.51376146</v>
      </c>
      <c r="I343" s="23">
        <v>0</v>
      </c>
      <c r="J343" s="23">
        <v>14762934.362934364</v>
      </c>
      <c r="K343" s="23">
        <v>0</v>
      </c>
      <c r="L343" s="23">
        <v>0</v>
      </c>
      <c r="M343" s="23">
        <v>0</v>
      </c>
      <c r="N343" s="23">
        <v>0</v>
      </c>
      <c r="P343" s="25"/>
      <c r="Q343" s="25"/>
      <c r="R343" s="25"/>
      <c r="T343" s="26"/>
    </row>
    <row r="344" spans="1:20" s="22" customFormat="1" ht="15.75" x14ac:dyDescent="0.3">
      <c r="A344" s="21">
        <v>936</v>
      </c>
      <c r="B344" s="22" t="s">
        <v>2928</v>
      </c>
      <c r="C344" s="22" t="s">
        <v>2929</v>
      </c>
      <c r="D344" s="23">
        <v>25.388000000000002</v>
      </c>
      <c r="E344" s="24">
        <v>3.484E-69</v>
      </c>
      <c r="F344" s="23">
        <v>349566137.56613755</v>
      </c>
      <c r="G344" s="23">
        <v>296113402.06185567</v>
      </c>
      <c r="H344" s="23">
        <v>170577981.65137613</v>
      </c>
      <c r="I344" s="23">
        <v>105334677.41935484</v>
      </c>
      <c r="J344" s="23">
        <v>101135135.13513513</v>
      </c>
      <c r="K344" s="23">
        <v>68806026.365348399</v>
      </c>
      <c r="L344" s="23">
        <v>0</v>
      </c>
      <c r="M344" s="23">
        <v>0</v>
      </c>
      <c r="N344" s="23">
        <v>0</v>
      </c>
      <c r="P344" s="25"/>
      <c r="Q344" s="25"/>
      <c r="R344" s="25"/>
      <c r="T344" s="26"/>
    </row>
    <row r="345" spans="1:20" s="22" customFormat="1" ht="15.75" x14ac:dyDescent="0.3">
      <c r="A345" s="21">
        <v>154</v>
      </c>
      <c r="B345" s="22" t="s">
        <v>1939</v>
      </c>
      <c r="C345" s="22" t="s">
        <v>2715</v>
      </c>
      <c r="D345" s="23">
        <v>41.703000000000003</v>
      </c>
      <c r="E345" s="24">
        <v>7.0860000000000001E-214</v>
      </c>
      <c r="F345" s="23">
        <v>250338624.33862436</v>
      </c>
      <c r="G345" s="23">
        <v>260886597.93814436</v>
      </c>
      <c r="H345" s="23">
        <v>281366972.47706425</v>
      </c>
      <c r="I345" s="23">
        <v>19660080.64516129</v>
      </c>
      <c r="J345" s="23">
        <v>31615444.015444018</v>
      </c>
      <c r="K345" s="23">
        <v>0</v>
      </c>
      <c r="L345" s="23">
        <v>0</v>
      </c>
      <c r="M345" s="23">
        <v>0</v>
      </c>
      <c r="N345" s="23">
        <v>0</v>
      </c>
      <c r="P345" s="25"/>
      <c r="Q345" s="25"/>
      <c r="R345" s="25"/>
      <c r="T345" s="26"/>
    </row>
    <row r="346" spans="1:20" s="22" customFormat="1" ht="15.75" x14ac:dyDescent="0.3">
      <c r="A346" s="21">
        <v>979</v>
      </c>
      <c r="B346" s="22" t="s">
        <v>2536</v>
      </c>
      <c r="C346" s="22" t="s">
        <v>2537</v>
      </c>
      <c r="D346" s="23">
        <v>41.036000000000001</v>
      </c>
      <c r="E346" s="24">
        <v>1.2663E-301</v>
      </c>
      <c r="F346" s="23">
        <v>258211640.21164021</v>
      </c>
      <c r="G346" s="23">
        <v>295773195.87628865</v>
      </c>
      <c r="H346" s="23">
        <v>234972477.06422019</v>
      </c>
      <c r="I346" s="23">
        <v>270008064.51612902</v>
      </c>
      <c r="J346" s="23">
        <v>191737451.73745173</v>
      </c>
      <c r="K346" s="23">
        <v>207589453.86064029</v>
      </c>
      <c r="L346" s="23">
        <v>0</v>
      </c>
      <c r="M346" s="23">
        <v>0</v>
      </c>
      <c r="N346" s="23">
        <v>0</v>
      </c>
      <c r="P346" s="25"/>
      <c r="Q346" s="25"/>
      <c r="R346" s="25"/>
      <c r="T346" s="26"/>
    </row>
    <row r="347" spans="1:20" s="22" customFormat="1" ht="15.75" x14ac:dyDescent="0.3">
      <c r="A347" s="21">
        <v>553</v>
      </c>
      <c r="B347" s="22" t="s">
        <v>1883</v>
      </c>
      <c r="C347" s="22" t="s">
        <v>1884</v>
      </c>
      <c r="D347" s="23">
        <v>30.696000000000002</v>
      </c>
      <c r="E347" s="24">
        <v>8.6615000000000004E-75</v>
      </c>
      <c r="F347" s="23">
        <v>290179894.17989415</v>
      </c>
      <c r="G347" s="23">
        <v>253804123.71134022</v>
      </c>
      <c r="H347" s="23">
        <v>212256880.73394495</v>
      </c>
      <c r="I347" s="23">
        <v>20560887.096774194</v>
      </c>
      <c r="J347" s="23">
        <v>0</v>
      </c>
      <c r="K347" s="23">
        <v>20983804.143126179</v>
      </c>
      <c r="L347" s="23">
        <v>0</v>
      </c>
      <c r="M347" s="23">
        <v>0</v>
      </c>
      <c r="N347" s="23">
        <v>0</v>
      </c>
      <c r="P347" s="25"/>
      <c r="Q347" s="25"/>
      <c r="R347" s="25"/>
      <c r="T347" s="26"/>
    </row>
    <row r="348" spans="1:20" s="22" customFormat="1" ht="15.75" x14ac:dyDescent="0.3">
      <c r="A348" s="21">
        <v>435</v>
      </c>
      <c r="B348" s="22" t="s">
        <v>1704</v>
      </c>
      <c r="C348" s="22" t="s">
        <v>3179</v>
      </c>
      <c r="D348" s="23">
        <v>30.582999999999998</v>
      </c>
      <c r="E348" s="24">
        <v>2.7107E-64</v>
      </c>
      <c r="F348" s="23">
        <v>320391534.39153439</v>
      </c>
      <c r="G348" s="23">
        <v>210381443.29896909</v>
      </c>
      <c r="H348" s="23">
        <v>216100917.43119267</v>
      </c>
      <c r="I348" s="23">
        <v>0</v>
      </c>
      <c r="J348" s="23">
        <v>0</v>
      </c>
      <c r="K348" s="23">
        <v>0</v>
      </c>
      <c r="L348" s="23">
        <v>0</v>
      </c>
      <c r="M348" s="23">
        <v>0</v>
      </c>
      <c r="N348" s="23">
        <v>0</v>
      </c>
      <c r="P348" s="25"/>
      <c r="Q348" s="25"/>
      <c r="R348" s="25"/>
      <c r="T348" s="26"/>
    </row>
    <row r="349" spans="1:20" s="22" customFormat="1" ht="15.75" x14ac:dyDescent="0.3">
      <c r="A349" s="21">
        <v>202</v>
      </c>
      <c r="B349" s="22" t="s">
        <v>1453</v>
      </c>
      <c r="C349" s="22" t="s">
        <v>1454</v>
      </c>
      <c r="D349" s="23">
        <v>33.481000000000002</v>
      </c>
      <c r="E349" s="24">
        <v>5.4546000000000006E-107</v>
      </c>
      <c r="F349" s="23">
        <v>214941798.94179893</v>
      </c>
      <c r="G349" s="23">
        <v>236164948.45360824</v>
      </c>
      <c r="H349" s="23">
        <v>294302752.29357797</v>
      </c>
      <c r="I349" s="23">
        <v>26596370.967741933</v>
      </c>
      <c r="J349" s="23">
        <v>31730115.830115829</v>
      </c>
      <c r="K349" s="23">
        <v>16606026.365348401</v>
      </c>
      <c r="L349" s="23">
        <v>0</v>
      </c>
      <c r="M349" s="23">
        <v>0</v>
      </c>
      <c r="N349" s="23">
        <v>0</v>
      </c>
      <c r="P349" s="25"/>
      <c r="Q349" s="25"/>
      <c r="R349" s="25"/>
      <c r="T349" s="26"/>
    </row>
    <row r="350" spans="1:20" s="22" customFormat="1" ht="15.75" x14ac:dyDescent="0.3">
      <c r="A350" s="21">
        <v>551</v>
      </c>
      <c r="B350" s="22" t="s">
        <v>1879</v>
      </c>
      <c r="C350" s="22" t="s">
        <v>1880</v>
      </c>
      <c r="D350" s="23">
        <v>49.603000000000002</v>
      </c>
      <c r="E350" s="24">
        <v>5.4999999999999999E-135</v>
      </c>
      <c r="F350" s="23">
        <v>265788359.78835979</v>
      </c>
      <c r="G350" s="23">
        <v>245309278.35051548</v>
      </c>
      <c r="H350" s="23">
        <v>233651376.14678898</v>
      </c>
      <c r="I350" s="23">
        <v>114879032.25806451</v>
      </c>
      <c r="J350" s="23">
        <v>105691119.69111969</v>
      </c>
      <c r="K350" s="23">
        <v>91600753.295668557</v>
      </c>
      <c r="L350" s="23">
        <v>0</v>
      </c>
      <c r="M350" s="23">
        <v>0</v>
      </c>
      <c r="N350" s="23">
        <v>0</v>
      </c>
      <c r="P350" s="25"/>
      <c r="Q350" s="25"/>
      <c r="R350" s="25"/>
      <c r="T350" s="26"/>
    </row>
    <row r="351" spans="1:20" s="22" customFormat="1" ht="15.75" x14ac:dyDescent="0.3">
      <c r="A351" s="21">
        <v>446</v>
      </c>
      <c r="B351" s="22" t="s">
        <v>1722</v>
      </c>
      <c r="C351" s="22" t="s">
        <v>3247</v>
      </c>
      <c r="D351" s="23">
        <v>8.1611999999999991</v>
      </c>
      <c r="E351" s="24">
        <v>1.5429E-106</v>
      </c>
      <c r="F351" s="23">
        <v>105282539.68253969</v>
      </c>
      <c r="G351" s="23">
        <v>362608247.42268038</v>
      </c>
      <c r="H351" s="23">
        <v>264064220.18348625</v>
      </c>
      <c r="I351" s="23">
        <v>82338709.677419364</v>
      </c>
      <c r="J351" s="23">
        <v>86810810.810810819</v>
      </c>
      <c r="K351" s="23">
        <v>87838041.431261778</v>
      </c>
      <c r="L351" s="23">
        <v>30727454.909819636</v>
      </c>
      <c r="M351" s="23">
        <v>9726542.0560747664</v>
      </c>
      <c r="N351" s="23">
        <v>37986666.666666672</v>
      </c>
      <c r="P351" s="25"/>
      <c r="Q351" s="25"/>
      <c r="R351" s="25"/>
      <c r="T351" s="26"/>
    </row>
    <row r="352" spans="1:20" s="22" customFormat="1" ht="15.75" x14ac:dyDescent="0.3">
      <c r="A352" s="21">
        <v>428</v>
      </c>
      <c r="B352" s="22" t="s">
        <v>1694</v>
      </c>
      <c r="C352" s="22" t="s">
        <v>3176</v>
      </c>
      <c r="D352" s="23">
        <v>33.270000000000003</v>
      </c>
      <c r="E352" s="23">
        <v>0</v>
      </c>
      <c r="F352" s="23">
        <v>133851851.85185184</v>
      </c>
      <c r="G352" s="23">
        <v>322948453.6082474</v>
      </c>
      <c r="H352" s="23">
        <v>271229357.79816514</v>
      </c>
      <c r="I352" s="23">
        <v>287407258.06451613</v>
      </c>
      <c r="J352" s="23">
        <v>343030888.03088802</v>
      </c>
      <c r="K352" s="23">
        <v>337694915.25423729</v>
      </c>
      <c r="L352" s="23">
        <v>915450901.80360734</v>
      </c>
      <c r="M352" s="23">
        <v>879794392.52336454</v>
      </c>
      <c r="N352" s="23">
        <v>796450000</v>
      </c>
      <c r="P352" s="25"/>
      <c r="Q352" s="25"/>
      <c r="R352" s="25"/>
      <c r="T352" s="26"/>
    </row>
    <row r="353" spans="1:20" s="22" customFormat="1" ht="15.75" x14ac:dyDescent="0.3">
      <c r="A353" s="21">
        <v>43</v>
      </c>
      <c r="B353" s="22" t="s">
        <v>1264</v>
      </c>
      <c r="C353" s="22" t="s">
        <v>3021</v>
      </c>
      <c r="D353" s="23">
        <v>20.881</v>
      </c>
      <c r="E353" s="24">
        <v>3.9515000000000002E-119</v>
      </c>
      <c r="F353" s="23">
        <v>263407407.4074074</v>
      </c>
      <c r="G353" s="23">
        <v>288577319.58762884</v>
      </c>
      <c r="H353" s="23">
        <v>174669724.77064222</v>
      </c>
      <c r="I353" s="23">
        <v>48540322.580645166</v>
      </c>
      <c r="J353" s="23">
        <v>44003861.003861003</v>
      </c>
      <c r="K353" s="23">
        <v>42406779.661016949</v>
      </c>
      <c r="L353" s="23">
        <v>0</v>
      </c>
      <c r="M353" s="23">
        <v>0</v>
      </c>
      <c r="N353" s="23">
        <v>0</v>
      </c>
      <c r="P353" s="25"/>
      <c r="Q353" s="25"/>
      <c r="R353" s="25"/>
      <c r="T353" s="26"/>
    </row>
    <row r="354" spans="1:20" s="22" customFormat="1" ht="15.75" x14ac:dyDescent="0.3">
      <c r="A354" s="21">
        <v>795</v>
      </c>
      <c r="B354" s="22" t="s">
        <v>2844</v>
      </c>
      <c r="C354" s="22" t="s">
        <v>2845</v>
      </c>
      <c r="D354" s="23">
        <v>39.783000000000001</v>
      </c>
      <c r="E354" s="24">
        <v>4.0194000000000001E-44</v>
      </c>
      <c r="F354" s="23">
        <v>210666666.66666666</v>
      </c>
      <c r="G354" s="23">
        <v>292618556.70103091</v>
      </c>
      <c r="H354" s="23">
        <v>219880733.94495413</v>
      </c>
      <c r="I354" s="23">
        <v>19464516.129032258</v>
      </c>
      <c r="J354" s="23">
        <v>0</v>
      </c>
      <c r="K354" s="23">
        <v>0</v>
      </c>
      <c r="L354" s="23">
        <v>0</v>
      </c>
      <c r="M354" s="23">
        <v>0</v>
      </c>
      <c r="N354" s="23">
        <v>0</v>
      </c>
      <c r="P354" s="25"/>
      <c r="Q354" s="25"/>
      <c r="R354" s="25"/>
      <c r="T354" s="26"/>
    </row>
    <row r="355" spans="1:20" s="22" customFormat="1" ht="15.75" x14ac:dyDescent="0.3">
      <c r="A355" s="21">
        <v>937</v>
      </c>
      <c r="B355" s="22" t="s">
        <v>2930</v>
      </c>
      <c r="C355" s="22" t="s">
        <v>2931</v>
      </c>
      <c r="D355" s="23">
        <v>10.548</v>
      </c>
      <c r="E355" s="24">
        <v>2.0778000000000002E-157</v>
      </c>
      <c r="F355" s="23">
        <v>283111111.1111111</v>
      </c>
      <c r="G355" s="23">
        <v>226835051.54639176</v>
      </c>
      <c r="H355" s="23">
        <v>211284403.66972476</v>
      </c>
      <c r="I355" s="23">
        <v>0</v>
      </c>
      <c r="J355" s="23">
        <v>39583011.583011582</v>
      </c>
      <c r="K355" s="23">
        <v>0</v>
      </c>
      <c r="L355" s="23">
        <v>0</v>
      </c>
      <c r="M355" s="23">
        <v>0</v>
      </c>
      <c r="N355" s="23">
        <v>0</v>
      </c>
      <c r="P355" s="25"/>
      <c r="Q355" s="25"/>
      <c r="R355" s="25"/>
      <c r="T355" s="26"/>
    </row>
    <row r="356" spans="1:20" s="22" customFormat="1" ht="15.75" x14ac:dyDescent="0.3">
      <c r="A356" s="21">
        <v>585</v>
      </c>
      <c r="B356" s="22" t="s">
        <v>2587</v>
      </c>
      <c r="C356" s="22" t="s">
        <v>2636</v>
      </c>
      <c r="D356" s="23">
        <v>13.097</v>
      </c>
      <c r="E356" s="24">
        <v>9.0191999999999997E-214</v>
      </c>
      <c r="F356" s="23">
        <v>273608465.60846561</v>
      </c>
      <c r="G356" s="23">
        <v>178969072.16494843</v>
      </c>
      <c r="H356" s="23">
        <v>262623853.21100917</v>
      </c>
      <c r="I356" s="23">
        <v>28760080.64516129</v>
      </c>
      <c r="J356" s="23">
        <v>30339382.239382237</v>
      </c>
      <c r="K356" s="23">
        <v>26217325.800376646</v>
      </c>
      <c r="L356" s="23">
        <v>8511623.2464929856</v>
      </c>
      <c r="M356" s="23">
        <v>7131775.7009345787</v>
      </c>
      <c r="N356" s="23">
        <v>6814333.333333333</v>
      </c>
      <c r="P356" s="25"/>
      <c r="Q356" s="25"/>
      <c r="R356" s="25"/>
      <c r="T356" s="26"/>
    </row>
    <row r="357" spans="1:20" s="22" customFormat="1" ht="15.75" x14ac:dyDescent="0.3">
      <c r="A357" s="21">
        <v>750</v>
      </c>
      <c r="B357" s="22" t="s">
        <v>2215</v>
      </c>
      <c r="C357" s="22" t="s">
        <v>3228</v>
      </c>
      <c r="D357" s="23">
        <v>50.030999999999999</v>
      </c>
      <c r="E357" s="24">
        <v>4.4353999999999999E-223</v>
      </c>
      <c r="F357" s="23">
        <v>244835978.83597884</v>
      </c>
      <c r="G357" s="23">
        <v>308175257.73195875</v>
      </c>
      <c r="H357" s="23">
        <v>157238532.11009175</v>
      </c>
      <c r="I357" s="23">
        <v>53943548.387096778</v>
      </c>
      <c r="J357" s="23">
        <v>39054054.054054052</v>
      </c>
      <c r="K357" s="23">
        <v>48015065.913370997</v>
      </c>
      <c r="L357" s="23">
        <v>0</v>
      </c>
      <c r="M357" s="23">
        <v>0</v>
      </c>
      <c r="N357" s="23">
        <v>0</v>
      </c>
      <c r="P357" s="25"/>
      <c r="Q357" s="25"/>
      <c r="R357" s="25"/>
      <c r="T357" s="26"/>
    </row>
    <row r="358" spans="1:20" s="22" customFormat="1" ht="15.75" x14ac:dyDescent="0.3">
      <c r="A358" s="21">
        <v>873</v>
      </c>
      <c r="B358" s="22" t="s">
        <v>2414</v>
      </c>
      <c r="C358" s="22" t="s">
        <v>2415</v>
      </c>
      <c r="D358" s="23">
        <v>56.360999999999997</v>
      </c>
      <c r="E358" s="24">
        <v>1.6526E-226</v>
      </c>
      <c r="F358" s="23">
        <v>88015873.015873015</v>
      </c>
      <c r="G358" s="23">
        <v>221422680.41237113</v>
      </c>
      <c r="H358" s="23">
        <v>383412844.03669727</v>
      </c>
      <c r="I358" s="23">
        <v>340633064.51612902</v>
      </c>
      <c r="J358" s="23">
        <v>392046332.046332</v>
      </c>
      <c r="K358" s="23">
        <v>481016949.15254235</v>
      </c>
      <c r="L358" s="23">
        <v>277034068.13627255</v>
      </c>
      <c r="M358" s="23">
        <v>230056074.76635516</v>
      </c>
      <c r="N358" s="23">
        <v>240266666.66666666</v>
      </c>
      <c r="P358" s="25"/>
      <c r="Q358" s="25"/>
      <c r="R358" s="25"/>
      <c r="T358" s="26"/>
    </row>
    <row r="359" spans="1:20" s="22" customFormat="1" ht="15.75" x14ac:dyDescent="0.3">
      <c r="A359" s="21">
        <v>948</v>
      </c>
      <c r="B359" s="22" t="s">
        <v>2942</v>
      </c>
      <c r="C359" s="22" t="s">
        <v>2943</v>
      </c>
      <c r="D359" s="23">
        <v>12.835000000000001</v>
      </c>
      <c r="E359" s="24">
        <v>6.1138999999999997E-51</v>
      </c>
      <c r="F359" s="23">
        <v>229079365.07936507</v>
      </c>
      <c r="G359" s="23">
        <v>230989690.7216495</v>
      </c>
      <c r="H359" s="23">
        <v>230431192.66055045</v>
      </c>
      <c r="I359" s="23">
        <v>115532258.06451613</v>
      </c>
      <c r="J359" s="23">
        <v>61181467.181467183</v>
      </c>
      <c r="K359" s="23">
        <v>116018832.39171374</v>
      </c>
      <c r="L359" s="23">
        <v>0</v>
      </c>
      <c r="M359" s="23">
        <v>0</v>
      </c>
      <c r="N359" s="23">
        <v>0</v>
      </c>
      <c r="P359" s="25"/>
      <c r="Q359" s="25"/>
      <c r="R359" s="25"/>
      <c r="T359" s="26"/>
    </row>
    <row r="360" spans="1:20" s="22" customFormat="1" ht="15.75" x14ac:dyDescent="0.3">
      <c r="A360" s="21">
        <v>869</v>
      </c>
      <c r="B360" s="22" t="s">
        <v>2408</v>
      </c>
      <c r="C360" s="22" t="s">
        <v>3117</v>
      </c>
      <c r="D360" s="23">
        <v>3.8464999999999998</v>
      </c>
      <c r="E360" s="23">
        <v>1.2218999999999999E-4</v>
      </c>
      <c r="F360" s="23">
        <v>689756613.75661373</v>
      </c>
      <c r="G360" s="23">
        <v>0</v>
      </c>
      <c r="H360" s="23">
        <v>0</v>
      </c>
      <c r="I360" s="23">
        <v>0</v>
      </c>
      <c r="J360" s="23">
        <v>0</v>
      </c>
      <c r="K360" s="23">
        <v>0</v>
      </c>
      <c r="L360" s="23">
        <v>0</v>
      </c>
      <c r="M360" s="23">
        <v>0</v>
      </c>
      <c r="N360" s="23">
        <v>0</v>
      </c>
      <c r="P360" s="25"/>
      <c r="Q360" s="25"/>
      <c r="R360" s="25"/>
      <c r="T360" s="26"/>
    </row>
    <row r="361" spans="1:20" s="22" customFormat="1" ht="15.75" x14ac:dyDescent="0.3">
      <c r="A361" s="21">
        <v>301</v>
      </c>
      <c r="B361" s="22" t="s">
        <v>2138</v>
      </c>
      <c r="C361" s="22" t="s">
        <v>3093</v>
      </c>
      <c r="D361" s="23">
        <v>35.612000000000002</v>
      </c>
      <c r="E361" s="24">
        <v>5.3982000000000001E-253</v>
      </c>
      <c r="F361" s="23">
        <v>170941798.94179896</v>
      </c>
      <c r="G361" s="23">
        <v>262226804.12371135</v>
      </c>
      <c r="H361" s="23">
        <v>248504587.1559633</v>
      </c>
      <c r="I361" s="23">
        <v>19191532.258064516</v>
      </c>
      <c r="J361" s="23">
        <v>13425482.625482624</v>
      </c>
      <c r="K361" s="23">
        <v>15206026.365348401</v>
      </c>
      <c r="L361" s="23">
        <v>0</v>
      </c>
      <c r="M361" s="23">
        <v>0</v>
      </c>
      <c r="N361" s="23">
        <v>2203166.666666667</v>
      </c>
      <c r="P361" s="25"/>
      <c r="Q361" s="25"/>
      <c r="R361" s="25"/>
      <c r="T361" s="26"/>
    </row>
    <row r="362" spans="1:20" s="22" customFormat="1" ht="15.75" x14ac:dyDescent="0.3">
      <c r="A362" s="21">
        <v>715</v>
      </c>
      <c r="B362" s="22" t="s">
        <v>2747</v>
      </c>
      <c r="C362" s="22" t="s">
        <v>3120</v>
      </c>
      <c r="D362" s="23">
        <v>16.277000000000001</v>
      </c>
      <c r="E362" s="24">
        <v>4.4883000000000002E-78</v>
      </c>
      <c r="F362" s="23">
        <v>0</v>
      </c>
      <c r="G362" s="23">
        <v>385175257.73195875</v>
      </c>
      <c r="H362" s="23">
        <v>293412844.03669727</v>
      </c>
      <c r="I362" s="23">
        <v>56661290.322580643</v>
      </c>
      <c r="J362" s="23">
        <v>66193050.193050191</v>
      </c>
      <c r="K362" s="23">
        <v>95209039.548022598</v>
      </c>
      <c r="L362" s="23">
        <v>23581162.3246493</v>
      </c>
      <c r="M362" s="23">
        <v>37003738.31775701</v>
      </c>
      <c r="N362" s="23">
        <v>35166666.666666672</v>
      </c>
      <c r="P362" s="25"/>
      <c r="Q362" s="25"/>
      <c r="R362" s="25"/>
      <c r="T362" s="26"/>
    </row>
    <row r="363" spans="1:20" s="22" customFormat="1" ht="15.75" x14ac:dyDescent="0.3">
      <c r="A363" s="21">
        <v>794</v>
      </c>
      <c r="B363" s="22" t="s">
        <v>2842</v>
      </c>
      <c r="C363" s="22" t="s">
        <v>2843</v>
      </c>
      <c r="D363" s="23">
        <v>11.855</v>
      </c>
      <c r="E363" s="24">
        <v>8.1066999999999996E-52</v>
      </c>
      <c r="F363" s="23">
        <v>172021164.02116403</v>
      </c>
      <c r="G363" s="23">
        <v>301608247.42268038</v>
      </c>
      <c r="H363" s="23">
        <v>203990825.6880734</v>
      </c>
      <c r="I363" s="23">
        <v>53903225.806451611</v>
      </c>
      <c r="J363" s="23">
        <v>43254826.254826255</v>
      </c>
      <c r="K363" s="23">
        <v>0</v>
      </c>
      <c r="L363" s="23">
        <v>0</v>
      </c>
      <c r="M363" s="23">
        <v>0</v>
      </c>
      <c r="N363" s="23">
        <v>0</v>
      </c>
      <c r="P363" s="25"/>
      <c r="Q363" s="25"/>
      <c r="R363" s="25"/>
      <c r="T363" s="26"/>
    </row>
    <row r="364" spans="1:20" s="22" customFormat="1" ht="15.75" x14ac:dyDescent="0.3">
      <c r="A364" s="21">
        <v>749</v>
      </c>
      <c r="B364" s="22" t="s">
        <v>2214</v>
      </c>
      <c r="C364" s="22" t="s">
        <v>3227</v>
      </c>
      <c r="D364" s="23">
        <v>54.780999999999999</v>
      </c>
      <c r="E364" s="24">
        <v>1.4738E-233</v>
      </c>
      <c r="F364" s="23">
        <v>190476190.47619048</v>
      </c>
      <c r="G364" s="23">
        <v>303721649.48453611</v>
      </c>
      <c r="H364" s="23">
        <v>180220183.48623854</v>
      </c>
      <c r="I364" s="23">
        <v>65177419.354838714</v>
      </c>
      <c r="J364" s="23">
        <v>64961389.961389966</v>
      </c>
      <c r="K364" s="23">
        <v>52124293.785310738</v>
      </c>
      <c r="L364" s="23">
        <v>0</v>
      </c>
      <c r="M364" s="23">
        <v>0</v>
      </c>
      <c r="N364" s="23">
        <v>0</v>
      </c>
      <c r="P364" s="25"/>
      <c r="Q364" s="25"/>
      <c r="R364" s="25"/>
      <c r="T364" s="26"/>
    </row>
    <row r="365" spans="1:20" s="22" customFormat="1" ht="15.75" x14ac:dyDescent="0.3">
      <c r="A365" s="21">
        <v>280</v>
      </c>
      <c r="B365" s="22" t="s">
        <v>1531</v>
      </c>
      <c r="C365" s="22" t="s">
        <v>1532</v>
      </c>
      <c r="D365" s="23">
        <v>23.352</v>
      </c>
      <c r="E365" s="24">
        <v>3.2553000000000002E-159</v>
      </c>
      <c r="F365" s="23">
        <v>179121693.12169313</v>
      </c>
      <c r="G365" s="23">
        <v>298134020.61855674</v>
      </c>
      <c r="H365" s="23">
        <v>195100917.43119267</v>
      </c>
      <c r="I365" s="23">
        <v>34039919.354838707</v>
      </c>
      <c r="J365" s="23">
        <v>37879536.679536678</v>
      </c>
      <c r="K365" s="23">
        <v>27962711.864406779</v>
      </c>
      <c r="L365" s="23">
        <v>0</v>
      </c>
      <c r="M365" s="23">
        <v>0</v>
      </c>
      <c r="N365" s="23">
        <v>0</v>
      </c>
      <c r="P365" s="25"/>
      <c r="Q365" s="25"/>
      <c r="R365" s="25"/>
      <c r="T365" s="26"/>
    </row>
    <row r="366" spans="1:20" s="22" customFormat="1" ht="15.75" x14ac:dyDescent="0.3">
      <c r="A366" s="21">
        <v>546</v>
      </c>
      <c r="B366" s="22" t="s">
        <v>2514</v>
      </c>
      <c r="C366" s="22" t="s">
        <v>3478</v>
      </c>
      <c r="D366" s="23">
        <v>52.82</v>
      </c>
      <c r="E366" s="24">
        <v>1.1319000000000001E-150</v>
      </c>
      <c r="F366" s="23">
        <v>140899470.8994709</v>
      </c>
      <c r="G366" s="23">
        <v>345020618.556701</v>
      </c>
      <c r="H366" s="23">
        <v>183321100.91743121</v>
      </c>
      <c r="I366" s="23">
        <v>51100806.451612905</v>
      </c>
      <c r="J366" s="23">
        <v>53837837.837837838</v>
      </c>
      <c r="K366" s="23">
        <v>29810169.491525427</v>
      </c>
      <c r="L366" s="23">
        <v>0</v>
      </c>
      <c r="M366" s="23">
        <v>0</v>
      </c>
      <c r="N366" s="23">
        <v>0</v>
      </c>
      <c r="P366" s="25"/>
      <c r="Q366" s="25"/>
      <c r="R366" s="25"/>
      <c r="T366" s="26"/>
    </row>
    <row r="367" spans="1:20" s="22" customFormat="1" ht="15.75" x14ac:dyDescent="0.3">
      <c r="A367" s="21">
        <v>403</v>
      </c>
      <c r="B367" s="22" t="s">
        <v>2278</v>
      </c>
      <c r="C367" s="22" t="s">
        <v>2279</v>
      </c>
      <c r="D367" s="23">
        <v>45.848999999999997</v>
      </c>
      <c r="E367" s="24">
        <v>7.8457999999999996E-114</v>
      </c>
      <c r="F367" s="23">
        <v>260656084.65608466</v>
      </c>
      <c r="G367" s="23">
        <v>173907216.49484536</v>
      </c>
      <c r="H367" s="23">
        <v>224678899.08256879</v>
      </c>
      <c r="I367" s="23">
        <v>158818548.38709676</v>
      </c>
      <c r="J367" s="23">
        <v>106926640.92664093</v>
      </c>
      <c r="K367" s="23">
        <v>81981167.608286262</v>
      </c>
      <c r="L367" s="23">
        <v>0</v>
      </c>
      <c r="M367" s="23">
        <v>0</v>
      </c>
      <c r="N367" s="23">
        <v>0</v>
      </c>
      <c r="P367" s="25"/>
      <c r="Q367" s="25"/>
      <c r="R367" s="25"/>
      <c r="T367" s="26"/>
    </row>
    <row r="368" spans="1:20" s="22" customFormat="1" ht="15.75" x14ac:dyDescent="0.3">
      <c r="A368" s="21">
        <v>176</v>
      </c>
      <c r="B368" s="22" t="s">
        <v>1977</v>
      </c>
      <c r="C368" s="22" t="s">
        <v>1978</v>
      </c>
      <c r="D368" s="23">
        <v>26.925999999999998</v>
      </c>
      <c r="E368" s="24">
        <v>4.8523000000000002E-79</v>
      </c>
      <c r="F368" s="23">
        <v>269809523.80952376</v>
      </c>
      <c r="G368" s="23">
        <v>231463917.52577323</v>
      </c>
      <c r="H368" s="23">
        <v>155091743.11926603</v>
      </c>
      <c r="I368" s="23">
        <v>0</v>
      </c>
      <c r="J368" s="23">
        <v>0</v>
      </c>
      <c r="K368" s="23">
        <v>0</v>
      </c>
      <c r="L368" s="23">
        <v>0</v>
      </c>
      <c r="M368" s="23">
        <v>0</v>
      </c>
      <c r="N368" s="23">
        <v>0</v>
      </c>
      <c r="P368" s="25"/>
      <c r="Q368" s="25"/>
      <c r="R368" s="25"/>
      <c r="T368" s="26"/>
    </row>
    <row r="369" spans="1:20" s="22" customFormat="1" ht="15.75" x14ac:dyDescent="0.3">
      <c r="A369" s="21">
        <v>260</v>
      </c>
      <c r="B369" s="22" t="s">
        <v>1500</v>
      </c>
      <c r="C369" s="22" t="s">
        <v>1501</v>
      </c>
      <c r="D369" s="23">
        <v>15.44</v>
      </c>
      <c r="E369" s="24">
        <v>9.3820999999999996E-297</v>
      </c>
      <c r="F369" s="23">
        <v>245354497.35449734</v>
      </c>
      <c r="G369" s="23">
        <v>246144329.89690724</v>
      </c>
      <c r="H369" s="23">
        <v>164449541.28440368</v>
      </c>
      <c r="I369" s="23">
        <v>0</v>
      </c>
      <c r="J369" s="23">
        <v>30323938.223938227</v>
      </c>
      <c r="K369" s="23">
        <v>32562335.216572501</v>
      </c>
      <c r="L369" s="23">
        <v>0</v>
      </c>
      <c r="M369" s="23">
        <v>0</v>
      </c>
      <c r="N369" s="23">
        <v>0</v>
      </c>
      <c r="P369" s="25"/>
      <c r="Q369" s="25"/>
      <c r="R369" s="25"/>
      <c r="T369" s="26"/>
    </row>
    <row r="370" spans="1:20" s="22" customFormat="1" ht="15.75" x14ac:dyDescent="0.3">
      <c r="A370" s="21">
        <v>231</v>
      </c>
      <c r="B370" s="22" t="s">
        <v>2039</v>
      </c>
      <c r="C370" s="22" t="s">
        <v>3064</v>
      </c>
      <c r="D370" s="23">
        <v>37.853999999999999</v>
      </c>
      <c r="E370" s="24">
        <v>3.9710999999999997E-105</v>
      </c>
      <c r="F370" s="23">
        <v>265238095.23809525</v>
      </c>
      <c r="G370" s="23">
        <v>139845360.82474226</v>
      </c>
      <c r="H370" s="23">
        <v>249944954.12844038</v>
      </c>
      <c r="I370" s="23">
        <v>56649193.548387088</v>
      </c>
      <c r="J370" s="23">
        <v>68428571.428571433</v>
      </c>
      <c r="K370" s="23">
        <v>61661016.949152537</v>
      </c>
      <c r="L370" s="23">
        <v>59492985.971943885</v>
      </c>
      <c r="M370" s="23">
        <v>62775700.934579447</v>
      </c>
      <c r="N370" s="23">
        <v>60268333.333333336</v>
      </c>
      <c r="P370" s="25"/>
      <c r="Q370" s="25"/>
      <c r="R370" s="25"/>
      <c r="T370" s="26"/>
    </row>
    <row r="371" spans="1:20" s="22" customFormat="1" ht="15.75" x14ac:dyDescent="0.3">
      <c r="A371" s="21">
        <v>854</v>
      </c>
      <c r="B371" s="22" t="s">
        <v>2902</v>
      </c>
      <c r="C371" s="22" t="s">
        <v>2903</v>
      </c>
      <c r="D371" s="23">
        <v>34.512999999999998</v>
      </c>
      <c r="E371" s="24">
        <v>6.7185000000000003E-194</v>
      </c>
      <c r="F371" s="23">
        <v>199227513.22751322</v>
      </c>
      <c r="G371" s="23">
        <v>257010309.2783505</v>
      </c>
      <c r="H371" s="23">
        <v>192201834.86238533</v>
      </c>
      <c r="I371" s="23">
        <v>0</v>
      </c>
      <c r="J371" s="23">
        <v>9289575.2895752899</v>
      </c>
      <c r="K371" s="23">
        <v>0</v>
      </c>
      <c r="L371" s="23">
        <v>0</v>
      </c>
      <c r="M371" s="23">
        <v>0</v>
      </c>
      <c r="N371" s="23">
        <v>0</v>
      </c>
      <c r="P371" s="25"/>
      <c r="Q371" s="25"/>
      <c r="R371" s="25"/>
      <c r="T371" s="26"/>
    </row>
    <row r="372" spans="1:20" s="22" customFormat="1" ht="15.75" x14ac:dyDescent="0.3">
      <c r="A372" s="21">
        <v>554</v>
      </c>
      <c r="B372" s="22" t="s">
        <v>1885</v>
      </c>
      <c r="C372" s="22" t="s">
        <v>3004</v>
      </c>
      <c r="D372" s="23">
        <v>55.892000000000003</v>
      </c>
      <c r="E372" s="24">
        <v>6.6443000000000004E-181</v>
      </c>
      <c r="F372" s="23">
        <v>295820105.82010585</v>
      </c>
      <c r="G372" s="23">
        <v>198639175.25773194</v>
      </c>
      <c r="H372" s="23">
        <v>150669724.77064222</v>
      </c>
      <c r="I372" s="23">
        <v>7118951.6129032262</v>
      </c>
      <c r="J372" s="23">
        <v>0</v>
      </c>
      <c r="K372" s="23">
        <v>12498681.732580038</v>
      </c>
      <c r="L372" s="23">
        <v>0</v>
      </c>
      <c r="M372" s="23">
        <v>0</v>
      </c>
      <c r="N372" s="23">
        <v>0</v>
      </c>
      <c r="P372" s="25"/>
      <c r="Q372" s="25"/>
      <c r="R372" s="25"/>
      <c r="T372" s="26"/>
    </row>
    <row r="373" spans="1:20" s="22" customFormat="1" ht="15.75" x14ac:dyDescent="0.3">
      <c r="A373" s="21">
        <v>426</v>
      </c>
      <c r="B373" s="22" t="s">
        <v>1692</v>
      </c>
      <c r="C373" s="22" t="s">
        <v>3174</v>
      </c>
      <c r="D373" s="23">
        <v>24.855</v>
      </c>
      <c r="E373" s="24">
        <v>7.2539000000000002E-252</v>
      </c>
      <c r="F373" s="23">
        <v>156994708.99470901</v>
      </c>
      <c r="G373" s="23">
        <v>244484536.08247423</v>
      </c>
      <c r="H373" s="23">
        <v>219211009.17431191</v>
      </c>
      <c r="I373" s="23">
        <v>422338709.67741936</v>
      </c>
      <c r="J373" s="23">
        <v>432972972.97297299</v>
      </c>
      <c r="K373" s="23">
        <v>442184557.43879473</v>
      </c>
      <c r="L373" s="23">
        <v>1237074148.2965932</v>
      </c>
      <c r="M373" s="23">
        <v>1010990654.2056074</v>
      </c>
      <c r="N373" s="23">
        <v>931600000</v>
      </c>
      <c r="P373" s="25"/>
      <c r="Q373" s="25"/>
      <c r="R373" s="25"/>
      <c r="T373" s="26"/>
    </row>
    <row r="374" spans="1:20" s="22" customFormat="1" ht="15.75" x14ac:dyDescent="0.3">
      <c r="A374" s="21">
        <v>505</v>
      </c>
      <c r="B374" s="22" t="s">
        <v>1802</v>
      </c>
      <c r="C374" s="22" t="s">
        <v>1803</v>
      </c>
      <c r="D374" s="23">
        <v>31.01</v>
      </c>
      <c r="E374" s="24">
        <v>4.3265E-223</v>
      </c>
      <c r="F374" s="23">
        <v>121375661.37566137</v>
      </c>
      <c r="G374" s="23">
        <v>245226804.12371135</v>
      </c>
      <c r="H374" s="23">
        <v>251944954.12844038</v>
      </c>
      <c r="I374" s="23">
        <v>511733870.96774197</v>
      </c>
      <c r="J374" s="23">
        <v>514710424.71042472</v>
      </c>
      <c r="K374" s="23">
        <v>502222222.22222221</v>
      </c>
      <c r="L374" s="23">
        <v>366312625.25050098</v>
      </c>
      <c r="M374" s="23">
        <v>552056074.76635516</v>
      </c>
      <c r="N374" s="23">
        <v>554600000</v>
      </c>
      <c r="P374" s="25"/>
      <c r="Q374" s="25"/>
      <c r="R374" s="25"/>
      <c r="T374" s="26"/>
    </row>
    <row r="375" spans="1:20" s="22" customFormat="1" ht="15.75" x14ac:dyDescent="0.3">
      <c r="A375" s="21">
        <v>470</v>
      </c>
      <c r="B375" s="22" t="s">
        <v>2378</v>
      </c>
      <c r="C375" s="22" t="s">
        <v>2379</v>
      </c>
      <c r="D375" s="23">
        <v>50.65</v>
      </c>
      <c r="E375" s="24">
        <v>2.6317999999999999E-87</v>
      </c>
      <c r="F375" s="23">
        <v>206962962.96296296</v>
      </c>
      <c r="G375" s="23">
        <v>230226804.12371135</v>
      </c>
      <c r="H375" s="23">
        <v>173541284.40366971</v>
      </c>
      <c r="I375" s="23">
        <v>9582661.2903225794</v>
      </c>
      <c r="J375" s="23">
        <v>6163706.5637065638</v>
      </c>
      <c r="K375" s="23">
        <v>0</v>
      </c>
      <c r="L375" s="23">
        <v>0</v>
      </c>
      <c r="M375" s="23">
        <v>0</v>
      </c>
      <c r="N375" s="23">
        <v>0</v>
      </c>
      <c r="P375" s="25"/>
      <c r="Q375" s="25"/>
      <c r="R375" s="25"/>
      <c r="T375" s="26"/>
    </row>
    <row r="376" spans="1:20" s="22" customFormat="1" ht="15.75" x14ac:dyDescent="0.3">
      <c r="A376" s="21">
        <v>16</v>
      </c>
      <c r="B376" s="22" t="s">
        <v>1742</v>
      </c>
      <c r="C376" s="22" t="s">
        <v>2712</v>
      </c>
      <c r="D376" s="23">
        <v>46.755000000000003</v>
      </c>
      <c r="E376" s="24">
        <v>4.6082999999999996E-292</v>
      </c>
      <c r="F376" s="23">
        <v>177523809.52380952</v>
      </c>
      <c r="G376" s="23">
        <v>269876288.65979385</v>
      </c>
      <c r="H376" s="23">
        <v>160981651.37614679</v>
      </c>
      <c r="I376" s="23">
        <v>57576612.903225809</v>
      </c>
      <c r="J376" s="23">
        <v>57455598.455598451</v>
      </c>
      <c r="K376" s="23">
        <v>41355932.203389831</v>
      </c>
      <c r="L376" s="23">
        <v>0</v>
      </c>
      <c r="M376" s="23">
        <v>0</v>
      </c>
      <c r="N376" s="23">
        <v>0</v>
      </c>
      <c r="P376" s="25"/>
      <c r="Q376" s="25"/>
      <c r="R376" s="25"/>
      <c r="T376" s="26"/>
    </row>
    <row r="377" spans="1:20" s="22" customFormat="1" ht="15.75" x14ac:dyDescent="0.3">
      <c r="A377" s="21">
        <v>396</v>
      </c>
      <c r="B377" s="22" t="s">
        <v>2270</v>
      </c>
      <c r="C377" s="22" t="s">
        <v>3223</v>
      </c>
      <c r="D377" s="23">
        <v>26.692</v>
      </c>
      <c r="E377" s="24">
        <v>1.1497E-77</v>
      </c>
      <c r="F377" s="23">
        <v>218116402.11640209</v>
      </c>
      <c r="G377" s="23">
        <v>197422680.41237113</v>
      </c>
      <c r="H377" s="23">
        <v>191862385.32110092</v>
      </c>
      <c r="I377" s="23">
        <v>189016129.03225806</v>
      </c>
      <c r="J377" s="23">
        <v>162111969.11196911</v>
      </c>
      <c r="K377" s="23">
        <v>108346516.00753295</v>
      </c>
      <c r="L377" s="23">
        <v>0</v>
      </c>
      <c r="M377" s="23">
        <v>0</v>
      </c>
      <c r="N377" s="23">
        <v>0</v>
      </c>
      <c r="P377" s="25"/>
      <c r="Q377" s="25"/>
      <c r="R377" s="25"/>
      <c r="T377" s="26"/>
    </row>
    <row r="378" spans="1:20" s="22" customFormat="1" ht="15.75" x14ac:dyDescent="0.3">
      <c r="A378" s="21">
        <v>221</v>
      </c>
      <c r="B378" s="22" t="s">
        <v>1443</v>
      </c>
      <c r="C378" s="22" t="s">
        <v>1444</v>
      </c>
      <c r="D378" s="23">
        <v>32.359000000000002</v>
      </c>
      <c r="E378" s="24">
        <v>6.7467999999999994E-101</v>
      </c>
      <c r="F378" s="23">
        <v>219523809.52380952</v>
      </c>
      <c r="G378" s="23">
        <v>268123711.34020618</v>
      </c>
      <c r="H378" s="23">
        <v>117128440.36697248</v>
      </c>
      <c r="I378" s="23">
        <v>42044354.838709682</v>
      </c>
      <c r="J378" s="23">
        <v>33255984.555984557</v>
      </c>
      <c r="K378" s="23">
        <v>25654613.935969871</v>
      </c>
      <c r="L378" s="23">
        <v>0</v>
      </c>
      <c r="M378" s="23">
        <v>0</v>
      </c>
      <c r="N378" s="23">
        <v>0</v>
      </c>
      <c r="P378" s="25"/>
      <c r="Q378" s="25"/>
      <c r="R378" s="25"/>
      <c r="T378" s="26"/>
    </row>
    <row r="379" spans="1:20" s="22" customFormat="1" ht="15.75" x14ac:dyDescent="0.3">
      <c r="A379" s="21">
        <v>953</v>
      </c>
      <c r="B379" s="22" t="s">
        <v>2952</v>
      </c>
      <c r="C379" s="22" t="s">
        <v>2953</v>
      </c>
      <c r="D379" s="23">
        <v>26.728000000000002</v>
      </c>
      <c r="E379" s="24">
        <v>2.6718E-90</v>
      </c>
      <c r="F379" s="23">
        <v>196084656.08465609</v>
      </c>
      <c r="G379" s="23">
        <v>201515463.91752577</v>
      </c>
      <c r="H379" s="23">
        <v>197100917.43119267</v>
      </c>
      <c r="I379" s="23">
        <v>59209677.419354834</v>
      </c>
      <c r="J379" s="23">
        <v>44231660.231660232</v>
      </c>
      <c r="K379" s="23">
        <v>34697551.789077215</v>
      </c>
      <c r="L379" s="23">
        <v>0</v>
      </c>
      <c r="M379" s="23">
        <v>0</v>
      </c>
      <c r="N379" s="23">
        <v>0</v>
      </c>
      <c r="P379" s="25"/>
      <c r="Q379" s="25"/>
      <c r="R379" s="25"/>
      <c r="T379" s="26"/>
    </row>
    <row r="380" spans="1:20" s="22" customFormat="1" ht="15.75" x14ac:dyDescent="0.3">
      <c r="A380" s="21">
        <v>107</v>
      </c>
      <c r="B380" s="22" t="s">
        <v>1873</v>
      </c>
      <c r="C380" s="22" t="s">
        <v>1308</v>
      </c>
      <c r="D380" s="23">
        <v>48.639000000000003</v>
      </c>
      <c r="E380" s="24">
        <v>2.1299000000000001E-134</v>
      </c>
      <c r="F380" s="23">
        <v>186201058.20105821</v>
      </c>
      <c r="G380" s="23">
        <v>251257731.95876288</v>
      </c>
      <c r="H380" s="23">
        <v>144082568.80733946</v>
      </c>
      <c r="I380" s="23">
        <v>32514516.129032262</v>
      </c>
      <c r="J380" s="23">
        <v>0</v>
      </c>
      <c r="K380" s="23">
        <v>32741619.58568738</v>
      </c>
      <c r="L380" s="23">
        <v>0</v>
      </c>
      <c r="M380" s="23">
        <v>0</v>
      </c>
      <c r="N380" s="23">
        <v>0</v>
      </c>
      <c r="P380" s="25"/>
      <c r="Q380" s="25"/>
      <c r="R380" s="25"/>
      <c r="T380" s="26"/>
    </row>
    <row r="381" spans="1:20" s="22" customFormat="1" ht="15.75" x14ac:dyDescent="0.3">
      <c r="A381" s="21">
        <v>716</v>
      </c>
      <c r="B381" s="22" t="s">
        <v>2748</v>
      </c>
      <c r="C381" s="22" t="s">
        <v>3074</v>
      </c>
      <c r="D381" s="23">
        <v>20.588000000000001</v>
      </c>
      <c r="E381" s="24">
        <v>2.1256000000000001E-29</v>
      </c>
      <c r="F381" s="23">
        <v>83642328.042328045</v>
      </c>
      <c r="G381" s="23">
        <v>386835051.54639173</v>
      </c>
      <c r="H381" s="23">
        <v>107091743.11926605</v>
      </c>
      <c r="I381" s="23">
        <v>13249193.548387097</v>
      </c>
      <c r="J381" s="23">
        <v>0</v>
      </c>
      <c r="K381" s="23">
        <v>0</v>
      </c>
      <c r="L381" s="23">
        <v>0</v>
      </c>
      <c r="M381" s="23">
        <v>0</v>
      </c>
      <c r="N381" s="23">
        <v>0</v>
      </c>
      <c r="P381" s="25"/>
      <c r="Q381" s="25"/>
      <c r="R381" s="25"/>
      <c r="T381" s="26"/>
    </row>
    <row r="382" spans="1:20" s="22" customFormat="1" ht="15.75" x14ac:dyDescent="0.3">
      <c r="A382" s="21">
        <v>964</v>
      </c>
      <c r="B382" s="22" t="s">
        <v>2974</v>
      </c>
      <c r="C382" s="22" t="s">
        <v>2975</v>
      </c>
      <c r="D382" s="23">
        <v>22.946000000000002</v>
      </c>
      <c r="E382" s="24">
        <v>2.1869000000000001E-45</v>
      </c>
      <c r="F382" s="23">
        <v>150253968.25396827</v>
      </c>
      <c r="G382" s="23">
        <v>242000000</v>
      </c>
      <c r="H382" s="23">
        <v>170807339.4495413</v>
      </c>
      <c r="I382" s="23">
        <v>0</v>
      </c>
      <c r="J382" s="23">
        <v>0</v>
      </c>
      <c r="K382" s="23">
        <v>0</v>
      </c>
      <c r="L382" s="23">
        <v>0</v>
      </c>
      <c r="M382" s="23">
        <v>0</v>
      </c>
      <c r="N382" s="23">
        <v>0</v>
      </c>
      <c r="P382" s="25"/>
      <c r="Q382" s="25"/>
      <c r="R382" s="25"/>
      <c r="T382" s="26"/>
    </row>
    <row r="383" spans="1:20" s="22" customFormat="1" ht="15.75" x14ac:dyDescent="0.3">
      <c r="A383" s="21">
        <v>15</v>
      </c>
      <c r="B383" s="22" t="s">
        <v>1740</v>
      </c>
      <c r="C383" s="22" t="s">
        <v>1741</v>
      </c>
      <c r="D383" s="23">
        <v>17.260000000000002</v>
      </c>
      <c r="E383" s="24">
        <v>2.7300000000000001E-58</v>
      </c>
      <c r="F383" s="23">
        <v>130634920.63492064</v>
      </c>
      <c r="G383" s="23">
        <v>216175257.73195875</v>
      </c>
      <c r="H383" s="23">
        <v>214422018.34862387</v>
      </c>
      <c r="I383" s="23">
        <v>56346774.193548389</v>
      </c>
      <c r="J383" s="23">
        <v>45061776.061776057</v>
      </c>
      <c r="K383" s="23">
        <v>39517890.77212806</v>
      </c>
      <c r="L383" s="23">
        <v>0</v>
      </c>
      <c r="M383" s="23">
        <v>0</v>
      </c>
      <c r="N383" s="23">
        <v>0</v>
      </c>
      <c r="P383" s="25"/>
      <c r="Q383" s="25"/>
      <c r="R383" s="25"/>
      <c r="T383" s="26"/>
    </row>
    <row r="384" spans="1:20" s="22" customFormat="1" ht="15.75" x14ac:dyDescent="0.3">
      <c r="A384" s="21">
        <v>998</v>
      </c>
      <c r="B384" s="22" t="s">
        <v>2643</v>
      </c>
      <c r="C384" s="22" t="s">
        <v>2644</v>
      </c>
      <c r="D384" s="23">
        <v>12.791</v>
      </c>
      <c r="E384" s="24">
        <v>2.2459999999999999E-97</v>
      </c>
      <c r="F384" s="23">
        <v>144846560.84656084</v>
      </c>
      <c r="G384" s="23">
        <v>208948453.60824743</v>
      </c>
      <c r="H384" s="23">
        <v>206660550.45871559</v>
      </c>
      <c r="I384" s="23">
        <v>12365322.580645161</v>
      </c>
      <c r="J384" s="23">
        <v>13162934.362934364</v>
      </c>
      <c r="K384" s="23">
        <v>17508851.224105462</v>
      </c>
      <c r="L384" s="23">
        <v>0</v>
      </c>
      <c r="M384" s="23">
        <v>0</v>
      </c>
      <c r="N384" s="23">
        <v>0</v>
      </c>
      <c r="P384" s="25"/>
      <c r="Q384" s="25"/>
      <c r="R384" s="25"/>
      <c r="T384" s="26"/>
    </row>
    <row r="385" spans="1:20" s="22" customFormat="1" ht="15.75" x14ac:dyDescent="0.3">
      <c r="A385" s="21">
        <v>383</v>
      </c>
      <c r="B385" s="22" t="s">
        <v>2252</v>
      </c>
      <c r="C385" s="22" t="s">
        <v>3215</v>
      </c>
      <c r="D385" s="23">
        <v>52.530999999999999</v>
      </c>
      <c r="E385" s="24">
        <v>6.5899999999999998E-103</v>
      </c>
      <c r="F385" s="23">
        <v>162910052.91005293</v>
      </c>
      <c r="G385" s="23">
        <v>238154639.17525774</v>
      </c>
      <c r="H385" s="23">
        <v>158266055.04587156</v>
      </c>
      <c r="I385" s="23">
        <v>54399193.548387088</v>
      </c>
      <c r="J385" s="23">
        <v>33333590.733590733</v>
      </c>
      <c r="K385" s="23">
        <v>47653483.992467038</v>
      </c>
      <c r="L385" s="23">
        <v>0</v>
      </c>
      <c r="M385" s="23">
        <v>0</v>
      </c>
      <c r="N385" s="23">
        <v>0</v>
      </c>
      <c r="P385" s="25"/>
      <c r="Q385" s="25"/>
      <c r="R385" s="25"/>
      <c r="T385" s="26"/>
    </row>
    <row r="386" spans="1:20" s="22" customFormat="1" ht="15.75" x14ac:dyDescent="0.3">
      <c r="A386" s="21">
        <v>55</v>
      </c>
      <c r="B386" s="22" t="s">
        <v>1247</v>
      </c>
      <c r="C386" s="22" t="s">
        <v>3028</v>
      </c>
      <c r="D386" s="23">
        <v>32.298000000000002</v>
      </c>
      <c r="E386" s="24">
        <v>1.0644999999999999E-90</v>
      </c>
      <c r="F386" s="23">
        <v>250687830.68783069</v>
      </c>
      <c r="G386" s="23">
        <v>158257731.95876288</v>
      </c>
      <c r="H386" s="23">
        <v>148614678.89908257</v>
      </c>
      <c r="I386" s="23">
        <v>0</v>
      </c>
      <c r="J386" s="23">
        <v>24528185.328185327</v>
      </c>
      <c r="K386" s="23">
        <v>19376647.834274951</v>
      </c>
      <c r="L386" s="23">
        <v>0</v>
      </c>
      <c r="M386" s="23">
        <v>0</v>
      </c>
      <c r="N386" s="23">
        <v>0</v>
      </c>
      <c r="P386" s="25"/>
      <c r="Q386" s="25"/>
      <c r="R386" s="25"/>
      <c r="T386" s="26"/>
    </row>
    <row r="387" spans="1:20" s="22" customFormat="1" ht="15.75" x14ac:dyDescent="0.3">
      <c r="A387" s="21">
        <v>557</v>
      </c>
      <c r="B387" s="22" t="s">
        <v>1889</v>
      </c>
      <c r="C387" s="22" t="s">
        <v>2865</v>
      </c>
      <c r="D387" s="23">
        <v>38.545999999999999</v>
      </c>
      <c r="E387" s="24">
        <v>2.3227E-132</v>
      </c>
      <c r="F387" s="23">
        <v>135449735.44973546</v>
      </c>
      <c r="G387" s="23">
        <v>198742268.04123712</v>
      </c>
      <c r="H387" s="23">
        <v>218532110.09174311</v>
      </c>
      <c r="I387" s="23">
        <v>30720564.516129032</v>
      </c>
      <c r="J387" s="23">
        <v>11396525.096525095</v>
      </c>
      <c r="K387" s="23">
        <v>31945386.064030129</v>
      </c>
      <c r="L387" s="23">
        <v>0</v>
      </c>
      <c r="M387" s="23">
        <v>0</v>
      </c>
      <c r="N387" s="23">
        <v>0</v>
      </c>
      <c r="P387" s="25"/>
      <c r="Q387" s="25"/>
      <c r="R387" s="25"/>
      <c r="T387" s="26"/>
    </row>
    <row r="388" spans="1:20" s="22" customFormat="1" ht="15.75" x14ac:dyDescent="0.3">
      <c r="A388" s="21">
        <v>471</v>
      </c>
      <c r="B388" s="22" t="s">
        <v>2380</v>
      </c>
      <c r="C388" s="22" t="s">
        <v>2381</v>
      </c>
      <c r="D388" s="23">
        <v>49.674999999999997</v>
      </c>
      <c r="E388" s="24">
        <v>9.0751000000000005E-72</v>
      </c>
      <c r="F388" s="23">
        <v>51850793.650793649</v>
      </c>
      <c r="G388" s="23">
        <v>302237113.40206188</v>
      </c>
      <c r="H388" s="23">
        <v>192045871.55963305</v>
      </c>
      <c r="I388" s="23">
        <v>64959677.419354834</v>
      </c>
      <c r="J388" s="23">
        <v>54749034.749034747</v>
      </c>
      <c r="K388" s="23">
        <v>0</v>
      </c>
      <c r="L388" s="23">
        <v>0</v>
      </c>
      <c r="M388" s="23">
        <v>0</v>
      </c>
      <c r="N388" s="23">
        <v>0</v>
      </c>
      <c r="P388" s="25"/>
      <c r="Q388" s="25"/>
      <c r="R388" s="25"/>
      <c r="T388" s="26"/>
    </row>
    <row r="389" spans="1:20" s="22" customFormat="1" ht="15.75" x14ac:dyDescent="0.3">
      <c r="A389" s="21">
        <v>945</v>
      </c>
      <c r="B389" s="22" t="s">
        <v>2936</v>
      </c>
      <c r="C389" s="22" t="s">
        <v>2937</v>
      </c>
      <c r="D389" s="23">
        <v>10.605</v>
      </c>
      <c r="E389" s="24">
        <v>1.3924E-37</v>
      </c>
      <c r="F389" s="23">
        <v>142783068.78306878</v>
      </c>
      <c r="G389" s="23">
        <v>217845360.82474226</v>
      </c>
      <c r="H389" s="23">
        <v>180302752.29357797</v>
      </c>
      <c r="I389" s="23">
        <v>54407258.064516135</v>
      </c>
      <c r="J389" s="23">
        <v>62934362.934362933</v>
      </c>
      <c r="K389" s="23">
        <v>48640301.31826742</v>
      </c>
      <c r="L389" s="23">
        <v>8235470.941883768</v>
      </c>
      <c r="M389" s="23">
        <v>6257383.1775700934</v>
      </c>
      <c r="N389" s="23">
        <v>8439333.3333333321</v>
      </c>
      <c r="P389" s="25"/>
      <c r="Q389" s="25"/>
      <c r="R389" s="25"/>
      <c r="T389" s="26"/>
    </row>
    <row r="390" spans="1:20" s="22" customFormat="1" ht="15.75" x14ac:dyDescent="0.3">
      <c r="A390" s="21">
        <v>670</v>
      </c>
      <c r="B390" s="22" t="s">
        <v>2068</v>
      </c>
      <c r="C390" s="22" t="s">
        <v>3204</v>
      </c>
      <c r="D390" s="23">
        <v>33.634999999999998</v>
      </c>
      <c r="E390" s="24">
        <v>1.0532999999999999E-65</v>
      </c>
      <c r="F390" s="23">
        <v>199248677.24867725</v>
      </c>
      <c r="G390" s="23">
        <v>194298969.07216495</v>
      </c>
      <c r="H390" s="23">
        <v>141935779.81651378</v>
      </c>
      <c r="I390" s="23">
        <v>38783467.741935484</v>
      </c>
      <c r="J390" s="23">
        <v>0</v>
      </c>
      <c r="K390" s="23">
        <v>24694915.254237287</v>
      </c>
      <c r="L390" s="23">
        <v>0</v>
      </c>
      <c r="M390" s="23">
        <v>0</v>
      </c>
      <c r="N390" s="23">
        <v>0</v>
      </c>
      <c r="P390" s="25"/>
      <c r="Q390" s="25"/>
      <c r="R390" s="25"/>
      <c r="T390" s="26"/>
    </row>
    <row r="391" spans="1:20" s="22" customFormat="1" ht="15.75" x14ac:dyDescent="0.3">
      <c r="A391" s="21">
        <v>85</v>
      </c>
      <c r="B391" s="22" t="s">
        <v>1838</v>
      </c>
      <c r="C391" s="22" t="s">
        <v>1839</v>
      </c>
      <c r="D391" s="23">
        <v>39.192</v>
      </c>
      <c r="E391" s="24">
        <v>3.4086E-83</v>
      </c>
      <c r="F391" s="23">
        <v>227883597.88359791</v>
      </c>
      <c r="G391" s="23">
        <v>188340206.18556702</v>
      </c>
      <c r="H391" s="23">
        <v>112917431.19266054</v>
      </c>
      <c r="I391" s="23">
        <v>28880241.935483873</v>
      </c>
      <c r="J391" s="23">
        <v>0</v>
      </c>
      <c r="K391" s="23">
        <v>0</v>
      </c>
      <c r="L391" s="23">
        <v>0</v>
      </c>
      <c r="M391" s="23">
        <v>0</v>
      </c>
      <c r="N391" s="23">
        <v>0</v>
      </c>
      <c r="P391" s="25"/>
      <c r="Q391" s="25"/>
      <c r="R391" s="25"/>
      <c r="T391" s="26"/>
    </row>
    <row r="392" spans="1:20" s="22" customFormat="1" ht="15.75" x14ac:dyDescent="0.3">
      <c r="A392" s="21">
        <v>101</v>
      </c>
      <c r="B392" s="22" t="s">
        <v>1863</v>
      </c>
      <c r="C392" s="22" t="s">
        <v>1864</v>
      </c>
      <c r="D392" s="23">
        <v>41.912999999999997</v>
      </c>
      <c r="E392" s="24">
        <v>4.2040999999999999E-134</v>
      </c>
      <c r="F392" s="23">
        <v>125396825.3968254</v>
      </c>
      <c r="G392" s="23">
        <v>229515463.91752577</v>
      </c>
      <c r="H392" s="23">
        <v>159266055.04587156</v>
      </c>
      <c r="I392" s="23">
        <v>133012096.77419356</v>
      </c>
      <c r="J392" s="23">
        <v>88779922.779922783</v>
      </c>
      <c r="K392" s="23">
        <v>70079096.04519774</v>
      </c>
      <c r="L392" s="23">
        <v>0</v>
      </c>
      <c r="M392" s="23">
        <v>0</v>
      </c>
      <c r="N392" s="23">
        <v>0</v>
      </c>
      <c r="P392" s="25"/>
      <c r="Q392" s="25"/>
      <c r="R392" s="25"/>
      <c r="T392" s="26"/>
    </row>
    <row r="393" spans="1:20" s="22" customFormat="1" ht="15.75" x14ac:dyDescent="0.3">
      <c r="A393" s="21">
        <v>126</v>
      </c>
      <c r="B393" s="22" t="s">
        <v>1338</v>
      </c>
      <c r="C393" s="22" t="s">
        <v>3025</v>
      </c>
      <c r="D393" s="23">
        <v>29.888999999999999</v>
      </c>
      <c r="E393" s="24">
        <v>4.4246000000000002E-55</v>
      </c>
      <c r="F393" s="23">
        <v>152275132.27513227</v>
      </c>
      <c r="G393" s="23">
        <v>255618556.70103091</v>
      </c>
      <c r="H393" s="23">
        <v>104605504.58715597</v>
      </c>
      <c r="I393" s="23">
        <v>30043951.612903222</v>
      </c>
      <c r="J393" s="23">
        <v>0</v>
      </c>
      <c r="K393" s="23">
        <v>13222222.222222222</v>
      </c>
      <c r="L393" s="23">
        <v>0</v>
      </c>
      <c r="M393" s="23">
        <v>0</v>
      </c>
      <c r="N393" s="23">
        <v>0</v>
      </c>
      <c r="P393" s="25"/>
      <c r="Q393" s="25"/>
      <c r="R393" s="25"/>
      <c r="T393" s="26"/>
    </row>
    <row r="394" spans="1:20" s="22" customFormat="1" ht="15.75" x14ac:dyDescent="0.3">
      <c r="A394" s="21">
        <v>112</v>
      </c>
      <c r="B394" s="22" t="s">
        <v>3500</v>
      </c>
      <c r="C394" s="22" t="s">
        <v>3501</v>
      </c>
      <c r="D394" s="23">
        <v>85.036000000000001</v>
      </c>
      <c r="E394" s="23">
        <v>0</v>
      </c>
      <c r="F394" s="23">
        <v>173089947.08994707</v>
      </c>
      <c r="G394" s="23">
        <v>169144329.89690721</v>
      </c>
      <c r="H394" s="23">
        <v>169816513.76146787</v>
      </c>
      <c r="I394" s="23">
        <v>205366935.48387095</v>
      </c>
      <c r="J394" s="23">
        <v>233478764.4787645</v>
      </c>
      <c r="K394" s="23">
        <v>319988700.56497175</v>
      </c>
      <c r="L394" s="23">
        <v>102300601.20240481</v>
      </c>
      <c r="M394" s="23">
        <v>90026168.224299073</v>
      </c>
      <c r="N394" s="23">
        <v>72308333.333333343</v>
      </c>
      <c r="P394" s="25"/>
      <c r="Q394" s="25"/>
      <c r="R394" s="25"/>
      <c r="T394" s="26"/>
    </row>
    <row r="395" spans="1:20" s="22" customFormat="1" ht="15.75" x14ac:dyDescent="0.3">
      <c r="A395" s="21">
        <v>721</v>
      </c>
      <c r="B395" s="22" t="s">
        <v>2756</v>
      </c>
      <c r="C395" s="22" t="s">
        <v>3076</v>
      </c>
      <c r="D395" s="23">
        <v>9.4064999999999994</v>
      </c>
      <c r="E395" s="24">
        <v>8.6934000000000004E-55</v>
      </c>
      <c r="F395" s="23">
        <v>0</v>
      </c>
      <c r="G395" s="23">
        <v>264278350.51546389</v>
      </c>
      <c r="H395" s="23">
        <v>246440366.97247708</v>
      </c>
      <c r="I395" s="23">
        <v>24239516.129032258</v>
      </c>
      <c r="J395" s="23">
        <v>37840540.540540539</v>
      </c>
      <c r="K395" s="23">
        <v>29480602.636534836</v>
      </c>
      <c r="L395" s="23">
        <v>0</v>
      </c>
      <c r="M395" s="23">
        <v>0</v>
      </c>
      <c r="N395" s="23">
        <v>0</v>
      </c>
      <c r="P395" s="25"/>
      <c r="Q395" s="25"/>
      <c r="R395" s="25"/>
      <c r="T395" s="26"/>
    </row>
    <row r="396" spans="1:20" s="22" customFormat="1" ht="15.75" x14ac:dyDescent="0.3">
      <c r="A396" s="21">
        <v>61</v>
      </c>
      <c r="B396" s="22" t="s">
        <v>1255</v>
      </c>
      <c r="C396" s="22" t="s">
        <v>3032</v>
      </c>
      <c r="D396" s="23">
        <v>34.624000000000002</v>
      </c>
      <c r="E396" s="24">
        <v>8.7626999999999998E-162</v>
      </c>
      <c r="F396" s="23">
        <v>258253968.25396824</v>
      </c>
      <c r="G396" s="23">
        <v>161309278.35051546</v>
      </c>
      <c r="H396" s="23">
        <v>88444954.128440365</v>
      </c>
      <c r="I396" s="23">
        <v>150911290.32258067</v>
      </c>
      <c r="J396" s="23">
        <v>131200772.2007722</v>
      </c>
      <c r="K396" s="23">
        <v>149698681.73258004</v>
      </c>
      <c r="L396" s="23">
        <v>152122244.48897797</v>
      </c>
      <c r="M396" s="23">
        <v>122768224.29906543</v>
      </c>
      <c r="N396" s="23">
        <v>113710000</v>
      </c>
      <c r="P396" s="25"/>
      <c r="Q396" s="25"/>
      <c r="R396" s="25"/>
      <c r="T396" s="26"/>
    </row>
    <row r="397" spans="1:20" s="22" customFormat="1" ht="15.75" x14ac:dyDescent="0.3">
      <c r="A397" s="21">
        <v>95</v>
      </c>
      <c r="B397" s="22" t="s">
        <v>1856</v>
      </c>
      <c r="C397" s="22" t="s">
        <v>1857</v>
      </c>
      <c r="D397" s="23">
        <v>111.71</v>
      </c>
      <c r="E397" s="23">
        <v>0</v>
      </c>
      <c r="F397" s="23">
        <v>149968253.96825397</v>
      </c>
      <c r="G397" s="23">
        <v>163195876.28865981</v>
      </c>
      <c r="H397" s="23">
        <v>189403669.72477064</v>
      </c>
      <c r="I397" s="23">
        <v>193423387.09677419</v>
      </c>
      <c r="J397" s="23">
        <v>235737451.73745173</v>
      </c>
      <c r="K397" s="23">
        <v>292617702.4482109</v>
      </c>
      <c r="L397" s="23">
        <v>1071362725.4509019</v>
      </c>
      <c r="M397" s="23">
        <v>951401869.15887856</v>
      </c>
      <c r="N397" s="23">
        <v>832350000</v>
      </c>
      <c r="P397" s="25"/>
      <c r="Q397" s="25"/>
      <c r="R397" s="25"/>
      <c r="T397" s="26"/>
    </row>
    <row r="398" spans="1:20" s="22" customFormat="1" ht="15.75" x14ac:dyDescent="0.3">
      <c r="A398" s="21">
        <v>787</v>
      </c>
      <c r="B398" s="22" t="s">
        <v>2834</v>
      </c>
      <c r="C398" s="22" t="s">
        <v>3039</v>
      </c>
      <c r="D398" s="23">
        <v>5.6551</v>
      </c>
      <c r="E398" s="24">
        <v>3.8053000000000001E-118</v>
      </c>
      <c r="F398" s="23">
        <v>0</v>
      </c>
      <c r="G398" s="23">
        <v>158082474.22680414</v>
      </c>
      <c r="H398" s="23">
        <v>338559633.02752292</v>
      </c>
      <c r="I398" s="23">
        <v>0</v>
      </c>
      <c r="J398" s="23">
        <v>0</v>
      </c>
      <c r="K398" s="23">
        <v>0</v>
      </c>
      <c r="L398" s="23">
        <v>0</v>
      </c>
      <c r="M398" s="23">
        <v>0</v>
      </c>
      <c r="N398" s="23">
        <v>0</v>
      </c>
      <c r="P398" s="25"/>
      <c r="Q398" s="25"/>
      <c r="R398" s="25"/>
      <c r="T398" s="26"/>
    </row>
    <row r="399" spans="1:20" s="22" customFormat="1" ht="15.75" x14ac:dyDescent="0.3">
      <c r="A399" s="21">
        <v>719</v>
      </c>
      <c r="B399" s="22" t="s">
        <v>2753</v>
      </c>
      <c r="C399" s="22" t="s">
        <v>2754</v>
      </c>
      <c r="D399" s="23">
        <v>36.838999999999999</v>
      </c>
      <c r="E399" s="24">
        <v>1.9495000000000001E-100</v>
      </c>
      <c r="F399" s="23">
        <v>331185185.18518519</v>
      </c>
      <c r="G399" s="23">
        <v>102005154.63917525</v>
      </c>
      <c r="H399" s="23">
        <v>62841284.40366973</v>
      </c>
      <c r="I399" s="23">
        <v>0</v>
      </c>
      <c r="J399" s="23">
        <v>0</v>
      </c>
      <c r="K399" s="23">
        <v>0</v>
      </c>
      <c r="L399" s="23">
        <v>0</v>
      </c>
      <c r="M399" s="23">
        <v>0</v>
      </c>
      <c r="N399" s="23">
        <v>0</v>
      </c>
      <c r="P399" s="25"/>
      <c r="Q399" s="25"/>
      <c r="R399" s="25"/>
      <c r="T399" s="26"/>
    </row>
    <row r="400" spans="1:20" s="22" customFormat="1" ht="15.75" x14ac:dyDescent="0.3">
      <c r="A400" s="21">
        <v>453</v>
      </c>
      <c r="B400" s="22" t="s">
        <v>1730</v>
      </c>
      <c r="C400" s="22" t="s">
        <v>1731</v>
      </c>
      <c r="D400" s="23">
        <v>64.462999999999994</v>
      </c>
      <c r="E400" s="24">
        <v>2.4217000000000001E-102</v>
      </c>
      <c r="F400" s="23">
        <v>106656084.65608466</v>
      </c>
      <c r="G400" s="23">
        <v>253515463.91752577</v>
      </c>
      <c r="H400" s="23">
        <v>134220183.48623854</v>
      </c>
      <c r="I400" s="23">
        <v>56693548.387096778</v>
      </c>
      <c r="J400" s="23">
        <v>46451737.451737449</v>
      </c>
      <c r="K400" s="23">
        <v>0</v>
      </c>
      <c r="L400" s="23">
        <v>0</v>
      </c>
      <c r="M400" s="23">
        <v>0</v>
      </c>
      <c r="N400" s="23">
        <v>0</v>
      </c>
      <c r="P400" s="25"/>
      <c r="Q400" s="25"/>
      <c r="R400" s="25"/>
      <c r="T400" s="26"/>
    </row>
    <row r="401" spans="1:20" s="22" customFormat="1" ht="15.75" x14ac:dyDescent="0.3">
      <c r="A401" s="21">
        <v>940</v>
      </c>
      <c r="B401" s="22" t="s">
        <v>2990</v>
      </c>
      <c r="C401" s="22" t="s">
        <v>2991</v>
      </c>
      <c r="D401" s="23">
        <v>16.318999999999999</v>
      </c>
      <c r="E401" s="24">
        <v>1.3006999999999999E-58</v>
      </c>
      <c r="F401" s="23">
        <v>172084656.08465609</v>
      </c>
      <c r="G401" s="23">
        <v>171402061.85567012</v>
      </c>
      <c r="H401" s="23">
        <v>149018348.62385321</v>
      </c>
      <c r="I401" s="23">
        <v>30022177.419354837</v>
      </c>
      <c r="J401" s="23">
        <v>27218532.818532817</v>
      </c>
      <c r="K401" s="23">
        <v>23825612.052730698</v>
      </c>
      <c r="L401" s="23">
        <v>0</v>
      </c>
      <c r="M401" s="23">
        <v>0</v>
      </c>
      <c r="N401" s="23">
        <v>0</v>
      </c>
      <c r="P401" s="25"/>
      <c r="Q401" s="25"/>
      <c r="R401" s="25"/>
      <c r="T401" s="26"/>
    </row>
    <row r="402" spans="1:20" s="22" customFormat="1" ht="15.75" x14ac:dyDescent="0.3">
      <c r="A402" s="21">
        <v>680</v>
      </c>
      <c r="B402" s="22" t="s">
        <v>2083</v>
      </c>
      <c r="C402" s="22" t="s">
        <v>2084</v>
      </c>
      <c r="D402" s="23">
        <v>19.571999999999999</v>
      </c>
      <c r="E402" s="24">
        <v>1.5623999999999999E-46</v>
      </c>
      <c r="F402" s="23">
        <v>203195767.19576719</v>
      </c>
      <c r="G402" s="23">
        <v>160721649.48453608</v>
      </c>
      <c r="H402" s="23">
        <v>124275229.35779816</v>
      </c>
      <c r="I402" s="23">
        <v>0</v>
      </c>
      <c r="J402" s="23">
        <v>0</v>
      </c>
      <c r="K402" s="23">
        <v>0</v>
      </c>
      <c r="L402" s="23">
        <v>0</v>
      </c>
      <c r="M402" s="23">
        <v>0</v>
      </c>
      <c r="N402" s="23">
        <v>0</v>
      </c>
      <c r="P402" s="25"/>
      <c r="Q402" s="25"/>
      <c r="R402" s="25"/>
      <c r="T402" s="26"/>
    </row>
    <row r="403" spans="1:20" s="22" customFormat="1" ht="15.75" x14ac:dyDescent="0.3">
      <c r="A403" s="21">
        <v>104</v>
      </c>
      <c r="B403" s="22" t="s">
        <v>1868</v>
      </c>
      <c r="C403" s="22" t="s">
        <v>1869</v>
      </c>
      <c r="D403" s="23">
        <v>99.349000000000004</v>
      </c>
      <c r="E403" s="24">
        <v>4.8441E-232</v>
      </c>
      <c r="F403" s="23">
        <v>148825396.82539684</v>
      </c>
      <c r="G403" s="23">
        <v>163804123.71134019</v>
      </c>
      <c r="H403" s="23">
        <v>173559633.02752295</v>
      </c>
      <c r="I403" s="23">
        <v>12233064.516129032</v>
      </c>
      <c r="J403" s="23">
        <v>0</v>
      </c>
      <c r="K403" s="23">
        <v>0</v>
      </c>
      <c r="L403" s="23">
        <v>0</v>
      </c>
      <c r="M403" s="23">
        <v>0</v>
      </c>
      <c r="N403" s="23">
        <v>0</v>
      </c>
      <c r="P403" s="25"/>
      <c r="Q403" s="25"/>
      <c r="R403" s="25"/>
      <c r="T403" s="26"/>
    </row>
    <row r="404" spans="1:20" s="22" customFormat="1" ht="15.75" x14ac:dyDescent="0.3">
      <c r="A404" s="21">
        <v>178</v>
      </c>
      <c r="B404" s="22" t="s">
        <v>1981</v>
      </c>
      <c r="C404" s="22" t="s">
        <v>2653</v>
      </c>
      <c r="D404" s="23">
        <v>27.207000000000001</v>
      </c>
      <c r="E404" s="24">
        <v>3.6902000000000002E-23</v>
      </c>
      <c r="F404" s="23">
        <v>161068783.06878307</v>
      </c>
      <c r="G404" s="23">
        <v>175412371.13402063</v>
      </c>
      <c r="H404" s="23">
        <v>149302752.29357797</v>
      </c>
      <c r="I404" s="23">
        <v>0</v>
      </c>
      <c r="J404" s="23">
        <v>0</v>
      </c>
      <c r="K404" s="23">
        <v>0</v>
      </c>
      <c r="L404" s="23">
        <v>0</v>
      </c>
      <c r="M404" s="23">
        <v>0</v>
      </c>
      <c r="N404" s="23">
        <v>0</v>
      </c>
      <c r="P404" s="25"/>
      <c r="Q404" s="25"/>
      <c r="R404" s="25"/>
      <c r="T404" s="26"/>
    </row>
    <row r="405" spans="1:20" s="22" customFormat="1" ht="15.75" x14ac:dyDescent="0.3">
      <c r="A405" s="21">
        <v>203</v>
      </c>
      <c r="B405" s="22" t="s">
        <v>1455</v>
      </c>
      <c r="C405" s="22" t="s">
        <v>2771</v>
      </c>
      <c r="D405" s="23">
        <v>24.920999999999999</v>
      </c>
      <c r="E405" s="24">
        <v>2.8423000000000001E-98</v>
      </c>
      <c r="F405" s="23">
        <v>118222222.22222222</v>
      </c>
      <c r="G405" s="23">
        <v>220381443.29896909</v>
      </c>
      <c r="H405" s="23">
        <v>146614678.89908257</v>
      </c>
      <c r="I405" s="23">
        <v>0</v>
      </c>
      <c r="J405" s="23">
        <v>0</v>
      </c>
      <c r="K405" s="23">
        <v>0</v>
      </c>
      <c r="L405" s="23">
        <v>0</v>
      </c>
      <c r="M405" s="23">
        <v>0</v>
      </c>
      <c r="N405" s="23">
        <v>0</v>
      </c>
      <c r="P405" s="25"/>
      <c r="Q405" s="25"/>
      <c r="R405" s="25"/>
      <c r="T405" s="26"/>
    </row>
    <row r="406" spans="1:20" s="22" customFormat="1" ht="15.75" x14ac:dyDescent="0.3">
      <c r="A406" s="21">
        <v>388</v>
      </c>
      <c r="B406" s="22" t="s">
        <v>2258</v>
      </c>
      <c r="C406" s="22" t="s">
        <v>3219</v>
      </c>
      <c r="D406" s="23">
        <v>8.7408999999999999</v>
      </c>
      <c r="E406" s="24">
        <v>1.2574E-169</v>
      </c>
      <c r="F406" s="23">
        <v>210243386.24338624</v>
      </c>
      <c r="G406" s="23">
        <v>149505154.63917527</v>
      </c>
      <c r="H406" s="23">
        <v>121798165.13761468</v>
      </c>
      <c r="I406" s="23">
        <v>129802419.35483871</v>
      </c>
      <c r="J406" s="23">
        <v>142347490.34749034</v>
      </c>
      <c r="K406" s="23">
        <v>0</v>
      </c>
      <c r="L406" s="23">
        <v>68088176.352705404</v>
      </c>
      <c r="M406" s="23">
        <v>91854205.607476637</v>
      </c>
      <c r="N406" s="23">
        <v>35615000</v>
      </c>
      <c r="P406" s="25"/>
      <c r="Q406" s="25"/>
      <c r="R406" s="25"/>
      <c r="T406" s="26"/>
    </row>
    <row r="407" spans="1:20" s="22" customFormat="1" ht="15.75" x14ac:dyDescent="0.3">
      <c r="A407" s="21">
        <v>315</v>
      </c>
      <c r="B407" s="22" t="s">
        <v>2160</v>
      </c>
      <c r="C407" s="22" t="s">
        <v>3099</v>
      </c>
      <c r="D407" s="23">
        <v>31.568000000000001</v>
      </c>
      <c r="E407" s="24">
        <v>1.1108E-35</v>
      </c>
      <c r="F407" s="23">
        <v>178328042.32804233</v>
      </c>
      <c r="G407" s="23">
        <v>167907216.49484536</v>
      </c>
      <c r="H407" s="23">
        <v>129183486.23853211</v>
      </c>
      <c r="I407" s="23">
        <v>92608870.967741936</v>
      </c>
      <c r="J407" s="23">
        <v>91478764.478764474</v>
      </c>
      <c r="K407" s="23">
        <v>89864406.779661015</v>
      </c>
      <c r="L407" s="23">
        <v>94593186.372745484</v>
      </c>
      <c r="M407" s="23">
        <v>110407476.63551402</v>
      </c>
      <c r="N407" s="23">
        <v>129730000</v>
      </c>
      <c r="P407" s="25"/>
      <c r="Q407" s="25"/>
      <c r="R407" s="25"/>
      <c r="T407" s="26"/>
    </row>
    <row r="408" spans="1:20" s="22" customFormat="1" ht="15.75" x14ac:dyDescent="0.3">
      <c r="A408" s="21">
        <v>997</v>
      </c>
      <c r="B408" s="22" t="s">
        <v>2641</v>
      </c>
      <c r="C408" s="22" t="s">
        <v>2642</v>
      </c>
      <c r="D408" s="23">
        <v>38.476999999999997</v>
      </c>
      <c r="E408" s="24">
        <v>1.1269E-70</v>
      </c>
      <c r="F408" s="23">
        <v>174571428.57142857</v>
      </c>
      <c r="G408" s="23">
        <v>177597938.14432988</v>
      </c>
      <c r="H408" s="23">
        <v>119183486.23853211</v>
      </c>
      <c r="I408" s="23">
        <v>44391129.032258064</v>
      </c>
      <c r="J408" s="23">
        <v>0</v>
      </c>
      <c r="K408" s="23">
        <v>0</v>
      </c>
      <c r="L408" s="23">
        <v>0</v>
      </c>
      <c r="M408" s="23">
        <v>0</v>
      </c>
      <c r="N408" s="23">
        <v>0</v>
      </c>
      <c r="P408" s="25"/>
      <c r="Q408" s="25"/>
      <c r="R408" s="25"/>
      <c r="T408" s="26"/>
    </row>
    <row r="409" spans="1:20" s="22" customFormat="1" ht="15.75" x14ac:dyDescent="0.3">
      <c r="A409" s="21">
        <v>499</v>
      </c>
      <c r="B409" s="22" t="s">
        <v>1793</v>
      </c>
      <c r="C409" s="22" t="s">
        <v>3208</v>
      </c>
      <c r="D409" s="23">
        <v>9.6713000000000005</v>
      </c>
      <c r="E409" s="24">
        <v>7.5994999999999999E-30</v>
      </c>
      <c r="F409" s="23">
        <v>169079365.07936507</v>
      </c>
      <c r="G409" s="23">
        <v>182103092.78350514</v>
      </c>
      <c r="H409" s="23">
        <v>119972477.06422019</v>
      </c>
      <c r="I409" s="23">
        <v>14504032.258064516</v>
      </c>
      <c r="J409" s="23">
        <v>11613513.513513513</v>
      </c>
      <c r="K409" s="23">
        <v>10884745.762711864</v>
      </c>
      <c r="L409" s="23">
        <v>0</v>
      </c>
      <c r="M409" s="23">
        <v>0</v>
      </c>
      <c r="N409" s="23">
        <v>0</v>
      </c>
      <c r="P409" s="25"/>
      <c r="Q409" s="25"/>
      <c r="R409" s="25"/>
      <c r="T409" s="26"/>
    </row>
    <row r="410" spans="1:20" s="22" customFormat="1" ht="15.75" x14ac:dyDescent="0.3">
      <c r="A410" s="21">
        <v>30</v>
      </c>
      <c r="B410" s="22" t="s">
        <v>1218</v>
      </c>
      <c r="C410" s="22" t="s">
        <v>1219</v>
      </c>
      <c r="D410" s="23">
        <v>20.498000000000001</v>
      </c>
      <c r="E410" s="24">
        <v>1.5362E-159</v>
      </c>
      <c r="F410" s="23">
        <v>177777777.77777776</v>
      </c>
      <c r="G410" s="23">
        <v>148855670.10309279</v>
      </c>
      <c r="H410" s="23">
        <v>143688073.3944954</v>
      </c>
      <c r="I410" s="23">
        <v>0</v>
      </c>
      <c r="J410" s="23">
        <v>0</v>
      </c>
      <c r="K410" s="23">
        <v>0</v>
      </c>
      <c r="L410" s="23">
        <v>0</v>
      </c>
      <c r="M410" s="23">
        <v>0</v>
      </c>
      <c r="N410" s="23">
        <v>0</v>
      </c>
      <c r="P410" s="25"/>
      <c r="Q410" s="25"/>
      <c r="R410" s="25"/>
      <c r="T410" s="26"/>
    </row>
    <row r="411" spans="1:20" s="22" customFormat="1" ht="15.75" x14ac:dyDescent="0.3">
      <c r="A411" s="21">
        <v>94</v>
      </c>
      <c r="B411" s="22" t="s">
        <v>1854</v>
      </c>
      <c r="C411" s="22" t="s">
        <v>1855</v>
      </c>
      <c r="D411" s="23">
        <v>103.55</v>
      </c>
      <c r="E411" s="23">
        <v>0</v>
      </c>
      <c r="F411" s="23">
        <v>157544973.54497355</v>
      </c>
      <c r="G411" s="23">
        <v>162412371.13402063</v>
      </c>
      <c r="H411" s="23">
        <v>148201834.86238533</v>
      </c>
      <c r="I411" s="23">
        <v>222036290.32258067</v>
      </c>
      <c r="J411" s="23">
        <v>162722007.72200772</v>
      </c>
      <c r="K411" s="23">
        <v>178531073.44632769</v>
      </c>
      <c r="L411" s="23">
        <v>368977955.91182363</v>
      </c>
      <c r="M411" s="23">
        <v>432093457.94392526</v>
      </c>
      <c r="N411" s="23">
        <v>383816666.66666663</v>
      </c>
      <c r="P411" s="25"/>
      <c r="Q411" s="25"/>
      <c r="R411" s="25"/>
      <c r="T411" s="26"/>
    </row>
    <row r="412" spans="1:20" s="22" customFormat="1" ht="15.75" x14ac:dyDescent="0.3">
      <c r="A412" s="21">
        <v>380</v>
      </c>
      <c r="B412" s="22" t="s">
        <v>2249</v>
      </c>
      <c r="C412" s="22" t="s">
        <v>3133</v>
      </c>
      <c r="D412" s="23">
        <v>28.274999999999999</v>
      </c>
      <c r="E412" s="24">
        <v>5.2810999999999999E-64</v>
      </c>
      <c r="F412" s="23">
        <v>0</v>
      </c>
      <c r="G412" s="23">
        <v>319226804.12371135</v>
      </c>
      <c r="H412" s="23">
        <v>143513761.4678899</v>
      </c>
      <c r="I412" s="23">
        <v>97044354.838709667</v>
      </c>
      <c r="J412" s="23">
        <v>65602316.602316603</v>
      </c>
      <c r="K412" s="23">
        <v>77009416.195856869</v>
      </c>
      <c r="L412" s="23">
        <v>0</v>
      </c>
      <c r="M412" s="23">
        <v>0</v>
      </c>
      <c r="N412" s="23">
        <v>0</v>
      </c>
      <c r="P412" s="25"/>
      <c r="Q412" s="25"/>
      <c r="R412" s="25"/>
      <c r="T412" s="26"/>
    </row>
    <row r="413" spans="1:20" s="22" customFormat="1" ht="15.75" x14ac:dyDescent="0.3">
      <c r="A413" s="21">
        <v>695</v>
      </c>
      <c r="B413" s="22" t="s">
        <v>2720</v>
      </c>
      <c r="C413" s="22" t="s">
        <v>2721</v>
      </c>
      <c r="D413" s="23">
        <v>34.593000000000004</v>
      </c>
      <c r="E413" s="24">
        <v>3.2009999999999998E-65</v>
      </c>
      <c r="F413" s="23">
        <v>185037037.03703704</v>
      </c>
      <c r="G413" s="23">
        <v>156670103.09278351</v>
      </c>
      <c r="H413" s="23">
        <v>114183486.23853211</v>
      </c>
      <c r="I413" s="23">
        <v>0</v>
      </c>
      <c r="J413" s="23">
        <v>0</v>
      </c>
      <c r="K413" s="23">
        <v>0</v>
      </c>
      <c r="L413" s="23">
        <v>0</v>
      </c>
      <c r="M413" s="23">
        <v>0</v>
      </c>
      <c r="N413" s="23">
        <v>0</v>
      </c>
      <c r="P413" s="25"/>
      <c r="Q413" s="25"/>
      <c r="R413" s="25"/>
      <c r="T413" s="26"/>
    </row>
    <row r="414" spans="1:20" s="22" customFormat="1" ht="15.75" x14ac:dyDescent="0.3">
      <c r="A414" s="21">
        <v>536</v>
      </c>
      <c r="B414" s="22" t="s">
        <v>2497</v>
      </c>
      <c r="C414" s="22" t="s">
        <v>2498</v>
      </c>
      <c r="D414" s="23">
        <v>42.85</v>
      </c>
      <c r="E414" s="24">
        <v>1.4353E-125</v>
      </c>
      <c r="F414" s="23">
        <v>120751322.75132276</v>
      </c>
      <c r="G414" s="23">
        <v>140773195.87628868</v>
      </c>
      <c r="H414" s="23">
        <v>191651376.14678898</v>
      </c>
      <c r="I414" s="23">
        <v>0</v>
      </c>
      <c r="J414" s="23">
        <v>0</v>
      </c>
      <c r="K414" s="23">
        <v>0</v>
      </c>
      <c r="L414" s="23">
        <v>0</v>
      </c>
      <c r="M414" s="23">
        <v>0</v>
      </c>
      <c r="N414" s="23">
        <v>0</v>
      </c>
      <c r="P414" s="25"/>
      <c r="Q414" s="25"/>
      <c r="R414" s="25"/>
      <c r="T414" s="26"/>
    </row>
    <row r="415" spans="1:20" s="22" customFormat="1" ht="15.75" x14ac:dyDescent="0.3">
      <c r="A415" s="21">
        <v>667</v>
      </c>
      <c r="B415" s="22" t="s">
        <v>2699</v>
      </c>
      <c r="C415" s="22" t="s">
        <v>3203</v>
      </c>
      <c r="D415" s="23">
        <v>13.385</v>
      </c>
      <c r="E415" s="24">
        <v>2.3444000000000002E-89</v>
      </c>
      <c r="F415" s="23">
        <v>102952380.95238094</v>
      </c>
      <c r="G415" s="23">
        <v>182164948.45360824</v>
      </c>
      <c r="H415" s="23">
        <v>164697247.70642203</v>
      </c>
      <c r="I415" s="23">
        <v>45616935.483870968</v>
      </c>
      <c r="J415" s="23">
        <v>37220463.320463322</v>
      </c>
      <c r="K415" s="23">
        <v>44128060.263653487</v>
      </c>
      <c r="L415" s="23">
        <v>0</v>
      </c>
      <c r="M415" s="23">
        <v>0</v>
      </c>
      <c r="N415" s="23">
        <v>0</v>
      </c>
      <c r="P415" s="25"/>
      <c r="Q415" s="25"/>
      <c r="R415" s="25"/>
      <c r="T415" s="26"/>
    </row>
    <row r="416" spans="1:20" s="22" customFormat="1" ht="15.75" x14ac:dyDescent="0.3">
      <c r="A416" s="21">
        <v>325</v>
      </c>
      <c r="B416" s="22" t="s">
        <v>3502</v>
      </c>
      <c r="C416" s="22" t="s">
        <v>3246</v>
      </c>
      <c r="D416" s="23">
        <v>11.837999999999999</v>
      </c>
      <c r="E416" s="24">
        <v>1.2492999999999999E-22</v>
      </c>
      <c r="F416" s="23">
        <v>107714285.7142857</v>
      </c>
      <c r="G416" s="23">
        <v>178711340.20618558</v>
      </c>
      <c r="H416" s="23">
        <v>155302752.29357797</v>
      </c>
      <c r="I416" s="23">
        <v>0</v>
      </c>
      <c r="J416" s="23">
        <v>0</v>
      </c>
      <c r="K416" s="23">
        <v>0</v>
      </c>
      <c r="L416" s="23">
        <v>0</v>
      </c>
      <c r="M416" s="23">
        <v>0</v>
      </c>
      <c r="N416" s="23">
        <v>0</v>
      </c>
      <c r="P416" s="25"/>
      <c r="Q416" s="25"/>
      <c r="R416" s="25"/>
      <c r="T416" s="26"/>
    </row>
    <row r="417" spans="1:20" s="22" customFormat="1" ht="15.75" x14ac:dyDescent="0.3">
      <c r="A417" s="21">
        <v>26</v>
      </c>
      <c r="B417" s="22" t="s">
        <v>1758</v>
      </c>
      <c r="C417" s="22" t="s">
        <v>1759</v>
      </c>
      <c r="D417" s="23">
        <v>19.588000000000001</v>
      </c>
      <c r="E417" s="24">
        <v>7.2996E-177</v>
      </c>
      <c r="F417" s="23">
        <v>0</v>
      </c>
      <c r="G417" s="23">
        <v>297226804.12371135</v>
      </c>
      <c r="H417" s="23">
        <v>144449541.28440368</v>
      </c>
      <c r="I417" s="23">
        <v>81286290.322580636</v>
      </c>
      <c r="J417" s="23">
        <v>71637065.637065634</v>
      </c>
      <c r="K417" s="23">
        <v>89510357.815442562</v>
      </c>
      <c r="L417" s="23">
        <v>0</v>
      </c>
      <c r="M417" s="23">
        <v>0</v>
      </c>
      <c r="N417" s="23">
        <v>0</v>
      </c>
      <c r="P417" s="25"/>
      <c r="Q417" s="25"/>
      <c r="R417" s="25"/>
      <c r="T417" s="26"/>
    </row>
    <row r="418" spans="1:20" s="22" customFormat="1" ht="15.75" x14ac:dyDescent="0.3">
      <c r="A418" s="21">
        <v>97</v>
      </c>
      <c r="B418" s="22" t="s">
        <v>1859</v>
      </c>
      <c r="C418" s="22" t="s">
        <v>3059</v>
      </c>
      <c r="D418" s="23">
        <v>19.013999999999999</v>
      </c>
      <c r="E418" s="24">
        <v>9.1216000000000002E-218</v>
      </c>
      <c r="F418" s="23">
        <v>104094179.8941799</v>
      </c>
      <c r="G418" s="23">
        <v>237237113.40206185</v>
      </c>
      <c r="H418" s="23">
        <v>99440366.972477064</v>
      </c>
      <c r="I418" s="23">
        <v>19364919.35483871</v>
      </c>
      <c r="J418" s="23">
        <v>25691505.791505791</v>
      </c>
      <c r="K418" s="23">
        <v>31263653.483992465</v>
      </c>
      <c r="L418" s="23">
        <v>0</v>
      </c>
      <c r="M418" s="23">
        <v>0</v>
      </c>
      <c r="N418" s="23">
        <v>0</v>
      </c>
      <c r="P418" s="25"/>
      <c r="Q418" s="25"/>
      <c r="R418" s="25"/>
      <c r="T418" s="26"/>
    </row>
    <row r="419" spans="1:20" s="22" customFormat="1" ht="15.75" x14ac:dyDescent="0.3">
      <c r="A419" s="21">
        <v>401</v>
      </c>
      <c r="B419" s="22" t="s">
        <v>2276</v>
      </c>
      <c r="C419" s="22" t="s">
        <v>2998</v>
      </c>
      <c r="D419" s="23">
        <v>37.017000000000003</v>
      </c>
      <c r="E419" s="24">
        <v>5.9155999999999999E-65</v>
      </c>
      <c r="F419" s="23">
        <v>149047619.04761904</v>
      </c>
      <c r="G419" s="23">
        <v>165350515.46391752</v>
      </c>
      <c r="H419" s="23">
        <v>124110091.74311927</v>
      </c>
      <c r="I419" s="23">
        <v>101967741.93548387</v>
      </c>
      <c r="J419" s="23">
        <v>93351351.351351351</v>
      </c>
      <c r="K419" s="23">
        <v>82173258.003766477</v>
      </c>
      <c r="L419" s="23">
        <v>0</v>
      </c>
      <c r="M419" s="23">
        <v>0</v>
      </c>
      <c r="N419" s="23">
        <v>0</v>
      </c>
      <c r="P419" s="25"/>
      <c r="Q419" s="25"/>
      <c r="R419" s="25"/>
      <c r="T419" s="26"/>
    </row>
    <row r="420" spans="1:20" s="22" customFormat="1" ht="15.75" x14ac:dyDescent="0.3">
      <c r="A420" s="21">
        <v>285</v>
      </c>
      <c r="B420" s="22" t="s">
        <v>2117</v>
      </c>
      <c r="C420" s="22" t="s">
        <v>2717</v>
      </c>
      <c r="D420" s="23">
        <v>42.15</v>
      </c>
      <c r="E420" s="24">
        <v>2.0327000000000001E-57</v>
      </c>
      <c r="F420" s="23">
        <v>181640211.64021164</v>
      </c>
      <c r="G420" s="23">
        <v>115556701.03092782</v>
      </c>
      <c r="H420" s="23">
        <v>138128440.36697248</v>
      </c>
      <c r="I420" s="23">
        <v>0</v>
      </c>
      <c r="J420" s="23">
        <v>14955984.555984557</v>
      </c>
      <c r="K420" s="23">
        <v>15122787.193973636</v>
      </c>
      <c r="L420" s="23">
        <v>0</v>
      </c>
      <c r="M420" s="23">
        <v>0</v>
      </c>
      <c r="N420" s="23">
        <v>0</v>
      </c>
      <c r="P420" s="25"/>
      <c r="Q420" s="25"/>
      <c r="R420" s="25"/>
      <c r="T420" s="26"/>
    </row>
    <row r="421" spans="1:20" s="22" customFormat="1" ht="15.75" x14ac:dyDescent="0.3">
      <c r="A421" s="21">
        <v>60</v>
      </c>
      <c r="B421" s="22" t="s">
        <v>1253</v>
      </c>
      <c r="C421" s="22" t="s">
        <v>1254</v>
      </c>
      <c r="D421" s="23">
        <v>49.265000000000001</v>
      </c>
      <c r="E421" s="24">
        <v>9.3369E-73</v>
      </c>
      <c r="F421" s="23">
        <v>163735449.73544973</v>
      </c>
      <c r="G421" s="23">
        <v>168835051.54639176</v>
      </c>
      <c r="H421" s="23">
        <v>100972477.06422019</v>
      </c>
      <c r="I421" s="23">
        <v>99346774.193548381</v>
      </c>
      <c r="J421" s="23">
        <v>62451737.451737456</v>
      </c>
      <c r="K421" s="23">
        <v>72346516.007532954</v>
      </c>
      <c r="L421" s="23">
        <v>0</v>
      </c>
      <c r="M421" s="23">
        <v>0</v>
      </c>
      <c r="N421" s="23">
        <v>0</v>
      </c>
      <c r="P421" s="25"/>
      <c r="Q421" s="25"/>
      <c r="R421" s="25"/>
      <c r="T421" s="26"/>
    </row>
    <row r="422" spans="1:20" s="22" customFormat="1" ht="15.75" x14ac:dyDescent="0.3">
      <c r="A422" s="21">
        <v>786</v>
      </c>
      <c r="B422" s="22" t="s">
        <v>2832</v>
      </c>
      <c r="C422" s="22" t="s">
        <v>2833</v>
      </c>
      <c r="D422" s="23">
        <v>98.65</v>
      </c>
      <c r="E422" s="24">
        <v>7.9191999999999997E-116</v>
      </c>
      <c r="F422" s="23">
        <v>105162962.96296297</v>
      </c>
      <c r="G422" s="23">
        <v>166680412.37113401</v>
      </c>
      <c r="H422" s="23">
        <v>161201834.86238533</v>
      </c>
      <c r="I422" s="23">
        <v>31618145.161290321</v>
      </c>
      <c r="J422" s="23">
        <v>46957528.957528956</v>
      </c>
      <c r="K422" s="23">
        <v>35699811.676082864</v>
      </c>
      <c r="L422" s="23">
        <v>0</v>
      </c>
      <c r="M422" s="23">
        <v>0</v>
      </c>
      <c r="N422" s="23">
        <v>0</v>
      </c>
      <c r="P422" s="25"/>
      <c r="Q422" s="25"/>
      <c r="R422" s="25"/>
      <c r="T422" s="26"/>
    </row>
    <row r="423" spans="1:20" s="22" customFormat="1" ht="15.75" x14ac:dyDescent="0.3">
      <c r="A423" s="21">
        <v>538</v>
      </c>
      <c r="B423" s="22" t="s">
        <v>2501</v>
      </c>
      <c r="C423" s="22" t="s">
        <v>2502</v>
      </c>
      <c r="D423" s="23">
        <v>47.597000000000001</v>
      </c>
      <c r="E423" s="24">
        <v>1.399E-160</v>
      </c>
      <c r="F423" s="23">
        <v>134730158.73015872</v>
      </c>
      <c r="G423" s="23">
        <v>193876288.65979382</v>
      </c>
      <c r="H423" s="23">
        <v>99532110.091743112</v>
      </c>
      <c r="I423" s="23">
        <v>0</v>
      </c>
      <c r="J423" s="23">
        <v>0</v>
      </c>
      <c r="K423" s="23">
        <v>0</v>
      </c>
      <c r="L423" s="23">
        <v>0</v>
      </c>
      <c r="M423" s="23">
        <v>0</v>
      </c>
      <c r="N423" s="23">
        <v>0</v>
      </c>
      <c r="P423" s="25"/>
      <c r="Q423" s="25"/>
      <c r="R423" s="25"/>
      <c r="T423" s="26"/>
    </row>
    <row r="424" spans="1:20" s="22" customFormat="1" ht="15.75" x14ac:dyDescent="0.3">
      <c r="A424" s="21">
        <v>389</v>
      </c>
      <c r="B424" s="22" t="s">
        <v>2259</v>
      </c>
      <c r="C424" s="22" t="s">
        <v>2260</v>
      </c>
      <c r="D424" s="23">
        <v>39.399000000000001</v>
      </c>
      <c r="E424" s="24">
        <v>1.4220000000000001E-95</v>
      </c>
      <c r="F424" s="23">
        <v>184952380.95238096</v>
      </c>
      <c r="G424" s="23">
        <v>143164948.45360824</v>
      </c>
      <c r="H424" s="23">
        <v>99541284.40366973</v>
      </c>
      <c r="I424" s="23">
        <v>23718548.387096774</v>
      </c>
      <c r="J424" s="23">
        <v>0</v>
      </c>
      <c r="K424" s="23">
        <v>0</v>
      </c>
      <c r="L424" s="23">
        <v>0</v>
      </c>
      <c r="M424" s="23">
        <v>0</v>
      </c>
      <c r="N424" s="23">
        <v>0</v>
      </c>
      <c r="P424" s="25"/>
      <c r="Q424" s="25"/>
      <c r="R424" s="25"/>
      <c r="T424" s="26"/>
    </row>
    <row r="425" spans="1:20" s="22" customFormat="1" ht="15.75" x14ac:dyDescent="0.3">
      <c r="A425" s="21">
        <v>542</v>
      </c>
      <c r="B425" s="22" t="s">
        <v>2508</v>
      </c>
      <c r="C425" s="22" t="s">
        <v>2509</v>
      </c>
      <c r="D425" s="23">
        <v>36.06</v>
      </c>
      <c r="E425" s="24">
        <v>2.8297999999999999E-185</v>
      </c>
      <c r="F425" s="23">
        <v>42825396.825396821</v>
      </c>
      <c r="G425" s="23">
        <v>255134020.61855671</v>
      </c>
      <c r="H425" s="23">
        <v>127761467.88990825</v>
      </c>
      <c r="I425" s="23">
        <v>44314516.129032262</v>
      </c>
      <c r="J425" s="23">
        <v>66957528.957528956</v>
      </c>
      <c r="K425" s="23">
        <v>37370244.821092278</v>
      </c>
      <c r="L425" s="23">
        <v>0</v>
      </c>
      <c r="M425" s="23">
        <v>0</v>
      </c>
      <c r="N425" s="23">
        <v>0</v>
      </c>
      <c r="P425" s="25"/>
      <c r="Q425" s="25"/>
      <c r="R425" s="25"/>
      <c r="T425" s="26"/>
    </row>
    <row r="426" spans="1:20" s="22" customFormat="1" ht="15.75" x14ac:dyDescent="0.3">
      <c r="A426" s="21">
        <v>235</v>
      </c>
      <c r="B426" s="22" t="s">
        <v>2045</v>
      </c>
      <c r="C426" s="22" t="s">
        <v>2046</v>
      </c>
      <c r="D426" s="23">
        <v>45.847000000000001</v>
      </c>
      <c r="E426" s="24">
        <v>3.3563999999999998E-77</v>
      </c>
      <c r="F426" s="23">
        <v>143111111.1111111</v>
      </c>
      <c r="G426" s="23">
        <v>149556701.03092784</v>
      </c>
      <c r="H426" s="23">
        <v>131697247.70642203</v>
      </c>
      <c r="I426" s="23">
        <v>0</v>
      </c>
      <c r="J426" s="23">
        <v>0</v>
      </c>
      <c r="K426" s="23">
        <v>0</v>
      </c>
      <c r="L426" s="23">
        <v>0</v>
      </c>
      <c r="M426" s="23">
        <v>0</v>
      </c>
      <c r="N426" s="23">
        <v>0</v>
      </c>
      <c r="P426" s="25"/>
      <c r="Q426" s="25"/>
      <c r="R426" s="25"/>
      <c r="T426" s="26"/>
    </row>
    <row r="427" spans="1:20" s="22" customFormat="1" ht="15.75" x14ac:dyDescent="0.3">
      <c r="A427" s="21">
        <v>814</v>
      </c>
      <c r="B427" s="22" t="s">
        <v>2319</v>
      </c>
      <c r="C427" s="22" t="s">
        <v>2320</v>
      </c>
      <c r="D427" s="23">
        <v>25.678999999999998</v>
      </c>
      <c r="E427" s="24">
        <v>2.1269E-49</v>
      </c>
      <c r="F427" s="23">
        <v>175396825.3968254</v>
      </c>
      <c r="G427" s="23">
        <v>122298969.07216494</v>
      </c>
      <c r="H427" s="23">
        <v>125357798.16513762</v>
      </c>
      <c r="I427" s="23">
        <v>58237903.225806445</v>
      </c>
      <c r="J427" s="23">
        <v>73857142.857142851</v>
      </c>
      <c r="K427" s="23">
        <v>74870056.497175142</v>
      </c>
      <c r="L427" s="23">
        <v>0</v>
      </c>
      <c r="M427" s="23">
        <v>0</v>
      </c>
      <c r="N427" s="23">
        <v>0</v>
      </c>
      <c r="P427" s="25"/>
      <c r="Q427" s="25"/>
      <c r="R427" s="25"/>
      <c r="T427" s="26"/>
    </row>
    <row r="428" spans="1:20" s="22" customFormat="1" ht="15.75" x14ac:dyDescent="0.3">
      <c r="A428" s="21">
        <v>694</v>
      </c>
      <c r="B428" s="22" t="s">
        <v>2115</v>
      </c>
      <c r="C428" s="22" t="s">
        <v>2719</v>
      </c>
      <c r="D428" s="23">
        <v>13.515000000000001</v>
      </c>
      <c r="E428" s="24">
        <v>2.8616E-64</v>
      </c>
      <c r="F428" s="23">
        <v>0</v>
      </c>
      <c r="G428" s="23">
        <v>204886597.93814433</v>
      </c>
      <c r="H428" s="23">
        <v>217247706.42201835</v>
      </c>
      <c r="I428" s="23">
        <v>34561290.322580643</v>
      </c>
      <c r="J428" s="23">
        <v>20794594.594594594</v>
      </c>
      <c r="K428" s="23">
        <v>0</v>
      </c>
      <c r="L428" s="23">
        <v>0</v>
      </c>
      <c r="M428" s="23">
        <v>0</v>
      </c>
      <c r="N428" s="23">
        <v>0</v>
      </c>
      <c r="P428" s="25"/>
      <c r="Q428" s="25"/>
      <c r="R428" s="25"/>
      <c r="T428" s="26"/>
    </row>
    <row r="429" spans="1:20" s="22" customFormat="1" ht="15.75" x14ac:dyDescent="0.3">
      <c r="A429" s="21">
        <v>769</v>
      </c>
      <c r="B429" s="22" t="s">
        <v>2804</v>
      </c>
      <c r="C429" s="22" t="s">
        <v>2805</v>
      </c>
      <c r="D429" s="23">
        <v>41.76</v>
      </c>
      <c r="E429" s="24">
        <v>1.8001000000000001E-175</v>
      </c>
      <c r="F429" s="23">
        <v>87411640.211640224</v>
      </c>
      <c r="G429" s="23">
        <v>176742268.04123712</v>
      </c>
      <c r="H429" s="23">
        <v>156761467.88990825</v>
      </c>
      <c r="I429" s="23">
        <v>0</v>
      </c>
      <c r="J429" s="23">
        <v>0</v>
      </c>
      <c r="K429" s="23">
        <v>0</v>
      </c>
      <c r="L429" s="23">
        <v>0</v>
      </c>
      <c r="M429" s="23">
        <v>0</v>
      </c>
      <c r="N429" s="23">
        <v>0</v>
      </c>
      <c r="P429" s="25"/>
      <c r="Q429" s="25"/>
      <c r="R429" s="25"/>
      <c r="T429" s="26"/>
    </row>
    <row r="430" spans="1:20" s="22" customFormat="1" ht="15.75" x14ac:dyDescent="0.3">
      <c r="A430" s="21">
        <v>501</v>
      </c>
      <c r="B430" s="22" t="s">
        <v>1795</v>
      </c>
      <c r="C430" s="22" t="s">
        <v>3210</v>
      </c>
      <c r="D430" s="23">
        <v>22.262</v>
      </c>
      <c r="E430" s="24">
        <v>1.4344999999999999E-15</v>
      </c>
      <c r="F430" s="23">
        <v>0</v>
      </c>
      <c r="G430" s="23">
        <v>258917525.77319586</v>
      </c>
      <c r="H430" s="23">
        <v>155605504.58715594</v>
      </c>
      <c r="I430" s="23">
        <v>0</v>
      </c>
      <c r="J430" s="23">
        <v>0</v>
      </c>
      <c r="K430" s="23">
        <v>0</v>
      </c>
      <c r="L430" s="23">
        <v>0</v>
      </c>
      <c r="M430" s="23">
        <v>0</v>
      </c>
      <c r="N430" s="23">
        <v>0</v>
      </c>
      <c r="P430" s="25"/>
      <c r="Q430" s="25"/>
      <c r="R430" s="25"/>
      <c r="T430" s="26"/>
    </row>
    <row r="431" spans="1:20" s="22" customFormat="1" ht="15.75" x14ac:dyDescent="0.3">
      <c r="A431" s="21">
        <v>250</v>
      </c>
      <c r="B431" s="22" t="s">
        <v>1485</v>
      </c>
      <c r="C431" s="22" t="s">
        <v>2701</v>
      </c>
      <c r="D431" s="23">
        <v>22.006</v>
      </c>
      <c r="E431" s="24">
        <v>1.9463000000000001E-48</v>
      </c>
      <c r="F431" s="23">
        <v>195396825.3968254</v>
      </c>
      <c r="G431" s="23">
        <v>115226804.12371133</v>
      </c>
      <c r="H431" s="23">
        <v>95678899.082568809</v>
      </c>
      <c r="I431" s="23">
        <v>0</v>
      </c>
      <c r="J431" s="23">
        <v>0</v>
      </c>
      <c r="K431" s="23">
        <v>0</v>
      </c>
      <c r="L431" s="23">
        <v>0</v>
      </c>
      <c r="M431" s="23">
        <v>0</v>
      </c>
      <c r="N431" s="23">
        <v>0</v>
      </c>
      <c r="P431" s="25"/>
      <c r="Q431" s="25"/>
      <c r="R431" s="25"/>
      <c r="T431" s="26"/>
    </row>
    <row r="432" spans="1:20" s="22" customFormat="1" ht="15.75" x14ac:dyDescent="0.3">
      <c r="A432" s="21">
        <v>777</v>
      </c>
      <c r="B432" s="22" t="s">
        <v>2818</v>
      </c>
      <c r="C432" s="22" t="s">
        <v>3238</v>
      </c>
      <c r="D432" s="23">
        <v>11.048</v>
      </c>
      <c r="E432" s="24">
        <v>1.9356999999999999E-25</v>
      </c>
      <c r="F432" s="23">
        <v>165640211.64021164</v>
      </c>
      <c r="G432" s="23">
        <v>126278350.51546392</v>
      </c>
      <c r="H432" s="23">
        <v>111550458.71559633</v>
      </c>
      <c r="I432" s="23">
        <v>0</v>
      </c>
      <c r="J432" s="23">
        <v>0</v>
      </c>
      <c r="K432" s="23">
        <v>0</v>
      </c>
      <c r="L432" s="23">
        <v>0</v>
      </c>
      <c r="M432" s="23">
        <v>0</v>
      </c>
      <c r="N432" s="23">
        <v>0</v>
      </c>
      <c r="P432" s="25"/>
      <c r="Q432" s="25"/>
      <c r="R432" s="25"/>
      <c r="T432" s="26"/>
    </row>
    <row r="433" spans="1:20" s="22" customFormat="1" ht="15.75" x14ac:dyDescent="0.3">
      <c r="A433" s="21">
        <v>120</v>
      </c>
      <c r="B433" s="22" t="s">
        <v>1329</v>
      </c>
      <c r="C433" s="22" t="s">
        <v>3022</v>
      </c>
      <c r="D433" s="23">
        <v>37.085999999999999</v>
      </c>
      <c r="E433" s="24">
        <v>1.1300999999999999E-134</v>
      </c>
      <c r="F433" s="23">
        <v>162656084.65608466</v>
      </c>
      <c r="G433" s="23">
        <v>122051546.39175257</v>
      </c>
      <c r="H433" s="23">
        <v>117449541.28440367</v>
      </c>
      <c r="I433" s="23">
        <v>222471774.19354835</v>
      </c>
      <c r="J433" s="23">
        <v>243409266.40926641</v>
      </c>
      <c r="K433" s="23">
        <v>215348399.24670434</v>
      </c>
      <c r="L433" s="23">
        <v>41270541.082164332</v>
      </c>
      <c r="M433" s="23">
        <v>42052336.448598132</v>
      </c>
      <c r="N433" s="23">
        <v>36800000</v>
      </c>
      <c r="P433" s="25"/>
      <c r="Q433" s="25"/>
      <c r="R433" s="25"/>
      <c r="T433" s="26"/>
    </row>
    <row r="434" spans="1:20" s="22" customFormat="1" ht="15.75" x14ac:dyDescent="0.3">
      <c r="A434" s="21">
        <v>717</v>
      </c>
      <c r="B434" s="22" t="s">
        <v>2749</v>
      </c>
      <c r="C434" s="22" t="s">
        <v>2750</v>
      </c>
      <c r="D434" s="23">
        <v>30.643999999999998</v>
      </c>
      <c r="E434" s="24">
        <v>3.3561000000000001E-93</v>
      </c>
      <c r="F434" s="23">
        <v>80972486.772486776</v>
      </c>
      <c r="G434" s="23">
        <v>185855670.10309279</v>
      </c>
      <c r="H434" s="23">
        <v>134055045.87155962</v>
      </c>
      <c r="I434" s="23">
        <v>36899596.774193548</v>
      </c>
      <c r="J434" s="23">
        <v>35262934.362934358</v>
      </c>
      <c r="K434" s="23">
        <v>35416572.504708096</v>
      </c>
      <c r="L434" s="23">
        <v>0</v>
      </c>
      <c r="M434" s="23">
        <v>0</v>
      </c>
      <c r="N434" s="23">
        <v>0</v>
      </c>
      <c r="P434" s="25"/>
      <c r="Q434" s="25"/>
      <c r="R434" s="25"/>
      <c r="T434" s="26"/>
    </row>
    <row r="435" spans="1:20" s="22" customFormat="1" ht="15.75" x14ac:dyDescent="0.3">
      <c r="A435" s="21">
        <v>276</v>
      </c>
      <c r="B435" s="22" t="s">
        <v>1525</v>
      </c>
      <c r="C435" s="22" t="s">
        <v>1526</v>
      </c>
      <c r="D435" s="23">
        <v>60.537999999999997</v>
      </c>
      <c r="E435" s="24">
        <v>1.7387000000000001E-106</v>
      </c>
      <c r="F435" s="23">
        <v>144211640.21164021</v>
      </c>
      <c r="G435" s="23">
        <v>152721649.48453608</v>
      </c>
      <c r="H435" s="23">
        <v>102596330.27522935</v>
      </c>
      <c r="I435" s="23">
        <v>35811693.548387095</v>
      </c>
      <c r="J435" s="23">
        <v>29683011.583011586</v>
      </c>
      <c r="K435" s="23">
        <v>25538229.75517891</v>
      </c>
      <c r="L435" s="23">
        <v>0</v>
      </c>
      <c r="M435" s="23">
        <v>0</v>
      </c>
      <c r="N435" s="23">
        <v>0</v>
      </c>
      <c r="P435" s="25"/>
      <c r="Q435" s="25"/>
      <c r="R435" s="25"/>
      <c r="T435" s="26"/>
    </row>
    <row r="436" spans="1:20" s="22" customFormat="1" ht="15.75" x14ac:dyDescent="0.3">
      <c r="A436" s="21">
        <v>11</v>
      </c>
      <c r="B436" s="22" t="s">
        <v>1198</v>
      </c>
      <c r="C436" s="22" t="s">
        <v>1735</v>
      </c>
      <c r="D436" s="23">
        <v>51.106999999999999</v>
      </c>
      <c r="E436" s="24">
        <v>1.7279000000000001E-180</v>
      </c>
      <c r="F436" s="23">
        <v>84034920.634920642</v>
      </c>
      <c r="G436" s="23">
        <v>187608247.42268041</v>
      </c>
      <c r="H436" s="23">
        <v>127431192.66055045</v>
      </c>
      <c r="I436" s="23">
        <v>11873387.096774194</v>
      </c>
      <c r="J436" s="23">
        <v>15350579.150579151</v>
      </c>
      <c r="K436" s="23">
        <v>30656873.82297552</v>
      </c>
      <c r="L436" s="23">
        <v>0</v>
      </c>
      <c r="M436" s="23">
        <v>0</v>
      </c>
      <c r="N436" s="23">
        <v>0</v>
      </c>
      <c r="P436" s="25"/>
      <c r="Q436" s="25"/>
      <c r="R436" s="25"/>
      <c r="T436" s="26"/>
    </row>
    <row r="437" spans="1:20" s="22" customFormat="1" ht="12.6" customHeight="1" x14ac:dyDescent="0.3">
      <c r="A437" s="21">
        <v>294</v>
      </c>
      <c r="B437" s="22" t="s">
        <v>2128</v>
      </c>
      <c r="C437" s="22" t="s">
        <v>2860</v>
      </c>
      <c r="D437" s="23">
        <v>66.313000000000002</v>
      </c>
      <c r="E437" s="24">
        <v>1.107E-89</v>
      </c>
      <c r="F437" s="23">
        <v>170349206.34920633</v>
      </c>
      <c r="G437" s="23">
        <v>111195876.2886598</v>
      </c>
      <c r="H437" s="23">
        <v>117311926.60550459</v>
      </c>
      <c r="I437" s="23">
        <v>0</v>
      </c>
      <c r="J437" s="23">
        <v>0</v>
      </c>
      <c r="K437" s="23">
        <v>0</v>
      </c>
      <c r="L437" s="23">
        <v>0</v>
      </c>
      <c r="M437" s="23">
        <v>0</v>
      </c>
      <c r="N437" s="23">
        <v>0</v>
      </c>
      <c r="P437" s="25"/>
      <c r="Q437" s="25"/>
      <c r="R437" s="25"/>
      <c r="T437" s="26"/>
    </row>
    <row r="438" spans="1:20" s="22" customFormat="1" ht="15.75" x14ac:dyDescent="0.3">
      <c r="A438" s="21">
        <v>669</v>
      </c>
      <c r="B438" s="22" t="s">
        <v>2066</v>
      </c>
      <c r="C438" s="22" t="s">
        <v>2067</v>
      </c>
      <c r="D438" s="23">
        <v>35.43</v>
      </c>
      <c r="E438" s="24">
        <v>5.8506999999999999E-32</v>
      </c>
      <c r="F438" s="23">
        <v>94371428.571428567</v>
      </c>
      <c r="G438" s="23">
        <v>144969072.16494843</v>
      </c>
      <c r="H438" s="23">
        <v>159422018.34862387</v>
      </c>
      <c r="I438" s="23">
        <v>0</v>
      </c>
      <c r="J438" s="23">
        <v>67996138.99613899</v>
      </c>
      <c r="K438" s="23">
        <v>29722787.193973634</v>
      </c>
      <c r="L438" s="23">
        <v>0</v>
      </c>
      <c r="M438" s="23">
        <v>0</v>
      </c>
      <c r="N438" s="23">
        <v>0</v>
      </c>
      <c r="P438" s="25"/>
      <c r="Q438" s="25"/>
      <c r="R438" s="25"/>
      <c r="T438" s="26"/>
    </row>
    <row r="439" spans="1:20" s="22" customFormat="1" ht="15.75" x14ac:dyDescent="0.3">
      <c r="A439" s="21">
        <v>685</v>
      </c>
      <c r="B439" s="22" t="s">
        <v>2098</v>
      </c>
      <c r="C439" s="22" t="s">
        <v>2099</v>
      </c>
      <c r="D439" s="23">
        <v>26.145</v>
      </c>
      <c r="E439" s="24">
        <v>4.1366999999999998E-30</v>
      </c>
      <c r="F439" s="23">
        <v>129703703.7037037</v>
      </c>
      <c r="G439" s="23">
        <v>119927835.05154638</v>
      </c>
      <c r="H439" s="23">
        <v>147348623.85321102</v>
      </c>
      <c r="I439" s="23">
        <v>17891532.258064516</v>
      </c>
      <c r="J439" s="23">
        <v>9882239.3822393809</v>
      </c>
      <c r="K439" s="23">
        <v>20891148.775894538</v>
      </c>
      <c r="L439" s="23">
        <v>0</v>
      </c>
      <c r="M439" s="23">
        <v>0</v>
      </c>
      <c r="N439" s="23">
        <v>0</v>
      </c>
      <c r="P439" s="25"/>
      <c r="Q439" s="25"/>
      <c r="R439" s="25"/>
      <c r="T439" s="26"/>
    </row>
    <row r="440" spans="1:20" s="22" customFormat="1" ht="15.75" x14ac:dyDescent="0.3">
      <c r="A440" s="21">
        <v>966</v>
      </c>
      <c r="B440" s="22" t="s">
        <v>2978</v>
      </c>
      <c r="C440" s="22" t="s">
        <v>2979</v>
      </c>
      <c r="D440" s="23">
        <v>10.16</v>
      </c>
      <c r="E440" s="24">
        <v>2.2402000000000001E-96</v>
      </c>
      <c r="F440" s="23">
        <v>165037037.03703704</v>
      </c>
      <c r="G440" s="23">
        <v>71222680.412371129</v>
      </c>
      <c r="H440" s="23">
        <v>158000000</v>
      </c>
      <c r="I440" s="23">
        <v>18619354.838709679</v>
      </c>
      <c r="J440" s="23">
        <v>0</v>
      </c>
      <c r="K440" s="23">
        <v>7088512.2410546141</v>
      </c>
      <c r="L440" s="23">
        <v>0</v>
      </c>
      <c r="M440" s="23">
        <v>0</v>
      </c>
      <c r="N440" s="23">
        <v>0</v>
      </c>
      <c r="P440" s="25"/>
      <c r="Q440" s="25"/>
      <c r="R440" s="25"/>
      <c r="T440" s="26"/>
    </row>
    <row r="441" spans="1:20" s="22" customFormat="1" ht="15.75" x14ac:dyDescent="0.3">
      <c r="A441" s="21">
        <v>162</v>
      </c>
      <c r="B441" s="22" t="s">
        <v>1952</v>
      </c>
      <c r="C441" s="22" t="s">
        <v>3089</v>
      </c>
      <c r="D441" s="23">
        <v>10.789</v>
      </c>
      <c r="E441" s="24">
        <v>2.2788000000000001E-55</v>
      </c>
      <c r="F441" s="23">
        <v>104571428.57142857</v>
      </c>
      <c r="G441" s="23">
        <v>152360824.74226806</v>
      </c>
      <c r="H441" s="23">
        <v>135192660.5504587</v>
      </c>
      <c r="I441" s="23">
        <v>30799193.548387095</v>
      </c>
      <c r="J441" s="23">
        <v>28783011.583011586</v>
      </c>
      <c r="K441" s="23">
        <v>34244444.44444444</v>
      </c>
      <c r="L441" s="23">
        <v>8208016.0320641287</v>
      </c>
      <c r="M441" s="23">
        <v>0</v>
      </c>
      <c r="N441" s="23">
        <v>0</v>
      </c>
      <c r="P441" s="25"/>
      <c r="Q441" s="25"/>
      <c r="R441" s="25"/>
      <c r="T441" s="26"/>
    </row>
    <row r="442" spans="1:20" s="22" customFormat="1" ht="15.75" x14ac:dyDescent="0.3">
      <c r="A442" s="21">
        <v>987</v>
      </c>
      <c r="B442" s="22" t="s">
        <v>2552</v>
      </c>
      <c r="C442" s="22" t="s">
        <v>2553</v>
      </c>
      <c r="D442" s="23">
        <v>46.618000000000002</v>
      </c>
      <c r="E442" s="24">
        <v>5.9590000000000005E-53</v>
      </c>
      <c r="F442" s="23">
        <v>88439153.439153433</v>
      </c>
      <c r="G442" s="23">
        <v>153484536.08247423</v>
      </c>
      <c r="H442" s="23">
        <v>149366972.47706422</v>
      </c>
      <c r="I442" s="23">
        <v>0</v>
      </c>
      <c r="J442" s="23">
        <v>17552123.552123554</v>
      </c>
      <c r="K442" s="23">
        <v>0</v>
      </c>
      <c r="L442" s="23">
        <v>0</v>
      </c>
      <c r="M442" s="23">
        <v>0</v>
      </c>
      <c r="N442" s="23">
        <v>0</v>
      </c>
      <c r="P442" s="25"/>
      <c r="Q442" s="25"/>
      <c r="R442" s="25"/>
      <c r="T442" s="26"/>
    </row>
    <row r="443" spans="1:20" s="22" customFormat="1" ht="15.75" x14ac:dyDescent="0.3">
      <c r="A443" s="21">
        <v>255</v>
      </c>
      <c r="B443" s="22" t="s">
        <v>1494</v>
      </c>
      <c r="C443" s="22" t="s">
        <v>3136</v>
      </c>
      <c r="D443" s="23">
        <v>33.878999999999998</v>
      </c>
      <c r="E443" s="24">
        <v>3.3213999999999998E-77</v>
      </c>
      <c r="F443" s="23">
        <v>149227513.22751322</v>
      </c>
      <c r="G443" s="23">
        <v>114185567.01030926</v>
      </c>
      <c r="H443" s="23">
        <v>127715596.33027522</v>
      </c>
      <c r="I443" s="23">
        <v>9137903.2258064523</v>
      </c>
      <c r="J443" s="23">
        <v>17187644.787644789</v>
      </c>
      <c r="K443" s="23">
        <v>13844067.796610171</v>
      </c>
      <c r="L443" s="23">
        <v>0</v>
      </c>
      <c r="M443" s="23">
        <v>0</v>
      </c>
      <c r="N443" s="23">
        <v>0</v>
      </c>
      <c r="P443" s="25"/>
      <c r="Q443" s="25"/>
      <c r="R443" s="25"/>
      <c r="T443" s="26"/>
    </row>
    <row r="444" spans="1:20" s="22" customFormat="1" ht="15.75" x14ac:dyDescent="0.3">
      <c r="A444" s="21">
        <v>978</v>
      </c>
      <c r="B444" s="22" t="s">
        <v>2534</v>
      </c>
      <c r="C444" s="22" t="s">
        <v>2535</v>
      </c>
      <c r="D444" s="23">
        <v>50.704999999999998</v>
      </c>
      <c r="E444" s="24">
        <v>2.3323999999999999E-44</v>
      </c>
      <c r="F444" s="23">
        <v>129904761.9047619</v>
      </c>
      <c r="G444" s="23">
        <v>154958762.88659793</v>
      </c>
      <c r="H444" s="23">
        <v>106045871.55963303</v>
      </c>
      <c r="I444" s="23">
        <v>164745967.74193549</v>
      </c>
      <c r="J444" s="23">
        <v>171698841.69884169</v>
      </c>
      <c r="K444" s="23">
        <v>179024482.10922787</v>
      </c>
      <c r="L444" s="23">
        <v>65082164.328657314</v>
      </c>
      <c r="M444" s="23">
        <v>102624299.06542055</v>
      </c>
      <c r="N444" s="23">
        <v>70863333.333333343</v>
      </c>
      <c r="P444" s="25"/>
      <c r="Q444" s="25"/>
      <c r="R444" s="25"/>
      <c r="T444" s="26"/>
    </row>
    <row r="445" spans="1:20" s="22" customFormat="1" ht="15.75" x14ac:dyDescent="0.3">
      <c r="A445" s="21">
        <v>57</v>
      </c>
      <c r="B445" s="22" t="s">
        <v>1249</v>
      </c>
      <c r="C445" s="22" t="s">
        <v>2655</v>
      </c>
      <c r="D445" s="23">
        <v>66.55</v>
      </c>
      <c r="E445" s="24">
        <v>4.5095E-81</v>
      </c>
      <c r="F445" s="23">
        <v>101886772.48677248</v>
      </c>
      <c r="G445" s="23">
        <v>161628865.97938144</v>
      </c>
      <c r="H445" s="23">
        <v>125733944.95412844</v>
      </c>
      <c r="I445" s="23">
        <v>68028225.806451619</v>
      </c>
      <c r="J445" s="23">
        <v>38818532.818532817</v>
      </c>
      <c r="K445" s="23">
        <v>45502824.858757064</v>
      </c>
      <c r="L445" s="23">
        <v>0</v>
      </c>
      <c r="M445" s="23">
        <v>0</v>
      </c>
      <c r="N445" s="23">
        <v>0</v>
      </c>
      <c r="P445" s="25"/>
      <c r="Q445" s="25"/>
      <c r="R445" s="25"/>
      <c r="T445" s="26"/>
    </row>
    <row r="446" spans="1:20" s="22" customFormat="1" ht="15.75" x14ac:dyDescent="0.3">
      <c r="A446" s="21">
        <v>420</v>
      </c>
      <c r="B446" s="22" t="s">
        <v>1683</v>
      </c>
      <c r="C446" s="22" t="s">
        <v>3092</v>
      </c>
      <c r="D446" s="23">
        <v>18.581</v>
      </c>
      <c r="E446" s="24">
        <v>4.3345999999999997E-137</v>
      </c>
      <c r="F446" s="23">
        <v>129555555.55555555</v>
      </c>
      <c r="G446" s="23">
        <v>179505154.63917527</v>
      </c>
      <c r="H446" s="23">
        <v>78109174.311926603</v>
      </c>
      <c r="I446" s="23">
        <v>15541935.483870966</v>
      </c>
      <c r="J446" s="23">
        <v>18359073.35907336</v>
      </c>
      <c r="K446" s="23">
        <v>0</v>
      </c>
      <c r="L446" s="23">
        <v>0</v>
      </c>
      <c r="M446" s="23">
        <v>0</v>
      </c>
      <c r="N446" s="23">
        <v>0</v>
      </c>
      <c r="P446" s="25"/>
      <c r="Q446" s="25"/>
      <c r="R446" s="25"/>
      <c r="T446" s="26"/>
    </row>
    <row r="447" spans="1:20" s="22" customFormat="1" ht="15.75" x14ac:dyDescent="0.3">
      <c r="A447" s="21">
        <v>971</v>
      </c>
      <c r="B447" s="22" t="s">
        <v>2520</v>
      </c>
      <c r="C447" s="22" t="s">
        <v>2521</v>
      </c>
      <c r="D447" s="23">
        <v>36.116</v>
      </c>
      <c r="E447" s="24">
        <v>1.3080000000000001E-47</v>
      </c>
      <c r="F447" s="23">
        <v>152370370.37037036</v>
      </c>
      <c r="G447" s="23">
        <v>125134020.61855669</v>
      </c>
      <c r="H447" s="23">
        <v>108366972.47706421</v>
      </c>
      <c r="I447" s="23">
        <v>0</v>
      </c>
      <c r="J447" s="23">
        <v>0</v>
      </c>
      <c r="K447" s="23">
        <v>0</v>
      </c>
      <c r="L447" s="23">
        <v>0</v>
      </c>
      <c r="M447" s="23">
        <v>0</v>
      </c>
      <c r="N447" s="23">
        <v>0</v>
      </c>
      <c r="P447" s="25"/>
      <c r="Q447" s="25"/>
      <c r="R447" s="25"/>
      <c r="T447" s="26"/>
    </row>
    <row r="448" spans="1:20" s="22" customFormat="1" ht="15.75" x14ac:dyDescent="0.3">
      <c r="A448" s="21">
        <v>58</v>
      </c>
      <c r="B448" s="22" t="s">
        <v>1250</v>
      </c>
      <c r="C448" s="22" t="s">
        <v>3031</v>
      </c>
      <c r="D448" s="23">
        <v>15.542</v>
      </c>
      <c r="E448" s="24">
        <v>9.8765000000000005E-94</v>
      </c>
      <c r="F448" s="23">
        <v>86900529.100529104</v>
      </c>
      <c r="G448" s="23">
        <v>142185567.01030928</v>
      </c>
      <c r="H448" s="23">
        <v>151348623.85321102</v>
      </c>
      <c r="I448" s="23">
        <v>15916532.258064516</v>
      </c>
      <c r="J448" s="23">
        <v>0</v>
      </c>
      <c r="K448" s="23">
        <v>18099058.380414315</v>
      </c>
      <c r="L448" s="23">
        <v>0</v>
      </c>
      <c r="M448" s="23">
        <v>0</v>
      </c>
      <c r="N448" s="23">
        <v>0</v>
      </c>
      <c r="P448" s="25"/>
      <c r="Q448" s="25"/>
      <c r="R448" s="25"/>
      <c r="T448" s="26"/>
    </row>
    <row r="449" spans="1:20" s="22" customFormat="1" ht="15.75" x14ac:dyDescent="0.3">
      <c r="A449" s="21">
        <v>467</v>
      </c>
      <c r="B449" s="22" t="s">
        <v>2373</v>
      </c>
      <c r="C449" s="22" t="s">
        <v>3259</v>
      </c>
      <c r="D449" s="23">
        <v>19.611000000000001</v>
      </c>
      <c r="E449" s="24">
        <v>1.1170000000000001E-27</v>
      </c>
      <c r="F449" s="23">
        <v>119523809.52380952</v>
      </c>
      <c r="G449" s="23">
        <v>167360824.74226806</v>
      </c>
      <c r="H449" s="23">
        <v>91455045.871559635</v>
      </c>
      <c r="I449" s="23">
        <v>0</v>
      </c>
      <c r="J449" s="23">
        <v>0</v>
      </c>
      <c r="K449" s="23">
        <v>0</v>
      </c>
      <c r="L449" s="23">
        <v>0</v>
      </c>
      <c r="M449" s="23">
        <v>0</v>
      </c>
      <c r="N449" s="23">
        <v>0</v>
      </c>
      <c r="P449" s="25"/>
      <c r="Q449" s="25"/>
      <c r="R449" s="25"/>
      <c r="T449" s="26"/>
    </row>
    <row r="450" spans="1:20" s="22" customFormat="1" ht="15.75" x14ac:dyDescent="0.3">
      <c r="A450" s="21">
        <v>155</v>
      </c>
      <c r="B450" s="22" t="s">
        <v>1940</v>
      </c>
      <c r="C450" s="22" t="s">
        <v>2716</v>
      </c>
      <c r="D450" s="23">
        <v>85.073999999999998</v>
      </c>
      <c r="E450" s="24">
        <v>1.3539000000000001E-63</v>
      </c>
      <c r="F450" s="23">
        <v>119629629.62962964</v>
      </c>
      <c r="G450" s="23">
        <v>104597938.14432991</v>
      </c>
      <c r="H450" s="23">
        <v>145954128.44036695</v>
      </c>
      <c r="I450" s="23">
        <v>0</v>
      </c>
      <c r="J450" s="23">
        <v>0</v>
      </c>
      <c r="K450" s="23">
        <v>0</v>
      </c>
      <c r="L450" s="23">
        <v>0</v>
      </c>
      <c r="M450" s="23">
        <v>0</v>
      </c>
      <c r="N450" s="23">
        <v>0</v>
      </c>
      <c r="P450" s="25"/>
      <c r="Q450" s="25"/>
      <c r="R450" s="25"/>
      <c r="T450" s="26"/>
    </row>
    <row r="451" spans="1:20" s="22" customFormat="1" ht="15.75" x14ac:dyDescent="0.3">
      <c r="A451" s="21">
        <v>166</v>
      </c>
      <c r="B451" s="22" t="s">
        <v>1959</v>
      </c>
      <c r="C451" s="22" t="s">
        <v>1960</v>
      </c>
      <c r="D451" s="23">
        <v>77.783000000000001</v>
      </c>
      <c r="E451" s="24">
        <v>6.1299000000000001E-186</v>
      </c>
      <c r="F451" s="23">
        <v>40600000</v>
      </c>
      <c r="G451" s="23">
        <v>163329896.90721649</v>
      </c>
      <c r="H451" s="23">
        <v>165541284.40366971</v>
      </c>
      <c r="I451" s="23">
        <v>6756048.3870967738</v>
      </c>
      <c r="J451" s="23">
        <v>0</v>
      </c>
      <c r="K451" s="23">
        <v>4138229.7551789074</v>
      </c>
      <c r="L451" s="23">
        <v>0</v>
      </c>
      <c r="M451" s="23">
        <v>0</v>
      </c>
      <c r="N451" s="23">
        <v>0</v>
      </c>
      <c r="P451" s="25"/>
      <c r="Q451" s="25"/>
      <c r="R451" s="25"/>
      <c r="T451" s="26"/>
    </row>
    <row r="452" spans="1:20" s="22" customFormat="1" ht="15.75" x14ac:dyDescent="0.3">
      <c r="A452" s="21">
        <v>816</v>
      </c>
      <c r="B452" s="22" t="s">
        <v>2323</v>
      </c>
      <c r="C452" s="22" t="s">
        <v>2324</v>
      </c>
      <c r="D452" s="23">
        <v>26.097999999999999</v>
      </c>
      <c r="E452" s="24">
        <v>2.4927999999999998E-40</v>
      </c>
      <c r="F452" s="23">
        <v>97842328.042328045</v>
      </c>
      <c r="G452" s="23">
        <v>147319587.62886599</v>
      </c>
      <c r="H452" s="23">
        <v>123339449.5412844</v>
      </c>
      <c r="I452" s="23">
        <v>141254032.25806451</v>
      </c>
      <c r="J452" s="23">
        <v>135868725.86872587</v>
      </c>
      <c r="K452" s="23">
        <v>145205273.06967986</v>
      </c>
      <c r="L452" s="23">
        <v>0</v>
      </c>
      <c r="M452" s="23">
        <v>0</v>
      </c>
      <c r="N452" s="23">
        <v>0</v>
      </c>
      <c r="P452" s="25"/>
      <c r="Q452" s="25"/>
      <c r="R452" s="25"/>
      <c r="T452" s="26"/>
    </row>
    <row r="453" spans="1:20" s="22" customFormat="1" ht="15.75" x14ac:dyDescent="0.3">
      <c r="A453" s="21">
        <v>216</v>
      </c>
      <c r="B453" s="22" t="s">
        <v>1437</v>
      </c>
      <c r="C453" s="22" t="s">
        <v>2778</v>
      </c>
      <c r="D453" s="23">
        <v>17.088999999999999</v>
      </c>
      <c r="E453" s="24">
        <v>3.7188999999999998E-75</v>
      </c>
      <c r="F453" s="23">
        <v>67664550.264550269</v>
      </c>
      <c r="G453" s="23">
        <v>205989690.7216495</v>
      </c>
      <c r="H453" s="23">
        <v>94761467.889908254</v>
      </c>
      <c r="I453" s="23">
        <v>40029838.709677421</v>
      </c>
      <c r="J453" s="23">
        <v>53328185.328185327</v>
      </c>
      <c r="K453" s="23">
        <v>38922787.193973638</v>
      </c>
      <c r="L453" s="23">
        <v>0</v>
      </c>
      <c r="M453" s="23">
        <v>0</v>
      </c>
      <c r="N453" s="23">
        <v>0</v>
      </c>
      <c r="P453" s="25"/>
      <c r="Q453" s="25"/>
      <c r="R453" s="25"/>
      <c r="T453" s="26"/>
    </row>
    <row r="454" spans="1:20" s="22" customFormat="1" ht="15.75" x14ac:dyDescent="0.3">
      <c r="A454" s="21">
        <v>299</v>
      </c>
      <c r="B454" s="22" t="s">
        <v>2135</v>
      </c>
      <c r="C454" s="22" t="s">
        <v>2136</v>
      </c>
      <c r="D454" s="23">
        <v>114.82</v>
      </c>
      <c r="E454" s="23">
        <v>0</v>
      </c>
      <c r="F454" s="23">
        <v>125597883.59788361</v>
      </c>
      <c r="G454" s="23">
        <v>121164948.45360824</v>
      </c>
      <c r="H454" s="23">
        <v>120183486.23853211</v>
      </c>
      <c r="I454" s="23">
        <v>196645161.29032257</v>
      </c>
      <c r="J454" s="23">
        <v>202579150.57915059</v>
      </c>
      <c r="K454" s="23">
        <v>287514124.29378533</v>
      </c>
      <c r="L454" s="23">
        <v>44905811.623246491</v>
      </c>
      <c r="M454" s="23">
        <v>49958878.5046729</v>
      </c>
      <c r="N454" s="23">
        <v>50298333.333333328</v>
      </c>
      <c r="P454" s="25"/>
      <c r="Q454" s="25"/>
      <c r="R454" s="25"/>
      <c r="T454" s="26"/>
    </row>
    <row r="455" spans="1:20" s="22" customFormat="1" ht="15.75" x14ac:dyDescent="0.3">
      <c r="A455" s="21">
        <v>110</v>
      </c>
      <c r="B455" s="22" t="s">
        <v>1313</v>
      </c>
      <c r="C455" s="22" t="s">
        <v>1314</v>
      </c>
      <c r="D455" s="23">
        <v>27.192</v>
      </c>
      <c r="E455" s="24">
        <v>2.5535000000000001E-106</v>
      </c>
      <c r="F455" s="23">
        <v>82766137.566137567</v>
      </c>
      <c r="G455" s="23">
        <v>145072164.94845361</v>
      </c>
      <c r="H455" s="23">
        <v>134522935.77981651</v>
      </c>
      <c r="I455" s="23">
        <v>14601209.677419355</v>
      </c>
      <c r="J455" s="23">
        <v>22574517.374517377</v>
      </c>
      <c r="K455" s="23">
        <v>19755932.203389831</v>
      </c>
      <c r="L455" s="23">
        <v>0</v>
      </c>
      <c r="M455" s="23">
        <v>0</v>
      </c>
      <c r="N455" s="23">
        <v>0</v>
      </c>
      <c r="P455" s="25"/>
      <c r="Q455" s="25"/>
      <c r="R455" s="25"/>
      <c r="T455" s="26"/>
    </row>
    <row r="456" spans="1:20" s="22" customFormat="1" ht="15.75" x14ac:dyDescent="0.3">
      <c r="A456" s="21">
        <v>584</v>
      </c>
      <c r="B456" s="22" t="s">
        <v>2585</v>
      </c>
      <c r="C456" s="22" t="s">
        <v>2586</v>
      </c>
      <c r="D456" s="23">
        <v>17.742000000000001</v>
      </c>
      <c r="E456" s="24">
        <v>2.9214999999999998E-125</v>
      </c>
      <c r="F456" s="23">
        <v>82537566.137566134</v>
      </c>
      <c r="G456" s="23">
        <v>111484536.08247423</v>
      </c>
      <c r="H456" s="23">
        <v>161935779.81651378</v>
      </c>
      <c r="I456" s="23">
        <v>25582258.064516131</v>
      </c>
      <c r="J456" s="23">
        <v>16689189.18918919</v>
      </c>
      <c r="K456" s="23">
        <v>42000000</v>
      </c>
      <c r="L456" s="23">
        <v>0</v>
      </c>
      <c r="M456" s="23">
        <v>0</v>
      </c>
      <c r="N456" s="23">
        <v>0</v>
      </c>
      <c r="P456" s="25"/>
      <c r="Q456" s="25"/>
      <c r="R456" s="25"/>
      <c r="T456" s="26"/>
    </row>
    <row r="457" spans="1:20" s="22" customFormat="1" ht="15.75" x14ac:dyDescent="0.3">
      <c r="A457" s="21">
        <v>767</v>
      </c>
      <c r="B457" s="22" t="s">
        <v>2801</v>
      </c>
      <c r="C457" s="22" t="s">
        <v>2802</v>
      </c>
      <c r="D457" s="23">
        <v>6.9721000000000002</v>
      </c>
      <c r="E457" s="24">
        <v>7.8703000000000003E-106</v>
      </c>
      <c r="F457" s="23">
        <v>156835978.83597884</v>
      </c>
      <c r="G457" s="23">
        <v>51083505.154639177</v>
      </c>
      <c r="H457" s="23">
        <v>147715596.33027524</v>
      </c>
      <c r="I457" s="23">
        <v>46604838.709677421</v>
      </c>
      <c r="J457" s="23">
        <v>53957528.957528956</v>
      </c>
      <c r="K457" s="23">
        <v>22349529.190207157</v>
      </c>
      <c r="L457" s="23">
        <v>0</v>
      </c>
      <c r="M457" s="23">
        <v>32753271.02803738</v>
      </c>
      <c r="N457" s="23">
        <v>14054000</v>
      </c>
      <c r="P457" s="25"/>
      <c r="Q457" s="25"/>
      <c r="R457" s="25"/>
      <c r="T457" s="26"/>
    </row>
    <row r="458" spans="1:20" s="22" customFormat="1" ht="15.75" x14ac:dyDescent="0.3">
      <c r="A458" s="21">
        <v>151</v>
      </c>
      <c r="B458" s="22" t="s">
        <v>1934</v>
      </c>
      <c r="C458" s="22" t="s">
        <v>1935</v>
      </c>
      <c r="D458" s="23">
        <v>21.314</v>
      </c>
      <c r="E458" s="24">
        <v>3.2608999999999997E-117</v>
      </c>
      <c r="F458" s="23">
        <v>112391534.3915344</v>
      </c>
      <c r="G458" s="23">
        <v>139030927.83505157</v>
      </c>
      <c r="H458" s="23">
        <v>103651376.14678898</v>
      </c>
      <c r="I458" s="23">
        <v>16563709.677419355</v>
      </c>
      <c r="J458" s="23">
        <v>13559073.359073358</v>
      </c>
      <c r="K458" s="23">
        <v>0</v>
      </c>
      <c r="L458" s="23">
        <v>0</v>
      </c>
      <c r="M458" s="23">
        <v>0</v>
      </c>
      <c r="N458" s="23">
        <v>0</v>
      </c>
      <c r="P458" s="25"/>
      <c r="Q458" s="25"/>
      <c r="R458" s="25"/>
      <c r="T458" s="26"/>
    </row>
    <row r="459" spans="1:20" s="22" customFormat="1" ht="15.75" x14ac:dyDescent="0.3">
      <c r="A459" s="21">
        <v>284</v>
      </c>
      <c r="B459" s="22" t="s">
        <v>1538</v>
      </c>
      <c r="C459" s="22" t="s">
        <v>2116</v>
      </c>
      <c r="D459" s="23">
        <v>68.78</v>
      </c>
      <c r="E459" s="23">
        <v>0</v>
      </c>
      <c r="F459" s="23">
        <v>95020105.820105821</v>
      </c>
      <c r="G459" s="23">
        <v>121350515.46391752</v>
      </c>
      <c r="H459" s="23">
        <v>137669724.77064222</v>
      </c>
      <c r="I459" s="23">
        <v>98556451.612903222</v>
      </c>
      <c r="J459" s="23">
        <v>121760617.76061775</v>
      </c>
      <c r="K459" s="23">
        <v>148097928.43691146</v>
      </c>
      <c r="L459" s="23">
        <v>328096192.38476956</v>
      </c>
      <c r="M459" s="23">
        <v>274785046.72897196</v>
      </c>
      <c r="N459" s="23">
        <v>304616666.66666663</v>
      </c>
      <c r="P459" s="25"/>
      <c r="Q459" s="25"/>
      <c r="R459" s="25"/>
      <c r="T459" s="26"/>
    </row>
    <row r="460" spans="1:20" s="22" customFormat="1" ht="15.75" x14ac:dyDescent="0.3">
      <c r="A460" s="21">
        <v>619</v>
      </c>
      <c r="B460" s="22" t="s">
        <v>2634</v>
      </c>
      <c r="C460" s="22" t="s">
        <v>2635</v>
      </c>
      <c r="D460" s="23">
        <v>43.204999999999998</v>
      </c>
      <c r="E460" s="24">
        <v>6.8991000000000006E-129</v>
      </c>
      <c r="F460" s="23">
        <v>121079365.07936509</v>
      </c>
      <c r="G460" s="23">
        <v>73538144.329896912</v>
      </c>
      <c r="H460" s="23">
        <v>154825688.07339451</v>
      </c>
      <c r="I460" s="23">
        <v>19515725.806451611</v>
      </c>
      <c r="J460" s="23">
        <v>13315444.015444014</v>
      </c>
      <c r="K460" s="23">
        <v>27101318.267419964</v>
      </c>
      <c r="L460" s="23">
        <v>0</v>
      </c>
      <c r="M460" s="23">
        <v>0</v>
      </c>
      <c r="N460" s="23">
        <v>0</v>
      </c>
      <c r="P460" s="25"/>
      <c r="Q460" s="25"/>
      <c r="R460" s="25"/>
      <c r="T460" s="26"/>
    </row>
    <row r="461" spans="1:20" s="22" customFormat="1" ht="15.75" x14ac:dyDescent="0.3">
      <c r="A461" s="21">
        <v>207</v>
      </c>
      <c r="B461" s="22" t="s">
        <v>1460</v>
      </c>
      <c r="C461" s="22" t="s">
        <v>1461</v>
      </c>
      <c r="D461" s="23">
        <v>29.856999999999999</v>
      </c>
      <c r="E461" s="24">
        <v>2.4819E-110</v>
      </c>
      <c r="F461" s="23">
        <v>103467724.86772487</v>
      </c>
      <c r="G461" s="23">
        <v>146164948.45360824</v>
      </c>
      <c r="H461" s="23">
        <v>96000000</v>
      </c>
      <c r="I461" s="23">
        <v>31856048.387096778</v>
      </c>
      <c r="J461" s="23">
        <v>35232046.33204633</v>
      </c>
      <c r="K461" s="23">
        <v>26257627.118644066</v>
      </c>
      <c r="L461" s="23">
        <v>0</v>
      </c>
      <c r="M461" s="23">
        <v>0</v>
      </c>
      <c r="N461" s="23">
        <v>0</v>
      </c>
      <c r="P461" s="25"/>
      <c r="Q461" s="25"/>
      <c r="R461" s="25"/>
      <c r="T461" s="26"/>
    </row>
    <row r="462" spans="1:20" s="22" customFormat="1" ht="15.75" x14ac:dyDescent="0.3">
      <c r="A462" s="21">
        <v>31</v>
      </c>
      <c r="B462" s="22" t="s">
        <v>1220</v>
      </c>
      <c r="C462" s="22" t="s">
        <v>1221</v>
      </c>
      <c r="D462" s="23">
        <v>19.539000000000001</v>
      </c>
      <c r="E462" s="24">
        <v>1.0085E-97</v>
      </c>
      <c r="F462" s="23">
        <v>126984126.98412699</v>
      </c>
      <c r="G462" s="23">
        <v>121288659.79381444</v>
      </c>
      <c r="H462" s="23">
        <v>95587155.963302746</v>
      </c>
      <c r="I462" s="23">
        <v>0</v>
      </c>
      <c r="J462" s="23">
        <v>0</v>
      </c>
      <c r="K462" s="23">
        <v>0</v>
      </c>
      <c r="L462" s="23">
        <v>0</v>
      </c>
      <c r="M462" s="23">
        <v>0</v>
      </c>
      <c r="N462" s="23">
        <v>0</v>
      </c>
      <c r="P462" s="25"/>
      <c r="Q462" s="25"/>
      <c r="R462" s="25"/>
      <c r="T462" s="26"/>
    </row>
    <row r="463" spans="1:20" s="22" customFormat="1" ht="15.75" x14ac:dyDescent="0.3">
      <c r="A463" s="21">
        <v>848</v>
      </c>
      <c r="B463" s="22" t="s">
        <v>2892</v>
      </c>
      <c r="C463" s="22" t="s">
        <v>2893</v>
      </c>
      <c r="D463" s="23">
        <v>35.006</v>
      </c>
      <c r="E463" s="24">
        <v>1.6245999999999999E-84</v>
      </c>
      <c r="F463" s="23">
        <v>97464550.264550269</v>
      </c>
      <c r="G463" s="23">
        <v>133268041.23711339</v>
      </c>
      <c r="H463" s="23">
        <v>112155963.30275229</v>
      </c>
      <c r="I463" s="23">
        <v>22336693.548387095</v>
      </c>
      <c r="J463" s="23">
        <v>24954440.154440153</v>
      </c>
      <c r="K463" s="23">
        <v>27275329.566854991</v>
      </c>
      <c r="L463" s="23">
        <v>0</v>
      </c>
      <c r="M463" s="23">
        <v>9785233.6448598132</v>
      </c>
      <c r="N463" s="23">
        <v>12730166.666666668</v>
      </c>
      <c r="P463" s="25"/>
      <c r="Q463" s="25"/>
      <c r="R463" s="25"/>
      <c r="T463" s="26"/>
    </row>
    <row r="464" spans="1:20" s="22" customFormat="1" ht="15.75" x14ac:dyDescent="0.3">
      <c r="A464" s="21">
        <v>727</v>
      </c>
      <c r="B464" s="22" t="s">
        <v>2765</v>
      </c>
      <c r="C464" s="22" t="s">
        <v>2766</v>
      </c>
      <c r="D464" s="23">
        <v>80.424999999999997</v>
      </c>
      <c r="E464" s="23">
        <v>0</v>
      </c>
      <c r="F464" s="23">
        <v>0</v>
      </c>
      <c r="G464" s="23">
        <v>194835051.54639176</v>
      </c>
      <c r="H464" s="23">
        <v>145192660.5504587</v>
      </c>
      <c r="I464" s="23">
        <v>320129032.25806451</v>
      </c>
      <c r="J464" s="23">
        <v>381984555.98455596</v>
      </c>
      <c r="K464" s="23">
        <v>390847457.62711865</v>
      </c>
      <c r="L464" s="23">
        <v>147452905.81162325</v>
      </c>
      <c r="M464" s="23">
        <v>187364485.9813084</v>
      </c>
      <c r="N464" s="23">
        <v>140896666.66666669</v>
      </c>
      <c r="P464" s="25"/>
      <c r="Q464" s="25"/>
      <c r="R464" s="25"/>
      <c r="T464" s="26"/>
    </row>
    <row r="465" spans="1:20" s="22" customFormat="1" ht="15.75" x14ac:dyDescent="0.3">
      <c r="A465" s="21">
        <v>430</v>
      </c>
      <c r="B465" s="22" t="s">
        <v>1696</v>
      </c>
      <c r="C465" s="22" t="s">
        <v>1697</v>
      </c>
      <c r="D465" s="23">
        <v>40.106000000000002</v>
      </c>
      <c r="E465" s="24">
        <v>1.1676000000000001E-183</v>
      </c>
      <c r="F465" s="23">
        <v>132317460.31746031</v>
      </c>
      <c r="G465" s="23">
        <v>101023711.34020619</v>
      </c>
      <c r="H465" s="23">
        <v>106000000</v>
      </c>
      <c r="I465" s="23">
        <v>0</v>
      </c>
      <c r="J465" s="23">
        <v>0</v>
      </c>
      <c r="K465" s="23">
        <v>14390583.804143127</v>
      </c>
      <c r="L465" s="23">
        <v>0</v>
      </c>
      <c r="M465" s="23">
        <v>0</v>
      </c>
      <c r="N465" s="23">
        <v>0</v>
      </c>
      <c r="P465" s="25"/>
      <c r="Q465" s="25"/>
      <c r="R465" s="25"/>
      <c r="T465" s="26"/>
    </row>
    <row r="466" spans="1:20" s="22" customFormat="1" ht="15.75" x14ac:dyDescent="0.3">
      <c r="A466" s="21">
        <v>412</v>
      </c>
      <c r="B466" s="22" t="s">
        <v>2293</v>
      </c>
      <c r="C466" s="22" t="s">
        <v>2294</v>
      </c>
      <c r="D466" s="23">
        <v>23.875</v>
      </c>
      <c r="E466" s="23">
        <v>0</v>
      </c>
      <c r="F466" s="23">
        <v>81446560.846560851</v>
      </c>
      <c r="G466" s="23">
        <v>117453608.24742268</v>
      </c>
      <c r="H466" s="23">
        <v>136596330.27522936</v>
      </c>
      <c r="I466" s="23">
        <v>37220967.741935484</v>
      </c>
      <c r="J466" s="23">
        <v>42891891.891891897</v>
      </c>
      <c r="K466" s="23">
        <v>52041431.261770248</v>
      </c>
      <c r="L466" s="23">
        <v>72591182.364729449</v>
      </c>
      <c r="M466" s="23">
        <v>69026168.224299073</v>
      </c>
      <c r="N466" s="23">
        <v>100953333.33333334</v>
      </c>
      <c r="P466" s="25"/>
      <c r="Q466" s="25"/>
      <c r="R466" s="25"/>
      <c r="T466" s="26"/>
    </row>
    <row r="467" spans="1:20" s="22" customFormat="1" ht="15.75" x14ac:dyDescent="0.3">
      <c r="A467" s="21">
        <v>704</v>
      </c>
      <c r="B467" s="22" t="s">
        <v>2738</v>
      </c>
      <c r="C467" s="22" t="s">
        <v>3480</v>
      </c>
      <c r="D467" s="23">
        <v>25.257999999999999</v>
      </c>
      <c r="E467" s="24">
        <v>2.9476999999999998E-51</v>
      </c>
      <c r="F467" s="23">
        <v>105841269.84126985</v>
      </c>
      <c r="G467" s="23">
        <v>142690721.64948454</v>
      </c>
      <c r="H467" s="23">
        <v>85414678.899082571</v>
      </c>
      <c r="I467" s="23">
        <v>0</v>
      </c>
      <c r="J467" s="23">
        <v>0</v>
      </c>
      <c r="K467" s="23">
        <v>0</v>
      </c>
      <c r="L467" s="23">
        <v>0</v>
      </c>
      <c r="M467" s="23">
        <v>0</v>
      </c>
      <c r="N467" s="23">
        <v>0</v>
      </c>
      <c r="P467" s="25"/>
      <c r="Q467" s="25"/>
      <c r="R467" s="25"/>
      <c r="T467" s="26"/>
    </row>
    <row r="468" spans="1:20" s="22" customFormat="1" ht="15.75" x14ac:dyDescent="0.3">
      <c r="A468" s="21">
        <v>973</v>
      </c>
      <c r="B468" s="22" t="s">
        <v>2524</v>
      </c>
      <c r="C468" s="22" t="s">
        <v>2525</v>
      </c>
      <c r="D468" s="23">
        <v>12.284000000000001</v>
      </c>
      <c r="E468" s="24">
        <v>1.7021000000000001E-98</v>
      </c>
      <c r="F468" s="23">
        <v>90124867.724867731</v>
      </c>
      <c r="G468" s="23">
        <v>107247422.68041237</v>
      </c>
      <c r="H468" s="23">
        <v>132908256.88073395</v>
      </c>
      <c r="I468" s="23">
        <v>32562096.774193544</v>
      </c>
      <c r="J468" s="23">
        <v>46308880.308880307</v>
      </c>
      <c r="K468" s="23">
        <v>26248587.570621468</v>
      </c>
      <c r="L468" s="23">
        <v>0</v>
      </c>
      <c r="M468" s="23">
        <v>0</v>
      </c>
      <c r="N468" s="23">
        <v>0</v>
      </c>
      <c r="P468" s="25"/>
      <c r="Q468" s="25"/>
      <c r="R468" s="25"/>
      <c r="T468" s="26"/>
    </row>
    <row r="469" spans="1:20" s="22" customFormat="1" ht="15.75" x14ac:dyDescent="0.3">
      <c r="A469" s="21">
        <v>578</v>
      </c>
      <c r="B469" s="22" t="s">
        <v>2620</v>
      </c>
      <c r="C469" s="22" t="s">
        <v>2621</v>
      </c>
      <c r="D469" s="23">
        <v>13.882</v>
      </c>
      <c r="E469" s="24">
        <v>1.8106999999999999E-52</v>
      </c>
      <c r="F469" s="23">
        <v>178539682.53968254</v>
      </c>
      <c r="G469" s="23">
        <v>81551546.391752571</v>
      </c>
      <c r="H469" s="23">
        <v>69889908.25688073</v>
      </c>
      <c r="I469" s="23">
        <v>14971774.193548389</v>
      </c>
      <c r="J469" s="23">
        <v>16813513.513513513</v>
      </c>
      <c r="K469" s="23">
        <v>0</v>
      </c>
      <c r="L469" s="23">
        <v>0</v>
      </c>
      <c r="M469" s="23">
        <v>0</v>
      </c>
      <c r="N469" s="23">
        <v>0</v>
      </c>
      <c r="P469" s="25"/>
      <c r="Q469" s="25"/>
      <c r="R469" s="25"/>
      <c r="T469" s="26"/>
    </row>
    <row r="470" spans="1:20" s="22" customFormat="1" ht="15.75" x14ac:dyDescent="0.3">
      <c r="A470" s="21">
        <v>385</v>
      </c>
      <c r="B470" s="22" t="s">
        <v>2255</v>
      </c>
      <c r="C470" s="22" t="s">
        <v>3216</v>
      </c>
      <c r="D470" s="23">
        <v>54.67</v>
      </c>
      <c r="E470" s="24">
        <v>2.9529000000000002E-86</v>
      </c>
      <c r="F470" s="23">
        <v>139343915.34391534</v>
      </c>
      <c r="G470" s="23">
        <v>110752577.31958763</v>
      </c>
      <c r="H470" s="23">
        <v>79033944.954128429</v>
      </c>
      <c r="I470" s="23">
        <v>60370967.741935477</v>
      </c>
      <c r="J470" s="23">
        <v>40362934.362934358</v>
      </c>
      <c r="K470" s="23">
        <v>0</v>
      </c>
      <c r="L470" s="23">
        <v>0</v>
      </c>
      <c r="M470" s="23">
        <v>0</v>
      </c>
      <c r="N470" s="23">
        <v>0</v>
      </c>
      <c r="P470" s="25"/>
      <c r="Q470" s="25"/>
      <c r="R470" s="25"/>
      <c r="T470" s="26"/>
    </row>
    <row r="471" spans="1:20" s="22" customFormat="1" ht="15.75" x14ac:dyDescent="0.3">
      <c r="A471" s="21">
        <v>547</v>
      </c>
      <c r="B471" s="22" t="s">
        <v>2515</v>
      </c>
      <c r="C471" s="22" t="s">
        <v>3479</v>
      </c>
      <c r="D471" s="23">
        <v>11.266999999999999</v>
      </c>
      <c r="E471" s="24">
        <v>2.4377999999999999E-47</v>
      </c>
      <c r="F471" s="23">
        <v>0</v>
      </c>
      <c r="G471" s="23">
        <v>184628865.97938144</v>
      </c>
      <c r="H471" s="23">
        <v>139743119.26605505</v>
      </c>
      <c r="I471" s="23">
        <v>0</v>
      </c>
      <c r="J471" s="23">
        <v>30124710.424710426</v>
      </c>
      <c r="K471" s="23">
        <v>0</v>
      </c>
      <c r="L471" s="23">
        <v>0</v>
      </c>
      <c r="M471" s="23">
        <v>0</v>
      </c>
      <c r="N471" s="23">
        <v>0</v>
      </c>
      <c r="P471" s="25"/>
      <c r="Q471" s="25"/>
      <c r="R471" s="25"/>
      <c r="T471" s="26"/>
    </row>
    <row r="472" spans="1:20" s="22" customFormat="1" ht="15.75" x14ac:dyDescent="0.3">
      <c r="A472" s="21">
        <v>561</v>
      </c>
      <c r="B472" s="22" t="s">
        <v>1893</v>
      </c>
      <c r="C472" s="22" t="s">
        <v>3008</v>
      </c>
      <c r="D472" s="23">
        <v>32.951999999999998</v>
      </c>
      <c r="E472" s="24">
        <v>1.3834999999999999E-28</v>
      </c>
      <c r="F472" s="23">
        <v>64411640.211640216</v>
      </c>
      <c r="G472" s="23">
        <v>162072164.94845361</v>
      </c>
      <c r="H472" s="23">
        <v>97871559.633027524</v>
      </c>
      <c r="I472" s="23">
        <v>0</v>
      </c>
      <c r="J472" s="23">
        <v>0</v>
      </c>
      <c r="K472" s="23">
        <v>0</v>
      </c>
      <c r="L472" s="23">
        <v>0</v>
      </c>
      <c r="M472" s="23">
        <v>0</v>
      </c>
      <c r="N472" s="23">
        <v>0</v>
      </c>
      <c r="P472" s="25"/>
      <c r="Q472" s="25"/>
      <c r="R472" s="25"/>
      <c r="T472" s="26"/>
    </row>
    <row r="473" spans="1:20" s="22" customFormat="1" ht="15.75" x14ac:dyDescent="0.3">
      <c r="A473" s="21">
        <v>818</v>
      </c>
      <c r="B473" s="22" t="s">
        <v>2327</v>
      </c>
      <c r="C473" s="22" t="s">
        <v>2328</v>
      </c>
      <c r="D473" s="23">
        <v>25.548999999999999</v>
      </c>
      <c r="E473" s="24">
        <v>4.3345999999999997E-21</v>
      </c>
      <c r="F473" s="23">
        <v>57559788.359788366</v>
      </c>
      <c r="G473" s="23">
        <v>163278350.51546392</v>
      </c>
      <c r="H473" s="23">
        <v>101954128.44036698</v>
      </c>
      <c r="I473" s="23">
        <v>85790322.580645159</v>
      </c>
      <c r="J473" s="23">
        <v>110648648.64864863</v>
      </c>
      <c r="K473" s="23">
        <v>98425612.052730694</v>
      </c>
      <c r="L473" s="23">
        <v>0</v>
      </c>
      <c r="M473" s="23">
        <v>0</v>
      </c>
      <c r="N473" s="23">
        <v>0</v>
      </c>
      <c r="P473" s="25"/>
      <c r="Q473" s="25"/>
      <c r="R473" s="25"/>
      <c r="T473" s="26"/>
    </row>
    <row r="474" spans="1:20" s="22" customFormat="1" ht="15.75" x14ac:dyDescent="0.3">
      <c r="A474" s="21">
        <v>482</v>
      </c>
      <c r="B474" s="22" t="s">
        <v>1765</v>
      </c>
      <c r="C474" s="22" t="s">
        <v>2920</v>
      </c>
      <c r="D474" s="23">
        <v>17.242999999999999</v>
      </c>
      <c r="E474" s="24">
        <v>2.2308999999999999E-67</v>
      </c>
      <c r="F474" s="23">
        <v>0</v>
      </c>
      <c r="G474" s="23">
        <v>144226804.12371132</v>
      </c>
      <c r="H474" s="23">
        <v>177880733.94495413</v>
      </c>
      <c r="I474" s="23">
        <v>22680645.161290321</v>
      </c>
      <c r="J474" s="23">
        <v>18154826.254826255</v>
      </c>
      <c r="K474" s="23">
        <v>17183804.143126179</v>
      </c>
      <c r="L474" s="23">
        <v>0</v>
      </c>
      <c r="M474" s="23">
        <v>0</v>
      </c>
      <c r="N474" s="23">
        <v>0</v>
      </c>
      <c r="P474" s="25"/>
      <c r="Q474" s="25"/>
      <c r="R474" s="25"/>
      <c r="T474" s="26"/>
    </row>
    <row r="475" spans="1:20" s="22" customFormat="1" ht="15.75" x14ac:dyDescent="0.3">
      <c r="A475" s="21">
        <v>36</v>
      </c>
      <c r="B475" s="22" t="s">
        <v>1183</v>
      </c>
      <c r="C475" s="22" t="s">
        <v>1184</v>
      </c>
      <c r="D475" s="23">
        <v>40.348999999999997</v>
      </c>
      <c r="E475" s="24">
        <v>1.5607E-173</v>
      </c>
      <c r="F475" s="23">
        <v>122285714.2857143</v>
      </c>
      <c r="G475" s="23">
        <v>91511340.206185564</v>
      </c>
      <c r="H475" s="23">
        <v>104522935.77981652</v>
      </c>
      <c r="I475" s="23">
        <v>12235483.870967742</v>
      </c>
      <c r="J475" s="23">
        <v>0</v>
      </c>
      <c r="K475" s="23">
        <v>0</v>
      </c>
      <c r="L475" s="23">
        <v>0</v>
      </c>
      <c r="M475" s="23">
        <v>0</v>
      </c>
      <c r="N475" s="23">
        <v>0</v>
      </c>
      <c r="P475" s="25"/>
      <c r="Q475" s="25"/>
      <c r="R475" s="25"/>
      <c r="T475" s="26"/>
    </row>
    <row r="476" spans="1:20" s="22" customFormat="1" ht="15.75" x14ac:dyDescent="0.3">
      <c r="A476" s="21">
        <v>83</v>
      </c>
      <c r="B476" s="22" t="s">
        <v>1835</v>
      </c>
      <c r="C476" s="22" t="s">
        <v>2775</v>
      </c>
      <c r="D476" s="23">
        <v>23.8</v>
      </c>
      <c r="E476" s="24">
        <v>6.1132000000000001E-55</v>
      </c>
      <c r="F476" s="23">
        <v>87009523.809523806</v>
      </c>
      <c r="G476" s="23">
        <v>123659793.81443299</v>
      </c>
      <c r="H476" s="23">
        <v>105954128.44036697</v>
      </c>
      <c r="I476" s="23">
        <v>0</v>
      </c>
      <c r="J476" s="23">
        <v>0</v>
      </c>
      <c r="K476" s="23">
        <v>0</v>
      </c>
      <c r="L476" s="23">
        <v>0</v>
      </c>
      <c r="M476" s="23">
        <v>0</v>
      </c>
      <c r="N476" s="23">
        <v>0</v>
      </c>
      <c r="P476" s="25"/>
      <c r="Q476" s="25"/>
      <c r="R476" s="25"/>
      <c r="T476" s="26"/>
    </row>
    <row r="477" spans="1:20" s="22" customFormat="1" ht="15.75" x14ac:dyDescent="0.3">
      <c r="A477" s="21">
        <v>851</v>
      </c>
      <c r="B477" s="22" t="s">
        <v>2897</v>
      </c>
      <c r="C477" s="22" t="s">
        <v>3162</v>
      </c>
      <c r="D477" s="23">
        <v>31.734000000000002</v>
      </c>
      <c r="E477" s="24">
        <v>3.1686000000000001E-40</v>
      </c>
      <c r="F477" s="23">
        <v>107079365.07936509</v>
      </c>
      <c r="G477" s="23">
        <v>104443298.96907216</v>
      </c>
      <c r="H477" s="23">
        <v>99743119.266055048</v>
      </c>
      <c r="I477" s="23">
        <v>40114112.903225809</v>
      </c>
      <c r="J477" s="23">
        <v>32352895.75289575</v>
      </c>
      <c r="K477" s="23">
        <v>34723540.489642181</v>
      </c>
      <c r="L477" s="23">
        <v>0</v>
      </c>
      <c r="M477" s="23">
        <v>0</v>
      </c>
      <c r="N477" s="23">
        <v>0</v>
      </c>
      <c r="P477" s="25"/>
      <c r="Q477" s="25"/>
      <c r="R477" s="25"/>
      <c r="T477" s="26"/>
    </row>
    <row r="478" spans="1:20" s="22" customFormat="1" ht="15.75" x14ac:dyDescent="0.3">
      <c r="A478" s="21">
        <v>486</v>
      </c>
      <c r="B478" s="22" t="s">
        <v>1771</v>
      </c>
      <c r="C478" s="22" t="s">
        <v>1772</v>
      </c>
      <c r="D478" s="23">
        <v>13.89</v>
      </c>
      <c r="E478" s="24">
        <v>4.4505999999999999E-45</v>
      </c>
      <c r="F478" s="23">
        <v>100819047.61904763</v>
      </c>
      <c r="G478" s="23">
        <v>69406185.567010313</v>
      </c>
      <c r="H478" s="23">
        <v>141027522.93577981</v>
      </c>
      <c r="I478" s="23">
        <v>0</v>
      </c>
      <c r="J478" s="23">
        <v>0</v>
      </c>
      <c r="K478" s="23">
        <v>0</v>
      </c>
      <c r="L478" s="23">
        <v>0</v>
      </c>
      <c r="M478" s="23">
        <v>0</v>
      </c>
      <c r="N478" s="23">
        <v>0</v>
      </c>
      <c r="P478" s="25"/>
      <c r="Q478" s="25"/>
      <c r="R478" s="25"/>
      <c r="T478" s="26"/>
    </row>
    <row r="479" spans="1:20" s="22" customFormat="1" ht="15.75" x14ac:dyDescent="0.3">
      <c r="A479" s="21">
        <v>220</v>
      </c>
      <c r="B479" s="22" t="s">
        <v>1442</v>
      </c>
      <c r="C479" s="22" t="s">
        <v>2782</v>
      </c>
      <c r="D479" s="23">
        <v>43.115000000000002</v>
      </c>
      <c r="E479" s="24">
        <v>2.2664E-91</v>
      </c>
      <c r="F479" s="23">
        <v>107714285.7142857</v>
      </c>
      <c r="G479" s="23">
        <v>90914432.989690721</v>
      </c>
      <c r="H479" s="23">
        <v>110706422.01834863</v>
      </c>
      <c r="I479" s="23">
        <v>0</v>
      </c>
      <c r="J479" s="23">
        <v>0</v>
      </c>
      <c r="K479" s="23">
        <v>0</v>
      </c>
      <c r="L479" s="23">
        <v>0</v>
      </c>
      <c r="M479" s="23">
        <v>0</v>
      </c>
      <c r="N479" s="23">
        <v>0</v>
      </c>
      <c r="P479" s="25"/>
      <c r="Q479" s="25"/>
      <c r="R479" s="25"/>
      <c r="T479" s="26"/>
    </row>
    <row r="480" spans="1:20" s="22" customFormat="1" ht="15.75" x14ac:dyDescent="0.3">
      <c r="A480" s="21">
        <v>604</v>
      </c>
      <c r="B480" s="22" t="s">
        <v>2608</v>
      </c>
      <c r="C480" s="22" t="s">
        <v>2609</v>
      </c>
      <c r="D480" s="23">
        <v>40.741999999999997</v>
      </c>
      <c r="E480" s="24">
        <v>1.0312E-53</v>
      </c>
      <c r="F480" s="23">
        <v>67017989.41798941</v>
      </c>
      <c r="G480" s="23">
        <v>147762886.59793815</v>
      </c>
      <c r="H480" s="23">
        <v>92550458.715596333</v>
      </c>
      <c r="I480" s="23">
        <v>32547983.870967738</v>
      </c>
      <c r="J480" s="23">
        <v>20716216.216216218</v>
      </c>
      <c r="K480" s="23">
        <v>27417702.448210925</v>
      </c>
      <c r="L480" s="23">
        <v>0</v>
      </c>
      <c r="M480" s="23">
        <v>0</v>
      </c>
      <c r="N480" s="23">
        <v>0</v>
      </c>
      <c r="P480" s="25"/>
      <c r="Q480" s="25"/>
      <c r="R480" s="25"/>
      <c r="T480" s="26"/>
    </row>
    <row r="481" spans="1:20" s="22" customFormat="1" ht="15.75" x14ac:dyDescent="0.3">
      <c r="A481" s="21">
        <v>884</v>
      </c>
      <c r="B481" s="22" t="s">
        <v>2428</v>
      </c>
      <c r="C481" s="22" t="s">
        <v>2429</v>
      </c>
      <c r="D481" s="23">
        <v>35.963000000000001</v>
      </c>
      <c r="E481" s="24">
        <v>3.3107E-66</v>
      </c>
      <c r="F481" s="23">
        <v>142783068.78306878</v>
      </c>
      <c r="G481" s="23">
        <v>99123711.340206191</v>
      </c>
      <c r="H481" s="23">
        <v>63044036.697247706</v>
      </c>
      <c r="I481" s="23">
        <v>0</v>
      </c>
      <c r="J481" s="23">
        <v>0</v>
      </c>
      <c r="K481" s="23">
        <v>0</v>
      </c>
      <c r="L481" s="23">
        <v>0</v>
      </c>
      <c r="M481" s="23">
        <v>0</v>
      </c>
      <c r="N481" s="23">
        <v>0</v>
      </c>
      <c r="P481" s="25"/>
      <c r="Q481" s="25"/>
      <c r="R481" s="25"/>
      <c r="T481" s="26"/>
    </row>
    <row r="482" spans="1:20" s="22" customFormat="1" ht="15.75" x14ac:dyDescent="0.3">
      <c r="A482" s="21">
        <v>128</v>
      </c>
      <c r="B482" s="22" t="s">
        <v>1340</v>
      </c>
      <c r="C482" s="22" t="s">
        <v>1341</v>
      </c>
      <c r="D482" s="23">
        <v>27.215</v>
      </c>
      <c r="E482" s="24">
        <v>6.9664999999999998E-51</v>
      </c>
      <c r="F482" s="23">
        <v>65308994.708994709</v>
      </c>
      <c r="G482" s="23">
        <v>114907216.49484536</v>
      </c>
      <c r="H482" s="23">
        <v>121293577.98165137</v>
      </c>
      <c r="I482" s="23">
        <v>127665322.58064516</v>
      </c>
      <c r="J482" s="23">
        <v>122343629.34362935</v>
      </c>
      <c r="K482" s="23">
        <v>98056497.175141245</v>
      </c>
      <c r="L482" s="23">
        <v>0</v>
      </c>
      <c r="M482" s="23">
        <v>0</v>
      </c>
      <c r="N482" s="23">
        <v>0</v>
      </c>
      <c r="P482" s="25"/>
      <c r="Q482" s="25"/>
      <c r="R482" s="25"/>
      <c r="T482" s="26"/>
    </row>
    <row r="483" spans="1:20" s="22" customFormat="1" ht="15.75" x14ac:dyDescent="0.3">
      <c r="A483" s="21">
        <v>212</v>
      </c>
      <c r="B483" s="22" t="s">
        <v>2030</v>
      </c>
      <c r="C483" s="22" t="s">
        <v>2909</v>
      </c>
      <c r="D483" s="23">
        <v>48.472999999999999</v>
      </c>
      <c r="E483" s="24">
        <v>6.7372000000000004E-48</v>
      </c>
      <c r="F483" s="23">
        <v>115354497.35449736</v>
      </c>
      <c r="G483" s="23">
        <v>74154639.175257728</v>
      </c>
      <c r="H483" s="23">
        <v>111477064.22018348</v>
      </c>
      <c r="I483" s="23">
        <v>0</v>
      </c>
      <c r="J483" s="23">
        <v>0</v>
      </c>
      <c r="K483" s="23">
        <v>0</v>
      </c>
      <c r="L483" s="23">
        <v>0</v>
      </c>
      <c r="M483" s="23">
        <v>0</v>
      </c>
      <c r="N483" s="23">
        <v>0</v>
      </c>
      <c r="P483" s="25"/>
      <c r="Q483" s="25"/>
      <c r="R483" s="25"/>
      <c r="T483" s="26"/>
    </row>
    <row r="484" spans="1:20" s="22" customFormat="1" ht="15.75" x14ac:dyDescent="0.3">
      <c r="A484" s="21">
        <v>825</v>
      </c>
      <c r="B484" s="22" t="s">
        <v>2337</v>
      </c>
      <c r="C484" s="22" t="s">
        <v>3273</v>
      </c>
      <c r="D484" s="23">
        <v>38.686</v>
      </c>
      <c r="E484" s="23">
        <v>0</v>
      </c>
      <c r="F484" s="23">
        <v>109417989.41798942</v>
      </c>
      <c r="G484" s="23">
        <v>76743298.969072163</v>
      </c>
      <c r="H484" s="23">
        <v>112596330.27522936</v>
      </c>
      <c r="I484" s="23">
        <v>121701612.90322582</v>
      </c>
      <c r="J484" s="23">
        <v>135254826.25482625</v>
      </c>
      <c r="K484" s="23">
        <v>162919020.71563089</v>
      </c>
      <c r="L484" s="23">
        <v>4149298.597194389</v>
      </c>
      <c r="M484" s="23">
        <v>2701121.495327103</v>
      </c>
      <c r="N484" s="23">
        <v>9104000</v>
      </c>
      <c r="P484" s="25"/>
      <c r="Q484" s="25"/>
      <c r="R484" s="25"/>
      <c r="T484" s="26"/>
    </row>
    <row r="485" spans="1:20" s="22" customFormat="1" ht="15.75" x14ac:dyDescent="0.3">
      <c r="A485" s="21">
        <v>258</v>
      </c>
      <c r="B485" s="22" t="s">
        <v>1497</v>
      </c>
      <c r="C485" s="22" t="s">
        <v>3218</v>
      </c>
      <c r="D485" s="23">
        <v>61.570999999999998</v>
      </c>
      <c r="E485" s="24">
        <v>1.1018999999999999E-150</v>
      </c>
      <c r="F485" s="23">
        <v>61467724.867724873</v>
      </c>
      <c r="G485" s="23">
        <v>102388659.79381444</v>
      </c>
      <c r="H485" s="23">
        <v>133697247.70642203</v>
      </c>
      <c r="I485" s="23">
        <v>66677419.354838714</v>
      </c>
      <c r="J485" s="23">
        <v>55683397.683397681</v>
      </c>
      <c r="K485" s="23">
        <v>60587570.621468931</v>
      </c>
      <c r="L485" s="23">
        <v>189939879.75951904</v>
      </c>
      <c r="M485" s="23">
        <v>157312149.53271028</v>
      </c>
      <c r="N485" s="23">
        <v>209816666.66666666</v>
      </c>
      <c r="P485" s="25"/>
      <c r="Q485" s="25"/>
      <c r="R485" s="25"/>
      <c r="T485" s="26"/>
    </row>
    <row r="486" spans="1:20" s="22" customFormat="1" ht="15.75" x14ac:dyDescent="0.3">
      <c r="A486" s="21">
        <v>778</v>
      </c>
      <c r="B486" s="22" t="s">
        <v>2819</v>
      </c>
      <c r="C486" s="22" t="s">
        <v>2820</v>
      </c>
      <c r="D486" s="23">
        <v>24.533999999999999</v>
      </c>
      <c r="E486" s="24">
        <v>6.9985999999999994E-73</v>
      </c>
      <c r="F486" s="23">
        <v>71491005.291005298</v>
      </c>
      <c r="G486" s="23">
        <v>123082474.22680412</v>
      </c>
      <c r="H486" s="23">
        <v>95256880.733944952</v>
      </c>
      <c r="I486" s="23">
        <v>0</v>
      </c>
      <c r="J486" s="23">
        <v>0</v>
      </c>
      <c r="K486" s="23">
        <v>0</v>
      </c>
      <c r="L486" s="23">
        <v>0</v>
      </c>
      <c r="M486" s="23">
        <v>0</v>
      </c>
      <c r="N486" s="23">
        <v>0</v>
      </c>
      <c r="P486" s="25"/>
      <c r="Q486" s="25"/>
      <c r="R486" s="25"/>
      <c r="T486" s="26"/>
    </row>
    <row r="487" spans="1:20" s="22" customFormat="1" ht="15.75" x14ac:dyDescent="0.3">
      <c r="A487" s="21">
        <v>702</v>
      </c>
      <c r="B487" s="22" t="s">
        <v>2734</v>
      </c>
      <c r="C487" s="22" t="s">
        <v>2735</v>
      </c>
      <c r="D487" s="23">
        <v>32.584000000000003</v>
      </c>
      <c r="E487" s="24">
        <v>4.704E-84</v>
      </c>
      <c r="F487" s="23">
        <v>57940740.740740739</v>
      </c>
      <c r="G487" s="23">
        <v>143690721.64948454</v>
      </c>
      <c r="H487" s="23">
        <v>85757798.165137619</v>
      </c>
      <c r="I487" s="23">
        <v>0</v>
      </c>
      <c r="J487" s="23">
        <v>0</v>
      </c>
      <c r="K487" s="23">
        <v>0</v>
      </c>
      <c r="L487" s="23">
        <v>0</v>
      </c>
      <c r="M487" s="23">
        <v>0</v>
      </c>
      <c r="N487" s="23">
        <v>0</v>
      </c>
      <c r="P487" s="25"/>
      <c r="Q487" s="25"/>
      <c r="R487" s="25"/>
      <c r="T487" s="26"/>
    </row>
    <row r="488" spans="1:20" s="22" customFormat="1" ht="15.75" x14ac:dyDescent="0.3">
      <c r="A488" s="21">
        <v>28</v>
      </c>
      <c r="B488" s="22" t="s">
        <v>1214</v>
      </c>
      <c r="C488" s="22" t="s">
        <v>1215</v>
      </c>
      <c r="D488" s="23">
        <v>32.106000000000002</v>
      </c>
      <c r="E488" s="24">
        <v>3.6255E-39</v>
      </c>
      <c r="F488" s="23">
        <v>106793650.79365079</v>
      </c>
      <c r="G488" s="23">
        <v>86285567.010309279</v>
      </c>
      <c r="H488" s="23">
        <v>93541284.40366973</v>
      </c>
      <c r="I488" s="23">
        <v>0</v>
      </c>
      <c r="J488" s="23">
        <v>0</v>
      </c>
      <c r="K488" s="23">
        <v>0</v>
      </c>
      <c r="L488" s="23">
        <v>0</v>
      </c>
      <c r="M488" s="23">
        <v>0</v>
      </c>
      <c r="N488" s="23">
        <v>0</v>
      </c>
      <c r="P488" s="25"/>
      <c r="Q488" s="25"/>
      <c r="R488" s="25"/>
      <c r="T488" s="26"/>
    </row>
    <row r="489" spans="1:20" s="22" customFormat="1" ht="15.75" x14ac:dyDescent="0.3">
      <c r="A489" s="21">
        <v>165</v>
      </c>
      <c r="B489" s="22" t="s">
        <v>1957</v>
      </c>
      <c r="C489" s="22" t="s">
        <v>1958</v>
      </c>
      <c r="D489" s="23">
        <v>20.846</v>
      </c>
      <c r="E489" s="24">
        <v>2.4152999999999998E-36</v>
      </c>
      <c r="F489" s="23">
        <v>129068783.06878307</v>
      </c>
      <c r="G489" s="23">
        <v>103257731.95876288</v>
      </c>
      <c r="H489" s="23">
        <v>53275229.357798167</v>
      </c>
      <c r="I489" s="23">
        <v>0</v>
      </c>
      <c r="J489" s="23">
        <v>0</v>
      </c>
      <c r="K489" s="23">
        <v>0</v>
      </c>
      <c r="L489" s="23">
        <v>0</v>
      </c>
      <c r="M489" s="23">
        <v>0</v>
      </c>
      <c r="N489" s="23">
        <v>0</v>
      </c>
      <c r="P489" s="25"/>
      <c r="Q489" s="25"/>
      <c r="R489" s="25"/>
      <c r="T489" s="26"/>
    </row>
    <row r="490" spans="1:20" s="22" customFormat="1" ht="15.75" x14ac:dyDescent="0.3">
      <c r="A490" s="21">
        <v>688</v>
      </c>
      <c r="B490" s="22" t="s">
        <v>2104</v>
      </c>
      <c r="C490" s="22" t="s">
        <v>2105</v>
      </c>
      <c r="D490" s="23">
        <v>63.862000000000002</v>
      </c>
      <c r="E490" s="24">
        <v>3.6213999999999998E-79</v>
      </c>
      <c r="F490" s="23">
        <v>101358730.15873015</v>
      </c>
      <c r="G490" s="23">
        <v>121865979.38144331</v>
      </c>
      <c r="H490" s="23">
        <v>61336697.247706421</v>
      </c>
      <c r="I490" s="23">
        <v>59600806.451612912</v>
      </c>
      <c r="J490" s="23">
        <v>37882239.382239386</v>
      </c>
      <c r="K490" s="23">
        <v>41755178.907721281</v>
      </c>
      <c r="L490" s="23">
        <v>0</v>
      </c>
      <c r="M490" s="23">
        <v>0</v>
      </c>
      <c r="N490" s="23">
        <v>0</v>
      </c>
      <c r="P490" s="25"/>
      <c r="Q490" s="25"/>
      <c r="R490" s="25"/>
      <c r="T490" s="26"/>
    </row>
    <row r="491" spans="1:20" s="22" customFormat="1" ht="15.75" x14ac:dyDescent="0.3">
      <c r="A491" s="21">
        <v>591</v>
      </c>
      <c r="B491" s="22" t="s">
        <v>2605</v>
      </c>
      <c r="C491" s="22" t="s">
        <v>2606</v>
      </c>
      <c r="D491" s="23">
        <v>10.175000000000001</v>
      </c>
      <c r="E491" s="24">
        <v>4.4132000000000001E-38</v>
      </c>
      <c r="F491" s="23">
        <v>0</v>
      </c>
      <c r="G491" s="23">
        <v>141350515.46391752</v>
      </c>
      <c r="H491" s="23">
        <v>140724770.64220184</v>
      </c>
      <c r="I491" s="23">
        <v>47552419.354838707</v>
      </c>
      <c r="J491" s="23">
        <v>39752895.75289575</v>
      </c>
      <c r="K491" s="23">
        <v>35752919.020715632</v>
      </c>
      <c r="L491" s="23">
        <v>7644088.1763527058</v>
      </c>
      <c r="M491" s="23">
        <v>4818130.8411214948</v>
      </c>
      <c r="N491" s="23">
        <v>7467333.333333333</v>
      </c>
      <c r="P491" s="25"/>
      <c r="Q491" s="25"/>
      <c r="R491" s="25"/>
      <c r="T491" s="26"/>
    </row>
    <row r="492" spans="1:20" s="22" customFormat="1" ht="15.75" x14ac:dyDescent="0.3">
      <c r="A492" s="21">
        <v>102</v>
      </c>
      <c r="B492" s="22" t="s">
        <v>1865</v>
      </c>
      <c r="C492" s="22" t="s">
        <v>3016</v>
      </c>
      <c r="D492" s="23">
        <v>9.1372999999999998</v>
      </c>
      <c r="E492" s="24">
        <v>6.8503E-38</v>
      </c>
      <c r="F492" s="23">
        <v>116645502.64550264</v>
      </c>
      <c r="G492" s="23">
        <v>82258762.886597931</v>
      </c>
      <c r="H492" s="23">
        <v>82073394.495412841</v>
      </c>
      <c r="I492" s="23">
        <v>0</v>
      </c>
      <c r="J492" s="23">
        <v>0</v>
      </c>
      <c r="K492" s="23">
        <v>0</v>
      </c>
      <c r="L492" s="23">
        <v>0</v>
      </c>
      <c r="M492" s="23">
        <v>0</v>
      </c>
      <c r="N492" s="23">
        <v>0</v>
      </c>
      <c r="P492" s="25"/>
      <c r="Q492" s="25"/>
      <c r="R492" s="25"/>
      <c r="T492" s="26"/>
    </row>
    <row r="493" spans="1:20" s="22" customFormat="1" ht="15.75" x14ac:dyDescent="0.3">
      <c r="A493" s="21">
        <v>655</v>
      </c>
      <c r="B493" s="22" t="s">
        <v>2678</v>
      </c>
      <c r="C493" s="22" t="s">
        <v>2679</v>
      </c>
      <c r="D493" s="23">
        <v>117.18</v>
      </c>
      <c r="E493" s="24">
        <v>1.3149000000000001E-80</v>
      </c>
      <c r="F493" s="23">
        <v>82807407.407407403</v>
      </c>
      <c r="G493" s="23">
        <v>131371134.02061856</v>
      </c>
      <c r="H493" s="23">
        <v>60877064.220183484</v>
      </c>
      <c r="I493" s="23">
        <v>0</v>
      </c>
      <c r="J493" s="23">
        <v>0</v>
      </c>
      <c r="K493" s="23">
        <v>0</v>
      </c>
      <c r="L493" s="23">
        <v>0</v>
      </c>
      <c r="M493" s="23">
        <v>0</v>
      </c>
      <c r="N493" s="23">
        <v>0</v>
      </c>
      <c r="P493" s="25"/>
      <c r="Q493" s="25"/>
      <c r="R493" s="25"/>
      <c r="T493" s="26"/>
    </row>
    <row r="494" spans="1:20" s="22" customFormat="1" ht="15.75" x14ac:dyDescent="0.3">
      <c r="A494" s="21">
        <v>599</v>
      </c>
      <c r="B494" s="22" t="s">
        <v>2597</v>
      </c>
      <c r="C494" s="22" t="s">
        <v>2598</v>
      </c>
      <c r="D494" s="23">
        <v>43</v>
      </c>
      <c r="E494" s="24">
        <v>6.1241999999999999E-114</v>
      </c>
      <c r="F494" s="23">
        <v>100896296.2962963</v>
      </c>
      <c r="G494" s="23">
        <v>87121649.484536082</v>
      </c>
      <c r="H494" s="23">
        <v>84824770.642201841</v>
      </c>
      <c r="I494" s="23">
        <v>0</v>
      </c>
      <c r="J494" s="23">
        <v>0</v>
      </c>
      <c r="K494" s="23">
        <v>0</v>
      </c>
      <c r="L494" s="23">
        <v>0</v>
      </c>
      <c r="M494" s="23">
        <v>0</v>
      </c>
      <c r="N494" s="23">
        <v>0</v>
      </c>
      <c r="P494" s="25"/>
      <c r="Q494" s="25"/>
      <c r="R494" s="25"/>
      <c r="T494" s="26"/>
    </row>
    <row r="495" spans="1:20" s="22" customFormat="1" ht="15.75" x14ac:dyDescent="0.3">
      <c r="A495" s="21">
        <v>475</v>
      </c>
      <c r="B495" s="22" t="s">
        <v>2385</v>
      </c>
      <c r="C495" s="22" t="s">
        <v>3264</v>
      </c>
      <c r="D495" s="23">
        <v>94.186999999999998</v>
      </c>
      <c r="E495" s="24">
        <v>8.3412999999999997E-7</v>
      </c>
      <c r="F495" s="23">
        <v>272253968.25396824</v>
      </c>
      <c r="G495" s="23">
        <v>0</v>
      </c>
      <c r="H495" s="23">
        <v>0</v>
      </c>
      <c r="I495" s="23">
        <v>0</v>
      </c>
      <c r="J495" s="23">
        <v>0</v>
      </c>
      <c r="K495" s="23">
        <v>0</v>
      </c>
      <c r="L495" s="23">
        <v>0</v>
      </c>
      <c r="M495" s="23">
        <v>0</v>
      </c>
      <c r="N495" s="23">
        <v>0</v>
      </c>
      <c r="P495" s="25"/>
      <c r="Q495" s="25"/>
      <c r="R495" s="25"/>
      <c r="T495" s="26"/>
    </row>
    <row r="496" spans="1:20" s="22" customFormat="1" ht="15.75" x14ac:dyDescent="0.3">
      <c r="A496" s="21">
        <v>39</v>
      </c>
      <c r="B496" s="22" t="s">
        <v>1189</v>
      </c>
      <c r="C496" s="22" t="s">
        <v>1190</v>
      </c>
      <c r="D496" s="23">
        <v>51.968000000000004</v>
      </c>
      <c r="E496" s="24">
        <v>3.2612999999999999E-55</v>
      </c>
      <c r="F496" s="23">
        <v>47576719.576719575</v>
      </c>
      <c r="G496" s="23">
        <v>155453608.2474227</v>
      </c>
      <c r="H496" s="23">
        <v>68998165.137614682</v>
      </c>
      <c r="I496" s="23">
        <v>26260483.870967738</v>
      </c>
      <c r="J496" s="23">
        <v>23618146.718146719</v>
      </c>
      <c r="K496" s="23">
        <v>16866666.666666664</v>
      </c>
      <c r="L496" s="23">
        <v>0</v>
      </c>
      <c r="M496" s="23">
        <v>0</v>
      </c>
      <c r="N496" s="23">
        <v>0</v>
      </c>
      <c r="P496" s="25"/>
      <c r="Q496" s="25"/>
      <c r="R496" s="25"/>
      <c r="T496" s="26"/>
    </row>
    <row r="497" spans="1:20" s="22" customFormat="1" ht="15.75" x14ac:dyDescent="0.3">
      <c r="A497" s="21">
        <v>92</v>
      </c>
      <c r="B497" s="22" t="s">
        <v>1851</v>
      </c>
      <c r="C497" s="22" t="s">
        <v>1852</v>
      </c>
      <c r="D497" s="23">
        <v>68.346999999999994</v>
      </c>
      <c r="E497" s="24">
        <v>1.6623999999999999E-87</v>
      </c>
      <c r="F497" s="23">
        <v>105883597.88359788</v>
      </c>
      <c r="G497" s="23">
        <v>88884536.082474217</v>
      </c>
      <c r="H497" s="23">
        <v>75795412.844036698</v>
      </c>
      <c r="I497" s="23">
        <v>0</v>
      </c>
      <c r="J497" s="23">
        <v>0</v>
      </c>
      <c r="K497" s="23">
        <v>0</v>
      </c>
      <c r="L497" s="23">
        <v>0</v>
      </c>
      <c r="M497" s="23">
        <v>0</v>
      </c>
      <c r="N497" s="23">
        <v>0</v>
      </c>
      <c r="P497" s="25"/>
      <c r="Q497" s="25"/>
      <c r="R497" s="25"/>
      <c r="T497" s="26"/>
    </row>
    <row r="498" spans="1:20" s="22" customFormat="1" ht="15.75" x14ac:dyDescent="0.3">
      <c r="A498" s="21">
        <v>774</v>
      </c>
      <c r="B498" s="22" t="s">
        <v>2814</v>
      </c>
      <c r="C498" s="22" t="s">
        <v>2815</v>
      </c>
      <c r="D498" s="23">
        <v>17.515999999999998</v>
      </c>
      <c r="E498" s="24">
        <v>7.4325999999999997E-17</v>
      </c>
      <c r="F498" s="23">
        <v>42222222.222222224</v>
      </c>
      <c r="G498" s="23">
        <v>111288659.79381444</v>
      </c>
      <c r="H498" s="23">
        <v>114513761.4678899</v>
      </c>
      <c r="I498" s="23">
        <v>16053629.032258064</v>
      </c>
      <c r="J498" s="23">
        <v>17703861.003861003</v>
      </c>
      <c r="K498" s="23">
        <v>0</v>
      </c>
      <c r="L498" s="23">
        <v>0</v>
      </c>
      <c r="M498" s="23">
        <v>0</v>
      </c>
      <c r="N498" s="23">
        <v>0</v>
      </c>
      <c r="P498" s="25"/>
      <c r="Q498" s="25"/>
      <c r="R498" s="25"/>
      <c r="T498" s="26"/>
    </row>
    <row r="499" spans="1:20" s="22" customFormat="1" ht="15.75" x14ac:dyDescent="0.3">
      <c r="A499" s="21">
        <v>132</v>
      </c>
      <c r="B499" s="22" t="s">
        <v>1347</v>
      </c>
      <c r="C499" s="22" t="s">
        <v>1348</v>
      </c>
      <c r="D499" s="23">
        <v>43.795000000000002</v>
      </c>
      <c r="E499" s="24">
        <v>1.2655E-92</v>
      </c>
      <c r="F499" s="23">
        <v>61065608.465608463</v>
      </c>
      <c r="G499" s="23">
        <v>119072164.94845362</v>
      </c>
      <c r="H499" s="23">
        <v>78867889.908256888</v>
      </c>
      <c r="I499" s="23">
        <v>0</v>
      </c>
      <c r="J499" s="23">
        <v>0</v>
      </c>
      <c r="K499" s="23">
        <v>18297928.436911486</v>
      </c>
      <c r="L499" s="23">
        <v>0</v>
      </c>
      <c r="M499" s="23">
        <v>0</v>
      </c>
      <c r="N499" s="23">
        <v>0</v>
      </c>
      <c r="P499" s="25"/>
      <c r="Q499" s="25"/>
      <c r="R499" s="25"/>
      <c r="T499" s="26"/>
    </row>
    <row r="500" spans="1:20" s="22" customFormat="1" ht="15.75" x14ac:dyDescent="0.3">
      <c r="A500" s="21">
        <v>163</v>
      </c>
      <c r="B500" s="22" t="s">
        <v>1953</v>
      </c>
      <c r="C500" s="22" t="s">
        <v>1954</v>
      </c>
      <c r="D500" s="23">
        <v>23.664000000000001</v>
      </c>
      <c r="E500" s="24">
        <v>2.8208999999999999E-49</v>
      </c>
      <c r="F500" s="23">
        <v>73674074.074074075</v>
      </c>
      <c r="G500" s="23">
        <v>109123711.34020619</v>
      </c>
      <c r="H500" s="23">
        <v>74239449.541284397</v>
      </c>
      <c r="I500" s="23">
        <v>26013709.677419353</v>
      </c>
      <c r="J500" s="23">
        <v>28175289.575289574</v>
      </c>
      <c r="K500" s="23">
        <v>30889265.536723163</v>
      </c>
      <c r="L500" s="23">
        <v>86090180.360721454</v>
      </c>
      <c r="M500" s="23">
        <v>73644859.813084111</v>
      </c>
      <c r="N500" s="23">
        <v>87553333.333333343</v>
      </c>
      <c r="P500" s="25"/>
      <c r="Q500" s="25"/>
      <c r="R500" s="25"/>
      <c r="T500" s="26"/>
    </row>
    <row r="501" spans="1:20" s="22" customFormat="1" ht="15.75" x14ac:dyDescent="0.3">
      <c r="A501" s="21">
        <v>123</v>
      </c>
      <c r="B501" s="22" t="s">
        <v>1332</v>
      </c>
      <c r="C501" s="22" t="s">
        <v>1333</v>
      </c>
      <c r="D501" s="23">
        <v>43.097000000000001</v>
      </c>
      <c r="E501" s="24">
        <v>1.0715E-62</v>
      </c>
      <c r="F501" s="23">
        <v>107449735.44973545</v>
      </c>
      <c r="G501" s="23">
        <v>101908247.42268041</v>
      </c>
      <c r="H501" s="23">
        <v>44638532.110091738</v>
      </c>
      <c r="I501" s="23">
        <v>0</v>
      </c>
      <c r="J501" s="23">
        <v>0</v>
      </c>
      <c r="K501" s="23">
        <v>0</v>
      </c>
      <c r="L501" s="23">
        <v>0</v>
      </c>
      <c r="M501" s="23">
        <v>0</v>
      </c>
      <c r="N501" s="23">
        <v>0</v>
      </c>
      <c r="P501" s="25"/>
      <c r="Q501" s="25"/>
      <c r="R501" s="25"/>
      <c r="T501" s="26"/>
    </row>
    <row r="502" spans="1:20" s="22" customFormat="1" ht="15.75" x14ac:dyDescent="0.3">
      <c r="A502" s="21">
        <v>167</v>
      </c>
      <c r="B502" s="22" t="s">
        <v>1961</v>
      </c>
      <c r="C502" s="22" t="s">
        <v>1962</v>
      </c>
      <c r="D502" s="23">
        <v>31.821999999999999</v>
      </c>
      <c r="E502" s="24">
        <v>2.3746999999999999E-44</v>
      </c>
      <c r="F502" s="23">
        <v>97590476.190476194</v>
      </c>
      <c r="G502" s="23">
        <v>83177319.587628871</v>
      </c>
      <c r="H502" s="23">
        <v>66761467.889908262</v>
      </c>
      <c r="I502" s="23">
        <v>0</v>
      </c>
      <c r="J502" s="23">
        <v>0</v>
      </c>
      <c r="K502" s="23">
        <v>0</v>
      </c>
      <c r="L502" s="23">
        <v>0</v>
      </c>
      <c r="M502" s="23">
        <v>0</v>
      </c>
      <c r="N502" s="23">
        <v>0</v>
      </c>
      <c r="P502" s="25"/>
      <c r="Q502" s="25"/>
      <c r="R502" s="25"/>
      <c r="T502" s="26"/>
    </row>
    <row r="503" spans="1:20" s="22" customFormat="1" ht="15.75" x14ac:dyDescent="0.3">
      <c r="A503" s="21">
        <v>466</v>
      </c>
      <c r="B503" s="22" t="s">
        <v>2371</v>
      </c>
      <c r="C503" s="22" t="s">
        <v>2372</v>
      </c>
      <c r="D503" s="23">
        <v>90.997</v>
      </c>
      <c r="E503" s="24">
        <v>2.6331999999999999E-73</v>
      </c>
      <c r="F503" s="23">
        <v>0</v>
      </c>
      <c r="G503" s="23">
        <v>146536082.4742268</v>
      </c>
      <c r="H503" s="23">
        <v>96018348.623853207</v>
      </c>
      <c r="I503" s="23">
        <v>0</v>
      </c>
      <c r="J503" s="23">
        <v>0</v>
      </c>
      <c r="K503" s="23">
        <v>0</v>
      </c>
      <c r="L503" s="23">
        <v>0</v>
      </c>
      <c r="M503" s="23">
        <v>0</v>
      </c>
      <c r="N503" s="23">
        <v>0</v>
      </c>
      <c r="P503" s="25"/>
      <c r="Q503" s="25"/>
      <c r="R503" s="25"/>
      <c r="T503" s="26"/>
    </row>
    <row r="504" spans="1:20" s="22" customFormat="1" ht="15.75" x14ac:dyDescent="0.3">
      <c r="A504" s="21">
        <v>404</v>
      </c>
      <c r="B504" s="22" t="s">
        <v>2280</v>
      </c>
      <c r="C504" s="22" t="s">
        <v>3000</v>
      </c>
      <c r="D504" s="23">
        <v>20.088999999999999</v>
      </c>
      <c r="E504" s="24">
        <v>1.7686000000000001E-29</v>
      </c>
      <c r="F504" s="23">
        <v>69373544.97354497</v>
      </c>
      <c r="G504" s="23">
        <v>69818556.701030925</v>
      </c>
      <c r="H504" s="23">
        <v>99330275.229357794</v>
      </c>
      <c r="I504" s="23">
        <v>0</v>
      </c>
      <c r="J504" s="23">
        <v>0</v>
      </c>
      <c r="K504" s="23">
        <v>24441807.90960452</v>
      </c>
      <c r="L504" s="23">
        <v>0</v>
      </c>
      <c r="M504" s="23">
        <v>0</v>
      </c>
      <c r="N504" s="23">
        <v>0</v>
      </c>
      <c r="P504" s="25"/>
      <c r="Q504" s="25"/>
      <c r="R504" s="25"/>
      <c r="T504" s="26"/>
    </row>
    <row r="505" spans="1:20" s="22" customFormat="1" ht="15.75" x14ac:dyDescent="0.3">
      <c r="A505" s="21">
        <v>214</v>
      </c>
      <c r="B505" s="22" t="s">
        <v>1435</v>
      </c>
      <c r="C505" s="22" t="s">
        <v>2776</v>
      </c>
      <c r="D505" s="23">
        <v>20.888999999999999</v>
      </c>
      <c r="E505" s="24">
        <v>1.1016E-62</v>
      </c>
      <c r="F505" s="23">
        <v>96484656.08465609</v>
      </c>
      <c r="G505" s="23">
        <v>47291752.577319592</v>
      </c>
      <c r="H505" s="23">
        <v>94660550.458715603</v>
      </c>
      <c r="I505" s="23">
        <v>2159798.3870967743</v>
      </c>
      <c r="J505" s="23">
        <v>0</v>
      </c>
      <c r="K505" s="23">
        <v>0</v>
      </c>
      <c r="L505" s="23">
        <v>0</v>
      </c>
      <c r="M505" s="23">
        <v>0</v>
      </c>
      <c r="N505" s="23">
        <v>0</v>
      </c>
      <c r="P505" s="25"/>
      <c r="Q505" s="25"/>
      <c r="R505" s="25"/>
      <c r="T505" s="26"/>
    </row>
    <row r="506" spans="1:20" s="22" customFormat="1" ht="15.75" x14ac:dyDescent="0.3">
      <c r="A506" s="21">
        <v>968</v>
      </c>
      <c r="B506" s="22" t="s">
        <v>2982</v>
      </c>
      <c r="C506" s="22" t="s">
        <v>2983</v>
      </c>
      <c r="D506" s="23">
        <v>9.2033000000000005</v>
      </c>
      <c r="E506" s="24">
        <v>4.2129E-29</v>
      </c>
      <c r="F506" s="23">
        <v>58451851.851851851</v>
      </c>
      <c r="G506" s="23">
        <v>78659793.814432994</v>
      </c>
      <c r="H506" s="23">
        <v>101137614.67889908</v>
      </c>
      <c r="I506" s="23">
        <v>0</v>
      </c>
      <c r="J506" s="23">
        <v>0</v>
      </c>
      <c r="K506" s="23">
        <v>8132580.0376647832</v>
      </c>
      <c r="L506" s="23">
        <v>0</v>
      </c>
      <c r="M506" s="23">
        <v>0</v>
      </c>
      <c r="N506" s="23">
        <v>0</v>
      </c>
      <c r="P506" s="25"/>
      <c r="Q506" s="25"/>
      <c r="R506" s="25"/>
      <c r="T506" s="26"/>
    </row>
    <row r="507" spans="1:20" s="22" customFormat="1" ht="15.75" x14ac:dyDescent="0.3">
      <c r="A507" s="21">
        <v>840</v>
      </c>
      <c r="B507" s="22" t="s">
        <v>2880</v>
      </c>
      <c r="C507" s="22" t="s">
        <v>2881</v>
      </c>
      <c r="D507" s="23">
        <v>42.823</v>
      </c>
      <c r="E507" s="24">
        <v>9.4337999999999998E-26</v>
      </c>
      <c r="F507" s="23">
        <v>0</v>
      </c>
      <c r="G507" s="23">
        <v>136010309.2783505</v>
      </c>
      <c r="H507" s="23">
        <v>99394495.412844032</v>
      </c>
      <c r="I507" s="23">
        <v>0</v>
      </c>
      <c r="J507" s="23">
        <v>0</v>
      </c>
      <c r="K507" s="23">
        <v>0</v>
      </c>
      <c r="L507" s="23">
        <v>0</v>
      </c>
      <c r="M507" s="23">
        <v>0</v>
      </c>
      <c r="N507" s="23">
        <v>0</v>
      </c>
      <c r="P507" s="25"/>
      <c r="Q507" s="25"/>
      <c r="R507" s="25"/>
      <c r="T507" s="26"/>
    </row>
    <row r="508" spans="1:20" s="22" customFormat="1" ht="15.75" x14ac:dyDescent="0.3">
      <c r="A508" s="21">
        <v>534</v>
      </c>
      <c r="B508" s="22" t="s">
        <v>2493</v>
      </c>
      <c r="C508" s="22" t="s">
        <v>2494</v>
      </c>
      <c r="D508" s="23">
        <v>66.198999999999998</v>
      </c>
      <c r="E508" s="24">
        <v>3.2332000000000002E-87</v>
      </c>
      <c r="F508" s="23">
        <v>0</v>
      </c>
      <c r="G508" s="23">
        <v>100422680.41237113</v>
      </c>
      <c r="H508" s="23">
        <v>133302752.29357797</v>
      </c>
      <c r="I508" s="23">
        <v>0</v>
      </c>
      <c r="J508" s="23">
        <v>0</v>
      </c>
      <c r="K508" s="23">
        <v>9662523.5404896419</v>
      </c>
      <c r="L508" s="23">
        <v>0</v>
      </c>
      <c r="M508" s="23">
        <v>0</v>
      </c>
      <c r="N508" s="23">
        <v>0</v>
      </c>
      <c r="P508" s="25"/>
      <c r="Q508" s="25"/>
      <c r="R508" s="25"/>
      <c r="T508" s="26"/>
    </row>
    <row r="509" spans="1:20" s="22" customFormat="1" ht="15.75" x14ac:dyDescent="0.3">
      <c r="A509" s="21">
        <v>278</v>
      </c>
      <c r="B509" s="22" t="s">
        <v>1528</v>
      </c>
      <c r="C509" s="22" t="s">
        <v>2851</v>
      </c>
      <c r="D509" s="23">
        <v>50.664000000000001</v>
      </c>
      <c r="E509" s="24">
        <v>1.6155E-32</v>
      </c>
      <c r="F509" s="23">
        <v>93153439.153439149</v>
      </c>
      <c r="G509" s="23">
        <v>88210309.278350502</v>
      </c>
      <c r="H509" s="23">
        <v>49472477.064220183</v>
      </c>
      <c r="I509" s="23">
        <v>0</v>
      </c>
      <c r="J509" s="23">
        <v>0</v>
      </c>
      <c r="K509" s="23">
        <v>0</v>
      </c>
      <c r="L509" s="23">
        <v>0</v>
      </c>
      <c r="M509" s="23">
        <v>0</v>
      </c>
      <c r="N509" s="23">
        <v>0</v>
      </c>
      <c r="P509" s="25"/>
      <c r="Q509" s="25"/>
      <c r="R509" s="25"/>
      <c r="T509" s="26"/>
    </row>
    <row r="510" spans="1:20" s="22" customFormat="1" ht="15.75" x14ac:dyDescent="0.3">
      <c r="A510" s="21">
        <v>800</v>
      </c>
      <c r="B510" s="22" t="s">
        <v>2303</v>
      </c>
      <c r="C510" s="22" t="s">
        <v>3198</v>
      </c>
      <c r="D510" s="23">
        <v>11.343999999999999</v>
      </c>
      <c r="E510" s="24">
        <v>1.6418999999999999E-44</v>
      </c>
      <c r="F510" s="23">
        <v>87380952.380952373</v>
      </c>
      <c r="G510" s="23">
        <v>70808247.422680408</v>
      </c>
      <c r="H510" s="23">
        <v>70694495.412844032</v>
      </c>
      <c r="I510" s="23">
        <v>0</v>
      </c>
      <c r="J510" s="23">
        <v>0</v>
      </c>
      <c r="K510" s="23">
        <v>0</v>
      </c>
      <c r="L510" s="23">
        <v>0</v>
      </c>
      <c r="M510" s="23">
        <v>0</v>
      </c>
      <c r="N510" s="23">
        <v>0</v>
      </c>
      <c r="P510" s="25"/>
      <c r="Q510" s="25"/>
      <c r="R510" s="25"/>
      <c r="T510" s="26"/>
    </row>
    <row r="511" spans="1:20" s="22" customFormat="1" ht="15.75" x14ac:dyDescent="0.3">
      <c r="A511" s="21">
        <v>748</v>
      </c>
      <c r="B511" s="22" t="s">
        <v>2212</v>
      </c>
      <c r="C511" s="22" t="s">
        <v>2213</v>
      </c>
      <c r="D511" s="23">
        <v>31.914999999999999</v>
      </c>
      <c r="E511" s="24">
        <v>2.4548999999999999E-29</v>
      </c>
      <c r="F511" s="23">
        <v>104757671.95767196</v>
      </c>
      <c r="G511" s="23">
        <v>79870103.092783511</v>
      </c>
      <c r="H511" s="23">
        <v>42604587.155963302</v>
      </c>
      <c r="I511" s="23">
        <v>0</v>
      </c>
      <c r="J511" s="23">
        <v>0</v>
      </c>
      <c r="K511" s="23">
        <v>0</v>
      </c>
      <c r="L511" s="23">
        <v>0</v>
      </c>
      <c r="M511" s="23">
        <v>0</v>
      </c>
      <c r="N511" s="23">
        <v>0</v>
      </c>
      <c r="P511" s="25"/>
      <c r="Q511" s="25"/>
      <c r="R511" s="25"/>
      <c r="T511" s="26"/>
    </row>
    <row r="512" spans="1:20" s="22" customFormat="1" ht="15.75" x14ac:dyDescent="0.3">
      <c r="A512" s="21">
        <v>146</v>
      </c>
      <c r="B512" s="22" t="s">
        <v>1364</v>
      </c>
      <c r="C512" s="22" t="s">
        <v>1365</v>
      </c>
      <c r="D512" s="23">
        <v>33.042000000000002</v>
      </c>
      <c r="E512" s="24">
        <v>6.1209000000000002E-33</v>
      </c>
      <c r="F512" s="23">
        <v>92787301.587301582</v>
      </c>
      <c r="G512" s="23">
        <v>50340206.185567014</v>
      </c>
      <c r="H512" s="23">
        <v>83980733.944954127</v>
      </c>
      <c r="I512" s="23">
        <v>0</v>
      </c>
      <c r="J512" s="23">
        <v>0</v>
      </c>
      <c r="K512" s="23">
        <v>0</v>
      </c>
      <c r="L512" s="23">
        <v>0</v>
      </c>
      <c r="M512" s="23">
        <v>0</v>
      </c>
      <c r="N512" s="23">
        <v>0</v>
      </c>
      <c r="P512" s="25"/>
      <c r="Q512" s="25"/>
      <c r="R512" s="25"/>
      <c r="T512" s="26"/>
    </row>
    <row r="513" spans="1:20" s="22" customFormat="1" ht="15.75" x14ac:dyDescent="0.3">
      <c r="A513" s="21">
        <v>742</v>
      </c>
      <c r="B513" s="22" t="s">
        <v>2202</v>
      </c>
      <c r="C513" s="22" t="s">
        <v>3225</v>
      </c>
      <c r="D513" s="23">
        <v>13.273</v>
      </c>
      <c r="E513" s="24">
        <v>3.3589000000000003E-64</v>
      </c>
      <c r="F513" s="23">
        <v>64042328.042328045</v>
      </c>
      <c r="G513" s="23">
        <v>73552577.319587633</v>
      </c>
      <c r="H513" s="23">
        <v>88754128.440366983</v>
      </c>
      <c r="I513" s="23">
        <v>17200000</v>
      </c>
      <c r="J513" s="23">
        <v>23804633.204633202</v>
      </c>
      <c r="K513" s="23">
        <v>16927306.967984933</v>
      </c>
      <c r="L513" s="23">
        <v>0</v>
      </c>
      <c r="M513" s="23">
        <v>0</v>
      </c>
      <c r="N513" s="23">
        <v>0</v>
      </c>
      <c r="P513" s="25"/>
      <c r="Q513" s="25"/>
      <c r="R513" s="25"/>
      <c r="T513" s="26"/>
    </row>
    <row r="514" spans="1:20" s="22" customFormat="1" ht="15.75" x14ac:dyDescent="0.3">
      <c r="A514" s="21">
        <v>421</v>
      </c>
      <c r="B514" s="22" t="s">
        <v>1684</v>
      </c>
      <c r="C514" s="22" t="s">
        <v>1685</v>
      </c>
      <c r="D514" s="23">
        <v>10.355</v>
      </c>
      <c r="E514" s="24">
        <v>7.5100000000000004E-24</v>
      </c>
      <c r="F514" s="23">
        <v>25989417.989417989</v>
      </c>
      <c r="G514" s="23">
        <v>102754639.17525773</v>
      </c>
      <c r="H514" s="23">
        <v>96779816.513761476</v>
      </c>
      <c r="I514" s="23">
        <v>0</v>
      </c>
      <c r="J514" s="23">
        <v>0</v>
      </c>
      <c r="K514" s="23">
        <v>74745762.711864412</v>
      </c>
      <c r="L514" s="23">
        <v>0</v>
      </c>
      <c r="M514" s="23">
        <v>0</v>
      </c>
      <c r="N514" s="23">
        <v>0</v>
      </c>
      <c r="P514" s="25"/>
      <c r="Q514" s="25"/>
      <c r="R514" s="25"/>
      <c r="T514" s="26"/>
    </row>
    <row r="515" spans="1:20" s="22" customFormat="1" ht="15.75" x14ac:dyDescent="0.3">
      <c r="A515" s="21">
        <v>756</v>
      </c>
      <c r="B515" s="22" t="s">
        <v>2225</v>
      </c>
      <c r="C515" s="22" t="s">
        <v>2226</v>
      </c>
      <c r="D515" s="23">
        <v>33.158000000000001</v>
      </c>
      <c r="E515" s="24">
        <v>4.4705000000000003E-24</v>
      </c>
      <c r="F515" s="23">
        <v>90753439.153439149</v>
      </c>
      <c r="G515" s="23">
        <v>79921649.484536082</v>
      </c>
      <c r="H515" s="23">
        <v>51137614.67889908</v>
      </c>
      <c r="I515" s="23">
        <v>0</v>
      </c>
      <c r="J515" s="23">
        <v>0</v>
      </c>
      <c r="K515" s="23">
        <v>0</v>
      </c>
      <c r="L515" s="23">
        <v>0</v>
      </c>
      <c r="M515" s="23">
        <v>0</v>
      </c>
      <c r="N515" s="23">
        <v>0</v>
      </c>
      <c r="P515" s="25"/>
      <c r="Q515" s="25"/>
      <c r="R515" s="25"/>
      <c r="T515" s="26"/>
    </row>
    <row r="516" spans="1:20" s="22" customFormat="1" ht="15.75" x14ac:dyDescent="0.3">
      <c r="A516" s="21">
        <v>927</v>
      </c>
      <c r="B516" s="22" t="s">
        <v>2445</v>
      </c>
      <c r="C516" s="22" t="s">
        <v>3240</v>
      </c>
      <c r="D516" s="23">
        <v>72.191000000000003</v>
      </c>
      <c r="E516" s="23">
        <v>0</v>
      </c>
      <c r="F516" s="23">
        <v>0</v>
      </c>
      <c r="G516" s="23">
        <v>139896907.21649486</v>
      </c>
      <c r="H516" s="23">
        <v>77013761.467889905</v>
      </c>
      <c r="I516" s="23">
        <v>165197580.64516127</v>
      </c>
      <c r="J516" s="23">
        <v>167942084.94208494</v>
      </c>
      <c r="K516" s="23">
        <v>244161958.56873822</v>
      </c>
      <c r="L516" s="23">
        <v>719779559.11823654</v>
      </c>
      <c r="M516" s="23">
        <v>540224299.06542063</v>
      </c>
      <c r="N516" s="23">
        <v>588850000</v>
      </c>
      <c r="P516" s="25"/>
      <c r="Q516" s="25"/>
      <c r="R516" s="25"/>
      <c r="T516" s="26"/>
    </row>
    <row r="517" spans="1:20" s="22" customFormat="1" ht="15.75" x14ac:dyDescent="0.3">
      <c r="A517" s="21">
        <v>690</v>
      </c>
      <c r="B517" s="22" t="s">
        <v>2108</v>
      </c>
      <c r="C517" s="22" t="s">
        <v>2109</v>
      </c>
      <c r="D517" s="23">
        <v>43.741</v>
      </c>
      <c r="E517" s="24">
        <v>2.4583000000000002E-58</v>
      </c>
      <c r="F517" s="23">
        <v>46723809.52380953</v>
      </c>
      <c r="G517" s="23">
        <v>114247422.68041237</v>
      </c>
      <c r="H517" s="23">
        <v>54732110.091743119</v>
      </c>
      <c r="I517" s="23">
        <v>0</v>
      </c>
      <c r="J517" s="23">
        <v>28428957.528957527</v>
      </c>
      <c r="K517" s="23">
        <v>0</v>
      </c>
      <c r="L517" s="23">
        <v>0</v>
      </c>
      <c r="M517" s="23">
        <v>0</v>
      </c>
      <c r="N517" s="23">
        <v>0</v>
      </c>
      <c r="P517" s="25"/>
      <c r="Q517" s="25"/>
      <c r="R517" s="25"/>
      <c r="T517" s="26"/>
    </row>
    <row r="518" spans="1:20" s="22" customFormat="1" ht="15.75" x14ac:dyDescent="0.3">
      <c r="A518" s="21">
        <v>196</v>
      </c>
      <c r="B518" s="22" t="s">
        <v>1432</v>
      </c>
      <c r="C518" s="22" t="s">
        <v>1433</v>
      </c>
      <c r="D518" s="23">
        <v>20.911000000000001</v>
      </c>
      <c r="E518" s="24">
        <v>5.9604999999999999E-55</v>
      </c>
      <c r="F518" s="23">
        <v>79810582.010582015</v>
      </c>
      <c r="G518" s="23">
        <v>85908247.422680408</v>
      </c>
      <c r="H518" s="23">
        <v>47265137.614678897</v>
      </c>
      <c r="I518" s="23">
        <v>22999193.548387095</v>
      </c>
      <c r="J518" s="23">
        <v>35030115.830115825</v>
      </c>
      <c r="K518" s="23">
        <v>15744632.768361581</v>
      </c>
      <c r="L518" s="23">
        <v>0</v>
      </c>
      <c r="M518" s="23">
        <v>0</v>
      </c>
      <c r="N518" s="23">
        <v>0</v>
      </c>
      <c r="P518" s="25"/>
      <c r="Q518" s="25"/>
      <c r="R518" s="25"/>
      <c r="T518" s="26"/>
    </row>
    <row r="519" spans="1:20" s="22" customFormat="1" ht="15.75" x14ac:dyDescent="0.3">
      <c r="A519" s="21">
        <v>217</v>
      </c>
      <c r="B519" s="22" t="s">
        <v>1438</v>
      </c>
      <c r="C519" s="22" t="s">
        <v>2779</v>
      </c>
      <c r="D519" s="23">
        <v>16.922000000000001</v>
      </c>
      <c r="E519" s="24">
        <v>7.8222999999999998E-136</v>
      </c>
      <c r="F519" s="23">
        <v>0</v>
      </c>
      <c r="G519" s="23">
        <v>209010309.2783505</v>
      </c>
      <c r="H519" s="23">
        <v>0</v>
      </c>
      <c r="I519" s="23">
        <v>0</v>
      </c>
      <c r="J519" s="23">
        <v>14056370.656370657</v>
      </c>
      <c r="K519" s="23">
        <v>16126553.672316385</v>
      </c>
      <c r="L519" s="23">
        <v>42611222.444889784</v>
      </c>
      <c r="M519" s="23">
        <v>39274766.355140187</v>
      </c>
      <c r="N519" s="23">
        <v>31070000</v>
      </c>
      <c r="P519" s="25"/>
      <c r="Q519" s="25"/>
      <c r="R519" s="25"/>
      <c r="T519" s="26"/>
    </row>
    <row r="520" spans="1:20" s="22" customFormat="1" ht="15.75" x14ac:dyDescent="0.3">
      <c r="A520" s="21">
        <v>159</v>
      </c>
      <c r="B520" s="22" t="s">
        <v>1947</v>
      </c>
      <c r="C520" s="22" t="s">
        <v>1948</v>
      </c>
      <c r="D520" s="23">
        <v>9.3097999999999992</v>
      </c>
      <c r="E520" s="24">
        <v>8.6099000000000004E-17</v>
      </c>
      <c r="F520" s="23">
        <v>0</v>
      </c>
      <c r="G520" s="23">
        <v>117422680.41237113</v>
      </c>
      <c r="H520" s="23">
        <v>91512844.036697254</v>
      </c>
      <c r="I520" s="23">
        <v>0</v>
      </c>
      <c r="J520" s="23">
        <v>0</v>
      </c>
      <c r="K520" s="23">
        <v>0</v>
      </c>
      <c r="L520" s="23">
        <v>0</v>
      </c>
      <c r="M520" s="23">
        <v>0</v>
      </c>
      <c r="N520" s="23">
        <v>0</v>
      </c>
      <c r="P520" s="25"/>
      <c r="Q520" s="25"/>
      <c r="R520" s="25"/>
      <c r="T520" s="26"/>
    </row>
    <row r="521" spans="1:20" s="22" customFormat="1" ht="15.75" x14ac:dyDescent="0.3">
      <c r="A521" s="21">
        <v>788</v>
      </c>
      <c r="B521" s="22" t="s">
        <v>2835</v>
      </c>
      <c r="C521" s="22" t="s">
        <v>3192</v>
      </c>
      <c r="D521" s="23">
        <v>6.7225000000000001</v>
      </c>
      <c r="E521" s="23">
        <v>0</v>
      </c>
      <c r="F521" s="23">
        <v>0</v>
      </c>
      <c r="G521" s="23">
        <v>99473195.876288652</v>
      </c>
      <c r="H521" s="23">
        <v>108669724.77064221</v>
      </c>
      <c r="I521" s="23">
        <v>15399596.774193548</v>
      </c>
      <c r="J521" s="23">
        <v>10336293.436293436</v>
      </c>
      <c r="K521" s="23">
        <v>16333709.981167607</v>
      </c>
      <c r="L521" s="23">
        <v>1394108.2164328657</v>
      </c>
      <c r="M521" s="23">
        <v>991532.71028037381</v>
      </c>
      <c r="N521" s="23">
        <v>0</v>
      </c>
      <c r="P521" s="25"/>
      <c r="Q521" s="25"/>
      <c r="R521" s="25"/>
      <c r="T521" s="26"/>
    </row>
    <row r="522" spans="1:20" s="22" customFormat="1" ht="15.75" x14ac:dyDescent="0.3">
      <c r="A522" s="21">
        <v>877</v>
      </c>
      <c r="B522" s="22" t="s">
        <v>2420</v>
      </c>
      <c r="C522" s="22" t="s">
        <v>3121</v>
      </c>
      <c r="D522" s="23">
        <v>20.728999999999999</v>
      </c>
      <c r="E522" s="24">
        <v>2.0663999999999999E-59</v>
      </c>
      <c r="F522" s="23">
        <v>82135449.735449731</v>
      </c>
      <c r="G522" s="23">
        <v>68378350.515463918</v>
      </c>
      <c r="H522" s="23">
        <v>57372477.06422019</v>
      </c>
      <c r="I522" s="23">
        <v>11529032.258064516</v>
      </c>
      <c r="J522" s="23">
        <v>0</v>
      </c>
      <c r="K522" s="23">
        <v>0</v>
      </c>
      <c r="L522" s="23">
        <v>0</v>
      </c>
      <c r="M522" s="23">
        <v>0</v>
      </c>
      <c r="N522" s="23">
        <v>0</v>
      </c>
      <c r="P522" s="25"/>
      <c r="Q522" s="25"/>
      <c r="R522" s="25"/>
      <c r="T522" s="26"/>
    </row>
    <row r="523" spans="1:20" s="22" customFormat="1" ht="15.75" x14ac:dyDescent="0.3">
      <c r="A523" s="21">
        <v>492</v>
      </c>
      <c r="B523" s="22" t="s">
        <v>1780</v>
      </c>
      <c r="C523" s="22" t="s">
        <v>1781</v>
      </c>
      <c r="D523" s="23">
        <v>17.445</v>
      </c>
      <c r="E523" s="24">
        <v>2.4112E-74</v>
      </c>
      <c r="F523" s="23">
        <v>132116402.11640212</v>
      </c>
      <c r="G523" s="23">
        <v>28917525.773195878</v>
      </c>
      <c r="H523" s="23">
        <v>46310091.743119262</v>
      </c>
      <c r="I523" s="23">
        <v>0</v>
      </c>
      <c r="J523" s="23">
        <v>0</v>
      </c>
      <c r="K523" s="23">
        <v>0</v>
      </c>
      <c r="L523" s="23">
        <v>0</v>
      </c>
      <c r="M523" s="23">
        <v>0</v>
      </c>
      <c r="N523" s="23">
        <v>0</v>
      </c>
      <c r="P523" s="25"/>
      <c r="Q523" s="25"/>
      <c r="R523" s="25"/>
      <c r="T523" s="26"/>
    </row>
    <row r="524" spans="1:20" s="22" customFormat="1" ht="15.75" x14ac:dyDescent="0.3">
      <c r="A524" s="21">
        <v>780</v>
      </c>
      <c r="B524" s="22" t="s">
        <v>2823</v>
      </c>
      <c r="C524" s="22" t="s">
        <v>3189</v>
      </c>
      <c r="D524" s="23">
        <v>16.792999999999999</v>
      </c>
      <c r="E524" s="24">
        <v>4.4178999999999999E-31</v>
      </c>
      <c r="F524" s="23">
        <v>0</v>
      </c>
      <c r="G524" s="23">
        <v>114298969.07216494</v>
      </c>
      <c r="H524" s="23">
        <v>90886238.532110095</v>
      </c>
      <c r="I524" s="23">
        <v>0</v>
      </c>
      <c r="J524" s="23">
        <v>0</v>
      </c>
      <c r="K524" s="23">
        <v>0</v>
      </c>
      <c r="L524" s="23">
        <v>0</v>
      </c>
      <c r="M524" s="23">
        <v>0</v>
      </c>
      <c r="N524" s="23">
        <v>0</v>
      </c>
      <c r="P524" s="25"/>
      <c r="Q524" s="25"/>
      <c r="R524" s="25"/>
      <c r="T524" s="26"/>
    </row>
    <row r="525" spans="1:20" s="22" customFormat="1" ht="15.75" x14ac:dyDescent="0.3">
      <c r="A525" s="21">
        <v>744</v>
      </c>
      <c r="B525" s="22" t="s">
        <v>2205</v>
      </c>
      <c r="C525" s="22" t="s">
        <v>3226</v>
      </c>
      <c r="D525" s="23">
        <v>17.120999999999999</v>
      </c>
      <c r="E525" s="24">
        <v>1.0690999999999999E-26</v>
      </c>
      <c r="F525" s="23">
        <v>0</v>
      </c>
      <c r="G525" s="23">
        <v>80828865.979381442</v>
      </c>
      <c r="H525" s="23">
        <v>122651376.14678898</v>
      </c>
      <c r="I525" s="23">
        <v>0</v>
      </c>
      <c r="J525" s="23">
        <v>0</v>
      </c>
      <c r="K525" s="23">
        <v>0</v>
      </c>
      <c r="L525" s="23">
        <v>0</v>
      </c>
      <c r="M525" s="23">
        <v>0</v>
      </c>
      <c r="N525" s="23">
        <v>0</v>
      </c>
      <c r="P525" s="25"/>
      <c r="Q525" s="25"/>
      <c r="R525" s="25"/>
      <c r="T525" s="26"/>
    </row>
    <row r="526" spans="1:20" s="22" customFormat="1" ht="15.75" x14ac:dyDescent="0.3">
      <c r="A526" s="21">
        <v>66</v>
      </c>
      <c r="B526" s="22" t="s">
        <v>1268</v>
      </c>
      <c r="C526" s="22" t="s">
        <v>3036</v>
      </c>
      <c r="D526" s="23">
        <v>76.043999999999997</v>
      </c>
      <c r="E526" s="24">
        <v>1.9258E-67</v>
      </c>
      <c r="F526" s="23">
        <v>57101587.301587299</v>
      </c>
      <c r="G526" s="23">
        <v>68220618.556701034</v>
      </c>
      <c r="H526" s="23">
        <v>77207339.449541286</v>
      </c>
      <c r="I526" s="23">
        <v>0</v>
      </c>
      <c r="J526" s="23">
        <v>0</v>
      </c>
      <c r="K526" s="23">
        <v>0</v>
      </c>
      <c r="L526" s="23">
        <v>0</v>
      </c>
      <c r="M526" s="23">
        <v>0</v>
      </c>
      <c r="N526" s="23">
        <v>0</v>
      </c>
      <c r="P526" s="25"/>
      <c r="Q526" s="25"/>
      <c r="R526" s="25"/>
      <c r="T526" s="26"/>
    </row>
    <row r="527" spans="1:20" s="22" customFormat="1" ht="15.75" x14ac:dyDescent="0.3">
      <c r="A527" s="21">
        <v>596</v>
      </c>
      <c r="B527" s="22" t="s">
        <v>2593</v>
      </c>
      <c r="C527" s="22" t="s">
        <v>3229</v>
      </c>
      <c r="D527" s="23">
        <v>18.486000000000001</v>
      </c>
      <c r="E527" s="24">
        <v>2.5011E-17</v>
      </c>
      <c r="F527" s="23">
        <v>67772486.772486776</v>
      </c>
      <c r="G527" s="23">
        <v>82036082.474226803</v>
      </c>
      <c r="H527" s="23">
        <v>48273394.495412841</v>
      </c>
      <c r="I527" s="23">
        <v>0</v>
      </c>
      <c r="J527" s="23">
        <v>0</v>
      </c>
      <c r="K527" s="23">
        <v>0</v>
      </c>
      <c r="L527" s="23">
        <v>0</v>
      </c>
      <c r="M527" s="23">
        <v>0</v>
      </c>
      <c r="N527" s="23">
        <v>0</v>
      </c>
      <c r="P527" s="25"/>
      <c r="Q527" s="25"/>
      <c r="R527" s="25"/>
      <c r="T527" s="26"/>
    </row>
    <row r="528" spans="1:20" s="22" customFormat="1" ht="15.75" x14ac:dyDescent="0.3">
      <c r="A528" s="21">
        <v>236</v>
      </c>
      <c r="B528" s="22" t="s">
        <v>2047</v>
      </c>
      <c r="C528" s="22" t="s">
        <v>2048</v>
      </c>
      <c r="D528" s="23">
        <v>32.067999999999998</v>
      </c>
      <c r="E528" s="24">
        <v>1.3849E-39</v>
      </c>
      <c r="F528" s="23">
        <v>0</v>
      </c>
      <c r="G528" s="23">
        <v>115381443.29896908</v>
      </c>
      <c r="H528" s="23">
        <v>76989908.25688073</v>
      </c>
      <c r="I528" s="23">
        <v>0</v>
      </c>
      <c r="J528" s="23">
        <v>0</v>
      </c>
      <c r="K528" s="23">
        <v>0</v>
      </c>
      <c r="L528" s="23">
        <v>0</v>
      </c>
      <c r="M528" s="23">
        <v>0</v>
      </c>
      <c r="N528" s="23">
        <v>0</v>
      </c>
      <c r="P528" s="25"/>
      <c r="Q528" s="25"/>
      <c r="R528" s="25"/>
      <c r="T528" s="26"/>
    </row>
    <row r="529" spans="1:20" s="22" customFormat="1" ht="15.75" x14ac:dyDescent="0.3">
      <c r="A529" s="21">
        <v>701</v>
      </c>
      <c r="B529" s="22" t="s">
        <v>2732</v>
      </c>
      <c r="C529" s="22" t="s">
        <v>2733</v>
      </c>
      <c r="D529" s="23">
        <v>34.198</v>
      </c>
      <c r="E529" s="24">
        <v>5.0735999999999997E-22</v>
      </c>
      <c r="F529" s="23">
        <v>64429629.629629627</v>
      </c>
      <c r="G529" s="23">
        <v>59669072.164948456</v>
      </c>
      <c r="H529" s="23">
        <v>66376146.788990825</v>
      </c>
      <c r="I529" s="23">
        <v>0</v>
      </c>
      <c r="J529" s="23">
        <v>0</v>
      </c>
      <c r="K529" s="23">
        <v>12926177.024482109</v>
      </c>
      <c r="L529" s="23">
        <v>0</v>
      </c>
      <c r="M529" s="23">
        <v>0</v>
      </c>
      <c r="N529" s="23">
        <v>0</v>
      </c>
      <c r="P529" s="25"/>
      <c r="Q529" s="25"/>
      <c r="R529" s="25"/>
      <c r="T529" s="26"/>
    </row>
    <row r="530" spans="1:20" s="22" customFormat="1" ht="15.75" x14ac:dyDescent="0.3">
      <c r="A530" s="21">
        <v>283</v>
      </c>
      <c r="B530" s="22" t="s">
        <v>1537</v>
      </c>
      <c r="C530" s="22" t="s">
        <v>2852</v>
      </c>
      <c r="D530" s="23">
        <v>36.670999999999999</v>
      </c>
      <c r="E530" s="24">
        <v>1.3538999999999999E-21</v>
      </c>
      <c r="F530" s="23">
        <v>0</v>
      </c>
      <c r="G530" s="23">
        <v>142164948.45360824</v>
      </c>
      <c r="H530" s="23">
        <v>47576146.788990825</v>
      </c>
      <c r="I530" s="23">
        <v>0</v>
      </c>
      <c r="J530" s="23">
        <v>0</v>
      </c>
      <c r="K530" s="23">
        <v>0</v>
      </c>
      <c r="L530" s="23">
        <v>0</v>
      </c>
      <c r="M530" s="23">
        <v>0</v>
      </c>
      <c r="N530" s="23">
        <v>0</v>
      </c>
      <c r="P530" s="25"/>
      <c r="Q530" s="25"/>
      <c r="R530" s="25"/>
      <c r="T530" s="26"/>
    </row>
    <row r="531" spans="1:20" s="22" customFormat="1" ht="15.75" x14ac:dyDescent="0.3">
      <c r="A531" s="21">
        <v>674</v>
      </c>
      <c r="B531" s="22" t="s">
        <v>2073</v>
      </c>
      <c r="C531" s="22" t="s">
        <v>2074</v>
      </c>
      <c r="D531" s="23">
        <v>33.380000000000003</v>
      </c>
      <c r="E531" s="23">
        <v>5.0701000000000001E-4</v>
      </c>
      <c r="F531" s="23">
        <v>0</v>
      </c>
      <c r="G531" s="23">
        <v>0</v>
      </c>
      <c r="H531" s="23">
        <v>189036697.24770641</v>
      </c>
      <c r="I531" s="23">
        <v>0</v>
      </c>
      <c r="J531" s="23">
        <v>0</v>
      </c>
      <c r="K531" s="23">
        <v>0</v>
      </c>
      <c r="L531" s="23">
        <v>0</v>
      </c>
      <c r="M531" s="23">
        <v>0</v>
      </c>
      <c r="N531" s="23">
        <v>0</v>
      </c>
      <c r="P531" s="25"/>
      <c r="Q531" s="25"/>
      <c r="R531" s="25"/>
      <c r="T531" s="26"/>
    </row>
    <row r="532" spans="1:20" s="22" customFormat="1" ht="15.75" x14ac:dyDescent="0.3">
      <c r="A532" s="21">
        <v>881</v>
      </c>
      <c r="B532" s="22" t="s">
        <v>2424</v>
      </c>
      <c r="C532" s="22" t="s">
        <v>3125</v>
      </c>
      <c r="D532" s="23">
        <v>21.986999999999998</v>
      </c>
      <c r="E532" s="24">
        <v>1.6944999999999999E-11</v>
      </c>
      <c r="F532" s="23">
        <v>51749206.349206351</v>
      </c>
      <c r="G532" s="23">
        <v>78241237.113402069</v>
      </c>
      <c r="H532" s="23">
        <v>57888990.825688072</v>
      </c>
      <c r="I532" s="23">
        <v>0</v>
      </c>
      <c r="J532" s="23">
        <v>0</v>
      </c>
      <c r="K532" s="23">
        <v>0</v>
      </c>
      <c r="L532" s="23">
        <v>0</v>
      </c>
      <c r="M532" s="23">
        <v>0</v>
      </c>
      <c r="N532" s="23">
        <v>0</v>
      </c>
      <c r="P532" s="25"/>
      <c r="Q532" s="25"/>
      <c r="R532" s="25"/>
      <c r="T532" s="26"/>
    </row>
    <row r="533" spans="1:20" s="22" customFormat="1" ht="15.75" x14ac:dyDescent="0.3">
      <c r="A533" s="21">
        <v>460</v>
      </c>
      <c r="B533" s="22" t="s">
        <v>2360</v>
      </c>
      <c r="C533" s="22" t="s">
        <v>2361</v>
      </c>
      <c r="D533" s="23">
        <v>46.872999999999998</v>
      </c>
      <c r="E533" s="24">
        <v>1.064E-118</v>
      </c>
      <c r="F533" s="23">
        <v>0</v>
      </c>
      <c r="G533" s="23">
        <v>115010309.2783505</v>
      </c>
      <c r="H533" s="23">
        <v>70807339.449541286</v>
      </c>
      <c r="I533" s="23">
        <v>41286290.322580643</v>
      </c>
      <c r="J533" s="23">
        <v>55119691.119691126</v>
      </c>
      <c r="K533" s="23">
        <v>35665160.075329565</v>
      </c>
      <c r="L533" s="23">
        <v>0</v>
      </c>
      <c r="M533" s="23">
        <v>0</v>
      </c>
      <c r="N533" s="23">
        <v>0</v>
      </c>
      <c r="P533" s="25"/>
      <c r="Q533" s="25"/>
      <c r="R533" s="25"/>
      <c r="T533" s="26"/>
    </row>
    <row r="534" spans="1:20" s="22" customFormat="1" ht="15.75" x14ac:dyDescent="0.3">
      <c r="A534" s="21">
        <v>991</v>
      </c>
      <c r="B534" s="22" t="s">
        <v>2560</v>
      </c>
      <c r="C534" s="22" t="s">
        <v>2561</v>
      </c>
      <c r="D534" s="23">
        <v>48.531999999999996</v>
      </c>
      <c r="E534" s="24">
        <v>5.1338E-68</v>
      </c>
      <c r="F534" s="23">
        <v>48074074.074074075</v>
      </c>
      <c r="G534" s="23">
        <v>73339175.257731959</v>
      </c>
      <c r="H534" s="23">
        <v>61479816.513761468</v>
      </c>
      <c r="I534" s="23">
        <v>0</v>
      </c>
      <c r="J534" s="23">
        <v>11310810.81081081</v>
      </c>
      <c r="K534" s="23">
        <v>10688512.241054615</v>
      </c>
      <c r="L534" s="23">
        <v>0</v>
      </c>
      <c r="M534" s="23">
        <v>0</v>
      </c>
      <c r="N534" s="23">
        <v>0</v>
      </c>
      <c r="P534" s="25"/>
      <c r="Q534" s="25"/>
      <c r="R534" s="25"/>
      <c r="T534" s="26"/>
    </row>
    <row r="535" spans="1:20" s="22" customFormat="1" ht="15.75" x14ac:dyDescent="0.3">
      <c r="A535" s="21">
        <v>452</v>
      </c>
      <c r="B535" s="22" t="s">
        <v>1728</v>
      </c>
      <c r="C535" s="22" t="s">
        <v>1729</v>
      </c>
      <c r="D535" s="23">
        <v>55.625</v>
      </c>
      <c r="E535" s="24">
        <v>2.3926000000000001E-80</v>
      </c>
      <c r="F535" s="23">
        <v>43170370.370370373</v>
      </c>
      <c r="G535" s="23">
        <v>106855670.10309279</v>
      </c>
      <c r="H535" s="23">
        <v>31690825.688073393</v>
      </c>
      <c r="I535" s="23">
        <v>31639112.903225806</v>
      </c>
      <c r="J535" s="23">
        <v>9187644.7876447868</v>
      </c>
      <c r="K535" s="23">
        <v>11269303.20150659</v>
      </c>
      <c r="L535" s="23">
        <v>0</v>
      </c>
      <c r="M535" s="23">
        <v>0</v>
      </c>
      <c r="N535" s="23">
        <v>0</v>
      </c>
      <c r="P535" s="25"/>
      <c r="Q535" s="25"/>
      <c r="R535" s="25"/>
      <c r="T535" s="26"/>
    </row>
    <row r="536" spans="1:20" s="22" customFormat="1" ht="15.75" x14ac:dyDescent="0.3">
      <c r="A536" s="21">
        <v>438</v>
      </c>
      <c r="B536" s="22" t="s">
        <v>1708</v>
      </c>
      <c r="C536" s="22" t="s">
        <v>1709</v>
      </c>
      <c r="D536" s="23">
        <v>15.202</v>
      </c>
      <c r="E536" s="24">
        <v>5.8286000000000003E-34</v>
      </c>
      <c r="F536" s="23">
        <v>43287830.687830687</v>
      </c>
      <c r="G536" s="23">
        <v>61104123.711340211</v>
      </c>
      <c r="H536" s="23">
        <v>76642201.834862381</v>
      </c>
      <c r="I536" s="23">
        <v>136157258.06451613</v>
      </c>
      <c r="J536" s="23">
        <v>124096525.09652509</v>
      </c>
      <c r="K536" s="23">
        <v>110474576.27118644</v>
      </c>
      <c r="L536" s="23">
        <v>402084168.33667338</v>
      </c>
      <c r="M536" s="23">
        <v>402186915.88785046</v>
      </c>
      <c r="N536" s="23">
        <v>370966666.66666663</v>
      </c>
      <c r="P536" s="25"/>
      <c r="Q536" s="25"/>
      <c r="R536" s="25"/>
      <c r="T536" s="26"/>
    </row>
    <row r="537" spans="1:20" s="22" customFormat="1" ht="15.75" x14ac:dyDescent="0.3">
      <c r="A537" s="21">
        <v>807</v>
      </c>
      <c r="B537" s="22" t="s">
        <v>2315</v>
      </c>
      <c r="C537" s="22" t="s">
        <v>3242</v>
      </c>
      <c r="D537" s="23">
        <v>31.471</v>
      </c>
      <c r="E537" s="24">
        <v>3.1565E-41</v>
      </c>
      <c r="F537" s="23">
        <v>59918518.518518515</v>
      </c>
      <c r="G537" s="23">
        <v>48067010.309278347</v>
      </c>
      <c r="H537" s="23">
        <v>72956880.733944952</v>
      </c>
      <c r="I537" s="23">
        <v>0</v>
      </c>
      <c r="J537" s="23">
        <v>0</v>
      </c>
      <c r="K537" s="23">
        <v>0</v>
      </c>
      <c r="L537" s="23">
        <v>0</v>
      </c>
      <c r="M537" s="23">
        <v>0</v>
      </c>
      <c r="N537" s="23">
        <v>0</v>
      </c>
      <c r="P537" s="25"/>
      <c r="Q537" s="25"/>
      <c r="R537" s="25"/>
      <c r="T537" s="26"/>
    </row>
    <row r="538" spans="1:20" s="22" customFormat="1" ht="15.75" x14ac:dyDescent="0.3">
      <c r="A538" s="21">
        <v>463</v>
      </c>
      <c r="B538" s="22" t="s">
        <v>2366</v>
      </c>
      <c r="C538" s="22" t="s">
        <v>2367</v>
      </c>
      <c r="D538" s="23">
        <v>11.023999999999999</v>
      </c>
      <c r="E538" s="24">
        <v>5.9098E-34</v>
      </c>
      <c r="F538" s="23">
        <v>0</v>
      </c>
      <c r="G538" s="23">
        <v>62243298.969072163</v>
      </c>
      <c r="H538" s="23">
        <v>117018348.62385321</v>
      </c>
      <c r="I538" s="23">
        <v>0</v>
      </c>
      <c r="J538" s="23">
        <v>0</v>
      </c>
      <c r="K538" s="23">
        <v>0</v>
      </c>
      <c r="L538" s="23">
        <v>0</v>
      </c>
      <c r="M538" s="23">
        <v>0</v>
      </c>
      <c r="N538" s="23">
        <v>0</v>
      </c>
      <c r="P538" s="25"/>
      <c r="Q538" s="25"/>
      <c r="R538" s="25"/>
      <c r="T538" s="26"/>
    </row>
    <row r="539" spans="1:20" s="22" customFormat="1" ht="15.75" x14ac:dyDescent="0.3">
      <c r="A539" s="21">
        <v>264</v>
      </c>
      <c r="B539" s="22" t="s">
        <v>1508</v>
      </c>
      <c r="C539" s="22" t="s">
        <v>3140</v>
      </c>
      <c r="D539" s="23">
        <v>27.992000000000001</v>
      </c>
      <c r="E539" s="24">
        <v>4.3820999999999998E-45</v>
      </c>
      <c r="F539" s="23">
        <v>42037037.037037037</v>
      </c>
      <c r="G539" s="23">
        <v>61576288.659793817</v>
      </c>
      <c r="H539" s="23">
        <v>72486238.532110095</v>
      </c>
      <c r="I539" s="23">
        <v>26214919.35483871</v>
      </c>
      <c r="J539" s="23">
        <v>18022393.822393823</v>
      </c>
      <c r="K539" s="23">
        <v>19676082.862523541</v>
      </c>
      <c r="L539" s="23">
        <v>0</v>
      </c>
      <c r="M539" s="23">
        <v>0</v>
      </c>
      <c r="N539" s="23">
        <v>0</v>
      </c>
      <c r="P539" s="25"/>
      <c r="Q539" s="25"/>
      <c r="R539" s="25"/>
      <c r="T539" s="26"/>
    </row>
    <row r="540" spans="1:20" s="22" customFormat="1" ht="15.75" x14ac:dyDescent="0.3">
      <c r="A540" s="21">
        <v>752</v>
      </c>
      <c r="B540" s="22" t="s">
        <v>2217</v>
      </c>
      <c r="C540" s="22" t="s">
        <v>2218</v>
      </c>
      <c r="D540" s="23">
        <v>35.076999999999998</v>
      </c>
      <c r="E540" s="24">
        <v>1.7357E-23</v>
      </c>
      <c r="F540" s="23">
        <v>0</v>
      </c>
      <c r="G540" s="23">
        <v>114463917.5257732</v>
      </c>
      <c r="H540" s="23">
        <v>61313761.467889905</v>
      </c>
      <c r="I540" s="23">
        <v>0</v>
      </c>
      <c r="J540" s="23">
        <v>0</v>
      </c>
      <c r="K540" s="23">
        <v>0</v>
      </c>
      <c r="L540" s="23">
        <v>0</v>
      </c>
      <c r="M540" s="23">
        <v>0</v>
      </c>
      <c r="N540" s="23">
        <v>0</v>
      </c>
      <c r="P540" s="25"/>
      <c r="Q540" s="25"/>
      <c r="R540" s="25"/>
      <c r="T540" s="26"/>
    </row>
    <row r="541" spans="1:20" s="22" customFormat="1" ht="15.75" x14ac:dyDescent="0.3">
      <c r="A541" s="21">
        <v>878</v>
      </c>
      <c r="B541" s="22" t="s">
        <v>2421</v>
      </c>
      <c r="C541" s="22" t="s">
        <v>3122</v>
      </c>
      <c r="D541" s="23">
        <v>71.176000000000002</v>
      </c>
      <c r="E541" s="24">
        <v>1.0306E-188</v>
      </c>
      <c r="F541" s="23">
        <v>0</v>
      </c>
      <c r="G541" s="23">
        <v>76934020.618556693</v>
      </c>
      <c r="H541" s="23">
        <v>98642201.834862381</v>
      </c>
      <c r="I541" s="23">
        <v>63540322.580645166</v>
      </c>
      <c r="J541" s="23">
        <v>96830115.83011584</v>
      </c>
      <c r="K541" s="23">
        <v>126983050.84745763</v>
      </c>
      <c r="L541" s="23">
        <v>61853707.414829664</v>
      </c>
      <c r="M541" s="23">
        <v>51807476.635514021</v>
      </c>
      <c r="N541" s="23">
        <v>60733333.333333336</v>
      </c>
      <c r="P541" s="25"/>
      <c r="Q541" s="25"/>
      <c r="R541" s="25"/>
      <c r="T541" s="26"/>
    </row>
    <row r="542" spans="1:20" s="22" customFormat="1" ht="15.75" x14ac:dyDescent="0.3">
      <c r="A542" s="21">
        <v>227</v>
      </c>
      <c r="B542" s="22" t="s">
        <v>2035</v>
      </c>
      <c r="C542" s="22" t="s">
        <v>2786</v>
      </c>
      <c r="D542" s="23">
        <v>33.625999999999998</v>
      </c>
      <c r="E542" s="24">
        <v>7.3722000000000004E-63</v>
      </c>
      <c r="F542" s="23">
        <v>0</v>
      </c>
      <c r="G542" s="23">
        <v>108216494.84536082</v>
      </c>
      <c r="H542" s="23">
        <v>67269724.770642206</v>
      </c>
      <c r="I542" s="23">
        <v>13530645.161290321</v>
      </c>
      <c r="J542" s="23">
        <v>0</v>
      </c>
      <c r="K542" s="23">
        <v>0</v>
      </c>
      <c r="L542" s="23">
        <v>0</v>
      </c>
      <c r="M542" s="23">
        <v>0</v>
      </c>
      <c r="N542" s="23">
        <v>0</v>
      </c>
      <c r="P542" s="25"/>
      <c r="Q542" s="25"/>
      <c r="R542" s="25"/>
      <c r="T542" s="26"/>
    </row>
    <row r="543" spans="1:20" s="22" customFormat="1" ht="15.75" x14ac:dyDescent="0.3">
      <c r="A543" s="21">
        <v>136</v>
      </c>
      <c r="B543" s="22" t="s">
        <v>1353</v>
      </c>
      <c r="C543" s="22" t="s">
        <v>2705</v>
      </c>
      <c r="D543" s="23">
        <v>7.6627000000000001</v>
      </c>
      <c r="E543" s="24">
        <v>2.9056E-21</v>
      </c>
      <c r="F543" s="23">
        <v>71946031.746031746</v>
      </c>
      <c r="G543" s="23">
        <v>52640206.185567006</v>
      </c>
      <c r="H543" s="23">
        <v>49923853.211009175</v>
      </c>
      <c r="I543" s="23">
        <v>0</v>
      </c>
      <c r="J543" s="23">
        <v>0</v>
      </c>
      <c r="K543" s="23">
        <v>0</v>
      </c>
      <c r="L543" s="23">
        <v>0</v>
      </c>
      <c r="M543" s="23">
        <v>0</v>
      </c>
      <c r="N543" s="23">
        <v>0</v>
      </c>
      <c r="P543" s="25"/>
      <c r="Q543" s="25"/>
      <c r="R543" s="25"/>
      <c r="T543" s="26"/>
    </row>
    <row r="544" spans="1:20" s="22" customFormat="1" ht="15.75" x14ac:dyDescent="0.3">
      <c r="A544" s="21">
        <v>747</v>
      </c>
      <c r="B544" s="22" t="s">
        <v>2210</v>
      </c>
      <c r="C544" s="22" t="s">
        <v>2211</v>
      </c>
      <c r="D544" s="23">
        <v>21.472000000000001</v>
      </c>
      <c r="E544" s="24">
        <v>2.0311000000000001E-113</v>
      </c>
      <c r="F544" s="23">
        <v>0</v>
      </c>
      <c r="G544" s="23">
        <v>98667010.309278354</v>
      </c>
      <c r="H544" s="23">
        <v>75034862.38532111</v>
      </c>
      <c r="I544" s="23">
        <v>53362903.225806445</v>
      </c>
      <c r="J544" s="23">
        <v>85525096.525096521</v>
      </c>
      <c r="K544" s="23">
        <v>72139359.698681727</v>
      </c>
      <c r="L544" s="23">
        <v>142975951.90380761</v>
      </c>
      <c r="M544" s="23">
        <v>142360747.66355142</v>
      </c>
      <c r="N544" s="23">
        <v>134563333.33333331</v>
      </c>
      <c r="P544" s="25"/>
      <c r="Q544" s="25"/>
      <c r="R544" s="25"/>
      <c r="T544" s="26"/>
    </row>
    <row r="545" spans="1:20" s="22" customFormat="1" ht="15.75" x14ac:dyDescent="0.3">
      <c r="A545" s="21">
        <v>737</v>
      </c>
      <c r="B545" s="22" t="s">
        <v>2193</v>
      </c>
      <c r="C545" s="22" t="s">
        <v>2194</v>
      </c>
      <c r="D545" s="23">
        <v>35.578000000000003</v>
      </c>
      <c r="E545" s="24">
        <v>1.6972000000000001E-56</v>
      </c>
      <c r="F545" s="23">
        <v>0</v>
      </c>
      <c r="G545" s="23">
        <v>96174226.804123715</v>
      </c>
      <c r="H545" s="23">
        <v>72253211.009174317</v>
      </c>
      <c r="I545" s="23">
        <v>0</v>
      </c>
      <c r="J545" s="23">
        <v>0</v>
      </c>
      <c r="K545" s="23">
        <v>0</v>
      </c>
      <c r="L545" s="23">
        <v>0</v>
      </c>
      <c r="M545" s="23">
        <v>0</v>
      </c>
      <c r="N545" s="23">
        <v>0</v>
      </c>
      <c r="P545" s="25"/>
      <c r="Q545" s="25"/>
      <c r="R545" s="25"/>
      <c r="T545" s="26"/>
    </row>
    <row r="546" spans="1:20" s="22" customFormat="1" ht="15.75" x14ac:dyDescent="0.3">
      <c r="A546" s="21">
        <v>158</v>
      </c>
      <c r="B546" s="22" t="s">
        <v>1945</v>
      </c>
      <c r="C546" s="22" t="s">
        <v>1946</v>
      </c>
      <c r="D546" s="23">
        <v>18.539000000000001</v>
      </c>
      <c r="E546" s="24">
        <v>1.9035999999999999E-46</v>
      </c>
      <c r="F546" s="23">
        <v>53104761.904761903</v>
      </c>
      <c r="G546" s="23">
        <v>62475257.731958762</v>
      </c>
      <c r="H546" s="23">
        <v>48839449.541284405</v>
      </c>
      <c r="I546" s="23">
        <v>0</v>
      </c>
      <c r="J546" s="23">
        <v>8194594.594594595</v>
      </c>
      <c r="K546" s="23">
        <v>9654613.9359698668</v>
      </c>
      <c r="L546" s="23">
        <v>0</v>
      </c>
      <c r="M546" s="23">
        <v>0</v>
      </c>
      <c r="N546" s="23">
        <v>0</v>
      </c>
      <c r="P546" s="25"/>
      <c r="Q546" s="25"/>
      <c r="R546" s="25"/>
      <c r="T546" s="26"/>
    </row>
    <row r="547" spans="1:20" s="22" customFormat="1" ht="15.75" x14ac:dyDescent="0.3">
      <c r="A547" s="21">
        <v>480</v>
      </c>
      <c r="B547" s="22" t="s">
        <v>1761</v>
      </c>
      <c r="C547" s="22" t="s">
        <v>1762</v>
      </c>
      <c r="D547" s="23">
        <v>28.161000000000001</v>
      </c>
      <c r="E547" s="24">
        <v>1.3912E-78</v>
      </c>
      <c r="F547" s="23">
        <v>39175661.375661373</v>
      </c>
      <c r="G547" s="23">
        <v>53951546.391752571</v>
      </c>
      <c r="H547" s="23">
        <v>69472477.06422019</v>
      </c>
      <c r="I547" s="23">
        <v>15827822.580645161</v>
      </c>
      <c r="J547" s="23">
        <v>12657528.957528956</v>
      </c>
      <c r="K547" s="23">
        <v>13770244.82109228</v>
      </c>
      <c r="L547" s="23">
        <v>0</v>
      </c>
      <c r="M547" s="23">
        <v>0</v>
      </c>
      <c r="N547" s="23">
        <v>0</v>
      </c>
      <c r="P547" s="25"/>
      <c r="Q547" s="25"/>
      <c r="R547" s="25"/>
      <c r="T547" s="26"/>
    </row>
    <row r="548" spans="1:20" s="22" customFormat="1" ht="15.75" x14ac:dyDescent="0.3">
      <c r="A548" s="21">
        <v>357</v>
      </c>
      <c r="B548" s="22" t="s">
        <v>1621</v>
      </c>
      <c r="C548" s="22" t="s">
        <v>2916</v>
      </c>
      <c r="D548" s="23">
        <v>10.106</v>
      </c>
      <c r="E548" s="24">
        <v>4.262E-57</v>
      </c>
      <c r="F548" s="23">
        <v>91837037.03703703</v>
      </c>
      <c r="G548" s="23">
        <v>69858762.886597931</v>
      </c>
      <c r="H548" s="23">
        <v>0</v>
      </c>
      <c r="I548" s="23">
        <v>120774193.54838711</v>
      </c>
      <c r="J548" s="23">
        <v>117938223.93822393</v>
      </c>
      <c r="K548" s="23">
        <v>89585687.382297561</v>
      </c>
      <c r="L548" s="23">
        <v>45160320.641282566</v>
      </c>
      <c r="M548" s="23">
        <v>60676635.5140187</v>
      </c>
      <c r="N548" s="23">
        <v>34705000</v>
      </c>
      <c r="P548" s="25"/>
      <c r="Q548" s="25"/>
      <c r="R548" s="25"/>
      <c r="T548" s="26"/>
    </row>
    <row r="549" spans="1:20" s="22" customFormat="1" ht="15.75" x14ac:dyDescent="0.3">
      <c r="A549" s="21">
        <v>339</v>
      </c>
      <c r="B549" s="22" t="s">
        <v>1595</v>
      </c>
      <c r="C549" s="22" t="s">
        <v>1596</v>
      </c>
      <c r="D549" s="23">
        <v>14.098000000000001</v>
      </c>
      <c r="E549" s="24">
        <v>1.1568E-71</v>
      </c>
      <c r="F549" s="23">
        <v>0</v>
      </c>
      <c r="G549" s="23">
        <v>60718556.701030932</v>
      </c>
      <c r="H549" s="23">
        <v>100256880.73394495</v>
      </c>
      <c r="I549" s="23">
        <v>0</v>
      </c>
      <c r="J549" s="23">
        <v>0</v>
      </c>
      <c r="K549" s="23">
        <v>0</v>
      </c>
      <c r="L549" s="23">
        <v>13837074.148296595</v>
      </c>
      <c r="M549" s="23">
        <v>0</v>
      </c>
      <c r="N549" s="23">
        <v>0</v>
      </c>
      <c r="P549" s="25"/>
      <c r="Q549" s="25"/>
      <c r="R549" s="25"/>
      <c r="T549" s="26"/>
    </row>
    <row r="550" spans="1:20" s="22" customFormat="1" ht="15.75" x14ac:dyDescent="0.3">
      <c r="A550" s="21">
        <v>706</v>
      </c>
      <c r="B550" s="22" t="s">
        <v>2740</v>
      </c>
      <c r="C550" s="22" t="s">
        <v>2741</v>
      </c>
      <c r="D550" s="23">
        <v>47.033999999999999</v>
      </c>
      <c r="E550" s="24">
        <v>1.2902999999999999E-62</v>
      </c>
      <c r="F550" s="23">
        <v>0</v>
      </c>
      <c r="G550" s="23">
        <v>111917525.77319588</v>
      </c>
      <c r="H550" s="23">
        <v>48948623.853211015</v>
      </c>
      <c r="I550" s="23">
        <v>0</v>
      </c>
      <c r="J550" s="23">
        <v>0</v>
      </c>
      <c r="K550" s="23">
        <v>0</v>
      </c>
      <c r="L550" s="23">
        <v>0</v>
      </c>
      <c r="M550" s="23">
        <v>0</v>
      </c>
      <c r="N550" s="23">
        <v>0</v>
      </c>
      <c r="P550" s="25"/>
      <c r="Q550" s="25"/>
      <c r="R550" s="25"/>
      <c r="T550" s="26"/>
    </row>
    <row r="551" spans="1:20" s="22" customFormat="1" ht="15.75" x14ac:dyDescent="0.3">
      <c r="A551" s="21">
        <v>140</v>
      </c>
      <c r="B551" s="22" t="s">
        <v>1357</v>
      </c>
      <c r="C551" s="22" t="s">
        <v>2709</v>
      </c>
      <c r="D551" s="23">
        <v>38.363999999999997</v>
      </c>
      <c r="E551" s="24">
        <v>1.2905E-36</v>
      </c>
      <c r="F551" s="23">
        <v>0</v>
      </c>
      <c r="G551" s="23">
        <v>70295876.288659796</v>
      </c>
      <c r="H551" s="23">
        <v>90487155.963302746</v>
      </c>
      <c r="I551" s="23">
        <v>0</v>
      </c>
      <c r="J551" s="23">
        <v>0</v>
      </c>
      <c r="K551" s="23">
        <v>0</v>
      </c>
      <c r="L551" s="23">
        <v>0</v>
      </c>
      <c r="M551" s="23">
        <v>0</v>
      </c>
      <c r="N551" s="23">
        <v>0</v>
      </c>
      <c r="P551" s="25"/>
      <c r="Q551" s="25"/>
      <c r="R551" s="25"/>
      <c r="T551" s="26"/>
    </row>
    <row r="552" spans="1:20" s="22" customFormat="1" ht="15.75" x14ac:dyDescent="0.3">
      <c r="A552" s="21">
        <v>62</v>
      </c>
      <c r="B552" s="22" t="s">
        <v>1256</v>
      </c>
      <c r="C552" s="22" t="s">
        <v>1257</v>
      </c>
      <c r="D552" s="23">
        <v>33.264000000000003</v>
      </c>
      <c r="E552" s="24">
        <v>3.1708999999999998E-66</v>
      </c>
      <c r="F552" s="23">
        <v>0</v>
      </c>
      <c r="G552" s="23">
        <v>72105154.639175251</v>
      </c>
      <c r="H552" s="23">
        <v>87809174.311926603</v>
      </c>
      <c r="I552" s="23">
        <v>11075806.451612903</v>
      </c>
      <c r="J552" s="23">
        <v>0</v>
      </c>
      <c r="K552" s="23">
        <v>10493785.310734464</v>
      </c>
      <c r="L552" s="23">
        <v>0</v>
      </c>
      <c r="M552" s="23">
        <v>0</v>
      </c>
      <c r="N552" s="23">
        <v>0</v>
      </c>
      <c r="P552" s="25"/>
      <c r="Q552" s="25"/>
      <c r="R552" s="25"/>
      <c r="T552" s="26"/>
    </row>
    <row r="553" spans="1:20" s="22" customFormat="1" ht="15.75" x14ac:dyDescent="0.3">
      <c r="A553" s="21">
        <v>856</v>
      </c>
      <c r="B553" s="22" t="s">
        <v>2906</v>
      </c>
      <c r="C553" s="22" t="s">
        <v>2391</v>
      </c>
      <c r="D553" s="23">
        <v>38.770000000000003</v>
      </c>
      <c r="E553" s="24">
        <v>2.7396E-21</v>
      </c>
      <c r="F553" s="23">
        <v>99278306.878306881</v>
      </c>
      <c r="G553" s="23">
        <v>0</v>
      </c>
      <c r="H553" s="23">
        <v>59405504.587155968</v>
      </c>
      <c r="I553" s="23">
        <v>0</v>
      </c>
      <c r="J553" s="23">
        <v>0</v>
      </c>
      <c r="K553" s="23">
        <v>0</v>
      </c>
      <c r="L553" s="23">
        <v>0</v>
      </c>
      <c r="M553" s="23">
        <v>0</v>
      </c>
      <c r="N553" s="23">
        <v>0</v>
      </c>
      <c r="P553" s="25"/>
      <c r="Q553" s="25"/>
      <c r="R553" s="25"/>
      <c r="T553" s="26"/>
    </row>
    <row r="554" spans="1:20" s="22" customFormat="1" ht="15.75" x14ac:dyDescent="0.3">
      <c r="A554" s="21">
        <v>100</v>
      </c>
      <c r="B554" s="22" t="s">
        <v>1862</v>
      </c>
      <c r="C554" s="22" t="s">
        <v>3062</v>
      </c>
      <c r="D554" s="23">
        <v>70.114999999999995</v>
      </c>
      <c r="E554" s="24">
        <v>2.8392000000000002E-43</v>
      </c>
      <c r="F554" s="23">
        <v>68305820.105820104</v>
      </c>
      <c r="G554" s="23">
        <v>50250515.463917531</v>
      </c>
      <c r="H554" s="23">
        <v>40055045.871559635</v>
      </c>
      <c r="I554" s="23">
        <v>0</v>
      </c>
      <c r="J554" s="23">
        <v>0</v>
      </c>
      <c r="K554" s="23">
        <v>0</v>
      </c>
      <c r="L554" s="23">
        <v>0</v>
      </c>
      <c r="M554" s="23">
        <v>0</v>
      </c>
      <c r="N554" s="23">
        <v>0</v>
      </c>
      <c r="P554" s="25"/>
      <c r="Q554" s="25"/>
      <c r="R554" s="25"/>
      <c r="T554" s="26"/>
    </row>
    <row r="555" spans="1:20" s="22" customFormat="1" ht="15.75" x14ac:dyDescent="0.3">
      <c r="A555" s="21">
        <v>614</v>
      </c>
      <c r="B555" s="22" t="s">
        <v>1918</v>
      </c>
      <c r="C555" s="22" t="s">
        <v>1919</v>
      </c>
      <c r="D555" s="23">
        <v>13.215</v>
      </c>
      <c r="E555" s="24">
        <v>4.8125999999999999E-23</v>
      </c>
      <c r="F555" s="23">
        <v>49992592.59259259</v>
      </c>
      <c r="G555" s="23">
        <v>60082474.226804122</v>
      </c>
      <c r="H555" s="23">
        <v>47651376.146788985</v>
      </c>
      <c r="I555" s="23">
        <v>0</v>
      </c>
      <c r="J555" s="23">
        <v>0</v>
      </c>
      <c r="K555" s="23">
        <v>0</v>
      </c>
      <c r="L555" s="23">
        <v>0</v>
      </c>
      <c r="M555" s="23">
        <v>0</v>
      </c>
      <c r="N555" s="23">
        <v>0</v>
      </c>
      <c r="P555" s="25"/>
      <c r="Q555" s="25"/>
      <c r="R555" s="25"/>
      <c r="T555" s="26"/>
    </row>
    <row r="556" spans="1:20" s="22" customFormat="1" ht="15.75" x14ac:dyDescent="0.3">
      <c r="A556" s="21">
        <v>359</v>
      </c>
      <c r="B556" s="22" t="s">
        <v>1624</v>
      </c>
      <c r="C556" s="22" t="s">
        <v>1625</v>
      </c>
      <c r="D556" s="23">
        <v>28.419</v>
      </c>
      <c r="E556" s="24">
        <v>7.0060999999999995E-58</v>
      </c>
      <c r="F556" s="23">
        <v>0</v>
      </c>
      <c r="G556" s="23">
        <v>84609278.35051547</v>
      </c>
      <c r="H556" s="23">
        <v>72833027.522935778</v>
      </c>
      <c r="I556" s="23">
        <v>38709274.193548389</v>
      </c>
      <c r="J556" s="23">
        <v>35055984.555984557</v>
      </c>
      <c r="K556" s="23">
        <v>52497175.141242936</v>
      </c>
      <c r="L556" s="23">
        <v>40356713.426853701</v>
      </c>
      <c r="M556" s="23">
        <v>45308411.214953274</v>
      </c>
      <c r="N556" s="23">
        <v>52665000</v>
      </c>
      <c r="P556" s="25"/>
      <c r="Q556" s="25"/>
      <c r="R556" s="25"/>
      <c r="T556" s="26"/>
    </row>
    <row r="557" spans="1:20" s="22" customFormat="1" ht="15.75" x14ac:dyDescent="0.3">
      <c r="A557" s="21">
        <v>852</v>
      </c>
      <c r="B557" s="22" t="s">
        <v>2898</v>
      </c>
      <c r="C557" s="22" t="s">
        <v>2899</v>
      </c>
      <c r="D557" s="23">
        <v>45.037999999999997</v>
      </c>
      <c r="E557" s="24">
        <v>1.8035000000000001E-29</v>
      </c>
      <c r="F557" s="23">
        <v>43823280.423280425</v>
      </c>
      <c r="G557" s="23">
        <v>63732989.690721653</v>
      </c>
      <c r="H557" s="23">
        <v>48454128.440366969</v>
      </c>
      <c r="I557" s="23">
        <v>0</v>
      </c>
      <c r="J557" s="23">
        <v>0</v>
      </c>
      <c r="K557" s="23">
        <v>0</v>
      </c>
      <c r="L557" s="23">
        <v>0</v>
      </c>
      <c r="M557" s="23">
        <v>0</v>
      </c>
      <c r="N557" s="23">
        <v>0</v>
      </c>
      <c r="P557" s="25"/>
      <c r="Q557" s="25"/>
      <c r="R557" s="25"/>
      <c r="T557" s="26"/>
    </row>
    <row r="558" spans="1:20" s="22" customFormat="1" ht="15.75" x14ac:dyDescent="0.3">
      <c r="A558" s="21">
        <v>626</v>
      </c>
      <c r="B558" s="22" t="s">
        <v>1998</v>
      </c>
      <c r="C558" s="22" t="s">
        <v>1999</v>
      </c>
      <c r="D558" s="23">
        <v>42.734000000000002</v>
      </c>
      <c r="E558" s="24">
        <v>1.2033000000000001E-10</v>
      </c>
      <c r="F558" s="23">
        <v>0</v>
      </c>
      <c r="G558" s="23">
        <v>155907216.49484536</v>
      </c>
      <c r="H558" s="23">
        <v>0</v>
      </c>
      <c r="I558" s="23">
        <v>0</v>
      </c>
      <c r="J558" s="23">
        <v>0</v>
      </c>
      <c r="K558" s="23">
        <v>0</v>
      </c>
      <c r="L558" s="23">
        <v>0</v>
      </c>
      <c r="M558" s="23">
        <v>0</v>
      </c>
      <c r="N558" s="23">
        <v>0</v>
      </c>
      <c r="P558" s="25"/>
      <c r="Q558" s="25"/>
      <c r="R558" s="25"/>
      <c r="T558" s="26"/>
    </row>
    <row r="559" spans="1:20" s="22" customFormat="1" ht="15.75" x14ac:dyDescent="0.3">
      <c r="A559" s="21">
        <v>86</v>
      </c>
      <c r="B559" s="22" t="s">
        <v>1840</v>
      </c>
      <c r="C559" s="22" t="s">
        <v>1841</v>
      </c>
      <c r="D559" s="23">
        <v>17.311</v>
      </c>
      <c r="E559" s="24">
        <v>1.4166E-52</v>
      </c>
      <c r="F559" s="23">
        <v>50557671.957671955</v>
      </c>
      <c r="G559" s="23">
        <v>43625773.195876285</v>
      </c>
      <c r="H559" s="23">
        <v>60788073.394495413</v>
      </c>
      <c r="I559" s="23">
        <v>14331854.838709679</v>
      </c>
      <c r="J559" s="23">
        <v>13868725.86872587</v>
      </c>
      <c r="K559" s="23">
        <v>15185687.382297553</v>
      </c>
      <c r="L559" s="23">
        <v>10974348.697394788</v>
      </c>
      <c r="M559" s="23">
        <v>10563925.23364486</v>
      </c>
      <c r="N559" s="23">
        <v>10532833.333333332</v>
      </c>
      <c r="P559" s="25"/>
      <c r="Q559" s="25"/>
      <c r="R559" s="25"/>
      <c r="T559" s="26"/>
    </row>
    <row r="560" spans="1:20" s="22" customFormat="1" ht="15.75" x14ac:dyDescent="0.3">
      <c r="A560" s="21">
        <v>651</v>
      </c>
      <c r="B560" s="22" t="s">
        <v>2671</v>
      </c>
      <c r="C560" s="22" t="s">
        <v>2672</v>
      </c>
      <c r="D560" s="23">
        <v>19.855</v>
      </c>
      <c r="E560" s="24">
        <v>1.185E-32</v>
      </c>
      <c r="F560" s="23">
        <v>63957671.957671955</v>
      </c>
      <c r="G560" s="23">
        <v>59235051.546391755</v>
      </c>
      <c r="H560" s="23">
        <v>31584403.66972477</v>
      </c>
      <c r="I560" s="23">
        <v>28864919.35483871</v>
      </c>
      <c r="J560" s="23">
        <v>22181853.281853281</v>
      </c>
      <c r="K560" s="23">
        <v>12645197.740112994</v>
      </c>
      <c r="L560" s="23">
        <v>0</v>
      </c>
      <c r="M560" s="23">
        <v>0</v>
      </c>
      <c r="N560" s="23">
        <v>0</v>
      </c>
      <c r="P560" s="25"/>
      <c r="Q560" s="25"/>
      <c r="R560" s="25"/>
      <c r="T560" s="26"/>
    </row>
    <row r="561" spans="1:20" s="22" customFormat="1" ht="15.75" x14ac:dyDescent="0.3">
      <c r="A561" s="21">
        <v>654</v>
      </c>
      <c r="B561" s="22" t="s">
        <v>2677</v>
      </c>
      <c r="C561" s="22" t="s">
        <v>3200</v>
      </c>
      <c r="D561" s="23">
        <v>40.393000000000001</v>
      </c>
      <c r="E561" s="24">
        <v>8.4474999999999998E-46</v>
      </c>
      <c r="F561" s="23">
        <v>0</v>
      </c>
      <c r="G561" s="23">
        <v>64835051.546391755</v>
      </c>
      <c r="H561" s="23">
        <v>85414678.899082571</v>
      </c>
      <c r="I561" s="23">
        <v>0</v>
      </c>
      <c r="J561" s="23">
        <v>0</v>
      </c>
      <c r="K561" s="23">
        <v>0</v>
      </c>
      <c r="L561" s="23">
        <v>0</v>
      </c>
      <c r="M561" s="23">
        <v>0</v>
      </c>
      <c r="N561" s="23">
        <v>0</v>
      </c>
      <c r="P561" s="25"/>
      <c r="Q561" s="25"/>
      <c r="R561" s="25"/>
      <c r="T561" s="26"/>
    </row>
    <row r="562" spans="1:20" s="22" customFormat="1" ht="15.75" x14ac:dyDescent="0.3">
      <c r="A562" s="21">
        <v>494</v>
      </c>
      <c r="B562" s="22" t="s">
        <v>1784</v>
      </c>
      <c r="C562" s="22" t="s">
        <v>1785</v>
      </c>
      <c r="D562" s="23">
        <v>48.281999999999996</v>
      </c>
      <c r="E562" s="24">
        <v>5.2268999999999996E-47</v>
      </c>
      <c r="F562" s="23">
        <v>39849735.449735448</v>
      </c>
      <c r="G562" s="23">
        <v>52298969.072164953</v>
      </c>
      <c r="H562" s="23">
        <v>57704587.155963309</v>
      </c>
      <c r="I562" s="23">
        <v>0</v>
      </c>
      <c r="J562" s="23">
        <v>0</v>
      </c>
      <c r="K562" s="23">
        <v>0</v>
      </c>
      <c r="L562" s="23">
        <v>0</v>
      </c>
      <c r="M562" s="23">
        <v>0</v>
      </c>
      <c r="N562" s="23">
        <v>0</v>
      </c>
      <c r="P562" s="25"/>
      <c r="Q562" s="25"/>
      <c r="R562" s="25"/>
      <c r="T562" s="26"/>
    </row>
    <row r="563" spans="1:20" s="22" customFormat="1" ht="15.75" x14ac:dyDescent="0.3">
      <c r="A563" s="21">
        <v>842</v>
      </c>
      <c r="B563" s="22" t="s">
        <v>2884</v>
      </c>
      <c r="C563" s="22" t="s">
        <v>2885</v>
      </c>
      <c r="D563" s="23">
        <v>40.229999999999997</v>
      </c>
      <c r="E563" s="24">
        <v>5.6195000000000003E-58</v>
      </c>
      <c r="F563" s="23">
        <v>58048677.248677254</v>
      </c>
      <c r="G563" s="23">
        <v>59522680.412371129</v>
      </c>
      <c r="H563" s="23">
        <v>30998165.137614675</v>
      </c>
      <c r="I563" s="23">
        <v>0</v>
      </c>
      <c r="J563" s="23">
        <v>0</v>
      </c>
      <c r="K563" s="23">
        <v>0</v>
      </c>
      <c r="L563" s="23">
        <v>0</v>
      </c>
      <c r="M563" s="23">
        <v>0</v>
      </c>
      <c r="N563" s="23">
        <v>0</v>
      </c>
      <c r="P563" s="25"/>
      <c r="Q563" s="25"/>
      <c r="R563" s="25"/>
      <c r="T563" s="26"/>
    </row>
    <row r="564" spans="1:20" s="22" customFormat="1" ht="15.75" x14ac:dyDescent="0.3">
      <c r="A564" s="21">
        <v>432</v>
      </c>
      <c r="B564" s="22" t="s">
        <v>1700</v>
      </c>
      <c r="C564" s="22" t="s">
        <v>3177</v>
      </c>
      <c r="D564" s="23">
        <v>10.281000000000001</v>
      </c>
      <c r="E564" s="24">
        <v>2.9091000000000002E-12</v>
      </c>
      <c r="F564" s="23">
        <v>0</v>
      </c>
      <c r="G564" s="23">
        <v>101057731.95876288</v>
      </c>
      <c r="H564" s="23">
        <v>45438532.110091738</v>
      </c>
      <c r="I564" s="23">
        <v>0</v>
      </c>
      <c r="J564" s="23">
        <v>0</v>
      </c>
      <c r="K564" s="23">
        <v>0</v>
      </c>
      <c r="L564" s="23">
        <v>0</v>
      </c>
      <c r="M564" s="23">
        <v>0</v>
      </c>
      <c r="N564" s="23">
        <v>0</v>
      </c>
      <c r="P564" s="25"/>
      <c r="Q564" s="25"/>
      <c r="R564" s="25"/>
      <c r="T564" s="26"/>
    </row>
    <row r="565" spans="1:20" s="22" customFormat="1" ht="15.75" x14ac:dyDescent="0.3">
      <c r="A565" s="21">
        <v>815</v>
      </c>
      <c r="B565" s="22" t="s">
        <v>2321</v>
      </c>
      <c r="C565" s="22" t="s">
        <v>2322</v>
      </c>
      <c r="D565" s="23">
        <v>25.678000000000001</v>
      </c>
      <c r="E565" s="24">
        <v>3.4728999999999999E-110</v>
      </c>
      <c r="F565" s="23">
        <v>55069841.269841269</v>
      </c>
      <c r="G565" s="23">
        <v>50522680.412371136</v>
      </c>
      <c r="H565" s="23">
        <v>40619266.055045873</v>
      </c>
      <c r="I565" s="23">
        <v>0</v>
      </c>
      <c r="J565" s="23">
        <v>49405405.40540541</v>
      </c>
      <c r="K565" s="23">
        <v>0</v>
      </c>
      <c r="L565" s="23">
        <v>0</v>
      </c>
      <c r="M565" s="23">
        <v>0</v>
      </c>
      <c r="N565" s="23">
        <v>0</v>
      </c>
      <c r="P565" s="25"/>
      <c r="Q565" s="25"/>
      <c r="R565" s="25"/>
      <c r="T565" s="26"/>
    </row>
    <row r="566" spans="1:20" s="22" customFormat="1" ht="15.75" x14ac:dyDescent="0.3">
      <c r="A566" s="21">
        <v>24</v>
      </c>
      <c r="B566" s="22" t="s">
        <v>1754</v>
      </c>
      <c r="C566" s="22" t="s">
        <v>1755</v>
      </c>
      <c r="D566" s="23">
        <v>23.545000000000002</v>
      </c>
      <c r="E566" s="24">
        <v>6.5831999999999997E-24</v>
      </c>
      <c r="F566" s="23">
        <v>53801058.201058194</v>
      </c>
      <c r="G566" s="23">
        <v>49811340.206185564</v>
      </c>
      <c r="H566" s="23">
        <v>42152293.577981651</v>
      </c>
      <c r="I566" s="23">
        <v>0</v>
      </c>
      <c r="J566" s="23">
        <v>0</v>
      </c>
      <c r="K566" s="23">
        <v>0</v>
      </c>
      <c r="L566" s="23">
        <v>0</v>
      </c>
      <c r="M566" s="23">
        <v>0</v>
      </c>
      <c r="N566" s="23">
        <v>0</v>
      </c>
      <c r="P566" s="25"/>
      <c r="Q566" s="25"/>
      <c r="R566" s="25"/>
      <c r="T566" s="26"/>
    </row>
    <row r="567" spans="1:20" s="22" customFormat="1" ht="15.75" x14ac:dyDescent="0.3">
      <c r="A567" s="21">
        <v>219</v>
      </c>
      <c r="B567" s="22" t="s">
        <v>1441</v>
      </c>
      <c r="C567" s="22" t="s">
        <v>2780</v>
      </c>
      <c r="D567" s="23">
        <v>68.712999999999994</v>
      </c>
      <c r="E567" s="24">
        <v>8.9759000000000002E-29</v>
      </c>
      <c r="F567" s="23">
        <v>41188359.788359791</v>
      </c>
      <c r="G567" s="23">
        <v>53587628.865979381</v>
      </c>
      <c r="H567" s="23">
        <v>49799082.568807341</v>
      </c>
      <c r="I567" s="23">
        <v>0</v>
      </c>
      <c r="J567" s="23">
        <v>0</v>
      </c>
      <c r="K567" s="23">
        <v>0</v>
      </c>
      <c r="L567" s="23">
        <v>0</v>
      </c>
      <c r="M567" s="23">
        <v>0</v>
      </c>
      <c r="N567" s="23">
        <v>0</v>
      </c>
      <c r="P567" s="25"/>
      <c r="Q567" s="25"/>
      <c r="R567" s="25"/>
      <c r="T567" s="26"/>
    </row>
    <row r="568" spans="1:20" s="22" customFormat="1" ht="15.75" x14ac:dyDescent="0.3">
      <c r="A568" s="21">
        <v>666</v>
      </c>
      <c r="B568" s="22" t="s">
        <v>2697</v>
      </c>
      <c r="C568" s="22" t="s">
        <v>2698</v>
      </c>
      <c r="D568" s="23">
        <v>23.571999999999999</v>
      </c>
      <c r="E568" s="24">
        <v>1.0687E-10</v>
      </c>
      <c r="F568" s="23">
        <v>0</v>
      </c>
      <c r="G568" s="23">
        <v>80058762.886597931</v>
      </c>
      <c r="H568" s="23">
        <v>63747706.422018349</v>
      </c>
      <c r="I568" s="23">
        <v>0</v>
      </c>
      <c r="J568" s="23">
        <v>0</v>
      </c>
      <c r="K568" s="23">
        <v>0</v>
      </c>
      <c r="L568" s="23">
        <v>0</v>
      </c>
      <c r="M568" s="23">
        <v>0</v>
      </c>
      <c r="N568" s="23">
        <v>0</v>
      </c>
      <c r="P568" s="25"/>
      <c r="Q568" s="25"/>
      <c r="R568" s="25"/>
      <c r="T568" s="26"/>
    </row>
    <row r="569" spans="1:20" s="22" customFormat="1" ht="15.75" x14ac:dyDescent="0.3">
      <c r="A569" s="21">
        <v>806</v>
      </c>
      <c r="B569" s="22" t="s">
        <v>2314</v>
      </c>
      <c r="C569" s="22" t="s">
        <v>3241</v>
      </c>
      <c r="D569" s="23">
        <v>32.506</v>
      </c>
      <c r="E569" s="24">
        <v>1.926E-105</v>
      </c>
      <c r="F569" s="23">
        <v>0</v>
      </c>
      <c r="G569" s="23">
        <v>73929896.907216489</v>
      </c>
      <c r="H569" s="23">
        <v>69518348.623853207</v>
      </c>
      <c r="I569" s="23">
        <v>45383064.516129032</v>
      </c>
      <c r="J569" s="23">
        <v>84942084.942084953</v>
      </c>
      <c r="K569" s="23">
        <v>98369114.877589449</v>
      </c>
      <c r="L569" s="23">
        <v>101627254.50901803</v>
      </c>
      <c r="M569" s="23">
        <v>86656074.766355142</v>
      </c>
      <c r="N569" s="23">
        <v>81445000</v>
      </c>
      <c r="P569" s="25"/>
      <c r="Q569" s="25"/>
      <c r="R569" s="25"/>
      <c r="T569" s="26"/>
    </row>
    <row r="570" spans="1:20" s="22" customFormat="1" ht="15.75" x14ac:dyDescent="0.3">
      <c r="A570" s="21">
        <v>720</v>
      </c>
      <c r="B570" s="22" t="s">
        <v>2755</v>
      </c>
      <c r="C570" s="22" t="s">
        <v>3075</v>
      </c>
      <c r="D570" s="23">
        <v>16.013999999999999</v>
      </c>
      <c r="E570" s="24">
        <v>2.7671999999999999E-16</v>
      </c>
      <c r="F570" s="23">
        <v>65019047.619047619</v>
      </c>
      <c r="G570" s="23">
        <v>37103092.783505157</v>
      </c>
      <c r="H570" s="23">
        <v>39878899.082568809</v>
      </c>
      <c r="I570" s="23">
        <v>0</v>
      </c>
      <c r="J570" s="23">
        <v>0</v>
      </c>
      <c r="K570" s="23">
        <v>0</v>
      </c>
      <c r="L570" s="23">
        <v>0</v>
      </c>
      <c r="M570" s="23">
        <v>0</v>
      </c>
      <c r="N570" s="23">
        <v>0</v>
      </c>
      <c r="P570" s="25"/>
      <c r="Q570" s="25"/>
      <c r="R570" s="25"/>
      <c r="T570" s="26"/>
    </row>
    <row r="571" spans="1:20" s="22" customFormat="1" ht="15.75" x14ac:dyDescent="0.3">
      <c r="A571" s="21">
        <v>691</v>
      </c>
      <c r="B571" s="22" t="s">
        <v>2110</v>
      </c>
      <c r="C571" s="22" t="s">
        <v>3109</v>
      </c>
      <c r="D571" s="23">
        <v>11.04</v>
      </c>
      <c r="E571" s="24">
        <v>3.8588999999999997E-11</v>
      </c>
      <c r="F571" s="23">
        <v>0</v>
      </c>
      <c r="G571" s="23">
        <v>66002061.855670102</v>
      </c>
      <c r="H571" s="23">
        <v>74894495.412844032</v>
      </c>
      <c r="I571" s="23">
        <v>0</v>
      </c>
      <c r="J571" s="23">
        <v>0</v>
      </c>
      <c r="K571" s="23">
        <v>0</v>
      </c>
      <c r="L571" s="23">
        <v>0</v>
      </c>
      <c r="M571" s="23">
        <v>0</v>
      </c>
      <c r="N571" s="23">
        <v>0</v>
      </c>
      <c r="P571" s="25"/>
      <c r="Q571" s="25"/>
      <c r="R571" s="25"/>
      <c r="T571" s="26"/>
    </row>
    <row r="572" spans="1:20" s="22" customFormat="1" ht="15.75" x14ac:dyDescent="0.3">
      <c r="A572" s="21">
        <v>450</v>
      </c>
      <c r="B572" s="22" t="s">
        <v>1726</v>
      </c>
      <c r="C572" s="22" t="s">
        <v>3251</v>
      </c>
      <c r="D572" s="23">
        <v>11.035</v>
      </c>
      <c r="E572" s="24">
        <v>4.2631000000000002E-27</v>
      </c>
      <c r="F572" s="23">
        <v>0</v>
      </c>
      <c r="G572" s="23">
        <v>83488659.793814436</v>
      </c>
      <c r="H572" s="23">
        <v>57239449.541284397</v>
      </c>
      <c r="I572" s="23">
        <v>0</v>
      </c>
      <c r="J572" s="23">
        <v>0</v>
      </c>
      <c r="K572" s="23">
        <v>0</v>
      </c>
      <c r="L572" s="23">
        <v>0</v>
      </c>
      <c r="M572" s="23">
        <v>0</v>
      </c>
      <c r="N572" s="23">
        <v>0</v>
      </c>
      <c r="P572" s="25"/>
      <c r="Q572" s="25"/>
      <c r="R572" s="25"/>
      <c r="T572" s="26"/>
    </row>
    <row r="573" spans="1:20" s="22" customFormat="1" ht="15.75" x14ac:dyDescent="0.3">
      <c r="A573" s="21">
        <v>824</v>
      </c>
      <c r="B573" s="22" t="s">
        <v>2336</v>
      </c>
      <c r="C573" s="22" t="s">
        <v>3155</v>
      </c>
      <c r="D573" s="23">
        <v>27.016999999999999</v>
      </c>
      <c r="E573" s="24">
        <v>6.2884E-19</v>
      </c>
      <c r="F573" s="23">
        <v>32720634.920634922</v>
      </c>
      <c r="G573" s="23">
        <v>45479381.443298966</v>
      </c>
      <c r="H573" s="23">
        <v>57002752.293577977</v>
      </c>
      <c r="I573" s="23">
        <v>0</v>
      </c>
      <c r="J573" s="23">
        <v>0</v>
      </c>
      <c r="K573" s="23">
        <v>7920903.9548022598</v>
      </c>
      <c r="L573" s="23">
        <v>0</v>
      </c>
      <c r="M573" s="23">
        <v>0</v>
      </c>
      <c r="N573" s="23">
        <v>0</v>
      </c>
      <c r="P573" s="25"/>
      <c r="Q573" s="25"/>
      <c r="R573" s="25"/>
      <c r="T573" s="26"/>
    </row>
    <row r="574" spans="1:20" s="22" customFormat="1" ht="15.75" x14ac:dyDescent="0.3">
      <c r="A574" s="21">
        <v>776</v>
      </c>
      <c r="B574" s="22" t="s">
        <v>2817</v>
      </c>
      <c r="C574" s="22" t="s">
        <v>3237</v>
      </c>
      <c r="D574" s="23">
        <v>22.463000000000001</v>
      </c>
      <c r="E574" s="24">
        <v>1.8891999999999999E-32</v>
      </c>
      <c r="F574" s="23">
        <v>66101587.301587299</v>
      </c>
      <c r="G574" s="23">
        <v>29068041.237113405</v>
      </c>
      <c r="H574" s="23">
        <v>38837614.67889908</v>
      </c>
      <c r="I574" s="23">
        <v>0</v>
      </c>
      <c r="J574" s="23">
        <v>0</v>
      </c>
      <c r="K574" s="23">
        <v>0</v>
      </c>
      <c r="L574" s="23">
        <v>0</v>
      </c>
      <c r="M574" s="23">
        <v>0</v>
      </c>
      <c r="N574" s="23">
        <v>0</v>
      </c>
      <c r="P574" s="25"/>
      <c r="Q574" s="25"/>
      <c r="R574" s="25"/>
      <c r="T574" s="26"/>
    </row>
    <row r="575" spans="1:20" s="22" customFormat="1" ht="15.75" x14ac:dyDescent="0.3">
      <c r="A575" s="21">
        <v>660</v>
      </c>
      <c r="B575" s="22" t="s">
        <v>2686</v>
      </c>
      <c r="C575" s="22" t="s">
        <v>2687</v>
      </c>
      <c r="D575" s="23">
        <v>24.036999999999999</v>
      </c>
      <c r="E575" s="24">
        <v>1.6878000000000001E-20</v>
      </c>
      <c r="F575" s="23">
        <v>56329100.529100522</v>
      </c>
      <c r="G575" s="23">
        <v>57591752.577319592</v>
      </c>
      <c r="H575" s="23">
        <v>19300000</v>
      </c>
      <c r="I575" s="23">
        <v>0</v>
      </c>
      <c r="J575" s="23">
        <v>0</v>
      </c>
      <c r="K575" s="23">
        <v>0</v>
      </c>
      <c r="L575" s="23">
        <v>0</v>
      </c>
      <c r="M575" s="23">
        <v>0</v>
      </c>
      <c r="N575" s="23">
        <v>0</v>
      </c>
      <c r="P575" s="25"/>
      <c r="Q575" s="25"/>
      <c r="R575" s="25"/>
      <c r="T575" s="26"/>
    </row>
    <row r="576" spans="1:20" s="22" customFormat="1" ht="15.75" x14ac:dyDescent="0.3">
      <c r="A576" s="21">
        <v>139</v>
      </c>
      <c r="B576" s="22" t="s">
        <v>1356</v>
      </c>
      <c r="C576" s="22" t="s">
        <v>2708</v>
      </c>
      <c r="D576" s="23">
        <v>36.741</v>
      </c>
      <c r="E576" s="24">
        <v>1.5442E-55</v>
      </c>
      <c r="F576" s="23">
        <v>94035978.835978836</v>
      </c>
      <c r="G576" s="23">
        <v>38100000</v>
      </c>
      <c r="H576" s="23">
        <v>0</v>
      </c>
      <c r="I576" s="23">
        <v>29731451.612903222</v>
      </c>
      <c r="J576" s="23">
        <v>30256756.756756756</v>
      </c>
      <c r="K576" s="23">
        <v>31714500.941619586</v>
      </c>
      <c r="L576" s="23">
        <v>39308617.234468937</v>
      </c>
      <c r="M576" s="23">
        <v>41499065.420560747</v>
      </c>
      <c r="N576" s="23">
        <v>32620000</v>
      </c>
      <c r="P576" s="25"/>
      <c r="Q576" s="25"/>
      <c r="R576" s="25"/>
      <c r="T576" s="26"/>
    </row>
    <row r="577" spans="1:20" s="22" customFormat="1" ht="15.75" x14ac:dyDescent="0.3">
      <c r="A577" s="21">
        <v>539</v>
      </c>
      <c r="B577" s="22" t="s">
        <v>2503</v>
      </c>
      <c r="C577" s="22" t="s">
        <v>3476</v>
      </c>
      <c r="D577" s="23">
        <v>100.93</v>
      </c>
      <c r="E577" s="24">
        <v>5.3315E-127</v>
      </c>
      <c r="F577" s="23">
        <v>0</v>
      </c>
      <c r="G577" s="23">
        <v>53763917.52577319</v>
      </c>
      <c r="H577" s="23">
        <v>78100917.431192666</v>
      </c>
      <c r="I577" s="23">
        <v>46455645.161290318</v>
      </c>
      <c r="J577" s="23">
        <v>54536679.536679536</v>
      </c>
      <c r="K577" s="23">
        <v>60975517.890772134</v>
      </c>
      <c r="L577" s="23">
        <v>52096192.384769544</v>
      </c>
      <c r="M577" s="23">
        <v>49678504.672897197</v>
      </c>
      <c r="N577" s="23">
        <v>45465000</v>
      </c>
      <c r="P577" s="25"/>
      <c r="Q577" s="25"/>
      <c r="R577" s="25"/>
      <c r="T577" s="26"/>
    </row>
    <row r="578" spans="1:20" s="22" customFormat="1" ht="15.75" x14ac:dyDescent="0.3">
      <c r="A578" s="21">
        <v>738</v>
      </c>
      <c r="B578" s="22" t="s">
        <v>2195</v>
      </c>
      <c r="C578" s="22" t="s">
        <v>3224</v>
      </c>
      <c r="D578" s="23">
        <v>36.735999999999997</v>
      </c>
      <c r="E578" s="24">
        <v>4.4956000000000001E-23</v>
      </c>
      <c r="F578" s="23">
        <v>49938624.338624343</v>
      </c>
      <c r="G578" s="23">
        <v>56157731.958762884</v>
      </c>
      <c r="H578" s="23">
        <v>25245871.559633028</v>
      </c>
      <c r="I578" s="23">
        <v>0</v>
      </c>
      <c r="J578" s="23">
        <v>0</v>
      </c>
      <c r="K578" s="23">
        <v>0</v>
      </c>
      <c r="L578" s="23">
        <v>0</v>
      </c>
      <c r="M578" s="23">
        <v>0</v>
      </c>
      <c r="N578" s="23">
        <v>0</v>
      </c>
      <c r="P578" s="25"/>
      <c r="Q578" s="25"/>
      <c r="R578" s="25"/>
      <c r="T578" s="26"/>
    </row>
    <row r="579" spans="1:20" s="22" customFormat="1" ht="15.75" x14ac:dyDescent="0.3">
      <c r="A579" s="21">
        <v>349</v>
      </c>
      <c r="B579" s="22" t="s">
        <v>1609</v>
      </c>
      <c r="C579" s="22" t="s">
        <v>2913</v>
      </c>
      <c r="D579" s="23">
        <v>23.763999999999999</v>
      </c>
      <c r="E579" s="24">
        <v>2.1155999999999999E-27</v>
      </c>
      <c r="F579" s="23">
        <v>0</v>
      </c>
      <c r="G579" s="23">
        <v>52087628.865979381</v>
      </c>
      <c r="H579" s="23">
        <v>78696330.27522935</v>
      </c>
      <c r="I579" s="23">
        <v>0</v>
      </c>
      <c r="J579" s="23">
        <v>0</v>
      </c>
      <c r="K579" s="23">
        <v>0</v>
      </c>
      <c r="L579" s="23">
        <v>0</v>
      </c>
      <c r="M579" s="23">
        <v>0</v>
      </c>
      <c r="N579" s="23">
        <v>0</v>
      </c>
      <c r="P579" s="25"/>
      <c r="Q579" s="25"/>
      <c r="R579" s="25"/>
      <c r="T579" s="26"/>
    </row>
    <row r="580" spans="1:20" s="22" customFormat="1" ht="15.75" x14ac:dyDescent="0.3">
      <c r="A580" s="21">
        <v>602</v>
      </c>
      <c r="B580" s="22" t="s">
        <v>2617</v>
      </c>
      <c r="C580" s="22" t="s">
        <v>3084</v>
      </c>
      <c r="D580" s="23">
        <v>12.534000000000001</v>
      </c>
      <c r="E580" s="24">
        <v>3.2482999999999998E-12</v>
      </c>
      <c r="F580" s="23">
        <v>0</v>
      </c>
      <c r="G580" s="23">
        <v>58518556.701030932</v>
      </c>
      <c r="H580" s="23">
        <v>72222935.779816523</v>
      </c>
      <c r="I580" s="23">
        <v>0</v>
      </c>
      <c r="J580" s="23">
        <v>0</v>
      </c>
      <c r="K580" s="23">
        <v>0</v>
      </c>
      <c r="L580" s="23">
        <v>0</v>
      </c>
      <c r="M580" s="23">
        <v>0</v>
      </c>
      <c r="N580" s="23">
        <v>0</v>
      </c>
      <c r="P580" s="25"/>
      <c r="Q580" s="25"/>
      <c r="R580" s="25"/>
      <c r="T580" s="26"/>
    </row>
    <row r="581" spans="1:20" s="22" customFormat="1" ht="15.75" x14ac:dyDescent="0.3">
      <c r="A581" s="21">
        <v>478</v>
      </c>
      <c r="B581" s="22" t="s">
        <v>2389</v>
      </c>
      <c r="C581" s="22" t="s">
        <v>2918</v>
      </c>
      <c r="D581" s="23">
        <v>15.994999999999999</v>
      </c>
      <c r="E581" s="24">
        <v>3.7871999999999999E-7</v>
      </c>
      <c r="F581" s="23">
        <v>101361904.76190476</v>
      </c>
      <c r="G581" s="23">
        <v>29338144.329896908</v>
      </c>
      <c r="H581" s="23">
        <v>0</v>
      </c>
      <c r="I581" s="23">
        <v>0</v>
      </c>
      <c r="J581" s="23">
        <v>0</v>
      </c>
      <c r="K581" s="23">
        <v>0</v>
      </c>
      <c r="L581" s="23">
        <v>50911823.647294588</v>
      </c>
      <c r="M581" s="23">
        <v>45641121.4953271</v>
      </c>
      <c r="N581" s="23">
        <v>17870000</v>
      </c>
      <c r="P581" s="25"/>
      <c r="Q581" s="25"/>
      <c r="R581" s="25"/>
      <c r="T581" s="26"/>
    </row>
    <row r="582" spans="1:20" s="22" customFormat="1" ht="15.75" x14ac:dyDescent="0.3">
      <c r="A582" s="21">
        <v>295</v>
      </c>
      <c r="B582" s="22" t="s">
        <v>2129</v>
      </c>
      <c r="C582" s="22" t="s">
        <v>2130</v>
      </c>
      <c r="D582" s="23">
        <v>35.067</v>
      </c>
      <c r="E582" s="24">
        <v>9.0621000000000003E-278</v>
      </c>
      <c r="F582" s="23">
        <v>0</v>
      </c>
      <c r="G582" s="23">
        <v>95935051.546391755</v>
      </c>
      <c r="H582" s="23">
        <v>34705504.587155968</v>
      </c>
      <c r="I582" s="23">
        <v>158387096.77419356</v>
      </c>
      <c r="J582" s="23">
        <v>177297297.2972973</v>
      </c>
      <c r="K582" s="23">
        <v>200636534.83992469</v>
      </c>
      <c r="L582" s="23">
        <v>356412825.65130264</v>
      </c>
      <c r="M582" s="23">
        <v>341682242.99065417</v>
      </c>
      <c r="N582" s="23">
        <v>236216666.66666666</v>
      </c>
      <c r="P582" s="25"/>
      <c r="Q582" s="25"/>
      <c r="R582" s="25"/>
      <c r="T582" s="26"/>
    </row>
    <row r="583" spans="1:20" s="22" customFormat="1" ht="15.75" x14ac:dyDescent="0.3">
      <c r="A583" s="21">
        <v>172</v>
      </c>
      <c r="B583" s="22" t="s">
        <v>1971</v>
      </c>
      <c r="C583" s="22" t="s">
        <v>1972</v>
      </c>
      <c r="D583" s="23">
        <v>20.63</v>
      </c>
      <c r="E583" s="24">
        <v>6.1894000000000001E-35</v>
      </c>
      <c r="F583" s="23">
        <v>43121693.121693119</v>
      </c>
      <c r="G583" s="23">
        <v>47551546.391752578</v>
      </c>
      <c r="H583" s="23">
        <v>39497247.706422016</v>
      </c>
      <c r="I583" s="23">
        <v>5541935.4838709673</v>
      </c>
      <c r="J583" s="23">
        <v>10242857.142857144</v>
      </c>
      <c r="K583" s="23">
        <v>8079096.0451977402</v>
      </c>
      <c r="L583" s="23">
        <v>0</v>
      </c>
      <c r="M583" s="23">
        <v>0</v>
      </c>
      <c r="N583" s="23">
        <v>0</v>
      </c>
      <c r="P583" s="25"/>
      <c r="Q583" s="25"/>
      <c r="R583" s="25"/>
      <c r="T583" s="26"/>
    </row>
    <row r="584" spans="1:20" s="22" customFormat="1" ht="15.75" x14ac:dyDescent="0.3">
      <c r="A584" s="21">
        <v>1011</v>
      </c>
      <c r="B584" s="22" t="s">
        <v>2575</v>
      </c>
      <c r="C584" s="22" t="s">
        <v>3077</v>
      </c>
      <c r="D584" s="23">
        <v>12.316000000000001</v>
      </c>
      <c r="E584" s="23">
        <v>0.21625</v>
      </c>
      <c r="F584" s="23">
        <v>0</v>
      </c>
      <c r="G584" s="23">
        <v>0</v>
      </c>
      <c r="H584" s="23">
        <v>128376146.78899083</v>
      </c>
      <c r="I584" s="23">
        <v>0</v>
      </c>
      <c r="J584" s="23">
        <v>0</v>
      </c>
      <c r="K584" s="23">
        <v>0</v>
      </c>
      <c r="L584" s="23">
        <v>0</v>
      </c>
      <c r="M584" s="23">
        <v>0</v>
      </c>
      <c r="N584" s="23">
        <v>0</v>
      </c>
      <c r="P584" s="25"/>
      <c r="Q584" s="25"/>
      <c r="R584" s="25"/>
      <c r="T584" s="26"/>
    </row>
    <row r="585" spans="1:20" s="22" customFormat="1" ht="15.75" x14ac:dyDescent="0.3">
      <c r="A585" s="21">
        <v>558</v>
      </c>
      <c r="B585" s="22" t="s">
        <v>1890</v>
      </c>
      <c r="C585" s="22" t="s">
        <v>3170</v>
      </c>
      <c r="D585" s="23">
        <v>6.5647000000000002</v>
      </c>
      <c r="E585" s="24">
        <v>3.0110999999999999E-6</v>
      </c>
      <c r="F585" s="23">
        <v>0</v>
      </c>
      <c r="G585" s="23">
        <v>128206185.56701031</v>
      </c>
      <c r="H585" s="23">
        <v>0</v>
      </c>
      <c r="I585" s="23">
        <v>40649193.548387095</v>
      </c>
      <c r="J585" s="23">
        <v>0</v>
      </c>
      <c r="K585" s="23">
        <v>0</v>
      </c>
      <c r="L585" s="23">
        <v>0</v>
      </c>
      <c r="M585" s="23">
        <v>0</v>
      </c>
      <c r="N585" s="23">
        <v>0</v>
      </c>
      <c r="P585" s="25"/>
      <c r="Q585" s="25"/>
      <c r="R585" s="25"/>
      <c r="T585" s="26"/>
    </row>
    <row r="586" spans="1:20" s="22" customFormat="1" ht="15.75" x14ac:dyDescent="0.3">
      <c r="A586" s="21">
        <v>87</v>
      </c>
      <c r="B586" s="22" t="s">
        <v>1842</v>
      </c>
      <c r="C586" s="22" t="s">
        <v>3057</v>
      </c>
      <c r="D586" s="23">
        <v>60.018000000000001</v>
      </c>
      <c r="E586" s="24">
        <v>1.4897999999999999E-88</v>
      </c>
      <c r="F586" s="23">
        <v>0</v>
      </c>
      <c r="G586" s="23">
        <v>63804123.711340211</v>
      </c>
      <c r="H586" s="23">
        <v>62828440.366972484</v>
      </c>
      <c r="I586" s="23">
        <v>0</v>
      </c>
      <c r="J586" s="23">
        <v>0</v>
      </c>
      <c r="K586" s="23">
        <v>0</v>
      </c>
      <c r="L586" s="23">
        <v>17550300.601202402</v>
      </c>
      <c r="M586" s="23">
        <v>11917943.925233645</v>
      </c>
      <c r="N586" s="23">
        <v>11816666.666666668</v>
      </c>
      <c r="P586" s="25"/>
      <c r="Q586" s="25"/>
      <c r="R586" s="25"/>
      <c r="T586" s="26"/>
    </row>
    <row r="587" spans="1:20" s="22" customFormat="1" ht="15.75" x14ac:dyDescent="0.3">
      <c r="A587" s="21">
        <v>949</v>
      </c>
      <c r="B587" s="22" t="s">
        <v>2944</v>
      </c>
      <c r="C587" s="22" t="s">
        <v>2945</v>
      </c>
      <c r="D587" s="23">
        <v>24.099</v>
      </c>
      <c r="E587" s="24">
        <v>1.6514999999999999E-22</v>
      </c>
      <c r="F587" s="23">
        <v>47104761.904761903</v>
      </c>
      <c r="G587" s="23">
        <v>39081443.298969075</v>
      </c>
      <c r="H587" s="23">
        <v>40148623.853211015</v>
      </c>
      <c r="I587" s="23">
        <v>37099193.548387095</v>
      </c>
      <c r="J587" s="23">
        <v>30168725.86872587</v>
      </c>
      <c r="K587" s="23">
        <v>22216572.504708096</v>
      </c>
      <c r="L587" s="23">
        <v>0</v>
      </c>
      <c r="M587" s="23">
        <v>0</v>
      </c>
      <c r="N587" s="23">
        <v>0</v>
      </c>
      <c r="P587" s="25"/>
      <c r="Q587" s="25"/>
      <c r="R587" s="25"/>
      <c r="T587" s="26"/>
    </row>
    <row r="588" spans="1:20" s="22" customFormat="1" ht="15.75" x14ac:dyDescent="0.3">
      <c r="A588" s="21">
        <v>330</v>
      </c>
      <c r="B588" s="22" t="s">
        <v>1582</v>
      </c>
      <c r="C588" s="22" t="s">
        <v>3185</v>
      </c>
      <c r="D588" s="23">
        <v>9.8562999999999992</v>
      </c>
      <c r="E588" s="24">
        <v>3.2547999999999999E-31</v>
      </c>
      <c r="F588" s="23">
        <v>0</v>
      </c>
      <c r="G588" s="23">
        <v>61372164.948453605</v>
      </c>
      <c r="H588" s="23">
        <v>64333027.522935778</v>
      </c>
      <c r="I588" s="23">
        <v>0</v>
      </c>
      <c r="J588" s="23">
        <v>0</v>
      </c>
      <c r="K588" s="23">
        <v>8844444.444444444</v>
      </c>
      <c r="L588" s="23">
        <v>0</v>
      </c>
      <c r="M588" s="23">
        <v>0</v>
      </c>
      <c r="N588" s="23">
        <v>0</v>
      </c>
      <c r="P588" s="25"/>
      <c r="Q588" s="25"/>
      <c r="R588" s="25"/>
      <c r="T588" s="26"/>
    </row>
    <row r="589" spans="1:20" s="22" customFormat="1" ht="15.75" x14ac:dyDescent="0.3">
      <c r="A589" s="21">
        <v>199</v>
      </c>
      <c r="B589" s="22" t="s">
        <v>1450</v>
      </c>
      <c r="C589" s="22" t="s">
        <v>3106</v>
      </c>
      <c r="D589" s="23">
        <v>125.27</v>
      </c>
      <c r="E589" s="23">
        <v>0</v>
      </c>
      <c r="F589" s="23">
        <v>0</v>
      </c>
      <c r="G589" s="23">
        <v>27557731.958762888</v>
      </c>
      <c r="H589" s="23">
        <v>98128440.366972476</v>
      </c>
      <c r="I589" s="23">
        <v>78814516.129032254</v>
      </c>
      <c r="J589" s="23">
        <v>73702702.702702701</v>
      </c>
      <c r="K589" s="23">
        <v>103092278.71939737</v>
      </c>
      <c r="L589" s="23">
        <v>75096192.384769529</v>
      </c>
      <c r="M589" s="23">
        <v>59824299.065420553</v>
      </c>
      <c r="N589" s="23">
        <v>46098333.333333328</v>
      </c>
      <c r="P589" s="25"/>
      <c r="Q589" s="25"/>
      <c r="R589" s="25"/>
      <c r="T589" s="26"/>
    </row>
    <row r="590" spans="1:20" s="22" customFormat="1" ht="15.75" x14ac:dyDescent="0.3">
      <c r="A590" s="21">
        <v>493</v>
      </c>
      <c r="B590" s="22" t="s">
        <v>1782</v>
      </c>
      <c r="C590" s="22" t="s">
        <v>1783</v>
      </c>
      <c r="D590" s="23">
        <v>66.597999999999999</v>
      </c>
      <c r="E590" s="24">
        <v>3.5651000000000002E-55</v>
      </c>
      <c r="F590" s="23">
        <v>0</v>
      </c>
      <c r="G590" s="23">
        <v>89055670.10309279</v>
      </c>
      <c r="H590" s="23">
        <v>36465137.614678897</v>
      </c>
      <c r="I590" s="23">
        <v>0</v>
      </c>
      <c r="J590" s="23">
        <v>0</v>
      </c>
      <c r="K590" s="23">
        <v>10093032.015065912</v>
      </c>
      <c r="L590" s="23">
        <v>0</v>
      </c>
      <c r="M590" s="23">
        <v>0</v>
      </c>
      <c r="N590" s="23">
        <v>0</v>
      </c>
      <c r="P590" s="25"/>
      <c r="Q590" s="25"/>
      <c r="R590" s="25"/>
      <c r="T590" s="26"/>
    </row>
    <row r="591" spans="1:20" s="22" customFormat="1" ht="15.75" x14ac:dyDescent="0.3">
      <c r="A591" s="21">
        <v>59</v>
      </c>
      <c r="B591" s="22" t="s">
        <v>1251</v>
      </c>
      <c r="C591" s="22" t="s">
        <v>1252</v>
      </c>
      <c r="D591" s="23">
        <v>40.951000000000001</v>
      </c>
      <c r="E591" s="24">
        <v>2.2471E-76</v>
      </c>
      <c r="F591" s="23">
        <v>0</v>
      </c>
      <c r="G591" s="23">
        <v>81672164.948453605</v>
      </c>
      <c r="H591" s="23">
        <v>42583486.238532111</v>
      </c>
      <c r="I591" s="23">
        <v>0</v>
      </c>
      <c r="J591" s="23">
        <v>0</v>
      </c>
      <c r="K591" s="23">
        <v>12888512.241054615</v>
      </c>
      <c r="L591" s="23">
        <v>0</v>
      </c>
      <c r="M591" s="23">
        <v>0</v>
      </c>
      <c r="N591" s="23">
        <v>0</v>
      </c>
      <c r="P591" s="25"/>
      <c r="Q591" s="25"/>
      <c r="R591" s="25"/>
      <c r="T591" s="26"/>
    </row>
    <row r="592" spans="1:20" s="22" customFormat="1" ht="15.75" x14ac:dyDescent="0.3">
      <c r="A592" s="21">
        <v>50</v>
      </c>
      <c r="B592" s="22" t="s">
        <v>1239</v>
      </c>
      <c r="C592" s="22" t="s">
        <v>3026</v>
      </c>
      <c r="D592" s="23">
        <v>52.945999999999998</v>
      </c>
      <c r="E592" s="24">
        <v>1.4368E-25</v>
      </c>
      <c r="F592" s="23">
        <v>34157671.957671955</v>
      </c>
      <c r="G592" s="23">
        <v>42821649.484536082</v>
      </c>
      <c r="H592" s="23">
        <v>46340366.972477064</v>
      </c>
      <c r="I592" s="23">
        <v>0</v>
      </c>
      <c r="J592" s="23">
        <v>0</v>
      </c>
      <c r="K592" s="23">
        <v>0</v>
      </c>
      <c r="L592" s="23">
        <v>0</v>
      </c>
      <c r="M592" s="23">
        <v>0</v>
      </c>
      <c r="N592" s="23">
        <v>0</v>
      </c>
      <c r="P592" s="25"/>
      <c r="Q592" s="25"/>
      <c r="R592" s="25"/>
      <c r="T592" s="26"/>
    </row>
    <row r="593" spans="1:20" s="22" customFormat="1" ht="15.75" x14ac:dyDescent="0.3">
      <c r="A593" s="21">
        <v>390</v>
      </c>
      <c r="B593" s="22" t="s">
        <v>2261</v>
      </c>
      <c r="C593" s="22" t="s">
        <v>3220</v>
      </c>
      <c r="D593" s="23">
        <v>12.484999999999999</v>
      </c>
      <c r="E593" s="24">
        <v>8.6776999999999998E-15</v>
      </c>
      <c r="F593" s="23">
        <v>0</v>
      </c>
      <c r="G593" s="23">
        <v>63298969.072164945</v>
      </c>
      <c r="H593" s="23">
        <v>59060550.458715603</v>
      </c>
      <c r="I593" s="23">
        <v>0</v>
      </c>
      <c r="J593" s="23">
        <v>0</v>
      </c>
      <c r="K593" s="23">
        <v>0</v>
      </c>
      <c r="L593" s="23">
        <v>0</v>
      </c>
      <c r="M593" s="23">
        <v>0</v>
      </c>
      <c r="N593" s="23">
        <v>0</v>
      </c>
      <c r="P593" s="25"/>
      <c r="Q593" s="25"/>
      <c r="R593" s="25"/>
      <c r="T593" s="26"/>
    </row>
    <row r="594" spans="1:20" s="22" customFormat="1" ht="15.75" x14ac:dyDescent="0.3">
      <c r="A594" s="21">
        <v>954</v>
      </c>
      <c r="B594" s="22" t="s">
        <v>2954</v>
      </c>
      <c r="C594" s="22" t="s">
        <v>2955</v>
      </c>
      <c r="D594" s="23">
        <v>30.228000000000002</v>
      </c>
      <c r="E594" s="24">
        <v>3.9752999999999998E-36</v>
      </c>
      <c r="F594" s="23">
        <v>0</v>
      </c>
      <c r="G594" s="23">
        <v>34993814.432989687</v>
      </c>
      <c r="H594" s="23">
        <v>83102752.293577969</v>
      </c>
      <c r="I594" s="23">
        <v>0</v>
      </c>
      <c r="J594" s="23">
        <v>0</v>
      </c>
      <c r="K594" s="23">
        <v>0</v>
      </c>
      <c r="L594" s="23">
        <v>0</v>
      </c>
      <c r="M594" s="23">
        <v>0</v>
      </c>
      <c r="N594" s="23">
        <v>0</v>
      </c>
      <c r="P594" s="25"/>
      <c r="Q594" s="25"/>
      <c r="R594" s="25"/>
      <c r="T594" s="26"/>
    </row>
    <row r="595" spans="1:20" s="22" customFormat="1" ht="15.75" x14ac:dyDescent="0.3">
      <c r="A595" s="21">
        <v>491</v>
      </c>
      <c r="B595" s="22" t="s">
        <v>1778</v>
      </c>
      <c r="C595" s="22" t="s">
        <v>1779</v>
      </c>
      <c r="D595" s="23">
        <v>51.110999999999997</v>
      </c>
      <c r="E595" s="24">
        <v>2.7092999999999998E-31</v>
      </c>
      <c r="F595" s="23">
        <v>37126984.126984127</v>
      </c>
      <c r="G595" s="23">
        <v>45370103.092783503</v>
      </c>
      <c r="H595" s="23">
        <v>33783486.238532111</v>
      </c>
      <c r="I595" s="23">
        <v>0</v>
      </c>
      <c r="J595" s="23">
        <v>0</v>
      </c>
      <c r="K595" s="23">
        <v>0</v>
      </c>
      <c r="L595" s="23">
        <v>0</v>
      </c>
      <c r="M595" s="23">
        <v>0</v>
      </c>
      <c r="N595" s="23">
        <v>0</v>
      </c>
      <c r="P595" s="25"/>
      <c r="Q595" s="25"/>
      <c r="R595" s="25"/>
      <c r="T595" s="26"/>
    </row>
    <row r="596" spans="1:20" s="22" customFormat="1" ht="15.75" x14ac:dyDescent="0.3">
      <c r="A596" s="21">
        <v>427</v>
      </c>
      <c r="B596" s="22" t="s">
        <v>1693</v>
      </c>
      <c r="C596" s="22" t="s">
        <v>3175</v>
      </c>
      <c r="D596" s="23">
        <v>41.347999999999999</v>
      </c>
      <c r="E596" s="24">
        <v>3.8476E-127</v>
      </c>
      <c r="F596" s="23">
        <v>0</v>
      </c>
      <c r="G596" s="23">
        <v>66579381.443298966</v>
      </c>
      <c r="H596" s="23">
        <v>49660550.458715595</v>
      </c>
      <c r="I596" s="23">
        <v>47899193.548387095</v>
      </c>
      <c r="J596" s="23">
        <v>71335907.33590734</v>
      </c>
      <c r="K596" s="23">
        <v>86271186.440677971</v>
      </c>
      <c r="L596" s="23">
        <v>272825651.30260521</v>
      </c>
      <c r="M596" s="23">
        <v>263084112.14953271</v>
      </c>
      <c r="N596" s="23">
        <v>220050000</v>
      </c>
      <c r="P596" s="25"/>
      <c r="Q596" s="25"/>
      <c r="R596" s="25"/>
      <c r="T596" s="26"/>
    </row>
    <row r="597" spans="1:20" s="22" customFormat="1" ht="15.75" x14ac:dyDescent="0.3">
      <c r="A597" s="21">
        <v>993</v>
      </c>
      <c r="B597" s="22" t="s">
        <v>2564</v>
      </c>
      <c r="C597" s="22" t="s">
        <v>2565</v>
      </c>
      <c r="D597" s="23">
        <v>13.996</v>
      </c>
      <c r="E597" s="24">
        <v>4.3270999999999998E-14</v>
      </c>
      <c r="F597" s="23">
        <v>0</v>
      </c>
      <c r="G597" s="23">
        <v>66588659.793814436</v>
      </c>
      <c r="H597" s="23">
        <v>49551376.146788985</v>
      </c>
      <c r="I597" s="23">
        <v>0</v>
      </c>
      <c r="J597" s="23">
        <v>0</v>
      </c>
      <c r="K597" s="23">
        <v>0</v>
      </c>
      <c r="L597" s="23">
        <v>0</v>
      </c>
      <c r="M597" s="23">
        <v>0</v>
      </c>
      <c r="N597" s="23">
        <v>0</v>
      </c>
      <c r="P597" s="25"/>
      <c r="Q597" s="25"/>
      <c r="R597" s="25"/>
      <c r="T597" s="26"/>
    </row>
    <row r="598" spans="1:20" s="22" customFormat="1" ht="15.75" x14ac:dyDescent="0.3">
      <c r="A598" s="21">
        <v>871</v>
      </c>
      <c r="B598" s="22" t="s">
        <v>2410</v>
      </c>
      <c r="C598" s="22" t="s">
        <v>2411</v>
      </c>
      <c r="D598" s="23">
        <v>29.096</v>
      </c>
      <c r="E598" s="24">
        <v>3.9029999999999999E-8</v>
      </c>
      <c r="F598" s="23">
        <v>0</v>
      </c>
      <c r="G598" s="23">
        <v>0</v>
      </c>
      <c r="H598" s="23">
        <v>115623853.21100917</v>
      </c>
      <c r="I598" s="23">
        <v>0</v>
      </c>
      <c r="J598" s="23">
        <v>0</v>
      </c>
      <c r="K598" s="23">
        <v>0</v>
      </c>
      <c r="L598" s="23">
        <v>0</v>
      </c>
      <c r="M598" s="23">
        <v>0</v>
      </c>
      <c r="N598" s="23">
        <v>0</v>
      </c>
      <c r="P598" s="25"/>
      <c r="Q598" s="25"/>
      <c r="R598" s="25"/>
      <c r="T598" s="26"/>
    </row>
    <row r="599" spans="1:20" s="22" customFormat="1" ht="15.75" x14ac:dyDescent="0.3">
      <c r="A599" s="21">
        <v>730</v>
      </c>
      <c r="B599" s="22" t="s">
        <v>2180</v>
      </c>
      <c r="C599" s="22" t="s">
        <v>2181</v>
      </c>
      <c r="D599" s="23">
        <v>49.156999999999996</v>
      </c>
      <c r="E599" s="24">
        <v>3.4956000000000001E-48</v>
      </c>
      <c r="F599" s="23">
        <v>0</v>
      </c>
      <c r="G599" s="23">
        <v>66925773.195876285</v>
      </c>
      <c r="H599" s="23">
        <v>48522935.779816508</v>
      </c>
      <c r="I599" s="23">
        <v>74266129.032258064</v>
      </c>
      <c r="J599" s="23">
        <v>66853281.853281856</v>
      </c>
      <c r="K599" s="23">
        <v>59344632.768361583</v>
      </c>
      <c r="L599" s="23">
        <v>0</v>
      </c>
      <c r="M599" s="23">
        <v>0</v>
      </c>
      <c r="N599" s="23">
        <v>0</v>
      </c>
      <c r="P599" s="25"/>
      <c r="Q599" s="25"/>
      <c r="R599" s="25"/>
      <c r="T599" s="26"/>
    </row>
    <row r="600" spans="1:20" s="22" customFormat="1" ht="15.75" x14ac:dyDescent="0.3">
      <c r="A600" s="21">
        <v>296</v>
      </c>
      <c r="B600" s="22" t="s">
        <v>2131</v>
      </c>
      <c r="C600" s="22" t="s">
        <v>3090</v>
      </c>
      <c r="D600" s="23">
        <v>57.921999999999997</v>
      </c>
      <c r="E600" s="24">
        <v>5.699E-91</v>
      </c>
      <c r="F600" s="23">
        <v>0</v>
      </c>
      <c r="G600" s="23">
        <v>0</v>
      </c>
      <c r="H600" s="23">
        <v>114495412.8440367</v>
      </c>
      <c r="I600" s="23">
        <v>0</v>
      </c>
      <c r="J600" s="23">
        <v>0</v>
      </c>
      <c r="K600" s="23">
        <v>5341996.2335216571</v>
      </c>
      <c r="L600" s="23">
        <v>167623246.49298596</v>
      </c>
      <c r="M600" s="23">
        <v>172177570.09345794</v>
      </c>
      <c r="N600" s="23">
        <v>186966666.66666669</v>
      </c>
      <c r="P600" s="25"/>
      <c r="Q600" s="25"/>
      <c r="R600" s="25"/>
      <c r="T600" s="26"/>
    </row>
    <row r="601" spans="1:20" s="22" customFormat="1" ht="15.75" x14ac:dyDescent="0.3">
      <c r="A601" s="21">
        <v>757</v>
      </c>
      <c r="B601" s="22" t="s">
        <v>2227</v>
      </c>
      <c r="C601" s="22" t="s">
        <v>3269</v>
      </c>
      <c r="D601" s="23">
        <v>41.152000000000001</v>
      </c>
      <c r="E601" s="24">
        <v>1.9641E-19</v>
      </c>
      <c r="F601" s="23">
        <v>53094179.894179896</v>
      </c>
      <c r="G601" s="23">
        <v>23809278.350515462</v>
      </c>
      <c r="H601" s="23">
        <v>36692660.550458714</v>
      </c>
      <c r="I601" s="23">
        <v>0</v>
      </c>
      <c r="J601" s="23">
        <v>0</v>
      </c>
      <c r="K601" s="23">
        <v>0</v>
      </c>
      <c r="L601" s="23">
        <v>0</v>
      </c>
      <c r="M601" s="23">
        <v>0</v>
      </c>
      <c r="N601" s="23">
        <v>0</v>
      </c>
      <c r="P601" s="25"/>
      <c r="Q601" s="25"/>
      <c r="R601" s="25"/>
      <c r="T601" s="26"/>
    </row>
    <row r="602" spans="1:20" s="22" customFormat="1" ht="15.75" x14ac:dyDescent="0.3">
      <c r="A602" s="21">
        <v>753</v>
      </c>
      <c r="B602" s="22" t="s">
        <v>2219</v>
      </c>
      <c r="C602" s="22" t="s">
        <v>2220</v>
      </c>
      <c r="D602" s="23">
        <v>56.889000000000003</v>
      </c>
      <c r="E602" s="24">
        <v>5.2327000000000005E-19</v>
      </c>
      <c r="F602" s="23">
        <v>55620105.820105821</v>
      </c>
      <c r="G602" s="23">
        <v>42651546.391752578</v>
      </c>
      <c r="H602" s="23">
        <v>12714678.899082569</v>
      </c>
      <c r="I602" s="23">
        <v>0</v>
      </c>
      <c r="J602" s="23">
        <v>23705791.505791508</v>
      </c>
      <c r="K602" s="23">
        <v>28990583.804143127</v>
      </c>
      <c r="L602" s="23">
        <v>38725450.901803605</v>
      </c>
      <c r="M602" s="23">
        <v>31788785.046728972</v>
      </c>
      <c r="N602" s="23">
        <v>40160000</v>
      </c>
      <c r="P602" s="25"/>
      <c r="Q602" s="25"/>
      <c r="R602" s="25"/>
      <c r="T602" s="26"/>
    </row>
    <row r="603" spans="1:20" s="22" customFormat="1" ht="15.75" x14ac:dyDescent="0.3">
      <c r="A603" s="21">
        <v>103</v>
      </c>
      <c r="B603" s="22" t="s">
        <v>1866</v>
      </c>
      <c r="C603" s="22" t="s">
        <v>1867</v>
      </c>
      <c r="D603" s="23">
        <v>72.539000000000001</v>
      </c>
      <c r="E603" s="24">
        <v>1.7897999999999999E-31</v>
      </c>
      <c r="F603" s="23">
        <v>0</v>
      </c>
      <c r="G603" s="23">
        <v>59352577.319587626</v>
      </c>
      <c r="H603" s="23">
        <v>51392660.550458714</v>
      </c>
      <c r="I603" s="23">
        <v>0</v>
      </c>
      <c r="J603" s="23">
        <v>0</v>
      </c>
      <c r="K603" s="23">
        <v>0</v>
      </c>
      <c r="L603" s="23">
        <v>0</v>
      </c>
      <c r="M603" s="23">
        <v>0</v>
      </c>
      <c r="N603" s="23">
        <v>0</v>
      </c>
      <c r="P603" s="25"/>
      <c r="Q603" s="25"/>
      <c r="R603" s="25"/>
      <c r="T603" s="26"/>
    </row>
    <row r="604" spans="1:20" s="22" customFormat="1" ht="15.75" x14ac:dyDescent="0.3">
      <c r="A604" s="21">
        <v>961</v>
      </c>
      <c r="B604" s="22" t="s">
        <v>2968</v>
      </c>
      <c r="C604" s="22" t="s">
        <v>2969</v>
      </c>
      <c r="D604" s="23">
        <v>33.069000000000003</v>
      </c>
      <c r="E604" s="24">
        <v>7.3836999999999995E-32</v>
      </c>
      <c r="F604" s="23">
        <v>0</v>
      </c>
      <c r="G604" s="23">
        <v>65538144.329896905</v>
      </c>
      <c r="H604" s="23">
        <v>43973394.495412841</v>
      </c>
      <c r="I604" s="23">
        <v>0</v>
      </c>
      <c r="J604" s="23">
        <v>0</v>
      </c>
      <c r="K604" s="23">
        <v>0</v>
      </c>
      <c r="L604" s="23">
        <v>0</v>
      </c>
      <c r="M604" s="23">
        <v>0</v>
      </c>
      <c r="N604" s="23">
        <v>0</v>
      </c>
      <c r="P604" s="25"/>
      <c r="Q604" s="25"/>
      <c r="R604" s="25"/>
      <c r="T604" s="26"/>
    </row>
    <row r="605" spans="1:20" s="22" customFormat="1" ht="15.75" x14ac:dyDescent="0.3">
      <c r="A605" s="21">
        <v>983</v>
      </c>
      <c r="B605" s="22" t="s">
        <v>2544</v>
      </c>
      <c r="C605" s="22" t="s">
        <v>2545</v>
      </c>
      <c r="D605" s="23">
        <v>37.927</v>
      </c>
      <c r="E605" s="24">
        <v>3.1818E-29</v>
      </c>
      <c r="F605" s="23">
        <v>52216931.216931216</v>
      </c>
      <c r="G605" s="23">
        <v>0</v>
      </c>
      <c r="H605" s="23">
        <v>57051376.146788985</v>
      </c>
      <c r="I605" s="23">
        <v>24116129.032258064</v>
      </c>
      <c r="J605" s="23">
        <v>33528957.528957527</v>
      </c>
      <c r="K605" s="23">
        <v>0</v>
      </c>
      <c r="L605" s="23">
        <v>0</v>
      </c>
      <c r="M605" s="23">
        <v>0</v>
      </c>
      <c r="N605" s="23">
        <v>0</v>
      </c>
      <c r="P605" s="25"/>
      <c r="Q605" s="25"/>
      <c r="R605" s="25"/>
      <c r="T605" s="26"/>
    </row>
    <row r="606" spans="1:20" s="22" customFormat="1" ht="15.75" x14ac:dyDescent="0.3">
      <c r="A606" s="21">
        <v>1004</v>
      </c>
      <c r="B606" s="22" t="s">
        <v>2647</v>
      </c>
      <c r="C606" s="22" t="s">
        <v>2648</v>
      </c>
      <c r="D606" s="23">
        <v>76.647000000000006</v>
      </c>
      <c r="E606" s="23">
        <v>5.4936000000000004E-4</v>
      </c>
      <c r="F606" s="23">
        <v>0</v>
      </c>
      <c r="G606" s="23">
        <v>107865979.38144331</v>
      </c>
      <c r="H606" s="23">
        <v>0</v>
      </c>
      <c r="I606" s="23">
        <v>0</v>
      </c>
      <c r="J606" s="23">
        <v>100552123.55212355</v>
      </c>
      <c r="K606" s="23">
        <v>0</v>
      </c>
      <c r="L606" s="23">
        <v>0</v>
      </c>
      <c r="M606" s="23">
        <v>0</v>
      </c>
      <c r="N606" s="23">
        <v>0</v>
      </c>
      <c r="P606" s="25"/>
      <c r="Q606" s="25"/>
      <c r="R606" s="25"/>
      <c r="T606" s="26"/>
    </row>
    <row r="607" spans="1:20" s="22" customFormat="1" ht="15.75" x14ac:dyDescent="0.3">
      <c r="A607" s="21">
        <v>870</v>
      </c>
      <c r="B607" s="22" t="s">
        <v>2409</v>
      </c>
      <c r="C607" s="22" t="s">
        <v>3118</v>
      </c>
      <c r="D607" s="23">
        <v>17.692</v>
      </c>
      <c r="E607" s="24">
        <v>7.9720999999999998E-10</v>
      </c>
      <c r="F607" s="23">
        <v>36733333.333333328</v>
      </c>
      <c r="G607" s="23">
        <v>21574226.804123711</v>
      </c>
      <c r="H607" s="23">
        <v>49187155.963302754</v>
      </c>
      <c r="I607" s="23">
        <v>0</v>
      </c>
      <c r="J607" s="23">
        <v>0</v>
      </c>
      <c r="K607" s="23">
        <v>0</v>
      </c>
      <c r="L607" s="23">
        <v>0</v>
      </c>
      <c r="M607" s="23">
        <v>0</v>
      </c>
      <c r="N607" s="23">
        <v>0</v>
      </c>
      <c r="P607" s="25"/>
      <c r="Q607" s="25"/>
      <c r="R607" s="25"/>
      <c r="T607" s="26"/>
    </row>
    <row r="608" spans="1:20" s="22" customFormat="1" ht="15.75" x14ac:dyDescent="0.3">
      <c r="A608" s="21">
        <v>872</v>
      </c>
      <c r="B608" s="22" t="s">
        <v>2412</v>
      </c>
      <c r="C608" s="22" t="s">
        <v>2413</v>
      </c>
      <c r="D608" s="23">
        <v>95.787000000000006</v>
      </c>
      <c r="E608" s="24">
        <v>2.8602999999999998E-190</v>
      </c>
      <c r="F608" s="23">
        <v>0</v>
      </c>
      <c r="G608" s="23">
        <v>22231958.762886599</v>
      </c>
      <c r="H608" s="23">
        <v>84251376.146788985</v>
      </c>
      <c r="I608" s="23">
        <v>126625000</v>
      </c>
      <c r="J608" s="23">
        <v>153019305.01930502</v>
      </c>
      <c r="K608" s="23">
        <v>187318267.41996232</v>
      </c>
      <c r="L608" s="23">
        <v>134014028.05611223</v>
      </c>
      <c r="M608" s="23">
        <v>132717757.0093458</v>
      </c>
      <c r="N608" s="23">
        <v>116585000</v>
      </c>
      <c r="P608" s="25"/>
      <c r="Q608" s="25"/>
      <c r="R608" s="25"/>
      <c r="T608" s="26"/>
    </row>
    <row r="609" spans="1:20" s="22" customFormat="1" ht="15.75" x14ac:dyDescent="0.3">
      <c r="A609" s="21">
        <v>763</v>
      </c>
      <c r="B609" s="22" t="s">
        <v>2796</v>
      </c>
      <c r="C609" s="22" t="s">
        <v>3232</v>
      </c>
      <c r="D609" s="23">
        <v>34.912999999999997</v>
      </c>
      <c r="E609" s="24">
        <v>3.3966E-40</v>
      </c>
      <c r="F609" s="23">
        <v>0</v>
      </c>
      <c r="G609" s="23">
        <v>64442268.041237116</v>
      </c>
      <c r="H609" s="23">
        <v>40550458.715596333</v>
      </c>
      <c r="I609" s="23">
        <v>0</v>
      </c>
      <c r="J609" s="23">
        <v>0</v>
      </c>
      <c r="K609" s="23">
        <v>0</v>
      </c>
      <c r="L609" s="23">
        <v>0</v>
      </c>
      <c r="M609" s="23">
        <v>0</v>
      </c>
      <c r="N609" s="23">
        <v>0</v>
      </c>
      <c r="P609" s="25"/>
      <c r="Q609" s="25"/>
      <c r="R609" s="25"/>
      <c r="T609" s="26"/>
    </row>
    <row r="610" spans="1:20" s="22" customFormat="1" ht="15.75" x14ac:dyDescent="0.3">
      <c r="A610" s="21">
        <v>228</v>
      </c>
      <c r="B610" s="22" t="s">
        <v>2036</v>
      </c>
      <c r="C610" s="22" t="s">
        <v>2787</v>
      </c>
      <c r="D610" s="23">
        <v>19.645</v>
      </c>
      <c r="E610" s="24">
        <v>1.4394999999999999E-8</v>
      </c>
      <c r="F610" s="23">
        <v>29474074.074074075</v>
      </c>
      <c r="G610" s="23">
        <v>42821649.484536082</v>
      </c>
      <c r="H610" s="23">
        <v>32021100.917431194</v>
      </c>
      <c r="I610" s="23">
        <v>0</v>
      </c>
      <c r="J610" s="23">
        <v>0</v>
      </c>
      <c r="K610" s="23">
        <v>0</v>
      </c>
      <c r="L610" s="23">
        <v>0</v>
      </c>
      <c r="M610" s="23">
        <v>0</v>
      </c>
      <c r="N610" s="23">
        <v>0</v>
      </c>
      <c r="P610" s="25"/>
      <c r="Q610" s="25"/>
      <c r="R610" s="25"/>
      <c r="T610" s="26"/>
    </row>
    <row r="611" spans="1:20" s="22" customFormat="1" ht="15.75" x14ac:dyDescent="0.3">
      <c r="A611" s="21">
        <v>741</v>
      </c>
      <c r="B611" s="22" t="s">
        <v>2200</v>
      </c>
      <c r="C611" s="22" t="s">
        <v>2201</v>
      </c>
      <c r="D611" s="23">
        <v>15.003</v>
      </c>
      <c r="E611" s="24">
        <v>3.4498000000000003E-23</v>
      </c>
      <c r="F611" s="23">
        <v>0</v>
      </c>
      <c r="G611" s="23">
        <v>71196907.216494843</v>
      </c>
      <c r="H611" s="23">
        <v>33042201.834862389</v>
      </c>
      <c r="I611" s="23">
        <v>0</v>
      </c>
      <c r="J611" s="23">
        <v>0</v>
      </c>
      <c r="K611" s="23">
        <v>0</v>
      </c>
      <c r="L611" s="23">
        <v>0</v>
      </c>
      <c r="M611" s="23">
        <v>0</v>
      </c>
      <c r="N611" s="23">
        <v>0</v>
      </c>
      <c r="P611" s="25"/>
      <c r="Q611" s="25"/>
      <c r="R611" s="25"/>
      <c r="T611" s="26"/>
    </row>
    <row r="612" spans="1:20" s="22" customFormat="1" ht="15.75" x14ac:dyDescent="0.3">
      <c r="A612" s="21">
        <v>382</v>
      </c>
      <c r="B612" s="22" t="s">
        <v>2251</v>
      </c>
      <c r="C612" s="22" t="s">
        <v>3135</v>
      </c>
      <c r="D612" s="23">
        <v>17.015999999999998</v>
      </c>
      <c r="E612" s="24">
        <v>2.3094999999999999E-22</v>
      </c>
      <c r="F612" s="23">
        <v>0</v>
      </c>
      <c r="G612" s="23">
        <v>55063917.52577319</v>
      </c>
      <c r="H612" s="23">
        <v>49168807.33944954</v>
      </c>
      <c r="I612" s="23">
        <v>0</v>
      </c>
      <c r="J612" s="23">
        <v>0</v>
      </c>
      <c r="K612" s="23">
        <v>0</v>
      </c>
      <c r="L612" s="23">
        <v>0</v>
      </c>
      <c r="M612" s="23">
        <v>0</v>
      </c>
      <c r="N612" s="23">
        <v>0</v>
      </c>
      <c r="P612" s="25"/>
      <c r="Q612" s="25"/>
      <c r="R612" s="25"/>
      <c r="T612" s="26"/>
    </row>
    <row r="613" spans="1:20" s="22" customFormat="1" ht="15.75" x14ac:dyDescent="0.3">
      <c r="A613" s="21">
        <v>149</v>
      </c>
      <c r="B613" s="22" t="s">
        <v>1932</v>
      </c>
      <c r="C613" s="22" t="s">
        <v>3147</v>
      </c>
      <c r="D613" s="23">
        <v>10.756</v>
      </c>
      <c r="E613" s="24">
        <v>4.8944000000000003E-27</v>
      </c>
      <c r="F613" s="23">
        <v>103573544.97354497</v>
      </c>
      <c r="G613" s="23">
        <v>0</v>
      </c>
      <c r="H613" s="23">
        <v>0</v>
      </c>
      <c r="I613" s="23">
        <v>0</v>
      </c>
      <c r="J613" s="23">
        <v>0</v>
      </c>
      <c r="K613" s="23">
        <v>0</v>
      </c>
      <c r="L613" s="23">
        <v>0</v>
      </c>
      <c r="M613" s="23">
        <v>0</v>
      </c>
      <c r="N613" s="23">
        <v>0</v>
      </c>
      <c r="P613" s="25"/>
      <c r="Q613" s="25"/>
      <c r="R613" s="25"/>
      <c r="T613" s="26"/>
    </row>
    <row r="614" spans="1:20" s="22" customFormat="1" ht="15.75" x14ac:dyDescent="0.3">
      <c r="A614" s="21">
        <v>610</v>
      </c>
      <c r="B614" s="22" t="s">
        <v>2628</v>
      </c>
      <c r="C614" s="22" t="s">
        <v>3088</v>
      </c>
      <c r="D614" s="23">
        <v>25.803999999999998</v>
      </c>
      <c r="E614" s="24">
        <v>3.3892999999999998E-14</v>
      </c>
      <c r="F614" s="23">
        <v>36643386.243386239</v>
      </c>
      <c r="G614" s="23">
        <v>66500000</v>
      </c>
      <c r="H614" s="23">
        <v>0</v>
      </c>
      <c r="I614" s="23">
        <v>7033064.5161290318</v>
      </c>
      <c r="J614" s="23">
        <v>0</v>
      </c>
      <c r="K614" s="23">
        <v>0</v>
      </c>
      <c r="L614" s="23">
        <v>0</v>
      </c>
      <c r="M614" s="23">
        <v>0</v>
      </c>
      <c r="N614" s="23">
        <v>7496666.666666667</v>
      </c>
      <c r="P614" s="25"/>
      <c r="Q614" s="25"/>
      <c r="R614" s="25"/>
      <c r="T614" s="26"/>
    </row>
    <row r="615" spans="1:20" s="22" customFormat="1" ht="15.75" x14ac:dyDescent="0.3">
      <c r="A615" s="21">
        <v>946</v>
      </c>
      <c r="B615" s="22" t="s">
        <v>2938</v>
      </c>
      <c r="C615" s="22" t="s">
        <v>2939</v>
      </c>
      <c r="D615" s="23">
        <v>30.155000000000001</v>
      </c>
      <c r="E615" s="24">
        <v>2.1344E-40</v>
      </c>
      <c r="F615" s="23">
        <v>32827513.227513228</v>
      </c>
      <c r="G615" s="23">
        <v>22910309.278350517</v>
      </c>
      <c r="H615" s="23">
        <v>42670642.201834865</v>
      </c>
      <c r="I615" s="23">
        <v>0</v>
      </c>
      <c r="J615" s="23">
        <v>0</v>
      </c>
      <c r="K615" s="23">
        <v>0</v>
      </c>
      <c r="L615" s="23">
        <v>0</v>
      </c>
      <c r="M615" s="23">
        <v>0</v>
      </c>
      <c r="N615" s="23">
        <v>0</v>
      </c>
      <c r="P615" s="25"/>
      <c r="Q615" s="25"/>
      <c r="R615" s="25"/>
      <c r="T615" s="26"/>
    </row>
    <row r="616" spans="1:20" s="22" customFormat="1" ht="15.75" x14ac:dyDescent="0.3">
      <c r="A616" s="21">
        <v>657</v>
      </c>
      <c r="B616" s="22" t="s">
        <v>2682</v>
      </c>
      <c r="C616" s="22" t="s">
        <v>2683</v>
      </c>
      <c r="D616" s="23">
        <v>22.042000000000002</v>
      </c>
      <c r="E616" s="24">
        <v>4.0457999999999997E-30</v>
      </c>
      <c r="F616" s="23">
        <v>0</v>
      </c>
      <c r="G616" s="23">
        <v>33984536.082474232</v>
      </c>
      <c r="H616" s="23">
        <v>63576146.788990825</v>
      </c>
      <c r="I616" s="23">
        <v>19737903.225806452</v>
      </c>
      <c r="J616" s="23">
        <v>0</v>
      </c>
      <c r="K616" s="23">
        <v>0</v>
      </c>
      <c r="L616" s="23">
        <v>0</v>
      </c>
      <c r="M616" s="23">
        <v>0</v>
      </c>
      <c r="N616" s="23">
        <v>0</v>
      </c>
      <c r="P616" s="25"/>
      <c r="Q616" s="25"/>
      <c r="R616" s="25"/>
      <c r="T616" s="26"/>
    </row>
    <row r="617" spans="1:20" s="22" customFormat="1" ht="15.75" x14ac:dyDescent="0.3">
      <c r="A617" s="21">
        <v>436</v>
      </c>
      <c r="B617" s="22" t="s">
        <v>1705</v>
      </c>
      <c r="C617" s="22" t="s">
        <v>3245</v>
      </c>
      <c r="D617" s="23">
        <v>21.446999999999999</v>
      </c>
      <c r="E617" s="24">
        <v>2.5258000000000001E-108</v>
      </c>
      <c r="F617" s="23">
        <v>0</v>
      </c>
      <c r="G617" s="23">
        <v>30355670.103092782</v>
      </c>
      <c r="H617" s="23">
        <v>67161467.889908254</v>
      </c>
      <c r="I617" s="23">
        <v>0</v>
      </c>
      <c r="J617" s="23">
        <v>0</v>
      </c>
      <c r="K617" s="23">
        <v>7564218.45574388</v>
      </c>
      <c r="L617" s="23">
        <v>0</v>
      </c>
      <c r="M617" s="23">
        <v>0</v>
      </c>
      <c r="N617" s="23">
        <v>0</v>
      </c>
      <c r="P617" s="25"/>
      <c r="Q617" s="25"/>
      <c r="R617" s="25"/>
      <c r="T617" s="26"/>
    </row>
    <row r="618" spans="1:20" s="22" customFormat="1" ht="15.75" x14ac:dyDescent="0.3">
      <c r="A618" s="21">
        <v>673</v>
      </c>
      <c r="B618" s="22" t="s">
        <v>2072</v>
      </c>
      <c r="C618" s="22" t="s">
        <v>3107</v>
      </c>
      <c r="D618" s="23">
        <v>46.59</v>
      </c>
      <c r="E618" s="24">
        <v>1.224E-65</v>
      </c>
      <c r="F618" s="23">
        <v>0</v>
      </c>
      <c r="G618" s="23">
        <v>63225773.195876285</v>
      </c>
      <c r="H618" s="23">
        <v>33820183.486238532</v>
      </c>
      <c r="I618" s="23">
        <v>0</v>
      </c>
      <c r="J618" s="23">
        <v>0</v>
      </c>
      <c r="K618" s="23">
        <v>0</v>
      </c>
      <c r="L618" s="23">
        <v>0</v>
      </c>
      <c r="M618" s="23">
        <v>0</v>
      </c>
      <c r="N618" s="23">
        <v>0</v>
      </c>
      <c r="P618" s="25"/>
      <c r="Q618" s="25"/>
      <c r="R618" s="25"/>
      <c r="T618" s="26"/>
    </row>
    <row r="619" spans="1:20" s="22" customFormat="1" ht="15.75" x14ac:dyDescent="0.3">
      <c r="A619" s="21">
        <v>6</v>
      </c>
      <c r="B619" s="22" t="s">
        <v>1179</v>
      </c>
      <c r="C619" s="22" t="s">
        <v>1180</v>
      </c>
      <c r="D619" s="23">
        <v>35.777999999999999</v>
      </c>
      <c r="E619" s="24">
        <v>4.0922000000000002E-41</v>
      </c>
      <c r="F619" s="23">
        <v>0</v>
      </c>
      <c r="G619" s="23">
        <v>43803092.783505157</v>
      </c>
      <c r="H619" s="23">
        <v>53097247.706422023</v>
      </c>
      <c r="I619" s="23">
        <v>0</v>
      </c>
      <c r="J619" s="23">
        <v>0</v>
      </c>
      <c r="K619" s="23">
        <v>0</v>
      </c>
      <c r="L619" s="23">
        <v>0</v>
      </c>
      <c r="M619" s="23">
        <v>0</v>
      </c>
      <c r="N619" s="23">
        <v>0</v>
      </c>
      <c r="P619" s="25"/>
      <c r="Q619" s="25"/>
      <c r="R619" s="25"/>
      <c r="T619" s="26"/>
    </row>
    <row r="620" spans="1:20" s="22" customFormat="1" ht="15.75" x14ac:dyDescent="0.3">
      <c r="A620" s="21">
        <v>440</v>
      </c>
      <c r="B620" s="22" t="s">
        <v>1712</v>
      </c>
      <c r="C620" s="22" t="s">
        <v>1713</v>
      </c>
      <c r="D620" s="23">
        <v>13.114000000000001</v>
      </c>
      <c r="E620" s="24">
        <v>1.9671E-35</v>
      </c>
      <c r="F620" s="23">
        <v>0</v>
      </c>
      <c r="G620" s="23">
        <v>47982474.226804122</v>
      </c>
      <c r="H620" s="23">
        <v>48611009.174311928</v>
      </c>
      <c r="I620" s="23">
        <v>21432258.064516131</v>
      </c>
      <c r="J620" s="23">
        <v>23475675.675675675</v>
      </c>
      <c r="K620" s="23">
        <v>28600000</v>
      </c>
      <c r="L620" s="23">
        <v>46340681.362725452</v>
      </c>
      <c r="M620" s="23">
        <v>37484112.149532713</v>
      </c>
      <c r="N620" s="23">
        <v>36046666.666666672</v>
      </c>
      <c r="P620" s="25"/>
      <c r="Q620" s="25"/>
      <c r="R620" s="25"/>
      <c r="T620" s="26"/>
    </row>
    <row r="621" spans="1:20" s="22" customFormat="1" ht="15.75" x14ac:dyDescent="0.3">
      <c r="A621" s="21">
        <v>548</v>
      </c>
      <c r="B621" s="22" t="s">
        <v>2516</v>
      </c>
      <c r="C621" s="22" t="s">
        <v>1874</v>
      </c>
      <c r="D621" s="23">
        <v>45.597999999999999</v>
      </c>
      <c r="E621" s="24">
        <v>1.3574E-75</v>
      </c>
      <c r="F621" s="23">
        <v>0</v>
      </c>
      <c r="G621" s="23">
        <v>34458762.886597939</v>
      </c>
      <c r="H621" s="23">
        <v>61979816.513761468</v>
      </c>
      <c r="I621" s="23">
        <v>27816935.483870968</v>
      </c>
      <c r="J621" s="23">
        <v>35550965.250965245</v>
      </c>
      <c r="K621" s="23">
        <v>29566101.69491525</v>
      </c>
      <c r="L621" s="23">
        <v>16648697.394789578</v>
      </c>
      <c r="M621" s="23">
        <v>10127476.635514019</v>
      </c>
      <c r="N621" s="23">
        <v>22260000</v>
      </c>
      <c r="P621" s="25"/>
      <c r="Q621" s="25"/>
      <c r="R621" s="25"/>
      <c r="T621" s="26"/>
    </row>
    <row r="622" spans="1:20" s="22" customFormat="1" ht="15.75" x14ac:dyDescent="0.3">
      <c r="A622" s="21">
        <v>703</v>
      </c>
      <c r="B622" s="22" t="s">
        <v>2736</v>
      </c>
      <c r="C622" s="22" t="s">
        <v>2737</v>
      </c>
      <c r="D622" s="23">
        <v>26.654</v>
      </c>
      <c r="E622" s="24">
        <v>1.1770000000000001E-28</v>
      </c>
      <c r="F622" s="23">
        <v>0</v>
      </c>
      <c r="G622" s="23">
        <v>56056701.030927837</v>
      </c>
      <c r="H622" s="23">
        <v>39837614.67889908</v>
      </c>
      <c r="I622" s="23">
        <v>0</v>
      </c>
      <c r="J622" s="23">
        <v>0</v>
      </c>
      <c r="K622" s="23">
        <v>0</v>
      </c>
      <c r="L622" s="23">
        <v>0</v>
      </c>
      <c r="M622" s="23">
        <v>0</v>
      </c>
      <c r="N622" s="23">
        <v>0</v>
      </c>
      <c r="P622" s="25"/>
      <c r="Q622" s="25"/>
      <c r="R622" s="25"/>
      <c r="T622" s="26"/>
    </row>
    <row r="623" spans="1:20" s="22" customFormat="1" ht="15.75" x14ac:dyDescent="0.3">
      <c r="A623" s="21">
        <v>489</v>
      </c>
      <c r="B623" s="22" t="s">
        <v>1776</v>
      </c>
      <c r="C623" s="22" t="s">
        <v>2924</v>
      </c>
      <c r="D623" s="23">
        <v>16.221</v>
      </c>
      <c r="E623" s="24">
        <v>3.1066000000000001E-32</v>
      </c>
      <c r="F623" s="23">
        <v>0</v>
      </c>
      <c r="G623" s="23">
        <v>51825773.195876285</v>
      </c>
      <c r="H623" s="23">
        <v>43931192.66055046</v>
      </c>
      <c r="I623" s="23">
        <v>21427016.129032258</v>
      </c>
      <c r="J623" s="23">
        <v>12492277.992277993</v>
      </c>
      <c r="K623" s="23">
        <v>0</v>
      </c>
      <c r="L623" s="23">
        <v>3368737.4749498996</v>
      </c>
      <c r="M623" s="23">
        <v>0</v>
      </c>
      <c r="N623" s="23">
        <v>0</v>
      </c>
      <c r="P623" s="25"/>
      <c r="Q623" s="25"/>
      <c r="R623" s="25"/>
      <c r="T623" s="26"/>
    </row>
    <row r="624" spans="1:20" s="22" customFormat="1" ht="15.75" x14ac:dyDescent="0.3">
      <c r="A624" s="21">
        <v>279</v>
      </c>
      <c r="B624" s="22" t="s">
        <v>1529</v>
      </c>
      <c r="C624" s="22" t="s">
        <v>1530</v>
      </c>
      <c r="D624" s="23">
        <v>67.022999999999996</v>
      </c>
      <c r="E624" s="24">
        <v>7.4300000000000001E-187</v>
      </c>
      <c r="F624" s="23">
        <v>15838095.238095237</v>
      </c>
      <c r="G624" s="23">
        <v>26215463.917525772</v>
      </c>
      <c r="H624" s="23">
        <v>53048623.853211015</v>
      </c>
      <c r="I624" s="23">
        <v>99108870.967741936</v>
      </c>
      <c r="J624" s="23">
        <v>114644787.64478764</v>
      </c>
      <c r="K624" s="23">
        <v>211596986.8173258</v>
      </c>
      <c r="L624" s="23">
        <v>7063927.8557114229</v>
      </c>
      <c r="M624" s="23">
        <v>22177570.093457945</v>
      </c>
      <c r="N624" s="23">
        <v>30621666.666666668</v>
      </c>
      <c r="P624" s="25"/>
      <c r="Q624" s="25"/>
      <c r="R624" s="25"/>
      <c r="T624" s="26"/>
    </row>
    <row r="625" spans="1:20" s="22" customFormat="1" ht="15.75" x14ac:dyDescent="0.3">
      <c r="A625" s="21">
        <v>348</v>
      </c>
      <c r="B625" s="22" t="s">
        <v>1608</v>
      </c>
      <c r="C625" s="22" t="s">
        <v>2912</v>
      </c>
      <c r="D625" s="23">
        <v>19.279</v>
      </c>
      <c r="E625" s="24">
        <v>8.3986999999999998E-15</v>
      </c>
      <c r="F625" s="23">
        <v>33665608.465608463</v>
      </c>
      <c r="G625" s="23">
        <v>60690721.649484538</v>
      </c>
      <c r="H625" s="23">
        <v>0</v>
      </c>
      <c r="I625" s="23">
        <v>0</v>
      </c>
      <c r="J625" s="23">
        <v>0</v>
      </c>
      <c r="K625" s="23">
        <v>0</v>
      </c>
      <c r="L625" s="23">
        <v>0</v>
      </c>
      <c r="M625" s="23">
        <v>0</v>
      </c>
      <c r="N625" s="23">
        <v>0</v>
      </c>
      <c r="P625" s="25"/>
      <c r="Q625" s="25"/>
      <c r="R625" s="25"/>
      <c r="T625" s="26"/>
    </row>
    <row r="626" spans="1:20" s="22" customFormat="1" ht="15.75" x14ac:dyDescent="0.3">
      <c r="A626" s="21">
        <v>342</v>
      </c>
      <c r="B626" s="22" t="s">
        <v>1599</v>
      </c>
      <c r="C626" s="22" t="s">
        <v>3256</v>
      </c>
      <c r="D626" s="23">
        <v>28.024000000000001</v>
      </c>
      <c r="E626" s="24">
        <v>5.7105E-14</v>
      </c>
      <c r="F626" s="23">
        <v>0</v>
      </c>
      <c r="G626" s="23">
        <v>51630927.835051544</v>
      </c>
      <c r="H626" s="23">
        <v>41268807.33944954</v>
      </c>
      <c r="I626" s="23">
        <v>0</v>
      </c>
      <c r="J626" s="23">
        <v>0</v>
      </c>
      <c r="K626" s="23">
        <v>0</v>
      </c>
      <c r="L626" s="23">
        <v>0</v>
      </c>
      <c r="M626" s="23">
        <v>0</v>
      </c>
      <c r="N626" s="23">
        <v>0</v>
      </c>
      <c r="P626" s="25"/>
      <c r="Q626" s="25"/>
      <c r="R626" s="25"/>
      <c r="T626" s="26"/>
    </row>
    <row r="627" spans="1:20" s="22" customFormat="1" ht="15.75" x14ac:dyDescent="0.3">
      <c r="A627" s="21">
        <v>334</v>
      </c>
      <c r="B627" s="22" t="s">
        <v>1587</v>
      </c>
      <c r="C627" s="22" t="s">
        <v>1588</v>
      </c>
      <c r="D627" s="23">
        <v>62.381</v>
      </c>
      <c r="E627" s="24">
        <v>1.9717000000000001E-29</v>
      </c>
      <c r="F627" s="23">
        <v>0</v>
      </c>
      <c r="G627" s="23">
        <v>39092783.505154639</v>
      </c>
      <c r="H627" s="23">
        <v>52646788.990825683</v>
      </c>
      <c r="I627" s="23">
        <v>40625000</v>
      </c>
      <c r="J627" s="23">
        <v>25020849.42084942</v>
      </c>
      <c r="K627" s="23">
        <v>16294538.606403014</v>
      </c>
      <c r="L627" s="23">
        <v>0</v>
      </c>
      <c r="M627" s="23">
        <v>0</v>
      </c>
      <c r="N627" s="23">
        <v>0</v>
      </c>
      <c r="P627" s="25"/>
      <c r="Q627" s="25"/>
      <c r="R627" s="25"/>
      <c r="T627" s="26"/>
    </row>
    <row r="628" spans="1:20" s="22" customFormat="1" ht="15.75" x14ac:dyDescent="0.3">
      <c r="A628" s="21">
        <v>377</v>
      </c>
      <c r="B628" s="22" t="s">
        <v>2244</v>
      </c>
      <c r="C628" s="22" t="s">
        <v>3132</v>
      </c>
      <c r="D628" s="23">
        <v>39.905000000000001</v>
      </c>
      <c r="E628" s="24">
        <v>1.9333999999999999E-63</v>
      </c>
      <c r="F628" s="23">
        <v>0</v>
      </c>
      <c r="G628" s="23">
        <v>54386597.938144334</v>
      </c>
      <c r="H628" s="23">
        <v>37187155.963302754</v>
      </c>
      <c r="I628" s="23">
        <v>72620967.741935477</v>
      </c>
      <c r="J628" s="23">
        <v>47451737.451737449</v>
      </c>
      <c r="K628" s="23">
        <v>55800376.647834271</v>
      </c>
      <c r="L628" s="23">
        <v>0</v>
      </c>
      <c r="M628" s="23">
        <v>0</v>
      </c>
      <c r="N628" s="23">
        <v>0</v>
      </c>
      <c r="P628" s="25"/>
      <c r="Q628" s="25"/>
      <c r="R628" s="25"/>
      <c r="T628" s="26"/>
    </row>
    <row r="629" spans="1:20" s="22" customFormat="1" ht="15.75" x14ac:dyDescent="0.3">
      <c r="A629" s="21">
        <v>544</v>
      </c>
      <c r="B629" s="22" t="s">
        <v>2511</v>
      </c>
      <c r="C629" s="22" t="s">
        <v>2512</v>
      </c>
      <c r="D629" s="23">
        <v>34.886000000000003</v>
      </c>
      <c r="E629" s="24">
        <v>1.6846999999999999E-13</v>
      </c>
      <c r="F629" s="23">
        <v>31976719.576719578</v>
      </c>
      <c r="G629" s="23">
        <v>40252577.319587626</v>
      </c>
      <c r="H629" s="23">
        <v>19304587.155963302</v>
      </c>
      <c r="I629" s="23">
        <v>0</v>
      </c>
      <c r="J629" s="23">
        <v>0</v>
      </c>
      <c r="K629" s="23">
        <v>0</v>
      </c>
      <c r="L629" s="23">
        <v>0</v>
      </c>
      <c r="M629" s="23">
        <v>0</v>
      </c>
      <c r="N629" s="23">
        <v>0</v>
      </c>
      <c r="P629" s="25"/>
      <c r="Q629" s="25"/>
      <c r="R629" s="25"/>
      <c r="T629" s="26"/>
    </row>
    <row r="630" spans="1:20" s="22" customFormat="1" ht="15.75" x14ac:dyDescent="0.3">
      <c r="A630" s="21">
        <v>333</v>
      </c>
      <c r="B630" s="22" t="s">
        <v>1585</v>
      </c>
      <c r="C630" s="22" t="s">
        <v>1586</v>
      </c>
      <c r="D630" s="23">
        <v>35.459000000000003</v>
      </c>
      <c r="E630" s="24">
        <v>2.8825E-24</v>
      </c>
      <c r="F630" s="23">
        <v>0</v>
      </c>
      <c r="G630" s="23">
        <v>47867010.309278347</v>
      </c>
      <c r="H630" s="23">
        <v>43587155.963302754</v>
      </c>
      <c r="I630" s="23">
        <v>0</v>
      </c>
      <c r="J630" s="23">
        <v>0</v>
      </c>
      <c r="K630" s="23">
        <v>2867495.2919020713</v>
      </c>
      <c r="L630" s="23">
        <v>0</v>
      </c>
      <c r="M630" s="23">
        <v>0</v>
      </c>
      <c r="N630" s="23">
        <v>0</v>
      </c>
      <c r="P630" s="25"/>
      <c r="Q630" s="25"/>
      <c r="R630" s="25"/>
      <c r="T630" s="26"/>
    </row>
    <row r="631" spans="1:20" s="22" customFormat="1" ht="15.75" x14ac:dyDescent="0.3">
      <c r="A631" s="21">
        <v>148</v>
      </c>
      <c r="B631" s="22" t="s">
        <v>1368</v>
      </c>
      <c r="C631" s="22" t="s">
        <v>3146</v>
      </c>
      <c r="D631" s="23">
        <v>12.422000000000001</v>
      </c>
      <c r="E631" s="24">
        <v>3.4939999999999999E-31</v>
      </c>
      <c r="F631" s="23">
        <v>0</v>
      </c>
      <c r="G631" s="23">
        <v>90945360.824742272</v>
      </c>
      <c r="H631" s="23">
        <v>0</v>
      </c>
      <c r="I631" s="23">
        <v>0</v>
      </c>
      <c r="J631" s="23">
        <v>0</v>
      </c>
      <c r="K631" s="23">
        <v>0</v>
      </c>
      <c r="L631" s="23">
        <v>0</v>
      </c>
      <c r="M631" s="23">
        <v>0</v>
      </c>
      <c r="N631" s="23">
        <v>0</v>
      </c>
      <c r="P631" s="25"/>
      <c r="Q631" s="25"/>
      <c r="R631" s="25"/>
      <c r="T631" s="26"/>
    </row>
    <row r="632" spans="1:20" s="22" customFormat="1" ht="15.75" x14ac:dyDescent="0.3">
      <c r="A632" s="21">
        <v>603</v>
      </c>
      <c r="B632" s="22" t="s">
        <v>2618</v>
      </c>
      <c r="C632" s="22" t="s">
        <v>2619</v>
      </c>
      <c r="D632" s="23">
        <v>29.327000000000002</v>
      </c>
      <c r="E632" s="24">
        <v>2.8671999999999998E-257</v>
      </c>
      <c r="F632" s="23">
        <v>23005291.005291004</v>
      </c>
      <c r="G632" s="23">
        <v>31835051.546391752</v>
      </c>
      <c r="H632" s="23">
        <v>35639449.541284405</v>
      </c>
      <c r="I632" s="23">
        <v>72358870.967741936</v>
      </c>
      <c r="J632" s="23">
        <v>88528957.528957531</v>
      </c>
      <c r="K632" s="23">
        <v>143028248.58757061</v>
      </c>
      <c r="L632" s="23">
        <v>109152304.60921842</v>
      </c>
      <c r="M632" s="23">
        <v>97142056.074766368</v>
      </c>
      <c r="N632" s="23">
        <v>91285000</v>
      </c>
      <c r="P632" s="25"/>
      <c r="Q632" s="25"/>
      <c r="R632" s="25"/>
      <c r="T632" s="26"/>
    </row>
    <row r="633" spans="1:20" s="22" customFormat="1" ht="15.75" x14ac:dyDescent="0.3">
      <c r="A633" s="21">
        <v>928</v>
      </c>
      <c r="B633" s="22" t="s">
        <v>2446</v>
      </c>
      <c r="C633" s="22" t="s">
        <v>2447</v>
      </c>
      <c r="D633" s="23">
        <v>34.42</v>
      </c>
      <c r="E633" s="24">
        <v>4.8618999999999998E-27</v>
      </c>
      <c r="F633" s="23">
        <v>45349206.349206351</v>
      </c>
      <c r="G633" s="23">
        <v>44811340.206185564</v>
      </c>
      <c r="H633" s="23">
        <v>0</v>
      </c>
      <c r="I633" s="23">
        <v>26173790.322580647</v>
      </c>
      <c r="J633" s="23">
        <v>31465250.965250965</v>
      </c>
      <c r="K633" s="23">
        <v>29454237.288135592</v>
      </c>
      <c r="L633" s="23">
        <v>0</v>
      </c>
      <c r="M633" s="23">
        <v>0</v>
      </c>
      <c r="N633" s="23">
        <v>0</v>
      </c>
      <c r="P633" s="25"/>
      <c r="Q633" s="25"/>
      <c r="R633" s="25"/>
      <c r="T633" s="26"/>
    </row>
    <row r="634" spans="1:20" s="22" customFormat="1" ht="15.75" x14ac:dyDescent="0.3">
      <c r="A634" s="21">
        <v>535</v>
      </c>
      <c r="B634" s="22" t="s">
        <v>2495</v>
      </c>
      <c r="C634" s="22" t="s">
        <v>2496</v>
      </c>
      <c r="D634" s="23">
        <v>23.013000000000002</v>
      </c>
      <c r="E634" s="24">
        <v>2.1387000000000001E-70</v>
      </c>
      <c r="F634" s="23">
        <v>42628571.428571425</v>
      </c>
      <c r="G634" s="23">
        <v>46375257.731958762</v>
      </c>
      <c r="H634" s="23">
        <v>0</v>
      </c>
      <c r="I634" s="23">
        <v>30251209.677419357</v>
      </c>
      <c r="J634" s="23">
        <v>21412355.212355211</v>
      </c>
      <c r="K634" s="23">
        <v>28611676.082862522</v>
      </c>
      <c r="L634" s="23">
        <v>0</v>
      </c>
      <c r="M634" s="23">
        <v>0</v>
      </c>
      <c r="N634" s="23">
        <v>0</v>
      </c>
      <c r="P634" s="25"/>
      <c r="Q634" s="25"/>
      <c r="R634" s="25"/>
      <c r="T634" s="26"/>
    </row>
    <row r="635" spans="1:20" s="22" customFormat="1" ht="15.75" x14ac:dyDescent="0.3">
      <c r="A635" s="21">
        <v>496</v>
      </c>
      <c r="B635" s="22" t="s">
        <v>1788</v>
      </c>
      <c r="C635" s="22" t="s">
        <v>1789</v>
      </c>
      <c r="D635" s="23">
        <v>84.507999999999996</v>
      </c>
      <c r="E635" s="24">
        <v>7.3481000000000002E-24</v>
      </c>
      <c r="F635" s="23">
        <v>0</v>
      </c>
      <c r="G635" s="23">
        <v>51168041.237113401</v>
      </c>
      <c r="H635" s="23">
        <v>37756880.733944952</v>
      </c>
      <c r="I635" s="23">
        <v>0</v>
      </c>
      <c r="J635" s="23">
        <v>0</v>
      </c>
      <c r="K635" s="23">
        <v>0</v>
      </c>
      <c r="L635" s="23">
        <v>0</v>
      </c>
      <c r="M635" s="23">
        <v>0</v>
      </c>
      <c r="N635" s="23">
        <v>0</v>
      </c>
      <c r="P635" s="25"/>
      <c r="Q635" s="25"/>
      <c r="R635" s="25"/>
      <c r="T635" s="26"/>
    </row>
    <row r="636" spans="1:20" s="22" customFormat="1" ht="15.75" x14ac:dyDescent="0.3">
      <c r="A636" s="21">
        <v>892</v>
      </c>
      <c r="B636" s="22" t="s">
        <v>2443</v>
      </c>
      <c r="C636" s="22" t="s">
        <v>2444</v>
      </c>
      <c r="D636" s="23">
        <v>28.832999999999998</v>
      </c>
      <c r="E636" s="24">
        <v>7.5946999999999997E-58</v>
      </c>
      <c r="F636" s="23">
        <v>0</v>
      </c>
      <c r="G636" s="23">
        <v>53997938.144329898</v>
      </c>
      <c r="H636" s="23">
        <v>34500000</v>
      </c>
      <c r="I636" s="23">
        <v>0</v>
      </c>
      <c r="J636" s="23">
        <v>0</v>
      </c>
      <c r="K636" s="23">
        <v>0</v>
      </c>
      <c r="L636" s="23">
        <v>0</v>
      </c>
      <c r="M636" s="23">
        <v>0</v>
      </c>
      <c r="N636" s="23">
        <v>0</v>
      </c>
      <c r="P636" s="25"/>
      <c r="Q636" s="25"/>
      <c r="R636" s="25"/>
      <c r="T636" s="26"/>
    </row>
    <row r="637" spans="1:20" s="22" customFormat="1" ht="15.75" x14ac:dyDescent="0.3">
      <c r="A637" s="21">
        <v>481</v>
      </c>
      <c r="B637" s="22" t="s">
        <v>1763</v>
      </c>
      <c r="C637" s="22" t="s">
        <v>1764</v>
      </c>
      <c r="D637" s="23">
        <v>27.969000000000001</v>
      </c>
      <c r="E637" s="24">
        <v>4.3021000000000003E-50</v>
      </c>
      <c r="F637" s="23">
        <v>39465608.465608463</v>
      </c>
      <c r="G637" s="23">
        <v>28454639.175257731</v>
      </c>
      <c r="H637" s="23">
        <v>20561467.889908254</v>
      </c>
      <c r="I637" s="23">
        <v>0</v>
      </c>
      <c r="J637" s="23">
        <v>0</v>
      </c>
      <c r="K637" s="23">
        <v>0</v>
      </c>
      <c r="L637" s="23">
        <v>0</v>
      </c>
      <c r="M637" s="23">
        <v>0</v>
      </c>
      <c r="N637" s="23">
        <v>0</v>
      </c>
      <c r="P637" s="25"/>
      <c r="Q637" s="25"/>
      <c r="R637" s="25"/>
      <c r="T637" s="26"/>
    </row>
    <row r="638" spans="1:20" s="22" customFormat="1" ht="15.75" x14ac:dyDescent="0.3">
      <c r="A638" s="21">
        <v>399</v>
      </c>
      <c r="B638" s="22" t="s">
        <v>2273</v>
      </c>
      <c r="C638" s="22" t="s">
        <v>3475</v>
      </c>
      <c r="D638" s="23">
        <v>79.534999999999997</v>
      </c>
      <c r="E638" s="24">
        <v>1.6251E-48</v>
      </c>
      <c r="F638" s="23">
        <v>24376719.576719578</v>
      </c>
      <c r="G638" s="23">
        <v>37934020.618556701</v>
      </c>
      <c r="H638" s="23">
        <v>25216513.761467893</v>
      </c>
      <c r="I638" s="23">
        <v>18746774.193548389</v>
      </c>
      <c r="J638" s="23">
        <v>15044015.444015443</v>
      </c>
      <c r="K638" s="23">
        <v>14282485.875706214</v>
      </c>
      <c r="L638" s="23">
        <v>0</v>
      </c>
      <c r="M638" s="23">
        <v>0</v>
      </c>
      <c r="N638" s="23">
        <v>0</v>
      </c>
      <c r="P638" s="25"/>
      <c r="Q638" s="25"/>
      <c r="R638" s="25"/>
      <c r="T638" s="26"/>
    </row>
    <row r="639" spans="1:20" s="22" customFormat="1" ht="15.75" x14ac:dyDescent="0.3">
      <c r="A639" s="21">
        <v>994</v>
      </c>
      <c r="B639" s="22" t="s">
        <v>2566</v>
      </c>
      <c r="C639" s="22" t="s">
        <v>2567</v>
      </c>
      <c r="D639" s="23">
        <v>41.277999999999999</v>
      </c>
      <c r="E639" s="24">
        <v>5.0056000000000001E-26</v>
      </c>
      <c r="F639" s="23">
        <v>0</v>
      </c>
      <c r="G639" s="23">
        <v>49736082.474226803</v>
      </c>
      <c r="H639" s="23">
        <v>37344036.697247706</v>
      </c>
      <c r="I639" s="23">
        <v>0</v>
      </c>
      <c r="J639" s="23">
        <v>0</v>
      </c>
      <c r="K639" s="23">
        <v>0</v>
      </c>
      <c r="L639" s="23">
        <v>0</v>
      </c>
      <c r="M639" s="23">
        <v>0</v>
      </c>
      <c r="N639" s="23">
        <v>0</v>
      </c>
      <c r="P639" s="25"/>
      <c r="Q639" s="25"/>
      <c r="R639" s="25"/>
      <c r="T639" s="26"/>
    </row>
    <row r="640" spans="1:20" s="22" customFormat="1" ht="15.75" x14ac:dyDescent="0.3">
      <c r="A640" s="21">
        <v>513</v>
      </c>
      <c r="B640" s="22" t="s">
        <v>2461</v>
      </c>
      <c r="C640" s="22" t="s">
        <v>3214</v>
      </c>
      <c r="D640" s="23">
        <v>46.296999999999997</v>
      </c>
      <c r="E640" s="24">
        <v>1.0856000000000001E-43</v>
      </c>
      <c r="F640" s="23">
        <v>26933333.333333332</v>
      </c>
      <c r="G640" s="23">
        <v>34017525.773195878</v>
      </c>
      <c r="H640" s="23">
        <v>25059633.027522936</v>
      </c>
      <c r="I640" s="23">
        <v>30879435.483870968</v>
      </c>
      <c r="J640" s="23">
        <v>19457915.057915058</v>
      </c>
      <c r="K640" s="23">
        <v>12702448.210922787</v>
      </c>
      <c r="L640" s="23">
        <v>0</v>
      </c>
      <c r="M640" s="23">
        <v>0</v>
      </c>
      <c r="N640" s="23">
        <v>0</v>
      </c>
      <c r="P640" s="25"/>
      <c r="Q640" s="25"/>
      <c r="R640" s="25"/>
      <c r="T640" s="26"/>
    </row>
    <row r="641" spans="1:20" s="22" customFormat="1" ht="15.75" x14ac:dyDescent="0.3">
      <c r="A641" s="21">
        <v>9</v>
      </c>
      <c r="B641" s="22" t="s">
        <v>1194</v>
      </c>
      <c r="C641" s="22" t="s">
        <v>1195</v>
      </c>
      <c r="D641" s="23">
        <v>17.797999999999998</v>
      </c>
      <c r="E641" s="24">
        <v>1.8725000000000001E-6</v>
      </c>
      <c r="F641" s="23">
        <v>0</v>
      </c>
      <c r="G641" s="23">
        <v>40276288.659793817</v>
      </c>
      <c r="H641" s="23">
        <v>44175229.357798167</v>
      </c>
      <c r="I641" s="23">
        <v>35602822.580645166</v>
      </c>
      <c r="J641" s="23">
        <v>38683397.683397681</v>
      </c>
      <c r="K641" s="23">
        <v>41092278.719397359</v>
      </c>
      <c r="L641" s="23">
        <v>22272545.090180364</v>
      </c>
      <c r="M641" s="23">
        <v>26420560.74766355</v>
      </c>
      <c r="N641" s="23">
        <v>13552000</v>
      </c>
      <c r="P641" s="25"/>
      <c r="Q641" s="25"/>
      <c r="R641" s="25"/>
      <c r="T641" s="26"/>
    </row>
    <row r="642" spans="1:20" s="22" customFormat="1" ht="15.75" x14ac:dyDescent="0.3">
      <c r="A642" s="21">
        <v>281</v>
      </c>
      <c r="B642" s="22" t="s">
        <v>1533</v>
      </c>
      <c r="C642" s="22" t="s">
        <v>1534</v>
      </c>
      <c r="D642" s="23">
        <v>39.311</v>
      </c>
      <c r="E642" s="24">
        <v>5.5639999999999997E-69</v>
      </c>
      <c r="F642" s="23">
        <v>25117460.317460317</v>
      </c>
      <c r="G642" s="23">
        <v>27619587.62886598</v>
      </c>
      <c r="H642" s="23">
        <v>29726605.504587159</v>
      </c>
      <c r="I642" s="23">
        <v>0</v>
      </c>
      <c r="J642" s="23">
        <v>0</v>
      </c>
      <c r="K642" s="23">
        <v>0</v>
      </c>
      <c r="L642" s="23">
        <v>0</v>
      </c>
      <c r="M642" s="23">
        <v>0</v>
      </c>
      <c r="N642" s="23">
        <v>0</v>
      </c>
      <c r="P642" s="25"/>
      <c r="Q642" s="25"/>
      <c r="R642" s="25"/>
      <c r="T642" s="26"/>
    </row>
    <row r="643" spans="1:20" s="22" customFormat="1" ht="15.75" x14ac:dyDescent="0.3">
      <c r="A643" s="21">
        <v>822</v>
      </c>
      <c r="B643" s="22" t="s">
        <v>2333</v>
      </c>
      <c r="C643" s="22" t="s">
        <v>2334</v>
      </c>
      <c r="D643" s="23">
        <v>34.819000000000003</v>
      </c>
      <c r="E643" s="24">
        <v>9.6856999999999997E-74</v>
      </c>
      <c r="F643" s="23">
        <v>36846560.846560843</v>
      </c>
      <c r="G643" s="23">
        <v>15779381.443298969</v>
      </c>
      <c r="H643" s="23">
        <v>29534862.385321099</v>
      </c>
      <c r="I643" s="23">
        <v>23499193.548387095</v>
      </c>
      <c r="J643" s="23">
        <v>26629729.729729727</v>
      </c>
      <c r="K643" s="23">
        <v>24570998.116760828</v>
      </c>
      <c r="L643" s="23">
        <v>0</v>
      </c>
      <c r="M643" s="23">
        <v>0</v>
      </c>
      <c r="N643" s="23">
        <v>0</v>
      </c>
      <c r="P643" s="25"/>
      <c r="Q643" s="25"/>
      <c r="R643" s="25"/>
      <c r="T643" s="26"/>
    </row>
    <row r="644" spans="1:20" s="22" customFormat="1" ht="15.75" x14ac:dyDescent="0.3">
      <c r="A644" s="21">
        <v>138</v>
      </c>
      <c r="B644" s="22" t="s">
        <v>1355</v>
      </c>
      <c r="C644" s="22" t="s">
        <v>2707</v>
      </c>
      <c r="D644" s="23">
        <v>28.068999999999999</v>
      </c>
      <c r="E644" s="24">
        <v>6.7187999999999996E-23</v>
      </c>
      <c r="F644" s="23">
        <v>0</v>
      </c>
      <c r="G644" s="23">
        <v>36457731.958762892</v>
      </c>
      <c r="H644" s="23">
        <v>43826605.504587159</v>
      </c>
      <c r="I644" s="23">
        <v>0</v>
      </c>
      <c r="J644" s="23">
        <v>0</v>
      </c>
      <c r="K644" s="23">
        <v>0</v>
      </c>
      <c r="L644" s="23">
        <v>0</v>
      </c>
      <c r="M644" s="23">
        <v>0</v>
      </c>
      <c r="N644" s="23">
        <v>0</v>
      </c>
      <c r="P644" s="25"/>
      <c r="Q644" s="25"/>
      <c r="R644" s="25"/>
      <c r="T644" s="26"/>
    </row>
    <row r="645" spans="1:20" s="22" customFormat="1" ht="15.75" x14ac:dyDescent="0.3">
      <c r="A645" s="21">
        <v>709</v>
      </c>
      <c r="B645" s="22" t="s">
        <v>2093</v>
      </c>
      <c r="C645" s="22" t="s">
        <v>3006</v>
      </c>
      <c r="D645" s="23">
        <v>7.8989000000000003</v>
      </c>
      <c r="E645" s="24">
        <v>4.8396999999999998E-26</v>
      </c>
      <c r="F645" s="23">
        <v>20139682.539682537</v>
      </c>
      <c r="G645" s="23">
        <v>16947422.680412374</v>
      </c>
      <c r="H645" s="23">
        <v>42098165.137614675</v>
      </c>
      <c r="I645" s="23">
        <v>6176209.6774193542</v>
      </c>
      <c r="J645" s="23">
        <v>5258687.2586872587</v>
      </c>
      <c r="K645" s="23">
        <v>5022975.5178907719</v>
      </c>
      <c r="L645" s="23">
        <v>0</v>
      </c>
      <c r="M645" s="23">
        <v>0</v>
      </c>
      <c r="N645" s="23">
        <v>0</v>
      </c>
      <c r="P645" s="25"/>
      <c r="Q645" s="25"/>
      <c r="R645" s="25"/>
      <c r="T645" s="26"/>
    </row>
    <row r="646" spans="1:20" s="22" customFormat="1" ht="15.75" x14ac:dyDescent="0.3">
      <c r="A646" s="21">
        <v>681</v>
      </c>
      <c r="B646" s="22" t="s">
        <v>2085</v>
      </c>
      <c r="C646" s="22" t="s">
        <v>3158</v>
      </c>
      <c r="D646" s="23">
        <v>52.314</v>
      </c>
      <c r="E646" s="24">
        <v>3.8290999999999997E-21</v>
      </c>
      <c r="F646" s="23">
        <v>21486772.486772489</v>
      </c>
      <c r="G646" s="23">
        <v>26239175.257731955</v>
      </c>
      <c r="H646" s="23">
        <v>30092660.550458718</v>
      </c>
      <c r="I646" s="23">
        <v>0</v>
      </c>
      <c r="J646" s="23">
        <v>0</v>
      </c>
      <c r="K646" s="23">
        <v>0</v>
      </c>
      <c r="L646" s="23">
        <v>0</v>
      </c>
      <c r="M646" s="23">
        <v>0</v>
      </c>
      <c r="N646" s="23">
        <v>0</v>
      </c>
      <c r="P646" s="25"/>
      <c r="Q646" s="25"/>
      <c r="R646" s="25"/>
      <c r="T646" s="26"/>
    </row>
    <row r="647" spans="1:20" s="22" customFormat="1" ht="15.75" x14ac:dyDescent="0.3">
      <c r="A647" s="21">
        <v>7</v>
      </c>
      <c r="B647" s="22" t="s">
        <v>1181</v>
      </c>
      <c r="C647" s="22" t="s">
        <v>1182</v>
      </c>
      <c r="D647" s="23">
        <v>46.223999999999997</v>
      </c>
      <c r="E647" s="24">
        <v>3.2553E-29</v>
      </c>
      <c r="F647" s="23">
        <v>0</v>
      </c>
      <c r="G647" s="23">
        <v>40149484.536082469</v>
      </c>
      <c r="H647" s="23">
        <v>37608256.880733944</v>
      </c>
      <c r="I647" s="23">
        <v>0</v>
      </c>
      <c r="J647" s="23">
        <v>0</v>
      </c>
      <c r="K647" s="23">
        <v>0</v>
      </c>
      <c r="L647" s="23">
        <v>0</v>
      </c>
      <c r="M647" s="23">
        <v>0</v>
      </c>
      <c r="N647" s="23">
        <v>0</v>
      </c>
      <c r="P647" s="25"/>
      <c r="Q647" s="25"/>
      <c r="R647" s="25"/>
      <c r="T647" s="26"/>
    </row>
    <row r="648" spans="1:20" s="22" customFormat="1" ht="15.75" x14ac:dyDescent="0.3">
      <c r="A648" s="21">
        <v>122</v>
      </c>
      <c r="B648" s="22" t="s">
        <v>1331</v>
      </c>
      <c r="C648" s="22" t="s">
        <v>3024</v>
      </c>
      <c r="D648" s="23">
        <v>29.399000000000001</v>
      </c>
      <c r="E648" s="23">
        <v>3.8106000000000001E-4</v>
      </c>
      <c r="F648" s="23">
        <v>0</v>
      </c>
      <c r="G648" s="23">
        <v>76964948.453608245</v>
      </c>
      <c r="H648" s="23">
        <v>0</v>
      </c>
      <c r="I648" s="23">
        <v>0</v>
      </c>
      <c r="J648" s="23">
        <v>0</v>
      </c>
      <c r="K648" s="23">
        <v>0</v>
      </c>
      <c r="L648" s="23">
        <v>0</v>
      </c>
      <c r="M648" s="23">
        <v>0</v>
      </c>
      <c r="N648" s="23">
        <v>0</v>
      </c>
      <c r="P648" s="25"/>
      <c r="Q648" s="25"/>
      <c r="R648" s="25"/>
      <c r="T648" s="26"/>
    </row>
    <row r="649" spans="1:20" s="22" customFormat="1" ht="15.75" x14ac:dyDescent="0.3">
      <c r="A649" s="21">
        <v>639</v>
      </c>
      <c r="B649" s="22" t="s">
        <v>2018</v>
      </c>
      <c r="C649" s="22" t="s">
        <v>2019</v>
      </c>
      <c r="D649" s="23">
        <v>7.1920999999999999</v>
      </c>
      <c r="E649" s="24">
        <v>1.4958999999999999E-15</v>
      </c>
      <c r="F649" s="23">
        <v>31205291.005291004</v>
      </c>
      <c r="G649" s="23">
        <v>16187628.865979383</v>
      </c>
      <c r="H649" s="23">
        <v>27677064.220183488</v>
      </c>
      <c r="I649" s="23">
        <v>0</v>
      </c>
      <c r="J649" s="23">
        <v>0</v>
      </c>
      <c r="K649" s="23">
        <v>0</v>
      </c>
      <c r="L649" s="23">
        <v>0</v>
      </c>
      <c r="M649" s="23">
        <v>0</v>
      </c>
      <c r="N649" s="23">
        <v>0</v>
      </c>
      <c r="P649" s="25"/>
      <c r="Q649" s="25"/>
      <c r="R649" s="25"/>
      <c r="T649" s="26"/>
    </row>
    <row r="650" spans="1:20" s="22" customFormat="1" ht="15.75" x14ac:dyDescent="0.3">
      <c r="A650" s="21">
        <v>864</v>
      </c>
      <c r="B650" s="22" t="s">
        <v>2401</v>
      </c>
      <c r="C650" s="22" t="s">
        <v>3483</v>
      </c>
      <c r="D650" s="23">
        <v>59.186</v>
      </c>
      <c r="E650" s="24">
        <v>5.0090000000000001E-32</v>
      </c>
      <c r="F650" s="23">
        <v>0</v>
      </c>
      <c r="G650" s="23">
        <v>36325773.195876285</v>
      </c>
      <c r="H650" s="23">
        <v>38637614.67889908</v>
      </c>
      <c r="I650" s="23">
        <v>0</v>
      </c>
      <c r="J650" s="23">
        <v>0</v>
      </c>
      <c r="K650" s="23">
        <v>5990960.451977401</v>
      </c>
      <c r="L650" s="23">
        <v>0</v>
      </c>
      <c r="M650" s="23">
        <v>0</v>
      </c>
      <c r="N650" s="23">
        <v>0</v>
      </c>
      <c r="P650" s="25"/>
      <c r="Q650" s="25"/>
      <c r="R650" s="25"/>
      <c r="T650" s="26"/>
    </row>
    <row r="651" spans="1:20" s="22" customFormat="1" ht="15.75" x14ac:dyDescent="0.3">
      <c r="A651" s="21">
        <v>25</v>
      </c>
      <c r="B651" s="22" t="s">
        <v>1756</v>
      </c>
      <c r="C651" s="22" t="s">
        <v>1757</v>
      </c>
      <c r="D651" s="23">
        <v>27.501999999999999</v>
      </c>
      <c r="E651" s="24">
        <v>1.8887000000000001E-24</v>
      </c>
      <c r="F651" s="23">
        <v>0</v>
      </c>
      <c r="G651" s="23">
        <v>30996907.216494843</v>
      </c>
      <c r="H651" s="23">
        <v>43378899.082568809</v>
      </c>
      <c r="I651" s="23">
        <v>0</v>
      </c>
      <c r="J651" s="23">
        <v>0</v>
      </c>
      <c r="K651" s="23">
        <v>0</v>
      </c>
      <c r="L651" s="23">
        <v>0</v>
      </c>
      <c r="M651" s="23">
        <v>0</v>
      </c>
      <c r="N651" s="23">
        <v>0</v>
      </c>
      <c r="P651" s="25"/>
      <c r="Q651" s="25"/>
      <c r="R651" s="25"/>
      <c r="T651" s="26"/>
    </row>
    <row r="652" spans="1:20" s="22" customFormat="1" ht="15.75" x14ac:dyDescent="0.3">
      <c r="A652" s="21">
        <v>488</v>
      </c>
      <c r="B652" s="22" t="s">
        <v>1774</v>
      </c>
      <c r="C652" s="22" t="s">
        <v>1775</v>
      </c>
      <c r="D652" s="23">
        <v>40.243000000000002</v>
      </c>
      <c r="E652" s="24">
        <v>1.5079000000000001E-21</v>
      </c>
      <c r="F652" s="23">
        <v>0</v>
      </c>
      <c r="G652" s="23">
        <v>27140206.185567014</v>
      </c>
      <c r="H652" s="23">
        <v>47179816.513761468</v>
      </c>
      <c r="I652" s="23">
        <v>0</v>
      </c>
      <c r="J652" s="23">
        <v>0</v>
      </c>
      <c r="K652" s="23">
        <v>0</v>
      </c>
      <c r="L652" s="23">
        <v>0</v>
      </c>
      <c r="M652" s="23">
        <v>0</v>
      </c>
      <c r="N652" s="23">
        <v>0</v>
      </c>
      <c r="P652" s="25"/>
      <c r="Q652" s="25"/>
      <c r="R652" s="25"/>
      <c r="T652" s="26"/>
    </row>
    <row r="653" spans="1:20" s="22" customFormat="1" ht="15.75" x14ac:dyDescent="0.3">
      <c r="A653" s="21">
        <v>81</v>
      </c>
      <c r="B653" s="22" t="s">
        <v>1833</v>
      </c>
      <c r="C653" s="22" t="s">
        <v>3055</v>
      </c>
      <c r="D653" s="23">
        <v>31.192</v>
      </c>
      <c r="E653" s="24">
        <v>9.7301000000000006E-8</v>
      </c>
      <c r="F653" s="23">
        <v>0</v>
      </c>
      <c r="G653" s="23">
        <v>38713402.061855674</v>
      </c>
      <c r="H653" s="23">
        <v>34308256.880733944</v>
      </c>
      <c r="I653" s="23">
        <v>0</v>
      </c>
      <c r="J653" s="23">
        <v>0</v>
      </c>
      <c r="K653" s="23">
        <v>0</v>
      </c>
      <c r="L653" s="23">
        <v>0</v>
      </c>
      <c r="M653" s="23">
        <v>0</v>
      </c>
      <c r="N653" s="23">
        <v>0</v>
      </c>
      <c r="P653" s="25"/>
      <c r="Q653" s="25"/>
      <c r="R653" s="25"/>
      <c r="T653" s="26"/>
    </row>
    <row r="654" spans="1:20" s="22" customFormat="1" ht="15.75" x14ac:dyDescent="0.3">
      <c r="A654" s="21">
        <v>441</v>
      </c>
      <c r="B654" s="22" t="s">
        <v>3503</v>
      </c>
      <c r="C654" s="22" t="s">
        <v>3504</v>
      </c>
      <c r="D654" s="23">
        <v>8.8987999999999996</v>
      </c>
      <c r="E654" s="24">
        <v>1.0732E-18</v>
      </c>
      <c r="F654" s="23">
        <v>0</v>
      </c>
      <c r="G654" s="23">
        <v>0</v>
      </c>
      <c r="H654" s="23">
        <v>72134862.38532111</v>
      </c>
      <c r="I654" s="23">
        <v>0</v>
      </c>
      <c r="J654" s="23">
        <v>0</v>
      </c>
      <c r="K654" s="23">
        <v>0</v>
      </c>
      <c r="L654" s="23">
        <v>0</v>
      </c>
      <c r="M654" s="23">
        <v>0</v>
      </c>
      <c r="N654" s="23">
        <v>0</v>
      </c>
      <c r="P654" s="25"/>
      <c r="Q654" s="25"/>
      <c r="R654" s="25"/>
      <c r="T654" s="26"/>
    </row>
    <row r="655" spans="1:20" s="22" customFormat="1" ht="15.75" x14ac:dyDescent="0.3">
      <c r="A655" s="21">
        <v>775</v>
      </c>
      <c r="B655" s="22" t="s">
        <v>2816</v>
      </c>
      <c r="C655" s="22" t="s">
        <v>3236</v>
      </c>
      <c r="D655" s="23">
        <v>13.481999999999999</v>
      </c>
      <c r="E655" s="24">
        <v>1.5414000000000001E-17</v>
      </c>
      <c r="F655" s="23">
        <v>30561904.761904765</v>
      </c>
      <c r="G655" s="23">
        <v>14418556.701030929</v>
      </c>
      <c r="H655" s="23">
        <v>24474311.926605508</v>
      </c>
      <c r="I655" s="23">
        <v>0</v>
      </c>
      <c r="J655" s="23">
        <v>0</v>
      </c>
      <c r="K655" s="23">
        <v>0</v>
      </c>
      <c r="L655" s="23">
        <v>0</v>
      </c>
      <c r="M655" s="23">
        <v>0</v>
      </c>
      <c r="N655" s="23">
        <v>0</v>
      </c>
      <c r="P655" s="25"/>
      <c r="Q655" s="25"/>
      <c r="R655" s="25"/>
      <c r="T655" s="26"/>
    </row>
    <row r="656" spans="1:20" s="22" customFormat="1" ht="15.75" x14ac:dyDescent="0.3">
      <c r="A656" s="21">
        <v>638</v>
      </c>
      <c r="B656" s="22" t="s">
        <v>2016</v>
      </c>
      <c r="C656" s="22" t="s">
        <v>2017</v>
      </c>
      <c r="D656" s="23">
        <v>59.747999999999998</v>
      </c>
      <c r="E656" s="24">
        <v>1.2057E-27</v>
      </c>
      <c r="F656" s="23">
        <v>0</v>
      </c>
      <c r="G656" s="23">
        <v>35192783.505154639</v>
      </c>
      <c r="H656" s="23">
        <v>34047706.422018349</v>
      </c>
      <c r="I656" s="23">
        <v>18270564.516129032</v>
      </c>
      <c r="J656" s="23">
        <v>17335521.235521238</v>
      </c>
      <c r="K656" s="23">
        <v>0</v>
      </c>
      <c r="L656" s="23">
        <v>0</v>
      </c>
      <c r="M656" s="23">
        <v>0</v>
      </c>
      <c r="N656" s="23">
        <v>0</v>
      </c>
      <c r="P656" s="25"/>
      <c r="Q656" s="25"/>
      <c r="R656" s="25"/>
      <c r="T656" s="26"/>
    </row>
    <row r="657" spans="1:20" s="22" customFormat="1" ht="15.75" x14ac:dyDescent="0.3">
      <c r="A657" s="21">
        <v>625</v>
      </c>
      <c r="B657" s="22" t="s">
        <v>1996</v>
      </c>
      <c r="C657" s="22" t="s">
        <v>1997</v>
      </c>
      <c r="D657" s="23">
        <v>7.2369000000000003</v>
      </c>
      <c r="E657" s="24">
        <v>1.0835999999999999E-34</v>
      </c>
      <c r="F657" s="23">
        <v>0</v>
      </c>
      <c r="G657" s="23">
        <v>26081443.298969071</v>
      </c>
      <c r="H657" s="23">
        <v>41965137.614678897</v>
      </c>
      <c r="I657" s="23">
        <v>8620967.7419354841</v>
      </c>
      <c r="J657" s="23">
        <v>12120077.22007722</v>
      </c>
      <c r="K657" s="23">
        <v>4604519.774011299</v>
      </c>
      <c r="L657" s="23">
        <v>0</v>
      </c>
      <c r="M657" s="23">
        <v>0</v>
      </c>
      <c r="N657" s="23">
        <v>0</v>
      </c>
      <c r="P657" s="25"/>
      <c r="Q657" s="25"/>
      <c r="R657" s="25"/>
      <c r="T657" s="26"/>
    </row>
    <row r="658" spans="1:20" s="22" customFormat="1" ht="15.75" x14ac:dyDescent="0.3">
      <c r="A658" s="21">
        <v>659</v>
      </c>
      <c r="B658" s="22" t="s">
        <v>2685</v>
      </c>
      <c r="C658" s="22" t="s">
        <v>3201</v>
      </c>
      <c r="D658" s="23">
        <v>14.859</v>
      </c>
      <c r="E658" s="24">
        <v>1.8131E-17</v>
      </c>
      <c r="F658" s="23">
        <v>0</v>
      </c>
      <c r="G658" s="23">
        <v>40055670.103092782</v>
      </c>
      <c r="H658" s="23">
        <v>27453211.009174313</v>
      </c>
      <c r="I658" s="23">
        <v>0</v>
      </c>
      <c r="J658" s="23">
        <v>0</v>
      </c>
      <c r="K658" s="23">
        <v>0</v>
      </c>
      <c r="L658" s="23">
        <v>0</v>
      </c>
      <c r="M658" s="23">
        <v>0</v>
      </c>
      <c r="N658" s="23">
        <v>0</v>
      </c>
      <c r="P658" s="25"/>
      <c r="Q658" s="25"/>
      <c r="R658" s="25"/>
      <c r="T658" s="26"/>
    </row>
    <row r="659" spans="1:20" s="22" customFormat="1" ht="15.75" x14ac:dyDescent="0.3">
      <c r="A659" s="21">
        <v>563</v>
      </c>
      <c r="B659" s="22" t="s">
        <v>1895</v>
      </c>
      <c r="C659" s="22" t="s">
        <v>1896</v>
      </c>
      <c r="D659" s="23">
        <v>48.119</v>
      </c>
      <c r="E659" s="24">
        <v>4.6403999999999999E-23</v>
      </c>
      <c r="F659" s="23">
        <v>0</v>
      </c>
      <c r="G659" s="23">
        <v>26438144.329896908</v>
      </c>
      <c r="H659" s="23">
        <v>40528440.366972476</v>
      </c>
      <c r="I659" s="23">
        <v>15715322.580645161</v>
      </c>
      <c r="J659" s="23">
        <v>20261776.061776061</v>
      </c>
      <c r="K659" s="23">
        <v>0</v>
      </c>
      <c r="L659" s="23">
        <v>0</v>
      </c>
      <c r="M659" s="23">
        <v>0</v>
      </c>
      <c r="N659" s="23">
        <v>0</v>
      </c>
      <c r="P659" s="25"/>
      <c r="Q659" s="25"/>
      <c r="R659" s="25"/>
      <c r="T659" s="26"/>
    </row>
    <row r="660" spans="1:20" s="22" customFormat="1" ht="15.75" x14ac:dyDescent="0.3">
      <c r="A660" s="21">
        <v>656</v>
      </c>
      <c r="B660" s="22" t="s">
        <v>2680</v>
      </c>
      <c r="C660" s="22" t="s">
        <v>2681</v>
      </c>
      <c r="D660" s="23">
        <v>25.727</v>
      </c>
      <c r="E660" s="24">
        <v>1.4495E-13</v>
      </c>
      <c r="F660" s="23">
        <v>23137566.137566138</v>
      </c>
      <c r="G660" s="23">
        <v>19719587.62886598</v>
      </c>
      <c r="H660" s="23">
        <v>24104587.155963302</v>
      </c>
      <c r="I660" s="23">
        <v>11099193.548387097</v>
      </c>
      <c r="J660" s="23">
        <v>0</v>
      </c>
      <c r="K660" s="23">
        <v>0</v>
      </c>
      <c r="L660" s="23">
        <v>0</v>
      </c>
      <c r="M660" s="23">
        <v>0</v>
      </c>
      <c r="N660" s="23">
        <v>0</v>
      </c>
      <c r="P660" s="25"/>
      <c r="Q660" s="25"/>
      <c r="R660" s="25"/>
      <c r="T660" s="26"/>
    </row>
    <row r="661" spans="1:20" s="22" customFormat="1" ht="15.75" x14ac:dyDescent="0.3">
      <c r="A661" s="21">
        <v>152</v>
      </c>
      <c r="B661" s="22" t="s">
        <v>1936</v>
      </c>
      <c r="C661" s="22" t="s">
        <v>1937</v>
      </c>
      <c r="D661" s="23">
        <v>20.856000000000002</v>
      </c>
      <c r="E661" s="24">
        <v>1.0517000000000001E-48</v>
      </c>
      <c r="F661" s="23">
        <v>0</v>
      </c>
      <c r="G661" s="23">
        <v>66671134.020618558</v>
      </c>
      <c r="H661" s="23">
        <v>0</v>
      </c>
      <c r="I661" s="23">
        <v>0</v>
      </c>
      <c r="J661" s="23">
        <v>0</v>
      </c>
      <c r="K661" s="23">
        <v>0</v>
      </c>
      <c r="L661" s="23">
        <v>0</v>
      </c>
      <c r="M661" s="23">
        <v>0</v>
      </c>
      <c r="N661" s="23">
        <v>0</v>
      </c>
      <c r="P661" s="25"/>
      <c r="Q661" s="25"/>
      <c r="R661" s="25"/>
      <c r="T661" s="26"/>
    </row>
    <row r="662" spans="1:20" s="22" customFormat="1" ht="15.75" x14ac:dyDescent="0.3">
      <c r="A662" s="21">
        <v>969</v>
      </c>
      <c r="B662" s="22" t="s">
        <v>2984</v>
      </c>
      <c r="C662" s="22" t="s">
        <v>2985</v>
      </c>
      <c r="D662" s="23">
        <v>23.300999999999998</v>
      </c>
      <c r="E662" s="24">
        <v>2.3796999999999998E-25</v>
      </c>
      <c r="F662" s="23">
        <v>41475132.275132276</v>
      </c>
      <c r="G662" s="23">
        <v>0</v>
      </c>
      <c r="H662" s="23">
        <v>24551376.146788992</v>
      </c>
      <c r="I662" s="23">
        <v>0</v>
      </c>
      <c r="J662" s="23">
        <v>0</v>
      </c>
      <c r="K662" s="23">
        <v>0</v>
      </c>
      <c r="L662" s="23">
        <v>0</v>
      </c>
      <c r="M662" s="23">
        <v>0</v>
      </c>
      <c r="N662" s="23">
        <v>0</v>
      </c>
      <c r="P662" s="25"/>
      <c r="Q662" s="25"/>
      <c r="R662" s="25"/>
      <c r="T662" s="26"/>
    </row>
    <row r="663" spans="1:20" s="22" customFormat="1" ht="15.75" x14ac:dyDescent="0.3">
      <c r="A663" s="21">
        <v>623</v>
      </c>
      <c r="B663" s="22" t="s">
        <v>1993</v>
      </c>
      <c r="C663" s="22" t="s">
        <v>3038</v>
      </c>
      <c r="D663" s="23">
        <v>7.5816999999999997</v>
      </c>
      <c r="E663" s="24">
        <v>4.3570000000000002E-19</v>
      </c>
      <c r="F663" s="23">
        <v>0</v>
      </c>
      <c r="G663" s="23">
        <v>48305154.639175251</v>
      </c>
      <c r="H663" s="23">
        <v>15355963.302752294</v>
      </c>
      <c r="I663" s="23">
        <v>0</v>
      </c>
      <c r="J663" s="23">
        <v>0</v>
      </c>
      <c r="K663" s="23">
        <v>0</v>
      </c>
      <c r="L663" s="23">
        <v>0</v>
      </c>
      <c r="M663" s="23">
        <v>0</v>
      </c>
      <c r="N663" s="23">
        <v>0</v>
      </c>
      <c r="P663" s="25"/>
      <c r="Q663" s="25"/>
      <c r="R663" s="25"/>
      <c r="T663" s="26"/>
    </row>
    <row r="664" spans="1:20" s="22" customFormat="1" ht="15.75" x14ac:dyDescent="0.3">
      <c r="A664" s="21">
        <v>115</v>
      </c>
      <c r="B664" s="22" t="s">
        <v>1320</v>
      </c>
      <c r="C664" s="22" t="s">
        <v>1321</v>
      </c>
      <c r="D664" s="23">
        <v>39.116</v>
      </c>
      <c r="E664" s="24">
        <v>1.3818000000000001E-53</v>
      </c>
      <c r="F664" s="23">
        <v>0</v>
      </c>
      <c r="G664" s="23">
        <v>42950515.463917531</v>
      </c>
      <c r="H664" s="23">
        <v>20040366.972477064</v>
      </c>
      <c r="I664" s="23">
        <v>0</v>
      </c>
      <c r="J664" s="23">
        <v>0</v>
      </c>
      <c r="K664" s="23">
        <v>0</v>
      </c>
      <c r="L664" s="23">
        <v>0</v>
      </c>
      <c r="M664" s="23">
        <v>0</v>
      </c>
      <c r="N664" s="23">
        <v>0</v>
      </c>
      <c r="P664" s="25"/>
      <c r="Q664" s="25"/>
      <c r="R664" s="25"/>
      <c r="T664" s="26"/>
    </row>
    <row r="665" spans="1:20" s="22" customFormat="1" ht="15.75" x14ac:dyDescent="0.3">
      <c r="A665" s="21">
        <v>194</v>
      </c>
      <c r="B665" s="22" t="s">
        <v>1428</v>
      </c>
      <c r="C665" s="22" t="s">
        <v>1429</v>
      </c>
      <c r="D665" s="23">
        <v>26.227</v>
      </c>
      <c r="E665" s="24">
        <v>1.8569000000000001E-10</v>
      </c>
      <c r="F665" s="23">
        <v>0</v>
      </c>
      <c r="G665" s="23">
        <v>37742268.041237108</v>
      </c>
      <c r="H665" s="23">
        <v>24316513.761467893</v>
      </c>
      <c r="I665" s="23">
        <v>0</v>
      </c>
      <c r="J665" s="23">
        <v>0</v>
      </c>
      <c r="K665" s="23">
        <v>0</v>
      </c>
      <c r="L665" s="23">
        <v>0</v>
      </c>
      <c r="M665" s="23">
        <v>0</v>
      </c>
      <c r="N665" s="23">
        <v>0</v>
      </c>
      <c r="P665" s="25"/>
      <c r="Q665" s="25"/>
      <c r="R665" s="25"/>
      <c r="T665" s="26"/>
    </row>
    <row r="666" spans="1:20" s="22" customFormat="1" ht="15.75" x14ac:dyDescent="0.3">
      <c r="A666" s="21">
        <v>831</v>
      </c>
      <c r="B666" s="22" t="s">
        <v>2352</v>
      </c>
      <c r="C666" s="22" t="s">
        <v>3276</v>
      </c>
      <c r="D666" s="23">
        <v>46.402999999999999</v>
      </c>
      <c r="E666" s="24">
        <v>1.2873999999999999E-44</v>
      </c>
      <c r="F666" s="23">
        <v>0</v>
      </c>
      <c r="G666" s="23">
        <v>37760824.742268041</v>
      </c>
      <c r="H666" s="23">
        <v>24278899.082568806</v>
      </c>
      <c r="I666" s="23">
        <v>35362096.774193548</v>
      </c>
      <c r="J666" s="23">
        <v>33748262.548262551</v>
      </c>
      <c r="K666" s="23">
        <v>39427495.291902073</v>
      </c>
      <c r="L666" s="23">
        <v>78252505.010020033</v>
      </c>
      <c r="M666" s="23">
        <v>52876635.5140187</v>
      </c>
      <c r="N666" s="23">
        <v>44755000</v>
      </c>
      <c r="P666" s="25"/>
      <c r="Q666" s="25"/>
      <c r="R666" s="25"/>
      <c r="T666" s="26"/>
    </row>
    <row r="667" spans="1:20" s="22" customFormat="1" ht="15.75" x14ac:dyDescent="0.3">
      <c r="A667" s="21">
        <v>331</v>
      </c>
      <c r="B667" s="22" t="s">
        <v>1583</v>
      </c>
      <c r="C667" s="22" t="s">
        <v>3186</v>
      </c>
      <c r="D667" s="23">
        <v>15.348000000000001</v>
      </c>
      <c r="E667" s="24">
        <v>7.4869999999999997E-37</v>
      </c>
      <c r="F667" s="23">
        <v>0</v>
      </c>
      <c r="G667" s="23">
        <v>26492783.505154639</v>
      </c>
      <c r="H667" s="23">
        <v>35155963.302752294</v>
      </c>
      <c r="I667" s="23">
        <v>0</v>
      </c>
      <c r="J667" s="23">
        <v>20264092.664092664</v>
      </c>
      <c r="K667" s="23">
        <v>28218832.391713746</v>
      </c>
      <c r="L667" s="23">
        <v>41833667.334669337</v>
      </c>
      <c r="M667" s="23">
        <v>37104672.897196263</v>
      </c>
      <c r="N667" s="23">
        <v>32006666.666666668</v>
      </c>
      <c r="P667" s="25"/>
      <c r="Q667" s="25"/>
      <c r="R667" s="25"/>
      <c r="T667" s="26"/>
    </row>
    <row r="668" spans="1:20" s="22" customFormat="1" ht="15.75" x14ac:dyDescent="0.3">
      <c r="A668" s="21">
        <v>627</v>
      </c>
      <c r="B668" s="22" t="s">
        <v>2000</v>
      </c>
      <c r="C668" s="22" t="s">
        <v>2001</v>
      </c>
      <c r="D668" s="23">
        <v>69.097999999999999</v>
      </c>
      <c r="E668" s="24">
        <v>1.8850999999999999E-44</v>
      </c>
      <c r="F668" s="23">
        <v>0</v>
      </c>
      <c r="G668" s="23">
        <v>60349484.536082469</v>
      </c>
      <c r="H668" s="23">
        <v>0</v>
      </c>
      <c r="I668" s="23">
        <v>127596774.19354838</v>
      </c>
      <c r="J668" s="23">
        <v>124111969.11196911</v>
      </c>
      <c r="K668" s="23">
        <v>112316384.18079096</v>
      </c>
      <c r="L668" s="23">
        <v>148559118.23647293</v>
      </c>
      <c r="M668" s="23">
        <v>104192523.36448598</v>
      </c>
      <c r="N668" s="23">
        <v>127220000</v>
      </c>
      <c r="P668" s="25"/>
      <c r="Q668" s="25"/>
      <c r="R668" s="25"/>
      <c r="T668" s="26"/>
    </row>
    <row r="669" spans="1:20" s="22" customFormat="1" ht="15.75" x14ac:dyDescent="0.3">
      <c r="A669" s="21">
        <v>187</v>
      </c>
      <c r="B669" s="22" t="s">
        <v>1417</v>
      </c>
      <c r="C669" s="22" t="s">
        <v>1418</v>
      </c>
      <c r="D669" s="23">
        <v>15.287000000000001</v>
      </c>
      <c r="E669" s="24">
        <v>1.3792E-27</v>
      </c>
      <c r="F669" s="23">
        <v>0</v>
      </c>
      <c r="G669" s="23">
        <v>59607216.494845368</v>
      </c>
      <c r="H669" s="23">
        <v>0</v>
      </c>
      <c r="I669" s="23">
        <v>0</v>
      </c>
      <c r="J669" s="23">
        <v>0</v>
      </c>
      <c r="K669" s="23">
        <v>0</v>
      </c>
      <c r="L669" s="23">
        <v>0</v>
      </c>
      <c r="M669" s="23">
        <v>0</v>
      </c>
      <c r="N669" s="23">
        <v>0</v>
      </c>
      <c r="P669" s="25"/>
      <c r="Q669" s="25"/>
      <c r="R669" s="25"/>
      <c r="T669" s="26"/>
    </row>
    <row r="670" spans="1:20" s="22" customFormat="1" ht="15.75" x14ac:dyDescent="0.3">
      <c r="A670" s="21">
        <v>381</v>
      </c>
      <c r="B670" s="22" t="s">
        <v>2250</v>
      </c>
      <c r="C670" s="22" t="s">
        <v>3134</v>
      </c>
      <c r="D670" s="23">
        <v>48.548000000000002</v>
      </c>
      <c r="E670" s="24">
        <v>1.7571000000000001E-23</v>
      </c>
      <c r="F670" s="23">
        <v>15687830.687830687</v>
      </c>
      <c r="G670" s="23">
        <v>25818556.701030929</v>
      </c>
      <c r="H670" s="23">
        <v>16105504.587155964</v>
      </c>
      <c r="I670" s="23">
        <v>12946370.967741935</v>
      </c>
      <c r="J670" s="23">
        <v>10698455.598455599</v>
      </c>
      <c r="K670" s="23">
        <v>10615819.209039547</v>
      </c>
      <c r="L670" s="23">
        <v>0</v>
      </c>
      <c r="M670" s="23">
        <v>0</v>
      </c>
      <c r="N670" s="23">
        <v>0</v>
      </c>
      <c r="P670" s="25"/>
      <c r="Q670" s="25"/>
      <c r="R670" s="25"/>
      <c r="T670" s="26"/>
    </row>
    <row r="671" spans="1:20" s="22" customFormat="1" ht="15.75" x14ac:dyDescent="0.3">
      <c r="A671" s="21">
        <v>832</v>
      </c>
      <c r="B671" s="22" t="s">
        <v>2353</v>
      </c>
      <c r="C671" s="22" t="s">
        <v>2866</v>
      </c>
      <c r="D671" s="23">
        <v>29.824999999999999</v>
      </c>
      <c r="E671" s="24">
        <v>5.6913000000000002E-12</v>
      </c>
      <c r="F671" s="23">
        <v>0</v>
      </c>
      <c r="G671" s="23">
        <v>32537113.402061857</v>
      </c>
      <c r="H671" s="23">
        <v>24990825.688073393</v>
      </c>
      <c r="I671" s="23">
        <v>0</v>
      </c>
      <c r="J671" s="23">
        <v>0</v>
      </c>
      <c r="K671" s="23">
        <v>0</v>
      </c>
      <c r="L671" s="23">
        <v>0</v>
      </c>
      <c r="M671" s="23">
        <v>0</v>
      </c>
      <c r="N671" s="23">
        <v>0</v>
      </c>
      <c r="P671" s="25"/>
      <c r="Q671" s="25"/>
      <c r="R671" s="25"/>
      <c r="T671" s="26"/>
    </row>
    <row r="672" spans="1:20" s="22" customFormat="1" ht="15.75" x14ac:dyDescent="0.3">
      <c r="A672" s="21">
        <v>445</v>
      </c>
      <c r="B672" s="22" t="s">
        <v>1720</v>
      </c>
      <c r="C672" s="22" t="s">
        <v>1721</v>
      </c>
      <c r="D672" s="23">
        <v>37.655999999999999</v>
      </c>
      <c r="E672" s="24">
        <v>7.6561000000000005E-76</v>
      </c>
      <c r="F672" s="23">
        <v>0</v>
      </c>
      <c r="G672" s="23">
        <v>55270103.092783503</v>
      </c>
      <c r="H672" s="23">
        <v>0</v>
      </c>
      <c r="I672" s="23">
        <v>115548387.09677418</v>
      </c>
      <c r="J672" s="23">
        <v>48756756.75675676</v>
      </c>
      <c r="K672" s="23">
        <v>47408662.900188327</v>
      </c>
      <c r="L672" s="23">
        <v>0</v>
      </c>
      <c r="M672" s="23">
        <v>0</v>
      </c>
      <c r="N672" s="23">
        <v>0</v>
      </c>
      <c r="P672" s="25"/>
      <c r="Q672" s="25"/>
      <c r="R672" s="25"/>
      <c r="T672" s="26"/>
    </row>
    <row r="673" spans="1:20" s="22" customFormat="1" ht="15.75" x14ac:dyDescent="0.3">
      <c r="A673" s="21">
        <v>131</v>
      </c>
      <c r="B673" s="22" t="s">
        <v>1345</v>
      </c>
      <c r="C673" s="22" t="s">
        <v>1346</v>
      </c>
      <c r="D673" s="23">
        <v>23.501999999999999</v>
      </c>
      <c r="E673" s="24">
        <v>9.7051999999999995E-105</v>
      </c>
      <c r="F673" s="23">
        <v>53625396.825396828</v>
      </c>
      <c r="G673" s="23">
        <v>0</v>
      </c>
      <c r="H673" s="23">
        <v>0</v>
      </c>
      <c r="I673" s="23">
        <v>0</v>
      </c>
      <c r="J673" s="23">
        <v>0</v>
      </c>
      <c r="K673" s="23">
        <v>0</v>
      </c>
      <c r="L673" s="23">
        <v>0</v>
      </c>
      <c r="M673" s="23">
        <v>0</v>
      </c>
      <c r="N673" s="23">
        <v>0</v>
      </c>
      <c r="P673" s="25"/>
      <c r="Q673" s="25"/>
      <c r="R673" s="25"/>
      <c r="T673" s="26"/>
    </row>
    <row r="674" spans="1:20" s="22" customFormat="1" ht="15.75" x14ac:dyDescent="0.3">
      <c r="A674" s="21">
        <v>70</v>
      </c>
      <c r="B674" s="22" t="s">
        <v>1816</v>
      </c>
      <c r="C674" s="22" t="s">
        <v>3104</v>
      </c>
      <c r="D674" s="23">
        <v>37.268999999999998</v>
      </c>
      <c r="E674" s="24">
        <v>3.2876999999999999E-26</v>
      </c>
      <c r="F674" s="23">
        <v>13624338.624338625</v>
      </c>
      <c r="G674" s="23">
        <v>12189690.721649485</v>
      </c>
      <c r="H674" s="23">
        <v>27666972.477064218</v>
      </c>
      <c r="I674" s="23">
        <v>0</v>
      </c>
      <c r="J674" s="23">
        <v>0</v>
      </c>
      <c r="K674" s="23">
        <v>0</v>
      </c>
      <c r="L674" s="23">
        <v>0</v>
      </c>
      <c r="M674" s="23">
        <v>0</v>
      </c>
      <c r="N674" s="23">
        <v>0</v>
      </c>
      <c r="P674" s="25"/>
      <c r="Q674" s="25"/>
      <c r="R674" s="25"/>
      <c r="T674" s="26"/>
    </row>
    <row r="675" spans="1:20" s="22" customFormat="1" ht="15.75" x14ac:dyDescent="0.3">
      <c r="A675" s="21">
        <v>477</v>
      </c>
      <c r="B675" s="22" t="s">
        <v>2388</v>
      </c>
      <c r="C675" s="22" t="s">
        <v>3265</v>
      </c>
      <c r="D675" s="23">
        <v>12.996</v>
      </c>
      <c r="E675" s="24">
        <v>2.7931999999999999E-49</v>
      </c>
      <c r="F675" s="23">
        <v>0</v>
      </c>
      <c r="G675" s="23">
        <v>53476288.659793817</v>
      </c>
      <c r="H675" s="23">
        <v>0</v>
      </c>
      <c r="I675" s="23">
        <v>0</v>
      </c>
      <c r="J675" s="23">
        <v>0</v>
      </c>
      <c r="K675" s="23">
        <v>0</v>
      </c>
      <c r="L675" s="23">
        <v>0</v>
      </c>
      <c r="M675" s="23">
        <v>0</v>
      </c>
      <c r="N675" s="23">
        <v>0</v>
      </c>
      <c r="P675" s="25"/>
      <c r="Q675" s="25"/>
      <c r="R675" s="25"/>
      <c r="T675" s="26"/>
    </row>
    <row r="676" spans="1:20" s="22" customFormat="1" ht="15.75" x14ac:dyDescent="0.3">
      <c r="A676" s="21">
        <v>170</v>
      </c>
      <c r="B676" s="22" t="s">
        <v>1967</v>
      </c>
      <c r="C676" s="22" t="s">
        <v>1968</v>
      </c>
      <c r="D676" s="23">
        <v>13.994</v>
      </c>
      <c r="E676" s="24">
        <v>3.9959999999999997E-11</v>
      </c>
      <c r="F676" s="23">
        <v>0</v>
      </c>
      <c r="G676" s="23">
        <v>31694845.360824745</v>
      </c>
      <c r="H676" s="23">
        <v>21536697.247706421</v>
      </c>
      <c r="I676" s="23">
        <v>0</v>
      </c>
      <c r="J676" s="23">
        <v>0</v>
      </c>
      <c r="K676" s="23">
        <v>0</v>
      </c>
      <c r="L676" s="23">
        <v>0</v>
      </c>
      <c r="M676" s="23">
        <v>0</v>
      </c>
      <c r="N676" s="23">
        <v>0</v>
      </c>
      <c r="P676" s="25"/>
      <c r="Q676" s="25"/>
      <c r="R676" s="25"/>
      <c r="T676" s="26"/>
    </row>
    <row r="677" spans="1:20" s="22" customFormat="1" ht="15.75" x14ac:dyDescent="0.3">
      <c r="A677" s="21">
        <v>689</v>
      </c>
      <c r="B677" s="22" t="s">
        <v>2106</v>
      </c>
      <c r="C677" s="22" t="s">
        <v>2107</v>
      </c>
      <c r="D677" s="23">
        <v>17.626999999999999</v>
      </c>
      <c r="E677" s="24">
        <v>3.5224000000000003E-17</v>
      </c>
      <c r="F677" s="23">
        <v>0</v>
      </c>
      <c r="G677" s="23">
        <v>14727835.051546391</v>
      </c>
      <c r="H677" s="23">
        <v>38366972.477064215</v>
      </c>
      <c r="I677" s="23">
        <v>0</v>
      </c>
      <c r="J677" s="23">
        <v>0</v>
      </c>
      <c r="K677" s="23">
        <v>0</v>
      </c>
      <c r="L677" s="23">
        <v>0</v>
      </c>
      <c r="M677" s="23">
        <v>0</v>
      </c>
      <c r="N677" s="23">
        <v>0</v>
      </c>
      <c r="P677" s="25"/>
      <c r="Q677" s="25"/>
      <c r="R677" s="25"/>
      <c r="T677" s="26"/>
    </row>
    <row r="678" spans="1:20" s="22" customFormat="1" ht="15.75" x14ac:dyDescent="0.3">
      <c r="A678" s="21">
        <v>417</v>
      </c>
      <c r="B678" s="22" t="s">
        <v>2300</v>
      </c>
      <c r="C678" s="22" t="s">
        <v>1680</v>
      </c>
      <c r="D678" s="23">
        <v>10.692</v>
      </c>
      <c r="E678" s="24">
        <v>1.9872999999999999E-19</v>
      </c>
      <c r="F678" s="23">
        <v>0</v>
      </c>
      <c r="G678" s="23">
        <v>52938144.329896905</v>
      </c>
      <c r="H678" s="23">
        <v>0</v>
      </c>
      <c r="I678" s="23">
        <v>0</v>
      </c>
      <c r="J678" s="23">
        <v>0</v>
      </c>
      <c r="K678" s="23">
        <v>0</v>
      </c>
      <c r="L678" s="23">
        <v>0</v>
      </c>
      <c r="M678" s="23">
        <v>0</v>
      </c>
      <c r="N678" s="23">
        <v>0</v>
      </c>
      <c r="P678" s="25"/>
      <c r="Q678" s="25"/>
      <c r="R678" s="25"/>
      <c r="T678" s="26"/>
    </row>
    <row r="679" spans="1:20" s="22" customFormat="1" ht="15.75" x14ac:dyDescent="0.3">
      <c r="A679" s="21">
        <v>593</v>
      </c>
      <c r="B679" s="22" t="s">
        <v>2589</v>
      </c>
      <c r="C679" s="22" t="s">
        <v>3080</v>
      </c>
      <c r="D679" s="23">
        <v>6.3940999999999999</v>
      </c>
      <c r="E679" s="24">
        <v>1.0353E-11</v>
      </c>
      <c r="F679" s="23">
        <v>0</v>
      </c>
      <c r="G679" s="23">
        <v>18684536.082474228</v>
      </c>
      <c r="H679" s="23">
        <v>30387155.963302754</v>
      </c>
      <c r="I679" s="23">
        <v>0</v>
      </c>
      <c r="J679" s="23">
        <v>0</v>
      </c>
      <c r="K679" s="23">
        <v>0</v>
      </c>
      <c r="L679" s="23">
        <v>0</v>
      </c>
      <c r="M679" s="23">
        <v>0</v>
      </c>
      <c r="N679" s="23">
        <v>0</v>
      </c>
      <c r="P679" s="25"/>
      <c r="Q679" s="25"/>
      <c r="R679" s="25"/>
      <c r="T679" s="26"/>
    </row>
    <row r="680" spans="1:20" s="22" customFormat="1" ht="15.75" x14ac:dyDescent="0.3">
      <c r="A680" s="21">
        <v>200</v>
      </c>
      <c r="B680" s="22" t="s">
        <v>1451</v>
      </c>
      <c r="C680" s="22" t="s">
        <v>2769</v>
      </c>
      <c r="D680" s="23">
        <v>57.192</v>
      </c>
      <c r="E680" s="24">
        <v>1.5854E-22</v>
      </c>
      <c r="F680" s="23">
        <v>6825291.0052910056</v>
      </c>
      <c r="G680" s="23">
        <v>0</v>
      </c>
      <c r="H680" s="23">
        <v>41010091.743119262</v>
      </c>
      <c r="I680" s="23">
        <v>0</v>
      </c>
      <c r="J680" s="23">
        <v>0</v>
      </c>
      <c r="K680" s="23">
        <v>0</v>
      </c>
      <c r="L680" s="23">
        <v>0</v>
      </c>
      <c r="M680" s="23">
        <v>0</v>
      </c>
      <c r="N680" s="23">
        <v>0</v>
      </c>
      <c r="P680" s="25"/>
      <c r="Q680" s="25"/>
      <c r="R680" s="25"/>
      <c r="T680" s="26"/>
    </row>
    <row r="681" spans="1:20" s="22" customFormat="1" ht="15.75" x14ac:dyDescent="0.3">
      <c r="A681" s="21">
        <v>490</v>
      </c>
      <c r="B681" s="22" t="s">
        <v>1777</v>
      </c>
      <c r="C681" s="22" t="s">
        <v>3206</v>
      </c>
      <c r="D681" s="23">
        <v>36.228999999999999</v>
      </c>
      <c r="E681" s="24">
        <v>1.6722000000000001E-17</v>
      </c>
      <c r="F681" s="23">
        <v>0</v>
      </c>
      <c r="G681" s="23">
        <v>17145360.824742269</v>
      </c>
      <c r="H681" s="23">
        <v>30186238.532110095</v>
      </c>
      <c r="I681" s="23">
        <v>0</v>
      </c>
      <c r="J681" s="23">
        <v>0</v>
      </c>
      <c r="K681" s="23">
        <v>0</v>
      </c>
      <c r="L681" s="23">
        <v>0</v>
      </c>
      <c r="M681" s="23">
        <v>0</v>
      </c>
      <c r="N681" s="23">
        <v>0</v>
      </c>
      <c r="P681" s="25"/>
      <c r="Q681" s="25"/>
      <c r="R681" s="25"/>
      <c r="T681" s="26"/>
    </row>
    <row r="682" spans="1:20" s="22" customFormat="1" ht="15.75" x14ac:dyDescent="0.3">
      <c r="A682" s="21">
        <v>419</v>
      </c>
      <c r="B682" s="22" t="s">
        <v>1682</v>
      </c>
      <c r="C682" s="22" t="s">
        <v>2864</v>
      </c>
      <c r="D682" s="23">
        <v>15.577</v>
      </c>
      <c r="E682" s="24">
        <v>1.0821E-11</v>
      </c>
      <c r="F682" s="23">
        <v>0</v>
      </c>
      <c r="G682" s="23">
        <v>8090412.3711340204</v>
      </c>
      <c r="H682" s="23">
        <v>38895412.844036698</v>
      </c>
      <c r="I682" s="23">
        <v>0</v>
      </c>
      <c r="J682" s="23">
        <v>0</v>
      </c>
      <c r="K682" s="23">
        <v>0</v>
      </c>
      <c r="L682" s="23">
        <v>0</v>
      </c>
      <c r="M682" s="23">
        <v>0</v>
      </c>
      <c r="N682" s="23">
        <v>0</v>
      </c>
      <c r="P682" s="25"/>
      <c r="Q682" s="25"/>
      <c r="R682" s="25"/>
      <c r="T682" s="26"/>
    </row>
    <row r="683" spans="1:20" s="22" customFormat="1" ht="15.75" x14ac:dyDescent="0.3">
      <c r="A683" s="21">
        <v>621</v>
      </c>
      <c r="B683" s="22" t="s">
        <v>1990</v>
      </c>
      <c r="C683" s="22" t="s">
        <v>1991</v>
      </c>
      <c r="D683" s="23">
        <v>56.866999999999997</v>
      </c>
      <c r="E683" s="24">
        <v>7.5877000000000004E-87</v>
      </c>
      <c r="F683" s="23">
        <v>0</v>
      </c>
      <c r="G683" s="23">
        <v>46523711.340206183</v>
      </c>
      <c r="H683" s="23">
        <v>0</v>
      </c>
      <c r="I683" s="23">
        <v>232883064.51612902</v>
      </c>
      <c r="J683" s="23">
        <v>161146718.14671814</v>
      </c>
      <c r="K683" s="23">
        <v>146203389.83050847</v>
      </c>
      <c r="L683" s="23">
        <v>0</v>
      </c>
      <c r="M683" s="23">
        <v>28869158.878504671</v>
      </c>
      <c r="N683" s="23">
        <v>35790000</v>
      </c>
      <c r="P683" s="25"/>
      <c r="Q683" s="25"/>
      <c r="R683" s="25"/>
      <c r="T683" s="26"/>
    </row>
    <row r="684" spans="1:20" s="22" customFormat="1" ht="15.75" x14ac:dyDescent="0.3">
      <c r="A684" s="21">
        <v>134</v>
      </c>
      <c r="B684" s="22" t="s">
        <v>1350</v>
      </c>
      <c r="C684" s="22" t="s">
        <v>2704</v>
      </c>
      <c r="D684" s="23">
        <v>56.301000000000002</v>
      </c>
      <c r="E684" s="24">
        <v>5.6864000000000001E-53</v>
      </c>
      <c r="F684" s="23">
        <v>0</v>
      </c>
      <c r="G684" s="23">
        <v>46126804.12371134</v>
      </c>
      <c r="H684" s="23">
        <v>0</v>
      </c>
      <c r="I684" s="23">
        <v>30953225.806451611</v>
      </c>
      <c r="J684" s="23">
        <v>50061776.061776057</v>
      </c>
      <c r="K684" s="23">
        <v>43657250.470809795</v>
      </c>
      <c r="L684" s="23">
        <v>24583166.332665332</v>
      </c>
      <c r="M684" s="23">
        <v>28433644.859813083</v>
      </c>
      <c r="N684" s="23">
        <v>28283333.333333332</v>
      </c>
      <c r="P684" s="25"/>
      <c r="Q684" s="25"/>
      <c r="R684" s="25"/>
      <c r="T684" s="26"/>
    </row>
    <row r="685" spans="1:20" s="22" customFormat="1" ht="15.75" x14ac:dyDescent="0.3">
      <c r="A685" s="21">
        <v>562</v>
      </c>
      <c r="B685" s="22" t="s">
        <v>1894</v>
      </c>
      <c r="C685" s="22" t="s">
        <v>3009</v>
      </c>
      <c r="D685" s="23">
        <v>17.529</v>
      </c>
      <c r="E685" s="24">
        <v>7.2887999999999999E-9</v>
      </c>
      <c r="F685" s="23">
        <v>0</v>
      </c>
      <c r="G685" s="23">
        <v>16841237.113402061</v>
      </c>
      <c r="H685" s="23">
        <v>28956880.733944952</v>
      </c>
      <c r="I685" s="23">
        <v>0</v>
      </c>
      <c r="J685" s="23">
        <v>0</v>
      </c>
      <c r="K685" s="23">
        <v>0</v>
      </c>
      <c r="L685" s="23">
        <v>0</v>
      </c>
      <c r="M685" s="23">
        <v>0</v>
      </c>
      <c r="N685" s="23">
        <v>0</v>
      </c>
      <c r="P685" s="25"/>
      <c r="Q685" s="25"/>
      <c r="R685" s="25"/>
      <c r="T685" s="26"/>
    </row>
    <row r="686" spans="1:20" s="22" customFormat="1" ht="15.75" x14ac:dyDescent="0.3">
      <c r="A686" s="21">
        <v>622</v>
      </c>
      <c r="B686" s="22" t="s">
        <v>1992</v>
      </c>
      <c r="C686" s="22" t="s">
        <v>3037</v>
      </c>
      <c r="D686" s="23">
        <v>22.119</v>
      </c>
      <c r="E686" s="24">
        <v>3.4801999999999999E-25</v>
      </c>
      <c r="F686" s="23">
        <v>0</v>
      </c>
      <c r="G686" s="23">
        <v>29868041.237113405</v>
      </c>
      <c r="H686" s="23">
        <v>15861467.889908256</v>
      </c>
      <c r="I686" s="23">
        <v>0</v>
      </c>
      <c r="J686" s="23">
        <v>0</v>
      </c>
      <c r="K686" s="23">
        <v>0</v>
      </c>
      <c r="L686" s="23">
        <v>0</v>
      </c>
      <c r="M686" s="23">
        <v>0</v>
      </c>
      <c r="N686" s="23">
        <v>0</v>
      </c>
      <c r="P686" s="25"/>
      <c r="Q686" s="25"/>
      <c r="R686" s="25"/>
      <c r="T686" s="26"/>
    </row>
    <row r="687" spans="1:20" s="22" customFormat="1" ht="15.75" x14ac:dyDescent="0.3">
      <c r="A687" s="21">
        <v>995</v>
      </c>
      <c r="B687" s="22" t="s">
        <v>2568</v>
      </c>
      <c r="C687" s="22" t="s">
        <v>2569</v>
      </c>
      <c r="D687" s="23">
        <v>30.606999999999999</v>
      </c>
      <c r="E687" s="24">
        <v>3.4963000000000001E-11</v>
      </c>
      <c r="F687" s="23">
        <v>44989417.989417993</v>
      </c>
      <c r="G687" s="23">
        <v>0</v>
      </c>
      <c r="H687" s="23">
        <v>0</v>
      </c>
      <c r="I687" s="23">
        <v>0</v>
      </c>
      <c r="J687" s="23">
        <v>0</v>
      </c>
      <c r="K687" s="23">
        <v>0</v>
      </c>
      <c r="L687" s="23">
        <v>0</v>
      </c>
      <c r="M687" s="23">
        <v>0</v>
      </c>
      <c r="N687" s="23">
        <v>0</v>
      </c>
      <c r="P687" s="25"/>
      <c r="Q687" s="25"/>
      <c r="R687" s="25"/>
      <c r="T687" s="26"/>
    </row>
    <row r="688" spans="1:20" s="22" customFormat="1" ht="15.75" x14ac:dyDescent="0.3">
      <c r="A688" s="21">
        <v>768</v>
      </c>
      <c r="B688" s="22" t="s">
        <v>2803</v>
      </c>
      <c r="C688" s="22" t="s">
        <v>3235</v>
      </c>
      <c r="D688" s="23">
        <v>28.797000000000001</v>
      </c>
      <c r="E688" s="24">
        <v>2.4267E-27</v>
      </c>
      <c r="F688" s="23">
        <v>0</v>
      </c>
      <c r="G688" s="23">
        <v>22275257.731958766</v>
      </c>
      <c r="H688" s="23">
        <v>22490825.688073393</v>
      </c>
      <c r="I688" s="23">
        <v>0</v>
      </c>
      <c r="J688" s="23">
        <v>0</v>
      </c>
      <c r="K688" s="23">
        <v>0</v>
      </c>
      <c r="L688" s="23">
        <v>0</v>
      </c>
      <c r="M688" s="23">
        <v>0</v>
      </c>
      <c r="N688" s="23">
        <v>0</v>
      </c>
      <c r="P688" s="25"/>
      <c r="Q688" s="25"/>
      <c r="R688" s="25"/>
      <c r="T688" s="26"/>
    </row>
    <row r="689" spans="1:20" s="22" customFormat="1" ht="15.75" x14ac:dyDescent="0.3">
      <c r="A689" s="21">
        <v>731</v>
      </c>
      <c r="B689" s="22" t="s">
        <v>2182</v>
      </c>
      <c r="C689" s="22" t="s">
        <v>3127</v>
      </c>
      <c r="D689" s="23">
        <v>104.22</v>
      </c>
      <c r="E689" s="24">
        <v>7.4239000000000005E-5</v>
      </c>
      <c r="F689" s="23">
        <v>44645502.645502649</v>
      </c>
      <c r="G689" s="23">
        <v>0</v>
      </c>
      <c r="H689" s="23">
        <v>0</v>
      </c>
      <c r="I689" s="23">
        <v>0</v>
      </c>
      <c r="J689" s="23">
        <v>0</v>
      </c>
      <c r="K689" s="23">
        <v>0</v>
      </c>
      <c r="L689" s="23">
        <v>0</v>
      </c>
      <c r="M689" s="23">
        <v>0</v>
      </c>
      <c r="N689" s="23">
        <v>0</v>
      </c>
      <c r="P689" s="25"/>
      <c r="Q689" s="25"/>
      <c r="R689" s="25"/>
      <c r="T689" s="26"/>
    </row>
    <row r="690" spans="1:20" s="22" customFormat="1" ht="15.75" x14ac:dyDescent="0.3">
      <c r="A690" s="21">
        <v>234</v>
      </c>
      <c r="B690" s="22" t="s">
        <v>2043</v>
      </c>
      <c r="C690" s="22" t="s">
        <v>2044</v>
      </c>
      <c r="D690" s="23">
        <v>41.823</v>
      </c>
      <c r="E690" s="24">
        <v>5.1130000000000001E-15</v>
      </c>
      <c r="F690" s="23">
        <v>0</v>
      </c>
      <c r="G690" s="23">
        <v>17786597.93814433</v>
      </c>
      <c r="H690" s="23">
        <v>26221100.917431194</v>
      </c>
      <c r="I690" s="23">
        <v>0</v>
      </c>
      <c r="J690" s="23">
        <v>0</v>
      </c>
      <c r="K690" s="23">
        <v>10626365.348399248</v>
      </c>
      <c r="L690" s="23">
        <v>0</v>
      </c>
      <c r="M690" s="23">
        <v>0</v>
      </c>
      <c r="N690" s="23">
        <v>0</v>
      </c>
      <c r="P690" s="25"/>
      <c r="Q690" s="25"/>
      <c r="R690" s="25"/>
      <c r="T690" s="26"/>
    </row>
    <row r="691" spans="1:20" s="22" customFormat="1" ht="15.75" x14ac:dyDescent="0.3">
      <c r="A691" s="21">
        <v>297</v>
      </c>
      <c r="B691" s="22" t="s">
        <v>2132</v>
      </c>
      <c r="C691" s="22" t="s">
        <v>3091</v>
      </c>
      <c r="D691" s="23">
        <v>33.375</v>
      </c>
      <c r="E691" s="24">
        <v>1.0537000000000001E-40</v>
      </c>
      <c r="F691" s="23">
        <v>0</v>
      </c>
      <c r="G691" s="23">
        <v>26462886.597938143</v>
      </c>
      <c r="H691" s="23">
        <v>17325688.073394492</v>
      </c>
      <c r="I691" s="23">
        <v>22238306.451612905</v>
      </c>
      <c r="J691" s="23">
        <v>33648262.548262551</v>
      </c>
      <c r="K691" s="23">
        <v>31380790.960451979</v>
      </c>
      <c r="L691" s="23">
        <v>23262525.0501002</v>
      </c>
      <c r="M691" s="23">
        <v>19914018.691588785</v>
      </c>
      <c r="N691" s="23">
        <v>16511166.666666666</v>
      </c>
      <c r="P691" s="25"/>
      <c r="Q691" s="25"/>
      <c r="R691" s="25"/>
      <c r="T691" s="26"/>
    </row>
    <row r="692" spans="1:20" s="22" customFormat="1" ht="15.75" x14ac:dyDescent="0.3">
      <c r="A692" s="21">
        <v>141</v>
      </c>
      <c r="B692" s="22" t="s">
        <v>1358</v>
      </c>
      <c r="C692" s="22" t="s">
        <v>2710</v>
      </c>
      <c r="D692" s="23">
        <v>19.731999999999999</v>
      </c>
      <c r="E692" s="24">
        <v>4.0832999999999999E-8</v>
      </c>
      <c r="F692" s="23">
        <v>0</v>
      </c>
      <c r="G692" s="23">
        <v>43654639.175257735</v>
      </c>
      <c r="H692" s="23">
        <v>0</v>
      </c>
      <c r="I692" s="23">
        <v>0</v>
      </c>
      <c r="J692" s="23">
        <v>0</v>
      </c>
      <c r="K692" s="23">
        <v>0</v>
      </c>
      <c r="L692" s="23">
        <v>0</v>
      </c>
      <c r="M692" s="23">
        <v>0</v>
      </c>
      <c r="N692" s="23">
        <v>0</v>
      </c>
      <c r="P692" s="25"/>
      <c r="Q692" s="25"/>
      <c r="R692" s="25"/>
      <c r="T692" s="26"/>
    </row>
    <row r="693" spans="1:20" s="22" customFormat="1" ht="15.75" x14ac:dyDescent="0.3">
      <c r="A693" s="21">
        <v>184</v>
      </c>
      <c r="B693" s="22" t="s">
        <v>1412</v>
      </c>
      <c r="C693" s="22" t="s">
        <v>2656</v>
      </c>
      <c r="D693" s="23">
        <v>22.68</v>
      </c>
      <c r="E693" s="24">
        <v>2.8960999999999999E-16</v>
      </c>
      <c r="F693" s="23">
        <v>0</v>
      </c>
      <c r="G693" s="23">
        <v>23094845.360824741</v>
      </c>
      <c r="H693" s="23">
        <v>20015596.33027523</v>
      </c>
      <c r="I693" s="23">
        <v>0</v>
      </c>
      <c r="J693" s="23">
        <v>0</v>
      </c>
      <c r="K693" s="23">
        <v>0</v>
      </c>
      <c r="L693" s="23">
        <v>0</v>
      </c>
      <c r="M693" s="23">
        <v>0</v>
      </c>
      <c r="N693" s="23">
        <v>0</v>
      </c>
      <c r="P693" s="25"/>
      <c r="Q693" s="25"/>
      <c r="R693" s="25"/>
      <c r="T693" s="26"/>
    </row>
    <row r="694" spans="1:20" s="22" customFormat="1" ht="15.75" x14ac:dyDescent="0.3">
      <c r="A694" s="21">
        <v>392</v>
      </c>
      <c r="B694" s="22" t="s">
        <v>2263</v>
      </c>
      <c r="C694" s="22" t="s">
        <v>2264</v>
      </c>
      <c r="D694" s="23">
        <v>41.777000000000001</v>
      </c>
      <c r="E694" s="24">
        <v>3.3750999999999999E-27</v>
      </c>
      <c r="F694" s="23">
        <v>0</v>
      </c>
      <c r="G694" s="23">
        <v>25959793.81443299</v>
      </c>
      <c r="H694" s="23">
        <v>16509174.311926605</v>
      </c>
      <c r="I694" s="23">
        <v>13183870.967741936</v>
      </c>
      <c r="J694" s="23">
        <v>12130115.830115831</v>
      </c>
      <c r="K694" s="23">
        <v>14180037.664783429</v>
      </c>
      <c r="L694" s="23">
        <v>14537274.549098197</v>
      </c>
      <c r="M694" s="23">
        <v>10946168.224299066</v>
      </c>
      <c r="N694" s="23">
        <v>9382333.3333333321</v>
      </c>
      <c r="P694" s="25"/>
      <c r="Q694" s="25"/>
      <c r="R694" s="25"/>
      <c r="T694" s="26"/>
    </row>
    <row r="695" spans="1:20" s="22" customFormat="1" ht="15.75" x14ac:dyDescent="0.3">
      <c r="A695" s="21">
        <v>17</v>
      </c>
      <c r="B695" s="22" t="s">
        <v>1743</v>
      </c>
      <c r="C695" s="22" t="s">
        <v>1744</v>
      </c>
      <c r="D695" s="23">
        <v>32.241</v>
      </c>
      <c r="E695" s="24">
        <v>2.2025999999999999E-15</v>
      </c>
      <c r="F695" s="23">
        <v>0</v>
      </c>
      <c r="G695" s="23">
        <v>26660824.742268045</v>
      </c>
      <c r="H695" s="23">
        <v>15345871.559633026</v>
      </c>
      <c r="I695" s="23">
        <v>0</v>
      </c>
      <c r="J695" s="23">
        <v>0</v>
      </c>
      <c r="K695" s="23">
        <v>0</v>
      </c>
      <c r="L695" s="23">
        <v>0</v>
      </c>
      <c r="M695" s="23">
        <v>0</v>
      </c>
      <c r="N695" s="23">
        <v>0</v>
      </c>
      <c r="P695" s="25"/>
      <c r="Q695" s="25"/>
      <c r="R695" s="25"/>
      <c r="T695" s="26"/>
    </row>
    <row r="696" spans="1:20" s="22" customFormat="1" ht="15.75" x14ac:dyDescent="0.3">
      <c r="A696" s="21">
        <v>967</v>
      </c>
      <c r="B696" s="22" t="s">
        <v>2980</v>
      </c>
      <c r="C696" s="22" t="s">
        <v>2981</v>
      </c>
      <c r="D696" s="23">
        <v>13.616</v>
      </c>
      <c r="E696" s="23">
        <v>1.8213000000000001E-3</v>
      </c>
      <c r="F696" s="23">
        <v>0</v>
      </c>
      <c r="G696" s="23">
        <v>41831958.762886599</v>
      </c>
      <c r="H696" s="23">
        <v>0</v>
      </c>
      <c r="I696" s="23">
        <v>0</v>
      </c>
      <c r="J696" s="23">
        <v>0</v>
      </c>
      <c r="K696" s="23">
        <v>0</v>
      </c>
      <c r="L696" s="23">
        <v>0</v>
      </c>
      <c r="M696" s="23">
        <v>0</v>
      </c>
      <c r="N696" s="23">
        <v>0</v>
      </c>
      <c r="P696" s="25"/>
      <c r="Q696" s="25"/>
      <c r="R696" s="25"/>
      <c r="T696" s="26"/>
    </row>
    <row r="697" spans="1:20" s="22" customFormat="1" ht="15.75" x14ac:dyDescent="0.3">
      <c r="A697" s="21">
        <v>201</v>
      </c>
      <c r="B697" s="22" t="s">
        <v>1452</v>
      </c>
      <c r="C697" s="22" t="s">
        <v>2770</v>
      </c>
      <c r="D697" s="23">
        <v>58.417999999999999</v>
      </c>
      <c r="E697" s="24">
        <v>1.1813E-50</v>
      </c>
      <c r="F697" s="23">
        <v>0</v>
      </c>
      <c r="G697" s="23">
        <v>23129896.907216493</v>
      </c>
      <c r="H697" s="23">
        <v>17999082.568807337</v>
      </c>
      <c r="I697" s="23">
        <v>0</v>
      </c>
      <c r="J697" s="23">
        <v>0</v>
      </c>
      <c r="K697" s="23">
        <v>0</v>
      </c>
      <c r="L697" s="23">
        <v>0</v>
      </c>
      <c r="M697" s="23">
        <v>0</v>
      </c>
      <c r="N697" s="23">
        <v>0</v>
      </c>
      <c r="P697" s="25"/>
      <c r="Q697" s="25"/>
      <c r="R697" s="25"/>
      <c r="T697" s="26"/>
    </row>
    <row r="698" spans="1:20" s="22" customFormat="1" ht="15.75" x14ac:dyDescent="0.3">
      <c r="A698" s="21">
        <v>20</v>
      </c>
      <c r="B698" s="22" t="s">
        <v>1748</v>
      </c>
      <c r="C698" s="22" t="s">
        <v>1749</v>
      </c>
      <c r="D698" s="23">
        <v>8.1150000000000002</v>
      </c>
      <c r="E698" s="24">
        <v>6.4794000000000003E-45</v>
      </c>
      <c r="F698" s="23">
        <v>0</v>
      </c>
      <c r="G698" s="23">
        <v>41000000</v>
      </c>
      <c r="H698" s="23">
        <v>0</v>
      </c>
      <c r="I698" s="23">
        <v>0</v>
      </c>
      <c r="J698" s="23">
        <v>0</v>
      </c>
      <c r="K698" s="23">
        <v>0</v>
      </c>
      <c r="L698" s="23">
        <v>0</v>
      </c>
      <c r="M698" s="23">
        <v>0</v>
      </c>
      <c r="N698" s="23">
        <v>0</v>
      </c>
      <c r="P698" s="25"/>
      <c r="Q698" s="25"/>
      <c r="R698" s="25"/>
      <c r="T698" s="26"/>
    </row>
    <row r="699" spans="1:20" s="22" customFormat="1" ht="15.75" x14ac:dyDescent="0.3">
      <c r="A699" s="21">
        <v>336</v>
      </c>
      <c r="B699" s="22" t="s">
        <v>1590</v>
      </c>
      <c r="C699" s="22" t="s">
        <v>1591</v>
      </c>
      <c r="D699" s="23">
        <v>30.925000000000001</v>
      </c>
      <c r="E699" s="24">
        <v>1.0243999999999999E-71</v>
      </c>
      <c r="F699" s="23">
        <v>0</v>
      </c>
      <c r="G699" s="23">
        <v>16653608.24742268</v>
      </c>
      <c r="H699" s="23">
        <v>24168807.33944954</v>
      </c>
      <c r="I699" s="23">
        <v>0</v>
      </c>
      <c r="J699" s="23">
        <v>0</v>
      </c>
      <c r="K699" s="23">
        <v>0</v>
      </c>
      <c r="L699" s="23">
        <v>0</v>
      </c>
      <c r="M699" s="23">
        <v>0</v>
      </c>
      <c r="N699" s="23">
        <v>0</v>
      </c>
      <c r="P699" s="25"/>
      <c r="Q699" s="25"/>
      <c r="R699" s="25"/>
      <c r="T699" s="26"/>
    </row>
    <row r="700" spans="1:20" s="22" customFormat="1" ht="15.75" x14ac:dyDescent="0.3">
      <c r="A700" s="21">
        <v>608</v>
      </c>
      <c r="B700" s="22" t="s">
        <v>2626</v>
      </c>
      <c r="C700" s="22" t="s">
        <v>3086</v>
      </c>
      <c r="D700" s="23">
        <v>29.672000000000001</v>
      </c>
      <c r="E700" s="24">
        <v>9.3239999999999996E-9</v>
      </c>
      <c r="F700" s="23">
        <v>0</v>
      </c>
      <c r="G700" s="23">
        <v>40797938.144329898</v>
      </c>
      <c r="H700" s="23">
        <v>0</v>
      </c>
      <c r="I700" s="23">
        <v>28460483.870967738</v>
      </c>
      <c r="J700" s="23">
        <v>25126254.826254826</v>
      </c>
      <c r="K700" s="23">
        <v>20679472.693032015</v>
      </c>
      <c r="L700" s="23">
        <v>4359318.6372745493</v>
      </c>
      <c r="M700" s="23">
        <v>8999252.3364485987</v>
      </c>
      <c r="N700" s="23">
        <v>6789000</v>
      </c>
      <c r="P700" s="25"/>
      <c r="Q700" s="25"/>
      <c r="R700" s="25"/>
      <c r="T700" s="26"/>
    </row>
    <row r="701" spans="1:20" s="22" customFormat="1" ht="15.75" x14ac:dyDescent="0.3">
      <c r="A701" s="21">
        <v>595</v>
      </c>
      <c r="B701" s="22" t="s">
        <v>2591</v>
      </c>
      <c r="C701" s="22" t="s">
        <v>2592</v>
      </c>
      <c r="D701" s="23">
        <v>45.015999999999998</v>
      </c>
      <c r="E701" s="24">
        <v>2.2968999999999999E-19</v>
      </c>
      <c r="F701" s="23">
        <v>0</v>
      </c>
      <c r="G701" s="23">
        <v>40275257.731958762</v>
      </c>
      <c r="H701" s="23">
        <v>0</v>
      </c>
      <c r="I701" s="23">
        <v>9120967.7419354841</v>
      </c>
      <c r="J701" s="23">
        <v>0</v>
      </c>
      <c r="K701" s="23">
        <v>0</v>
      </c>
      <c r="L701" s="23">
        <v>0</v>
      </c>
      <c r="M701" s="23">
        <v>0</v>
      </c>
      <c r="N701" s="23">
        <v>0</v>
      </c>
      <c r="P701" s="25"/>
      <c r="Q701" s="25"/>
      <c r="R701" s="25"/>
      <c r="T701" s="26"/>
    </row>
    <row r="702" spans="1:20" s="22" customFormat="1" ht="15.75" x14ac:dyDescent="0.3">
      <c r="A702" s="21">
        <v>262</v>
      </c>
      <c r="B702" s="22" t="s">
        <v>1504</v>
      </c>
      <c r="C702" s="22" t="s">
        <v>1505</v>
      </c>
      <c r="D702" s="23">
        <v>13.529</v>
      </c>
      <c r="E702" s="23">
        <v>6.5612999999999999E-3</v>
      </c>
      <c r="F702" s="23">
        <v>0</v>
      </c>
      <c r="G702" s="23">
        <v>0</v>
      </c>
      <c r="H702" s="23">
        <v>40233944.954128444</v>
      </c>
      <c r="I702" s="23">
        <v>0</v>
      </c>
      <c r="J702" s="23">
        <v>0</v>
      </c>
      <c r="K702" s="23">
        <v>0</v>
      </c>
      <c r="L702" s="23">
        <v>0</v>
      </c>
      <c r="M702" s="23">
        <v>0</v>
      </c>
      <c r="N702" s="23">
        <v>0</v>
      </c>
      <c r="P702" s="25"/>
      <c r="Q702" s="25"/>
      <c r="R702" s="25"/>
      <c r="T702" s="26"/>
    </row>
    <row r="703" spans="1:20" s="22" customFormat="1" ht="15.75" x14ac:dyDescent="0.3">
      <c r="A703" s="21">
        <v>82</v>
      </c>
      <c r="B703" s="22" t="s">
        <v>1834</v>
      </c>
      <c r="C703" s="22" t="s">
        <v>2774</v>
      </c>
      <c r="D703" s="23">
        <v>34.813000000000002</v>
      </c>
      <c r="E703" s="24">
        <v>2.125E-35</v>
      </c>
      <c r="F703" s="23">
        <v>0</v>
      </c>
      <c r="G703" s="23">
        <v>24930927.835051548</v>
      </c>
      <c r="H703" s="23">
        <v>15180733.944954129</v>
      </c>
      <c r="I703" s="23">
        <v>20895967.741935484</v>
      </c>
      <c r="J703" s="23">
        <v>0</v>
      </c>
      <c r="K703" s="23">
        <v>23939736.346516006</v>
      </c>
      <c r="L703" s="23">
        <v>31380761.523046095</v>
      </c>
      <c r="M703" s="23">
        <v>25067289.719626166</v>
      </c>
      <c r="N703" s="23">
        <v>28008333.333333332</v>
      </c>
      <c r="P703" s="25"/>
      <c r="Q703" s="25"/>
      <c r="R703" s="25"/>
      <c r="T703" s="26"/>
    </row>
    <row r="704" spans="1:20" s="22" customFormat="1" ht="15.75" x14ac:dyDescent="0.3">
      <c r="A704" s="21">
        <v>718</v>
      </c>
      <c r="B704" s="22" t="s">
        <v>2751</v>
      </c>
      <c r="C704" s="22" t="s">
        <v>2752</v>
      </c>
      <c r="D704" s="23">
        <v>18.251000000000001</v>
      </c>
      <c r="E704" s="24">
        <v>3.3645000000000001E-10</v>
      </c>
      <c r="F704" s="23">
        <v>0</v>
      </c>
      <c r="G704" s="23">
        <v>39774226.804123715</v>
      </c>
      <c r="H704" s="23">
        <v>0</v>
      </c>
      <c r="I704" s="23">
        <v>0</v>
      </c>
      <c r="J704" s="23">
        <v>0</v>
      </c>
      <c r="K704" s="23">
        <v>0</v>
      </c>
      <c r="L704" s="23">
        <v>0</v>
      </c>
      <c r="M704" s="23">
        <v>0</v>
      </c>
      <c r="N704" s="23">
        <v>0</v>
      </c>
      <c r="P704" s="25"/>
      <c r="Q704" s="25"/>
      <c r="R704" s="25"/>
      <c r="T704" s="26"/>
    </row>
    <row r="705" spans="1:20" s="22" customFormat="1" ht="15.75" x14ac:dyDescent="0.3">
      <c r="A705" s="21">
        <v>1010</v>
      </c>
      <c r="B705" s="22" t="s">
        <v>2574</v>
      </c>
      <c r="C705" s="22" t="s">
        <v>3157</v>
      </c>
      <c r="D705" s="23">
        <v>31.542000000000002</v>
      </c>
      <c r="E705" s="23">
        <v>0.19738</v>
      </c>
      <c r="F705" s="23">
        <v>39647619.047619045</v>
      </c>
      <c r="G705" s="23">
        <v>0</v>
      </c>
      <c r="H705" s="23">
        <v>0</v>
      </c>
      <c r="I705" s="23">
        <v>0</v>
      </c>
      <c r="J705" s="23">
        <v>0</v>
      </c>
      <c r="K705" s="23">
        <v>0</v>
      </c>
      <c r="L705" s="23">
        <v>0</v>
      </c>
      <c r="M705" s="23">
        <v>0</v>
      </c>
      <c r="N705" s="23">
        <v>0</v>
      </c>
      <c r="P705" s="25"/>
      <c r="Q705" s="25"/>
      <c r="R705" s="25"/>
      <c r="T705" s="26"/>
    </row>
    <row r="706" spans="1:20" s="22" customFormat="1" ht="15.75" x14ac:dyDescent="0.3">
      <c r="A706" s="21">
        <v>863</v>
      </c>
      <c r="B706" s="22" t="s">
        <v>2399</v>
      </c>
      <c r="C706" s="22" t="s">
        <v>2400</v>
      </c>
      <c r="D706" s="23">
        <v>17.434999999999999</v>
      </c>
      <c r="E706" s="24">
        <v>1.0736000000000001E-9</v>
      </c>
      <c r="F706" s="23">
        <v>0</v>
      </c>
      <c r="G706" s="23">
        <v>0</v>
      </c>
      <c r="H706" s="23">
        <v>39588990.825688072</v>
      </c>
      <c r="I706" s="23">
        <v>0</v>
      </c>
      <c r="J706" s="23">
        <v>0</v>
      </c>
      <c r="K706" s="23">
        <v>0</v>
      </c>
      <c r="L706" s="23">
        <v>0</v>
      </c>
      <c r="M706" s="23">
        <v>0</v>
      </c>
      <c r="N706" s="23">
        <v>0</v>
      </c>
      <c r="P706" s="25"/>
      <c r="Q706" s="25"/>
      <c r="R706" s="25"/>
      <c r="T706" s="26"/>
    </row>
    <row r="707" spans="1:20" s="22" customFormat="1" ht="15.75" x14ac:dyDescent="0.3">
      <c r="A707" s="21">
        <v>14</v>
      </c>
      <c r="B707" s="22" t="s">
        <v>1738</v>
      </c>
      <c r="C707" s="22" t="s">
        <v>1739</v>
      </c>
      <c r="D707" s="23">
        <v>17.183</v>
      </c>
      <c r="E707" s="24">
        <v>4.5675000000000001E-40</v>
      </c>
      <c r="F707" s="23">
        <v>0</v>
      </c>
      <c r="G707" s="23">
        <v>0</v>
      </c>
      <c r="H707" s="23">
        <v>39214678.899082571</v>
      </c>
      <c r="I707" s="23">
        <v>0</v>
      </c>
      <c r="J707" s="23">
        <v>0</v>
      </c>
      <c r="K707" s="23">
        <v>0</v>
      </c>
      <c r="L707" s="23">
        <v>0</v>
      </c>
      <c r="M707" s="23">
        <v>0</v>
      </c>
      <c r="N707" s="23">
        <v>0</v>
      </c>
      <c r="P707" s="25"/>
      <c r="Q707" s="25"/>
      <c r="R707" s="25"/>
      <c r="T707" s="26"/>
    </row>
    <row r="708" spans="1:20" s="22" customFormat="1" ht="15.75" x14ac:dyDescent="0.3">
      <c r="A708" s="21">
        <v>1007</v>
      </c>
      <c r="B708" s="22" t="s">
        <v>2570</v>
      </c>
      <c r="C708" s="22" t="s">
        <v>3010</v>
      </c>
      <c r="D708" s="23">
        <v>165.58</v>
      </c>
      <c r="E708" s="23">
        <v>9.8335000000000002E-4</v>
      </c>
      <c r="F708" s="23">
        <v>0</v>
      </c>
      <c r="G708" s="23">
        <v>0</v>
      </c>
      <c r="H708" s="23">
        <v>38933027.522935785</v>
      </c>
      <c r="I708" s="23">
        <v>0</v>
      </c>
      <c r="J708" s="23">
        <v>0</v>
      </c>
      <c r="K708" s="23">
        <v>0</v>
      </c>
      <c r="L708" s="23">
        <v>0</v>
      </c>
      <c r="M708" s="23">
        <v>0</v>
      </c>
      <c r="N708" s="23">
        <v>0</v>
      </c>
      <c r="P708" s="25"/>
      <c r="Q708" s="25"/>
      <c r="R708" s="25"/>
      <c r="T708" s="26"/>
    </row>
    <row r="709" spans="1:20" s="22" customFormat="1" ht="15.75" x14ac:dyDescent="0.3">
      <c r="A709" s="21">
        <v>843</v>
      </c>
      <c r="B709" s="22" t="s">
        <v>2886</v>
      </c>
      <c r="C709" s="22" t="s">
        <v>3110</v>
      </c>
      <c r="D709" s="23">
        <v>5.07</v>
      </c>
      <c r="E709" s="24">
        <v>1.1394E-19</v>
      </c>
      <c r="F709" s="23">
        <v>38058201.05820106</v>
      </c>
      <c r="G709" s="23">
        <v>0</v>
      </c>
      <c r="H709" s="23">
        <v>0</v>
      </c>
      <c r="I709" s="23">
        <v>0</v>
      </c>
      <c r="J709" s="23">
        <v>0</v>
      </c>
      <c r="K709" s="23">
        <v>0</v>
      </c>
      <c r="L709" s="23">
        <v>0</v>
      </c>
      <c r="M709" s="23">
        <v>0</v>
      </c>
      <c r="N709" s="23">
        <v>0</v>
      </c>
      <c r="P709" s="25"/>
      <c r="Q709" s="25"/>
      <c r="R709" s="25"/>
      <c r="T709" s="26"/>
    </row>
    <row r="710" spans="1:20" s="22" customFormat="1" ht="15.75" x14ac:dyDescent="0.3">
      <c r="A710" s="21">
        <v>865</v>
      </c>
      <c r="B710" s="22" t="s">
        <v>2402</v>
      </c>
      <c r="C710" s="22" t="s">
        <v>2403</v>
      </c>
      <c r="D710" s="23">
        <v>23.061</v>
      </c>
      <c r="E710" s="24">
        <v>8.4884000000000005E-13</v>
      </c>
      <c r="F710" s="23">
        <v>0</v>
      </c>
      <c r="G710" s="23">
        <v>37422680.412371136</v>
      </c>
      <c r="H710" s="23">
        <v>0</v>
      </c>
      <c r="I710" s="23">
        <v>0</v>
      </c>
      <c r="J710" s="23">
        <v>0</v>
      </c>
      <c r="K710" s="23">
        <v>0</v>
      </c>
      <c r="L710" s="23">
        <v>0</v>
      </c>
      <c r="M710" s="23">
        <v>0</v>
      </c>
      <c r="N710" s="23">
        <v>0</v>
      </c>
      <c r="P710" s="25"/>
      <c r="Q710" s="25"/>
      <c r="R710" s="25"/>
      <c r="T710" s="26"/>
    </row>
    <row r="711" spans="1:20" s="22" customFormat="1" ht="15.75" x14ac:dyDescent="0.3">
      <c r="A711" s="21">
        <v>211</v>
      </c>
      <c r="B711" s="22" t="s">
        <v>1468</v>
      </c>
      <c r="C711" s="22" t="s">
        <v>2029</v>
      </c>
      <c r="D711" s="23">
        <v>36.822000000000003</v>
      </c>
      <c r="E711" s="24">
        <v>7.9748000000000001E-18</v>
      </c>
      <c r="F711" s="23">
        <v>0</v>
      </c>
      <c r="G711" s="23">
        <v>0</v>
      </c>
      <c r="H711" s="23">
        <v>36831192.66055046</v>
      </c>
      <c r="I711" s="23">
        <v>0</v>
      </c>
      <c r="J711" s="23">
        <v>0</v>
      </c>
      <c r="K711" s="23">
        <v>0</v>
      </c>
      <c r="L711" s="23">
        <v>0</v>
      </c>
      <c r="M711" s="23">
        <v>0</v>
      </c>
      <c r="N711" s="23">
        <v>0</v>
      </c>
      <c r="P711" s="25"/>
      <c r="Q711" s="25"/>
      <c r="R711" s="25"/>
      <c r="T711" s="26"/>
    </row>
    <row r="712" spans="1:20" s="22" customFormat="1" ht="15.75" x14ac:dyDescent="0.3">
      <c r="A712" s="21">
        <v>867</v>
      </c>
      <c r="B712" s="22" t="s">
        <v>2406</v>
      </c>
      <c r="C712" s="22" t="s">
        <v>3484</v>
      </c>
      <c r="D712" s="23">
        <v>27.241</v>
      </c>
      <c r="E712" s="24">
        <v>5.0016000000000003E-8</v>
      </c>
      <c r="F712" s="23">
        <v>12568253.968253968</v>
      </c>
      <c r="G712" s="23">
        <v>0</v>
      </c>
      <c r="H712" s="23">
        <v>23882568.807339448</v>
      </c>
      <c r="I712" s="23">
        <v>0</v>
      </c>
      <c r="J712" s="23">
        <v>0</v>
      </c>
      <c r="K712" s="23">
        <v>0</v>
      </c>
      <c r="L712" s="23">
        <v>0</v>
      </c>
      <c r="M712" s="23">
        <v>0</v>
      </c>
      <c r="N712" s="23">
        <v>0</v>
      </c>
      <c r="P712" s="25"/>
      <c r="Q712" s="25"/>
      <c r="R712" s="25"/>
      <c r="T712" s="26"/>
    </row>
    <row r="713" spans="1:20" s="22" customFormat="1" ht="15.75" x14ac:dyDescent="0.3">
      <c r="A713" s="21">
        <v>796</v>
      </c>
      <c r="B713" s="22" t="s">
        <v>2846</v>
      </c>
      <c r="C713" s="22" t="s">
        <v>3196</v>
      </c>
      <c r="D713" s="23">
        <v>11.967000000000001</v>
      </c>
      <c r="E713" s="24">
        <v>4.7083000000000003E-6</v>
      </c>
      <c r="F713" s="23">
        <v>0</v>
      </c>
      <c r="G713" s="23">
        <v>0</v>
      </c>
      <c r="H713" s="23">
        <v>36025688.073394492</v>
      </c>
      <c r="I713" s="23">
        <v>0</v>
      </c>
      <c r="J713" s="23">
        <v>0</v>
      </c>
      <c r="K713" s="23">
        <v>0</v>
      </c>
      <c r="L713" s="23">
        <v>0</v>
      </c>
      <c r="M713" s="23">
        <v>0</v>
      </c>
      <c r="N713" s="23">
        <v>0</v>
      </c>
      <c r="P713" s="25"/>
      <c r="Q713" s="25"/>
      <c r="R713" s="25"/>
      <c r="T713" s="26"/>
    </row>
    <row r="714" spans="1:20" s="22" customFormat="1" ht="15.75" x14ac:dyDescent="0.3">
      <c r="A714" s="21">
        <v>193</v>
      </c>
      <c r="B714" s="22" t="s">
        <v>1426</v>
      </c>
      <c r="C714" s="22" t="s">
        <v>1427</v>
      </c>
      <c r="D714" s="23">
        <v>24.992000000000001</v>
      </c>
      <c r="E714" s="24">
        <v>5.2170999999999998E-17</v>
      </c>
      <c r="F714" s="23">
        <v>0</v>
      </c>
      <c r="G714" s="23">
        <v>35955670.103092782</v>
      </c>
      <c r="H714" s="23">
        <v>0</v>
      </c>
      <c r="I714" s="23">
        <v>0</v>
      </c>
      <c r="J714" s="23">
        <v>0</v>
      </c>
      <c r="K714" s="23">
        <v>0</v>
      </c>
      <c r="L714" s="23">
        <v>0</v>
      </c>
      <c r="M714" s="23">
        <v>0</v>
      </c>
      <c r="N714" s="23">
        <v>0</v>
      </c>
      <c r="P714" s="25"/>
      <c r="Q714" s="25"/>
      <c r="R714" s="25"/>
      <c r="T714" s="26"/>
    </row>
    <row r="715" spans="1:20" s="22" customFormat="1" ht="15.75" x14ac:dyDescent="0.3">
      <c r="A715" s="21">
        <v>472</v>
      </c>
      <c r="B715" s="22" t="s">
        <v>2382</v>
      </c>
      <c r="C715" s="22" t="s">
        <v>3261</v>
      </c>
      <c r="D715" s="23">
        <v>13.657</v>
      </c>
      <c r="E715" s="23">
        <v>2.9179E-4</v>
      </c>
      <c r="F715" s="23">
        <v>35477248.677248679</v>
      </c>
      <c r="G715" s="23">
        <v>0</v>
      </c>
      <c r="H715" s="23">
        <v>0</v>
      </c>
      <c r="I715" s="23">
        <v>0</v>
      </c>
      <c r="J715" s="23">
        <v>0</v>
      </c>
      <c r="K715" s="23">
        <v>0</v>
      </c>
      <c r="L715" s="23">
        <v>0</v>
      </c>
      <c r="M715" s="23">
        <v>0</v>
      </c>
      <c r="N715" s="23">
        <v>0</v>
      </c>
      <c r="P715" s="25"/>
      <c r="Q715" s="25"/>
      <c r="R715" s="25"/>
      <c r="T715" s="26"/>
    </row>
    <row r="716" spans="1:20" s="22" customFormat="1" ht="15.75" x14ac:dyDescent="0.3">
      <c r="A716" s="21">
        <v>811</v>
      </c>
      <c r="B716" s="22" t="s">
        <v>2342</v>
      </c>
      <c r="C716" s="22" t="s">
        <v>3149</v>
      </c>
      <c r="D716" s="23">
        <v>35.863999999999997</v>
      </c>
      <c r="E716" s="24">
        <v>1.3420000000000001E-30</v>
      </c>
      <c r="F716" s="23">
        <v>0</v>
      </c>
      <c r="G716" s="23">
        <v>0</v>
      </c>
      <c r="H716" s="23">
        <v>35384403.66972477</v>
      </c>
      <c r="I716" s="23">
        <v>0</v>
      </c>
      <c r="J716" s="23">
        <v>0</v>
      </c>
      <c r="K716" s="23">
        <v>0</v>
      </c>
      <c r="L716" s="23">
        <v>0</v>
      </c>
      <c r="M716" s="23">
        <v>0</v>
      </c>
      <c r="N716" s="23">
        <v>0</v>
      </c>
      <c r="P716" s="25"/>
      <c r="Q716" s="25"/>
      <c r="R716" s="25"/>
      <c r="T716" s="26"/>
    </row>
    <row r="717" spans="1:20" s="22" customFormat="1" ht="15.75" x14ac:dyDescent="0.3">
      <c r="A717" s="21">
        <v>222</v>
      </c>
      <c r="B717" s="22" t="s">
        <v>1445</v>
      </c>
      <c r="C717" s="22" t="s">
        <v>2783</v>
      </c>
      <c r="D717" s="23">
        <v>17.664999999999999</v>
      </c>
      <c r="E717" s="24">
        <v>1.9673E-5</v>
      </c>
      <c r="F717" s="23">
        <v>0</v>
      </c>
      <c r="G717" s="23">
        <v>34623711.340206183</v>
      </c>
      <c r="H717" s="23">
        <v>0</v>
      </c>
      <c r="I717" s="23">
        <v>0</v>
      </c>
      <c r="J717" s="23">
        <v>0</v>
      </c>
      <c r="K717" s="23">
        <v>0</v>
      </c>
      <c r="L717" s="23">
        <v>0</v>
      </c>
      <c r="M717" s="23">
        <v>0</v>
      </c>
      <c r="N717" s="23">
        <v>0</v>
      </c>
      <c r="P717" s="25"/>
      <c r="Q717" s="25"/>
      <c r="R717" s="25"/>
      <c r="T717" s="26"/>
    </row>
    <row r="718" spans="1:20" s="22" customFormat="1" ht="15.75" x14ac:dyDescent="0.3">
      <c r="A718" s="21">
        <v>290</v>
      </c>
      <c r="B718" s="22" t="s">
        <v>2123</v>
      </c>
      <c r="C718" s="22" t="s">
        <v>2124</v>
      </c>
      <c r="D718" s="23">
        <v>42.906999999999996</v>
      </c>
      <c r="E718" s="24">
        <v>1.8058999999999999E-16</v>
      </c>
      <c r="F718" s="23">
        <v>0</v>
      </c>
      <c r="G718" s="23">
        <v>0</v>
      </c>
      <c r="H718" s="23">
        <v>34176146.788990825</v>
      </c>
      <c r="I718" s="23">
        <v>0</v>
      </c>
      <c r="J718" s="23">
        <v>0</v>
      </c>
      <c r="K718" s="23">
        <v>0</v>
      </c>
      <c r="L718" s="23">
        <v>0</v>
      </c>
      <c r="M718" s="23">
        <v>0</v>
      </c>
      <c r="N718" s="23">
        <v>0</v>
      </c>
      <c r="P718" s="25"/>
      <c r="Q718" s="25"/>
      <c r="R718" s="25"/>
      <c r="T718" s="26"/>
    </row>
    <row r="719" spans="1:20" s="22" customFormat="1" ht="15.75" x14ac:dyDescent="0.3">
      <c r="A719" s="21">
        <v>984</v>
      </c>
      <c r="B719" s="22" t="s">
        <v>2546</v>
      </c>
      <c r="C719" s="22" t="s">
        <v>2547</v>
      </c>
      <c r="D719" s="23">
        <v>19.149000000000001</v>
      </c>
      <c r="E719" s="24">
        <v>1.3385E-18</v>
      </c>
      <c r="F719" s="23">
        <v>0</v>
      </c>
      <c r="G719" s="23">
        <v>33923711.340206183</v>
      </c>
      <c r="H719" s="23">
        <v>0</v>
      </c>
      <c r="I719" s="23">
        <v>0</v>
      </c>
      <c r="J719" s="23">
        <v>0</v>
      </c>
      <c r="K719" s="23">
        <v>0</v>
      </c>
      <c r="L719" s="23">
        <v>0</v>
      </c>
      <c r="M719" s="23">
        <v>0</v>
      </c>
      <c r="N719" s="23">
        <v>0</v>
      </c>
      <c r="P719" s="25"/>
      <c r="Q719" s="25"/>
      <c r="R719" s="25"/>
      <c r="T719" s="26"/>
    </row>
    <row r="720" spans="1:20" s="22" customFormat="1" ht="15.75" x14ac:dyDescent="0.3">
      <c r="A720" s="21">
        <v>226</v>
      </c>
      <c r="B720" s="22" t="s">
        <v>2033</v>
      </c>
      <c r="C720" s="22" t="s">
        <v>2034</v>
      </c>
      <c r="D720" s="23">
        <v>39.787999999999997</v>
      </c>
      <c r="E720" s="24">
        <v>1.3698999999999999E-26</v>
      </c>
      <c r="F720" s="23">
        <v>18686772.486772489</v>
      </c>
      <c r="G720" s="23">
        <v>14657731.958762886</v>
      </c>
      <c r="H720" s="23">
        <v>0</v>
      </c>
      <c r="I720" s="23">
        <v>0</v>
      </c>
      <c r="J720" s="23">
        <v>0</v>
      </c>
      <c r="K720" s="23">
        <v>0</v>
      </c>
      <c r="L720" s="23">
        <v>0</v>
      </c>
      <c r="M720" s="23">
        <v>0</v>
      </c>
      <c r="N720" s="23">
        <v>0</v>
      </c>
      <c r="P720" s="25"/>
      <c r="Q720" s="25"/>
      <c r="R720" s="25"/>
      <c r="T720" s="26"/>
    </row>
    <row r="721" spans="1:20" s="22" customFormat="1" ht="15.75" x14ac:dyDescent="0.3">
      <c r="A721" s="21">
        <v>113</v>
      </c>
      <c r="B721" s="22" t="s">
        <v>1317</v>
      </c>
      <c r="C721" s="22" t="s">
        <v>2657</v>
      </c>
      <c r="D721" s="23">
        <v>18.306000000000001</v>
      </c>
      <c r="E721" s="24">
        <v>1.6422E-12</v>
      </c>
      <c r="F721" s="23">
        <v>0</v>
      </c>
      <c r="G721" s="23">
        <v>33253608.247422684</v>
      </c>
      <c r="H721" s="23">
        <v>0</v>
      </c>
      <c r="I721" s="23">
        <v>0</v>
      </c>
      <c r="J721" s="23">
        <v>0</v>
      </c>
      <c r="K721" s="23">
        <v>0</v>
      </c>
      <c r="L721" s="23">
        <v>0</v>
      </c>
      <c r="M721" s="23">
        <v>0</v>
      </c>
      <c r="N721" s="23">
        <v>0</v>
      </c>
      <c r="P721" s="25"/>
      <c r="Q721" s="25"/>
      <c r="R721" s="25"/>
      <c r="T721" s="26"/>
    </row>
    <row r="722" spans="1:20" s="22" customFormat="1" ht="15.75" x14ac:dyDescent="0.3">
      <c r="A722" s="21">
        <v>366</v>
      </c>
      <c r="B722" s="22" t="s">
        <v>1635</v>
      </c>
      <c r="C722" s="22" t="s">
        <v>1636</v>
      </c>
      <c r="D722" s="23">
        <v>7.3739999999999997</v>
      </c>
      <c r="E722" s="24">
        <v>1.7904E-6</v>
      </c>
      <c r="F722" s="23">
        <v>0</v>
      </c>
      <c r="G722" s="23">
        <v>0</v>
      </c>
      <c r="H722" s="23">
        <v>32545871.559633028</v>
      </c>
      <c r="I722" s="23">
        <v>0</v>
      </c>
      <c r="J722" s="23">
        <v>0</v>
      </c>
      <c r="K722" s="23">
        <v>0</v>
      </c>
      <c r="L722" s="23">
        <v>0</v>
      </c>
      <c r="M722" s="23">
        <v>0</v>
      </c>
      <c r="N722" s="23">
        <v>0</v>
      </c>
      <c r="P722" s="25"/>
      <c r="Q722" s="25"/>
      <c r="R722" s="25"/>
      <c r="T722" s="26"/>
    </row>
    <row r="723" spans="1:20" s="22" customFormat="1" ht="15.75" x14ac:dyDescent="0.3">
      <c r="A723" s="21">
        <v>12</v>
      </c>
      <c r="B723" s="22" t="s">
        <v>1736</v>
      </c>
      <c r="C723" s="22" t="s">
        <v>2580</v>
      </c>
      <c r="D723" s="23">
        <v>5.9362000000000004</v>
      </c>
      <c r="E723" s="24">
        <v>3.3294999999999998E-43</v>
      </c>
      <c r="F723" s="23">
        <v>0</v>
      </c>
      <c r="G723" s="23">
        <v>32482474.226804122</v>
      </c>
      <c r="H723" s="23">
        <v>0</v>
      </c>
      <c r="I723" s="23">
        <v>0</v>
      </c>
      <c r="J723" s="23">
        <v>0</v>
      </c>
      <c r="K723" s="23">
        <v>0</v>
      </c>
      <c r="L723" s="23">
        <v>0</v>
      </c>
      <c r="M723" s="23">
        <v>0</v>
      </c>
      <c r="N723" s="23">
        <v>0</v>
      </c>
      <c r="P723" s="25"/>
      <c r="Q723" s="25"/>
      <c r="R723" s="25"/>
      <c r="T723" s="26"/>
    </row>
    <row r="724" spans="1:20" s="22" customFormat="1" ht="15.75" x14ac:dyDescent="0.3">
      <c r="A724" s="21">
        <v>740</v>
      </c>
      <c r="B724" s="22" t="s">
        <v>2198</v>
      </c>
      <c r="C724" s="22" t="s">
        <v>2199</v>
      </c>
      <c r="D724" s="23">
        <v>8.7596000000000007</v>
      </c>
      <c r="E724" s="24">
        <v>8.6404999999999999E-26</v>
      </c>
      <c r="F724" s="23">
        <v>0</v>
      </c>
      <c r="G724" s="23">
        <v>19650515.463917524</v>
      </c>
      <c r="H724" s="23">
        <v>12689908.256880734</v>
      </c>
      <c r="I724" s="23">
        <v>0</v>
      </c>
      <c r="J724" s="23">
        <v>0</v>
      </c>
      <c r="K724" s="23">
        <v>0</v>
      </c>
      <c r="L724" s="23">
        <v>0</v>
      </c>
      <c r="M724" s="23">
        <v>0</v>
      </c>
      <c r="N724" s="23">
        <v>0</v>
      </c>
      <c r="P724" s="25"/>
      <c r="Q724" s="25"/>
      <c r="R724" s="25"/>
      <c r="T724" s="26"/>
    </row>
    <row r="725" spans="1:20" s="22" customFormat="1" ht="15.75" x14ac:dyDescent="0.3">
      <c r="A725" s="21">
        <v>277</v>
      </c>
      <c r="B725" s="22" t="s">
        <v>1527</v>
      </c>
      <c r="C725" s="22" t="s">
        <v>2850</v>
      </c>
      <c r="D725" s="23">
        <v>73.924000000000007</v>
      </c>
      <c r="E725" s="24">
        <v>2.0020999999999999E-15</v>
      </c>
      <c r="F725" s="23">
        <v>0</v>
      </c>
      <c r="G725" s="23">
        <v>17758762.886597939</v>
      </c>
      <c r="H725" s="23">
        <v>14253211.009174312</v>
      </c>
      <c r="I725" s="23">
        <v>0</v>
      </c>
      <c r="J725" s="23">
        <v>0</v>
      </c>
      <c r="K725" s="23">
        <v>0</v>
      </c>
      <c r="L725" s="23">
        <v>0</v>
      </c>
      <c r="M725" s="23">
        <v>0</v>
      </c>
      <c r="N725" s="23">
        <v>0</v>
      </c>
      <c r="P725" s="25"/>
      <c r="Q725" s="25"/>
      <c r="R725" s="25"/>
      <c r="T725" s="26"/>
    </row>
    <row r="726" spans="1:20" s="22" customFormat="1" ht="15.75" x14ac:dyDescent="0.3">
      <c r="A726" s="21">
        <v>329</v>
      </c>
      <c r="B726" s="22" t="s">
        <v>1581</v>
      </c>
      <c r="C726" s="22" t="s">
        <v>3184</v>
      </c>
      <c r="D726" s="23">
        <v>45.094000000000001</v>
      </c>
      <c r="E726" s="24">
        <v>2.5631999999999999E-15</v>
      </c>
      <c r="F726" s="23">
        <v>0</v>
      </c>
      <c r="G726" s="23">
        <v>18136082.474226803</v>
      </c>
      <c r="H726" s="23">
        <v>13754128.440366974</v>
      </c>
      <c r="I726" s="23">
        <v>0</v>
      </c>
      <c r="J726" s="23">
        <v>0</v>
      </c>
      <c r="K726" s="23">
        <v>0</v>
      </c>
      <c r="L726" s="23">
        <v>0</v>
      </c>
      <c r="M726" s="23">
        <v>0</v>
      </c>
      <c r="N726" s="23">
        <v>0</v>
      </c>
      <c r="P726" s="25"/>
      <c r="Q726" s="25"/>
      <c r="R726" s="25"/>
      <c r="T726" s="26"/>
    </row>
    <row r="727" spans="1:20" s="22" customFormat="1" ht="15.75" x14ac:dyDescent="0.3">
      <c r="A727" s="21">
        <v>238</v>
      </c>
      <c r="B727" s="22" t="s">
        <v>2050</v>
      </c>
      <c r="C727" s="22" t="s">
        <v>3019</v>
      </c>
      <c r="D727" s="23">
        <v>25.704000000000001</v>
      </c>
      <c r="E727" s="24">
        <v>1.7424999999999998E-49</v>
      </c>
      <c r="F727" s="23">
        <v>0</v>
      </c>
      <c r="G727" s="23">
        <v>10328865.979381442</v>
      </c>
      <c r="H727" s="23">
        <v>21255963.302752294</v>
      </c>
      <c r="I727" s="23">
        <v>0</v>
      </c>
      <c r="J727" s="23">
        <v>0</v>
      </c>
      <c r="K727" s="23">
        <v>0</v>
      </c>
      <c r="L727" s="23">
        <v>0</v>
      </c>
      <c r="M727" s="23">
        <v>0</v>
      </c>
      <c r="N727" s="23">
        <v>0</v>
      </c>
      <c r="P727" s="25"/>
      <c r="Q727" s="25"/>
      <c r="R727" s="25"/>
      <c r="T727" s="26"/>
    </row>
    <row r="728" spans="1:20" s="22" customFormat="1" ht="15.75" x14ac:dyDescent="0.3">
      <c r="A728" s="21">
        <v>764</v>
      </c>
      <c r="B728" s="22" t="s">
        <v>2797</v>
      </c>
      <c r="C728" s="22" t="s">
        <v>3233</v>
      </c>
      <c r="D728" s="23">
        <v>27.256</v>
      </c>
      <c r="E728" s="24">
        <v>6.1637999999999997E-16</v>
      </c>
      <c r="F728" s="23">
        <v>0</v>
      </c>
      <c r="G728" s="23">
        <v>0</v>
      </c>
      <c r="H728" s="23">
        <v>31418348.62385321</v>
      </c>
      <c r="I728" s="23">
        <v>0</v>
      </c>
      <c r="J728" s="23">
        <v>0</v>
      </c>
      <c r="K728" s="23">
        <v>0</v>
      </c>
      <c r="L728" s="23">
        <v>0</v>
      </c>
      <c r="M728" s="23">
        <v>0</v>
      </c>
      <c r="N728" s="23">
        <v>0</v>
      </c>
      <c r="P728" s="25"/>
      <c r="Q728" s="25"/>
      <c r="R728" s="25"/>
      <c r="T728" s="26"/>
    </row>
    <row r="729" spans="1:20" s="22" customFormat="1" ht="15.75" x14ac:dyDescent="0.3">
      <c r="A729" s="21">
        <v>590</v>
      </c>
      <c r="B729" s="22" t="s">
        <v>2603</v>
      </c>
      <c r="C729" s="22" t="s">
        <v>2604</v>
      </c>
      <c r="D729" s="23">
        <v>13.135</v>
      </c>
      <c r="E729" s="24">
        <v>2.3448E-10</v>
      </c>
      <c r="F729" s="23">
        <v>0</v>
      </c>
      <c r="G729" s="23">
        <v>0</v>
      </c>
      <c r="H729" s="23">
        <v>31018348.62385321</v>
      </c>
      <c r="I729" s="23">
        <v>26771370.967741933</v>
      </c>
      <c r="J729" s="23">
        <v>21959073.35907336</v>
      </c>
      <c r="K729" s="23">
        <v>13792467.043314502</v>
      </c>
      <c r="L729" s="23">
        <v>0</v>
      </c>
      <c r="M729" s="23">
        <v>0</v>
      </c>
      <c r="N729" s="23">
        <v>0</v>
      </c>
      <c r="P729" s="25"/>
      <c r="Q729" s="25"/>
      <c r="R729" s="25"/>
      <c r="T729" s="26"/>
    </row>
    <row r="730" spans="1:20" s="22" customFormat="1" ht="15.75" x14ac:dyDescent="0.3">
      <c r="A730" s="21">
        <v>449</v>
      </c>
      <c r="B730" s="22" t="s">
        <v>1725</v>
      </c>
      <c r="C730" s="22" t="s">
        <v>3250</v>
      </c>
      <c r="D730" s="23">
        <v>31.331</v>
      </c>
      <c r="E730" s="24">
        <v>1.0464E-8</v>
      </c>
      <c r="F730" s="23">
        <v>0</v>
      </c>
      <c r="G730" s="23">
        <v>30759793.814432986</v>
      </c>
      <c r="H730" s="23">
        <v>0</v>
      </c>
      <c r="I730" s="23">
        <v>0</v>
      </c>
      <c r="J730" s="23">
        <v>0</v>
      </c>
      <c r="K730" s="23">
        <v>0</v>
      </c>
      <c r="L730" s="23">
        <v>0</v>
      </c>
      <c r="M730" s="23">
        <v>0</v>
      </c>
      <c r="N730" s="23">
        <v>0</v>
      </c>
      <c r="P730" s="25"/>
      <c r="Q730" s="25"/>
      <c r="R730" s="25"/>
      <c r="T730" s="26"/>
    </row>
    <row r="731" spans="1:20" s="22" customFormat="1" ht="15.75" x14ac:dyDescent="0.3">
      <c r="A731" s="21">
        <v>950</v>
      </c>
      <c r="B731" s="22" t="s">
        <v>2946</v>
      </c>
      <c r="C731" s="22" t="s">
        <v>2947</v>
      </c>
      <c r="D731" s="23">
        <v>16.242000000000001</v>
      </c>
      <c r="E731" s="24">
        <v>9.3831000000000002E-8</v>
      </c>
      <c r="F731" s="23">
        <v>30610582.010582007</v>
      </c>
      <c r="G731" s="23">
        <v>0</v>
      </c>
      <c r="H731" s="23">
        <v>0</v>
      </c>
      <c r="I731" s="23">
        <v>0</v>
      </c>
      <c r="J731" s="23">
        <v>0</v>
      </c>
      <c r="K731" s="23">
        <v>0</v>
      </c>
      <c r="L731" s="23">
        <v>0</v>
      </c>
      <c r="M731" s="23">
        <v>0</v>
      </c>
      <c r="N731" s="23">
        <v>0</v>
      </c>
      <c r="P731" s="25"/>
      <c r="Q731" s="25"/>
      <c r="R731" s="25"/>
      <c r="T731" s="26"/>
    </row>
    <row r="732" spans="1:20" s="22" customFormat="1" ht="15.75" x14ac:dyDescent="0.3">
      <c r="A732" s="21">
        <v>762</v>
      </c>
      <c r="B732" s="22" t="s">
        <v>2794</v>
      </c>
      <c r="C732" s="22" t="s">
        <v>2795</v>
      </c>
      <c r="D732" s="23">
        <v>17.952000000000002</v>
      </c>
      <c r="E732" s="24">
        <v>2.0402000000000001E-10</v>
      </c>
      <c r="F732" s="23">
        <v>0</v>
      </c>
      <c r="G732" s="23">
        <v>30123711.340206187</v>
      </c>
      <c r="H732" s="23">
        <v>0</v>
      </c>
      <c r="I732" s="23">
        <v>0</v>
      </c>
      <c r="J732" s="23">
        <v>0</v>
      </c>
      <c r="K732" s="23">
        <v>0</v>
      </c>
      <c r="L732" s="23">
        <v>0</v>
      </c>
      <c r="M732" s="23">
        <v>0</v>
      </c>
      <c r="N732" s="23">
        <v>0</v>
      </c>
      <c r="P732" s="25"/>
      <c r="Q732" s="25"/>
      <c r="R732" s="25"/>
      <c r="T732" s="26"/>
    </row>
    <row r="733" spans="1:20" s="22" customFormat="1" ht="15.75" x14ac:dyDescent="0.3">
      <c r="A733" s="21">
        <v>340</v>
      </c>
      <c r="B733" s="22" t="s">
        <v>1597</v>
      </c>
      <c r="C733" s="22" t="s">
        <v>3254</v>
      </c>
      <c r="D733" s="23">
        <v>23.315000000000001</v>
      </c>
      <c r="E733" s="24">
        <v>7.1060999999999994E-11</v>
      </c>
      <c r="F733" s="23">
        <v>0</v>
      </c>
      <c r="G733" s="23">
        <v>28669072.164948452</v>
      </c>
      <c r="H733" s="23">
        <v>0</v>
      </c>
      <c r="I733" s="23">
        <v>0</v>
      </c>
      <c r="J733" s="23">
        <v>0</v>
      </c>
      <c r="K733" s="23">
        <v>0</v>
      </c>
      <c r="L733" s="23">
        <v>0</v>
      </c>
      <c r="M733" s="23">
        <v>0</v>
      </c>
      <c r="N733" s="23">
        <v>0</v>
      </c>
      <c r="P733" s="25"/>
      <c r="Q733" s="25"/>
      <c r="R733" s="25"/>
      <c r="T733" s="26"/>
    </row>
    <row r="734" spans="1:20" s="22" customFormat="1" ht="15.75" x14ac:dyDescent="0.3">
      <c r="A734" s="21">
        <v>751</v>
      </c>
      <c r="B734" s="22" t="s">
        <v>2216</v>
      </c>
      <c r="C734" s="22" t="s">
        <v>3268</v>
      </c>
      <c r="D734" s="23">
        <v>12.282</v>
      </c>
      <c r="E734" s="24">
        <v>4.6715999999999997E-42</v>
      </c>
      <c r="F734" s="23">
        <v>0</v>
      </c>
      <c r="G734" s="23">
        <v>0</v>
      </c>
      <c r="H734" s="23">
        <v>28544954.128440365</v>
      </c>
      <c r="I734" s="23">
        <v>0</v>
      </c>
      <c r="J734" s="23">
        <v>0</v>
      </c>
      <c r="K734" s="23">
        <v>0</v>
      </c>
      <c r="L734" s="23">
        <v>0</v>
      </c>
      <c r="M734" s="23">
        <v>0</v>
      </c>
      <c r="N734" s="23">
        <v>0</v>
      </c>
      <c r="P734" s="25"/>
      <c r="Q734" s="25"/>
      <c r="R734" s="25"/>
      <c r="T734" s="26"/>
    </row>
    <row r="735" spans="1:20" s="22" customFormat="1" ht="15.75" x14ac:dyDescent="0.3">
      <c r="A735" s="21">
        <v>957</v>
      </c>
      <c r="B735" s="22" t="s">
        <v>2960</v>
      </c>
      <c r="C735" s="22" t="s">
        <v>2961</v>
      </c>
      <c r="D735" s="23">
        <v>23.599</v>
      </c>
      <c r="E735" s="24">
        <v>1.1518E-10</v>
      </c>
      <c r="F735" s="23">
        <v>27848677.24867725</v>
      </c>
      <c r="G735" s="23">
        <v>0</v>
      </c>
      <c r="H735" s="23">
        <v>0</v>
      </c>
      <c r="I735" s="23">
        <v>0</v>
      </c>
      <c r="J735" s="23">
        <v>0</v>
      </c>
      <c r="K735" s="23">
        <v>0</v>
      </c>
      <c r="L735" s="23">
        <v>0</v>
      </c>
      <c r="M735" s="23">
        <v>0</v>
      </c>
      <c r="N735" s="23">
        <v>0</v>
      </c>
      <c r="P735" s="25"/>
      <c r="Q735" s="25"/>
      <c r="R735" s="25"/>
      <c r="T735" s="26"/>
    </row>
    <row r="736" spans="1:20" s="22" customFormat="1" ht="15.75" x14ac:dyDescent="0.3">
      <c r="A736" s="21">
        <v>850</v>
      </c>
      <c r="B736" s="22" t="s">
        <v>2896</v>
      </c>
      <c r="C736" s="22" t="s">
        <v>3161</v>
      </c>
      <c r="D736" s="23">
        <v>20.082999999999998</v>
      </c>
      <c r="E736" s="24">
        <v>4.5643E-9</v>
      </c>
      <c r="F736" s="23">
        <v>0</v>
      </c>
      <c r="G736" s="23">
        <v>0</v>
      </c>
      <c r="H736" s="23">
        <v>27443119.266055048</v>
      </c>
      <c r="I736" s="23">
        <v>0</v>
      </c>
      <c r="J736" s="23">
        <v>0</v>
      </c>
      <c r="K736" s="23">
        <v>0</v>
      </c>
      <c r="L736" s="23">
        <v>0</v>
      </c>
      <c r="M736" s="23">
        <v>0</v>
      </c>
      <c r="N736" s="23">
        <v>0</v>
      </c>
      <c r="P736" s="25"/>
      <c r="Q736" s="25"/>
      <c r="R736" s="25"/>
      <c r="T736" s="26"/>
    </row>
    <row r="737" spans="1:20" s="22" customFormat="1" ht="15.75" x14ac:dyDescent="0.3">
      <c r="A737" s="21">
        <v>263</v>
      </c>
      <c r="B737" s="22" t="s">
        <v>1506</v>
      </c>
      <c r="C737" s="22" t="s">
        <v>1507</v>
      </c>
      <c r="D737" s="23">
        <v>25.239000000000001</v>
      </c>
      <c r="E737" s="24">
        <v>1.4167E-12</v>
      </c>
      <c r="F737" s="23">
        <v>0</v>
      </c>
      <c r="G737" s="23">
        <v>0</v>
      </c>
      <c r="H737" s="23">
        <v>25650458.715596329</v>
      </c>
      <c r="I737" s="23">
        <v>0</v>
      </c>
      <c r="J737" s="23">
        <v>0</v>
      </c>
      <c r="K737" s="23">
        <v>0</v>
      </c>
      <c r="L737" s="23">
        <v>0</v>
      </c>
      <c r="M737" s="23">
        <v>0</v>
      </c>
      <c r="N737" s="23">
        <v>0</v>
      </c>
      <c r="P737" s="25"/>
      <c r="Q737" s="25"/>
      <c r="R737" s="25"/>
      <c r="T737" s="26"/>
    </row>
    <row r="738" spans="1:20" s="22" customFormat="1" ht="15.75" x14ac:dyDescent="0.3">
      <c r="A738" s="21">
        <v>242</v>
      </c>
      <c r="B738" s="22" t="s">
        <v>2057</v>
      </c>
      <c r="C738" s="22" t="s">
        <v>3067</v>
      </c>
      <c r="D738" s="23">
        <v>34.811999999999998</v>
      </c>
      <c r="E738" s="24">
        <v>8.4585999999999999E-13</v>
      </c>
      <c r="F738" s="23">
        <v>0</v>
      </c>
      <c r="G738" s="23">
        <v>25603092.783505157</v>
      </c>
      <c r="H738" s="23">
        <v>0</v>
      </c>
      <c r="I738" s="23">
        <v>0</v>
      </c>
      <c r="J738" s="23">
        <v>0</v>
      </c>
      <c r="K738" s="23">
        <v>0</v>
      </c>
      <c r="L738" s="23">
        <v>0</v>
      </c>
      <c r="M738" s="23">
        <v>0</v>
      </c>
      <c r="N738" s="23">
        <v>0</v>
      </c>
      <c r="P738" s="25"/>
      <c r="Q738" s="25"/>
      <c r="R738" s="25"/>
      <c r="T738" s="26"/>
    </row>
    <row r="739" spans="1:20" s="22" customFormat="1" ht="15.75" x14ac:dyDescent="0.3">
      <c r="A739" s="21">
        <v>327</v>
      </c>
      <c r="B739" s="22" t="s">
        <v>2178</v>
      </c>
      <c r="C739" s="22" t="s">
        <v>1578</v>
      </c>
      <c r="D739" s="23">
        <v>29.280999999999999</v>
      </c>
      <c r="E739" s="24">
        <v>1.1469E-19</v>
      </c>
      <c r="F739" s="23">
        <v>0</v>
      </c>
      <c r="G739" s="23">
        <v>0</v>
      </c>
      <c r="H739" s="23">
        <v>24952293.577981651</v>
      </c>
      <c r="I739" s="23">
        <v>0</v>
      </c>
      <c r="J739" s="23">
        <v>0</v>
      </c>
      <c r="K739" s="23">
        <v>0</v>
      </c>
      <c r="L739" s="23">
        <v>0</v>
      </c>
      <c r="M739" s="23">
        <v>0</v>
      </c>
      <c r="N739" s="23">
        <v>0</v>
      </c>
      <c r="P739" s="25"/>
      <c r="Q739" s="25"/>
      <c r="R739" s="25"/>
      <c r="T739" s="26"/>
    </row>
    <row r="740" spans="1:20" s="22" customFormat="1" ht="15.75" x14ac:dyDescent="0.3">
      <c r="A740" s="21">
        <v>981</v>
      </c>
      <c r="B740" s="22" t="s">
        <v>2540</v>
      </c>
      <c r="C740" s="22" t="s">
        <v>2541</v>
      </c>
      <c r="D740" s="23">
        <v>21.414999999999999</v>
      </c>
      <c r="E740" s="24">
        <v>1.9723999999999999E-9</v>
      </c>
      <c r="F740" s="23">
        <v>0</v>
      </c>
      <c r="G740" s="23">
        <v>13701030.927835053</v>
      </c>
      <c r="H740" s="23">
        <v>10652293.577981651</v>
      </c>
      <c r="I740" s="23">
        <v>0</v>
      </c>
      <c r="J740" s="23">
        <v>0</v>
      </c>
      <c r="K740" s="23">
        <v>0</v>
      </c>
      <c r="L740" s="23">
        <v>0</v>
      </c>
      <c r="M740" s="23">
        <v>0</v>
      </c>
      <c r="N740" s="23">
        <v>0</v>
      </c>
      <c r="P740" s="25"/>
      <c r="Q740" s="25"/>
      <c r="R740" s="25"/>
      <c r="T740" s="26"/>
    </row>
    <row r="741" spans="1:20" s="22" customFormat="1" ht="15.75" x14ac:dyDescent="0.3">
      <c r="A741" s="21">
        <v>224</v>
      </c>
      <c r="B741" s="22" t="s">
        <v>1448</v>
      </c>
      <c r="C741" s="22" t="s">
        <v>2784</v>
      </c>
      <c r="D741" s="23">
        <v>16.010999999999999</v>
      </c>
      <c r="E741" s="24">
        <v>6.3417000000000001E-13</v>
      </c>
      <c r="F741" s="23">
        <v>0</v>
      </c>
      <c r="G741" s="23">
        <v>24277319.587628867</v>
      </c>
      <c r="H741" s="23">
        <v>0</v>
      </c>
      <c r="I741" s="23">
        <v>0</v>
      </c>
      <c r="J741" s="23">
        <v>0</v>
      </c>
      <c r="K741" s="23">
        <v>0</v>
      </c>
      <c r="L741" s="23">
        <v>0</v>
      </c>
      <c r="M741" s="23">
        <v>0</v>
      </c>
      <c r="N741" s="23">
        <v>0</v>
      </c>
      <c r="P741" s="25"/>
      <c r="Q741" s="25"/>
      <c r="R741" s="25"/>
      <c r="T741" s="26"/>
    </row>
    <row r="742" spans="1:20" s="22" customFormat="1" ht="15.75" x14ac:dyDescent="0.3">
      <c r="A742" s="21">
        <v>459</v>
      </c>
      <c r="B742" s="22" t="s">
        <v>2359</v>
      </c>
      <c r="C742" s="22" t="s">
        <v>3083</v>
      </c>
      <c r="D742" s="23">
        <v>32.850999999999999</v>
      </c>
      <c r="E742" s="24">
        <v>8.4897999999999996E-6</v>
      </c>
      <c r="F742" s="23">
        <v>0</v>
      </c>
      <c r="G742" s="23">
        <v>23803092.783505157</v>
      </c>
      <c r="H742" s="23">
        <v>0</v>
      </c>
      <c r="I742" s="23">
        <v>0</v>
      </c>
      <c r="J742" s="23">
        <v>0</v>
      </c>
      <c r="K742" s="23">
        <v>0</v>
      </c>
      <c r="L742" s="23">
        <v>0</v>
      </c>
      <c r="M742" s="23">
        <v>0</v>
      </c>
      <c r="N742" s="23">
        <v>0</v>
      </c>
      <c r="P742" s="25"/>
      <c r="Q742" s="25"/>
      <c r="R742" s="25"/>
      <c r="T742" s="26"/>
    </row>
    <row r="743" spans="1:20" s="22" customFormat="1" ht="15.75" x14ac:dyDescent="0.3">
      <c r="A743" s="21">
        <v>635</v>
      </c>
      <c r="B743" s="22" t="s">
        <v>2012</v>
      </c>
      <c r="C743" s="22" t="s">
        <v>3042</v>
      </c>
      <c r="D743" s="23">
        <v>51.893000000000001</v>
      </c>
      <c r="E743" s="23">
        <v>8.6691000000000004E-2</v>
      </c>
      <c r="F743" s="23">
        <v>0</v>
      </c>
      <c r="G743" s="23">
        <v>0</v>
      </c>
      <c r="H743" s="23">
        <v>23358715.596330278</v>
      </c>
      <c r="I743" s="23">
        <v>0</v>
      </c>
      <c r="J743" s="23">
        <v>0</v>
      </c>
      <c r="K743" s="23">
        <v>0</v>
      </c>
      <c r="L743" s="23">
        <v>0</v>
      </c>
      <c r="M743" s="23">
        <v>0</v>
      </c>
      <c r="N743" s="23">
        <v>0</v>
      </c>
      <c r="P743" s="25"/>
      <c r="Q743" s="25"/>
      <c r="R743" s="25"/>
      <c r="T743" s="26"/>
    </row>
    <row r="744" spans="1:20" s="22" customFormat="1" ht="15.75" x14ac:dyDescent="0.3">
      <c r="A744" s="21">
        <v>528</v>
      </c>
      <c r="B744" s="22" t="s">
        <v>2482</v>
      </c>
      <c r="C744" s="22" t="s">
        <v>2483</v>
      </c>
      <c r="D744" s="23">
        <v>39.552999999999997</v>
      </c>
      <c r="E744" s="23">
        <v>1.0732000000000001E-3</v>
      </c>
      <c r="F744" s="23">
        <v>0</v>
      </c>
      <c r="G744" s="23">
        <v>16005154.639175259</v>
      </c>
      <c r="H744" s="23">
        <v>7321559.6330275238</v>
      </c>
      <c r="I744" s="23">
        <v>0</v>
      </c>
      <c r="J744" s="23">
        <v>0</v>
      </c>
      <c r="K744" s="23">
        <v>0</v>
      </c>
      <c r="L744" s="23">
        <v>0</v>
      </c>
      <c r="M744" s="23">
        <v>0</v>
      </c>
      <c r="N744" s="23">
        <v>0</v>
      </c>
      <c r="P744" s="25"/>
      <c r="Q744" s="25"/>
      <c r="R744" s="25"/>
      <c r="T744" s="26"/>
    </row>
    <row r="745" spans="1:20" s="22" customFormat="1" ht="15.75" x14ac:dyDescent="0.3">
      <c r="A745" s="21">
        <v>525</v>
      </c>
      <c r="B745" s="22" t="s">
        <v>2479</v>
      </c>
      <c r="C745" s="22" t="s">
        <v>3469</v>
      </c>
      <c r="D745" s="23">
        <v>35.095999999999997</v>
      </c>
      <c r="E745" s="24">
        <v>4.6777999999999998E-5</v>
      </c>
      <c r="F745" s="23">
        <v>0</v>
      </c>
      <c r="G745" s="23">
        <v>23000000</v>
      </c>
      <c r="H745" s="23">
        <v>0</v>
      </c>
      <c r="I745" s="23">
        <v>0</v>
      </c>
      <c r="J745" s="23">
        <v>0</v>
      </c>
      <c r="K745" s="23">
        <v>0</v>
      </c>
      <c r="L745" s="23">
        <v>0</v>
      </c>
      <c r="M745" s="23">
        <v>0</v>
      </c>
      <c r="N745" s="23">
        <v>0</v>
      </c>
      <c r="P745" s="25"/>
      <c r="Q745" s="25"/>
      <c r="R745" s="25"/>
      <c r="T745" s="26"/>
    </row>
    <row r="746" spans="1:20" s="22" customFormat="1" ht="15.75" x14ac:dyDescent="0.3">
      <c r="A746" s="21">
        <v>335</v>
      </c>
      <c r="B746" s="22" t="s">
        <v>1589</v>
      </c>
      <c r="C746" s="22" t="s">
        <v>2907</v>
      </c>
      <c r="D746" s="23">
        <v>33.255000000000003</v>
      </c>
      <c r="E746" s="24">
        <v>1.9015000000000001E-42</v>
      </c>
      <c r="F746" s="23">
        <v>0</v>
      </c>
      <c r="G746" s="23">
        <v>0</v>
      </c>
      <c r="H746" s="23">
        <v>22209174.311926607</v>
      </c>
      <c r="I746" s="23">
        <v>0</v>
      </c>
      <c r="J746" s="23">
        <v>0</v>
      </c>
      <c r="K746" s="23">
        <v>0</v>
      </c>
      <c r="L746" s="23">
        <v>0</v>
      </c>
      <c r="M746" s="23">
        <v>0</v>
      </c>
      <c r="N746" s="23">
        <v>0</v>
      </c>
      <c r="P746" s="25"/>
      <c r="Q746" s="25"/>
      <c r="R746" s="25"/>
      <c r="T746" s="26"/>
    </row>
    <row r="747" spans="1:20" s="22" customFormat="1" ht="15.75" x14ac:dyDescent="0.3">
      <c r="A747" s="21">
        <v>376</v>
      </c>
      <c r="B747" s="22" t="s">
        <v>2243</v>
      </c>
      <c r="C747" s="22" t="s">
        <v>3211</v>
      </c>
      <c r="D747" s="23">
        <v>12.702</v>
      </c>
      <c r="E747" s="24">
        <v>5.2538000000000004E-6</v>
      </c>
      <c r="F747" s="23">
        <v>0</v>
      </c>
      <c r="G747" s="23">
        <v>0</v>
      </c>
      <c r="H747" s="23">
        <v>22172477.064220183</v>
      </c>
      <c r="I747" s="23">
        <v>0</v>
      </c>
      <c r="J747" s="23">
        <v>0</v>
      </c>
      <c r="K747" s="23">
        <v>0</v>
      </c>
      <c r="L747" s="23">
        <v>0</v>
      </c>
      <c r="M747" s="23">
        <v>0</v>
      </c>
      <c r="N747" s="23">
        <v>0</v>
      </c>
      <c r="P747" s="25"/>
      <c r="Q747" s="25"/>
      <c r="R747" s="25"/>
      <c r="T747" s="26"/>
    </row>
    <row r="748" spans="1:20" s="22" customFormat="1" ht="15.75" x14ac:dyDescent="0.3">
      <c r="A748" s="21">
        <v>834</v>
      </c>
      <c r="B748" s="22" t="s">
        <v>2869</v>
      </c>
      <c r="C748" s="22" t="s">
        <v>2870</v>
      </c>
      <c r="D748" s="23">
        <v>57.927</v>
      </c>
      <c r="E748" s="24">
        <v>3.6583999999999998E-34</v>
      </c>
      <c r="F748" s="23">
        <v>0</v>
      </c>
      <c r="G748" s="23">
        <v>11086597.93814433</v>
      </c>
      <c r="H748" s="23">
        <v>10678899.082568808</v>
      </c>
      <c r="I748" s="23">
        <v>5141129.0322580645</v>
      </c>
      <c r="J748" s="23">
        <v>7510424.7104247101</v>
      </c>
      <c r="K748" s="23">
        <v>6273069.6798493406</v>
      </c>
      <c r="L748" s="23">
        <v>0</v>
      </c>
      <c r="M748" s="23">
        <v>0</v>
      </c>
      <c r="N748" s="23">
        <v>0</v>
      </c>
      <c r="P748" s="25"/>
      <c r="Q748" s="25"/>
      <c r="R748" s="25"/>
      <c r="T748" s="26"/>
    </row>
    <row r="749" spans="1:20" s="22" customFormat="1" ht="15.75" x14ac:dyDescent="0.3">
      <c r="A749" s="21">
        <v>508</v>
      </c>
      <c r="B749" s="22" t="s">
        <v>1807</v>
      </c>
      <c r="C749" s="22" t="s">
        <v>1808</v>
      </c>
      <c r="D749" s="23">
        <v>21.416</v>
      </c>
      <c r="E749" s="23">
        <v>2.3552999999999999E-4</v>
      </c>
      <c r="F749" s="23">
        <v>0</v>
      </c>
      <c r="G749" s="23">
        <v>0</v>
      </c>
      <c r="H749" s="23">
        <v>21704587.155963302</v>
      </c>
      <c r="I749" s="23">
        <v>0</v>
      </c>
      <c r="J749" s="23">
        <v>0</v>
      </c>
      <c r="K749" s="23">
        <v>0</v>
      </c>
      <c r="L749" s="23">
        <v>0</v>
      </c>
      <c r="M749" s="23">
        <v>0</v>
      </c>
      <c r="N749" s="23">
        <v>0</v>
      </c>
      <c r="P749" s="25"/>
      <c r="Q749" s="25"/>
      <c r="R749" s="25"/>
      <c r="T749" s="26"/>
    </row>
    <row r="750" spans="1:20" s="22" customFormat="1" ht="15.75" x14ac:dyDescent="0.3">
      <c r="A750" s="21">
        <v>208</v>
      </c>
      <c r="B750" s="22" t="s">
        <v>1462</v>
      </c>
      <c r="C750" s="22" t="s">
        <v>1463</v>
      </c>
      <c r="D750" s="23">
        <v>24.937000000000001</v>
      </c>
      <c r="E750" s="23">
        <v>2.8202000000000001E-4</v>
      </c>
      <c r="F750" s="23">
        <v>0</v>
      </c>
      <c r="G750" s="23">
        <v>0</v>
      </c>
      <c r="H750" s="23">
        <v>21419266.055045869</v>
      </c>
      <c r="I750" s="23">
        <v>0</v>
      </c>
      <c r="J750" s="23">
        <v>0</v>
      </c>
      <c r="K750" s="23">
        <v>0</v>
      </c>
      <c r="L750" s="23">
        <v>0</v>
      </c>
      <c r="M750" s="23">
        <v>0</v>
      </c>
      <c r="N750" s="23">
        <v>0</v>
      </c>
      <c r="P750" s="25"/>
      <c r="Q750" s="25"/>
      <c r="R750" s="25"/>
      <c r="T750" s="26"/>
    </row>
    <row r="751" spans="1:20" s="22" customFormat="1" ht="15.75" x14ac:dyDescent="0.3">
      <c r="A751" s="21">
        <v>692</v>
      </c>
      <c r="B751" s="22" t="s">
        <v>2111</v>
      </c>
      <c r="C751" s="22" t="s">
        <v>2112</v>
      </c>
      <c r="D751" s="23">
        <v>11.537000000000001</v>
      </c>
      <c r="E751" s="24">
        <v>1.7401999999999999E-7</v>
      </c>
      <c r="F751" s="23">
        <v>0</v>
      </c>
      <c r="G751" s="23">
        <v>0</v>
      </c>
      <c r="H751" s="23">
        <v>21086238.532110091</v>
      </c>
      <c r="I751" s="23">
        <v>0</v>
      </c>
      <c r="J751" s="23">
        <v>0</v>
      </c>
      <c r="K751" s="23">
        <v>0</v>
      </c>
      <c r="L751" s="23">
        <v>0</v>
      </c>
      <c r="M751" s="23">
        <v>0</v>
      </c>
      <c r="N751" s="23">
        <v>0</v>
      </c>
      <c r="P751" s="25"/>
      <c r="Q751" s="25"/>
      <c r="R751" s="25"/>
      <c r="T751" s="26"/>
    </row>
    <row r="752" spans="1:20" s="22" customFormat="1" ht="15.75" x14ac:dyDescent="0.3">
      <c r="A752" s="21">
        <v>665</v>
      </c>
      <c r="B752" s="22" t="s">
        <v>2695</v>
      </c>
      <c r="C752" s="22" t="s">
        <v>2696</v>
      </c>
      <c r="D752" s="23">
        <v>74.361999999999995</v>
      </c>
      <c r="E752" s="24">
        <v>2.0349000000000001E-23</v>
      </c>
      <c r="F752" s="23">
        <v>0</v>
      </c>
      <c r="G752" s="23">
        <v>11721649.484536082</v>
      </c>
      <c r="H752" s="23">
        <v>8910917.4311926607</v>
      </c>
      <c r="I752" s="23">
        <v>0</v>
      </c>
      <c r="J752" s="23">
        <v>0</v>
      </c>
      <c r="K752" s="23">
        <v>0</v>
      </c>
      <c r="L752" s="23">
        <v>5485771.5430861721</v>
      </c>
      <c r="M752" s="23">
        <v>0</v>
      </c>
      <c r="N752" s="23">
        <v>0</v>
      </c>
      <c r="P752" s="25"/>
      <c r="Q752" s="25"/>
      <c r="R752" s="25"/>
      <c r="T752" s="26"/>
    </row>
    <row r="753" spans="1:20" s="22" customFormat="1" ht="15.75" x14ac:dyDescent="0.3">
      <c r="A753" s="21">
        <v>324</v>
      </c>
      <c r="B753" s="22" t="s">
        <v>2174</v>
      </c>
      <c r="C753" s="22" t="s">
        <v>2175</v>
      </c>
      <c r="D753" s="23">
        <v>22.099</v>
      </c>
      <c r="E753" s="23">
        <v>1.3110000000000001E-3</v>
      </c>
      <c r="F753" s="23">
        <v>0</v>
      </c>
      <c r="G753" s="23">
        <v>0</v>
      </c>
      <c r="H753" s="23">
        <v>20573394.495412845</v>
      </c>
      <c r="I753" s="23">
        <v>0</v>
      </c>
      <c r="J753" s="23">
        <v>0</v>
      </c>
      <c r="K753" s="23">
        <v>0</v>
      </c>
      <c r="L753" s="23">
        <v>0</v>
      </c>
      <c r="M753" s="23">
        <v>0</v>
      </c>
      <c r="N753" s="23">
        <v>0</v>
      </c>
      <c r="P753" s="25"/>
      <c r="Q753" s="25"/>
      <c r="R753" s="25"/>
      <c r="T753" s="26"/>
    </row>
    <row r="754" spans="1:20" s="22" customFormat="1" ht="15.75" x14ac:dyDescent="0.3">
      <c r="A754" s="21">
        <v>511</v>
      </c>
      <c r="B754" s="22" t="s">
        <v>1812</v>
      </c>
      <c r="C754" s="22" t="s">
        <v>2458</v>
      </c>
      <c r="D754" s="23">
        <v>34.353999999999999</v>
      </c>
      <c r="E754" s="24">
        <v>1.1203999999999999E-6</v>
      </c>
      <c r="F754" s="23">
        <v>0</v>
      </c>
      <c r="G754" s="23">
        <v>20553608.24742268</v>
      </c>
      <c r="H754" s="23">
        <v>0</v>
      </c>
      <c r="I754" s="23">
        <v>0</v>
      </c>
      <c r="J754" s="23">
        <v>0</v>
      </c>
      <c r="K754" s="23">
        <v>0</v>
      </c>
      <c r="L754" s="23">
        <v>0</v>
      </c>
      <c r="M754" s="23">
        <v>0</v>
      </c>
      <c r="N754" s="23">
        <v>0</v>
      </c>
      <c r="P754" s="25"/>
      <c r="Q754" s="25"/>
      <c r="R754" s="25"/>
      <c r="T754" s="26"/>
    </row>
    <row r="755" spans="1:20" s="22" customFormat="1" ht="15.75" x14ac:dyDescent="0.3">
      <c r="A755" s="21">
        <v>266</v>
      </c>
      <c r="B755" s="22" t="s">
        <v>1511</v>
      </c>
      <c r="C755" s="22" t="s">
        <v>1512</v>
      </c>
      <c r="D755" s="23">
        <v>86.400999999999996</v>
      </c>
      <c r="E755" s="24">
        <v>2.8154999999999998E-25</v>
      </c>
      <c r="F755" s="23">
        <v>0</v>
      </c>
      <c r="G755" s="23">
        <v>0</v>
      </c>
      <c r="H755" s="23">
        <v>20400000</v>
      </c>
      <c r="I755" s="23">
        <v>0</v>
      </c>
      <c r="J755" s="23">
        <v>0</v>
      </c>
      <c r="K755" s="23">
        <v>0</v>
      </c>
      <c r="L755" s="23">
        <v>0</v>
      </c>
      <c r="M755" s="23">
        <v>0</v>
      </c>
      <c r="N755" s="23">
        <v>0</v>
      </c>
      <c r="P755" s="25"/>
      <c r="Q755" s="25"/>
      <c r="R755" s="25"/>
      <c r="T755" s="26"/>
    </row>
    <row r="756" spans="1:20" s="22" customFormat="1" ht="15.75" x14ac:dyDescent="0.3">
      <c r="A756" s="21">
        <v>291</v>
      </c>
      <c r="B756" s="22" t="s">
        <v>2125</v>
      </c>
      <c r="C756" s="22" t="s">
        <v>2857</v>
      </c>
      <c r="D756" s="23">
        <v>33.793999999999997</v>
      </c>
      <c r="E756" s="24">
        <v>1.4374000000000001E-10</v>
      </c>
      <c r="F756" s="23">
        <v>20197883.597883597</v>
      </c>
      <c r="G756" s="23">
        <v>0</v>
      </c>
      <c r="H756" s="23">
        <v>0</v>
      </c>
      <c r="I756" s="23">
        <v>0</v>
      </c>
      <c r="J756" s="23">
        <v>0</v>
      </c>
      <c r="K756" s="23">
        <v>0</v>
      </c>
      <c r="L756" s="23">
        <v>0</v>
      </c>
      <c r="M756" s="23">
        <v>0</v>
      </c>
      <c r="N756" s="23">
        <v>0</v>
      </c>
      <c r="P756" s="25"/>
      <c r="Q756" s="25"/>
      <c r="R756" s="25"/>
      <c r="T756" s="26"/>
    </row>
    <row r="757" spans="1:20" s="22" customFormat="1" ht="15.75" x14ac:dyDescent="0.3">
      <c r="A757" s="21">
        <v>613</v>
      </c>
      <c r="B757" s="22" t="s">
        <v>1916</v>
      </c>
      <c r="C757" s="22" t="s">
        <v>1917</v>
      </c>
      <c r="D757" s="23">
        <v>23.541</v>
      </c>
      <c r="E757" s="24">
        <v>8.1570999999999999E-27</v>
      </c>
      <c r="F757" s="23">
        <v>0</v>
      </c>
      <c r="G757" s="23">
        <v>0</v>
      </c>
      <c r="H757" s="23">
        <v>19818348.62385321</v>
      </c>
      <c r="I757" s="23">
        <v>0</v>
      </c>
      <c r="J757" s="23">
        <v>0</v>
      </c>
      <c r="K757" s="23">
        <v>0</v>
      </c>
      <c r="L757" s="23">
        <v>0</v>
      </c>
      <c r="M757" s="23">
        <v>0</v>
      </c>
      <c r="N757" s="23">
        <v>0</v>
      </c>
      <c r="P757" s="25"/>
      <c r="Q757" s="25"/>
      <c r="R757" s="25"/>
      <c r="T757" s="26"/>
    </row>
    <row r="758" spans="1:20" s="22" customFormat="1" ht="15.75" x14ac:dyDescent="0.3">
      <c r="A758" s="21">
        <v>448</v>
      </c>
      <c r="B758" s="22" t="s">
        <v>1724</v>
      </c>
      <c r="C758" s="22" t="s">
        <v>3249</v>
      </c>
      <c r="D758" s="23">
        <v>64.555000000000007</v>
      </c>
      <c r="E758" s="24">
        <v>1.8402E-18</v>
      </c>
      <c r="F758" s="23">
        <v>0</v>
      </c>
      <c r="G758" s="23">
        <v>8359896.9072164949</v>
      </c>
      <c r="H758" s="23">
        <v>10912844.036697246</v>
      </c>
      <c r="I758" s="23">
        <v>0</v>
      </c>
      <c r="J758" s="23">
        <v>0</v>
      </c>
      <c r="K758" s="23">
        <v>0</v>
      </c>
      <c r="L758" s="23">
        <v>0</v>
      </c>
      <c r="M758" s="23">
        <v>0</v>
      </c>
      <c r="N758" s="23">
        <v>0</v>
      </c>
      <c r="P758" s="25"/>
      <c r="Q758" s="25"/>
      <c r="R758" s="25"/>
      <c r="T758" s="26"/>
    </row>
    <row r="759" spans="1:20" s="22" customFormat="1" ht="15.75" x14ac:dyDescent="0.3">
      <c r="A759" s="21">
        <v>729</v>
      </c>
      <c r="B759" s="22" t="s">
        <v>2768</v>
      </c>
      <c r="C759" s="22" t="s">
        <v>2179</v>
      </c>
      <c r="D759" s="23">
        <v>26.954999999999998</v>
      </c>
      <c r="E759" s="24">
        <v>7.2398999999999999E-6</v>
      </c>
      <c r="F759" s="23">
        <v>0</v>
      </c>
      <c r="G759" s="23">
        <v>19013402.06185567</v>
      </c>
      <c r="H759" s="23">
        <v>0</v>
      </c>
      <c r="I759" s="23">
        <v>0</v>
      </c>
      <c r="J759" s="23">
        <v>0</v>
      </c>
      <c r="K759" s="23">
        <v>0</v>
      </c>
      <c r="L759" s="23">
        <v>0</v>
      </c>
      <c r="M759" s="23">
        <v>0</v>
      </c>
      <c r="N759" s="23">
        <v>0</v>
      </c>
      <c r="P759" s="25"/>
      <c r="Q759" s="25"/>
      <c r="R759" s="25"/>
      <c r="T759" s="26"/>
    </row>
    <row r="760" spans="1:20" s="22" customFormat="1" ht="15.75" x14ac:dyDescent="0.3">
      <c r="A760" s="21">
        <v>725</v>
      </c>
      <c r="B760" s="22" t="s">
        <v>2762</v>
      </c>
      <c r="C760" s="22" t="s">
        <v>3078</v>
      </c>
      <c r="D760" s="23">
        <v>43.332999999999998</v>
      </c>
      <c r="E760" s="24">
        <v>1.0122E-7</v>
      </c>
      <c r="F760" s="23">
        <v>0</v>
      </c>
      <c r="G760" s="23">
        <v>0</v>
      </c>
      <c r="H760" s="23">
        <v>18646788.990825687</v>
      </c>
      <c r="I760" s="23">
        <v>0</v>
      </c>
      <c r="J760" s="23">
        <v>0</v>
      </c>
      <c r="K760" s="23">
        <v>0</v>
      </c>
      <c r="L760" s="23">
        <v>0</v>
      </c>
      <c r="M760" s="23">
        <v>0</v>
      </c>
      <c r="N760" s="23">
        <v>0</v>
      </c>
      <c r="P760" s="25"/>
      <c r="Q760" s="25"/>
      <c r="R760" s="25"/>
      <c r="T760" s="26"/>
    </row>
    <row r="761" spans="1:20" s="22" customFormat="1" ht="15.75" x14ac:dyDescent="0.3">
      <c r="A761" s="21">
        <v>766</v>
      </c>
      <c r="B761" s="22" t="s">
        <v>2800</v>
      </c>
      <c r="C761" s="22" t="s">
        <v>3234</v>
      </c>
      <c r="D761" s="23">
        <v>26.001000000000001</v>
      </c>
      <c r="E761" s="23">
        <v>7.8280999999999999E-4</v>
      </c>
      <c r="F761" s="23">
        <v>0</v>
      </c>
      <c r="G761" s="23">
        <v>18625773.195876289</v>
      </c>
      <c r="H761" s="23">
        <v>0</v>
      </c>
      <c r="I761" s="23">
        <v>0</v>
      </c>
      <c r="J761" s="23">
        <v>0</v>
      </c>
      <c r="K761" s="23">
        <v>0</v>
      </c>
      <c r="L761" s="23">
        <v>0</v>
      </c>
      <c r="M761" s="23">
        <v>0</v>
      </c>
      <c r="N761" s="23">
        <v>0</v>
      </c>
      <c r="P761" s="25"/>
      <c r="Q761" s="25"/>
      <c r="R761" s="25"/>
      <c r="T761" s="26"/>
    </row>
    <row r="762" spans="1:20" s="22" customFormat="1" ht="15.75" x14ac:dyDescent="0.3">
      <c r="A762" s="21">
        <v>500</v>
      </c>
      <c r="B762" s="22" t="s">
        <v>1794</v>
      </c>
      <c r="C762" s="22" t="s">
        <v>3209</v>
      </c>
      <c r="D762" s="23">
        <v>38.968000000000004</v>
      </c>
      <c r="E762" s="24">
        <v>1.5961999999999999E-10</v>
      </c>
      <c r="F762" s="23">
        <v>0</v>
      </c>
      <c r="G762" s="23">
        <v>0</v>
      </c>
      <c r="H762" s="23">
        <v>18595412.844036698</v>
      </c>
      <c r="I762" s="23">
        <v>0</v>
      </c>
      <c r="J762" s="23">
        <v>0</v>
      </c>
      <c r="K762" s="23">
        <v>0</v>
      </c>
      <c r="L762" s="23">
        <v>0</v>
      </c>
      <c r="M762" s="23">
        <v>0</v>
      </c>
      <c r="N762" s="23">
        <v>0</v>
      </c>
      <c r="P762" s="25"/>
      <c r="Q762" s="25"/>
      <c r="R762" s="25"/>
      <c r="T762" s="26"/>
    </row>
    <row r="763" spans="1:20" s="22" customFormat="1" ht="15.75" x14ac:dyDescent="0.3">
      <c r="A763" s="21">
        <v>292</v>
      </c>
      <c r="B763" s="22" t="s">
        <v>2126</v>
      </c>
      <c r="C763" s="22" t="s">
        <v>2858</v>
      </c>
      <c r="D763" s="23">
        <v>26.574000000000002</v>
      </c>
      <c r="E763" s="24">
        <v>1.774E-17</v>
      </c>
      <c r="F763" s="23">
        <v>0</v>
      </c>
      <c r="G763" s="23">
        <v>6674845.3608247424</v>
      </c>
      <c r="H763" s="23">
        <v>11354128.440366972</v>
      </c>
      <c r="I763" s="23">
        <v>0</v>
      </c>
      <c r="J763" s="23">
        <v>0</v>
      </c>
      <c r="K763" s="23">
        <v>0</v>
      </c>
      <c r="L763" s="23">
        <v>0</v>
      </c>
      <c r="M763" s="23">
        <v>0</v>
      </c>
      <c r="N763" s="23">
        <v>0</v>
      </c>
      <c r="P763" s="25"/>
      <c r="Q763" s="25"/>
      <c r="R763" s="25"/>
      <c r="T763" s="26"/>
    </row>
    <row r="764" spans="1:20" s="22" customFormat="1" ht="15.75" x14ac:dyDescent="0.3">
      <c r="A764" s="21">
        <v>885</v>
      </c>
      <c r="B764" s="22" t="s">
        <v>2430</v>
      </c>
      <c r="C764" s="22" t="s">
        <v>3266</v>
      </c>
      <c r="D764" s="23">
        <v>17.510999999999999</v>
      </c>
      <c r="E764" s="24">
        <v>8.6106E-9</v>
      </c>
      <c r="F764" s="23">
        <v>0</v>
      </c>
      <c r="G764" s="23">
        <v>0</v>
      </c>
      <c r="H764" s="23">
        <v>17966972.477064222</v>
      </c>
      <c r="I764" s="23">
        <v>0</v>
      </c>
      <c r="J764" s="23">
        <v>0</v>
      </c>
      <c r="K764" s="23">
        <v>0</v>
      </c>
      <c r="L764" s="23">
        <v>0</v>
      </c>
      <c r="M764" s="23">
        <v>0</v>
      </c>
      <c r="N764" s="23">
        <v>0</v>
      </c>
      <c r="P764" s="25"/>
      <c r="Q764" s="25"/>
      <c r="R764" s="25"/>
      <c r="T764" s="26"/>
    </row>
    <row r="765" spans="1:20" s="22" customFormat="1" ht="15.75" x14ac:dyDescent="0.3">
      <c r="A765" s="21">
        <v>728</v>
      </c>
      <c r="B765" s="22" t="s">
        <v>2767</v>
      </c>
      <c r="C765" s="22" t="s">
        <v>3126</v>
      </c>
      <c r="D765" s="23">
        <v>13.672000000000001</v>
      </c>
      <c r="E765" s="24">
        <v>2.0405999999999999E-7</v>
      </c>
      <c r="F765" s="23">
        <v>0</v>
      </c>
      <c r="G765" s="23">
        <v>17805154.639175259</v>
      </c>
      <c r="H765" s="23">
        <v>0</v>
      </c>
      <c r="I765" s="23">
        <v>0</v>
      </c>
      <c r="J765" s="23">
        <v>0</v>
      </c>
      <c r="K765" s="23">
        <v>0</v>
      </c>
      <c r="L765" s="23">
        <v>0</v>
      </c>
      <c r="M765" s="23">
        <v>0</v>
      </c>
      <c r="N765" s="23">
        <v>0</v>
      </c>
      <c r="P765" s="25"/>
      <c r="Q765" s="25"/>
      <c r="R765" s="25"/>
      <c r="T765" s="26"/>
    </row>
    <row r="766" spans="1:20" s="22" customFormat="1" ht="15.75" x14ac:dyDescent="0.3">
      <c r="A766" s="21">
        <v>422</v>
      </c>
      <c r="B766" s="22" t="s">
        <v>1686</v>
      </c>
      <c r="C766" s="22" t="s">
        <v>1687</v>
      </c>
      <c r="D766" s="23">
        <v>128.55000000000001</v>
      </c>
      <c r="E766" s="24">
        <v>6.8373999999999999E-140</v>
      </c>
      <c r="F766" s="23">
        <v>0</v>
      </c>
      <c r="G766" s="23">
        <v>7276804.1237113401</v>
      </c>
      <c r="H766" s="23">
        <v>10409174.311926605</v>
      </c>
      <c r="I766" s="23">
        <v>113875000</v>
      </c>
      <c r="J766" s="23">
        <v>80513513.51351352</v>
      </c>
      <c r="K766" s="23">
        <v>97845574.387947276</v>
      </c>
      <c r="L766" s="23">
        <v>0</v>
      </c>
      <c r="M766" s="23">
        <v>0</v>
      </c>
      <c r="N766" s="23">
        <v>0</v>
      </c>
      <c r="P766" s="25"/>
      <c r="Q766" s="25"/>
      <c r="R766" s="25"/>
      <c r="T766" s="26"/>
    </row>
    <row r="767" spans="1:20" s="22" customFormat="1" ht="15.75" x14ac:dyDescent="0.3">
      <c r="A767" s="21">
        <v>51</v>
      </c>
      <c r="B767" s="22" t="s">
        <v>1240</v>
      </c>
      <c r="C767" s="22" t="s">
        <v>1241</v>
      </c>
      <c r="D767" s="23">
        <v>35.643000000000001</v>
      </c>
      <c r="E767" s="23">
        <v>1.8213000000000001E-3</v>
      </c>
      <c r="F767" s="23">
        <v>0</v>
      </c>
      <c r="G767" s="23">
        <v>0</v>
      </c>
      <c r="H767" s="23">
        <v>17583486.238532107</v>
      </c>
      <c r="I767" s="23">
        <v>0</v>
      </c>
      <c r="J767" s="23">
        <v>0</v>
      </c>
      <c r="K767" s="23">
        <v>0</v>
      </c>
      <c r="L767" s="23">
        <v>0</v>
      </c>
      <c r="M767" s="23">
        <v>0</v>
      </c>
      <c r="N767" s="23">
        <v>0</v>
      </c>
      <c r="P767" s="25"/>
      <c r="Q767" s="25"/>
      <c r="R767" s="25"/>
      <c r="T767" s="26"/>
    </row>
    <row r="768" spans="1:20" s="22" customFormat="1" ht="15.75" x14ac:dyDescent="0.3">
      <c r="A768" s="21">
        <v>517</v>
      </c>
      <c r="B768" s="22" t="s">
        <v>2467</v>
      </c>
      <c r="C768" s="22" t="s">
        <v>3049</v>
      </c>
      <c r="D768" s="23">
        <v>27.122</v>
      </c>
      <c r="E768" s="23">
        <v>1.3022000000000001E-4</v>
      </c>
      <c r="F768" s="23">
        <v>0</v>
      </c>
      <c r="G768" s="23">
        <v>17555670.103092782</v>
      </c>
      <c r="H768" s="23">
        <v>0</v>
      </c>
      <c r="I768" s="23">
        <v>0</v>
      </c>
      <c r="J768" s="23">
        <v>0</v>
      </c>
      <c r="K768" s="23">
        <v>0</v>
      </c>
      <c r="L768" s="23">
        <v>0</v>
      </c>
      <c r="M768" s="23">
        <v>0</v>
      </c>
      <c r="N768" s="23">
        <v>0</v>
      </c>
      <c r="P768" s="25"/>
      <c r="Q768" s="25"/>
      <c r="R768" s="25"/>
      <c r="T768" s="26"/>
    </row>
    <row r="769" spans="1:20" s="22" customFormat="1" ht="15.75" x14ac:dyDescent="0.3">
      <c r="A769" s="21">
        <v>98</v>
      </c>
      <c r="B769" s="22" t="s">
        <v>1860</v>
      </c>
      <c r="C769" s="22" t="s">
        <v>3060</v>
      </c>
      <c r="D769" s="23">
        <v>47.625999999999998</v>
      </c>
      <c r="E769" s="23">
        <v>0.12942999999999999</v>
      </c>
      <c r="F769" s="23">
        <v>0</v>
      </c>
      <c r="G769" s="23">
        <v>17491752.577319589</v>
      </c>
      <c r="H769" s="23">
        <v>0</v>
      </c>
      <c r="I769" s="23">
        <v>0</v>
      </c>
      <c r="J769" s="23">
        <v>0</v>
      </c>
      <c r="K769" s="23">
        <v>0</v>
      </c>
      <c r="L769" s="23">
        <v>0</v>
      </c>
      <c r="M769" s="23">
        <v>0</v>
      </c>
      <c r="N769" s="23">
        <v>0</v>
      </c>
      <c r="P769" s="25"/>
      <c r="Q769" s="25"/>
      <c r="R769" s="25"/>
      <c r="T769" s="26"/>
    </row>
    <row r="770" spans="1:20" s="22" customFormat="1" ht="15.75" x14ac:dyDescent="0.3">
      <c r="A770" s="21">
        <v>99</v>
      </c>
      <c r="B770" s="22" t="s">
        <v>1861</v>
      </c>
      <c r="C770" s="22" t="s">
        <v>3061</v>
      </c>
      <c r="D770" s="23">
        <v>32.195999999999998</v>
      </c>
      <c r="E770" s="24">
        <v>8.9918999999999992E-16</v>
      </c>
      <c r="F770" s="23">
        <v>0</v>
      </c>
      <c r="G770" s="23">
        <v>0</v>
      </c>
      <c r="H770" s="23">
        <v>17403669.724770643</v>
      </c>
      <c r="I770" s="23">
        <v>0</v>
      </c>
      <c r="J770" s="23">
        <v>0</v>
      </c>
      <c r="K770" s="23">
        <v>0</v>
      </c>
      <c r="L770" s="23">
        <v>0</v>
      </c>
      <c r="M770" s="23">
        <v>0</v>
      </c>
      <c r="N770" s="23">
        <v>0</v>
      </c>
      <c r="P770" s="25"/>
      <c r="Q770" s="25"/>
      <c r="R770" s="25"/>
      <c r="T770" s="26"/>
    </row>
    <row r="771" spans="1:20" s="22" customFormat="1" ht="15.75" x14ac:dyDescent="0.3">
      <c r="A771" s="21">
        <v>173</v>
      </c>
      <c r="B771" s="22" t="s">
        <v>1973</v>
      </c>
      <c r="C771" s="22" t="s">
        <v>2650</v>
      </c>
      <c r="D771" s="23">
        <v>21.702000000000002</v>
      </c>
      <c r="E771" s="24">
        <v>3.5800999999999998E-5</v>
      </c>
      <c r="F771" s="23">
        <v>17392592.592592593</v>
      </c>
      <c r="G771" s="23">
        <v>0</v>
      </c>
      <c r="H771" s="23">
        <v>0</v>
      </c>
      <c r="I771" s="23">
        <v>0</v>
      </c>
      <c r="J771" s="23">
        <v>0</v>
      </c>
      <c r="K771" s="23">
        <v>0</v>
      </c>
      <c r="L771" s="23">
        <v>0</v>
      </c>
      <c r="M771" s="23">
        <v>0</v>
      </c>
      <c r="N771" s="23">
        <v>0</v>
      </c>
      <c r="P771" s="25"/>
      <c r="Q771" s="25"/>
      <c r="R771" s="25"/>
      <c r="T771" s="26"/>
    </row>
    <row r="772" spans="1:20" s="22" customFormat="1" ht="15.75" x14ac:dyDescent="0.3">
      <c r="A772" s="21">
        <v>976</v>
      </c>
      <c r="B772" s="22" t="s">
        <v>2530</v>
      </c>
      <c r="C772" s="22" t="s">
        <v>2531</v>
      </c>
      <c r="D772" s="23">
        <v>13.362</v>
      </c>
      <c r="E772" s="24">
        <v>1.7582000000000001E-31</v>
      </c>
      <c r="F772" s="23">
        <v>0</v>
      </c>
      <c r="G772" s="23">
        <v>0</v>
      </c>
      <c r="H772" s="23">
        <v>17147706.422018349</v>
      </c>
      <c r="I772" s="23">
        <v>15960483.870967742</v>
      </c>
      <c r="J772" s="23">
        <v>14493436.293436293</v>
      </c>
      <c r="K772" s="23">
        <v>17025612.052730698</v>
      </c>
      <c r="L772" s="23">
        <v>0</v>
      </c>
      <c r="M772" s="23">
        <v>0</v>
      </c>
      <c r="N772" s="23">
        <v>0</v>
      </c>
      <c r="P772" s="25"/>
      <c r="Q772" s="25"/>
      <c r="R772" s="25"/>
      <c r="T772" s="26"/>
    </row>
    <row r="773" spans="1:20" s="22" customFormat="1" ht="15.75" x14ac:dyDescent="0.3">
      <c r="A773" s="21">
        <v>956</v>
      </c>
      <c r="B773" s="22" t="s">
        <v>2958</v>
      </c>
      <c r="C773" s="22" t="s">
        <v>2959</v>
      </c>
      <c r="D773" s="23">
        <v>23.398</v>
      </c>
      <c r="E773" s="24">
        <v>3.3755999999999999E-6</v>
      </c>
      <c r="F773" s="23">
        <v>0</v>
      </c>
      <c r="G773" s="23">
        <v>16975257.731958766</v>
      </c>
      <c r="H773" s="23">
        <v>0</v>
      </c>
      <c r="I773" s="23">
        <v>0</v>
      </c>
      <c r="J773" s="23">
        <v>0</v>
      </c>
      <c r="K773" s="23">
        <v>0</v>
      </c>
      <c r="L773" s="23">
        <v>0</v>
      </c>
      <c r="M773" s="23">
        <v>0</v>
      </c>
      <c r="N773" s="23">
        <v>0</v>
      </c>
      <c r="P773" s="25"/>
      <c r="Q773" s="25"/>
      <c r="R773" s="25"/>
      <c r="T773" s="26"/>
    </row>
    <row r="774" spans="1:20" s="22" customFormat="1" ht="15.75" x14ac:dyDescent="0.3">
      <c r="A774" s="21">
        <v>40</v>
      </c>
      <c r="B774" s="22" t="s">
        <v>1191</v>
      </c>
      <c r="C774" s="22" t="s">
        <v>3020</v>
      </c>
      <c r="D774" s="23">
        <v>45.073999999999998</v>
      </c>
      <c r="E774" s="24">
        <v>8.0750999999999996E-30</v>
      </c>
      <c r="F774" s="23">
        <v>0</v>
      </c>
      <c r="G774" s="23">
        <v>16949484.536082476</v>
      </c>
      <c r="H774" s="23">
        <v>0</v>
      </c>
      <c r="I774" s="23">
        <v>0</v>
      </c>
      <c r="J774" s="23">
        <v>0</v>
      </c>
      <c r="K774" s="23">
        <v>0</v>
      </c>
      <c r="L774" s="23">
        <v>0</v>
      </c>
      <c r="M774" s="23">
        <v>0</v>
      </c>
      <c r="N774" s="23">
        <v>0</v>
      </c>
      <c r="P774" s="25"/>
      <c r="Q774" s="25"/>
      <c r="R774" s="25"/>
      <c r="T774" s="26"/>
    </row>
    <row r="775" spans="1:20" s="22" customFormat="1" ht="15.75" x14ac:dyDescent="0.3">
      <c r="A775" s="21">
        <v>54</v>
      </c>
      <c r="B775" s="22" t="s">
        <v>1245</v>
      </c>
      <c r="C775" s="22" t="s">
        <v>1246</v>
      </c>
      <c r="D775" s="23">
        <v>40.664999999999999</v>
      </c>
      <c r="E775" s="24">
        <v>2.4329000000000001E-31</v>
      </c>
      <c r="F775" s="23">
        <v>4523492.0634920634</v>
      </c>
      <c r="G775" s="23">
        <v>5882577.3195876293</v>
      </c>
      <c r="H775" s="23">
        <v>6539174.3119266052</v>
      </c>
      <c r="I775" s="23">
        <v>0</v>
      </c>
      <c r="J775" s="23">
        <v>0</v>
      </c>
      <c r="K775" s="23">
        <v>0</v>
      </c>
      <c r="L775" s="23">
        <v>0</v>
      </c>
      <c r="M775" s="23">
        <v>0</v>
      </c>
      <c r="N775" s="23">
        <v>0</v>
      </c>
      <c r="P775" s="25"/>
      <c r="Q775" s="25"/>
      <c r="R775" s="25"/>
      <c r="T775" s="26"/>
    </row>
    <row r="776" spans="1:20" s="22" customFormat="1" ht="15.75" x14ac:dyDescent="0.3">
      <c r="A776" s="21">
        <v>198</v>
      </c>
      <c r="B776" s="22" t="s">
        <v>1449</v>
      </c>
      <c r="C776" s="22" t="s">
        <v>3105</v>
      </c>
      <c r="D776" s="23">
        <v>149.44999999999999</v>
      </c>
      <c r="E776" s="23">
        <v>0</v>
      </c>
      <c r="F776" s="23">
        <v>0</v>
      </c>
      <c r="G776" s="23">
        <v>0</v>
      </c>
      <c r="H776" s="23">
        <v>16733027.52293578</v>
      </c>
      <c r="I776" s="23">
        <v>54737903.225806445</v>
      </c>
      <c r="J776" s="23">
        <v>30864478.764478762</v>
      </c>
      <c r="K776" s="23">
        <v>33926930.320150658</v>
      </c>
      <c r="L776" s="23">
        <v>165370741.48296592</v>
      </c>
      <c r="M776" s="23">
        <v>145788785.04672897</v>
      </c>
      <c r="N776" s="23">
        <v>124383333.33333333</v>
      </c>
      <c r="P776" s="25"/>
      <c r="Q776" s="25"/>
      <c r="R776" s="25"/>
      <c r="T776" s="26"/>
    </row>
    <row r="777" spans="1:20" s="22" customFormat="1" ht="15.75" x14ac:dyDescent="0.3">
      <c r="A777" s="21">
        <v>570</v>
      </c>
      <c r="B777" s="22" t="s">
        <v>1907</v>
      </c>
      <c r="C777" s="22" t="s">
        <v>3012</v>
      </c>
      <c r="D777" s="23">
        <v>27.425999999999998</v>
      </c>
      <c r="E777" s="24">
        <v>5.4132999999999999E-8</v>
      </c>
      <c r="F777" s="23">
        <v>0</v>
      </c>
      <c r="G777" s="23">
        <v>7963505.1546391752</v>
      </c>
      <c r="H777" s="23">
        <v>8682844.0366972461</v>
      </c>
      <c r="I777" s="23">
        <v>0</v>
      </c>
      <c r="J777" s="23">
        <v>0</v>
      </c>
      <c r="K777" s="23">
        <v>0</v>
      </c>
      <c r="L777" s="23">
        <v>0</v>
      </c>
      <c r="M777" s="23">
        <v>0</v>
      </c>
      <c r="N777" s="23">
        <v>0</v>
      </c>
      <c r="P777" s="25"/>
      <c r="Q777" s="25"/>
      <c r="R777" s="25"/>
      <c r="T777" s="26"/>
    </row>
    <row r="778" spans="1:20" s="22" customFormat="1" ht="15.75" x14ac:dyDescent="0.3">
      <c r="A778" s="21">
        <v>679</v>
      </c>
      <c r="B778" s="22" t="s">
        <v>2081</v>
      </c>
      <c r="C778" s="22" t="s">
        <v>2082</v>
      </c>
      <c r="D778" s="23">
        <v>79.325999999999993</v>
      </c>
      <c r="E778" s="24">
        <v>6.3944999999999999E-12</v>
      </c>
      <c r="F778" s="23">
        <v>0</v>
      </c>
      <c r="G778" s="23">
        <v>0</v>
      </c>
      <c r="H778" s="23">
        <v>16367889.908256879</v>
      </c>
      <c r="I778" s="23">
        <v>0</v>
      </c>
      <c r="J778" s="23">
        <v>0</v>
      </c>
      <c r="K778" s="23">
        <v>0</v>
      </c>
      <c r="L778" s="23">
        <v>0</v>
      </c>
      <c r="M778" s="23">
        <v>0</v>
      </c>
      <c r="N778" s="23">
        <v>0</v>
      </c>
      <c r="P778" s="25"/>
      <c r="Q778" s="25"/>
      <c r="R778" s="25"/>
      <c r="T778" s="26"/>
    </row>
    <row r="779" spans="1:20" s="22" customFormat="1" ht="15.75" x14ac:dyDescent="0.3">
      <c r="A779" s="21">
        <v>358</v>
      </c>
      <c r="B779" s="22" t="s">
        <v>1622</v>
      </c>
      <c r="C779" s="22" t="s">
        <v>1623</v>
      </c>
      <c r="D779" s="23">
        <v>90.433999999999997</v>
      </c>
      <c r="E779" s="24">
        <v>5.7743000000000004E-14</v>
      </c>
      <c r="F779" s="23">
        <v>0</v>
      </c>
      <c r="G779" s="23">
        <v>0</v>
      </c>
      <c r="H779" s="23">
        <v>16204587.155963304</v>
      </c>
      <c r="I779" s="23">
        <v>0</v>
      </c>
      <c r="J779" s="23">
        <v>0</v>
      </c>
      <c r="K779" s="23">
        <v>0</v>
      </c>
      <c r="L779" s="23">
        <v>0</v>
      </c>
      <c r="M779" s="23">
        <v>0</v>
      </c>
      <c r="N779" s="23">
        <v>0</v>
      </c>
      <c r="P779" s="25"/>
      <c r="Q779" s="25"/>
      <c r="R779" s="25"/>
      <c r="T779" s="26"/>
    </row>
    <row r="780" spans="1:20" s="22" customFormat="1" ht="15.75" x14ac:dyDescent="0.3">
      <c r="A780" s="21">
        <v>836</v>
      </c>
      <c r="B780" s="22" t="s">
        <v>2872</v>
      </c>
      <c r="C780" s="22" t="s">
        <v>2873</v>
      </c>
      <c r="D780" s="23">
        <v>36.954999999999998</v>
      </c>
      <c r="E780" s="24">
        <v>3.1949999999999999E-6</v>
      </c>
      <c r="F780" s="23">
        <v>0</v>
      </c>
      <c r="G780" s="23">
        <v>10883505.154639175</v>
      </c>
      <c r="H780" s="23">
        <v>5246146.7889908254</v>
      </c>
      <c r="I780" s="23">
        <v>0</v>
      </c>
      <c r="J780" s="23">
        <v>0</v>
      </c>
      <c r="K780" s="23">
        <v>0</v>
      </c>
      <c r="L780" s="23">
        <v>0</v>
      </c>
      <c r="M780" s="23">
        <v>0</v>
      </c>
      <c r="N780" s="23">
        <v>0</v>
      </c>
      <c r="P780" s="25"/>
      <c r="Q780" s="25"/>
      <c r="R780" s="25"/>
      <c r="T780" s="26"/>
    </row>
    <row r="781" spans="1:20" s="22" customFormat="1" ht="15.75" x14ac:dyDescent="0.3">
      <c r="A781" s="21">
        <v>218</v>
      </c>
      <c r="B781" s="22" t="s">
        <v>1439</v>
      </c>
      <c r="C781" s="22" t="s">
        <v>1440</v>
      </c>
      <c r="D781" s="23">
        <v>32.572000000000003</v>
      </c>
      <c r="E781" s="24">
        <v>1.4136999999999999E-11</v>
      </c>
      <c r="F781" s="23">
        <v>0</v>
      </c>
      <c r="G781" s="23">
        <v>15995876.288659794</v>
      </c>
      <c r="H781" s="23">
        <v>0</v>
      </c>
      <c r="I781" s="23">
        <v>0</v>
      </c>
      <c r="J781" s="23">
        <v>0</v>
      </c>
      <c r="K781" s="23">
        <v>0</v>
      </c>
      <c r="L781" s="23">
        <v>0</v>
      </c>
      <c r="M781" s="23">
        <v>0</v>
      </c>
      <c r="N781" s="23">
        <v>0</v>
      </c>
      <c r="P781" s="25"/>
      <c r="Q781" s="25"/>
      <c r="R781" s="25"/>
      <c r="T781" s="26"/>
    </row>
    <row r="782" spans="1:20" s="22" customFormat="1" ht="15.75" x14ac:dyDescent="0.3">
      <c r="A782" s="21">
        <v>287</v>
      </c>
      <c r="B782" s="22" t="s">
        <v>2119</v>
      </c>
      <c r="C782" s="22" t="s">
        <v>2120</v>
      </c>
      <c r="D782" s="23">
        <v>46.481999999999999</v>
      </c>
      <c r="E782" s="24">
        <v>2.7539999999999999E-22</v>
      </c>
      <c r="F782" s="23">
        <v>0</v>
      </c>
      <c r="G782" s="23">
        <v>0</v>
      </c>
      <c r="H782" s="23">
        <v>15730275.229357798</v>
      </c>
      <c r="I782" s="23">
        <v>0</v>
      </c>
      <c r="J782" s="23">
        <v>24086872.586872585</v>
      </c>
      <c r="K782" s="23">
        <v>0</v>
      </c>
      <c r="L782" s="23">
        <v>0</v>
      </c>
      <c r="M782" s="23">
        <v>0</v>
      </c>
      <c r="N782" s="23">
        <v>0</v>
      </c>
      <c r="P782" s="25"/>
      <c r="Q782" s="25"/>
      <c r="R782" s="25"/>
      <c r="T782" s="26"/>
    </row>
    <row r="783" spans="1:20" s="22" customFormat="1" ht="15.75" x14ac:dyDescent="0.3">
      <c r="A783" s="21">
        <v>418</v>
      </c>
      <c r="B783" s="22" t="s">
        <v>1681</v>
      </c>
      <c r="C783" s="22" t="s">
        <v>2863</v>
      </c>
      <c r="D783" s="23">
        <v>40.058999999999997</v>
      </c>
      <c r="E783" s="24">
        <v>4.2566000000000003E-65</v>
      </c>
      <c r="F783" s="23">
        <v>0</v>
      </c>
      <c r="G783" s="23">
        <v>6822680.4123711335</v>
      </c>
      <c r="H783" s="23">
        <v>8447064.2201834861</v>
      </c>
      <c r="I783" s="23">
        <v>0</v>
      </c>
      <c r="J783" s="23">
        <v>0</v>
      </c>
      <c r="K783" s="23">
        <v>0</v>
      </c>
      <c r="L783" s="23">
        <v>0</v>
      </c>
      <c r="M783" s="23">
        <v>0</v>
      </c>
      <c r="N783" s="23">
        <v>0</v>
      </c>
      <c r="P783" s="25"/>
      <c r="Q783" s="25"/>
      <c r="R783" s="25"/>
      <c r="T783" s="26"/>
    </row>
    <row r="784" spans="1:20" s="22" customFormat="1" ht="15.75" x14ac:dyDescent="0.3">
      <c r="A784" s="21">
        <v>44</v>
      </c>
      <c r="B784" s="22" t="s">
        <v>1265</v>
      </c>
      <c r="C784" s="22" t="s">
        <v>1266</v>
      </c>
      <c r="D784" s="23">
        <v>42.957999999999998</v>
      </c>
      <c r="E784" s="24">
        <v>7.4749000000000002E-6</v>
      </c>
      <c r="F784" s="23">
        <v>15216931.216931218</v>
      </c>
      <c r="G784" s="23">
        <v>0</v>
      </c>
      <c r="H784" s="23">
        <v>0</v>
      </c>
      <c r="I784" s="23">
        <v>0</v>
      </c>
      <c r="J784" s="23">
        <v>0</v>
      </c>
      <c r="K784" s="23">
        <v>0</v>
      </c>
      <c r="L784" s="23">
        <v>0</v>
      </c>
      <c r="M784" s="23">
        <v>0</v>
      </c>
      <c r="N784" s="23">
        <v>0</v>
      </c>
      <c r="P784" s="25"/>
      <c r="Q784" s="25"/>
      <c r="R784" s="25"/>
      <c r="T784" s="26"/>
    </row>
    <row r="785" spans="1:20" s="22" customFormat="1" ht="15.75" x14ac:dyDescent="0.3">
      <c r="A785" s="21">
        <v>156</v>
      </c>
      <c r="B785" s="22" t="s">
        <v>1941</v>
      </c>
      <c r="C785" s="22" t="s">
        <v>1942</v>
      </c>
      <c r="D785" s="23">
        <v>40.594000000000001</v>
      </c>
      <c r="E785" s="24">
        <v>2.7255999999999998E-6</v>
      </c>
      <c r="F785" s="23">
        <v>0</v>
      </c>
      <c r="G785" s="23">
        <v>14634020.618556703</v>
      </c>
      <c r="H785" s="23">
        <v>0</v>
      </c>
      <c r="I785" s="23">
        <v>0</v>
      </c>
      <c r="J785" s="23">
        <v>0</v>
      </c>
      <c r="K785" s="23">
        <v>0</v>
      </c>
      <c r="L785" s="23">
        <v>0</v>
      </c>
      <c r="M785" s="23">
        <v>0</v>
      </c>
      <c r="N785" s="23">
        <v>0</v>
      </c>
      <c r="P785" s="25"/>
      <c r="Q785" s="25"/>
      <c r="R785" s="25"/>
      <c r="T785" s="26"/>
    </row>
    <row r="786" spans="1:20" s="22" customFormat="1" ht="15.75" x14ac:dyDescent="0.3">
      <c r="A786" s="21">
        <v>495</v>
      </c>
      <c r="B786" s="22" t="s">
        <v>1786</v>
      </c>
      <c r="C786" s="22" t="s">
        <v>1787</v>
      </c>
      <c r="D786" s="23">
        <v>16.696999999999999</v>
      </c>
      <c r="E786" s="24">
        <v>1.5302999999999999E-38</v>
      </c>
      <c r="F786" s="23">
        <v>0</v>
      </c>
      <c r="G786" s="23">
        <v>0</v>
      </c>
      <c r="H786" s="23">
        <v>14546788.990825688</v>
      </c>
      <c r="I786" s="23">
        <v>0</v>
      </c>
      <c r="J786" s="23">
        <v>0</v>
      </c>
      <c r="K786" s="23">
        <v>0</v>
      </c>
      <c r="L786" s="23">
        <v>0</v>
      </c>
      <c r="M786" s="23">
        <v>0</v>
      </c>
      <c r="N786" s="23">
        <v>0</v>
      </c>
      <c r="P786" s="25"/>
      <c r="Q786" s="25"/>
      <c r="R786" s="25"/>
      <c r="T786" s="26"/>
    </row>
    <row r="787" spans="1:20" s="22" customFormat="1" ht="15.75" x14ac:dyDescent="0.3">
      <c r="A787" s="21">
        <v>952</v>
      </c>
      <c r="B787" s="22" t="s">
        <v>2950</v>
      </c>
      <c r="C787" s="22" t="s">
        <v>2951</v>
      </c>
      <c r="D787" s="23">
        <v>24.065999999999999</v>
      </c>
      <c r="E787" s="24">
        <v>7.5290999999999997E-179</v>
      </c>
      <c r="F787" s="23">
        <v>0</v>
      </c>
      <c r="G787" s="23">
        <v>0</v>
      </c>
      <c r="H787" s="23">
        <v>14512844.036697246</v>
      </c>
      <c r="I787" s="23">
        <v>28907258.064516127</v>
      </c>
      <c r="J787" s="23">
        <v>25391891.891891889</v>
      </c>
      <c r="K787" s="23">
        <v>43909604.519774012</v>
      </c>
      <c r="L787" s="23">
        <v>12486973.947895791</v>
      </c>
      <c r="M787" s="23">
        <v>10944672.897196261</v>
      </c>
      <c r="N787" s="23">
        <v>11233666.666666668</v>
      </c>
      <c r="P787" s="25"/>
      <c r="Q787" s="25"/>
      <c r="R787" s="25"/>
      <c r="T787" s="26"/>
    </row>
    <row r="788" spans="1:20" s="22" customFormat="1" ht="15.75" x14ac:dyDescent="0.3">
      <c r="A788" s="21">
        <v>781</v>
      </c>
      <c r="B788" s="22" t="s">
        <v>2824</v>
      </c>
      <c r="C788" s="22" t="s">
        <v>3190</v>
      </c>
      <c r="D788" s="23">
        <v>28.349</v>
      </c>
      <c r="E788" s="24">
        <v>4.6608999999999997E-8</v>
      </c>
      <c r="F788" s="23">
        <v>0</v>
      </c>
      <c r="G788" s="23">
        <v>14412371.134020617</v>
      </c>
      <c r="H788" s="23">
        <v>0</v>
      </c>
      <c r="I788" s="23">
        <v>0</v>
      </c>
      <c r="J788" s="23">
        <v>0</v>
      </c>
      <c r="K788" s="23">
        <v>0</v>
      </c>
      <c r="L788" s="23">
        <v>0</v>
      </c>
      <c r="M788" s="23">
        <v>0</v>
      </c>
      <c r="N788" s="23">
        <v>0</v>
      </c>
      <c r="P788" s="25"/>
      <c r="Q788" s="25"/>
      <c r="R788" s="25"/>
      <c r="T788" s="26"/>
    </row>
    <row r="789" spans="1:20" s="22" customFormat="1" ht="15.75" x14ac:dyDescent="0.3">
      <c r="A789" s="21">
        <v>821</v>
      </c>
      <c r="B789" s="22" t="s">
        <v>2331</v>
      </c>
      <c r="C789" s="22" t="s">
        <v>2332</v>
      </c>
      <c r="D789" s="23">
        <v>36.889000000000003</v>
      </c>
      <c r="E789" s="24">
        <v>5.2345999999999999E-70</v>
      </c>
      <c r="F789" s="23">
        <v>0</v>
      </c>
      <c r="G789" s="23">
        <v>5427731.9587628869</v>
      </c>
      <c r="H789" s="23">
        <v>8497522.9357798155</v>
      </c>
      <c r="I789" s="23">
        <v>10207258.064516129</v>
      </c>
      <c r="J789" s="23">
        <v>11190347.49034749</v>
      </c>
      <c r="K789" s="23">
        <v>12870809.79284369</v>
      </c>
      <c r="L789" s="23">
        <v>4449098.1963927858</v>
      </c>
      <c r="M789" s="23">
        <v>0</v>
      </c>
      <c r="N789" s="23">
        <v>1358733.3333333335</v>
      </c>
      <c r="P789" s="25"/>
      <c r="Q789" s="25"/>
      <c r="R789" s="25"/>
      <c r="T789" s="26"/>
    </row>
    <row r="790" spans="1:20" s="22" customFormat="1" ht="15.75" x14ac:dyDescent="0.3">
      <c r="A790" s="21">
        <v>408</v>
      </c>
      <c r="B790" s="22" t="s">
        <v>2286</v>
      </c>
      <c r="C790" s="22" t="s">
        <v>3002</v>
      </c>
      <c r="D790" s="23">
        <v>24.282</v>
      </c>
      <c r="E790" s="24">
        <v>1.8445000000000001E-8</v>
      </c>
      <c r="F790" s="23">
        <v>0</v>
      </c>
      <c r="G790" s="23">
        <v>0</v>
      </c>
      <c r="H790" s="23">
        <v>13368807.339449542</v>
      </c>
      <c r="I790" s="23">
        <v>0</v>
      </c>
      <c r="J790" s="23">
        <v>0</v>
      </c>
      <c r="K790" s="23">
        <v>0</v>
      </c>
      <c r="L790" s="23">
        <v>0</v>
      </c>
      <c r="M790" s="23">
        <v>0</v>
      </c>
      <c r="N790" s="23">
        <v>0</v>
      </c>
      <c r="P790" s="25"/>
      <c r="Q790" s="25"/>
      <c r="R790" s="25"/>
      <c r="T790" s="26"/>
    </row>
    <row r="791" spans="1:20" s="22" customFormat="1" ht="15.75" x14ac:dyDescent="0.3">
      <c r="A791" s="21">
        <v>618</v>
      </c>
      <c r="B791" s="22" t="s">
        <v>2633</v>
      </c>
      <c r="C791" s="22" t="s">
        <v>3188</v>
      </c>
      <c r="D791" s="23">
        <v>46.235999999999997</v>
      </c>
      <c r="E791" s="24">
        <v>4.3489E-17</v>
      </c>
      <c r="F791" s="23">
        <v>0</v>
      </c>
      <c r="G791" s="23">
        <v>13117525.773195876</v>
      </c>
      <c r="H791" s="23">
        <v>0</v>
      </c>
      <c r="I791" s="23">
        <v>0</v>
      </c>
      <c r="J791" s="23">
        <v>0</v>
      </c>
      <c r="K791" s="23">
        <v>0</v>
      </c>
      <c r="L791" s="23">
        <v>0</v>
      </c>
      <c r="M791" s="23">
        <v>0</v>
      </c>
      <c r="N791" s="23">
        <v>0</v>
      </c>
      <c r="P791" s="25"/>
      <c r="Q791" s="25"/>
      <c r="R791" s="25"/>
      <c r="T791" s="26"/>
    </row>
    <row r="792" spans="1:20" s="22" customFormat="1" ht="15.75" x14ac:dyDescent="0.3">
      <c r="A792" s="21">
        <v>647</v>
      </c>
      <c r="B792" s="22" t="s">
        <v>2666</v>
      </c>
      <c r="C792" s="22" t="s">
        <v>3046</v>
      </c>
      <c r="D792" s="23">
        <v>25.602</v>
      </c>
      <c r="E792" s="24">
        <v>1.0992E-49</v>
      </c>
      <c r="F792" s="23">
        <v>0</v>
      </c>
      <c r="G792" s="23">
        <v>12510309.278350515</v>
      </c>
      <c r="H792" s="23">
        <v>0</v>
      </c>
      <c r="I792" s="23">
        <v>0</v>
      </c>
      <c r="J792" s="23">
        <v>0</v>
      </c>
      <c r="K792" s="23">
        <v>0</v>
      </c>
      <c r="L792" s="23">
        <v>0</v>
      </c>
      <c r="M792" s="23">
        <v>0</v>
      </c>
      <c r="N792" s="23">
        <v>0</v>
      </c>
      <c r="P792" s="25"/>
      <c r="Q792" s="25"/>
      <c r="R792" s="25"/>
      <c r="T792" s="26"/>
    </row>
    <row r="793" spans="1:20" s="22" customFormat="1" ht="15.75" x14ac:dyDescent="0.3">
      <c r="A793" s="21">
        <v>550</v>
      </c>
      <c r="B793" s="22" t="s">
        <v>1877</v>
      </c>
      <c r="C793" s="22" t="s">
        <v>1878</v>
      </c>
      <c r="D793" s="23">
        <v>11.519</v>
      </c>
      <c r="E793" s="24">
        <v>6.3421999999999997E-21</v>
      </c>
      <c r="F793" s="23">
        <v>12377777.777777778</v>
      </c>
      <c r="G793" s="23">
        <v>0</v>
      </c>
      <c r="H793" s="23">
        <v>0</v>
      </c>
      <c r="I793" s="23">
        <v>0</v>
      </c>
      <c r="J793" s="23">
        <v>0</v>
      </c>
      <c r="K793" s="23">
        <v>0</v>
      </c>
      <c r="L793" s="23">
        <v>0</v>
      </c>
      <c r="M793" s="23">
        <v>0</v>
      </c>
      <c r="N793" s="23">
        <v>0</v>
      </c>
      <c r="P793" s="25"/>
      <c r="Q793" s="25"/>
      <c r="R793" s="25"/>
      <c r="T793" s="26"/>
    </row>
    <row r="794" spans="1:20" s="22" customFormat="1" ht="15.75" x14ac:dyDescent="0.3">
      <c r="A794" s="21">
        <v>792</v>
      </c>
      <c r="B794" s="22" t="s">
        <v>2839</v>
      </c>
      <c r="C794" s="22" t="s">
        <v>2840</v>
      </c>
      <c r="D794" s="23">
        <v>144.65</v>
      </c>
      <c r="E794" s="24">
        <v>1.9163E-19</v>
      </c>
      <c r="F794" s="23">
        <v>0</v>
      </c>
      <c r="G794" s="23">
        <v>4408247.4226804124</v>
      </c>
      <c r="H794" s="23">
        <v>7926146.7889908254</v>
      </c>
      <c r="I794" s="23">
        <v>0</v>
      </c>
      <c r="J794" s="23">
        <v>0</v>
      </c>
      <c r="K794" s="23">
        <v>0</v>
      </c>
      <c r="L794" s="23">
        <v>0</v>
      </c>
      <c r="M794" s="23">
        <v>0</v>
      </c>
      <c r="N794" s="23">
        <v>0</v>
      </c>
      <c r="P794" s="25"/>
      <c r="Q794" s="25"/>
      <c r="R794" s="25"/>
      <c r="T794" s="26"/>
    </row>
    <row r="795" spans="1:20" s="22" customFormat="1" ht="15.75" x14ac:dyDescent="0.3">
      <c r="A795" s="21">
        <v>837</v>
      </c>
      <c r="B795" s="22" t="s">
        <v>2874</v>
      </c>
      <c r="C795" s="22" t="s">
        <v>2875</v>
      </c>
      <c r="D795" s="23">
        <v>80.933999999999997</v>
      </c>
      <c r="E795" s="24">
        <v>7.8133999999999998E-7</v>
      </c>
      <c r="F795" s="23">
        <v>0</v>
      </c>
      <c r="G795" s="23">
        <v>12329896.907216495</v>
      </c>
      <c r="H795" s="23">
        <v>0</v>
      </c>
      <c r="I795" s="23">
        <v>0</v>
      </c>
      <c r="J795" s="23">
        <v>0</v>
      </c>
      <c r="K795" s="23">
        <v>0</v>
      </c>
      <c r="L795" s="23">
        <v>0</v>
      </c>
      <c r="M795" s="23">
        <v>0</v>
      </c>
      <c r="N795" s="23">
        <v>0</v>
      </c>
      <c r="P795" s="25"/>
      <c r="Q795" s="25"/>
      <c r="R795" s="25"/>
      <c r="T795" s="26"/>
    </row>
    <row r="796" spans="1:20" s="22" customFormat="1" ht="15.75" x14ac:dyDescent="0.3">
      <c r="A796" s="21">
        <v>644</v>
      </c>
      <c r="B796" s="22" t="s">
        <v>2027</v>
      </c>
      <c r="C796" s="22" t="s">
        <v>2028</v>
      </c>
      <c r="D796" s="23">
        <v>82.707999999999998</v>
      </c>
      <c r="E796" s="24">
        <v>1.7118999999999999E-223</v>
      </c>
      <c r="F796" s="23">
        <v>0</v>
      </c>
      <c r="G796" s="23">
        <v>0</v>
      </c>
      <c r="H796" s="23">
        <v>11769724.770642202</v>
      </c>
      <c r="I796" s="23">
        <v>0</v>
      </c>
      <c r="J796" s="23">
        <v>18893436.293436293</v>
      </c>
      <c r="K796" s="23">
        <v>28245951.035781544</v>
      </c>
      <c r="L796" s="23">
        <v>223847695.39078158</v>
      </c>
      <c r="M796" s="23">
        <v>165429906.54205608</v>
      </c>
      <c r="N796" s="23">
        <v>266233333.33333334</v>
      </c>
      <c r="P796" s="25"/>
      <c r="Q796" s="25"/>
      <c r="R796" s="25"/>
      <c r="T796" s="26"/>
    </row>
    <row r="797" spans="1:20" s="22" customFormat="1" ht="15.75" x14ac:dyDescent="0.3">
      <c r="A797" s="21">
        <v>53</v>
      </c>
      <c r="B797" s="22" t="s">
        <v>1243</v>
      </c>
      <c r="C797" s="22" t="s">
        <v>1244</v>
      </c>
      <c r="D797" s="23">
        <v>11.989000000000001</v>
      </c>
      <c r="E797" s="24">
        <v>8.4434000000000006E-31</v>
      </c>
      <c r="F797" s="23">
        <v>0</v>
      </c>
      <c r="G797" s="23">
        <v>0</v>
      </c>
      <c r="H797" s="23">
        <v>11699082.568807339</v>
      </c>
      <c r="I797" s="23">
        <v>0</v>
      </c>
      <c r="J797" s="23">
        <v>0</v>
      </c>
      <c r="K797" s="23">
        <v>0</v>
      </c>
      <c r="L797" s="23">
        <v>0</v>
      </c>
      <c r="M797" s="23">
        <v>0</v>
      </c>
      <c r="N797" s="23">
        <v>0</v>
      </c>
      <c r="P797" s="25"/>
      <c r="Q797" s="25"/>
      <c r="R797" s="25"/>
      <c r="T797" s="26"/>
    </row>
    <row r="798" spans="1:20" s="22" customFormat="1" ht="15.75" x14ac:dyDescent="0.3">
      <c r="A798" s="21">
        <v>153</v>
      </c>
      <c r="B798" s="22" t="s">
        <v>1938</v>
      </c>
      <c r="C798" s="22" t="s">
        <v>2714</v>
      </c>
      <c r="D798" s="23">
        <v>31.594000000000001</v>
      </c>
      <c r="E798" s="24">
        <v>1.9825000000000001E-5</v>
      </c>
      <c r="F798" s="23">
        <v>0</v>
      </c>
      <c r="G798" s="23">
        <v>0</v>
      </c>
      <c r="H798" s="23">
        <v>11400917.431192661</v>
      </c>
      <c r="I798" s="23">
        <v>0</v>
      </c>
      <c r="J798" s="23">
        <v>0</v>
      </c>
      <c r="K798" s="23">
        <v>0</v>
      </c>
      <c r="L798" s="23">
        <v>0</v>
      </c>
      <c r="M798" s="23">
        <v>0</v>
      </c>
      <c r="N798" s="23">
        <v>0</v>
      </c>
      <c r="P798" s="25"/>
      <c r="Q798" s="25"/>
      <c r="R798" s="25"/>
      <c r="T798" s="26"/>
    </row>
    <row r="799" spans="1:20" s="22" customFormat="1" ht="15.75" x14ac:dyDescent="0.3">
      <c r="A799" s="21">
        <v>204</v>
      </c>
      <c r="B799" s="22" t="s">
        <v>1456</v>
      </c>
      <c r="C799" s="22" t="s">
        <v>2772</v>
      </c>
      <c r="D799" s="23">
        <v>13.906000000000001</v>
      </c>
      <c r="E799" s="23">
        <v>4.3147999999999997E-3</v>
      </c>
      <c r="F799" s="23">
        <v>0</v>
      </c>
      <c r="G799" s="23">
        <v>11292783.505154639</v>
      </c>
      <c r="H799" s="23">
        <v>0</v>
      </c>
      <c r="I799" s="23">
        <v>0</v>
      </c>
      <c r="J799" s="23">
        <v>0</v>
      </c>
      <c r="K799" s="23">
        <v>0</v>
      </c>
      <c r="L799" s="23">
        <v>0</v>
      </c>
      <c r="M799" s="23">
        <v>0</v>
      </c>
      <c r="N799" s="23">
        <v>0</v>
      </c>
      <c r="P799" s="25"/>
      <c r="Q799" s="25"/>
      <c r="R799" s="25"/>
      <c r="T799" s="26"/>
    </row>
    <row r="800" spans="1:20" s="22" customFormat="1" ht="15.75" x14ac:dyDescent="0.3">
      <c r="A800" s="21">
        <v>686</v>
      </c>
      <c r="B800" s="22" t="s">
        <v>2100</v>
      </c>
      <c r="C800" s="22" t="s">
        <v>2101</v>
      </c>
      <c r="D800" s="23">
        <v>29.847999999999999</v>
      </c>
      <c r="E800" s="24">
        <v>1.6140000000000001E-5</v>
      </c>
      <c r="F800" s="23">
        <v>0</v>
      </c>
      <c r="G800" s="23">
        <v>11159793.81443299</v>
      </c>
      <c r="H800" s="23">
        <v>0</v>
      </c>
      <c r="I800" s="23">
        <v>0</v>
      </c>
      <c r="J800" s="23">
        <v>0</v>
      </c>
      <c r="K800" s="23">
        <v>0</v>
      </c>
      <c r="L800" s="23">
        <v>0</v>
      </c>
      <c r="M800" s="23">
        <v>0</v>
      </c>
      <c r="N800" s="23">
        <v>0</v>
      </c>
      <c r="P800" s="25"/>
      <c r="Q800" s="25"/>
      <c r="R800" s="25"/>
      <c r="T800" s="26"/>
    </row>
    <row r="801" spans="1:20" s="22" customFormat="1" ht="15.75" x14ac:dyDescent="0.3">
      <c r="A801" s="21">
        <v>933</v>
      </c>
      <c r="B801" s="22" t="s">
        <v>2455</v>
      </c>
      <c r="C801" s="22" t="s">
        <v>2456</v>
      </c>
      <c r="D801" s="23">
        <v>49.634999999999998</v>
      </c>
      <c r="E801" s="23">
        <v>3.2185E-3</v>
      </c>
      <c r="F801" s="23">
        <v>0</v>
      </c>
      <c r="G801" s="23">
        <v>11109278.350515464</v>
      </c>
      <c r="H801" s="23">
        <v>0</v>
      </c>
      <c r="I801" s="23">
        <v>0</v>
      </c>
      <c r="J801" s="23">
        <v>0</v>
      </c>
      <c r="K801" s="23">
        <v>0</v>
      </c>
      <c r="L801" s="23">
        <v>0</v>
      </c>
      <c r="M801" s="23">
        <v>0</v>
      </c>
      <c r="N801" s="23">
        <v>0</v>
      </c>
      <c r="P801" s="25"/>
      <c r="Q801" s="25"/>
      <c r="R801" s="25"/>
      <c r="T801" s="26"/>
    </row>
    <row r="802" spans="1:20" s="22" customFormat="1" ht="15.75" x14ac:dyDescent="0.3">
      <c r="A802" s="21">
        <v>105</v>
      </c>
      <c r="B802" s="22" t="s">
        <v>1870</v>
      </c>
      <c r="C802" s="22" t="s">
        <v>3017</v>
      </c>
      <c r="D802" s="23">
        <v>30.172000000000001</v>
      </c>
      <c r="E802" s="23">
        <v>8.8095999999999997E-4</v>
      </c>
      <c r="F802" s="23">
        <v>0</v>
      </c>
      <c r="G802" s="23">
        <v>11044329.896907216</v>
      </c>
      <c r="H802" s="23">
        <v>0</v>
      </c>
      <c r="I802" s="23">
        <v>0</v>
      </c>
      <c r="J802" s="23">
        <v>0</v>
      </c>
      <c r="K802" s="23">
        <v>0</v>
      </c>
      <c r="L802" s="23">
        <v>0</v>
      </c>
      <c r="M802" s="23">
        <v>0</v>
      </c>
      <c r="N802" s="23">
        <v>0</v>
      </c>
      <c r="P802" s="25"/>
      <c r="Q802" s="25"/>
      <c r="R802" s="25"/>
      <c r="T802" s="26"/>
    </row>
    <row r="803" spans="1:20" s="22" customFormat="1" ht="15.75" x14ac:dyDescent="0.3">
      <c r="A803" s="21">
        <v>118</v>
      </c>
      <c r="B803" s="22" t="s">
        <v>1326</v>
      </c>
      <c r="C803" s="22" t="s">
        <v>2658</v>
      </c>
      <c r="D803" s="23">
        <v>73.165999999999997</v>
      </c>
      <c r="E803" s="24">
        <v>5.5091E-8</v>
      </c>
      <c r="F803" s="23">
        <v>0</v>
      </c>
      <c r="G803" s="23">
        <v>11017525.773195876</v>
      </c>
      <c r="H803" s="23">
        <v>0</v>
      </c>
      <c r="I803" s="23">
        <v>0</v>
      </c>
      <c r="J803" s="23">
        <v>0</v>
      </c>
      <c r="K803" s="23">
        <v>0</v>
      </c>
      <c r="L803" s="23">
        <v>0</v>
      </c>
      <c r="M803" s="23">
        <v>0</v>
      </c>
      <c r="N803" s="23">
        <v>0</v>
      </c>
      <c r="P803" s="25"/>
      <c r="Q803" s="25"/>
      <c r="R803" s="25"/>
      <c r="T803" s="26"/>
    </row>
    <row r="804" spans="1:20" s="22" customFormat="1" ht="15.75" x14ac:dyDescent="0.3">
      <c r="A804" s="21">
        <v>932</v>
      </c>
      <c r="B804" s="22" t="s">
        <v>2453</v>
      </c>
      <c r="C804" s="22" t="s">
        <v>2454</v>
      </c>
      <c r="D804" s="23">
        <v>30.068000000000001</v>
      </c>
      <c r="E804" s="23">
        <v>3.0439999999999998E-3</v>
      </c>
      <c r="F804" s="23">
        <v>0</v>
      </c>
      <c r="G804" s="23">
        <v>0</v>
      </c>
      <c r="H804" s="23">
        <v>10867889.908256881</v>
      </c>
      <c r="I804" s="23">
        <v>0</v>
      </c>
      <c r="J804" s="23">
        <v>0</v>
      </c>
      <c r="K804" s="23">
        <v>0</v>
      </c>
      <c r="L804" s="23">
        <v>0</v>
      </c>
      <c r="M804" s="23">
        <v>0</v>
      </c>
      <c r="N804" s="23">
        <v>0</v>
      </c>
      <c r="P804" s="25"/>
      <c r="Q804" s="25"/>
      <c r="R804" s="25"/>
      <c r="T804" s="26"/>
    </row>
    <row r="805" spans="1:20" s="22" customFormat="1" ht="15.75" x14ac:dyDescent="0.3">
      <c r="A805" s="21">
        <v>845</v>
      </c>
      <c r="B805" s="22" t="s">
        <v>2888</v>
      </c>
      <c r="C805" s="22" t="s">
        <v>3159</v>
      </c>
      <c r="D805" s="23">
        <v>17.135000000000002</v>
      </c>
      <c r="E805" s="24">
        <v>1.7624E-18</v>
      </c>
      <c r="F805" s="23">
        <v>0</v>
      </c>
      <c r="G805" s="23">
        <v>0</v>
      </c>
      <c r="H805" s="23">
        <v>10512844.036697246</v>
      </c>
      <c r="I805" s="23">
        <v>0</v>
      </c>
      <c r="J805" s="23">
        <v>0</v>
      </c>
      <c r="K805" s="23">
        <v>0</v>
      </c>
      <c r="L805" s="23">
        <v>0</v>
      </c>
      <c r="M805" s="23">
        <v>0</v>
      </c>
      <c r="N805" s="23">
        <v>0</v>
      </c>
      <c r="P805" s="25"/>
      <c r="Q805" s="25"/>
      <c r="R805" s="25"/>
      <c r="T805" s="26"/>
    </row>
    <row r="806" spans="1:20" s="22" customFormat="1" ht="15.75" x14ac:dyDescent="0.3">
      <c r="A806" s="21">
        <v>424</v>
      </c>
      <c r="B806" s="22" t="s">
        <v>1689</v>
      </c>
      <c r="C806" s="22" t="s">
        <v>1690</v>
      </c>
      <c r="D806" s="23">
        <v>18.370999999999999</v>
      </c>
      <c r="E806" s="23">
        <v>5.7162000000000003E-3</v>
      </c>
      <c r="F806" s="23">
        <v>0</v>
      </c>
      <c r="G806" s="23">
        <v>10275567.010309277</v>
      </c>
      <c r="H806" s="23">
        <v>0</v>
      </c>
      <c r="I806" s="23">
        <v>0</v>
      </c>
      <c r="J806" s="23">
        <v>0</v>
      </c>
      <c r="K806" s="23">
        <v>0</v>
      </c>
      <c r="L806" s="23">
        <v>0</v>
      </c>
      <c r="M806" s="23">
        <v>0</v>
      </c>
      <c r="N806" s="23">
        <v>0</v>
      </c>
      <c r="P806" s="25"/>
      <c r="Q806" s="25"/>
      <c r="R806" s="25"/>
      <c r="T806" s="26"/>
    </row>
    <row r="807" spans="1:20" s="22" customFormat="1" ht="15.75" x14ac:dyDescent="0.3">
      <c r="A807" s="21">
        <v>288</v>
      </c>
      <c r="B807" s="22" t="s">
        <v>2121</v>
      </c>
      <c r="C807" s="22" t="s">
        <v>2855</v>
      </c>
      <c r="D807" s="23">
        <v>55.43</v>
      </c>
      <c r="E807" s="24">
        <v>2.1240999999999999E-14</v>
      </c>
      <c r="F807" s="23">
        <v>0</v>
      </c>
      <c r="G807" s="23">
        <v>0</v>
      </c>
      <c r="H807" s="23">
        <v>9921100.9174311925</v>
      </c>
      <c r="I807" s="23">
        <v>0</v>
      </c>
      <c r="J807" s="23">
        <v>0</v>
      </c>
      <c r="K807" s="23">
        <v>0</v>
      </c>
      <c r="L807" s="23">
        <v>0</v>
      </c>
      <c r="M807" s="23">
        <v>0</v>
      </c>
      <c r="N807" s="23">
        <v>0</v>
      </c>
      <c r="P807" s="25"/>
      <c r="Q807" s="25"/>
      <c r="R807" s="25"/>
      <c r="T807" s="26"/>
    </row>
    <row r="808" spans="1:20" s="22" customFormat="1" ht="15.75" x14ac:dyDescent="0.3">
      <c r="A808" s="21">
        <v>804</v>
      </c>
      <c r="B808" s="22" t="s">
        <v>2310</v>
      </c>
      <c r="C808" s="22" t="s">
        <v>2311</v>
      </c>
      <c r="D808" s="23">
        <v>38.029000000000003</v>
      </c>
      <c r="E808" s="24">
        <v>7.7394000000000008E-9</v>
      </c>
      <c r="F808" s="23">
        <v>0</v>
      </c>
      <c r="G808" s="23">
        <v>9644948.4536082465</v>
      </c>
      <c r="H808" s="23">
        <v>0</v>
      </c>
      <c r="I808" s="23">
        <v>0</v>
      </c>
      <c r="J808" s="23">
        <v>0</v>
      </c>
      <c r="K808" s="23">
        <v>0</v>
      </c>
      <c r="L808" s="23">
        <v>0</v>
      </c>
      <c r="M808" s="23">
        <v>0</v>
      </c>
      <c r="N808" s="23">
        <v>0</v>
      </c>
      <c r="P808" s="25"/>
      <c r="Q808" s="25"/>
      <c r="R808" s="25"/>
      <c r="T808" s="26"/>
    </row>
    <row r="809" spans="1:20" s="22" customFormat="1" ht="15.75" x14ac:dyDescent="0.3">
      <c r="A809" s="21">
        <v>0</v>
      </c>
      <c r="B809" s="22" t="s">
        <v>1284</v>
      </c>
      <c r="C809" s="22" t="s">
        <v>1285</v>
      </c>
      <c r="D809" s="23">
        <v>39.28</v>
      </c>
      <c r="E809" s="24">
        <v>7.4749999999999997E-19</v>
      </c>
      <c r="F809" s="23">
        <v>0</v>
      </c>
      <c r="G809" s="23">
        <v>9348659.7938144337</v>
      </c>
      <c r="H809" s="23">
        <v>0</v>
      </c>
      <c r="I809" s="23">
        <v>0</v>
      </c>
      <c r="J809" s="23">
        <v>0</v>
      </c>
      <c r="K809" s="23">
        <v>0</v>
      </c>
      <c r="L809" s="23">
        <v>0</v>
      </c>
      <c r="M809" s="23">
        <v>0</v>
      </c>
      <c r="N809" s="23">
        <v>0</v>
      </c>
      <c r="P809" s="25"/>
      <c r="Q809" s="25"/>
      <c r="R809" s="25"/>
      <c r="T809" s="26"/>
    </row>
    <row r="810" spans="1:20" s="22" customFormat="1" ht="15.75" x14ac:dyDescent="0.3">
      <c r="A810" s="21">
        <v>605</v>
      </c>
      <c r="B810" s="22" t="s">
        <v>2610</v>
      </c>
      <c r="C810" s="22" t="s">
        <v>3085</v>
      </c>
      <c r="D810" s="23">
        <v>16.052</v>
      </c>
      <c r="E810" s="24">
        <v>6.3721999999999997E-53</v>
      </c>
      <c r="F810" s="23">
        <v>0</v>
      </c>
      <c r="G810" s="23">
        <v>0</v>
      </c>
      <c r="H810" s="23">
        <v>9168440.3669724762</v>
      </c>
      <c r="I810" s="23">
        <v>0</v>
      </c>
      <c r="J810" s="23">
        <v>0</v>
      </c>
      <c r="K810" s="23">
        <v>0</v>
      </c>
      <c r="L810" s="23">
        <v>0</v>
      </c>
      <c r="M810" s="23">
        <v>0</v>
      </c>
      <c r="N810" s="23">
        <v>0</v>
      </c>
      <c r="P810" s="25"/>
      <c r="Q810" s="25"/>
      <c r="R810" s="25"/>
      <c r="T810" s="26"/>
    </row>
    <row r="811" spans="1:20" s="22" customFormat="1" ht="15.75" x14ac:dyDescent="0.3">
      <c r="A811" s="21">
        <v>575</v>
      </c>
      <c r="B811" s="22" t="s">
        <v>2613</v>
      </c>
      <c r="C811" s="22" t="s">
        <v>3015</v>
      </c>
      <c r="D811" s="23">
        <v>30.05</v>
      </c>
      <c r="E811" s="23">
        <v>2.9499000000000002E-4</v>
      </c>
      <c r="F811" s="23">
        <v>0</v>
      </c>
      <c r="G811" s="23">
        <v>0</v>
      </c>
      <c r="H811" s="23">
        <v>9016697.2477064226</v>
      </c>
      <c r="I811" s="23">
        <v>0</v>
      </c>
      <c r="J811" s="23">
        <v>0</v>
      </c>
      <c r="K811" s="23">
        <v>0</v>
      </c>
      <c r="L811" s="23">
        <v>0</v>
      </c>
      <c r="M811" s="23">
        <v>0</v>
      </c>
      <c r="N811" s="23">
        <v>0</v>
      </c>
      <c r="P811" s="25"/>
      <c r="Q811" s="25"/>
      <c r="R811" s="25"/>
      <c r="T811" s="26"/>
    </row>
    <row r="812" spans="1:20" s="22" customFormat="1" ht="15.75" x14ac:dyDescent="0.3">
      <c r="A812" s="21">
        <v>789</v>
      </c>
      <c r="B812" s="22" t="s">
        <v>2836</v>
      </c>
      <c r="C812" s="22" t="s">
        <v>3193</v>
      </c>
      <c r="D812" s="23">
        <v>28.640999999999998</v>
      </c>
      <c r="E812" s="23">
        <v>2.5423999999999998E-4</v>
      </c>
      <c r="F812" s="23">
        <v>0</v>
      </c>
      <c r="G812" s="23">
        <v>0</v>
      </c>
      <c r="H812" s="23">
        <v>8939908.2568807341</v>
      </c>
      <c r="I812" s="23">
        <v>0</v>
      </c>
      <c r="J812" s="23">
        <v>0</v>
      </c>
      <c r="K812" s="23">
        <v>0</v>
      </c>
      <c r="L812" s="23">
        <v>0</v>
      </c>
      <c r="M812" s="23">
        <v>0</v>
      </c>
      <c r="N812" s="23">
        <v>0</v>
      </c>
      <c r="P812" s="25"/>
      <c r="Q812" s="25"/>
      <c r="R812" s="25"/>
      <c r="T812" s="26"/>
    </row>
    <row r="813" spans="1:20" s="22" customFormat="1" ht="15.75" x14ac:dyDescent="0.3">
      <c r="A813" s="21">
        <v>2</v>
      </c>
      <c r="B813" s="22" t="s">
        <v>1161</v>
      </c>
      <c r="C813" s="22" t="s">
        <v>2578</v>
      </c>
      <c r="D813" s="23">
        <v>27.716999999999999</v>
      </c>
      <c r="E813" s="24">
        <v>6.4412999999999995E-5</v>
      </c>
      <c r="F813" s="23">
        <v>0</v>
      </c>
      <c r="G813" s="23">
        <v>8931237.1134020612</v>
      </c>
      <c r="H813" s="23">
        <v>0</v>
      </c>
      <c r="I813" s="23">
        <v>0</v>
      </c>
      <c r="J813" s="23">
        <v>0</v>
      </c>
      <c r="K813" s="23">
        <v>0</v>
      </c>
      <c r="L813" s="23">
        <v>0</v>
      </c>
      <c r="M813" s="23">
        <v>0</v>
      </c>
      <c r="N813" s="23">
        <v>0</v>
      </c>
      <c r="P813" s="25"/>
      <c r="Q813" s="25"/>
      <c r="R813" s="25"/>
      <c r="T813" s="26"/>
    </row>
    <row r="814" spans="1:20" s="22" customFormat="1" ht="15.75" x14ac:dyDescent="0.3">
      <c r="A814" s="21">
        <v>267</v>
      </c>
      <c r="B814" s="22" t="s">
        <v>1513</v>
      </c>
      <c r="C814" s="22" t="s">
        <v>3141</v>
      </c>
      <c r="D814" s="23">
        <v>57.274000000000001</v>
      </c>
      <c r="E814" s="24">
        <v>5.7501999999999999E-5</v>
      </c>
      <c r="F814" s="23">
        <v>0</v>
      </c>
      <c r="G814" s="23">
        <v>0</v>
      </c>
      <c r="H814" s="23">
        <v>8875963.3027522936</v>
      </c>
      <c r="I814" s="23">
        <v>0</v>
      </c>
      <c r="J814" s="23">
        <v>0</v>
      </c>
      <c r="K814" s="23">
        <v>0</v>
      </c>
      <c r="L814" s="23">
        <v>0</v>
      </c>
      <c r="M814" s="23">
        <v>0</v>
      </c>
      <c r="N814" s="23">
        <v>0</v>
      </c>
      <c r="P814" s="25"/>
      <c r="Q814" s="25"/>
      <c r="R814" s="25"/>
      <c r="T814" s="26"/>
    </row>
    <row r="815" spans="1:20" s="22" customFormat="1" ht="15.75" x14ac:dyDescent="0.3">
      <c r="A815" s="21">
        <v>302</v>
      </c>
      <c r="B815" s="22" t="s">
        <v>2139</v>
      </c>
      <c r="C815" s="22" t="s">
        <v>3094</v>
      </c>
      <c r="D815" s="23">
        <v>25.803999999999998</v>
      </c>
      <c r="E815" s="23">
        <v>6.1518E-4</v>
      </c>
      <c r="F815" s="23">
        <v>0</v>
      </c>
      <c r="G815" s="23">
        <v>8725876.2886597943</v>
      </c>
      <c r="H815" s="23">
        <v>0</v>
      </c>
      <c r="I815" s="23">
        <v>0</v>
      </c>
      <c r="J815" s="23">
        <v>0</v>
      </c>
      <c r="K815" s="23">
        <v>0</v>
      </c>
      <c r="L815" s="23">
        <v>0</v>
      </c>
      <c r="M815" s="23">
        <v>0</v>
      </c>
      <c r="N815" s="23">
        <v>0</v>
      </c>
      <c r="P815" s="25"/>
      <c r="Q815" s="25"/>
      <c r="R815" s="25"/>
      <c r="T815" s="26"/>
    </row>
    <row r="816" spans="1:20" s="22" customFormat="1" ht="15.75" x14ac:dyDescent="0.3">
      <c r="A816" s="21">
        <v>346</v>
      </c>
      <c r="B816" s="22" t="s">
        <v>1605</v>
      </c>
      <c r="C816" s="22" t="s">
        <v>2911</v>
      </c>
      <c r="D816" s="23">
        <v>12.785</v>
      </c>
      <c r="E816" s="24">
        <v>9.7844000000000007E-7</v>
      </c>
      <c r="F816" s="23">
        <v>0</v>
      </c>
      <c r="G816" s="23">
        <v>8470206.1855670102</v>
      </c>
      <c r="H816" s="23">
        <v>0</v>
      </c>
      <c r="I816" s="23">
        <v>0</v>
      </c>
      <c r="J816" s="23">
        <v>0</v>
      </c>
      <c r="K816" s="23">
        <v>0</v>
      </c>
      <c r="L816" s="23">
        <v>0</v>
      </c>
      <c r="M816" s="23">
        <v>0</v>
      </c>
      <c r="N816" s="23">
        <v>0</v>
      </c>
      <c r="P816" s="25"/>
      <c r="Q816" s="25"/>
      <c r="R816" s="25"/>
      <c r="T816" s="26"/>
    </row>
    <row r="817" spans="1:20" s="22" customFormat="1" ht="15.75" x14ac:dyDescent="0.3">
      <c r="A817" s="21">
        <v>21</v>
      </c>
      <c r="B817" s="22" t="s">
        <v>1750</v>
      </c>
      <c r="C817" s="22" t="s">
        <v>2639</v>
      </c>
      <c r="D817" s="23">
        <v>17.491</v>
      </c>
      <c r="E817" s="24">
        <v>2.3624999999999998E-6</v>
      </c>
      <c r="F817" s="23">
        <v>0</v>
      </c>
      <c r="G817" s="23">
        <v>0</v>
      </c>
      <c r="H817" s="23">
        <v>8444587.1559633035</v>
      </c>
      <c r="I817" s="23">
        <v>0</v>
      </c>
      <c r="J817" s="23">
        <v>0</v>
      </c>
      <c r="K817" s="23">
        <v>0</v>
      </c>
      <c r="L817" s="23">
        <v>0</v>
      </c>
      <c r="M817" s="23">
        <v>0</v>
      </c>
      <c r="N817" s="23">
        <v>0</v>
      </c>
      <c r="P817" s="25"/>
      <c r="Q817" s="25"/>
      <c r="R817" s="25"/>
      <c r="T817" s="26"/>
    </row>
    <row r="818" spans="1:20" s="22" customFormat="1" ht="15.75" x14ac:dyDescent="0.3">
      <c r="A818" s="21">
        <v>648</v>
      </c>
      <c r="B818" s="22" t="s">
        <v>2667</v>
      </c>
      <c r="C818" s="22" t="s">
        <v>3047</v>
      </c>
      <c r="D818" s="23">
        <v>11.252000000000001</v>
      </c>
      <c r="E818" s="23">
        <v>1.8326E-3</v>
      </c>
      <c r="F818" s="23">
        <v>8344656.0846560849</v>
      </c>
      <c r="G818" s="23">
        <v>0</v>
      </c>
      <c r="H818" s="23">
        <v>0</v>
      </c>
      <c r="I818" s="23">
        <v>0</v>
      </c>
      <c r="J818" s="23">
        <v>0</v>
      </c>
      <c r="K818" s="23">
        <v>0</v>
      </c>
      <c r="L818" s="23">
        <v>0</v>
      </c>
      <c r="M818" s="23">
        <v>0</v>
      </c>
      <c r="N818" s="23">
        <v>0</v>
      </c>
      <c r="P818" s="25"/>
      <c r="Q818" s="25"/>
      <c r="R818" s="25"/>
      <c r="T818" s="26"/>
    </row>
    <row r="819" spans="1:20" s="22" customFormat="1" ht="15.75" x14ac:dyDescent="0.3">
      <c r="A819" s="21">
        <v>600</v>
      </c>
      <c r="B819" s="22" t="s">
        <v>2599</v>
      </c>
      <c r="C819" s="22" t="s">
        <v>2600</v>
      </c>
      <c r="D819" s="23">
        <v>17.338999999999999</v>
      </c>
      <c r="E819" s="24">
        <v>1.1876999999999999E-9</v>
      </c>
      <c r="F819" s="23">
        <v>0</v>
      </c>
      <c r="G819" s="23">
        <v>0</v>
      </c>
      <c r="H819" s="23">
        <v>8181376.1467889911</v>
      </c>
      <c r="I819" s="23">
        <v>0</v>
      </c>
      <c r="J819" s="23">
        <v>0</v>
      </c>
      <c r="K819" s="23">
        <v>0</v>
      </c>
      <c r="L819" s="23">
        <v>0</v>
      </c>
      <c r="M819" s="23">
        <v>0</v>
      </c>
      <c r="N819" s="23">
        <v>0</v>
      </c>
      <c r="P819" s="25"/>
      <c r="Q819" s="25"/>
      <c r="R819" s="25"/>
      <c r="T819" s="26"/>
    </row>
    <row r="820" spans="1:20" s="22" customFormat="1" ht="15.75" x14ac:dyDescent="0.3">
      <c r="A820" s="21">
        <v>533</v>
      </c>
      <c r="B820" s="22" t="s">
        <v>2491</v>
      </c>
      <c r="C820" s="22" t="s">
        <v>2492</v>
      </c>
      <c r="D820" s="23">
        <v>46.209000000000003</v>
      </c>
      <c r="E820" s="23">
        <v>2.5836000000000001E-4</v>
      </c>
      <c r="F820" s="23">
        <v>0</v>
      </c>
      <c r="G820" s="23">
        <v>7982989.6907216487</v>
      </c>
      <c r="H820" s="23">
        <v>0</v>
      </c>
      <c r="I820" s="23">
        <v>0</v>
      </c>
      <c r="J820" s="23">
        <v>0</v>
      </c>
      <c r="K820" s="23">
        <v>0</v>
      </c>
      <c r="L820" s="23">
        <v>0</v>
      </c>
      <c r="M820" s="23">
        <v>0</v>
      </c>
      <c r="N820" s="23">
        <v>0</v>
      </c>
      <c r="P820" s="25"/>
      <c r="Q820" s="25"/>
      <c r="R820" s="25"/>
      <c r="T820" s="26"/>
    </row>
    <row r="821" spans="1:20" s="22" customFormat="1" ht="15.75" x14ac:dyDescent="0.3">
      <c r="A821" s="21">
        <v>37</v>
      </c>
      <c r="B821" s="22" t="s">
        <v>1185</v>
      </c>
      <c r="C821" s="22" t="s">
        <v>1186</v>
      </c>
      <c r="D821" s="23">
        <v>22.213999999999999</v>
      </c>
      <c r="E821" s="23">
        <v>2.1818E-4</v>
      </c>
      <c r="F821" s="23">
        <v>0</v>
      </c>
      <c r="G821" s="23">
        <v>0</v>
      </c>
      <c r="H821" s="23">
        <v>7555504.5871559633</v>
      </c>
      <c r="I821" s="23">
        <v>0</v>
      </c>
      <c r="J821" s="23">
        <v>0</v>
      </c>
      <c r="K821" s="23">
        <v>0</v>
      </c>
      <c r="L821" s="23">
        <v>0</v>
      </c>
      <c r="M821" s="23">
        <v>0</v>
      </c>
      <c r="N821" s="23">
        <v>0</v>
      </c>
      <c r="P821" s="25"/>
      <c r="Q821" s="25"/>
      <c r="R821" s="25"/>
      <c r="T821" s="26"/>
    </row>
    <row r="822" spans="1:20" s="22" customFormat="1" ht="15.75" x14ac:dyDescent="0.3">
      <c r="A822" s="21">
        <v>571</v>
      </c>
      <c r="B822" s="22" t="s">
        <v>1908</v>
      </c>
      <c r="C822" s="22" t="s">
        <v>3013</v>
      </c>
      <c r="D822" s="23">
        <v>32.054000000000002</v>
      </c>
      <c r="E822" s="24">
        <v>5.2613E-27</v>
      </c>
      <c r="F822" s="23">
        <v>0</v>
      </c>
      <c r="G822" s="23">
        <v>0</v>
      </c>
      <c r="H822" s="23">
        <v>7532293.5779816518</v>
      </c>
      <c r="I822" s="23">
        <v>0</v>
      </c>
      <c r="J822" s="23">
        <v>0</v>
      </c>
      <c r="K822" s="23">
        <v>0</v>
      </c>
      <c r="L822" s="23">
        <v>0</v>
      </c>
      <c r="M822" s="23">
        <v>0</v>
      </c>
      <c r="N822" s="23">
        <v>0</v>
      </c>
      <c r="P822" s="25"/>
      <c r="Q822" s="25"/>
      <c r="R822" s="25"/>
      <c r="T822" s="26"/>
    </row>
    <row r="823" spans="1:20" s="22" customFormat="1" ht="15.75" x14ac:dyDescent="0.3">
      <c r="A823" s="21">
        <v>1006</v>
      </c>
      <c r="B823" s="22" t="s">
        <v>2649</v>
      </c>
      <c r="C823" s="22" t="s">
        <v>3253</v>
      </c>
      <c r="D823" s="23">
        <v>7.1932</v>
      </c>
      <c r="E823" s="23">
        <v>2.5604999999999998E-3</v>
      </c>
      <c r="F823" s="23">
        <v>0</v>
      </c>
      <c r="G823" s="23">
        <v>0</v>
      </c>
      <c r="H823" s="23">
        <v>7493486.2385321101</v>
      </c>
      <c r="I823" s="23">
        <v>0</v>
      </c>
      <c r="J823" s="23">
        <v>0</v>
      </c>
      <c r="K823" s="23">
        <v>0</v>
      </c>
      <c r="L823" s="23">
        <v>0</v>
      </c>
      <c r="M823" s="23">
        <v>0</v>
      </c>
      <c r="N823" s="23">
        <v>0</v>
      </c>
      <c r="P823" s="25"/>
      <c r="Q823" s="25"/>
      <c r="R823" s="25"/>
      <c r="T823" s="26"/>
    </row>
    <row r="824" spans="1:20" s="22" customFormat="1" ht="15.75" x14ac:dyDescent="0.3">
      <c r="A824" s="21">
        <v>447</v>
      </c>
      <c r="B824" s="22" t="s">
        <v>1723</v>
      </c>
      <c r="C824" s="22" t="s">
        <v>3248</v>
      </c>
      <c r="D824" s="23">
        <v>29.875</v>
      </c>
      <c r="E824" s="24">
        <v>6.2025000000000003E-5</v>
      </c>
      <c r="F824" s="23">
        <v>0</v>
      </c>
      <c r="G824" s="23">
        <v>7462577.3195876293</v>
      </c>
      <c r="H824" s="23">
        <v>0</v>
      </c>
      <c r="I824" s="23">
        <v>0</v>
      </c>
      <c r="J824" s="23">
        <v>0</v>
      </c>
      <c r="K824" s="23">
        <v>0</v>
      </c>
      <c r="L824" s="23">
        <v>0</v>
      </c>
      <c r="M824" s="23">
        <v>0</v>
      </c>
      <c r="N824" s="23">
        <v>0</v>
      </c>
      <c r="P824" s="25"/>
      <c r="Q824" s="25"/>
      <c r="R824" s="25"/>
      <c r="T824" s="26"/>
    </row>
    <row r="825" spans="1:20" s="22" customFormat="1" ht="15.75" x14ac:dyDescent="0.3">
      <c r="A825" s="21">
        <v>615</v>
      </c>
      <c r="B825" s="22" t="s">
        <v>1920</v>
      </c>
      <c r="C825" s="22" t="s">
        <v>1921</v>
      </c>
      <c r="D825" s="23">
        <v>15.445</v>
      </c>
      <c r="E825" s="23">
        <v>1.4825999999999999E-4</v>
      </c>
      <c r="F825" s="23">
        <v>0</v>
      </c>
      <c r="G825" s="23">
        <v>0</v>
      </c>
      <c r="H825" s="23">
        <v>7281009.1743119266</v>
      </c>
      <c r="I825" s="23">
        <v>0</v>
      </c>
      <c r="J825" s="23">
        <v>0</v>
      </c>
      <c r="K825" s="23">
        <v>0</v>
      </c>
      <c r="L825" s="23">
        <v>0</v>
      </c>
      <c r="M825" s="23">
        <v>0</v>
      </c>
      <c r="N825" s="23">
        <v>0</v>
      </c>
      <c r="P825" s="25"/>
      <c r="Q825" s="25"/>
      <c r="R825" s="25"/>
      <c r="T825" s="26"/>
    </row>
    <row r="826" spans="1:20" s="22" customFormat="1" ht="15.75" x14ac:dyDescent="0.3">
      <c r="A826" s="21">
        <v>594</v>
      </c>
      <c r="B826" s="22" t="s">
        <v>2590</v>
      </c>
      <c r="C826" s="22" t="s">
        <v>3081</v>
      </c>
      <c r="D826" s="23">
        <v>30.048999999999999</v>
      </c>
      <c r="E826" s="24">
        <v>4.1043E-5</v>
      </c>
      <c r="F826" s="23">
        <v>0</v>
      </c>
      <c r="G826" s="23">
        <v>7174123.7113402067</v>
      </c>
      <c r="H826" s="23">
        <v>0</v>
      </c>
      <c r="I826" s="23">
        <v>0</v>
      </c>
      <c r="J826" s="23">
        <v>0</v>
      </c>
      <c r="K826" s="23">
        <v>0</v>
      </c>
      <c r="L826" s="23">
        <v>0</v>
      </c>
      <c r="M826" s="23">
        <v>0</v>
      </c>
      <c r="N826" s="23">
        <v>0</v>
      </c>
      <c r="P826" s="25"/>
      <c r="Q826" s="25"/>
      <c r="R826" s="25"/>
      <c r="T826" s="26"/>
    </row>
    <row r="827" spans="1:20" s="22" customFormat="1" ht="15.75" x14ac:dyDescent="0.3">
      <c r="A827" s="21">
        <v>847</v>
      </c>
      <c r="B827" s="22" t="s">
        <v>2890</v>
      </c>
      <c r="C827" s="22" t="s">
        <v>2891</v>
      </c>
      <c r="D827" s="23">
        <v>14.843999999999999</v>
      </c>
      <c r="E827" s="24">
        <v>6.3380999999999998E-63</v>
      </c>
      <c r="F827" s="23">
        <v>6832063.4920634925</v>
      </c>
      <c r="G827" s="23">
        <v>0</v>
      </c>
      <c r="H827" s="23">
        <v>0</v>
      </c>
      <c r="I827" s="23">
        <v>0</v>
      </c>
      <c r="J827" s="23">
        <v>0</v>
      </c>
      <c r="K827" s="23">
        <v>0</v>
      </c>
      <c r="L827" s="23">
        <v>0</v>
      </c>
      <c r="M827" s="23">
        <v>0</v>
      </c>
      <c r="N827" s="23">
        <v>0</v>
      </c>
      <c r="P827" s="25"/>
      <c r="Q827" s="25"/>
      <c r="R827" s="25"/>
      <c r="T827" s="26"/>
    </row>
    <row r="828" spans="1:20" s="22" customFormat="1" ht="15.75" x14ac:dyDescent="0.3">
      <c r="A828" s="21">
        <v>855</v>
      </c>
      <c r="B828" s="22" t="s">
        <v>2904</v>
      </c>
      <c r="C828" s="22" t="s">
        <v>2905</v>
      </c>
      <c r="D828" s="23">
        <v>46.784999999999997</v>
      </c>
      <c r="E828" s="24">
        <v>1.4353999999999999E-22</v>
      </c>
      <c r="F828" s="23">
        <v>0</v>
      </c>
      <c r="G828" s="23">
        <v>0</v>
      </c>
      <c r="H828" s="23">
        <v>6736788.9908256885</v>
      </c>
      <c r="I828" s="23">
        <v>0</v>
      </c>
      <c r="J828" s="23">
        <v>0</v>
      </c>
      <c r="K828" s="23">
        <v>0</v>
      </c>
      <c r="L828" s="23">
        <v>0</v>
      </c>
      <c r="M828" s="23">
        <v>0</v>
      </c>
      <c r="N828" s="23">
        <v>0</v>
      </c>
      <c r="P828" s="25"/>
      <c r="Q828" s="25"/>
      <c r="R828" s="25"/>
      <c r="T828" s="26"/>
    </row>
    <row r="829" spans="1:20" s="22" customFormat="1" ht="15.75" x14ac:dyDescent="0.3">
      <c r="A829" s="21">
        <v>96</v>
      </c>
      <c r="B829" s="22" t="s">
        <v>1858</v>
      </c>
      <c r="C829" s="22" t="s">
        <v>3058</v>
      </c>
      <c r="D829" s="23">
        <v>27.164999999999999</v>
      </c>
      <c r="E829" s="24">
        <v>3.5020000000000001E-9</v>
      </c>
      <c r="F829" s="23">
        <v>0</v>
      </c>
      <c r="G829" s="23">
        <v>0</v>
      </c>
      <c r="H829" s="23">
        <v>6702110.0917431191</v>
      </c>
      <c r="I829" s="23">
        <v>0</v>
      </c>
      <c r="J829" s="23">
        <v>0</v>
      </c>
      <c r="K829" s="23">
        <v>0</v>
      </c>
      <c r="L829" s="23">
        <v>0</v>
      </c>
      <c r="M829" s="23">
        <v>0</v>
      </c>
      <c r="N829" s="23">
        <v>0</v>
      </c>
      <c r="P829" s="25"/>
      <c r="Q829" s="25"/>
      <c r="R829" s="25"/>
      <c r="T829" s="26"/>
    </row>
    <row r="830" spans="1:20" s="22" customFormat="1" ht="15.75" x14ac:dyDescent="0.3">
      <c r="A830" s="21">
        <v>743</v>
      </c>
      <c r="B830" s="22" t="s">
        <v>2203</v>
      </c>
      <c r="C830" s="22" t="s">
        <v>2204</v>
      </c>
      <c r="D830" s="23">
        <v>50.048999999999999</v>
      </c>
      <c r="E830" s="24">
        <v>9.8906000000000005E-5</v>
      </c>
      <c r="F830" s="23">
        <v>0</v>
      </c>
      <c r="G830" s="23">
        <v>6392989.6907216497</v>
      </c>
      <c r="H830" s="23">
        <v>0</v>
      </c>
      <c r="I830" s="23">
        <v>0</v>
      </c>
      <c r="J830" s="23">
        <v>0</v>
      </c>
      <c r="K830" s="23">
        <v>0</v>
      </c>
      <c r="L830" s="23">
        <v>0</v>
      </c>
      <c r="M830" s="23">
        <v>0</v>
      </c>
      <c r="N830" s="23">
        <v>0</v>
      </c>
      <c r="P830" s="25"/>
      <c r="Q830" s="25"/>
      <c r="R830" s="25"/>
      <c r="T830" s="26"/>
    </row>
    <row r="831" spans="1:20" s="22" customFormat="1" ht="15.75" x14ac:dyDescent="0.3">
      <c r="A831" s="21">
        <v>732</v>
      </c>
      <c r="B831" s="22" t="s">
        <v>2183</v>
      </c>
      <c r="C831" s="22" t="s">
        <v>2184</v>
      </c>
      <c r="D831" s="23">
        <v>43.045999999999999</v>
      </c>
      <c r="E831" s="24">
        <v>2.601E-5</v>
      </c>
      <c r="F831" s="23">
        <v>0</v>
      </c>
      <c r="G831" s="23">
        <v>0</v>
      </c>
      <c r="H831" s="23">
        <v>6287155.963302752</v>
      </c>
      <c r="I831" s="23">
        <v>0</v>
      </c>
      <c r="J831" s="23">
        <v>0</v>
      </c>
      <c r="K831" s="23">
        <v>0</v>
      </c>
      <c r="L831" s="23">
        <v>0</v>
      </c>
      <c r="M831" s="23">
        <v>0</v>
      </c>
      <c r="N831" s="23">
        <v>0</v>
      </c>
      <c r="P831" s="25"/>
      <c r="Q831" s="25"/>
      <c r="R831" s="25"/>
      <c r="T831" s="26"/>
    </row>
    <row r="832" spans="1:20" s="22" customFormat="1" ht="15.75" x14ac:dyDescent="0.3">
      <c r="A832" s="21">
        <v>779</v>
      </c>
      <c r="B832" s="22" t="s">
        <v>2821</v>
      </c>
      <c r="C832" s="22" t="s">
        <v>2822</v>
      </c>
      <c r="D832" s="23">
        <v>27.448</v>
      </c>
      <c r="E832" s="24">
        <v>2.2065999999999999E-7</v>
      </c>
      <c r="F832" s="23">
        <v>0</v>
      </c>
      <c r="G832" s="23">
        <v>6269690.7216494847</v>
      </c>
      <c r="H832" s="23">
        <v>0</v>
      </c>
      <c r="I832" s="23">
        <v>0</v>
      </c>
      <c r="J832" s="23">
        <v>0</v>
      </c>
      <c r="K832" s="23">
        <v>0</v>
      </c>
      <c r="L832" s="23">
        <v>0</v>
      </c>
      <c r="M832" s="23">
        <v>0</v>
      </c>
      <c r="N832" s="23">
        <v>0</v>
      </c>
      <c r="P832" s="25"/>
      <c r="Q832" s="25"/>
      <c r="R832" s="25"/>
      <c r="T832" s="26"/>
    </row>
    <row r="833" spans="1:20" s="22" customFormat="1" ht="15.75" x14ac:dyDescent="0.3">
      <c r="A833" s="21">
        <v>257</v>
      </c>
      <c r="B833" s="22" t="s">
        <v>1496</v>
      </c>
      <c r="C833" s="22" t="s">
        <v>3138</v>
      </c>
      <c r="D833" s="23">
        <v>35.822000000000003</v>
      </c>
      <c r="E833" s="23">
        <v>1.1238999999999999E-3</v>
      </c>
      <c r="F833" s="23">
        <v>0</v>
      </c>
      <c r="G833" s="23">
        <v>6269381.4432989694</v>
      </c>
      <c r="H833" s="23">
        <v>0</v>
      </c>
      <c r="I833" s="23">
        <v>0</v>
      </c>
      <c r="J833" s="23">
        <v>0</v>
      </c>
      <c r="K833" s="23">
        <v>0</v>
      </c>
      <c r="L833" s="23">
        <v>0</v>
      </c>
      <c r="M833" s="23">
        <v>0</v>
      </c>
      <c r="N833" s="23">
        <v>0</v>
      </c>
      <c r="P833" s="25"/>
      <c r="Q833" s="25"/>
      <c r="R833" s="25"/>
      <c r="T833" s="26"/>
    </row>
    <row r="834" spans="1:20" s="22" customFormat="1" ht="15.75" x14ac:dyDescent="0.3">
      <c r="A834" s="21">
        <v>556</v>
      </c>
      <c r="B834" s="22" t="s">
        <v>1887</v>
      </c>
      <c r="C834" s="22" t="s">
        <v>1888</v>
      </c>
      <c r="D834" s="23">
        <v>51.741</v>
      </c>
      <c r="E834" s="23">
        <v>4.6714E-4</v>
      </c>
      <c r="F834" s="23">
        <v>0</v>
      </c>
      <c r="G834" s="23">
        <v>0</v>
      </c>
      <c r="H834" s="23">
        <v>6116330.2752293581</v>
      </c>
      <c r="I834" s="23">
        <v>0</v>
      </c>
      <c r="J834" s="23">
        <v>0</v>
      </c>
      <c r="K834" s="23">
        <v>0</v>
      </c>
      <c r="L834" s="23">
        <v>0</v>
      </c>
      <c r="M834" s="23">
        <v>0</v>
      </c>
      <c r="N834" s="23">
        <v>0</v>
      </c>
      <c r="P834" s="25"/>
      <c r="Q834" s="25"/>
      <c r="R834" s="25"/>
      <c r="T834" s="26"/>
    </row>
    <row r="835" spans="1:20" s="22" customFormat="1" ht="15.75" x14ac:dyDescent="0.3">
      <c r="A835" s="21">
        <v>722</v>
      </c>
      <c r="B835" s="22" t="s">
        <v>2757</v>
      </c>
      <c r="C835" s="22" t="s">
        <v>2758</v>
      </c>
      <c r="D835" s="23">
        <v>15.353999999999999</v>
      </c>
      <c r="E835" s="24">
        <v>9.1192999999999992E-6</v>
      </c>
      <c r="F835" s="23">
        <v>0</v>
      </c>
      <c r="G835" s="23">
        <v>0</v>
      </c>
      <c r="H835" s="23">
        <v>5961284.4036697252</v>
      </c>
      <c r="I835" s="23">
        <v>0</v>
      </c>
      <c r="J835" s="23">
        <v>0</v>
      </c>
      <c r="K835" s="23">
        <v>0</v>
      </c>
      <c r="L835" s="23">
        <v>0</v>
      </c>
      <c r="M835" s="23">
        <v>0</v>
      </c>
      <c r="N835" s="23">
        <v>0</v>
      </c>
      <c r="P835" s="25"/>
      <c r="Q835" s="25"/>
      <c r="R835" s="25"/>
      <c r="T835" s="26"/>
    </row>
    <row r="836" spans="1:20" s="22" customFormat="1" ht="15.75" x14ac:dyDescent="0.3">
      <c r="A836" s="21">
        <v>451</v>
      </c>
      <c r="B836" s="22" t="s">
        <v>1727</v>
      </c>
      <c r="C836" s="22" t="s">
        <v>3252</v>
      </c>
      <c r="D836" s="23">
        <v>20.45</v>
      </c>
      <c r="E836" s="23">
        <v>4.7607999999999998E-4</v>
      </c>
      <c r="F836" s="23">
        <v>0</v>
      </c>
      <c r="G836" s="23">
        <v>5903505.1546391752</v>
      </c>
      <c r="H836" s="23">
        <v>0</v>
      </c>
      <c r="I836" s="23">
        <v>0</v>
      </c>
      <c r="J836" s="23">
        <v>0</v>
      </c>
      <c r="K836" s="23">
        <v>0</v>
      </c>
      <c r="L836" s="23">
        <v>0</v>
      </c>
      <c r="M836" s="23">
        <v>0</v>
      </c>
      <c r="N836" s="23">
        <v>0</v>
      </c>
      <c r="P836" s="25"/>
      <c r="Q836" s="25"/>
      <c r="R836" s="25"/>
      <c r="T836" s="26"/>
    </row>
    <row r="837" spans="1:20" s="22" customFormat="1" ht="15.75" x14ac:dyDescent="0.3">
      <c r="A837" s="21">
        <v>269</v>
      </c>
      <c r="B837" s="22" t="s">
        <v>1515</v>
      </c>
      <c r="C837" s="22" t="s">
        <v>3143</v>
      </c>
      <c r="D837" s="23">
        <v>63.076999999999998</v>
      </c>
      <c r="E837" s="24">
        <v>3.8291000000000003E-5</v>
      </c>
      <c r="F837" s="23">
        <v>5826984.1269841269</v>
      </c>
      <c r="G837" s="23">
        <v>0</v>
      </c>
      <c r="H837" s="23">
        <v>0</v>
      </c>
      <c r="I837" s="23">
        <v>0</v>
      </c>
      <c r="J837" s="23">
        <v>0</v>
      </c>
      <c r="K837" s="23">
        <v>0</v>
      </c>
      <c r="L837" s="23">
        <v>0</v>
      </c>
      <c r="M837" s="23">
        <v>0</v>
      </c>
      <c r="N837" s="23">
        <v>0</v>
      </c>
      <c r="P837" s="25"/>
      <c r="Q837" s="25"/>
      <c r="R837" s="25"/>
      <c r="T837" s="26"/>
    </row>
    <row r="838" spans="1:20" s="22" customFormat="1" ht="15.75" x14ac:dyDescent="0.3">
      <c r="A838" s="21">
        <v>772</v>
      </c>
      <c r="B838" s="22" t="s">
        <v>2810</v>
      </c>
      <c r="C838" s="22" t="s">
        <v>2811</v>
      </c>
      <c r="D838" s="23">
        <v>68.174000000000007</v>
      </c>
      <c r="E838" s="23">
        <v>2.4599000000000002E-4</v>
      </c>
      <c r="F838" s="23">
        <v>0</v>
      </c>
      <c r="G838" s="23">
        <v>5569278.3505154643</v>
      </c>
      <c r="H838" s="23">
        <v>0</v>
      </c>
      <c r="I838" s="23">
        <v>0</v>
      </c>
      <c r="J838" s="23">
        <v>0</v>
      </c>
      <c r="K838" s="23">
        <v>0</v>
      </c>
      <c r="L838" s="23">
        <v>0</v>
      </c>
      <c r="M838" s="23">
        <v>0</v>
      </c>
      <c r="N838" s="23">
        <v>0</v>
      </c>
      <c r="P838" s="25"/>
      <c r="Q838" s="25"/>
      <c r="R838" s="25"/>
      <c r="T838" s="26"/>
    </row>
    <row r="839" spans="1:20" s="22" customFormat="1" ht="15.75" x14ac:dyDescent="0.3">
      <c r="A839" s="21">
        <v>844</v>
      </c>
      <c r="B839" s="22" t="s">
        <v>2887</v>
      </c>
      <c r="C839" s="22" t="s">
        <v>3111</v>
      </c>
      <c r="D839" s="23">
        <v>11.198</v>
      </c>
      <c r="E839" s="23">
        <v>2.0977000000000001E-3</v>
      </c>
      <c r="F839" s="23">
        <v>0</v>
      </c>
      <c r="G839" s="23">
        <v>5485876.2886597933</v>
      </c>
      <c r="H839" s="23">
        <v>0</v>
      </c>
      <c r="I839" s="23">
        <v>0</v>
      </c>
      <c r="J839" s="23">
        <v>0</v>
      </c>
      <c r="K839" s="23">
        <v>0</v>
      </c>
      <c r="L839" s="23">
        <v>0</v>
      </c>
      <c r="M839" s="23">
        <v>0</v>
      </c>
      <c r="N839" s="23">
        <v>0</v>
      </c>
      <c r="P839" s="25"/>
      <c r="Q839" s="25"/>
      <c r="R839" s="25"/>
      <c r="T839" s="26"/>
    </row>
    <row r="840" spans="1:20" s="22" customFormat="1" ht="15.75" x14ac:dyDescent="0.3">
      <c r="A840" s="21">
        <v>195</v>
      </c>
      <c r="B840" s="22" t="s">
        <v>1430</v>
      </c>
      <c r="C840" s="22" t="s">
        <v>1431</v>
      </c>
      <c r="D840" s="23">
        <v>31.841000000000001</v>
      </c>
      <c r="E840" s="24">
        <v>2.9082000000000001E-28</v>
      </c>
      <c r="F840" s="23">
        <v>0</v>
      </c>
      <c r="G840" s="23">
        <v>0</v>
      </c>
      <c r="H840" s="23">
        <v>5284954.1284403671</v>
      </c>
      <c r="I840" s="23">
        <v>0</v>
      </c>
      <c r="J840" s="23">
        <v>0</v>
      </c>
      <c r="K840" s="23">
        <v>0</v>
      </c>
      <c r="L840" s="23">
        <v>0</v>
      </c>
      <c r="M840" s="23">
        <v>0</v>
      </c>
      <c r="N840" s="23">
        <v>0</v>
      </c>
      <c r="P840" s="25"/>
      <c r="Q840" s="25"/>
      <c r="R840" s="25"/>
      <c r="T840" s="26"/>
    </row>
    <row r="841" spans="1:20" s="22" customFormat="1" ht="15.75" x14ac:dyDescent="0.3">
      <c r="A841" s="21">
        <v>215</v>
      </c>
      <c r="B841" s="22" t="s">
        <v>1436</v>
      </c>
      <c r="C841" s="22" t="s">
        <v>2777</v>
      </c>
      <c r="D841" s="23">
        <v>26.687000000000001</v>
      </c>
      <c r="E841" s="24">
        <v>2.3038999999999998E-36</v>
      </c>
      <c r="F841" s="23">
        <v>0</v>
      </c>
      <c r="G841" s="23">
        <v>0</v>
      </c>
      <c r="H841" s="23">
        <v>5282477.0642201835</v>
      </c>
      <c r="I841" s="23">
        <v>0</v>
      </c>
      <c r="J841" s="23">
        <v>0</v>
      </c>
      <c r="K841" s="23">
        <v>0</v>
      </c>
      <c r="L841" s="23">
        <v>0</v>
      </c>
      <c r="M841" s="23">
        <v>0</v>
      </c>
      <c r="N841" s="23">
        <v>0</v>
      </c>
      <c r="P841" s="25"/>
      <c r="Q841" s="25"/>
      <c r="R841" s="25"/>
      <c r="T841" s="26"/>
    </row>
    <row r="842" spans="1:20" s="22" customFormat="1" ht="15.75" x14ac:dyDescent="0.3">
      <c r="A842" s="21">
        <v>761</v>
      </c>
      <c r="B842" s="22" t="s">
        <v>2792</v>
      </c>
      <c r="C842" s="22" t="s">
        <v>2793</v>
      </c>
      <c r="D842" s="23">
        <v>14.964</v>
      </c>
      <c r="E842" s="23">
        <v>4.9434000000000001E-4</v>
      </c>
      <c r="F842" s="23">
        <v>0</v>
      </c>
      <c r="G842" s="23">
        <v>5241030.927835051</v>
      </c>
      <c r="H842" s="23">
        <v>0</v>
      </c>
      <c r="I842" s="23">
        <v>0</v>
      </c>
      <c r="J842" s="23">
        <v>0</v>
      </c>
      <c r="K842" s="23">
        <v>0</v>
      </c>
      <c r="L842" s="23">
        <v>0</v>
      </c>
      <c r="M842" s="23">
        <v>0</v>
      </c>
      <c r="N842" s="23">
        <v>0</v>
      </c>
      <c r="P842" s="25"/>
      <c r="Q842" s="25"/>
      <c r="R842" s="25"/>
      <c r="T842" s="26"/>
    </row>
    <row r="843" spans="1:20" s="22" customFormat="1" ht="15.75" x14ac:dyDescent="0.3">
      <c r="A843" s="21">
        <v>523</v>
      </c>
      <c r="B843" s="22" t="s">
        <v>2477</v>
      </c>
      <c r="C843" s="22" t="s">
        <v>3052</v>
      </c>
      <c r="D843" s="23">
        <v>31.870999999999999</v>
      </c>
      <c r="E843" s="24">
        <v>5.4252000000000002E-7</v>
      </c>
      <c r="F843" s="23">
        <v>0</v>
      </c>
      <c r="G843" s="23">
        <v>0</v>
      </c>
      <c r="H843" s="23">
        <v>5220275.2293577986</v>
      </c>
      <c r="I843" s="23">
        <v>0</v>
      </c>
      <c r="J843" s="23">
        <v>0</v>
      </c>
      <c r="K843" s="23">
        <v>0</v>
      </c>
      <c r="L843" s="23">
        <v>0</v>
      </c>
      <c r="M843" s="23">
        <v>0</v>
      </c>
      <c r="N843" s="23">
        <v>0</v>
      </c>
      <c r="P843" s="25"/>
      <c r="Q843" s="25"/>
      <c r="R843" s="25"/>
      <c r="T843" s="26"/>
    </row>
    <row r="844" spans="1:20" s="22" customFormat="1" ht="15.75" x14ac:dyDescent="0.3">
      <c r="A844" s="21">
        <v>111</v>
      </c>
      <c r="B844" s="22" t="s">
        <v>1315</v>
      </c>
      <c r="C844" s="22" t="s">
        <v>1316</v>
      </c>
      <c r="D844" s="23">
        <v>29.931000000000001</v>
      </c>
      <c r="E844" s="24">
        <v>3.6553000000000001E-5</v>
      </c>
      <c r="F844" s="23">
        <v>0</v>
      </c>
      <c r="G844" s="23">
        <v>0</v>
      </c>
      <c r="H844" s="23">
        <v>5062660.5504587153</v>
      </c>
      <c r="I844" s="23">
        <v>0</v>
      </c>
      <c r="J844" s="23">
        <v>0</v>
      </c>
      <c r="K844" s="23">
        <v>0</v>
      </c>
      <c r="L844" s="23">
        <v>0</v>
      </c>
      <c r="M844" s="23">
        <v>0</v>
      </c>
      <c r="N844" s="23">
        <v>0</v>
      </c>
      <c r="P844" s="25"/>
      <c r="Q844" s="25"/>
      <c r="R844" s="25"/>
      <c r="T844" s="26"/>
    </row>
    <row r="845" spans="1:20" s="22" customFormat="1" ht="15.75" x14ac:dyDescent="0.3">
      <c r="A845" s="21">
        <v>429</v>
      </c>
      <c r="B845" s="22" t="s">
        <v>1695</v>
      </c>
      <c r="C845" s="22" t="s">
        <v>3011</v>
      </c>
      <c r="D845" s="23">
        <v>26.913</v>
      </c>
      <c r="E845" s="24">
        <v>1.5151999999999999E-22</v>
      </c>
      <c r="F845" s="23">
        <v>0</v>
      </c>
      <c r="G845" s="23">
        <v>0</v>
      </c>
      <c r="H845" s="23">
        <v>5043853.2110091746</v>
      </c>
      <c r="I845" s="23">
        <v>0</v>
      </c>
      <c r="J845" s="23">
        <v>0</v>
      </c>
      <c r="K845" s="23">
        <v>0</v>
      </c>
      <c r="L845" s="23">
        <v>0</v>
      </c>
      <c r="M845" s="23">
        <v>0</v>
      </c>
      <c r="N845" s="23">
        <v>0</v>
      </c>
      <c r="P845" s="25"/>
      <c r="Q845" s="25"/>
      <c r="R845" s="25"/>
      <c r="T845" s="26"/>
    </row>
    <row r="846" spans="1:20" s="22" customFormat="1" ht="15.75" x14ac:dyDescent="0.3">
      <c r="A846" s="21">
        <v>784</v>
      </c>
      <c r="B846" s="22" t="s">
        <v>2829</v>
      </c>
      <c r="C846" s="22" t="s">
        <v>3191</v>
      </c>
      <c r="D846" s="23">
        <v>15.865</v>
      </c>
      <c r="E846" s="23">
        <v>3.0018999999999998E-4</v>
      </c>
      <c r="F846" s="23">
        <v>0</v>
      </c>
      <c r="G846" s="23">
        <v>0</v>
      </c>
      <c r="H846" s="23">
        <v>4691834.8623853214</v>
      </c>
      <c r="I846" s="23">
        <v>0</v>
      </c>
      <c r="J846" s="23">
        <v>0</v>
      </c>
      <c r="K846" s="23">
        <v>0</v>
      </c>
      <c r="L846" s="23">
        <v>0</v>
      </c>
      <c r="M846" s="23">
        <v>0</v>
      </c>
      <c r="N846" s="23">
        <v>0</v>
      </c>
      <c r="P846" s="25"/>
      <c r="Q846" s="25"/>
      <c r="R846" s="25"/>
      <c r="T846" s="26"/>
    </row>
    <row r="847" spans="1:20" s="22" customFormat="1" ht="15.75" x14ac:dyDescent="0.3">
      <c r="A847" s="21">
        <v>1012</v>
      </c>
      <c r="B847" s="22" t="s">
        <v>2576</v>
      </c>
      <c r="C847" s="22" t="s">
        <v>2577</v>
      </c>
      <c r="D847" s="23">
        <v>31.109000000000002</v>
      </c>
      <c r="E847" s="23">
        <v>0.17194999999999999</v>
      </c>
      <c r="F847" s="23">
        <v>4557037.0370370373</v>
      </c>
      <c r="G847" s="23">
        <v>0</v>
      </c>
      <c r="H847" s="23">
        <v>0</v>
      </c>
      <c r="I847" s="23">
        <v>0</v>
      </c>
      <c r="J847" s="23">
        <v>0</v>
      </c>
      <c r="K847" s="23">
        <v>0</v>
      </c>
      <c r="L847" s="23">
        <v>0</v>
      </c>
      <c r="M847" s="23">
        <v>0</v>
      </c>
      <c r="N847" s="23">
        <v>0</v>
      </c>
      <c r="P847" s="25"/>
      <c r="Q847" s="25"/>
      <c r="R847" s="25"/>
      <c r="T847" s="26"/>
    </row>
    <row r="848" spans="1:20" s="22" customFormat="1" ht="15.75" x14ac:dyDescent="0.3">
      <c r="A848" s="21">
        <v>484</v>
      </c>
      <c r="B848" s="22" t="s">
        <v>1768</v>
      </c>
      <c r="C848" s="22" t="s">
        <v>1769</v>
      </c>
      <c r="D848" s="23">
        <v>34.584000000000003</v>
      </c>
      <c r="E848" s="24">
        <v>6.3515000000000004E-32</v>
      </c>
      <c r="F848" s="23">
        <v>0</v>
      </c>
      <c r="G848" s="23">
        <v>0</v>
      </c>
      <c r="H848" s="23">
        <v>4409266.0550458711</v>
      </c>
      <c r="I848" s="23">
        <v>0</v>
      </c>
      <c r="J848" s="23">
        <v>0</v>
      </c>
      <c r="K848" s="23">
        <v>0</v>
      </c>
      <c r="L848" s="23">
        <v>0</v>
      </c>
      <c r="M848" s="23">
        <v>0</v>
      </c>
      <c r="N848" s="23">
        <v>0</v>
      </c>
      <c r="P848" s="25"/>
      <c r="Q848" s="25"/>
      <c r="R848" s="25"/>
      <c r="T848" s="26"/>
    </row>
    <row r="849" spans="1:20" s="22" customFormat="1" ht="15.75" x14ac:dyDescent="0.3">
      <c r="A849" s="21">
        <v>282</v>
      </c>
      <c r="B849" s="22" t="s">
        <v>1535</v>
      </c>
      <c r="C849" s="22" t="s">
        <v>1536</v>
      </c>
      <c r="D849" s="23">
        <v>38.557000000000002</v>
      </c>
      <c r="E849" s="24">
        <v>2.5107E-37</v>
      </c>
      <c r="F849" s="23">
        <v>0</v>
      </c>
      <c r="G849" s="23">
        <v>0</v>
      </c>
      <c r="H849" s="23">
        <v>4354587.1559633026</v>
      </c>
      <c r="I849" s="23">
        <v>0</v>
      </c>
      <c r="J849" s="23">
        <v>0</v>
      </c>
      <c r="K849" s="23">
        <v>0</v>
      </c>
      <c r="L849" s="23">
        <v>0</v>
      </c>
      <c r="M849" s="23">
        <v>0</v>
      </c>
      <c r="N849" s="23">
        <v>0</v>
      </c>
      <c r="P849" s="25"/>
      <c r="Q849" s="25"/>
      <c r="R849" s="25"/>
      <c r="T849" s="26"/>
    </row>
    <row r="850" spans="1:20" s="22" customFormat="1" ht="15.75" x14ac:dyDescent="0.3">
      <c r="A850" s="21">
        <v>646</v>
      </c>
      <c r="B850" s="22" t="s">
        <v>2664</v>
      </c>
      <c r="C850" s="22" t="s">
        <v>2665</v>
      </c>
      <c r="D850" s="23">
        <v>50.210999999999999</v>
      </c>
      <c r="E850" s="23">
        <v>2.8165E-3</v>
      </c>
      <c r="F850" s="23">
        <v>0</v>
      </c>
      <c r="G850" s="23">
        <v>0</v>
      </c>
      <c r="H850" s="23">
        <v>4307522.9357798165</v>
      </c>
      <c r="I850" s="23">
        <v>0</v>
      </c>
      <c r="J850" s="23">
        <v>0</v>
      </c>
      <c r="K850" s="23">
        <v>0</v>
      </c>
      <c r="L850" s="23">
        <v>0</v>
      </c>
      <c r="M850" s="23">
        <v>0</v>
      </c>
      <c r="N850" s="23">
        <v>0</v>
      </c>
      <c r="P850" s="25"/>
      <c r="Q850" s="25"/>
      <c r="R850" s="25"/>
      <c r="T850" s="26"/>
    </row>
    <row r="851" spans="1:20" s="22" customFormat="1" ht="15.75" x14ac:dyDescent="0.3">
      <c r="A851" s="21">
        <v>631</v>
      </c>
      <c r="B851" s="22" t="s">
        <v>2007</v>
      </c>
      <c r="C851" s="22" t="s">
        <v>2922</v>
      </c>
      <c r="D851" s="23">
        <v>11.577999999999999</v>
      </c>
      <c r="E851" s="24">
        <v>3.2555000000000003E-5</v>
      </c>
      <c r="F851" s="23">
        <v>0</v>
      </c>
      <c r="G851" s="23">
        <v>0</v>
      </c>
      <c r="H851" s="23">
        <v>4204403.6697247708</v>
      </c>
      <c r="I851" s="23">
        <v>0</v>
      </c>
      <c r="J851" s="23">
        <v>0</v>
      </c>
      <c r="K851" s="23">
        <v>0</v>
      </c>
      <c r="L851" s="23">
        <v>0</v>
      </c>
      <c r="M851" s="23">
        <v>0</v>
      </c>
      <c r="N851" s="23">
        <v>0</v>
      </c>
      <c r="P851" s="25"/>
      <c r="Q851" s="25"/>
      <c r="R851" s="25"/>
      <c r="T851" s="26"/>
    </row>
    <row r="852" spans="1:20" s="22" customFormat="1" ht="15.75" x14ac:dyDescent="0.3">
      <c r="A852" s="21">
        <v>372</v>
      </c>
      <c r="B852" s="22" t="s">
        <v>2236</v>
      </c>
      <c r="C852" s="22" t="s">
        <v>3131</v>
      </c>
      <c r="D852" s="23">
        <v>33.576999999999998</v>
      </c>
      <c r="E852" s="24">
        <v>3.8650999999999996E-6</v>
      </c>
      <c r="F852" s="23">
        <v>0</v>
      </c>
      <c r="G852" s="23">
        <v>0</v>
      </c>
      <c r="H852" s="23">
        <v>4143853.2110091741</v>
      </c>
      <c r="I852" s="23">
        <v>0</v>
      </c>
      <c r="J852" s="23">
        <v>0</v>
      </c>
      <c r="K852" s="23">
        <v>0</v>
      </c>
      <c r="L852" s="23">
        <v>0</v>
      </c>
      <c r="M852" s="23">
        <v>0</v>
      </c>
      <c r="N852" s="23">
        <v>0</v>
      </c>
      <c r="P852" s="25"/>
      <c r="Q852" s="25"/>
      <c r="R852" s="25"/>
      <c r="T852" s="26"/>
    </row>
    <row r="853" spans="1:20" s="22" customFormat="1" ht="15.75" x14ac:dyDescent="0.3">
      <c r="A853" s="21">
        <v>239</v>
      </c>
      <c r="B853" s="22" t="s">
        <v>2051</v>
      </c>
      <c r="C853" s="22" t="s">
        <v>2052</v>
      </c>
      <c r="D853" s="23">
        <v>105.38</v>
      </c>
      <c r="E853" s="24">
        <v>6.4705999999999997E-7</v>
      </c>
      <c r="F853" s="23">
        <v>0</v>
      </c>
      <c r="G853" s="23">
        <v>0</v>
      </c>
      <c r="H853" s="23">
        <v>4033853.2110091741</v>
      </c>
      <c r="I853" s="23">
        <v>0</v>
      </c>
      <c r="J853" s="23">
        <v>0</v>
      </c>
      <c r="K853" s="23">
        <v>0</v>
      </c>
      <c r="L853" s="23">
        <v>0</v>
      </c>
      <c r="M853" s="23">
        <v>0</v>
      </c>
      <c r="N853" s="23">
        <v>0</v>
      </c>
      <c r="P853" s="25"/>
      <c r="Q853" s="25"/>
      <c r="R853" s="25"/>
      <c r="T853" s="26"/>
    </row>
    <row r="854" spans="1:20" s="22" customFormat="1" ht="15.75" x14ac:dyDescent="0.3">
      <c r="A854" s="21">
        <v>497</v>
      </c>
      <c r="B854" s="22" t="s">
        <v>1790</v>
      </c>
      <c r="C854" s="22" t="s">
        <v>1791</v>
      </c>
      <c r="D854" s="23">
        <v>19.117000000000001</v>
      </c>
      <c r="E854" s="24">
        <v>2.0930999999999999E-13</v>
      </c>
      <c r="F854" s="23">
        <v>0</v>
      </c>
      <c r="G854" s="23">
        <v>3875876.2886597933</v>
      </c>
      <c r="H854" s="23">
        <v>0</v>
      </c>
      <c r="I854" s="23">
        <v>0</v>
      </c>
      <c r="J854" s="23">
        <v>0</v>
      </c>
      <c r="K854" s="23">
        <v>0</v>
      </c>
      <c r="L854" s="23">
        <v>0</v>
      </c>
      <c r="M854" s="23">
        <v>0</v>
      </c>
      <c r="N854" s="23">
        <v>0</v>
      </c>
      <c r="P854" s="25"/>
      <c r="Q854" s="25"/>
      <c r="R854" s="25"/>
      <c r="T854" s="26"/>
    </row>
    <row r="855" spans="1:20" s="22" customFormat="1" ht="15.75" x14ac:dyDescent="0.3">
      <c r="A855" s="21">
        <v>849</v>
      </c>
      <c r="B855" s="22" t="s">
        <v>2894</v>
      </c>
      <c r="C855" s="22" t="s">
        <v>2895</v>
      </c>
      <c r="D855" s="23">
        <v>30.385000000000002</v>
      </c>
      <c r="E855" s="24">
        <v>4.9266000000000002E-7</v>
      </c>
      <c r="F855" s="23">
        <v>0</v>
      </c>
      <c r="G855" s="23">
        <v>3842371.1340206186</v>
      </c>
      <c r="H855" s="23">
        <v>0</v>
      </c>
      <c r="I855" s="23">
        <v>0</v>
      </c>
      <c r="J855" s="23">
        <v>0</v>
      </c>
      <c r="K855" s="23">
        <v>0</v>
      </c>
      <c r="L855" s="23">
        <v>0</v>
      </c>
      <c r="M855" s="23">
        <v>0</v>
      </c>
      <c r="N855" s="23">
        <v>0</v>
      </c>
      <c r="P855" s="25"/>
      <c r="Q855" s="25"/>
      <c r="R855" s="25"/>
      <c r="T855" s="26"/>
    </row>
    <row r="856" spans="1:20" s="22" customFormat="1" ht="15.75" x14ac:dyDescent="0.3">
      <c r="A856" s="21">
        <v>444</v>
      </c>
      <c r="B856" s="22" t="s">
        <v>1718</v>
      </c>
      <c r="C856" s="22" t="s">
        <v>1719</v>
      </c>
      <c r="D856" s="23">
        <v>15.113</v>
      </c>
      <c r="E856" s="23">
        <v>1.4433E-3</v>
      </c>
      <c r="F856" s="23">
        <v>0</v>
      </c>
      <c r="G856" s="23">
        <v>0</v>
      </c>
      <c r="H856" s="23">
        <v>3624770.6422018344</v>
      </c>
      <c r="I856" s="23">
        <v>0</v>
      </c>
      <c r="J856" s="23">
        <v>0</v>
      </c>
      <c r="K856" s="23">
        <v>0</v>
      </c>
      <c r="L856" s="23">
        <v>0</v>
      </c>
      <c r="M856" s="23">
        <v>0</v>
      </c>
      <c r="N856" s="23">
        <v>0</v>
      </c>
      <c r="P856" s="25"/>
      <c r="Q856" s="25"/>
      <c r="R856" s="25"/>
      <c r="T856" s="26"/>
    </row>
    <row r="857" spans="1:20" s="22" customFormat="1" ht="15.75" x14ac:dyDescent="0.3">
      <c r="A857" s="21">
        <v>809</v>
      </c>
      <c r="B857" s="22" t="s">
        <v>2340</v>
      </c>
      <c r="C857" s="22" t="s">
        <v>3243</v>
      </c>
      <c r="D857" s="23">
        <v>37.966999999999999</v>
      </c>
      <c r="E857" s="23">
        <v>1.3073E-3</v>
      </c>
      <c r="F857" s="23">
        <v>0</v>
      </c>
      <c r="G857" s="23">
        <v>0</v>
      </c>
      <c r="H857" s="23">
        <v>3517339.4495412847</v>
      </c>
      <c r="I857" s="23">
        <v>0</v>
      </c>
      <c r="J857" s="23">
        <v>0</v>
      </c>
      <c r="K857" s="23">
        <v>0</v>
      </c>
      <c r="L857" s="23">
        <v>0</v>
      </c>
      <c r="M857" s="23">
        <v>0</v>
      </c>
      <c r="N857" s="23">
        <v>0</v>
      </c>
      <c r="P857" s="25"/>
      <c r="Q857" s="25"/>
      <c r="R857" s="25"/>
      <c r="T857" s="26"/>
    </row>
    <row r="858" spans="1:20" s="22" customFormat="1" ht="15.75" x14ac:dyDescent="0.3">
      <c r="A858" s="21">
        <v>891</v>
      </c>
      <c r="B858" s="22" t="s">
        <v>2441</v>
      </c>
      <c r="C858" s="22" t="s">
        <v>2442</v>
      </c>
      <c r="D858" s="23">
        <v>7.1921999999999997</v>
      </c>
      <c r="E858" s="23">
        <v>2.5336999999999998E-3</v>
      </c>
      <c r="F858" s="23">
        <v>0</v>
      </c>
      <c r="G858" s="23">
        <v>3220309.2783505153</v>
      </c>
      <c r="H858" s="23">
        <v>0</v>
      </c>
      <c r="I858" s="23">
        <v>0</v>
      </c>
      <c r="J858" s="23">
        <v>0</v>
      </c>
      <c r="K858" s="23">
        <v>0</v>
      </c>
      <c r="L858" s="23">
        <v>0</v>
      </c>
      <c r="M858" s="23">
        <v>0</v>
      </c>
      <c r="N858" s="23">
        <v>0</v>
      </c>
      <c r="P858" s="25"/>
      <c r="Q858" s="25"/>
      <c r="R858" s="25"/>
      <c r="T858" s="26"/>
    </row>
    <row r="859" spans="1:20" s="22" customFormat="1" ht="15.75" x14ac:dyDescent="0.3">
      <c r="A859" s="21">
        <v>93</v>
      </c>
      <c r="B859" s="22" t="s">
        <v>1853</v>
      </c>
      <c r="C859" s="22" t="s">
        <v>3030</v>
      </c>
      <c r="D859" s="23">
        <v>32.451000000000001</v>
      </c>
      <c r="E859" s="24">
        <v>9.1405E-6</v>
      </c>
      <c r="F859" s="23">
        <v>0</v>
      </c>
      <c r="G859" s="23">
        <v>3111958.7628865978</v>
      </c>
      <c r="H859" s="23">
        <v>0</v>
      </c>
      <c r="I859" s="23">
        <v>0</v>
      </c>
      <c r="J859" s="23">
        <v>0</v>
      </c>
      <c r="K859" s="23">
        <v>0</v>
      </c>
      <c r="L859" s="23">
        <v>0</v>
      </c>
      <c r="M859" s="23">
        <v>0</v>
      </c>
      <c r="N859" s="23">
        <v>0</v>
      </c>
      <c r="P859" s="25"/>
      <c r="Q859" s="25"/>
      <c r="R859" s="25"/>
      <c r="T859" s="26"/>
    </row>
    <row r="860" spans="1:20" s="22" customFormat="1" ht="15.75" x14ac:dyDescent="0.3">
      <c r="A860" s="21">
        <v>457</v>
      </c>
      <c r="B860" s="22" t="s">
        <v>2356</v>
      </c>
      <c r="C860" s="22" t="s">
        <v>2357</v>
      </c>
      <c r="D860" s="23">
        <v>38.634</v>
      </c>
      <c r="E860" s="23">
        <v>2.8736999999999999E-3</v>
      </c>
      <c r="F860" s="23">
        <v>0</v>
      </c>
      <c r="G860" s="23">
        <v>0</v>
      </c>
      <c r="H860" s="23">
        <v>3080733.9449541285</v>
      </c>
      <c r="I860" s="23">
        <v>0</v>
      </c>
      <c r="J860" s="23">
        <v>0</v>
      </c>
      <c r="K860" s="23">
        <v>0</v>
      </c>
      <c r="L860" s="23">
        <v>0</v>
      </c>
      <c r="M860" s="23">
        <v>0</v>
      </c>
      <c r="N860" s="23">
        <v>0</v>
      </c>
      <c r="P860" s="25"/>
      <c r="Q860" s="25"/>
      <c r="R860" s="25"/>
      <c r="T860" s="26"/>
    </row>
    <row r="861" spans="1:20" s="22" customFormat="1" ht="15.75" x14ac:dyDescent="0.3">
      <c r="A861" s="21">
        <v>633</v>
      </c>
      <c r="B861" s="22" t="s">
        <v>2009</v>
      </c>
      <c r="C861" s="22" t="s">
        <v>2010</v>
      </c>
      <c r="D861" s="23">
        <v>64.289000000000001</v>
      </c>
      <c r="E861" s="24">
        <v>3.2743000000000001E-5</v>
      </c>
      <c r="F861" s="23">
        <v>0</v>
      </c>
      <c r="G861" s="23">
        <v>2434226.8041237113</v>
      </c>
      <c r="H861" s="23">
        <v>0</v>
      </c>
      <c r="I861" s="23">
        <v>0</v>
      </c>
      <c r="J861" s="23">
        <v>0</v>
      </c>
      <c r="K861" s="23">
        <v>0</v>
      </c>
      <c r="L861" s="23">
        <v>0</v>
      </c>
      <c r="M861" s="23">
        <v>0</v>
      </c>
      <c r="N861" s="23">
        <v>0</v>
      </c>
      <c r="P861" s="25"/>
      <c r="Q861" s="25"/>
      <c r="R861" s="25"/>
      <c r="T861" s="26"/>
    </row>
    <row r="862" spans="1:20" s="22" customFormat="1" ht="15.75" x14ac:dyDescent="0.3">
      <c r="A862" s="21">
        <v>616</v>
      </c>
      <c r="B862" s="22" t="s">
        <v>1922</v>
      </c>
      <c r="C862" s="22" t="s">
        <v>1923</v>
      </c>
      <c r="D862" s="23">
        <v>63.756999999999998</v>
      </c>
      <c r="E862" s="24">
        <v>1.367E-5</v>
      </c>
      <c r="F862" s="23">
        <v>0</v>
      </c>
      <c r="G862" s="23">
        <v>2302989.6907216497</v>
      </c>
      <c r="H862" s="23">
        <v>0</v>
      </c>
      <c r="I862" s="23">
        <v>0</v>
      </c>
      <c r="J862" s="23">
        <v>0</v>
      </c>
      <c r="K862" s="23">
        <v>0</v>
      </c>
      <c r="L862" s="23">
        <v>0</v>
      </c>
      <c r="M862" s="23">
        <v>0</v>
      </c>
      <c r="N862" s="23">
        <v>0</v>
      </c>
      <c r="P862" s="25"/>
      <c r="Q862" s="25"/>
      <c r="R862" s="25"/>
      <c r="T862" s="26"/>
    </row>
    <row r="863" spans="1:20" s="22" customFormat="1" ht="15.75" x14ac:dyDescent="0.3">
      <c r="A863" s="21">
        <v>857</v>
      </c>
      <c r="B863" s="22" t="s">
        <v>2392</v>
      </c>
      <c r="C863" s="22" t="s">
        <v>3112</v>
      </c>
      <c r="D863" s="23">
        <v>16.306000000000001</v>
      </c>
      <c r="E863" s="24">
        <v>7.4143000000000004E-8</v>
      </c>
      <c r="F863" s="23">
        <v>0</v>
      </c>
      <c r="G863" s="23">
        <v>0</v>
      </c>
      <c r="H863" s="23">
        <v>2196055.0458715595</v>
      </c>
      <c r="I863" s="23">
        <v>0</v>
      </c>
      <c r="J863" s="23">
        <v>0</v>
      </c>
      <c r="K863" s="23">
        <v>0</v>
      </c>
      <c r="L863" s="23">
        <v>0</v>
      </c>
      <c r="M863" s="23">
        <v>0</v>
      </c>
      <c r="N863" s="23">
        <v>0</v>
      </c>
      <c r="P863" s="25"/>
      <c r="Q863" s="25"/>
      <c r="R863" s="25"/>
      <c r="T863" s="26"/>
    </row>
    <row r="864" spans="1:20" s="22" customFormat="1" ht="15.75" x14ac:dyDescent="0.3">
      <c r="A864" s="21">
        <v>23</v>
      </c>
      <c r="B864" s="22" t="s">
        <v>1752</v>
      </c>
      <c r="C864" s="22" t="s">
        <v>1753</v>
      </c>
      <c r="D864" s="23">
        <v>45.603999999999999</v>
      </c>
      <c r="E864" s="24">
        <v>1.6664999999999999E-22</v>
      </c>
      <c r="F864" s="23">
        <v>0</v>
      </c>
      <c r="G864" s="23">
        <v>0</v>
      </c>
      <c r="H864" s="23">
        <v>2154954.1284403671</v>
      </c>
      <c r="I864" s="23">
        <v>0</v>
      </c>
      <c r="J864" s="23">
        <v>0</v>
      </c>
      <c r="K864" s="23">
        <v>0</v>
      </c>
      <c r="L864" s="23">
        <v>0</v>
      </c>
      <c r="M864" s="23">
        <v>0</v>
      </c>
      <c r="N864" s="23">
        <v>0</v>
      </c>
      <c r="P864" s="25"/>
      <c r="Q864" s="25"/>
      <c r="R864" s="25"/>
      <c r="T864" s="26"/>
    </row>
    <row r="865" spans="1:20" s="22" customFormat="1" ht="15.75" x14ac:dyDescent="0.3">
      <c r="A865" s="21">
        <v>150</v>
      </c>
      <c r="B865" s="22" t="s">
        <v>1933</v>
      </c>
      <c r="C865" s="22" t="s">
        <v>3148</v>
      </c>
      <c r="D865" s="23">
        <v>39.170999999999999</v>
      </c>
      <c r="E865" s="24">
        <v>3.1049000000000002E-7</v>
      </c>
      <c r="F865" s="23">
        <v>0</v>
      </c>
      <c r="G865" s="23">
        <v>2121134.0206185565</v>
      </c>
      <c r="H865" s="23">
        <v>0</v>
      </c>
      <c r="I865" s="23">
        <v>0</v>
      </c>
      <c r="J865" s="23">
        <v>0</v>
      </c>
      <c r="K865" s="23">
        <v>0</v>
      </c>
      <c r="L865" s="23">
        <v>0</v>
      </c>
      <c r="M865" s="23">
        <v>0</v>
      </c>
      <c r="N865" s="23">
        <v>0</v>
      </c>
      <c r="P865" s="25"/>
      <c r="Q865" s="25"/>
      <c r="R865" s="25"/>
      <c r="T865" s="26"/>
    </row>
    <row r="866" spans="1:20" s="22" customFormat="1" ht="15.75" x14ac:dyDescent="0.3">
      <c r="A866" s="21">
        <v>233</v>
      </c>
      <c r="B866" s="22" t="s">
        <v>2042</v>
      </c>
      <c r="C866" s="22" t="s">
        <v>3065</v>
      </c>
      <c r="D866" s="23">
        <v>12.436999999999999</v>
      </c>
      <c r="E866" s="24">
        <v>3.6862E-6</v>
      </c>
      <c r="F866" s="23">
        <v>0</v>
      </c>
      <c r="G866" s="23">
        <v>0</v>
      </c>
      <c r="H866" s="23">
        <v>2063027.5229357798</v>
      </c>
      <c r="I866" s="23">
        <v>0</v>
      </c>
      <c r="J866" s="23">
        <v>0</v>
      </c>
      <c r="K866" s="23">
        <v>0</v>
      </c>
      <c r="L866" s="23">
        <v>0</v>
      </c>
      <c r="M866" s="23">
        <v>0</v>
      </c>
      <c r="N866" s="23">
        <v>0</v>
      </c>
      <c r="P866" s="25"/>
      <c r="Q866" s="25"/>
      <c r="R866" s="25"/>
      <c r="T866" s="26"/>
    </row>
    <row r="867" spans="1:20" s="22" customFormat="1" ht="15.75" x14ac:dyDescent="0.3">
      <c r="A867" s="21">
        <v>10</v>
      </c>
      <c r="B867" s="22" t="s">
        <v>1196</v>
      </c>
      <c r="C867" s="22" t="s">
        <v>1197</v>
      </c>
      <c r="D867" s="23">
        <v>23.895</v>
      </c>
      <c r="E867" s="23">
        <v>6.1923000000000004E-3</v>
      </c>
      <c r="F867" s="23">
        <v>0</v>
      </c>
      <c r="G867" s="23">
        <v>0</v>
      </c>
      <c r="H867" s="23">
        <v>2060000</v>
      </c>
      <c r="I867" s="23">
        <v>0</v>
      </c>
      <c r="J867" s="23">
        <v>0</v>
      </c>
      <c r="K867" s="23">
        <v>0</v>
      </c>
      <c r="L867" s="23">
        <v>0</v>
      </c>
      <c r="M867" s="23">
        <v>0</v>
      </c>
      <c r="N867" s="23">
        <v>0</v>
      </c>
      <c r="P867" s="25"/>
      <c r="Q867" s="25"/>
      <c r="R867" s="25"/>
      <c r="T867" s="26"/>
    </row>
    <row r="868" spans="1:20" s="22" customFormat="1" ht="15.75" x14ac:dyDescent="0.3">
      <c r="A868" s="21">
        <v>343</v>
      </c>
      <c r="B868" s="22" t="s">
        <v>1600</v>
      </c>
      <c r="C868" s="22" t="s">
        <v>1601</v>
      </c>
      <c r="D868" s="23">
        <v>48.261000000000003</v>
      </c>
      <c r="E868" s="24">
        <v>5.9302999999999997E-10</v>
      </c>
      <c r="F868" s="23">
        <v>0</v>
      </c>
      <c r="G868" s="23">
        <v>0</v>
      </c>
      <c r="H868" s="23">
        <v>1825596.3302752294</v>
      </c>
      <c r="I868" s="23">
        <v>0</v>
      </c>
      <c r="J868" s="23">
        <v>0</v>
      </c>
      <c r="K868" s="23">
        <v>0</v>
      </c>
      <c r="L868" s="23">
        <v>0</v>
      </c>
      <c r="M868" s="23">
        <v>0</v>
      </c>
      <c r="N868" s="23">
        <v>0</v>
      </c>
      <c r="P868" s="25"/>
      <c r="Q868" s="25"/>
      <c r="R868" s="25"/>
      <c r="T868" s="26"/>
    </row>
    <row r="869" spans="1:20" s="22" customFormat="1" ht="15.75" x14ac:dyDescent="0.3">
      <c r="A869" s="21">
        <v>934</v>
      </c>
      <c r="B869" s="22" t="s">
        <v>2457</v>
      </c>
      <c r="C869" s="22" t="s">
        <v>2925</v>
      </c>
      <c r="D869" s="23">
        <v>62.671999999999997</v>
      </c>
      <c r="E869" s="23">
        <v>1.9587E-2</v>
      </c>
      <c r="F869" s="23">
        <v>0</v>
      </c>
      <c r="G869" s="23">
        <v>1546391.7525773197</v>
      </c>
      <c r="H869" s="23">
        <v>0</v>
      </c>
      <c r="I869" s="23">
        <v>0</v>
      </c>
      <c r="J869" s="23">
        <v>0</v>
      </c>
      <c r="K869" s="23">
        <v>0</v>
      </c>
      <c r="L869" s="23">
        <v>0</v>
      </c>
      <c r="M869" s="23">
        <v>0</v>
      </c>
      <c r="N869" s="23">
        <v>0</v>
      </c>
      <c r="P869" s="25"/>
      <c r="Q869" s="25"/>
      <c r="R869" s="25"/>
      <c r="T869" s="26"/>
    </row>
    <row r="870" spans="1:20" s="22" customFormat="1" ht="15.75" x14ac:dyDescent="0.3">
      <c r="A870" s="21">
        <v>699</v>
      </c>
      <c r="B870" s="22" t="s">
        <v>2728</v>
      </c>
      <c r="C870" s="22" t="s">
        <v>2729</v>
      </c>
      <c r="D870" s="23">
        <v>25.923999999999999</v>
      </c>
      <c r="E870" s="23">
        <v>0.24109</v>
      </c>
      <c r="F870" s="23">
        <v>1477354.4973544972</v>
      </c>
      <c r="G870" s="23">
        <v>0</v>
      </c>
      <c r="H870" s="23">
        <v>0</v>
      </c>
      <c r="I870" s="23">
        <v>0</v>
      </c>
      <c r="J870" s="23">
        <v>0</v>
      </c>
      <c r="K870" s="23">
        <v>0</v>
      </c>
      <c r="L870" s="23">
        <v>0</v>
      </c>
      <c r="M870" s="23">
        <v>0</v>
      </c>
      <c r="N870" s="23">
        <v>0</v>
      </c>
      <c r="P870" s="25"/>
      <c r="Q870" s="25"/>
      <c r="R870" s="25"/>
      <c r="T870" s="26"/>
    </row>
    <row r="871" spans="1:20" s="22" customFormat="1" ht="15.75" x14ac:dyDescent="0.3">
      <c r="A871" s="21">
        <v>624</v>
      </c>
      <c r="B871" s="22" t="s">
        <v>1994</v>
      </c>
      <c r="C871" s="22" t="s">
        <v>1995</v>
      </c>
      <c r="D871" s="23">
        <v>86.769000000000005</v>
      </c>
      <c r="E871" s="23">
        <v>6.2053999999999998E-3</v>
      </c>
      <c r="F871" s="23">
        <v>0</v>
      </c>
      <c r="G871" s="23">
        <v>0</v>
      </c>
      <c r="H871" s="23">
        <v>1413394.4954128442</v>
      </c>
      <c r="I871" s="23">
        <v>0</v>
      </c>
      <c r="J871" s="23">
        <v>0</v>
      </c>
      <c r="K871" s="23">
        <v>0</v>
      </c>
      <c r="L871" s="23">
        <v>0</v>
      </c>
      <c r="M871" s="23">
        <v>0</v>
      </c>
      <c r="N871" s="23">
        <v>0</v>
      </c>
      <c r="P871" s="25"/>
      <c r="Q871" s="25"/>
      <c r="R871" s="25"/>
      <c r="T871" s="26"/>
    </row>
    <row r="872" spans="1:20" s="22" customFormat="1" ht="15.75" x14ac:dyDescent="0.3">
      <c r="A872" s="21">
        <v>522</v>
      </c>
      <c r="B872" s="22" t="s">
        <v>2476</v>
      </c>
      <c r="C872" s="22" t="s">
        <v>3051</v>
      </c>
      <c r="D872" s="23">
        <v>35.07</v>
      </c>
      <c r="E872" s="23">
        <v>4.2719999999999998E-4</v>
      </c>
      <c r="F872" s="23">
        <v>0</v>
      </c>
      <c r="G872" s="23">
        <v>0</v>
      </c>
      <c r="H872" s="23">
        <v>1392293.5779816513</v>
      </c>
      <c r="I872" s="23">
        <v>0</v>
      </c>
      <c r="J872" s="23">
        <v>0</v>
      </c>
      <c r="K872" s="23">
        <v>0</v>
      </c>
      <c r="L872" s="23">
        <v>0</v>
      </c>
      <c r="M872" s="23">
        <v>0</v>
      </c>
      <c r="N872" s="23">
        <v>0</v>
      </c>
      <c r="P872" s="25"/>
      <c r="Q872" s="25"/>
      <c r="R872" s="25"/>
      <c r="T872" s="26"/>
    </row>
    <row r="873" spans="1:20" s="22" customFormat="1" ht="15.75" x14ac:dyDescent="0.3">
      <c r="A873" s="21">
        <v>476</v>
      </c>
      <c r="B873" s="22" t="s">
        <v>2386</v>
      </c>
      <c r="C873" s="22" t="s">
        <v>2387</v>
      </c>
      <c r="D873" s="23">
        <v>9.1433999999999997</v>
      </c>
      <c r="E873" s="24">
        <v>1.3758999999999999E-99</v>
      </c>
      <c r="F873" s="23">
        <v>0</v>
      </c>
      <c r="G873" s="23">
        <v>0</v>
      </c>
      <c r="H873" s="23">
        <v>1097981.6513761468</v>
      </c>
      <c r="I873" s="23">
        <v>0</v>
      </c>
      <c r="J873" s="23">
        <v>0</v>
      </c>
      <c r="K873" s="23">
        <v>0</v>
      </c>
      <c r="L873" s="23">
        <v>0</v>
      </c>
      <c r="M873" s="23">
        <v>0</v>
      </c>
      <c r="N873" s="23">
        <v>0</v>
      </c>
      <c r="P873" s="25"/>
      <c r="Q873" s="25"/>
      <c r="R873" s="25"/>
      <c r="T873" s="26"/>
    </row>
    <row r="874" spans="1:20" s="22" customFormat="1" ht="15.75" x14ac:dyDescent="0.3">
      <c r="A874" s="21">
        <v>760</v>
      </c>
      <c r="B874" s="22" t="s">
        <v>2790</v>
      </c>
      <c r="C874" s="22" t="s">
        <v>2791</v>
      </c>
      <c r="D874" s="23">
        <v>34.328000000000003</v>
      </c>
      <c r="E874" s="23">
        <v>3.0764E-2</v>
      </c>
      <c r="F874" s="23">
        <v>0</v>
      </c>
      <c r="G874" s="23">
        <v>0</v>
      </c>
      <c r="H874" s="23">
        <v>953211.009174312</v>
      </c>
      <c r="I874" s="23">
        <v>0</v>
      </c>
      <c r="J874" s="23">
        <v>0</v>
      </c>
      <c r="K874" s="23">
        <v>0</v>
      </c>
      <c r="L874" s="23">
        <v>0</v>
      </c>
      <c r="M874" s="23">
        <v>0</v>
      </c>
      <c r="N874" s="23">
        <v>0</v>
      </c>
      <c r="P874" s="25"/>
      <c r="Q874" s="25"/>
      <c r="R874" s="25"/>
      <c r="T874" s="26"/>
    </row>
    <row r="875" spans="1:20" s="22" customFormat="1" ht="15.75" x14ac:dyDescent="0.3">
      <c r="A875" s="21">
        <v>609</v>
      </c>
      <c r="B875" s="22" t="s">
        <v>2627</v>
      </c>
      <c r="C875" s="22" t="s">
        <v>3087</v>
      </c>
      <c r="D875" s="23">
        <v>17.478000000000002</v>
      </c>
      <c r="E875" s="24">
        <v>5.4735000000000002E-19</v>
      </c>
      <c r="F875" s="23">
        <v>0</v>
      </c>
      <c r="G875" s="23">
        <v>753175.25773195876</v>
      </c>
      <c r="H875" s="23">
        <v>0</v>
      </c>
      <c r="I875" s="23">
        <v>0</v>
      </c>
      <c r="J875" s="23">
        <v>0</v>
      </c>
      <c r="K875" s="23">
        <v>0</v>
      </c>
      <c r="L875" s="23">
        <v>0</v>
      </c>
      <c r="M875" s="23">
        <v>0</v>
      </c>
      <c r="N875" s="23">
        <v>0</v>
      </c>
      <c r="P875" s="25"/>
      <c r="Q875" s="25"/>
      <c r="R875" s="25"/>
      <c r="T875" s="26"/>
    </row>
    <row r="876" spans="1:20" s="22" customFormat="1" ht="15.75" x14ac:dyDescent="0.3">
      <c r="A876" s="21">
        <v>319</v>
      </c>
      <c r="B876" s="22" t="s">
        <v>2166</v>
      </c>
      <c r="C876" s="22" t="s">
        <v>3181</v>
      </c>
      <c r="D876" s="23">
        <v>27.443000000000001</v>
      </c>
      <c r="E876" s="23">
        <v>6.8138000000000001E-3</v>
      </c>
      <c r="F876" s="23">
        <v>0</v>
      </c>
      <c r="G876" s="23">
        <v>0</v>
      </c>
      <c r="H876" s="23">
        <v>317247.70642201835</v>
      </c>
      <c r="I876" s="23">
        <v>0</v>
      </c>
      <c r="J876" s="23">
        <v>0</v>
      </c>
      <c r="K876" s="23">
        <v>0</v>
      </c>
      <c r="L876" s="23">
        <v>0</v>
      </c>
      <c r="M876" s="23">
        <v>0</v>
      </c>
      <c r="N876" s="23">
        <v>0</v>
      </c>
      <c r="P876" s="25"/>
      <c r="Q876" s="25"/>
      <c r="R876" s="25"/>
      <c r="T876" s="26"/>
    </row>
    <row r="877" spans="1:20" s="22" customFormat="1" ht="15.75" x14ac:dyDescent="0.3">
      <c r="A877" s="21">
        <v>1002</v>
      </c>
      <c r="B877" s="22" t="s">
        <v>3505</v>
      </c>
      <c r="C877" s="22" t="s">
        <v>1367</v>
      </c>
      <c r="D877" s="23">
        <v>76.417000000000002</v>
      </c>
      <c r="E877" s="23">
        <v>0.14874999999999999</v>
      </c>
      <c r="F877" s="23">
        <v>0</v>
      </c>
      <c r="G877" s="23">
        <v>0</v>
      </c>
      <c r="H877" s="23">
        <v>261752.29357798168</v>
      </c>
      <c r="I877" s="23">
        <v>0</v>
      </c>
      <c r="J877" s="23">
        <v>0</v>
      </c>
      <c r="K877" s="23">
        <v>0</v>
      </c>
      <c r="L877" s="23">
        <v>0</v>
      </c>
      <c r="M877" s="23">
        <v>0</v>
      </c>
      <c r="N877" s="23">
        <v>0</v>
      </c>
      <c r="P877" s="25"/>
      <c r="Q877" s="25"/>
      <c r="R877" s="25"/>
      <c r="T877" s="26"/>
    </row>
    <row r="878" spans="1:20" s="22" customFormat="1" ht="15.75" x14ac:dyDescent="0.3">
      <c r="A878" s="21">
        <v>32</v>
      </c>
      <c r="B878" s="22" t="s">
        <v>1222</v>
      </c>
      <c r="C878" s="22" t="s">
        <v>1223</v>
      </c>
      <c r="D878" s="23">
        <v>6.9793000000000003</v>
      </c>
      <c r="E878" s="23">
        <v>6.5372E-3</v>
      </c>
      <c r="F878" s="23">
        <v>0</v>
      </c>
      <c r="G878" s="23">
        <v>0</v>
      </c>
      <c r="H878" s="23">
        <v>0</v>
      </c>
      <c r="I878" s="23">
        <v>0</v>
      </c>
      <c r="J878" s="23">
        <v>0</v>
      </c>
      <c r="K878" s="23">
        <v>0</v>
      </c>
      <c r="L878" s="23">
        <v>0</v>
      </c>
      <c r="M878" s="23">
        <v>0</v>
      </c>
      <c r="N878" s="23">
        <v>1272350</v>
      </c>
      <c r="P878" s="25"/>
      <c r="Q878" s="25"/>
      <c r="R878" s="25"/>
      <c r="T878" s="26"/>
    </row>
    <row r="879" spans="1:20" s="22" customFormat="1" ht="15.75" x14ac:dyDescent="0.3">
      <c r="A879" s="21">
        <v>33</v>
      </c>
      <c r="B879" s="22" t="s">
        <v>1224</v>
      </c>
      <c r="C879" s="22" t="s">
        <v>1225</v>
      </c>
      <c r="D879" s="23">
        <v>27.63</v>
      </c>
      <c r="E879" s="23">
        <v>2.198E-4</v>
      </c>
      <c r="F879" s="23">
        <v>0</v>
      </c>
      <c r="G879" s="23">
        <v>0</v>
      </c>
      <c r="H879" s="23">
        <v>0</v>
      </c>
      <c r="I879" s="23">
        <v>15805645.161290321</v>
      </c>
      <c r="J879" s="23">
        <v>0</v>
      </c>
      <c r="K879" s="23">
        <v>0</v>
      </c>
      <c r="L879" s="23">
        <v>0</v>
      </c>
      <c r="M879" s="23">
        <v>0</v>
      </c>
      <c r="N879" s="23">
        <v>0</v>
      </c>
      <c r="P879" s="25"/>
      <c r="Q879" s="25"/>
      <c r="R879" s="25"/>
      <c r="T879" s="26"/>
    </row>
    <row r="880" spans="1:20" s="22" customFormat="1" ht="15.75" x14ac:dyDescent="0.3">
      <c r="A880" s="21">
        <v>56</v>
      </c>
      <c r="B880" s="22" t="s">
        <v>1248</v>
      </c>
      <c r="C880" s="22" t="s">
        <v>3029</v>
      </c>
      <c r="D880" s="23">
        <v>29.065000000000001</v>
      </c>
      <c r="E880" s="23">
        <v>2.0357000000000001E-3</v>
      </c>
      <c r="F880" s="23">
        <v>0</v>
      </c>
      <c r="G880" s="23">
        <v>0</v>
      </c>
      <c r="H880" s="23">
        <v>0</v>
      </c>
      <c r="I880" s="23">
        <v>0</v>
      </c>
      <c r="J880" s="23">
        <v>0</v>
      </c>
      <c r="K880" s="23">
        <v>0</v>
      </c>
      <c r="L880" s="23">
        <v>0</v>
      </c>
      <c r="M880" s="23">
        <v>0</v>
      </c>
      <c r="N880" s="23">
        <v>178950000</v>
      </c>
      <c r="P880" s="25"/>
      <c r="Q880" s="25"/>
      <c r="R880" s="25"/>
      <c r="T880" s="26"/>
    </row>
    <row r="881" spans="1:20" s="22" customFormat="1" ht="15.75" x14ac:dyDescent="0.3">
      <c r="A881" s="21">
        <v>63</v>
      </c>
      <c r="B881" s="22" t="s">
        <v>1258</v>
      </c>
      <c r="C881" s="22" t="s">
        <v>3033</v>
      </c>
      <c r="D881" s="23">
        <v>44.893000000000001</v>
      </c>
      <c r="E881" s="24">
        <v>8.7538000000000005E-14</v>
      </c>
      <c r="F881" s="23">
        <v>0</v>
      </c>
      <c r="G881" s="23">
        <v>0</v>
      </c>
      <c r="H881" s="23">
        <v>0</v>
      </c>
      <c r="I881" s="23">
        <v>0</v>
      </c>
      <c r="J881" s="23">
        <v>0</v>
      </c>
      <c r="K881" s="23">
        <v>7293032.0150659131</v>
      </c>
      <c r="L881" s="23">
        <v>0</v>
      </c>
      <c r="M881" s="23">
        <v>0</v>
      </c>
      <c r="N881" s="23">
        <v>0</v>
      </c>
      <c r="P881" s="25"/>
      <c r="Q881" s="25"/>
      <c r="R881" s="25"/>
      <c r="T881" s="26"/>
    </row>
    <row r="882" spans="1:20" s="22" customFormat="1" ht="15.75" x14ac:dyDescent="0.3">
      <c r="A882" s="21">
        <v>77</v>
      </c>
      <c r="B882" s="22" t="s">
        <v>1826</v>
      </c>
      <c r="C882" s="22" t="s">
        <v>1827</v>
      </c>
      <c r="D882" s="23">
        <v>37.558</v>
      </c>
      <c r="E882" s="24">
        <v>2.0612000000000001E-13</v>
      </c>
      <c r="F882" s="23">
        <v>0</v>
      </c>
      <c r="G882" s="23">
        <v>0</v>
      </c>
      <c r="H882" s="23">
        <v>0</v>
      </c>
      <c r="I882" s="23">
        <v>0</v>
      </c>
      <c r="J882" s="23">
        <v>0</v>
      </c>
      <c r="K882" s="23">
        <v>0</v>
      </c>
      <c r="L882" s="23">
        <v>0</v>
      </c>
      <c r="M882" s="23">
        <v>0</v>
      </c>
      <c r="N882" s="23">
        <v>397266.66666666663</v>
      </c>
      <c r="P882" s="25"/>
      <c r="Q882" s="25"/>
      <c r="R882" s="25"/>
      <c r="T882" s="26"/>
    </row>
    <row r="883" spans="1:20" s="22" customFormat="1" ht="15.75" x14ac:dyDescent="0.3">
      <c r="A883" s="21">
        <v>78</v>
      </c>
      <c r="B883" s="22" t="s">
        <v>1828</v>
      </c>
      <c r="C883" s="22" t="s">
        <v>1829</v>
      </c>
      <c r="D883" s="23">
        <v>26.158000000000001</v>
      </c>
      <c r="E883" s="23">
        <v>8.0480000000000005E-4</v>
      </c>
      <c r="F883" s="23">
        <v>0</v>
      </c>
      <c r="G883" s="23">
        <v>0</v>
      </c>
      <c r="H883" s="23">
        <v>0</v>
      </c>
      <c r="I883" s="23">
        <v>0</v>
      </c>
      <c r="J883" s="23">
        <v>0</v>
      </c>
      <c r="K883" s="23">
        <v>6226741.996233522</v>
      </c>
      <c r="L883" s="23">
        <v>0</v>
      </c>
      <c r="M883" s="23">
        <v>0</v>
      </c>
      <c r="N883" s="23">
        <v>0</v>
      </c>
      <c r="P883" s="25"/>
      <c r="Q883" s="25"/>
      <c r="R883" s="25"/>
      <c r="T883" s="26"/>
    </row>
    <row r="884" spans="1:20" s="22" customFormat="1" ht="15.75" x14ac:dyDescent="0.3">
      <c r="A884" s="21">
        <v>80</v>
      </c>
      <c r="B884" s="22" t="s">
        <v>1831</v>
      </c>
      <c r="C884" s="22" t="s">
        <v>1832</v>
      </c>
      <c r="D884" s="23">
        <v>56.466999999999999</v>
      </c>
      <c r="E884" s="23">
        <v>1.8098000000000001E-3</v>
      </c>
      <c r="F884" s="23">
        <v>0</v>
      </c>
      <c r="G884" s="23">
        <v>0</v>
      </c>
      <c r="H884" s="23">
        <v>0</v>
      </c>
      <c r="I884" s="23">
        <v>0</v>
      </c>
      <c r="J884" s="23">
        <v>0</v>
      </c>
      <c r="K884" s="23">
        <v>0</v>
      </c>
      <c r="L884" s="23">
        <v>0</v>
      </c>
      <c r="M884" s="23">
        <v>0</v>
      </c>
      <c r="N884" s="23">
        <v>3686500</v>
      </c>
      <c r="P884" s="25"/>
      <c r="Q884" s="25"/>
      <c r="R884" s="25"/>
      <c r="T884" s="26"/>
    </row>
    <row r="885" spans="1:20" s="22" customFormat="1" ht="15.75" x14ac:dyDescent="0.3">
      <c r="A885" s="21">
        <v>90</v>
      </c>
      <c r="B885" s="22" t="s">
        <v>1847</v>
      </c>
      <c r="C885" s="22" t="s">
        <v>1848</v>
      </c>
      <c r="D885" s="23">
        <v>30.8</v>
      </c>
      <c r="E885" s="23">
        <v>2.1552E-4</v>
      </c>
      <c r="F885" s="23">
        <v>0</v>
      </c>
      <c r="G885" s="23">
        <v>0</v>
      </c>
      <c r="H885" s="23">
        <v>0</v>
      </c>
      <c r="I885" s="23">
        <v>0</v>
      </c>
      <c r="J885" s="23">
        <v>0</v>
      </c>
      <c r="K885" s="23">
        <v>0</v>
      </c>
      <c r="L885" s="23">
        <v>0</v>
      </c>
      <c r="M885" s="23">
        <v>0</v>
      </c>
      <c r="N885" s="23">
        <v>13043500</v>
      </c>
      <c r="P885" s="25"/>
      <c r="Q885" s="25"/>
      <c r="R885" s="25"/>
      <c r="T885" s="26"/>
    </row>
    <row r="886" spans="1:20" s="22" customFormat="1" ht="15.75" x14ac:dyDescent="0.3">
      <c r="A886" s="21">
        <v>91</v>
      </c>
      <c r="B886" s="22" t="s">
        <v>1849</v>
      </c>
      <c r="C886" s="22" t="s">
        <v>1850</v>
      </c>
      <c r="D886" s="23">
        <v>30.440999999999999</v>
      </c>
      <c r="E886" s="24">
        <v>1.1047E-11</v>
      </c>
      <c r="F886" s="23">
        <v>0</v>
      </c>
      <c r="G886" s="23">
        <v>0</v>
      </c>
      <c r="H886" s="23">
        <v>0</v>
      </c>
      <c r="I886" s="23">
        <v>0</v>
      </c>
      <c r="J886" s="23">
        <v>0</v>
      </c>
      <c r="K886" s="23">
        <v>0</v>
      </c>
      <c r="L886" s="23">
        <v>0</v>
      </c>
      <c r="M886" s="23">
        <v>16486355.140186917</v>
      </c>
      <c r="N886" s="23">
        <v>15738833.333333334</v>
      </c>
      <c r="P886" s="25"/>
      <c r="Q886" s="25"/>
      <c r="R886" s="25"/>
      <c r="T886" s="26"/>
    </row>
    <row r="887" spans="1:20" s="22" customFormat="1" ht="15.75" x14ac:dyDescent="0.3">
      <c r="A887" s="21">
        <v>121</v>
      </c>
      <c r="B887" s="22" t="s">
        <v>1330</v>
      </c>
      <c r="C887" s="22" t="s">
        <v>3023</v>
      </c>
      <c r="D887" s="23">
        <v>31.065000000000001</v>
      </c>
      <c r="E887" s="24">
        <v>9.1991999999999996E-5</v>
      </c>
      <c r="F887" s="23">
        <v>0</v>
      </c>
      <c r="G887" s="23">
        <v>0</v>
      </c>
      <c r="H887" s="23">
        <v>0</v>
      </c>
      <c r="I887" s="23">
        <v>589112.90322580643</v>
      </c>
      <c r="J887" s="23">
        <v>0</v>
      </c>
      <c r="K887" s="23">
        <v>0</v>
      </c>
      <c r="L887" s="23">
        <v>0</v>
      </c>
      <c r="M887" s="23">
        <v>0</v>
      </c>
      <c r="N887" s="23">
        <v>0</v>
      </c>
      <c r="P887" s="25"/>
      <c r="Q887" s="25"/>
      <c r="R887" s="25"/>
      <c r="T887" s="26"/>
    </row>
    <row r="888" spans="1:20" s="22" customFormat="1" ht="15.75" x14ac:dyDescent="0.3">
      <c r="A888" s="21">
        <v>124</v>
      </c>
      <c r="B888" s="22" t="s">
        <v>1334</v>
      </c>
      <c r="C888" s="22" t="s">
        <v>1335</v>
      </c>
      <c r="D888" s="23">
        <v>56.19</v>
      </c>
      <c r="E888" s="24">
        <v>8.9122000000000008E-6</v>
      </c>
      <c r="F888" s="23">
        <v>0</v>
      </c>
      <c r="G888" s="23">
        <v>0</v>
      </c>
      <c r="H888" s="23">
        <v>0</v>
      </c>
      <c r="I888" s="23">
        <v>0</v>
      </c>
      <c r="J888" s="23">
        <v>0</v>
      </c>
      <c r="K888" s="23">
        <v>0</v>
      </c>
      <c r="L888" s="23">
        <v>645931.86372745491</v>
      </c>
      <c r="M888" s="23">
        <v>0</v>
      </c>
      <c r="N888" s="23">
        <v>0</v>
      </c>
      <c r="P888" s="25"/>
      <c r="Q888" s="25"/>
      <c r="R888" s="25"/>
      <c r="T888" s="26"/>
    </row>
    <row r="889" spans="1:20" s="22" customFormat="1" ht="15.75" x14ac:dyDescent="0.3">
      <c r="A889" s="21">
        <v>133</v>
      </c>
      <c r="B889" s="22" t="s">
        <v>1349</v>
      </c>
      <c r="C889" s="22" t="s">
        <v>3139</v>
      </c>
      <c r="D889" s="23">
        <v>28.689</v>
      </c>
      <c r="E889" s="23">
        <v>0.14061999999999999</v>
      </c>
      <c r="F889" s="23">
        <v>0</v>
      </c>
      <c r="G889" s="23">
        <v>0</v>
      </c>
      <c r="H889" s="23">
        <v>0</v>
      </c>
      <c r="I889" s="23">
        <v>0</v>
      </c>
      <c r="J889" s="23">
        <v>0</v>
      </c>
      <c r="K889" s="23">
        <v>0</v>
      </c>
      <c r="L889" s="23">
        <v>0</v>
      </c>
      <c r="M889" s="23">
        <v>0</v>
      </c>
      <c r="N889" s="23">
        <v>0</v>
      </c>
      <c r="P889" s="25"/>
      <c r="Q889" s="25"/>
      <c r="R889" s="25"/>
      <c r="T889" s="26"/>
    </row>
    <row r="890" spans="1:20" s="22" customFormat="1" ht="15.75" x14ac:dyDescent="0.3">
      <c r="A890" s="21">
        <v>142</v>
      </c>
      <c r="B890" s="22" t="s">
        <v>1359</v>
      </c>
      <c r="C890" s="22" t="s">
        <v>2711</v>
      </c>
      <c r="D890" s="23">
        <v>20.015000000000001</v>
      </c>
      <c r="E890" s="23">
        <v>2.2312E-3</v>
      </c>
      <c r="F890" s="23">
        <v>0</v>
      </c>
      <c r="G890" s="23">
        <v>0</v>
      </c>
      <c r="H890" s="23">
        <v>0</v>
      </c>
      <c r="I890" s="23">
        <v>0</v>
      </c>
      <c r="J890" s="23">
        <v>0</v>
      </c>
      <c r="K890" s="23">
        <v>0</v>
      </c>
      <c r="L890" s="23">
        <v>1175951.9038076152</v>
      </c>
      <c r="M890" s="23">
        <v>0</v>
      </c>
      <c r="N890" s="23">
        <v>0</v>
      </c>
      <c r="P890" s="25"/>
      <c r="Q890" s="25"/>
      <c r="R890" s="25"/>
      <c r="T890" s="26"/>
    </row>
    <row r="891" spans="1:20" s="22" customFormat="1" ht="15.75" x14ac:dyDescent="0.3">
      <c r="A891" s="21">
        <v>144</v>
      </c>
      <c r="B891" s="22" t="s">
        <v>1362</v>
      </c>
      <c r="C891" s="22" t="s">
        <v>3144</v>
      </c>
      <c r="D891" s="23">
        <v>35.351999999999997</v>
      </c>
      <c r="E891" s="23">
        <v>8.6154000000000005E-4</v>
      </c>
      <c r="F891" s="23">
        <v>0</v>
      </c>
      <c r="G891" s="23">
        <v>0</v>
      </c>
      <c r="H891" s="23">
        <v>0</v>
      </c>
      <c r="I891" s="23">
        <v>0</v>
      </c>
      <c r="J891" s="23">
        <v>0</v>
      </c>
      <c r="K891" s="23">
        <v>0</v>
      </c>
      <c r="L891" s="23">
        <v>0</v>
      </c>
      <c r="M891" s="23">
        <v>0</v>
      </c>
      <c r="N891" s="23">
        <v>7670166.666666667</v>
      </c>
      <c r="P891" s="25"/>
      <c r="Q891" s="25"/>
      <c r="R891" s="25"/>
      <c r="T891" s="26"/>
    </row>
    <row r="892" spans="1:20" s="22" customFormat="1" ht="15.75" x14ac:dyDescent="0.3">
      <c r="A892" s="21">
        <v>145</v>
      </c>
      <c r="B892" s="22" t="s">
        <v>1363</v>
      </c>
      <c r="C892" s="22" t="s">
        <v>3145</v>
      </c>
      <c r="D892" s="23">
        <v>44.220999999999997</v>
      </c>
      <c r="E892" s="23">
        <v>7.1247000000000005E-2</v>
      </c>
      <c r="F892" s="23">
        <v>0</v>
      </c>
      <c r="G892" s="23">
        <v>0</v>
      </c>
      <c r="H892" s="23">
        <v>0</v>
      </c>
      <c r="I892" s="23">
        <v>34546370.967741936</v>
      </c>
      <c r="J892" s="23">
        <v>0</v>
      </c>
      <c r="K892" s="23">
        <v>0</v>
      </c>
      <c r="L892" s="23">
        <v>0</v>
      </c>
      <c r="M892" s="23">
        <v>0</v>
      </c>
      <c r="N892" s="23">
        <v>0</v>
      </c>
      <c r="P892" s="25"/>
      <c r="Q892" s="25"/>
      <c r="R892" s="25"/>
      <c r="T892" s="26"/>
    </row>
    <row r="893" spans="1:20" s="22" customFormat="1" ht="15.75" x14ac:dyDescent="0.3">
      <c r="A893" s="21">
        <v>169</v>
      </c>
      <c r="B893" s="22" t="s">
        <v>1965</v>
      </c>
      <c r="C893" s="22" t="s">
        <v>1966</v>
      </c>
      <c r="D893" s="23">
        <v>29.521999999999998</v>
      </c>
      <c r="E893" s="23">
        <v>5.9579000000000001E-4</v>
      </c>
      <c r="F893" s="23">
        <v>0</v>
      </c>
      <c r="G893" s="23">
        <v>0</v>
      </c>
      <c r="H893" s="23">
        <v>0</v>
      </c>
      <c r="I893" s="23">
        <v>13104838.709677421</v>
      </c>
      <c r="J893" s="23">
        <v>0</v>
      </c>
      <c r="K893" s="23">
        <v>0</v>
      </c>
      <c r="L893" s="23">
        <v>0</v>
      </c>
      <c r="M893" s="23">
        <v>0</v>
      </c>
      <c r="N893" s="23">
        <v>0</v>
      </c>
      <c r="P893" s="25"/>
      <c r="Q893" s="25"/>
      <c r="R893" s="25"/>
      <c r="T893" s="26"/>
    </row>
    <row r="894" spans="1:20" s="22" customFormat="1" ht="15.75" x14ac:dyDescent="0.3">
      <c r="A894" s="21">
        <v>197</v>
      </c>
      <c r="B894" s="22" t="s">
        <v>1434</v>
      </c>
      <c r="C894" s="22" t="s">
        <v>3183</v>
      </c>
      <c r="D894" s="23">
        <v>102.93</v>
      </c>
      <c r="E894" s="24">
        <v>1.5743E-7</v>
      </c>
      <c r="F894" s="23">
        <v>0</v>
      </c>
      <c r="G894" s="23">
        <v>0</v>
      </c>
      <c r="H894" s="23">
        <v>0</v>
      </c>
      <c r="I894" s="23">
        <v>0</v>
      </c>
      <c r="J894" s="23">
        <v>0</v>
      </c>
      <c r="K894" s="23">
        <v>446704331.45009416</v>
      </c>
      <c r="L894" s="23">
        <v>0</v>
      </c>
      <c r="M894" s="23">
        <v>0</v>
      </c>
      <c r="N894" s="23">
        <v>0</v>
      </c>
      <c r="P894" s="25"/>
      <c r="Q894" s="25"/>
      <c r="R894" s="25"/>
      <c r="T894" s="26"/>
    </row>
    <row r="895" spans="1:20" s="22" customFormat="1" ht="15.75" x14ac:dyDescent="0.3">
      <c r="A895" s="21">
        <v>229</v>
      </c>
      <c r="B895" s="22" t="s">
        <v>2037</v>
      </c>
      <c r="C895" s="22" t="s">
        <v>2788</v>
      </c>
      <c r="D895" s="23">
        <v>80.125</v>
      </c>
      <c r="E895" s="24">
        <v>2.2719000000000001E-7</v>
      </c>
      <c r="F895" s="23">
        <v>0</v>
      </c>
      <c r="G895" s="23">
        <v>0</v>
      </c>
      <c r="H895" s="23">
        <v>0</v>
      </c>
      <c r="I895" s="23">
        <v>0</v>
      </c>
      <c r="J895" s="23">
        <v>12712741.312741311</v>
      </c>
      <c r="K895" s="23">
        <v>22581920.903954804</v>
      </c>
      <c r="L895" s="23">
        <v>0</v>
      </c>
      <c r="M895" s="23">
        <v>0</v>
      </c>
      <c r="N895" s="23">
        <v>0</v>
      </c>
      <c r="P895" s="25"/>
      <c r="Q895" s="25"/>
      <c r="R895" s="25"/>
      <c r="T895" s="26"/>
    </row>
    <row r="896" spans="1:20" s="22" customFormat="1" ht="15.75" x14ac:dyDescent="0.3">
      <c r="A896" s="21">
        <v>230</v>
      </c>
      <c r="B896" s="22" t="s">
        <v>2038</v>
      </c>
      <c r="C896" s="22" t="s">
        <v>3063</v>
      </c>
      <c r="D896" s="23">
        <v>37.512999999999998</v>
      </c>
      <c r="E896" s="24">
        <v>5.2114999999999998E-24</v>
      </c>
      <c r="F896" s="23">
        <v>0</v>
      </c>
      <c r="G896" s="23">
        <v>0</v>
      </c>
      <c r="H896" s="23">
        <v>0</v>
      </c>
      <c r="I896" s="23">
        <v>0</v>
      </c>
      <c r="J896" s="23">
        <v>0</v>
      </c>
      <c r="K896" s="23">
        <v>0</v>
      </c>
      <c r="L896" s="23">
        <v>6101002.0040080165</v>
      </c>
      <c r="M896" s="23">
        <v>8158878.504672897</v>
      </c>
      <c r="N896" s="23">
        <v>0</v>
      </c>
      <c r="P896" s="25"/>
      <c r="Q896" s="25"/>
      <c r="R896" s="25"/>
      <c r="T896" s="26"/>
    </row>
    <row r="897" spans="1:20" s="22" customFormat="1" ht="15.75" x14ac:dyDescent="0.3">
      <c r="A897" s="21">
        <v>232</v>
      </c>
      <c r="B897" s="22" t="s">
        <v>2040</v>
      </c>
      <c r="C897" s="22" t="s">
        <v>2041</v>
      </c>
      <c r="D897" s="23">
        <v>34.082000000000001</v>
      </c>
      <c r="E897" s="24">
        <v>1.2732E-36</v>
      </c>
      <c r="F897" s="23">
        <v>0</v>
      </c>
      <c r="G897" s="23">
        <v>0</v>
      </c>
      <c r="H897" s="23">
        <v>0</v>
      </c>
      <c r="I897" s="23">
        <v>0</v>
      </c>
      <c r="J897" s="23">
        <v>16849806.949806951</v>
      </c>
      <c r="K897" s="23">
        <v>18814312.617702447</v>
      </c>
      <c r="L897" s="23">
        <v>22543086.172344688</v>
      </c>
      <c r="M897" s="23">
        <v>15494205.607476635</v>
      </c>
      <c r="N897" s="23">
        <v>25833333.333333336</v>
      </c>
      <c r="P897" s="25"/>
      <c r="Q897" s="25"/>
      <c r="R897" s="25"/>
      <c r="T897" s="26"/>
    </row>
    <row r="898" spans="1:20" s="22" customFormat="1" ht="15.75" x14ac:dyDescent="0.3">
      <c r="A898" s="21">
        <v>244</v>
      </c>
      <c r="B898" s="22" t="s">
        <v>2059</v>
      </c>
      <c r="C898" s="22" t="s">
        <v>3069</v>
      </c>
      <c r="D898" s="23">
        <v>37.21</v>
      </c>
      <c r="E898" s="23">
        <v>6.2867999999999993E-2</v>
      </c>
      <c r="F898" s="23">
        <v>0</v>
      </c>
      <c r="G898" s="23">
        <v>0</v>
      </c>
      <c r="H898" s="23">
        <v>0</v>
      </c>
      <c r="I898" s="23">
        <v>0</v>
      </c>
      <c r="J898" s="23">
        <v>0</v>
      </c>
      <c r="K898" s="23">
        <v>0</v>
      </c>
      <c r="L898" s="23">
        <v>0</v>
      </c>
      <c r="M898" s="23">
        <v>0</v>
      </c>
      <c r="N898" s="23">
        <v>1594116.6666666665</v>
      </c>
      <c r="P898" s="25"/>
      <c r="Q898" s="25"/>
      <c r="R898" s="25"/>
      <c r="T898" s="26"/>
    </row>
    <row r="899" spans="1:20" s="22" customFormat="1" ht="15.75" x14ac:dyDescent="0.3">
      <c r="A899" s="21">
        <v>268</v>
      </c>
      <c r="B899" s="22" t="s">
        <v>1514</v>
      </c>
      <c r="C899" s="22" t="s">
        <v>3142</v>
      </c>
      <c r="D899" s="23">
        <v>35.566000000000003</v>
      </c>
      <c r="E899" s="24">
        <v>2.8059E-9</v>
      </c>
      <c r="F899" s="23">
        <v>0</v>
      </c>
      <c r="G899" s="23">
        <v>0</v>
      </c>
      <c r="H899" s="23">
        <v>0</v>
      </c>
      <c r="I899" s="23">
        <v>0</v>
      </c>
      <c r="J899" s="23">
        <v>2964826.2548262547</v>
      </c>
      <c r="K899" s="23">
        <v>4738229.755178907</v>
      </c>
      <c r="L899" s="23">
        <v>2295190.3807615233</v>
      </c>
      <c r="M899" s="23">
        <v>0</v>
      </c>
      <c r="N899" s="23">
        <v>1819333.3333333333</v>
      </c>
      <c r="P899" s="25"/>
      <c r="Q899" s="25"/>
      <c r="R899" s="25"/>
      <c r="T899" s="26"/>
    </row>
    <row r="900" spans="1:20" s="22" customFormat="1" ht="15.75" x14ac:dyDescent="0.3">
      <c r="A900" s="21">
        <v>275</v>
      </c>
      <c r="B900" s="22" t="s">
        <v>1523</v>
      </c>
      <c r="C900" s="22" t="s">
        <v>1524</v>
      </c>
      <c r="D900" s="23">
        <v>46.067</v>
      </c>
      <c r="E900" s="23">
        <v>5.3428999999999998E-4</v>
      </c>
      <c r="F900" s="23">
        <v>0</v>
      </c>
      <c r="G900" s="23">
        <v>0</v>
      </c>
      <c r="H900" s="23">
        <v>0</v>
      </c>
      <c r="I900" s="23">
        <v>0</v>
      </c>
      <c r="J900" s="23">
        <v>0</v>
      </c>
      <c r="K900" s="23">
        <v>0</v>
      </c>
      <c r="L900" s="23">
        <v>0</v>
      </c>
      <c r="M900" s="23">
        <v>0</v>
      </c>
      <c r="N900" s="23">
        <v>2025833.3333333333</v>
      </c>
      <c r="P900" s="25"/>
      <c r="Q900" s="25"/>
      <c r="R900" s="25"/>
      <c r="T900" s="26"/>
    </row>
    <row r="901" spans="1:20" s="22" customFormat="1" ht="15.75" x14ac:dyDescent="0.3">
      <c r="A901" s="21">
        <v>289</v>
      </c>
      <c r="B901" s="22" t="s">
        <v>2122</v>
      </c>
      <c r="C901" s="22" t="s">
        <v>2856</v>
      </c>
      <c r="D901" s="23">
        <v>13.935</v>
      </c>
      <c r="E901" s="23">
        <v>4.1297E-2</v>
      </c>
      <c r="F901" s="23">
        <v>0</v>
      </c>
      <c r="G901" s="23">
        <v>0</v>
      </c>
      <c r="H901" s="23">
        <v>0</v>
      </c>
      <c r="I901" s="23">
        <v>0</v>
      </c>
      <c r="J901" s="23">
        <v>0</v>
      </c>
      <c r="K901" s="23">
        <v>0</v>
      </c>
      <c r="L901" s="23">
        <v>3657515.0300601199</v>
      </c>
      <c r="M901" s="23">
        <v>0</v>
      </c>
      <c r="N901" s="23">
        <v>0</v>
      </c>
      <c r="P901" s="25"/>
      <c r="Q901" s="25"/>
      <c r="R901" s="25"/>
      <c r="T901" s="26"/>
    </row>
    <row r="902" spans="1:20" s="22" customFormat="1" ht="15.75" x14ac:dyDescent="0.3">
      <c r="A902" s="21">
        <v>300</v>
      </c>
      <c r="B902" s="22" t="s">
        <v>2137</v>
      </c>
      <c r="C902" s="22" t="s">
        <v>2652</v>
      </c>
      <c r="D902" s="23">
        <v>49.411999999999999</v>
      </c>
      <c r="E902" s="24">
        <v>1.5356E-5</v>
      </c>
      <c r="F902" s="23">
        <v>0</v>
      </c>
      <c r="G902" s="23">
        <v>0</v>
      </c>
      <c r="H902" s="23">
        <v>0</v>
      </c>
      <c r="I902" s="23">
        <v>0</v>
      </c>
      <c r="J902" s="23">
        <v>0</v>
      </c>
      <c r="K902" s="23">
        <v>0</v>
      </c>
      <c r="L902" s="23">
        <v>0</v>
      </c>
      <c r="M902" s="23">
        <v>0</v>
      </c>
      <c r="N902" s="23">
        <v>17120000</v>
      </c>
      <c r="P902" s="25"/>
      <c r="Q902" s="25"/>
      <c r="R902" s="25"/>
      <c r="T902" s="26"/>
    </row>
    <row r="903" spans="1:20" s="22" customFormat="1" ht="15.75" x14ac:dyDescent="0.3">
      <c r="A903" s="21">
        <v>304</v>
      </c>
      <c r="B903" s="22" t="s">
        <v>2141</v>
      </c>
      <c r="C903" s="22" t="s">
        <v>2142</v>
      </c>
      <c r="D903" s="23">
        <v>20.884</v>
      </c>
      <c r="E903" s="24">
        <v>6.3410999999999996E-15</v>
      </c>
      <c r="F903" s="23">
        <v>0</v>
      </c>
      <c r="G903" s="23">
        <v>0</v>
      </c>
      <c r="H903" s="23">
        <v>0</v>
      </c>
      <c r="I903" s="23">
        <v>0</v>
      </c>
      <c r="J903" s="23">
        <v>0</v>
      </c>
      <c r="K903" s="23">
        <v>13569114.877589455</v>
      </c>
      <c r="L903" s="23">
        <v>0</v>
      </c>
      <c r="M903" s="23">
        <v>0</v>
      </c>
      <c r="N903" s="23">
        <v>0</v>
      </c>
      <c r="P903" s="25"/>
      <c r="Q903" s="25"/>
      <c r="R903" s="25"/>
      <c r="T903" s="26"/>
    </row>
    <row r="904" spans="1:20" s="22" customFormat="1" ht="15.75" x14ac:dyDescent="0.3">
      <c r="A904" s="21">
        <v>307</v>
      </c>
      <c r="B904" s="22" t="s">
        <v>2147</v>
      </c>
      <c r="C904" s="22" t="s">
        <v>2148</v>
      </c>
      <c r="D904" s="23">
        <v>25.646999999999998</v>
      </c>
      <c r="E904" s="24">
        <v>4.9008000000000004E-223</v>
      </c>
      <c r="F904" s="23">
        <v>0</v>
      </c>
      <c r="G904" s="23">
        <v>0</v>
      </c>
      <c r="H904" s="23">
        <v>0</v>
      </c>
      <c r="I904" s="23">
        <v>0</v>
      </c>
      <c r="J904" s="23">
        <v>0</v>
      </c>
      <c r="K904" s="23">
        <v>0</v>
      </c>
      <c r="L904" s="23">
        <v>192959919.83967936</v>
      </c>
      <c r="M904" s="23">
        <v>196186915.88785046</v>
      </c>
      <c r="N904" s="23">
        <v>163516666.66666669</v>
      </c>
      <c r="P904" s="25"/>
      <c r="Q904" s="25"/>
      <c r="R904" s="25"/>
      <c r="T904" s="26"/>
    </row>
    <row r="905" spans="1:20" s="22" customFormat="1" ht="15.75" x14ac:dyDescent="0.3">
      <c r="A905" s="21">
        <v>308</v>
      </c>
      <c r="B905" s="22" t="s">
        <v>2149</v>
      </c>
      <c r="C905" s="22" t="s">
        <v>2150</v>
      </c>
      <c r="D905" s="23">
        <v>26.655000000000001</v>
      </c>
      <c r="E905" s="24">
        <v>1.4301000000000001E-9</v>
      </c>
      <c r="F905" s="23">
        <v>0</v>
      </c>
      <c r="G905" s="23">
        <v>0</v>
      </c>
      <c r="H905" s="23">
        <v>0</v>
      </c>
      <c r="I905" s="23">
        <v>0</v>
      </c>
      <c r="J905" s="23">
        <v>0</v>
      </c>
      <c r="K905" s="23">
        <v>0</v>
      </c>
      <c r="L905" s="23">
        <v>14613226.452905813</v>
      </c>
      <c r="M905" s="23">
        <v>12646542.056074766</v>
      </c>
      <c r="N905" s="23">
        <v>29706666.666666668</v>
      </c>
      <c r="P905" s="25"/>
      <c r="Q905" s="25"/>
      <c r="R905" s="25"/>
      <c r="T905" s="26"/>
    </row>
    <row r="906" spans="1:20" s="22" customFormat="1" ht="15.75" x14ac:dyDescent="0.3">
      <c r="A906" s="21">
        <v>309</v>
      </c>
      <c r="B906" s="22" t="s">
        <v>2151</v>
      </c>
      <c r="C906" s="22" t="s">
        <v>2152</v>
      </c>
      <c r="D906" s="23">
        <v>26.167000000000002</v>
      </c>
      <c r="E906" s="24">
        <v>1.2512000000000001E-22</v>
      </c>
      <c r="F906" s="23">
        <v>0</v>
      </c>
      <c r="G906" s="23">
        <v>0</v>
      </c>
      <c r="H906" s="23">
        <v>0</v>
      </c>
      <c r="I906" s="23">
        <v>0</v>
      </c>
      <c r="J906" s="23">
        <v>0</v>
      </c>
      <c r="K906" s="23">
        <v>0</v>
      </c>
      <c r="L906" s="23">
        <v>25254509.018036071</v>
      </c>
      <c r="M906" s="23">
        <v>25338317.757009346</v>
      </c>
      <c r="N906" s="23">
        <v>22750000</v>
      </c>
      <c r="P906" s="25"/>
      <c r="Q906" s="25"/>
      <c r="R906" s="25"/>
      <c r="T906" s="26"/>
    </row>
    <row r="907" spans="1:20" s="22" customFormat="1" ht="15.75" x14ac:dyDescent="0.3">
      <c r="A907" s="21">
        <v>310</v>
      </c>
      <c r="B907" s="22" t="s">
        <v>2153</v>
      </c>
      <c r="C907" s="22" t="s">
        <v>2154</v>
      </c>
      <c r="D907" s="23">
        <v>25.364999999999998</v>
      </c>
      <c r="E907" s="24">
        <v>2.9429000000000002E-71</v>
      </c>
      <c r="F907" s="23">
        <v>0</v>
      </c>
      <c r="G907" s="23">
        <v>0</v>
      </c>
      <c r="H907" s="23">
        <v>0</v>
      </c>
      <c r="I907" s="23">
        <v>10456048.387096774</v>
      </c>
      <c r="J907" s="23">
        <v>0</v>
      </c>
      <c r="K907" s="23">
        <v>21364971.751412429</v>
      </c>
      <c r="L907" s="23">
        <v>119102204.40881765</v>
      </c>
      <c r="M907" s="23">
        <v>146102803.73831776</v>
      </c>
      <c r="N907" s="23">
        <v>101470000</v>
      </c>
      <c r="P907" s="25"/>
      <c r="Q907" s="25"/>
      <c r="R907" s="25"/>
      <c r="T907" s="26"/>
    </row>
    <row r="908" spans="1:20" s="22" customFormat="1" ht="15.75" x14ac:dyDescent="0.3">
      <c r="A908" s="21">
        <v>313</v>
      </c>
      <c r="B908" s="22" t="s">
        <v>2158</v>
      </c>
      <c r="C908" s="22" t="s">
        <v>3097</v>
      </c>
      <c r="D908" s="23">
        <v>30.917000000000002</v>
      </c>
      <c r="E908" s="24">
        <v>3.1685999999999999E-7</v>
      </c>
      <c r="F908" s="23">
        <v>0</v>
      </c>
      <c r="G908" s="23">
        <v>0</v>
      </c>
      <c r="H908" s="23">
        <v>0</v>
      </c>
      <c r="I908" s="23">
        <v>0</v>
      </c>
      <c r="J908" s="23">
        <v>0</v>
      </c>
      <c r="K908" s="23">
        <v>0</v>
      </c>
      <c r="L908" s="23">
        <v>0</v>
      </c>
      <c r="M908" s="23">
        <v>0</v>
      </c>
      <c r="N908" s="23">
        <v>0</v>
      </c>
      <c r="P908" s="25"/>
      <c r="Q908" s="25"/>
      <c r="R908" s="25"/>
      <c r="T908" s="26"/>
    </row>
    <row r="909" spans="1:20" s="22" customFormat="1" ht="15.75" x14ac:dyDescent="0.3">
      <c r="A909" s="21">
        <v>314</v>
      </c>
      <c r="B909" s="22" t="s">
        <v>2159</v>
      </c>
      <c r="C909" s="22" t="s">
        <v>3098</v>
      </c>
      <c r="D909" s="23">
        <v>31.631</v>
      </c>
      <c r="E909" s="24">
        <v>2.7105E-8</v>
      </c>
      <c r="F909" s="23">
        <v>0</v>
      </c>
      <c r="G909" s="23">
        <v>0</v>
      </c>
      <c r="H909" s="23">
        <v>0</v>
      </c>
      <c r="I909" s="23">
        <v>0</v>
      </c>
      <c r="J909" s="23">
        <v>0</v>
      </c>
      <c r="K909" s="23">
        <v>4934086.6290018838</v>
      </c>
      <c r="L909" s="23">
        <v>0</v>
      </c>
      <c r="M909" s="23">
        <v>0</v>
      </c>
      <c r="N909" s="23">
        <v>0</v>
      </c>
      <c r="P909" s="25"/>
      <c r="Q909" s="25"/>
      <c r="R909" s="25"/>
      <c r="T909" s="26"/>
    </row>
    <row r="910" spans="1:20" s="22" customFormat="1" ht="15.75" x14ac:dyDescent="0.3">
      <c r="A910" s="21">
        <v>316</v>
      </c>
      <c r="B910" s="22" t="s">
        <v>2161</v>
      </c>
      <c r="C910" s="22" t="s">
        <v>3180</v>
      </c>
      <c r="D910" s="23">
        <v>11.788</v>
      </c>
      <c r="E910" s="24">
        <v>5.0557000000000002E-9</v>
      </c>
      <c r="F910" s="23">
        <v>0</v>
      </c>
      <c r="G910" s="23">
        <v>0</v>
      </c>
      <c r="H910" s="23">
        <v>0</v>
      </c>
      <c r="I910" s="23">
        <v>0</v>
      </c>
      <c r="J910" s="23">
        <v>0</v>
      </c>
      <c r="K910" s="23">
        <v>0</v>
      </c>
      <c r="L910" s="23">
        <v>0</v>
      </c>
      <c r="M910" s="23">
        <v>0</v>
      </c>
      <c r="N910" s="23">
        <v>8110000</v>
      </c>
      <c r="P910" s="25"/>
      <c r="Q910" s="25"/>
      <c r="R910" s="25"/>
      <c r="T910" s="26"/>
    </row>
    <row r="911" spans="1:20" s="22" customFormat="1" ht="15.75" x14ac:dyDescent="0.3">
      <c r="A911" s="21">
        <v>322</v>
      </c>
      <c r="B911" s="22" t="s">
        <v>2171</v>
      </c>
      <c r="C911" s="22" t="s">
        <v>3182</v>
      </c>
      <c r="D911" s="23">
        <v>50.936999999999998</v>
      </c>
      <c r="E911" s="24">
        <v>3.5084000000000002E-6</v>
      </c>
      <c r="F911" s="23">
        <v>0</v>
      </c>
      <c r="G911" s="23">
        <v>0</v>
      </c>
      <c r="H911" s="23">
        <v>0</v>
      </c>
      <c r="I911" s="23">
        <v>0</v>
      </c>
      <c r="J911" s="23">
        <v>0</v>
      </c>
      <c r="K911" s="23">
        <v>0</v>
      </c>
      <c r="L911" s="23">
        <v>3821242.4849699396</v>
      </c>
      <c r="M911" s="23">
        <v>0</v>
      </c>
      <c r="N911" s="23">
        <v>0</v>
      </c>
      <c r="P911" s="25"/>
      <c r="Q911" s="25"/>
      <c r="R911" s="25"/>
      <c r="T911" s="26"/>
    </row>
    <row r="912" spans="1:20" s="22" customFormat="1" ht="15.75" x14ac:dyDescent="0.3">
      <c r="A912" s="21">
        <v>344</v>
      </c>
      <c r="B912" s="22" t="s">
        <v>1602</v>
      </c>
      <c r="C912" s="22" t="s">
        <v>3257</v>
      </c>
      <c r="D912" s="23">
        <v>64.05</v>
      </c>
      <c r="E912" s="23">
        <v>3.0913E-3</v>
      </c>
      <c r="F912" s="23">
        <v>0</v>
      </c>
      <c r="G912" s="23">
        <v>0</v>
      </c>
      <c r="H912" s="23">
        <v>0</v>
      </c>
      <c r="I912" s="23">
        <v>0</v>
      </c>
      <c r="J912" s="23">
        <v>0</v>
      </c>
      <c r="K912" s="23">
        <v>2306177.0244821091</v>
      </c>
      <c r="L912" s="23">
        <v>0</v>
      </c>
      <c r="M912" s="23">
        <v>0</v>
      </c>
      <c r="N912" s="23">
        <v>0</v>
      </c>
      <c r="P912" s="25"/>
      <c r="Q912" s="25"/>
      <c r="R912" s="25"/>
      <c r="T912" s="26"/>
    </row>
    <row r="913" spans="1:20" s="22" customFormat="1" ht="15.75" x14ac:dyDescent="0.3">
      <c r="A913" s="21">
        <v>347</v>
      </c>
      <c r="B913" s="22" t="s">
        <v>1606</v>
      </c>
      <c r="C913" s="22" t="s">
        <v>1607</v>
      </c>
      <c r="D913" s="23">
        <v>39.838000000000001</v>
      </c>
      <c r="E913" s="24">
        <v>1.4985E-5</v>
      </c>
      <c r="F913" s="23">
        <v>0</v>
      </c>
      <c r="G913" s="23">
        <v>0</v>
      </c>
      <c r="H913" s="23">
        <v>0</v>
      </c>
      <c r="I913" s="23">
        <v>0</v>
      </c>
      <c r="J913" s="23">
        <v>0</v>
      </c>
      <c r="K913" s="23">
        <v>0</v>
      </c>
      <c r="L913" s="23">
        <v>5290981.9639278557</v>
      </c>
      <c r="M913" s="23">
        <v>0</v>
      </c>
      <c r="N913" s="23">
        <v>0</v>
      </c>
      <c r="P913" s="25"/>
      <c r="Q913" s="25"/>
      <c r="R913" s="25"/>
      <c r="T913" s="26"/>
    </row>
    <row r="914" spans="1:20" s="22" customFormat="1" ht="15.75" x14ac:dyDescent="0.3">
      <c r="A914" s="21">
        <v>360</v>
      </c>
      <c r="B914" s="22" t="s">
        <v>1626</v>
      </c>
      <c r="C914" s="22" t="s">
        <v>2917</v>
      </c>
      <c r="D914" s="23">
        <v>16.902999999999999</v>
      </c>
      <c r="E914" s="23">
        <v>8.9915999999999998E-4</v>
      </c>
      <c r="F914" s="23">
        <v>0</v>
      </c>
      <c r="G914" s="23">
        <v>0</v>
      </c>
      <c r="H914" s="23">
        <v>0</v>
      </c>
      <c r="I914" s="23">
        <v>0</v>
      </c>
      <c r="J914" s="23">
        <v>0</v>
      </c>
      <c r="K914" s="23">
        <v>0</v>
      </c>
      <c r="L914" s="23">
        <v>0</v>
      </c>
      <c r="M914" s="23">
        <v>1047813.0841121495</v>
      </c>
      <c r="N914" s="23">
        <v>0</v>
      </c>
      <c r="P914" s="25"/>
      <c r="Q914" s="25"/>
      <c r="R914" s="25"/>
      <c r="T914" s="26"/>
    </row>
    <row r="915" spans="1:20" s="22" customFormat="1" ht="15.75" x14ac:dyDescent="0.3">
      <c r="A915" s="21">
        <v>362</v>
      </c>
      <c r="B915" s="22" t="s">
        <v>1629</v>
      </c>
      <c r="C915" s="22" t="s">
        <v>1630</v>
      </c>
      <c r="D915" s="23">
        <v>59.277999999999999</v>
      </c>
      <c r="E915" s="24">
        <v>4.7060999999999999E-124</v>
      </c>
      <c r="F915" s="23">
        <v>0</v>
      </c>
      <c r="G915" s="23">
        <v>0</v>
      </c>
      <c r="H915" s="23">
        <v>0</v>
      </c>
      <c r="I915" s="23">
        <v>0</v>
      </c>
      <c r="J915" s="23">
        <v>0</v>
      </c>
      <c r="K915" s="23">
        <v>0</v>
      </c>
      <c r="L915" s="23">
        <v>70949899.7995992</v>
      </c>
      <c r="M915" s="23">
        <v>73725233.644859821</v>
      </c>
      <c r="N915" s="23">
        <v>61808333.333333336</v>
      </c>
      <c r="P915" s="25"/>
      <c r="Q915" s="25"/>
      <c r="R915" s="25"/>
      <c r="T915" s="26"/>
    </row>
    <row r="916" spans="1:20" s="22" customFormat="1" ht="15.75" x14ac:dyDescent="0.3">
      <c r="A916" s="21">
        <v>364</v>
      </c>
      <c r="B916" s="22" t="s">
        <v>1632</v>
      </c>
      <c r="C916" s="22" t="s">
        <v>3128</v>
      </c>
      <c r="D916" s="23">
        <v>17.716999999999999</v>
      </c>
      <c r="E916" s="24">
        <v>4.3989000000000001E-14</v>
      </c>
      <c r="F916" s="23">
        <v>0</v>
      </c>
      <c r="G916" s="23">
        <v>0</v>
      </c>
      <c r="H916" s="23">
        <v>0</v>
      </c>
      <c r="I916" s="23">
        <v>10433870.967741935</v>
      </c>
      <c r="J916" s="23">
        <v>0</v>
      </c>
      <c r="K916" s="23">
        <v>0</v>
      </c>
      <c r="L916" s="23">
        <v>34496993.987975948</v>
      </c>
      <c r="M916" s="23">
        <v>35472897.196261682</v>
      </c>
      <c r="N916" s="23">
        <v>27031666.666666668</v>
      </c>
      <c r="P916" s="25"/>
      <c r="Q916" s="25"/>
      <c r="R916" s="25"/>
      <c r="T916" s="26"/>
    </row>
    <row r="917" spans="1:20" s="22" customFormat="1" ht="15.75" x14ac:dyDescent="0.3">
      <c r="A917" s="21">
        <v>368</v>
      </c>
      <c r="B917" s="22" t="s">
        <v>1638</v>
      </c>
      <c r="C917" s="22" t="s">
        <v>1639</v>
      </c>
      <c r="D917" s="23">
        <v>20.677</v>
      </c>
      <c r="E917" s="23">
        <v>4.8178000000000001E-4</v>
      </c>
      <c r="F917" s="23">
        <v>0</v>
      </c>
      <c r="G917" s="23">
        <v>0</v>
      </c>
      <c r="H917" s="23">
        <v>0</v>
      </c>
      <c r="I917" s="23">
        <v>11710080.645161292</v>
      </c>
      <c r="J917" s="23">
        <v>0</v>
      </c>
      <c r="K917" s="23">
        <v>0</v>
      </c>
      <c r="L917" s="23">
        <v>0</v>
      </c>
      <c r="M917" s="23">
        <v>0</v>
      </c>
      <c r="N917" s="23">
        <v>0</v>
      </c>
      <c r="P917" s="25"/>
      <c r="Q917" s="25"/>
      <c r="R917" s="25"/>
      <c r="T917" s="26"/>
    </row>
    <row r="918" spans="1:20" s="22" customFormat="1" ht="15.75" x14ac:dyDescent="0.3">
      <c r="A918" s="21">
        <v>387</v>
      </c>
      <c r="B918" s="22" t="s">
        <v>2257</v>
      </c>
      <c r="C918" s="22" t="s">
        <v>3050</v>
      </c>
      <c r="D918" s="23">
        <v>44.96</v>
      </c>
      <c r="E918" s="24">
        <v>3.0921E-16</v>
      </c>
      <c r="F918" s="23">
        <v>0</v>
      </c>
      <c r="G918" s="23">
        <v>0</v>
      </c>
      <c r="H918" s="23">
        <v>0</v>
      </c>
      <c r="I918" s="23">
        <v>0</v>
      </c>
      <c r="J918" s="23">
        <v>0</v>
      </c>
      <c r="K918" s="23">
        <v>0</v>
      </c>
      <c r="L918" s="23">
        <v>8675150.3006012011</v>
      </c>
      <c r="M918" s="23">
        <v>12676074.76635514</v>
      </c>
      <c r="N918" s="23">
        <v>15749500</v>
      </c>
      <c r="P918" s="25"/>
      <c r="Q918" s="25"/>
      <c r="R918" s="25"/>
      <c r="T918" s="26"/>
    </row>
    <row r="919" spans="1:20" s="22" customFormat="1" ht="15.75" x14ac:dyDescent="0.3">
      <c r="A919" s="21">
        <v>391</v>
      </c>
      <c r="B919" s="22" t="s">
        <v>2262</v>
      </c>
      <c r="C919" s="22" t="s">
        <v>3221</v>
      </c>
      <c r="D919" s="23">
        <v>44.103999999999999</v>
      </c>
      <c r="E919" s="24">
        <v>5.5066E-61</v>
      </c>
      <c r="F919" s="23">
        <v>0</v>
      </c>
      <c r="G919" s="23">
        <v>0</v>
      </c>
      <c r="H919" s="23">
        <v>0</v>
      </c>
      <c r="I919" s="23">
        <v>155516129.03225806</v>
      </c>
      <c r="J919" s="23">
        <v>126872586.87258686</v>
      </c>
      <c r="K919" s="23">
        <v>91480225.988700569</v>
      </c>
      <c r="L919" s="23">
        <v>0</v>
      </c>
      <c r="M919" s="23">
        <v>0</v>
      </c>
      <c r="N919" s="23">
        <v>0</v>
      </c>
      <c r="P919" s="25"/>
      <c r="Q919" s="25"/>
      <c r="R919" s="25"/>
      <c r="T919" s="26"/>
    </row>
    <row r="920" spans="1:20" s="22" customFormat="1" ht="15.75" x14ac:dyDescent="0.3">
      <c r="A920" s="21">
        <v>402</v>
      </c>
      <c r="B920" s="22" t="s">
        <v>2277</v>
      </c>
      <c r="C920" s="22" t="s">
        <v>2999</v>
      </c>
      <c r="D920" s="23">
        <v>54.771000000000001</v>
      </c>
      <c r="E920" s="24">
        <v>7.8529999999999995E-5</v>
      </c>
      <c r="F920" s="23">
        <v>0</v>
      </c>
      <c r="G920" s="23">
        <v>0</v>
      </c>
      <c r="H920" s="23">
        <v>0</v>
      </c>
      <c r="I920" s="23">
        <v>0</v>
      </c>
      <c r="J920" s="23">
        <v>0</v>
      </c>
      <c r="K920" s="23">
        <v>14318267.419962335</v>
      </c>
      <c r="L920" s="23">
        <v>0</v>
      </c>
      <c r="M920" s="23">
        <v>0</v>
      </c>
      <c r="N920" s="23">
        <v>0</v>
      </c>
      <c r="P920" s="25"/>
      <c r="Q920" s="25"/>
      <c r="R920" s="25"/>
      <c r="T920" s="26"/>
    </row>
    <row r="921" spans="1:20" s="22" customFormat="1" ht="15.75" x14ac:dyDescent="0.3">
      <c r="A921" s="21">
        <v>407</v>
      </c>
      <c r="B921" s="22" t="s">
        <v>2284</v>
      </c>
      <c r="C921" s="22" t="s">
        <v>2285</v>
      </c>
      <c r="D921" s="23">
        <v>9.1961999999999993</v>
      </c>
      <c r="E921" s="23">
        <v>8.5302999999999996E-4</v>
      </c>
      <c r="F921" s="23">
        <v>0</v>
      </c>
      <c r="G921" s="23">
        <v>0</v>
      </c>
      <c r="H921" s="23">
        <v>0</v>
      </c>
      <c r="I921" s="23">
        <v>0</v>
      </c>
      <c r="J921" s="23">
        <v>0</v>
      </c>
      <c r="K921" s="23">
        <v>0</v>
      </c>
      <c r="L921" s="23">
        <v>0</v>
      </c>
      <c r="M921" s="23">
        <v>189252.33644859813</v>
      </c>
      <c r="N921" s="23">
        <v>0</v>
      </c>
      <c r="P921" s="25"/>
      <c r="Q921" s="25"/>
      <c r="R921" s="25"/>
      <c r="T921" s="26"/>
    </row>
    <row r="922" spans="1:20" s="22" customFormat="1" ht="15.75" x14ac:dyDescent="0.3">
      <c r="A922" s="21">
        <v>423</v>
      </c>
      <c r="B922" s="22" t="s">
        <v>1688</v>
      </c>
      <c r="C922" s="22" t="s">
        <v>3172</v>
      </c>
      <c r="D922" s="23">
        <v>39.612000000000002</v>
      </c>
      <c r="E922" s="23">
        <v>3.0330999999999999E-4</v>
      </c>
      <c r="F922" s="23">
        <v>0</v>
      </c>
      <c r="G922" s="23">
        <v>0</v>
      </c>
      <c r="H922" s="23">
        <v>0</v>
      </c>
      <c r="I922" s="23">
        <v>0</v>
      </c>
      <c r="J922" s="23">
        <v>0</v>
      </c>
      <c r="K922" s="23">
        <v>0</v>
      </c>
      <c r="L922" s="23">
        <v>3526052.1042084168</v>
      </c>
      <c r="M922" s="23">
        <v>0</v>
      </c>
      <c r="N922" s="23">
        <v>0</v>
      </c>
      <c r="P922" s="25"/>
      <c r="Q922" s="25"/>
      <c r="R922" s="25"/>
      <c r="T922" s="26"/>
    </row>
    <row r="923" spans="1:20" s="22" customFormat="1" ht="15.75" x14ac:dyDescent="0.3">
      <c r="A923" s="21">
        <v>443</v>
      </c>
      <c r="B923" s="22" t="s">
        <v>1716</v>
      </c>
      <c r="C923" s="22" t="s">
        <v>1717</v>
      </c>
      <c r="D923" s="23">
        <v>37.515999999999998</v>
      </c>
      <c r="E923" s="23">
        <v>1.0074999999999999E-3</v>
      </c>
      <c r="F923" s="23">
        <v>0</v>
      </c>
      <c r="G923" s="23">
        <v>0</v>
      </c>
      <c r="H923" s="23">
        <v>0</v>
      </c>
      <c r="I923" s="23">
        <v>0</v>
      </c>
      <c r="J923" s="23">
        <v>0</v>
      </c>
      <c r="K923" s="23">
        <v>168798493.40866289</v>
      </c>
      <c r="L923" s="23">
        <v>0</v>
      </c>
      <c r="M923" s="23">
        <v>0</v>
      </c>
      <c r="N923" s="23">
        <v>0</v>
      </c>
      <c r="P923" s="25"/>
      <c r="Q923" s="25"/>
      <c r="R923" s="25"/>
      <c r="T923" s="26"/>
    </row>
    <row r="924" spans="1:20" s="22" customFormat="1" ht="15.75" x14ac:dyDescent="0.3">
      <c r="A924" s="21">
        <v>456</v>
      </c>
      <c r="B924" s="22" t="s">
        <v>2355</v>
      </c>
      <c r="C924" s="22" t="s">
        <v>3253</v>
      </c>
      <c r="D924" s="23">
        <v>7.1932</v>
      </c>
      <c r="E924" s="23">
        <v>2.8537000000000001E-4</v>
      </c>
      <c r="F924" s="23">
        <v>0</v>
      </c>
      <c r="G924" s="23">
        <v>0</v>
      </c>
      <c r="H924" s="23">
        <v>0</v>
      </c>
      <c r="I924" s="23">
        <v>0</v>
      </c>
      <c r="J924" s="23">
        <v>0</v>
      </c>
      <c r="K924" s="23">
        <v>0</v>
      </c>
      <c r="L924" s="23">
        <v>0</v>
      </c>
      <c r="M924" s="23">
        <v>0</v>
      </c>
      <c r="N924" s="23">
        <v>3232000</v>
      </c>
      <c r="P924" s="25"/>
      <c r="Q924" s="25"/>
      <c r="R924" s="25"/>
      <c r="T924" s="26"/>
    </row>
    <row r="925" spans="1:20" s="22" customFormat="1" ht="15.75" x14ac:dyDescent="0.3">
      <c r="A925" s="21">
        <v>479</v>
      </c>
      <c r="B925" s="22" t="s">
        <v>2390</v>
      </c>
      <c r="C925" s="22" t="s">
        <v>2919</v>
      </c>
      <c r="D925" s="23">
        <v>35.598999999999997</v>
      </c>
      <c r="E925" s="23">
        <v>1.2591E-3</v>
      </c>
      <c r="F925" s="23">
        <v>0</v>
      </c>
      <c r="G925" s="23">
        <v>0</v>
      </c>
      <c r="H925" s="23">
        <v>0</v>
      </c>
      <c r="I925" s="23">
        <v>0</v>
      </c>
      <c r="J925" s="23">
        <v>0</v>
      </c>
      <c r="K925" s="23">
        <v>0</v>
      </c>
      <c r="L925" s="23">
        <v>0</v>
      </c>
      <c r="M925" s="23">
        <v>8419065.4205607474</v>
      </c>
      <c r="N925" s="23">
        <v>0</v>
      </c>
      <c r="P925" s="25"/>
      <c r="Q925" s="25"/>
      <c r="R925" s="25"/>
      <c r="T925" s="26"/>
    </row>
    <row r="926" spans="1:20" s="22" customFormat="1" ht="15.75" x14ac:dyDescent="0.3">
      <c r="A926" s="21">
        <v>498</v>
      </c>
      <c r="B926" s="22" t="s">
        <v>1792</v>
      </c>
      <c r="C926" s="22" t="s">
        <v>3207</v>
      </c>
      <c r="D926" s="23">
        <v>84.253</v>
      </c>
      <c r="E926" s="24">
        <v>2.4414E-5</v>
      </c>
      <c r="F926" s="23">
        <v>0</v>
      </c>
      <c r="G926" s="23">
        <v>0</v>
      </c>
      <c r="H926" s="23">
        <v>0</v>
      </c>
      <c r="I926" s="23">
        <v>0</v>
      </c>
      <c r="J926" s="23">
        <v>0</v>
      </c>
      <c r="K926" s="23">
        <v>0</v>
      </c>
      <c r="L926" s="23">
        <v>0</v>
      </c>
      <c r="M926" s="23">
        <v>0</v>
      </c>
      <c r="N926" s="23">
        <v>0</v>
      </c>
      <c r="P926" s="25"/>
      <c r="Q926" s="25"/>
      <c r="R926" s="25"/>
      <c r="T926" s="26"/>
    </row>
    <row r="927" spans="1:20" s="22" customFormat="1" ht="15.75" x14ac:dyDescent="0.3">
      <c r="A927" s="21">
        <v>502</v>
      </c>
      <c r="B927" s="22" t="s">
        <v>1796</v>
      </c>
      <c r="C927" s="22" t="s">
        <v>1797</v>
      </c>
      <c r="D927" s="23">
        <v>47.234999999999999</v>
      </c>
      <c r="E927" s="23">
        <v>4.1508999999999997E-2</v>
      </c>
      <c r="F927" s="23">
        <v>0</v>
      </c>
      <c r="G927" s="23">
        <v>0</v>
      </c>
      <c r="H927" s="23">
        <v>0</v>
      </c>
      <c r="I927" s="23">
        <v>0</v>
      </c>
      <c r="J927" s="23">
        <v>0</v>
      </c>
      <c r="K927" s="23">
        <v>0</v>
      </c>
      <c r="L927" s="23">
        <v>0</v>
      </c>
      <c r="M927" s="23">
        <v>0</v>
      </c>
      <c r="N927" s="23">
        <v>0</v>
      </c>
      <c r="P927" s="25"/>
      <c r="Q927" s="25"/>
      <c r="R927" s="25"/>
      <c r="T927" s="26"/>
    </row>
    <row r="928" spans="1:20" s="22" customFormat="1" ht="15.75" x14ac:dyDescent="0.3">
      <c r="A928" s="21">
        <v>506</v>
      </c>
      <c r="B928" s="22" t="s">
        <v>1804</v>
      </c>
      <c r="C928" s="22" t="s">
        <v>3212</v>
      </c>
      <c r="D928" s="23">
        <v>18.385000000000002</v>
      </c>
      <c r="E928" s="24">
        <v>8.7105000000000001E-7</v>
      </c>
      <c r="F928" s="23">
        <v>0</v>
      </c>
      <c r="G928" s="23">
        <v>0</v>
      </c>
      <c r="H928" s="23">
        <v>0</v>
      </c>
      <c r="I928" s="23">
        <v>0</v>
      </c>
      <c r="J928" s="23">
        <v>0</v>
      </c>
      <c r="K928" s="23">
        <v>0</v>
      </c>
      <c r="L928" s="23">
        <v>0</v>
      </c>
      <c r="M928" s="23">
        <v>3831775.7009345796</v>
      </c>
      <c r="N928" s="23">
        <v>0</v>
      </c>
      <c r="P928" s="25"/>
      <c r="Q928" s="25"/>
      <c r="R928" s="25"/>
      <c r="T928" s="26"/>
    </row>
    <row r="929" spans="1:20" s="22" customFormat="1" ht="15.75" x14ac:dyDescent="0.3">
      <c r="A929" s="21">
        <v>509</v>
      </c>
      <c r="B929" s="22" t="s">
        <v>1809</v>
      </c>
      <c r="C929" s="22" t="s">
        <v>3213</v>
      </c>
      <c r="D929" s="23">
        <v>46.387999999999998</v>
      </c>
      <c r="E929" s="24">
        <v>2.1901000000000001E-22</v>
      </c>
      <c r="F929" s="23">
        <v>0</v>
      </c>
      <c r="G929" s="23">
        <v>0</v>
      </c>
      <c r="H929" s="23">
        <v>0</v>
      </c>
      <c r="I929" s="23">
        <v>3817258.064516129</v>
      </c>
      <c r="J929" s="23">
        <v>0</v>
      </c>
      <c r="K929" s="23">
        <v>0</v>
      </c>
      <c r="L929" s="23">
        <v>0</v>
      </c>
      <c r="M929" s="23">
        <v>0</v>
      </c>
      <c r="N929" s="23">
        <v>0</v>
      </c>
      <c r="P929" s="25"/>
      <c r="Q929" s="25"/>
      <c r="R929" s="25"/>
      <c r="T929" s="26"/>
    </row>
    <row r="930" spans="1:20" s="22" customFormat="1" ht="15.75" x14ac:dyDescent="0.3">
      <c r="A930" s="21">
        <v>512</v>
      </c>
      <c r="B930" s="22" t="s">
        <v>2459</v>
      </c>
      <c r="C930" s="22" t="s">
        <v>2460</v>
      </c>
      <c r="D930" s="23">
        <v>50.098999999999997</v>
      </c>
      <c r="E930" s="23">
        <v>9.0852999999999995E-4</v>
      </c>
      <c r="F930" s="23">
        <v>0</v>
      </c>
      <c r="G930" s="23">
        <v>0</v>
      </c>
      <c r="H930" s="23">
        <v>0</v>
      </c>
      <c r="I930" s="23">
        <v>4445967.7419354841</v>
      </c>
      <c r="J930" s="23">
        <v>0</v>
      </c>
      <c r="K930" s="23">
        <v>0</v>
      </c>
      <c r="L930" s="23">
        <v>0</v>
      </c>
      <c r="M930" s="23">
        <v>0</v>
      </c>
      <c r="N930" s="23">
        <v>0</v>
      </c>
      <c r="P930" s="25"/>
      <c r="Q930" s="25"/>
      <c r="R930" s="25"/>
      <c r="T930" s="26"/>
    </row>
    <row r="931" spans="1:20" s="22" customFormat="1" ht="15.75" x14ac:dyDescent="0.3">
      <c r="A931" s="21">
        <v>516</v>
      </c>
      <c r="B931" s="22" t="s">
        <v>2466</v>
      </c>
      <c r="C931" s="22" t="s">
        <v>3048</v>
      </c>
      <c r="D931" s="23">
        <v>36.978999999999999</v>
      </c>
      <c r="E931" s="24">
        <v>1.1673E-6</v>
      </c>
      <c r="F931" s="23">
        <v>0</v>
      </c>
      <c r="G931" s="23">
        <v>0</v>
      </c>
      <c r="H931" s="23">
        <v>0</v>
      </c>
      <c r="I931" s="23">
        <v>0</v>
      </c>
      <c r="J931" s="23">
        <v>0</v>
      </c>
      <c r="K931" s="23">
        <v>0</v>
      </c>
      <c r="L931" s="23">
        <v>20058116.232464932</v>
      </c>
      <c r="M931" s="23">
        <v>0</v>
      </c>
      <c r="N931" s="23">
        <v>0</v>
      </c>
      <c r="P931" s="25"/>
      <c r="Q931" s="25"/>
      <c r="R931" s="25"/>
      <c r="T931" s="26"/>
    </row>
    <row r="932" spans="1:20" s="22" customFormat="1" ht="15.75" x14ac:dyDescent="0.3">
      <c r="A932" s="21">
        <v>549</v>
      </c>
      <c r="B932" s="22" t="s">
        <v>1875</v>
      </c>
      <c r="C932" s="22" t="s">
        <v>1876</v>
      </c>
      <c r="D932" s="23">
        <v>75.08</v>
      </c>
      <c r="E932" s="24">
        <v>1.0300999999999999E-13</v>
      </c>
      <c r="F932" s="23">
        <v>0</v>
      </c>
      <c r="G932" s="23">
        <v>0</v>
      </c>
      <c r="H932" s="23">
        <v>0</v>
      </c>
      <c r="I932" s="23">
        <v>0</v>
      </c>
      <c r="J932" s="23">
        <v>0</v>
      </c>
      <c r="K932" s="23">
        <v>1534312.6177024483</v>
      </c>
      <c r="L932" s="23">
        <v>0</v>
      </c>
      <c r="M932" s="23">
        <v>0</v>
      </c>
      <c r="N932" s="23">
        <v>0</v>
      </c>
      <c r="P932" s="25"/>
      <c r="Q932" s="25"/>
      <c r="R932" s="25"/>
      <c r="T932" s="26"/>
    </row>
    <row r="933" spans="1:20" s="22" customFormat="1" ht="15.75" x14ac:dyDescent="0.3">
      <c r="A933" s="21">
        <v>559</v>
      </c>
      <c r="B933" s="22" t="s">
        <v>1891</v>
      </c>
      <c r="C933" s="22" t="s">
        <v>3171</v>
      </c>
      <c r="D933" s="23">
        <v>20.588999999999999</v>
      </c>
      <c r="E933" s="24">
        <v>3.8231000000000003E-37</v>
      </c>
      <c r="F933" s="23">
        <v>0</v>
      </c>
      <c r="G933" s="23">
        <v>0</v>
      </c>
      <c r="H933" s="23">
        <v>0</v>
      </c>
      <c r="I933" s="23">
        <v>0</v>
      </c>
      <c r="J933" s="23">
        <v>0</v>
      </c>
      <c r="K933" s="23">
        <v>0</v>
      </c>
      <c r="L933" s="23">
        <v>70855711.422845691</v>
      </c>
      <c r="M933" s="23">
        <v>69527102.803738326</v>
      </c>
      <c r="N933" s="23">
        <v>83665000</v>
      </c>
      <c r="P933" s="25"/>
      <c r="Q933" s="25"/>
      <c r="R933" s="25"/>
      <c r="T933" s="26"/>
    </row>
    <row r="934" spans="1:20" s="22" customFormat="1" ht="15.75" x14ac:dyDescent="0.3">
      <c r="A934" s="21">
        <v>568</v>
      </c>
      <c r="B934" s="22" t="s">
        <v>1905</v>
      </c>
      <c r="C934" s="22" t="s">
        <v>3010</v>
      </c>
      <c r="D934" s="23">
        <v>165.58</v>
      </c>
      <c r="E934" s="24">
        <v>5.7899000000000002E-6</v>
      </c>
      <c r="F934" s="23">
        <v>0</v>
      </c>
      <c r="G934" s="23">
        <v>0</v>
      </c>
      <c r="H934" s="23">
        <v>0</v>
      </c>
      <c r="I934" s="23">
        <v>0</v>
      </c>
      <c r="J934" s="23">
        <v>0</v>
      </c>
      <c r="K934" s="23">
        <v>17916007.532956686</v>
      </c>
      <c r="L934" s="23">
        <v>0</v>
      </c>
      <c r="M934" s="23">
        <v>6322616.8224299066</v>
      </c>
      <c r="N934" s="23">
        <v>0</v>
      </c>
      <c r="P934" s="25"/>
      <c r="Q934" s="25"/>
      <c r="R934" s="25"/>
      <c r="T934" s="26"/>
    </row>
    <row r="935" spans="1:20" s="22" customFormat="1" ht="15.75" x14ac:dyDescent="0.3">
      <c r="A935" s="21">
        <v>569</v>
      </c>
      <c r="B935" s="22" t="s">
        <v>1906</v>
      </c>
      <c r="C935" s="22" t="s">
        <v>3073</v>
      </c>
      <c r="D935" s="23">
        <v>9.3583999999999996</v>
      </c>
      <c r="E935" s="24">
        <v>7.1337000000000002E-17</v>
      </c>
      <c r="F935" s="23">
        <v>0</v>
      </c>
      <c r="G935" s="23">
        <v>0</v>
      </c>
      <c r="H935" s="23">
        <v>0</v>
      </c>
      <c r="I935" s="23">
        <v>0</v>
      </c>
      <c r="J935" s="23">
        <v>0</v>
      </c>
      <c r="K935" s="23">
        <v>0</v>
      </c>
      <c r="L935" s="23">
        <v>0</v>
      </c>
      <c r="M935" s="23">
        <v>0</v>
      </c>
      <c r="N935" s="23">
        <v>177550</v>
      </c>
      <c r="P935" s="25"/>
      <c r="Q935" s="25"/>
      <c r="R935" s="25"/>
      <c r="T935" s="26"/>
    </row>
    <row r="936" spans="1:20" s="22" customFormat="1" ht="15.75" x14ac:dyDescent="0.3">
      <c r="A936" s="21">
        <v>617</v>
      </c>
      <c r="B936" s="22" t="s">
        <v>1924</v>
      </c>
      <c r="C936" s="22" t="s">
        <v>2632</v>
      </c>
      <c r="D936" s="23">
        <v>16.87</v>
      </c>
      <c r="E936" s="24">
        <v>4.1981999999999998E-8</v>
      </c>
      <c r="F936" s="23">
        <v>0</v>
      </c>
      <c r="G936" s="23">
        <v>0</v>
      </c>
      <c r="H936" s="23">
        <v>0</v>
      </c>
      <c r="I936" s="23">
        <v>0</v>
      </c>
      <c r="J936" s="23">
        <v>0</v>
      </c>
      <c r="K936" s="23">
        <v>0</v>
      </c>
      <c r="L936" s="23">
        <v>13746492.985971944</v>
      </c>
      <c r="M936" s="23">
        <v>0</v>
      </c>
      <c r="N936" s="23">
        <v>0</v>
      </c>
      <c r="P936" s="25"/>
      <c r="Q936" s="25"/>
      <c r="R936" s="25"/>
      <c r="T936" s="26"/>
    </row>
    <row r="937" spans="1:20" s="22" customFormat="1" ht="15.75" x14ac:dyDescent="0.3">
      <c r="A937" s="21">
        <v>637</v>
      </c>
      <c r="B937" s="22" t="s">
        <v>2015</v>
      </c>
      <c r="C937" s="22" t="s">
        <v>3043</v>
      </c>
      <c r="D937" s="23">
        <v>55.997999999999998</v>
      </c>
      <c r="E937" s="24">
        <v>3.3682000000000002E-105</v>
      </c>
      <c r="F937" s="23">
        <v>0</v>
      </c>
      <c r="G937" s="23">
        <v>0</v>
      </c>
      <c r="H937" s="23">
        <v>0</v>
      </c>
      <c r="I937" s="23">
        <v>180705645.16129032</v>
      </c>
      <c r="J937" s="23">
        <v>171393822.3938224</v>
      </c>
      <c r="K937" s="23">
        <v>155193973.6346516</v>
      </c>
      <c r="L937" s="23">
        <v>0</v>
      </c>
      <c r="M937" s="23">
        <v>0</v>
      </c>
      <c r="N937" s="23">
        <v>0</v>
      </c>
      <c r="P937" s="25"/>
      <c r="Q937" s="25"/>
      <c r="R937" s="25"/>
      <c r="T937" s="26"/>
    </row>
    <row r="938" spans="1:20" s="22" customFormat="1" ht="15.75" x14ac:dyDescent="0.3">
      <c r="A938" s="21">
        <v>645</v>
      </c>
      <c r="B938" s="22" t="s">
        <v>2663</v>
      </c>
      <c r="C938" s="22" t="s">
        <v>3045</v>
      </c>
      <c r="D938" s="23">
        <v>49.843000000000004</v>
      </c>
      <c r="E938" s="24">
        <v>8.9519000000000006E-16</v>
      </c>
      <c r="F938" s="23">
        <v>0</v>
      </c>
      <c r="G938" s="23">
        <v>0</v>
      </c>
      <c r="H938" s="23">
        <v>0</v>
      </c>
      <c r="I938" s="23">
        <v>0</v>
      </c>
      <c r="J938" s="23">
        <v>6813899.6138996137</v>
      </c>
      <c r="K938" s="23">
        <v>0</v>
      </c>
      <c r="L938" s="23">
        <v>0</v>
      </c>
      <c r="M938" s="23">
        <v>0</v>
      </c>
      <c r="N938" s="23">
        <v>0</v>
      </c>
      <c r="P938" s="25"/>
      <c r="Q938" s="25"/>
      <c r="R938" s="25"/>
      <c r="T938" s="26"/>
    </row>
    <row r="939" spans="1:20" s="22" customFormat="1" ht="15.75" x14ac:dyDescent="0.3">
      <c r="A939" s="21">
        <v>658</v>
      </c>
      <c r="B939" s="22" t="s">
        <v>2684</v>
      </c>
      <c r="C939" s="22" t="s">
        <v>3151</v>
      </c>
      <c r="D939" s="23">
        <v>8.1789000000000005</v>
      </c>
      <c r="E939" s="24">
        <v>2.5925E-17</v>
      </c>
      <c r="F939" s="23">
        <v>0</v>
      </c>
      <c r="G939" s="23">
        <v>0</v>
      </c>
      <c r="H939" s="23">
        <v>0</v>
      </c>
      <c r="I939" s="23">
        <v>0</v>
      </c>
      <c r="J939" s="23">
        <v>0</v>
      </c>
      <c r="K939" s="23">
        <v>9020715.6308851223</v>
      </c>
      <c r="L939" s="23">
        <v>0</v>
      </c>
      <c r="M939" s="23">
        <v>0</v>
      </c>
      <c r="N939" s="23">
        <v>0</v>
      </c>
      <c r="P939" s="25"/>
      <c r="Q939" s="25"/>
      <c r="R939" s="25"/>
      <c r="T939" s="26"/>
    </row>
    <row r="940" spans="1:20" s="22" customFormat="1" ht="15.75" x14ac:dyDescent="0.3">
      <c r="A940" s="21">
        <v>662</v>
      </c>
      <c r="B940" s="22" t="s">
        <v>2690</v>
      </c>
      <c r="C940" s="22" t="s">
        <v>2691</v>
      </c>
      <c r="D940" s="23">
        <v>35.906999999999996</v>
      </c>
      <c r="E940" s="24">
        <v>7.5743999999999995E-13</v>
      </c>
      <c r="F940" s="23">
        <v>0</v>
      </c>
      <c r="G940" s="23">
        <v>0</v>
      </c>
      <c r="H940" s="23">
        <v>0</v>
      </c>
      <c r="I940" s="23">
        <v>0</v>
      </c>
      <c r="J940" s="23">
        <v>0</v>
      </c>
      <c r="K940" s="23">
        <v>0</v>
      </c>
      <c r="L940" s="23">
        <v>0</v>
      </c>
      <c r="M940" s="23">
        <v>6129906.5420560753</v>
      </c>
      <c r="N940" s="23">
        <v>6534666.666666666</v>
      </c>
      <c r="P940" s="25"/>
      <c r="Q940" s="25"/>
      <c r="R940" s="25"/>
      <c r="T940" s="26"/>
    </row>
    <row r="941" spans="1:20" s="22" customFormat="1" ht="15.75" x14ac:dyDescent="0.3">
      <c r="A941" s="21">
        <v>663</v>
      </c>
      <c r="B941" s="22" t="s">
        <v>2692</v>
      </c>
      <c r="C941" s="22" t="s">
        <v>2693</v>
      </c>
      <c r="D941" s="23">
        <v>34.210999999999999</v>
      </c>
      <c r="E941" s="23">
        <v>4.0124000000000002E-3</v>
      </c>
      <c r="F941" s="23">
        <v>0</v>
      </c>
      <c r="G941" s="23">
        <v>0</v>
      </c>
      <c r="H941" s="23">
        <v>0</v>
      </c>
      <c r="I941" s="23">
        <v>6972983.8709677421</v>
      </c>
      <c r="J941" s="23">
        <v>0</v>
      </c>
      <c r="K941" s="23">
        <v>0</v>
      </c>
      <c r="L941" s="23">
        <v>0</v>
      </c>
      <c r="M941" s="23">
        <v>0</v>
      </c>
      <c r="N941" s="23">
        <v>0</v>
      </c>
      <c r="P941" s="25"/>
      <c r="Q941" s="25"/>
      <c r="R941" s="25"/>
      <c r="T941" s="26"/>
    </row>
    <row r="942" spans="1:20" s="22" customFormat="1" ht="15.75" x14ac:dyDescent="0.3">
      <c r="A942" s="21">
        <v>664</v>
      </c>
      <c r="B942" s="22" t="s">
        <v>2694</v>
      </c>
      <c r="C942" s="22" t="s">
        <v>3202</v>
      </c>
      <c r="D942" s="23">
        <v>28.045999999999999</v>
      </c>
      <c r="E942" s="24">
        <v>4.4980000000000003E-8</v>
      </c>
      <c r="F942" s="23">
        <v>0</v>
      </c>
      <c r="G942" s="23">
        <v>0</v>
      </c>
      <c r="H942" s="23">
        <v>0</v>
      </c>
      <c r="I942" s="23">
        <v>0</v>
      </c>
      <c r="J942" s="23">
        <v>0</v>
      </c>
      <c r="K942" s="23">
        <v>0</v>
      </c>
      <c r="L942" s="23">
        <v>0</v>
      </c>
      <c r="M942" s="23">
        <v>0</v>
      </c>
      <c r="N942" s="23">
        <v>0</v>
      </c>
      <c r="P942" s="25"/>
      <c r="Q942" s="25"/>
      <c r="R942" s="25"/>
      <c r="T942" s="26"/>
    </row>
    <row r="943" spans="1:20" s="22" customFormat="1" ht="15.75" x14ac:dyDescent="0.3">
      <c r="A943" s="21">
        <v>668</v>
      </c>
      <c r="B943" s="22" t="s">
        <v>2700</v>
      </c>
      <c r="C943" s="22" t="s">
        <v>2065</v>
      </c>
      <c r="D943" s="23">
        <v>60.515000000000001</v>
      </c>
      <c r="E943" s="24">
        <v>4.9026999999999998E-16</v>
      </c>
      <c r="F943" s="23">
        <v>0</v>
      </c>
      <c r="G943" s="23">
        <v>0</v>
      </c>
      <c r="H943" s="23">
        <v>0</v>
      </c>
      <c r="I943" s="23">
        <v>4843951.6129032262</v>
      </c>
      <c r="J943" s="23">
        <v>4046718.1467181463</v>
      </c>
      <c r="K943" s="23">
        <v>6647834.2749529183</v>
      </c>
      <c r="L943" s="23">
        <v>0</v>
      </c>
      <c r="M943" s="23">
        <v>0</v>
      </c>
      <c r="N943" s="23">
        <v>0</v>
      </c>
      <c r="P943" s="25"/>
      <c r="Q943" s="25"/>
      <c r="R943" s="25"/>
      <c r="T943" s="26"/>
    </row>
    <row r="944" spans="1:20" s="22" customFormat="1" ht="15.75" x14ac:dyDescent="0.3">
      <c r="A944" s="21">
        <v>677</v>
      </c>
      <c r="B944" s="22" t="s">
        <v>2077</v>
      </c>
      <c r="C944" s="22" t="s">
        <v>2078</v>
      </c>
      <c r="D944" s="23">
        <v>43.182000000000002</v>
      </c>
      <c r="E944" s="24">
        <v>1.1758E-29</v>
      </c>
      <c r="F944" s="23">
        <v>0</v>
      </c>
      <c r="G944" s="23">
        <v>0</v>
      </c>
      <c r="H944" s="23">
        <v>0</v>
      </c>
      <c r="I944" s="23">
        <v>0</v>
      </c>
      <c r="J944" s="23">
        <v>1700579.1505791505</v>
      </c>
      <c r="K944" s="23">
        <v>3671826.7419962338</v>
      </c>
      <c r="L944" s="23">
        <v>0</v>
      </c>
      <c r="M944" s="23">
        <v>0</v>
      </c>
      <c r="N944" s="23">
        <v>2002500</v>
      </c>
      <c r="P944" s="25"/>
      <c r="Q944" s="25"/>
      <c r="R944" s="25"/>
      <c r="T944" s="26"/>
    </row>
    <row r="945" spans="1:20" s="22" customFormat="1" ht="15.75" x14ac:dyDescent="0.3">
      <c r="A945" s="21">
        <v>678</v>
      </c>
      <c r="B945" s="22" t="s">
        <v>2079</v>
      </c>
      <c r="C945" s="22" t="s">
        <v>2080</v>
      </c>
      <c r="D945" s="23">
        <v>33.564999999999998</v>
      </c>
      <c r="E945" s="23">
        <v>0.16250000000000001</v>
      </c>
      <c r="F945" s="23">
        <v>0</v>
      </c>
      <c r="G945" s="23">
        <v>0</v>
      </c>
      <c r="H945" s="23">
        <v>0</v>
      </c>
      <c r="I945" s="23">
        <v>0</v>
      </c>
      <c r="J945" s="23">
        <v>725984.55598455598</v>
      </c>
      <c r="K945" s="23">
        <v>0</v>
      </c>
      <c r="L945" s="23">
        <v>0</v>
      </c>
      <c r="M945" s="23">
        <v>0</v>
      </c>
      <c r="N945" s="23">
        <v>0</v>
      </c>
      <c r="P945" s="25"/>
      <c r="Q945" s="25"/>
      <c r="R945" s="25"/>
      <c r="T945" s="26"/>
    </row>
    <row r="946" spans="1:20" s="22" customFormat="1" ht="15.75" x14ac:dyDescent="0.3">
      <c r="A946" s="21">
        <v>687</v>
      </c>
      <c r="B946" s="22" t="s">
        <v>2102</v>
      </c>
      <c r="C946" s="22" t="s">
        <v>2103</v>
      </c>
      <c r="D946" s="23">
        <v>48.106000000000002</v>
      </c>
      <c r="E946" s="24">
        <v>4.7677999999999998E-10</v>
      </c>
      <c r="F946" s="23">
        <v>0</v>
      </c>
      <c r="G946" s="23">
        <v>0</v>
      </c>
      <c r="H946" s="23">
        <v>0</v>
      </c>
      <c r="I946" s="23">
        <v>0</v>
      </c>
      <c r="J946" s="23">
        <v>0</v>
      </c>
      <c r="K946" s="23">
        <v>0</v>
      </c>
      <c r="L946" s="23">
        <v>95873747.494989976</v>
      </c>
      <c r="M946" s="23">
        <v>86721495.327102795</v>
      </c>
      <c r="N946" s="23">
        <v>48383333.333333328</v>
      </c>
      <c r="P946" s="25"/>
      <c r="Q946" s="25"/>
      <c r="R946" s="25"/>
      <c r="T946" s="26"/>
    </row>
    <row r="947" spans="1:20" s="22" customFormat="1" ht="15.75" x14ac:dyDescent="0.3">
      <c r="A947" s="21">
        <v>705</v>
      </c>
      <c r="B947" s="22" t="s">
        <v>2739</v>
      </c>
      <c r="C947" s="22" t="s">
        <v>3481</v>
      </c>
      <c r="D947" s="23">
        <v>43.143000000000001</v>
      </c>
      <c r="E947" s="24">
        <v>5.3968000000000003E-23</v>
      </c>
      <c r="F947" s="23">
        <v>0</v>
      </c>
      <c r="G947" s="23">
        <v>0</v>
      </c>
      <c r="H947" s="23">
        <v>0</v>
      </c>
      <c r="I947" s="23">
        <v>0</v>
      </c>
      <c r="J947" s="23">
        <v>0</v>
      </c>
      <c r="K947" s="23">
        <v>0</v>
      </c>
      <c r="L947" s="23">
        <v>0</v>
      </c>
      <c r="M947" s="23">
        <v>0</v>
      </c>
      <c r="N947" s="23">
        <v>0</v>
      </c>
      <c r="P947" s="25"/>
      <c r="Q947" s="25"/>
      <c r="R947" s="25"/>
      <c r="T947" s="26"/>
    </row>
    <row r="948" spans="1:20" s="22" customFormat="1" ht="15.75" x14ac:dyDescent="0.3">
      <c r="A948" s="21">
        <v>723</v>
      </c>
      <c r="B948" s="22" t="s">
        <v>2759</v>
      </c>
      <c r="C948" s="22" t="s">
        <v>2760</v>
      </c>
      <c r="D948" s="23">
        <v>1122.5999999999999</v>
      </c>
      <c r="E948" s="24">
        <v>1.4764000000000001E-11</v>
      </c>
      <c r="F948" s="23">
        <v>0</v>
      </c>
      <c r="G948" s="23">
        <v>0</v>
      </c>
      <c r="H948" s="23">
        <v>0</v>
      </c>
      <c r="I948" s="23">
        <v>0</v>
      </c>
      <c r="J948" s="23">
        <v>0</v>
      </c>
      <c r="K948" s="23">
        <v>0</v>
      </c>
      <c r="L948" s="23">
        <v>0</v>
      </c>
      <c r="M948" s="23">
        <v>510990.65420560748</v>
      </c>
      <c r="N948" s="23">
        <v>0</v>
      </c>
      <c r="P948" s="25"/>
      <c r="Q948" s="25"/>
      <c r="R948" s="25"/>
      <c r="T948" s="26"/>
    </row>
    <row r="949" spans="1:20" s="22" customFormat="1" ht="15.75" x14ac:dyDescent="0.3">
      <c r="A949" s="21">
        <v>724</v>
      </c>
      <c r="B949" s="22" t="s">
        <v>2761</v>
      </c>
      <c r="C949" s="22" t="s">
        <v>3077</v>
      </c>
      <c r="D949" s="23">
        <v>12.316000000000001</v>
      </c>
      <c r="E949" s="24">
        <v>2.1274E-11</v>
      </c>
      <c r="F949" s="23">
        <v>0</v>
      </c>
      <c r="G949" s="23">
        <v>0</v>
      </c>
      <c r="H949" s="23">
        <v>0</v>
      </c>
      <c r="I949" s="23">
        <v>0</v>
      </c>
      <c r="J949" s="23">
        <v>5268339.7683397681</v>
      </c>
      <c r="K949" s="23">
        <v>3204030.1318267416</v>
      </c>
      <c r="L949" s="23">
        <v>7992985.971943887</v>
      </c>
      <c r="M949" s="23">
        <v>6410093.4579439247</v>
      </c>
      <c r="N949" s="23">
        <v>2557833.333333333</v>
      </c>
      <c r="P949" s="25"/>
      <c r="Q949" s="25"/>
      <c r="R949" s="25"/>
      <c r="T949" s="26"/>
    </row>
    <row r="950" spans="1:20" s="22" customFormat="1" ht="15.75" x14ac:dyDescent="0.3">
      <c r="A950" s="21">
        <v>736</v>
      </c>
      <c r="B950" s="22" t="s">
        <v>2191</v>
      </c>
      <c r="C950" s="22" t="s">
        <v>2192</v>
      </c>
      <c r="D950" s="23">
        <v>24.594999999999999</v>
      </c>
      <c r="E950" s="23">
        <v>1.9633000000000001E-4</v>
      </c>
      <c r="F950" s="23">
        <v>0</v>
      </c>
      <c r="G950" s="23">
        <v>0</v>
      </c>
      <c r="H950" s="23">
        <v>0</v>
      </c>
      <c r="I950" s="23">
        <v>0</v>
      </c>
      <c r="J950" s="23">
        <v>0</v>
      </c>
      <c r="K950" s="23">
        <v>1564745.7627118644</v>
      </c>
      <c r="L950" s="23">
        <v>0</v>
      </c>
      <c r="M950" s="23">
        <v>0</v>
      </c>
      <c r="N950" s="23">
        <v>0</v>
      </c>
      <c r="P950" s="25"/>
      <c r="Q950" s="25"/>
      <c r="R950" s="25"/>
      <c r="T950" s="26"/>
    </row>
    <row r="951" spans="1:20" s="22" customFormat="1" ht="15.75" x14ac:dyDescent="0.3">
      <c r="A951" s="21">
        <v>802</v>
      </c>
      <c r="B951" s="22" t="s">
        <v>2306</v>
      </c>
      <c r="C951" s="22" t="s">
        <v>2307</v>
      </c>
      <c r="D951" s="23">
        <v>19.37</v>
      </c>
      <c r="E951" s="24">
        <v>1.4696E-5</v>
      </c>
      <c r="F951" s="23">
        <v>0</v>
      </c>
      <c r="G951" s="23">
        <v>0</v>
      </c>
      <c r="H951" s="23">
        <v>0</v>
      </c>
      <c r="I951" s="23">
        <v>0</v>
      </c>
      <c r="J951" s="23">
        <v>0</v>
      </c>
      <c r="K951" s="23">
        <v>0</v>
      </c>
      <c r="L951" s="23">
        <v>0</v>
      </c>
      <c r="M951" s="23">
        <v>0</v>
      </c>
      <c r="N951" s="23">
        <v>1196116.6666666665</v>
      </c>
      <c r="P951" s="25"/>
      <c r="Q951" s="25"/>
      <c r="R951" s="25"/>
      <c r="T951" s="26"/>
    </row>
    <row r="952" spans="1:20" s="22" customFormat="1" ht="15.75" x14ac:dyDescent="0.3">
      <c r="A952" s="21">
        <v>803</v>
      </c>
      <c r="B952" s="22" t="s">
        <v>2308</v>
      </c>
      <c r="C952" s="22" t="s">
        <v>2309</v>
      </c>
      <c r="D952" s="23">
        <v>31.864999999999998</v>
      </c>
      <c r="E952" s="24">
        <v>1.6174000000000001E-5</v>
      </c>
      <c r="F952" s="23">
        <v>0</v>
      </c>
      <c r="G952" s="23">
        <v>0</v>
      </c>
      <c r="H952" s="23">
        <v>0</v>
      </c>
      <c r="I952" s="23">
        <v>0</v>
      </c>
      <c r="J952" s="23">
        <v>0</v>
      </c>
      <c r="K952" s="23">
        <v>2249265.5367231639</v>
      </c>
      <c r="L952" s="23">
        <v>0</v>
      </c>
      <c r="M952" s="23">
        <v>0</v>
      </c>
      <c r="N952" s="23">
        <v>0</v>
      </c>
      <c r="P952" s="25"/>
      <c r="Q952" s="25"/>
      <c r="R952" s="25"/>
      <c r="T952" s="26"/>
    </row>
    <row r="953" spans="1:20" s="22" customFormat="1" ht="15.75" x14ac:dyDescent="0.3">
      <c r="A953" s="21">
        <v>810</v>
      </c>
      <c r="B953" s="22" t="s">
        <v>2341</v>
      </c>
      <c r="C953" s="22" t="s">
        <v>3244</v>
      </c>
      <c r="D953" s="23">
        <v>24.542999999999999</v>
      </c>
      <c r="E953" s="24">
        <v>6.2859999999999999E-83</v>
      </c>
      <c r="F953" s="23">
        <v>0</v>
      </c>
      <c r="G953" s="23">
        <v>0</v>
      </c>
      <c r="H953" s="23">
        <v>0</v>
      </c>
      <c r="I953" s="23">
        <v>0</v>
      </c>
      <c r="J953" s="23">
        <v>0</v>
      </c>
      <c r="K953" s="23">
        <v>0</v>
      </c>
      <c r="L953" s="23">
        <v>20020040.08016032</v>
      </c>
      <c r="M953" s="23">
        <v>6084112.1495327102</v>
      </c>
      <c r="N953" s="23">
        <v>11024333.333333332</v>
      </c>
      <c r="P953" s="25"/>
      <c r="Q953" s="25"/>
      <c r="R953" s="25"/>
      <c r="T953" s="26"/>
    </row>
    <row r="954" spans="1:20" s="22" customFormat="1" ht="15.75" x14ac:dyDescent="0.3">
      <c r="A954" s="21">
        <v>812</v>
      </c>
      <c r="B954" s="22" t="s">
        <v>2343</v>
      </c>
      <c r="C954" s="22" t="s">
        <v>3150</v>
      </c>
      <c r="D954" s="23">
        <v>163.26</v>
      </c>
      <c r="E954" s="23">
        <v>1.8074E-3</v>
      </c>
      <c r="F954" s="23">
        <v>0</v>
      </c>
      <c r="G954" s="23">
        <v>0</v>
      </c>
      <c r="H954" s="23">
        <v>0</v>
      </c>
      <c r="I954" s="23">
        <v>0</v>
      </c>
      <c r="J954" s="23">
        <v>4714671.8146718144</v>
      </c>
      <c r="K954" s="23">
        <v>0</v>
      </c>
      <c r="L954" s="23">
        <v>0</v>
      </c>
      <c r="M954" s="23">
        <v>0</v>
      </c>
      <c r="N954" s="23">
        <v>0</v>
      </c>
      <c r="P954" s="25"/>
      <c r="Q954" s="25"/>
      <c r="R954" s="25"/>
      <c r="T954" s="26"/>
    </row>
    <row r="955" spans="1:20" s="22" customFormat="1" ht="15.75" x14ac:dyDescent="0.3">
      <c r="A955" s="21">
        <v>820</v>
      </c>
      <c r="B955" s="22" t="s">
        <v>2330</v>
      </c>
      <c r="C955" s="22" t="s">
        <v>3153</v>
      </c>
      <c r="D955" s="23">
        <v>50.734999999999999</v>
      </c>
      <c r="E955" s="24">
        <v>4.2844000000000001E-18</v>
      </c>
      <c r="F955" s="23">
        <v>0</v>
      </c>
      <c r="G955" s="23">
        <v>0</v>
      </c>
      <c r="H955" s="23">
        <v>0</v>
      </c>
      <c r="I955" s="23">
        <v>0</v>
      </c>
      <c r="J955" s="23">
        <v>0</v>
      </c>
      <c r="K955" s="23">
        <v>0</v>
      </c>
      <c r="L955" s="23">
        <v>3782565.1302605211</v>
      </c>
      <c r="M955" s="23">
        <v>0</v>
      </c>
      <c r="N955" s="23">
        <v>4506500</v>
      </c>
      <c r="P955" s="25"/>
      <c r="Q955" s="25"/>
      <c r="R955" s="25"/>
      <c r="T955" s="26"/>
    </row>
    <row r="956" spans="1:20" s="22" customFormat="1" ht="15.75" x14ac:dyDescent="0.3">
      <c r="A956" s="21">
        <v>827</v>
      </c>
      <c r="B956" s="22" t="s">
        <v>2345</v>
      </c>
      <c r="C956" s="22" t="s">
        <v>3275</v>
      </c>
      <c r="D956" s="23">
        <v>34.843000000000004</v>
      </c>
      <c r="E956" s="24">
        <v>2.8725999999999998E-13</v>
      </c>
      <c r="F956" s="23">
        <v>0</v>
      </c>
      <c r="G956" s="23">
        <v>0</v>
      </c>
      <c r="H956" s="23">
        <v>0</v>
      </c>
      <c r="I956" s="23">
        <v>0</v>
      </c>
      <c r="J956" s="23">
        <v>0</v>
      </c>
      <c r="K956" s="23">
        <v>0</v>
      </c>
      <c r="L956" s="23">
        <v>0</v>
      </c>
      <c r="M956" s="23">
        <v>0</v>
      </c>
      <c r="N956" s="23">
        <v>35271666.666666672</v>
      </c>
      <c r="P956" s="25"/>
      <c r="Q956" s="25"/>
      <c r="R956" s="25"/>
      <c r="T956" s="26"/>
    </row>
    <row r="957" spans="1:20" s="22" customFormat="1" ht="15.75" x14ac:dyDescent="0.3">
      <c r="A957" s="21">
        <v>830</v>
      </c>
      <c r="B957" s="22" t="s">
        <v>2350</v>
      </c>
      <c r="C957" s="22" t="s">
        <v>2351</v>
      </c>
      <c r="D957" s="23">
        <v>28.163</v>
      </c>
      <c r="E957" s="23">
        <v>5.8195E-3</v>
      </c>
      <c r="F957" s="23">
        <v>0</v>
      </c>
      <c r="G957" s="23">
        <v>0</v>
      </c>
      <c r="H957" s="23">
        <v>0</v>
      </c>
      <c r="I957" s="23">
        <v>0</v>
      </c>
      <c r="J957" s="23">
        <v>0</v>
      </c>
      <c r="K957" s="23">
        <v>0</v>
      </c>
      <c r="L957" s="23">
        <v>20426853.707414832</v>
      </c>
      <c r="M957" s="23">
        <v>0</v>
      </c>
      <c r="N957" s="23">
        <v>0</v>
      </c>
      <c r="P957" s="25"/>
      <c r="Q957" s="25"/>
      <c r="R957" s="25"/>
      <c r="T957" s="26"/>
    </row>
    <row r="958" spans="1:20" s="22" customFormat="1" ht="15.75" x14ac:dyDescent="0.3">
      <c r="A958" s="21">
        <v>835</v>
      </c>
      <c r="B958" s="22" t="s">
        <v>2871</v>
      </c>
      <c r="C958" s="22" t="s">
        <v>3239</v>
      </c>
      <c r="D958" s="23">
        <v>8.2302999999999997</v>
      </c>
      <c r="E958" s="24">
        <v>4.5051999999999997E-9</v>
      </c>
      <c r="F958" s="23">
        <v>0</v>
      </c>
      <c r="G958" s="23">
        <v>0</v>
      </c>
      <c r="H958" s="23">
        <v>0</v>
      </c>
      <c r="I958" s="23">
        <v>0</v>
      </c>
      <c r="J958" s="23">
        <v>0</v>
      </c>
      <c r="K958" s="23">
        <v>3929566.8549905838</v>
      </c>
      <c r="L958" s="23">
        <v>0</v>
      </c>
      <c r="M958" s="23">
        <v>0</v>
      </c>
      <c r="N958" s="23">
        <v>0</v>
      </c>
      <c r="P958" s="25"/>
      <c r="Q958" s="25"/>
      <c r="R958" s="25"/>
      <c r="T958" s="26"/>
    </row>
    <row r="959" spans="1:20" s="22" customFormat="1" ht="15.75" x14ac:dyDescent="0.3">
      <c r="A959" s="21">
        <v>841</v>
      </c>
      <c r="B959" s="22" t="s">
        <v>2882</v>
      </c>
      <c r="C959" s="22" t="s">
        <v>2883</v>
      </c>
      <c r="D959" s="23">
        <v>20.617999999999999</v>
      </c>
      <c r="E959" s="23">
        <v>7.6013000000000003E-4</v>
      </c>
      <c r="F959" s="23">
        <v>0</v>
      </c>
      <c r="G959" s="23">
        <v>0</v>
      </c>
      <c r="H959" s="23">
        <v>0</v>
      </c>
      <c r="I959" s="23">
        <v>0</v>
      </c>
      <c r="J959" s="23">
        <v>0</v>
      </c>
      <c r="K959" s="23">
        <v>3154726.9303201507</v>
      </c>
      <c r="L959" s="23">
        <v>0</v>
      </c>
      <c r="M959" s="23">
        <v>0</v>
      </c>
      <c r="N959" s="23">
        <v>0</v>
      </c>
      <c r="P959" s="25"/>
      <c r="Q959" s="25"/>
      <c r="R959" s="25"/>
      <c r="T959" s="26"/>
    </row>
    <row r="960" spans="1:20" s="22" customFormat="1" ht="15.75" x14ac:dyDescent="0.3">
      <c r="A960" s="21">
        <v>858</v>
      </c>
      <c r="B960" s="22" t="s">
        <v>2393</v>
      </c>
      <c r="C960" s="22" t="s">
        <v>3113</v>
      </c>
      <c r="D960" s="23">
        <v>23.024000000000001</v>
      </c>
      <c r="E960" s="24">
        <v>3.7959000000000002E-16</v>
      </c>
      <c r="F960" s="23">
        <v>0</v>
      </c>
      <c r="G960" s="23">
        <v>0</v>
      </c>
      <c r="H960" s="23">
        <v>0</v>
      </c>
      <c r="I960" s="23">
        <v>0</v>
      </c>
      <c r="J960" s="23">
        <v>0</v>
      </c>
      <c r="K960" s="23">
        <v>0</v>
      </c>
      <c r="L960" s="23">
        <v>0</v>
      </c>
      <c r="M960" s="23">
        <v>0</v>
      </c>
      <c r="N960" s="23">
        <v>0</v>
      </c>
      <c r="P960" s="25"/>
      <c r="Q960" s="25"/>
      <c r="R960" s="25"/>
      <c r="T960" s="26"/>
    </row>
    <row r="961" spans="1:20" s="22" customFormat="1" ht="15.75" x14ac:dyDescent="0.3">
      <c r="A961" s="21">
        <v>859</v>
      </c>
      <c r="B961" s="22" t="s">
        <v>2394</v>
      </c>
      <c r="C961" s="22" t="s">
        <v>2395</v>
      </c>
      <c r="D961" s="23">
        <v>52.113</v>
      </c>
      <c r="E961" s="24">
        <v>9.2436000000000006E-15</v>
      </c>
      <c r="F961" s="23">
        <v>0</v>
      </c>
      <c r="G961" s="23">
        <v>0</v>
      </c>
      <c r="H961" s="23">
        <v>0</v>
      </c>
      <c r="I961" s="23">
        <v>0</v>
      </c>
      <c r="J961" s="23">
        <v>0</v>
      </c>
      <c r="K961" s="23">
        <v>0</v>
      </c>
      <c r="L961" s="23">
        <v>2414428.8577154307</v>
      </c>
      <c r="M961" s="23">
        <v>3456448.5981308413</v>
      </c>
      <c r="N961" s="23">
        <v>2777833.333333333</v>
      </c>
      <c r="P961" s="25"/>
      <c r="Q961" s="25"/>
      <c r="R961" s="25"/>
      <c r="T961" s="26"/>
    </row>
    <row r="962" spans="1:20" s="22" customFormat="1" ht="15.75" x14ac:dyDescent="0.3">
      <c r="A962" s="21">
        <v>862</v>
      </c>
      <c r="B962" s="22" t="s">
        <v>2398</v>
      </c>
      <c r="C962" s="22" t="s">
        <v>3482</v>
      </c>
      <c r="D962" s="23">
        <v>14.007</v>
      </c>
      <c r="E962" s="24">
        <v>2.9223E-8</v>
      </c>
      <c r="F962" s="23">
        <v>0</v>
      </c>
      <c r="G962" s="23">
        <v>0</v>
      </c>
      <c r="H962" s="23">
        <v>0</v>
      </c>
      <c r="I962" s="23">
        <v>0</v>
      </c>
      <c r="J962" s="23">
        <v>0</v>
      </c>
      <c r="K962" s="23">
        <v>0</v>
      </c>
      <c r="L962" s="23">
        <v>0</v>
      </c>
      <c r="M962" s="23">
        <v>0</v>
      </c>
      <c r="N962" s="23">
        <v>2939500</v>
      </c>
      <c r="P962" s="25"/>
      <c r="Q962" s="25"/>
      <c r="R962" s="25"/>
      <c r="T962" s="26"/>
    </row>
    <row r="963" spans="1:20" s="22" customFormat="1" ht="15.75" x14ac:dyDescent="0.3">
      <c r="A963" s="21">
        <v>866</v>
      </c>
      <c r="B963" s="22" t="s">
        <v>2404</v>
      </c>
      <c r="C963" s="22" t="s">
        <v>2405</v>
      </c>
      <c r="D963" s="23">
        <v>14.455</v>
      </c>
      <c r="E963" s="24">
        <v>1.4228E-13</v>
      </c>
      <c r="F963" s="23">
        <v>0</v>
      </c>
      <c r="G963" s="23">
        <v>0</v>
      </c>
      <c r="H963" s="23">
        <v>0</v>
      </c>
      <c r="I963" s="23">
        <v>0</v>
      </c>
      <c r="J963" s="23">
        <v>0</v>
      </c>
      <c r="K963" s="23">
        <v>7656873.8229755182</v>
      </c>
      <c r="L963" s="23">
        <v>0</v>
      </c>
      <c r="M963" s="23">
        <v>0</v>
      </c>
      <c r="N963" s="23">
        <v>0</v>
      </c>
      <c r="P963" s="25"/>
      <c r="Q963" s="25"/>
      <c r="R963" s="25"/>
      <c r="T963" s="26"/>
    </row>
    <row r="964" spans="1:20" s="22" customFormat="1" ht="15.75" x14ac:dyDescent="0.3">
      <c r="A964" s="21">
        <v>875</v>
      </c>
      <c r="B964" s="22" t="s">
        <v>2418</v>
      </c>
      <c r="C964" s="22" t="s">
        <v>3119</v>
      </c>
      <c r="D964" s="23">
        <v>108.71</v>
      </c>
      <c r="E964" s="24">
        <v>1.1587E-20</v>
      </c>
      <c r="F964" s="23">
        <v>0</v>
      </c>
      <c r="G964" s="23">
        <v>0</v>
      </c>
      <c r="H964" s="23">
        <v>0</v>
      </c>
      <c r="I964" s="23">
        <v>0</v>
      </c>
      <c r="J964" s="23">
        <v>6230115.8301158296</v>
      </c>
      <c r="K964" s="23">
        <v>11770244.821092278</v>
      </c>
      <c r="L964" s="23">
        <v>0</v>
      </c>
      <c r="M964" s="23">
        <v>0</v>
      </c>
      <c r="N964" s="23">
        <v>0</v>
      </c>
      <c r="P964" s="25"/>
      <c r="Q964" s="25"/>
      <c r="R964" s="25"/>
      <c r="T964" s="26"/>
    </row>
    <row r="965" spans="1:20" s="22" customFormat="1" ht="15.75" x14ac:dyDescent="0.3">
      <c r="A965" s="21">
        <v>879</v>
      </c>
      <c r="B965" s="22" t="s">
        <v>2422</v>
      </c>
      <c r="C965" s="22" t="s">
        <v>3123</v>
      </c>
      <c r="D965" s="23">
        <v>46.884999999999998</v>
      </c>
      <c r="E965" s="23">
        <v>8.2404000000000002E-3</v>
      </c>
      <c r="F965" s="23">
        <v>0</v>
      </c>
      <c r="G965" s="23">
        <v>0</v>
      </c>
      <c r="H965" s="23">
        <v>0</v>
      </c>
      <c r="I965" s="23">
        <v>0</v>
      </c>
      <c r="J965" s="23">
        <v>0</v>
      </c>
      <c r="K965" s="23">
        <v>4390207.1563088512</v>
      </c>
      <c r="L965" s="23">
        <v>0</v>
      </c>
      <c r="M965" s="23">
        <v>0</v>
      </c>
      <c r="N965" s="23">
        <v>0</v>
      </c>
      <c r="P965" s="25"/>
      <c r="Q965" s="25"/>
      <c r="R965" s="25"/>
      <c r="T965" s="26"/>
    </row>
    <row r="966" spans="1:20" s="22" customFormat="1" ht="15.75" x14ac:dyDescent="0.3">
      <c r="A966" s="21">
        <v>880</v>
      </c>
      <c r="B966" s="22" t="s">
        <v>2423</v>
      </c>
      <c r="C966" s="22" t="s">
        <v>3124</v>
      </c>
      <c r="D966" s="23">
        <v>16.744</v>
      </c>
      <c r="E966" s="23">
        <v>3.5045E-2</v>
      </c>
      <c r="F966" s="23">
        <v>0</v>
      </c>
      <c r="G966" s="23">
        <v>0</v>
      </c>
      <c r="H966" s="23">
        <v>0</v>
      </c>
      <c r="I966" s="23">
        <v>0</v>
      </c>
      <c r="J966" s="23">
        <v>0</v>
      </c>
      <c r="K966" s="23">
        <v>0</v>
      </c>
      <c r="L966" s="23">
        <v>1302705.4108216432</v>
      </c>
      <c r="M966" s="23">
        <v>0</v>
      </c>
      <c r="N966" s="23">
        <v>0</v>
      </c>
      <c r="P966" s="25"/>
      <c r="Q966" s="25"/>
      <c r="R966" s="25"/>
      <c r="T966" s="26"/>
    </row>
    <row r="967" spans="1:20" s="22" customFormat="1" ht="15.75" x14ac:dyDescent="0.3">
      <c r="A967" s="21">
        <v>931</v>
      </c>
      <c r="B967" s="22" t="s">
        <v>2452</v>
      </c>
      <c r="C967" s="22" t="s">
        <v>3163</v>
      </c>
      <c r="D967" s="23">
        <v>24.018999999999998</v>
      </c>
      <c r="E967" s="23">
        <v>1.4962999999999999E-4</v>
      </c>
      <c r="F967" s="23">
        <v>0</v>
      </c>
      <c r="G967" s="23">
        <v>0</v>
      </c>
      <c r="H967" s="23">
        <v>0</v>
      </c>
      <c r="I967" s="23">
        <v>0</v>
      </c>
      <c r="J967" s="23">
        <v>0</v>
      </c>
      <c r="K967" s="23">
        <v>5050847.4576271186</v>
      </c>
      <c r="L967" s="23">
        <v>0</v>
      </c>
      <c r="M967" s="23">
        <v>0</v>
      </c>
      <c r="N967" s="23">
        <v>0</v>
      </c>
      <c r="P967" s="25"/>
      <c r="Q967" s="25"/>
      <c r="R967" s="25"/>
      <c r="T967" s="26"/>
    </row>
    <row r="968" spans="1:20" s="22" customFormat="1" ht="15.75" x14ac:dyDescent="0.3">
      <c r="A968" s="21">
        <v>939</v>
      </c>
      <c r="B968" s="22" t="s">
        <v>2988</v>
      </c>
      <c r="C968" s="22" t="s">
        <v>2989</v>
      </c>
      <c r="D968" s="23">
        <v>30.309000000000001</v>
      </c>
      <c r="E968" s="24">
        <v>4.1347999999999998E-5</v>
      </c>
      <c r="F968" s="23">
        <v>0</v>
      </c>
      <c r="G968" s="23">
        <v>0</v>
      </c>
      <c r="H968" s="23">
        <v>0</v>
      </c>
      <c r="I968" s="23">
        <v>0</v>
      </c>
      <c r="J968" s="23">
        <v>0</v>
      </c>
      <c r="K968" s="23">
        <v>0</v>
      </c>
      <c r="L968" s="23">
        <v>756913.82765531063</v>
      </c>
      <c r="M968" s="23">
        <v>0</v>
      </c>
      <c r="N968" s="23">
        <v>0</v>
      </c>
      <c r="P968" s="25"/>
      <c r="Q968" s="25"/>
      <c r="R968" s="25"/>
      <c r="T968" s="26"/>
    </row>
    <row r="969" spans="1:20" s="22" customFormat="1" ht="15.75" x14ac:dyDescent="0.3">
      <c r="A969" s="21">
        <v>951</v>
      </c>
      <c r="B969" s="22" t="s">
        <v>2948</v>
      </c>
      <c r="C969" s="22" t="s">
        <v>2949</v>
      </c>
      <c r="D969" s="23">
        <v>117.31</v>
      </c>
      <c r="E969" s="24">
        <v>4.0837999999999996E-295</v>
      </c>
      <c r="F969" s="23">
        <v>0</v>
      </c>
      <c r="G969" s="23">
        <v>0</v>
      </c>
      <c r="H969" s="23">
        <v>0</v>
      </c>
      <c r="I969" s="23">
        <v>17326209.677419353</v>
      </c>
      <c r="J969" s="23">
        <v>17691505.791505791</v>
      </c>
      <c r="K969" s="23">
        <v>30192843.691148777</v>
      </c>
      <c r="L969" s="23">
        <v>86040080.16032064</v>
      </c>
      <c r="M969" s="23">
        <v>73985046.728971958</v>
      </c>
      <c r="N969" s="23">
        <v>64326666.666666664</v>
      </c>
      <c r="P969" s="25"/>
      <c r="Q969" s="25"/>
      <c r="R969" s="25"/>
      <c r="T969" s="26"/>
    </row>
    <row r="970" spans="1:20" s="22" customFormat="1" ht="15.75" x14ac:dyDescent="0.3">
      <c r="A970" s="21">
        <v>958</v>
      </c>
      <c r="B970" s="22" t="s">
        <v>2962</v>
      </c>
      <c r="C970" s="22" t="s">
        <v>2963</v>
      </c>
      <c r="D970" s="23">
        <v>31.254999999999999</v>
      </c>
      <c r="E970" s="24">
        <v>6.2803000000000003E-137</v>
      </c>
      <c r="F970" s="23">
        <v>0</v>
      </c>
      <c r="G970" s="23">
        <v>0</v>
      </c>
      <c r="H970" s="23">
        <v>0</v>
      </c>
      <c r="I970" s="23">
        <v>190302419.35483873</v>
      </c>
      <c r="J970" s="23">
        <v>204536679.53667954</v>
      </c>
      <c r="K970" s="23">
        <v>261593220.33898303</v>
      </c>
      <c r="L970" s="23">
        <v>0</v>
      </c>
      <c r="M970" s="23">
        <v>0</v>
      </c>
      <c r="N970" s="23">
        <v>0</v>
      </c>
      <c r="P970" s="25"/>
      <c r="Q970" s="25"/>
      <c r="R970" s="25"/>
      <c r="T970" s="26"/>
    </row>
    <row r="971" spans="1:20" s="22" customFormat="1" ht="15.75" x14ac:dyDescent="0.3">
      <c r="A971" s="21">
        <v>959</v>
      </c>
      <c r="B971" s="22" t="s">
        <v>2964</v>
      </c>
      <c r="C971" s="22" t="s">
        <v>2965</v>
      </c>
      <c r="D971" s="23">
        <v>7.1753999999999998</v>
      </c>
      <c r="E971" s="24">
        <v>2.2875999999999999E-23</v>
      </c>
      <c r="F971" s="23">
        <v>0</v>
      </c>
      <c r="G971" s="23">
        <v>0</v>
      </c>
      <c r="H971" s="23">
        <v>0</v>
      </c>
      <c r="I971" s="23">
        <v>0</v>
      </c>
      <c r="J971" s="23">
        <v>18896525.096525099</v>
      </c>
      <c r="K971" s="23">
        <v>0</v>
      </c>
      <c r="L971" s="23">
        <v>0</v>
      </c>
      <c r="M971" s="23">
        <v>0</v>
      </c>
      <c r="N971" s="23">
        <v>0</v>
      </c>
      <c r="P971" s="25"/>
      <c r="Q971" s="25"/>
      <c r="R971" s="25"/>
      <c r="T971" s="26"/>
    </row>
    <row r="972" spans="1:20" s="22" customFormat="1" ht="15.75" x14ac:dyDescent="0.3">
      <c r="A972" s="21">
        <v>965</v>
      </c>
      <c r="B972" s="22" t="s">
        <v>2976</v>
      </c>
      <c r="C972" s="22" t="s">
        <v>2977</v>
      </c>
      <c r="D972" s="23">
        <v>32.694000000000003</v>
      </c>
      <c r="E972" s="24">
        <v>2.3086000000000001E-42</v>
      </c>
      <c r="F972" s="23">
        <v>0</v>
      </c>
      <c r="G972" s="23">
        <v>0</v>
      </c>
      <c r="H972" s="23">
        <v>0</v>
      </c>
      <c r="I972" s="23">
        <v>0</v>
      </c>
      <c r="J972" s="23">
        <v>0</v>
      </c>
      <c r="K972" s="23">
        <v>0</v>
      </c>
      <c r="L972" s="23">
        <v>35360721.442885771</v>
      </c>
      <c r="M972" s="23">
        <v>35502803.738317758</v>
      </c>
      <c r="N972" s="23">
        <v>41651666.666666672</v>
      </c>
      <c r="P972" s="25"/>
      <c r="Q972" s="25"/>
      <c r="R972" s="25"/>
      <c r="T972" s="26"/>
    </row>
    <row r="973" spans="1:20" s="22" customFormat="1" ht="15.75" x14ac:dyDescent="0.3">
      <c r="A973" s="21">
        <v>974</v>
      </c>
      <c r="B973" s="22" t="s">
        <v>2526</v>
      </c>
      <c r="C973" s="22" t="s">
        <v>2527</v>
      </c>
      <c r="D973" s="23">
        <v>44.279000000000003</v>
      </c>
      <c r="E973" s="24">
        <v>1.0345000000000001E-9</v>
      </c>
      <c r="F973" s="23">
        <v>0</v>
      </c>
      <c r="G973" s="23">
        <v>0</v>
      </c>
      <c r="H973" s="23">
        <v>0</v>
      </c>
      <c r="I973" s="23">
        <v>0</v>
      </c>
      <c r="J973" s="23">
        <v>4569498.0694980696</v>
      </c>
      <c r="K973" s="23">
        <v>0</v>
      </c>
      <c r="L973" s="23">
        <v>0</v>
      </c>
      <c r="M973" s="23">
        <v>0</v>
      </c>
      <c r="N973" s="23">
        <v>0</v>
      </c>
      <c r="P973" s="25"/>
      <c r="Q973" s="25"/>
      <c r="R973" s="25"/>
      <c r="T973" s="26"/>
    </row>
    <row r="974" spans="1:20" s="22" customFormat="1" ht="15.75" x14ac:dyDescent="0.3">
      <c r="A974" s="21">
        <v>990</v>
      </c>
      <c r="B974" s="22" t="s">
        <v>2558</v>
      </c>
      <c r="C974" s="22" t="s">
        <v>2559</v>
      </c>
      <c r="D974" s="23">
        <v>35.283000000000001</v>
      </c>
      <c r="E974" s="24">
        <v>4.0722999999999999E-12</v>
      </c>
      <c r="F974" s="23">
        <v>0</v>
      </c>
      <c r="G974" s="23">
        <v>0</v>
      </c>
      <c r="H974" s="23">
        <v>0</v>
      </c>
      <c r="I974" s="23">
        <v>7033467.7419354832</v>
      </c>
      <c r="J974" s="23">
        <v>0</v>
      </c>
      <c r="K974" s="23">
        <v>0</v>
      </c>
      <c r="L974" s="23">
        <v>0</v>
      </c>
      <c r="M974" s="23">
        <v>0</v>
      </c>
      <c r="N974" s="23">
        <v>0</v>
      </c>
      <c r="P974" s="25"/>
      <c r="Q974" s="25"/>
      <c r="R974" s="25"/>
      <c r="T974" s="26"/>
    </row>
    <row r="975" spans="1:20" s="22" customFormat="1" ht="15.75" x14ac:dyDescent="0.3">
      <c r="A975" s="21">
        <v>999</v>
      </c>
      <c r="B975" s="22" t="s">
        <v>2645</v>
      </c>
      <c r="C975" s="22" t="s">
        <v>3270</v>
      </c>
      <c r="D975" s="23">
        <v>50.435000000000002</v>
      </c>
      <c r="E975" s="24">
        <v>2.1994999999999999E-5</v>
      </c>
      <c r="F975" s="23">
        <v>0</v>
      </c>
      <c r="G975" s="23">
        <v>0</v>
      </c>
      <c r="H975" s="23">
        <v>0</v>
      </c>
      <c r="I975" s="23">
        <v>16822177.419354841</v>
      </c>
      <c r="J975" s="23">
        <v>13946332.046332046</v>
      </c>
      <c r="K975" s="23">
        <v>19089265.536723163</v>
      </c>
      <c r="L975" s="23">
        <v>0</v>
      </c>
      <c r="M975" s="23">
        <v>12593271.028037384</v>
      </c>
      <c r="N975" s="23">
        <v>12921166.666666668</v>
      </c>
      <c r="P975" s="25"/>
      <c r="Q975" s="25"/>
      <c r="R975" s="25"/>
      <c r="T975" s="26"/>
    </row>
    <row r="976" spans="1:20" s="22" customFormat="1" ht="15.75" x14ac:dyDescent="0.3">
      <c r="A976" s="21">
        <v>1000</v>
      </c>
      <c r="B976" s="22" t="s">
        <v>3506</v>
      </c>
      <c r="C976" s="22" t="s">
        <v>1821</v>
      </c>
      <c r="D976" s="23">
        <v>50.07</v>
      </c>
      <c r="E976" s="23">
        <v>1.7546E-3</v>
      </c>
      <c r="F976" s="23">
        <v>0</v>
      </c>
      <c r="G976" s="23">
        <v>0</v>
      </c>
      <c r="H976" s="23">
        <v>0</v>
      </c>
      <c r="I976" s="23">
        <v>0</v>
      </c>
      <c r="J976" s="23">
        <v>0</v>
      </c>
      <c r="K976" s="23">
        <v>0</v>
      </c>
      <c r="L976" s="23">
        <v>0</v>
      </c>
      <c r="M976" s="23">
        <v>0</v>
      </c>
      <c r="N976" s="23">
        <v>56910000</v>
      </c>
      <c r="P976" s="25"/>
      <c r="Q976" s="25"/>
      <c r="R976" s="25"/>
      <c r="T976" s="26"/>
    </row>
    <row r="977" spans="1:20" s="22" customFormat="1" ht="15.75" x14ac:dyDescent="0.3">
      <c r="A977" s="21">
        <v>1001</v>
      </c>
      <c r="B977" s="22" t="s">
        <v>2646</v>
      </c>
      <c r="C977" s="22" t="s">
        <v>3271</v>
      </c>
      <c r="D977" s="23">
        <v>51.965000000000003</v>
      </c>
      <c r="E977" s="23">
        <v>3.3520999999999998E-3</v>
      </c>
      <c r="F977" s="23">
        <v>0</v>
      </c>
      <c r="G977" s="23">
        <v>0</v>
      </c>
      <c r="H977" s="23">
        <v>0</v>
      </c>
      <c r="I977" s="23">
        <v>0</v>
      </c>
      <c r="J977" s="23">
        <v>0</v>
      </c>
      <c r="K977" s="23">
        <v>0</v>
      </c>
      <c r="L977" s="23">
        <v>0</v>
      </c>
      <c r="M977" s="23">
        <v>0</v>
      </c>
      <c r="N977" s="23">
        <v>1812666.6666666667</v>
      </c>
      <c r="P977" s="25"/>
      <c r="Q977" s="25"/>
      <c r="R977" s="25"/>
      <c r="T977" s="26"/>
    </row>
    <row r="978" spans="1:20" s="22" customFormat="1" ht="15.75" x14ac:dyDescent="0.3">
      <c r="A978" s="21">
        <v>1003</v>
      </c>
      <c r="B978" s="22" t="s">
        <v>3507</v>
      </c>
      <c r="C978" s="22" t="s">
        <v>2034</v>
      </c>
      <c r="D978" s="23">
        <v>39.787999999999997</v>
      </c>
      <c r="E978" s="23">
        <v>2.0070999999999999E-3</v>
      </c>
      <c r="F978" s="23">
        <v>0</v>
      </c>
      <c r="G978" s="23">
        <v>0</v>
      </c>
      <c r="H978" s="23">
        <v>0</v>
      </c>
      <c r="I978" s="23">
        <v>0</v>
      </c>
      <c r="J978" s="23">
        <v>89559845.559845567</v>
      </c>
      <c r="K978" s="23">
        <v>0</v>
      </c>
      <c r="L978" s="23">
        <v>0</v>
      </c>
      <c r="M978" s="23">
        <v>0</v>
      </c>
      <c r="N978" s="23">
        <v>0</v>
      </c>
      <c r="P978" s="25"/>
      <c r="Q978" s="25"/>
      <c r="R978" s="25"/>
      <c r="T978" s="26"/>
    </row>
    <row r="979" spans="1:20" s="22" customFormat="1" ht="15.75" x14ac:dyDescent="0.3">
      <c r="A979" s="21">
        <v>1005</v>
      </c>
      <c r="B979" s="22" t="s">
        <v>3508</v>
      </c>
      <c r="C979" s="22" t="s">
        <v>3143</v>
      </c>
      <c r="D979" s="23">
        <v>63.076999999999998</v>
      </c>
      <c r="E979" s="23">
        <v>0.13111999999999999</v>
      </c>
      <c r="F979" s="23">
        <v>0</v>
      </c>
      <c r="G979" s="23">
        <v>0</v>
      </c>
      <c r="H979" s="23">
        <v>0</v>
      </c>
      <c r="I979" s="23">
        <v>0</v>
      </c>
      <c r="J979" s="23">
        <v>0</v>
      </c>
      <c r="K979" s="23">
        <v>3559623.3521657255</v>
      </c>
      <c r="L979" s="23">
        <v>0</v>
      </c>
      <c r="M979" s="23">
        <v>0</v>
      </c>
      <c r="N979" s="23">
        <v>0</v>
      </c>
      <c r="P979" s="25"/>
      <c r="Q979" s="25"/>
      <c r="R979" s="25"/>
      <c r="T979" s="26"/>
    </row>
    <row r="980" spans="1:20" s="22" customFormat="1" ht="15.75" x14ac:dyDescent="0.3">
      <c r="A980" s="21">
        <v>1008</v>
      </c>
      <c r="B980" s="22" t="s">
        <v>2571</v>
      </c>
      <c r="C980" s="22" t="s">
        <v>2572</v>
      </c>
      <c r="D980" s="23">
        <v>31.462</v>
      </c>
      <c r="E980" s="23">
        <v>2.8601E-3</v>
      </c>
      <c r="F980" s="23">
        <v>0</v>
      </c>
      <c r="G980" s="23">
        <v>0</v>
      </c>
      <c r="H980" s="23">
        <v>0</v>
      </c>
      <c r="I980" s="23">
        <v>0</v>
      </c>
      <c r="J980" s="23">
        <v>0</v>
      </c>
      <c r="K980" s="23">
        <v>0</v>
      </c>
      <c r="L980" s="23">
        <v>0</v>
      </c>
      <c r="M980" s="23">
        <v>0</v>
      </c>
      <c r="N980" s="23">
        <v>2723500</v>
      </c>
      <c r="P980" s="25"/>
      <c r="Q980" s="25"/>
      <c r="R980" s="25"/>
      <c r="T980" s="26"/>
    </row>
    <row r="981" spans="1:20" s="22" customFormat="1" ht="15.75" x14ac:dyDescent="0.3">
      <c r="A981" s="21">
        <v>1009</v>
      </c>
      <c r="B981" s="22" t="s">
        <v>2573</v>
      </c>
      <c r="C981" s="22" t="s">
        <v>2014</v>
      </c>
      <c r="D981" s="23">
        <v>33.054000000000002</v>
      </c>
      <c r="E981" s="23">
        <v>0.17215</v>
      </c>
      <c r="F981" s="23">
        <v>0</v>
      </c>
      <c r="G981" s="23">
        <v>0</v>
      </c>
      <c r="H981" s="23">
        <v>0</v>
      </c>
      <c r="I981" s="23">
        <v>36544.354838709674</v>
      </c>
      <c r="J981" s="23">
        <v>0</v>
      </c>
      <c r="K981" s="23">
        <v>0</v>
      </c>
      <c r="L981" s="23">
        <v>0</v>
      </c>
      <c r="M981" s="23">
        <v>0</v>
      </c>
      <c r="N981" s="23">
        <v>0</v>
      </c>
      <c r="P981" s="25"/>
      <c r="Q981" s="25"/>
      <c r="R981" s="25"/>
      <c r="T981" s="26"/>
    </row>
    <row r="982" spans="1:20" s="22" customFormat="1" x14ac:dyDescent="0.25">
      <c r="A982" s="21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P982" s="25"/>
      <c r="Q982" s="25"/>
      <c r="R982" s="25"/>
    </row>
    <row r="983" spans="1:20" s="22" customFormat="1" x14ac:dyDescent="0.25">
      <c r="A983" s="21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P983" s="25"/>
      <c r="Q983" s="25"/>
      <c r="R983" s="25"/>
    </row>
  </sheetData>
  <pageMargins left="0.7" right="0.7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04"/>
  <sheetViews>
    <sheetView workbookViewId="0">
      <selection activeCell="F612" sqref="F612"/>
    </sheetView>
  </sheetViews>
  <sheetFormatPr baseColWidth="10" defaultRowHeight="15" x14ac:dyDescent="0.25"/>
  <cols>
    <col min="1" max="1" width="14.7109375" style="1" customWidth="1"/>
    <col min="2" max="2" width="16" style="11" customWidth="1"/>
    <col min="3" max="3" width="18" style="1" customWidth="1"/>
    <col min="4" max="4" width="15.7109375" style="9" customWidth="1"/>
    <col min="5" max="5" width="13" style="1" customWidth="1"/>
    <col min="6" max="6" width="13.140625" style="1" customWidth="1"/>
    <col min="7" max="7" width="13.28515625" style="1" customWidth="1"/>
    <col min="8" max="8" width="14.42578125" style="12" customWidth="1"/>
    <col min="9" max="9" width="15.7109375" style="12" customWidth="1"/>
    <col min="10" max="48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13" t="s">
        <v>115</v>
      </c>
      <c r="I1" s="13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13" t="s">
        <v>501</v>
      </c>
      <c r="I2" s="13" t="s">
        <v>502</v>
      </c>
    </row>
    <row r="3" spans="1:10" ht="15.75" x14ac:dyDescent="0.3">
      <c r="A3" s="1" t="s">
        <v>1955</v>
      </c>
      <c r="B3" s="11" t="s">
        <v>698</v>
      </c>
      <c r="C3" s="1" t="s">
        <v>1956</v>
      </c>
      <c r="D3" s="9">
        <v>20.975999999999999</v>
      </c>
      <c r="E3" s="1">
        <v>103922644381.69101</v>
      </c>
      <c r="F3" s="1">
        <v>18185500108.012409</v>
      </c>
      <c r="G3" s="1">
        <v>1313665230.4609218</v>
      </c>
      <c r="H3" s="12">
        <f t="shared" ref="H3:H34" si="0">F3/E3*100</f>
        <v>17.499073677551948</v>
      </c>
      <c r="I3" s="12">
        <f t="shared" ref="I3:I34" si="1">G3/E3*100</f>
        <v>1.2640798723674145</v>
      </c>
      <c r="J3" s="2" t="s">
        <v>668</v>
      </c>
    </row>
    <row r="4" spans="1:10" ht="15.75" x14ac:dyDescent="0.3">
      <c r="A4" s="1" t="s">
        <v>1963</v>
      </c>
      <c r="B4" s="11" t="s">
        <v>857</v>
      </c>
      <c r="C4" s="1" t="s">
        <v>1964</v>
      </c>
      <c r="D4" s="9">
        <v>32.975000000000001</v>
      </c>
      <c r="E4" s="1">
        <v>71763395981.678406</v>
      </c>
      <c r="F4" s="1">
        <v>10435116948.355057</v>
      </c>
      <c r="G4" s="1">
        <v>519253469.24378353</v>
      </c>
      <c r="H4" s="12">
        <f t="shared" si="0"/>
        <v>14.541002144072445</v>
      </c>
      <c r="I4" s="12">
        <f t="shared" si="1"/>
        <v>0.72356312315034788</v>
      </c>
      <c r="J4" s="2" t="s">
        <v>673</v>
      </c>
    </row>
    <row r="5" spans="1:10" ht="15.75" x14ac:dyDescent="0.3">
      <c r="A5" s="1" t="s">
        <v>2187</v>
      </c>
      <c r="B5" s="11" t="s">
        <v>699</v>
      </c>
      <c r="C5" s="1" t="s">
        <v>2188</v>
      </c>
      <c r="D5" s="9">
        <v>9.6258999999999997</v>
      </c>
      <c r="E5" s="1">
        <v>52446236270.184067</v>
      </c>
      <c r="F5" s="1">
        <v>8887131529.6199112</v>
      </c>
      <c r="G5" s="1">
        <v>961430666.62920845</v>
      </c>
      <c r="H5" s="12">
        <f t="shared" si="0"/>
        <v>16.945222692123451</v>
      </c>
      <c r="I5" s="12">
        <f t="shared" si="1"/>
        <v>1.8331738080808408</v>
      </c>
      <c r="J5" s="2" t="s">
        <v>677</v>
      </c>
    </row>
    <row r="6" spans="1:10" ht="15.75" x14ac:dyDescent="0.3">
      <c r="A6" s="1" t="s">
        <v>1619</v>
      </c>
      <c r="B6" s="11" t="s">
        <v>858</v>
      </c>
      <c r="C6" s="1" t="s">
        <v>1620</v>
      </c>
      <c r="D6" s="9">
        <v>47.116</v>
      </c>
      <c r="E6" s="1">
        <v>49336873097.442474</v>
      </c>
      <c r="F6" s="1">
        <v>6783501272.6934547</v>
      </c>
      <c r="G6" s="1">
        <v>386002807.35926682</v>
      </c>
      <c r="H6" s="12">
        <f t="shared" si="0"/>
        <v>13.749353874323864</v>
      </c>
      <c r="I6" s="12">
        <f t="shared" si="1"/>
        <v>0.78238198557272665</v>
      </c>
      <c r="J6" s="2" t="s">
        <v>679</v>
      </c>
    </row>
    <row r="7" spans="1:10" ht="15.75" x14ac:dyDescent="0.3">
      <c r="A7" s="1" t="s">
        <v>2504</v>
      </c>
      <c r="B7" s="11" t="s">
        <v>859</v>
      </c>
      <c r="C7" s="1" t="s">
        <v>2505</v>
      </c>
      <c r="D7" s="9">
        <v>59.883000000000003</v>
      </c>
      <c r="E7" s="1">
        <v>33989768237.654362</v>
      </c>
      <c r="F7" s="1">
        <v>3776389561.7675009</v>
      </c>
      <c r="G7" s="1">
        <v>32908223.112892456</v>
      </c>
      <c r="H7" s="12">
        <f t="shared" si="0"/>
        <v>11.110371613490324</v>
      </c>
      <c r="I7" s="12">
        <f t="shared" si="1"/>
        <v>9.6818027362823397E-2</v>
      </c>
      <c r="J7" s="2" t="s">
        <v>682</v>
      </c>
    </row>
    <row r="8" spans="1:10" ht="15.75" x14ac:dyDescent="0.3">
      <c r="A8" s="1" t="s">
        <v>1613</v>
      </c>
      <c r="B8" s="11" t="s">
        <v>860</v>
      </c>
      <c r="C8" s="1" t="s">
        <v>2781</v>
      </c>
      <c r="D8" s="9">
        <v>36.28</v>
      </c>
      <c r="E8" s="1">
        <v>33234319873.372173</v>
      </c>
      <c r="F8" s="1">
        <v>5116430949.8125792</v>
      </c>
      <c r="G8" s="1">
        <v>102905842.99440001</v>
      </c>
      <c r="H8" s="12">
        <f t="shared" si="0"/>
        <v>15.395022282107657</v>
      </c>
      <c r="I8" s="12">
        <f t="shared" si="1"/>
        <v>0.30963727672624852</v>
      </c>
      <c r="J8" s="2" t="s">
        <v>683</v>
      </c>
    </row>
    <row r="9" spans="1:10" ht="15.75" x14ac:dyDescent="0.3">
      <c r="A9" s="1" t="s">
        <v>2189</v>
      </c>
      <c r="B9" s="11" t="s">
        <v>861</v>
      </c>
      <c r="C9" s="1" t="s">
        <v>2190</v>
      </c>
      <c r="D9" s="9">
        <v>43.286999999999999</v>
      </c>
      <c r="E9" s="1">
        <v>27788340637.052448</v>
      </c>
      <c r="F9" s="1">
        <v>3339093272.468751</v>
      </c>
      <c r="G9" s="1">
        <v>136702198.50916785</v>
      </c>
      <c r="H9" s="12">
        <f t="shared" si="0"/>
        <v>12.016166478168428</v>
      </c>
      <c r="I9" s="12">
        <f t="shared" si="1"/>
        <v>0.49194084776293451</v>
      </c>
      <c r="J9" s="2" t="s">
        <v>757</v>
      </c>
    </row>
    <row r="10" spans="1:10" ht="15.75" x14ac:dyDescent="0.3">
      <c r="A10" s="1" t="s">
        <v>2096</v>
      </c>
      <c r="B10" s="11" t="s">
        <v>862</v>
      </c>
      <c r="C10" s="1" t="s">
        <v>2097</v>
      </c>
      <c r="D10" s="9">
        <v>32.494</v>
      </c>
      <c r="E10" s="1">
        <v>25661945036.198318</v>
      </c>
      <c r="F10" s="1">
        <v>3917027925.0780888</v>
      </c>
      <c r="G10" s="1">
        <v>290560974.03529799</v>
      </c>
      <c r="H10" s="12">
        <f t="shared" si="0"/>
        <v>15.26395571166875</v>
      </c>
      <c r="I10" s="12">
        <f t="shared" si="1"/>
        <v>1.1322640338658565</v>
      </c>
      <c r="J10" s="2" t="s">
        <v>760</v>
      </c>
    </row>
    <row r="11" spans="1:10" ht="15.75" x14ac:dyDescent="0.3">
      <c r="A11" s="1" t="s">
        <v>2522</v>
      </c>
      <c r="B11" s="11" t="s">
        <v>863</v>
      </c>
      <c r="C11" s="1" t="s">
        <v>2523</v>
      </c>
      <c r="D11" s="9">
        <v>58.378999999999998</v>
      </c>
      <c r="E11" s="1">
        <v>23481807519.102516</v>
      </c>
      <c r="F11" s="1">
        <v>2931580177.2834306</v>
      </c>
      <c r="G11" s="1">
        <v>271491808.00854045</v>
      </c>
      <c r="H11" s="12">
        <f t="shared" si="0"/>
        <v>12.484474097228597</v>
      </c>
      <c r="I11" s="12">
        <f t="shared" si="1"/>
        <v>1.1561793434669845</v>
      </c>
      <c r="J11" s="2" t="s">
        <v>762</v>
      </c>
    </row>
    <row r="12" spans="1:10" ht="15.75" x14ac:dyDescent="0.3">
      <c r="A12" s="1" t="s">
        <v>1843</v>
      </c>
      <c r="B12" s="11" t="s">
        <v>100</v>
      </c>
      <c r="C12" s="1" t="s">
        <v>1844</v>
      </c>
      <c r="D12" s="9">
        <v>16.484000000000002</v>
      </c>
      <c r="E12" s="1">
        <v>22284659012.148846</v>
      </c>
      <c r="F12" s="1">
        <v>1576251834.6863618</v>
      </c>
      <c r="G12" s="1">
        <v>0</v>
      </c>
      <c r="H12" s="12">
        <f t="shared" si="0"/>
        <v>7.0732598323673805</v>
      </c>
      <c r="I12" s="12">
        <f t="shared" si="1"/>
        <v>0</v>
      </c>
      <c r="J12" s="2" t="s">
        <v>763</v>
      </c>
    </row>
    <row r="13" spans="1:10" ht="15.75" x14ac:dyDescent="0.3">
      <c r="A13" s="1" t="s">
        <v>1701</v>
      </c>
      <c r="B13" s="11" t="s">
        <v>864</v>
      </c>
      <c r="C13" s="1" t="s">
        <v>1702</v>
      </c>
      <c r="D13" s="9">
        <v>11.44</v>
      </c>
      <c r="E13" s="1">
        <v>20910897319.067184</v>
      </c>
      <c r="F13" s="1">
        <v>3872208847.3304987</v>
      </c>
      <c r="G13" s="1">
        <v>401698390.14477551</v>
      </c>
      <c r="H13" s="12">
        <f t="shared" si="0"/>
        <v>18.517659898792111</v>
      </c>
      <c r="I13" s="12">
        <f t="shared" si="1"/>
        <v>1.9210002517610509</v>
      </c>
      <c r="J13" s="2" t="s">
        <v>765</v>
      </c>
    </row>
    <row r="14" spans="1:10" ht="15.75" x14ac:dyDescent="0.3">
      <c r="A14" s="1" t="s">
        <v>2554</v>
      </c>
      <c r="B14" s="11" t="s">
        <v>865</v>
      </c>
      <c r="C14" s="1" t="s">
        <v>2555</v>
      </c>
      <c r="D14" s="9">
        <v>76.611999999999995</v>
      </c>
      <c r="E14" s="1">
        <v>20696542611.033295</v>
      </c>
      <c r="F14" s="1">
        <v>3717672135.5425563</v>
      </c>
      <c r="G14" s="1">
        <v>0</v>
      </c>
      <c r="H14" s="12">
        <f t="shared" si="0"/>
        <v>17.962768977465206</v>
      </c>
      <c r="I14" s="12">
        <f t="shared" si="1"/>
        <v>0</v>
      </c>
      <c r="J14" s="2" t="s">
        <v>766</v>
      </c>
    </row>
    <row r="15" spans="1:10" ht="15.75" x14ac:dyDescent="0.3">
      <c r="A15" s="1" t="s">
        <v>2806</v>
      </c>
      <c r="B15" s="11" t="s">
        <v>866</v>
      </c>
      <c r="C15" s="1" t="s">
        <v>2807</v>
      </c>
      <c r="D15" s="9">
        <v>66.361000000000004</v>
      </c>
      <c r="E15" s="1">
        <v>17894751876.222603</v>
      </c>
      <c r="F15" s="1">
        <v>2179437807.4278293</v>
      </c>
      <c r="G15" s="1">
        <v>83075552.007441685</v>
      </c>
      <c r="H15" s="12">
        <f t="shared" si="0"/>
        <v>12.179201044546062</v>
      </c>
      <c r="I15" s="12">
        <f t="shared" si="1"/>
        <v>0.46424534177435084</v>
      </c>
      <c r="J15" s="2" t="s">
        <v>1273</v>
      </c>
    </row>
    <row r="16" spans="1:10" ht="15.75" x14ac:dyDescent="0.3">
      <c r="A16" s="1" t="s">
        <v>1421</v>
      </c>
      <c r="B16" s="11" t="s">
        <v>867</v>
      </c>
      <c r="C16" s="1" t="s">
        <v>1422</v>
      </c>
      <c r="D16" s="9">
        <v>43.103000000000002</v>
      </c>
      <c r="E16" s="1">
        <v>17104426524.185341</v>
      </c>
      <c r="F16" s="1">
        <v>11288955215.662434</v>
      </c>
      <c r="G16" s="1">
        <v>382419592.51837009</v>
      </c>
      <c r="H16" s="12">
        <f t="shared" si="0"/>
        <v>66.000197081732381</v>
      </c>
      <c r="I16" s="12">
        <f t="shared" si="1"/>
        <v>2.2357931262859698</v>
      </c>
      <c r="J16" s="2" t="s">
        <v>1274</v>
      </c>
    </row>
    <row r="17" spans="1:10" ht="15.75" x14ac:dyDescent="0.3">
      <c r="A17" s="1" t="s">
        <v>2013</v>
      </c>
      <c r="B17" s="11" t="s">
        <v>868</v>
      </c>
      <c r="C17" s="1" t="s">
        <v>2014</v>
      </c>
      <c r="D17" s="9">
        <v>33.054000000000002</v>
      </c>
      <c r="E17" s="1">
        <v>16835526846.109463</v>
      </c>
      <c r="F17" s="1">
        <v>5388267443.1246061</v>
      </c>
      <c r="G17" s="1">
        <v>463436307.50597763</v>
      </c>
      <c r="H17" s="12">
        <f t="shared" si="0"/>
        <v>32.005339021331466</v>
      </c>
      <c r="I17" s="12">
        <f t="shared" si="1"/>
        <v>2.7527282736214076</v>
      </c>
      <c r="J17" s="2" t="s">
        <v>1275</v>
      </c>
    </row>
    <row r="18" spans="1:10" ht="15.75" x14ac:dyDescent="0.3">
      <c r="A18" s="1" t="s">
        <v>2075</v>
      </c>
      <c r="B18" s="11" t="s">
        <v>869</v>
      </c>
      <c r="C18" s="1" t="s">
        <v>3156</v>
      </c>
      <c r="D18" s="9">
        <v>42.055999999999997</v>
      </c>
      <c r="E18" s="1">
        <v>16737187360.037073</v>
      </c>
      <c r="F18" s="1">
        <v>2194469664.6384726</v>
      </c>
      <c r="G18" s="1">
        <v>0</v>
      </c>
      <c r="H18" s="12">
        <f t="shared" si="0"/>
        <v>13.111340737441632</v>
      </c>
      <c r="I18" s="12">
        <f t="shared" si="1"/>
        <v>0</v>
      </c>
      <c r="J18" s="2" t="s">
        <v>1276</v>
      </c>
    </row>
    <row r="19" spans="1:10" ht="15.75" x14ac:dyDescent="0.3">
      <c r="A19" s="1" t="s">
        <v>1974</v>
      </c>
      <c r="B19" s="11" t="s">
        <v>700</v>
      </c>
      <c r="C19" s="1" t="s">
        <v>2651</v>
      </c>
      <c r="D19" s="9">
        <v>91.036000000000001</v>
      </c>
      <c r="E19" s="1">
        <v>16282107394.446373</v>
      </c>
      <c r="F19" s="1">
        <v>1478078934.4956923</v>
      </c>
      <c r="G19" s="1">
        <v>76417383.17757009</v>
      </c>
      <c r="H19" s="12">
        <f t="shared" si="0"/>
        <v>9.077933824462102</v>
      </c>
      <c r="I19" s="12">
        <f t="shared" si="1"/>
        <v>0.4693334918281839</v>
      </c>
      <c r="J19" s="2" t="s">
        <v>1277</v>
      </c>
    </row>
    <row r="20" spans="1:10" ht="15.75" x14ac:dyDescent="0.3">
      <c r="A20" s="1" t="s">
        <v>1424</v>
      </c>
      <c r="B20" s="11" t="s">
        <v>701</v>
      </c>
      <c r="C20" s="1" t="s">
        <v>3101</v>
      </c>
      <c r="D20" s="9">
        <v>32.176000000000002</v>
      </c>
      <c r="E20" s="1">
        <v>15332733762.799023</v>
      </c>
      <c r="F20" s="1">
        <v>2193639971.8862815</v>
      </c>
      <c r="G20" s="1">
        <v>122151791.0899681</v>
      </c>
      <c r="H20" s="12">
        <f t="shared" si="0"/>
        <v>14.306907077514062</v>
      </c>
      <c r="I20" s="12">
        <f t="shared" si="1"/>
        <v>0.79667326766175472</v>
      </c>
      <c r="J20" s="2" t="s">
        <v>1280</v>
      </c>
    </row>
    <row r="21" spans="1:10" ht="15.75" x14ac:dyDescent="0.3">
      <c r="A21" s="1" t="s">
        <v>1734</v>
      </c>
      <c r="B21" s="11" t="s">
        <v>702</v>
      </c>
      <c r="C21" s="1" t="s">
        <v>2354</v>
      </c>
      <c r="D21" s="9">
        <v>50.84</v>
      </c>
      <c r="E21" s="1">
        <v>14759685887.533236</v>
      </c>
      <c r="F21" s="1">
        <v>2116200569.0764575</v>
      </c>
      <c r="G21" s="1">
        <v>0</v>
      </c>
      <c r="H21" s="12">
        <f t="shared" si="0"/>
        <v>14.337707355031895</v>
      </c>
      <c r="I21" s="12">
        <f t="shared" si="1"/>
        <v>0</v>
      </c>
      <c r="J21" s="2" t="s">
        <v>1281</v>
      </c>
    </row>
    <row r="22" spans="1:10" ht="15.75" x14ac:dyDescent="0.3">
      <c r="A22" s="1" t="s">
        <v>2064</v>
      </c>
      <c r="B22" s="11" t="s">
        <v>703</v>
      </c>
      <c r="C22" s="1" t="s">
        <v>1481</v>
      </c>
      <c r="D22" s="9">
        <v>43.417000000000002</v>
      </c>
      <c r="E22" s="1">
        <v>14542923464.329878</v>
      </c>
      <c r="F22" s="1">
        <v>2790846815.533803</v>
      </c>
      <c r="G22" s="1">
        <v>30911142.284569137</v>
      </c>
      <c r="H22" s="12">
        <f t="shared" si="0"/>
        <v>19.190411215317514</v>
      </c>
      <c r="I22" s="12">
        <f t="shared" si="1"/>
        <v>0.21255108960991489</v>
      </c>
      <c r="J22" s="2" t="s">
        <v>1282</v>
      </c>
    </row>
    <row r="23" spans="1:10" ht="15.75" x14ac:dyDescent="0.3">
      <c r="A23" s="1" t="s">
        <v>1351</v>
      </c>
      <c r="B23" s="11" t="s">
        <v>704</v>
      </c>
      <c r="C23" s="1" t="s">
        <v>1352</v>
      </c>
      <c r="D23" s="9">
        <v>53.658000000000001</v>
      </c>
      <c r="E23" s="1">
        <v>14478270387.234732</v>
      </c>
      <c r="F23" s="1">
        <v>3777776915.7894912</v>
      </c>
      <c r="G23" s="1">
        <v>0</v>
      </c>
      <c r="H23" s="12">
        <f t="shared" si="0"/>
        <v>26.092736319666326</v>
      </c>
      <c r="I23" s="12">
        <f t="shared" si="1"/>
        <v>0</v>
      </c>
      <c r="J23" s="2" t="s">
        <v>1283</v>
      </c>
    </row>
    <row r="24" spans="1:10" ht="15.75" x14ac:dyDescent="0.3">
      <c r="A24" s="1" t="s">
        <v>1260</v>
      </c>
      <c r="B24" s="11" t="s">
        <v>705</v>
      </c>
      <c r="C24" s="1" t="s">
        <v>1261</v>
      </c>
      <c r="D24" s="9">
        <v>30.835999999999999</v>
      </c>
      <c r="E24" s="1">
        <v>14298005922.042618</v>
      </c>
      <c r="F24" s="1">
        <v>2580278809.2317891</v>
      </c>
      <c r="G24" s="1">
        <v>167439750.77881619</v>
      </c>
      <c r="H24" s="12">
        <f t="shared" si="0"/>
        <v>18.046424258741457</v>
      </c>
      <c r="I24" s="12">
        <f t="shared" si="1"/>
        <v>1.1710706492342513</v>
      </c>
      <c r="J24" s="2" t="s">
        <v>1658</v>
      </c>
    </row>
    <row r="25" spans="1:10" ht="15.75" x14ac:dyDescent="0.3">
      <c r="A25" s="1" t="s">
        <v>2548</v>
      </c>
      <c r="B25" s="11" t="s">
        <v>706</v>
      </c>
      <c r="C25" s="1" t="s">
        <v>2549</v>
      </c>
      <c r="D25" s="9">
        <v>49.808</v>
      </c>
      <c r="E25" s="1">
        <v>13989296155.676559</v>
      </c>
      <c r="F25" s="1">
        <v>2208478165.2503085</v>
      </c>
      <c r="G25" s="1">
        <v>102380112.4679265</v>
      </c>
      <c r="H25" s="12">
        <f t="shared" si="0"/>
        <v>15.786914085410617</v>
      </c>
      <c r="I25" s="12">
        <f t="shared" si="1"/>
        <v>0.73184605807621583</v>
      </c>
      <c r="J25" s="2" t="s">
        <v>1659</v>
      </c>
    </row>
    <row r="26" spans="1:10" ht="15.75" x14ac:dyDescent="0.3">
      <c r="A26" s="1" t="s">
        <v>1410</v>
      </c>
      <c r="B26" s="11" t="s">
        <v>707</v>
      </c>
      <c r="C26" s="1" t="s">
        <v>1411</v>
      </c>
      <c r="D26" s="9">
        <v>12.711</v>
      </c>
      <c r="E26" s="1">
        <v>13646840574.749399</v>
      </c>
      <c r="F26" s="1">
        <v>2786941697.2232718</v>
      </c>
      <c r="G26" s="1">
        <v>764713946.27260745</v>
      </c>
      <c r="H26" s="12">
        <f t="shared" si="0"/>
        <v>20.421882134242264</v>
      </c>
      <c r="I26" s="12">
        <f t="shared" si="1"/>
        <v>5.6035969797108152</v>
      </c>
      <c r="J26" s="2" t="s">
        <v>1661</v>
      </c>
    </row>
    <row r="27" spans="1:10" ht="15.75" x14ac:dyDescent="0.3">
      <c r="A27" s="1" t="s">
        <v>2470</v>
      </c>
      <c r="B27" s="11" t="s">
        <v>708</v>
      </c>
      <c r="C27" s="1" t="s">
        <v>2471</v>
      </c>
      <c r="D27" s="9">
        <v>42.593000000000004</v>
      </c>
      <c r="E27" s="1">
        <v>13538361029.41655</v>
      </c>
      <c r="F27" s="1">
        <v>1665547270.7926235</v>
      </c>
      <c r="G27" s="1">
        <v>6560546.4261857048</v>
      </c>
      <c r="H27" s="12">
        <f t="shared" si="0"/>
        <v>12.302429128412761</v>
      </c>
      <c r="I27" s="12">
        <f t="shared" si="1"/>
        <v>4.8458941314467506E-2</v>
      </c>
      <c r="J27" s="2" t="s">
        <v>1662</v>
      </c>
    </row>
    <row r="28" spans="1:10" ht="15.75" x14ac:dyDescent="0.3">
      <c r="A28" s="1" t="s">
        <v>2346</v>
      </c>
      <c r="B28" s="11" t="s">
        <v>709</v>
      </c>
      <c r="C28" s="1" t="s">
        <v>2347</v>
      </c>
      <c r="D28" s="9">
        <v>57.63</v>
      </c>
      <c r="E28" s="1">
        <v>13007728650.94628</v>
      </c>
      <c r="F28" s="1">
        <v>1660680855.2284222</v>
      </c>
      <c r="G28" s="1">
        <v>38320404.984423675</v>
      </c>
      <c r="H28" s="12">
        <f t="shared" si="0"/>
        <v>12.766878059895658</v>
      </c>
      <c r="I28" s="12">
        <f t="shared" si="1"/>
        <v>0.29459720457526578</v>
      </c>
      <c r="J28" s="2" t="s">
        <v>1664</v>
      </c>
    </row>
    <row r="29" spans="1:10" ht="15.75" x14ac:dyDescent="0.3">
      <c r="A29" s="1" t="s">
        <v>1593</v>
      </c>
      <c r="B29" s="11" t="s">
        <v>710</v>
      </c>
      <c r="C29" s="1" t="s">
        <v>1594</v>
      </c>
      <c r="D29" s="9">
        <v>14.718</v>
      </c>
      <c r="E29" s="1">
        <v>12349014305.681286</v>
      </c>
      <c r="F29" s="1">
        <v>1474417759.7499084</v>
      </c>
      <c r="G29" s="1">
        <v>8755333.3333333321</v>
      </c>
      <c r="H29" s="12">
        <f t="shared" si="0"/>
        <v>11.939558277712806</v>
      </c>
      <c r="I29" s="12">
        <f t="shared" si="1"/>
        <v>7.089904600163395E-2</v>
      </c>
      <c r="J29" s="2" t="s">
        <v>1667</v>
      </c>
    </row>
    <row r="30" spans="1:10" ht="15.75" x14ac:dyDescent="0.3">
      <c r="A30" s="1" t="s">
        <v>1614</v>
      </c>
      <c r="B30" s="11" t="s">
        <v>711</v>
      </c>
      <c r="C30" s="1" t="s">
        <v>1615</v>
      </c>
      <c r="D30" s="9">
        <v>42.600999999999999</v>
      </c>
      <c r="E30" s="1">
        <v>12178583583.921709</v>
      </c>
      <c r="F30" s="1">
        <v>2035352121.3355823</v>
      </c>
      <c r="G30" s="1">
        <v>57533411.43345882</v>
      </c>
      <c r="H30" s="12">
        <f t="shared" si="0"/>
        <v>16.712552057553516</v>
      </c>
      <c r="I30" s="12">
        <f t="shared" si="1"/>
        <v>0.47241463703065617</v>
      </c>
      <c r="J30" s="2" t="s">
        <v>1668</v>
      </c>
    </row>
    <row r="31" spans="1:10" ht="15.75" x14ac:dyDescent="0.3">
      <c r="A31" s="1" t="s">
        <v>2462</v>
      </c>
      <c r="B31" s="11" t="s">
        <v>712</v>
      </c>
      <c r="C31" s="1" t="s">
        <v>2463</v>
      </c>
      <c r="D31" s="9">
        <v>48.607999999999997</v>
      </c>
      <c r="E31" s="1">
        <v>12135645522.162121</v>
      </c>
      <c r="F31" s="1">
        <v>1521440313.2336428</v>
      </c>
      <c r="G31" s="1">
        <v>168487424.50633353</v>
      </c>
      <c r="H31" s="12">
        <f t="shared" si="0"/>
        <v>12.536954136104155</v>
      </c>
      <c r="I31" s="12">
        <f t="shared" si="1"/>
        <v>1.388368045182613</v>
      </c>
      <c r="J31" s="2" t="s">
        <v>1669</v>
      </c>
    </row>
    <row r="32" spans="1:10" ht="15.75" x14ac:dyDescent="0.3">
      <c r="A32" s="1" t="s">
        <v>1415</v>
      </c>
      <c r="B32" s="11" t="s">
        <v>713</v>
      </c>
      <c r="C32" s="1" t="s">
        <v>1416</v>
      </c>
      <c r="D32" s="9">
        <v>135.38999999999999</v>
      </c>
      <c r="E32" s="1">
        <v>11944972398.997746</v>
      </c>
      <c r="F32" s="1">
        <v>1311283191.064219</v>
      </c>
      <c r="G32" s="1">
        <v>1451966.6666666665</v>
      </c>
      <c r="H32" s="12">
        <f t="shared" si="0"/>
        <v>10.977699631806964</v>
      </c>
      <c r="I32" s="12">
        <f t="shared" si="1"/>
        <v>1.2155462718260405E-2</v>
      </c>
      <c r="J32" s="2" t="s">
        <v>1670</v>
      </c>
    </row>
    <row r="33" spans="1:10" ht="15.75" x14ac:dyDescent="0.3">
      <c r="A33" s="1" t="s">
        <v>2086</v>
      </c>
      <c r="B33" s="11" t="s">
        <v>714</v>
      </c>
      <c r="C33" s="1" t="s">
        <v>3108</v>
      </c>
      <c r="D33" s="9">
        <v>28.754999999999999</v>
      </c>
      <c r="E33" s="1">
        <v>11244497214.378044</v>
      </c>
      <c r="F33" s="1">
        <v>1086986883.763401</v>
      </c>
      <c r="G33" s="1">
        <v>0</v>
      </c>
      <c r="H33" s="12">
        <f t="shared" si="0"/>
        <v>9.6668340348157091</v>
      </c>
      <c r="I33" s="12">
        <f t="shared" si="1"/>
        <v>0</v>
      </c>
      <c r="J33" s="2" t="s">
        <v>1672</v>
      </c>
    </row>
    <row r="34" spans="1:10" ht="15.75" x14ac:dyDescent="0.3">
      <c r="A34" s="1" t="s">
        <v>2338</v>
      </c>
      <c r="B34" s="11" t="s">
        <v>715</v>
      </c>
      <c r="C34" s="1" t="s">
        <v>2339</v>
      </c>
      <c r="D34" s="9">
        <v>59.377000000000002</v>
      </c>
      <c r="E34" s="1">
        <v>10990184301.933096</v>
      </c>
      <c r="F34" s="1">
        <v>1523225258.7665381</v>
      </c>
      <c r="G34" s="1">
        <v>4341121.495327102</v>
      </c>
      <c r="H34" s="12">
        <f t="shared" si="0"/>
        <v>13.859870015997943</v>
      </c>
      <c r="I34" s="12">
        <f t="shared" si="1"/>
        <v>3.9499988135444912E-2</v>
      </c>
      <c r="J34" s="2" t="s">
        <v>1673</v>
      </c>
    </row>
    <row r="35" spans="1:10" ht="15.75" x14ac:dyDescent="0.3">
      <c r="A35" s="1" t="s">
        <v>2143</v>
      </c>
      <c r="B35" s="11" t="s">
        <v>716</v>
      </c>
      <c r="C35" s="1" t="s">
        <v>2144</v>
      </c>
      <c r="D35" s="9">
        <v>52.85</v>
      </c>
      <c r="E35" s="1">
        <v>10892131519.989271</v>
      </c>
      <c r="F35" s="1">
        <v>2135508859.2458739</v>
      </c>
      <c r="G35" s="1">
        <v>146534234.29413345</v>
      </c>
      <c r="H35" s="12">
        <f t="shared" ref="H35:H66" si="2">F35/E35*100</f>
        <v>19.605977538251185</v>
      </c>
      <c r="I35" s="12">
        <f t="shared" ref="I35:I66" si="3">G35/E35*100</f>
        <v>1.345321932857801</v>
      </c>
      <c r="J35" s="2" t="s">
        <v>1674</v>
      </c>
    </row>
    <row r="36" spans="1:10" ht="15.75" x14ac:dyDescent="0.3">
      <c r="A36" s="1" t="s">
        <v>2486</v>
      </c>
      <c r="B36" s="11" t="s">
        <v>100</v>
      </c>
      <c r="C36" s="1" t="s">
        <v>3472</v>
      </c>
      <c r="D36" s="9">
        <v>18.475000000000001</v>
      </c>
      <c r="E36" s="1">
        <v>10688131659.107731</v>
      </c>
      <c r="F36" s="1">
        <v>1921536864.1311779</v>
      </c>
      <c r="G36" s="1">
        <v>0</v>
      </c>
      <c r="H36" s="12">
        <f t="shared" si="2"/>
        <v>17.978229735725318</v>
      </c>
      <c r="I36" s="12">
        <f t="shared" si="3"/>
        <v>0</v>
      </c>
      <c r="J36" s="2" t="s">
        <v>1677</v>
      </c>
    </row>
    <row r="37" spans="1:10" ht="15.75" x14ac:dyDescent="0.3">
      <c r="A37" s="1" t="s">
        <v>2049</v>
      </c>
      <c r="B37" s="11" t="s">
        <v>100</v>
      </c>
      <c r="C37" s="1" t="s">
        <v>3018</v>
      </c>
      <c r="D37" s="9">
        <v>22.213000000000001</v>
      </c>
      <c r="E37" s="1">
        <v>10571824183.292072</v>
      </c>
      <c r="F37" s="1">
        <v>1355505515.3763463</v>
      </c>
      <c r="G37" s="1">
        <v>0</v>
      </c>
      <c r="H37" s="12">
        <f t="shared" si="2"/>
        <v>12.821869640233095</v>
      </c>
      <c r="I37" s="12">
        <f t="shared" si="3"/>
        <v>0</v>
      </c>
      <c r="J37" s="2" t="s">
        <v>1678</v>
      </c>
    </row>
    <row r="38" spans="1:10" ht="15.75" x14ac:dyDescent="0.3">
      <c r="A38" s="1" t="s">
        <v>2140</v>
      </c>
      <c r="B38" s="11" t="s">
        <v>100</v>
      </c>
      <c r="C38" s="1" t="s">
        <v>3095</v>
      </c>
      <c r="D38" s="9">
        <v>15.122</v>
      </c>
      <c r="E38" s="1">
        <v>10505851832.835659</v>
      </c>
      <c r="F38" s="1">
        <v>1207733785.8830478</v>
      </c>
      <c r="G38" s="1">
        <v>52830543.329649955</v>
      </c>
      <c r="H38" s="12">
        <f t="shared" si="2"/>
        <v>11.495819711718374</v>
      </c>
      <c r="I38" s="12">
        <f t="shared" si="3"/>
        <v>0.50286777474369093</v>
      </c>
      <c r="J38" s="2" t="s">
        <v>1679</v>
      </c>
    </row>
    <row r="39" spans="1:10" ht="15.75" x14ac:dyDescent="0.3">
      <c r="A39" s="1" t="s">
        <v>2230</v>
      </c>
      <c r="B39" s="11" t="s">
        <v>717</v>
      </c>
      <c r="C39" s="1" t="s">
        <v>2231</v>
      </c>
      <c r="D39" s="9">
        <v>53.62</v>
      </c>
      <c r="E39" s="1">
        <v>9711165252.2122574</v>
      </c>
      <c r="F39" s="1">
        <v>1200740215.7879195</v>
      </c>
      <c r="G39" s="1">
        <v>0</v>
      </c>
      <c r="H39" s="12">
        <f t="shared" si="2"/>
        <v>12.364532830026596</v>
      </c>
      <c r="I39" s="12">
        <f t="shared" si="3"/>
        <v>0</v>
      </c>
      <c r="J39" s="2" t="s">
        <v>1155</v>
      </c>
    </row>
    <row r="40" spans="1:10" ht="15.75" x14ac:dyDescent="0.3">
      <c r="A40" s="1" t="s">
        <v>1413</v>
      </c>
      <c r="B40" s="11" t="s">
        <v>718</v>
      </c>
      <c r="C40" s="1" t="s">
        <v>1414</v>
      </c>
      <c r="D40" s="9">
        <v>133.22</v>
      </c>
      <c r="E40" s="1">
        <v>9523924181.4404984</v>
      </c>
      <c r="F40" s="1">
        <v>868254511.95161414</v>
      </c>
      <c r="G40" s="1">
        <v>3639166.6666666665</v>
      </c>
      <c r="H40" s="12">
        <f t="shared" si="2"/>
        <v>9.1165626207273132</v>
      </c>
      <c r="I40" s="12">
        <f t="shared" si="3"/>
        <v>3.8210789978341056E-2</v>
      </c>
      <c r="J40" s="2" t="s">
        <v>1156</v>
      </c>
    </row>
    <row r="41" spans="1:10" ht="15.75" x14ac:dyDescent="0.3">
      <c r="A41" s="1" t="s">
        <v>1482</v>
      </c>
      <c r="B41" s="11" t="s">
        <v>719</v>
      </c>
      <c r="C41" s="1" t="s">
        <v>1483</v>
      </c>
      <c r="D41" s="9">
        <v>45.76</v>
      </c>
      <c r="E41" s="1">
        <v>9485175737.1401749</v>
      </c>
      <c r="F41" s="1">
        <v>1256272637.2197394</v>
      </c>
      <c r="G41" s="1">
        <v>0</v>
      </c>
      <c r="H41" s="12">
        <f t="shared" si="2"/>
        <v>13.244590000590875</v>
      </c>
      <c r="I41" s="12">
        <f t="shared" si="3"/>
        <v>0</v>
      </c>
      <c r="J41" s="2" t="s">
        <v>1157</v>
      </c>
    </row>
    <row r="42" spans="1:10" ht="15.75" x14ac:dyDescent="0.3">
      <c r="A42" s="1" t="s">
        <v>1192</v>
      </c>
      <c r="B42" s="11" t="s">
        <v>100</v>
      </c>
      <c r="C42" s="1" t="s">
        <v>1193</v>
      </c>
      <c r="D42" s="9">
        <v>13.31</v>
      </c>
      <c r="E42" s="1">
        <v>9431463471.1456795</v>
      </c>
      <c r="F42" s="1">
        <v>1529085877.8406618</v>
      </c>
      <c r="G42" s="1">
        <v>184233447.70537961</v>
      </c>
      <c r="H42" s="12">
        <f t="shared" si="2"/>
        <v>16.212604571058336</v>
      </c>
      <c r="I42" s="12">
        <f t="shared" si="3"/>
        <v>1.9533919446225665</v>
      </c>
      <c r="J42" s="2" t="s">
        <v>1158</v>
      </c>
    </row>
    <row r="43" spans="1:10" ht="15.75" x14ac:dyDescent="0.3">
      <c r="A43" s="1" t="s">
        <v>1773</v>
      </c>
      <c r="B43" s="11" t="s">
        <v>720</v>
      </c>
      <c r="C43" s="1" t="s">
        <v>2923</v>
      </c>
      <c r="D43" s="9">
        <v>51.802</v>
      </c>
      <c r="E43" s="1">
        <v>9426530410.6446648</v>
      </c>
      <c r="F43" s="1">
        <v>2117774648.8189354</v>
      </c>
      <c r="G43" s="1">
        <v>0</v>
      </c>
      <c r="H43" s="12">
        <f t="shared" si="2"/>
        <v>22.466109549994062</v>
      </c>
      <c r="I43" s="12">
        <f t="shared" si="3"/>
        <v>0</v>
      </c>
      <c r="J43" s="2" t="s">
        <v>1471</v>
      </c>
    </row>
    <row r="44" spans="1:10" ht="15.75" x14ac:dyDescent="0.3">
      <c r="A44" s="1" t="s">
        <v>1737</v>
      </c>
      <c r="B44" s="11" t="s">
        <v>100</v>
      </c>
      <c r="C44" s="1" t="s">
        <v>2581</v>
      </c>
      <c r="D44" s="9">
        <v>22.343</v>
      </c>
      <c r="E44" s="1">
        <v>9210625357.4919052</v>
      </c>
      <c r="F44" s="1">
        <v>1372591251.1355376</v>
      </c>
      <c r="G44" s="1">
        <v>42588605.650553443</v>
      </c>
      <c r="H44" s="12">
        <f t="shared" si="2"/>
        <v>14.90225905257426</v>
      </c>
      <c r="I44" s="12">
        <f t="shared" si="3"/>
        <v>0.46238560355635305</v>
      </c>
      <c r="J44" s="2" t="s">
        <v>489</v>
      </c>
    </row>
    <row r="45" spans="1:10" ht="15.75" x14ac:dyDescent="0.3">
      <c r="A45" s="1" t="s">
        <v>2281</v>
      </c>
      <c r="B45" s="11" t="s">
        <v>721</v>
      </c>
      <c r="C45" s="1" t="s">
        <v>2282</v>
      </c>
      <c r="D45" s="9">
        <v>9.4955999999999996</v>
      </c>
      <c r="E45" s="1">
        <v>8835976524.0101948</v>
      </c>
      <c r="F45" s="1">
        <v>1549712811.3038447</v>
      </c>
      <c r="G45" s="1">
        <v>354609346.44990921</v>
      </c>
      <c r="H45" s="12">
        <f t="shared" si="2"/>
        <v>17.538670537351202</v>
      </c>
      <c r="I45" s="12">
        <f t="shared" si="3"/>
        <v>4.0132445518197262</v>
      </c>
      <c r="J45" s="2" t="s">
        <v>491</v>
      </c>
    </row>
    <row r="46" spans="1:10" ht="15.75" x14ac:dyDescent="0.3">
      <c r="A46" s="1" t="s">
        <v>2472</v>
      </c>
      <c r="B46" s="11" t="s">
        <v>722</v>
      </c>
      <c r="C46" s="1" t="s">
        <v>2473</v>
      </c>
      <c r="D46" s="9">
        <v>63.101999999999997</v>
      </c>
      <c r="E46" s="1">
        <v>8803969209.7821312</v>
      </c>
      <c r="F46" s="1">
        <v>1454509448.2712035</v>
      </c>
      <c r="G46" s="1">
        <v>0</v>
      </c>
      <c r="H46" s="12">
        <f t="shared" si="2"/>
        <v>16.521064688130568</v>
      </c>
      <c r="I46" s="12">
        <f t="shared" si="3"/>
        <v>0</v>
      </c>
      <c r="J46" s="2" t="s">
        <v>492</v>
      </c>
    </row>
    <row r="47" spans="1:10" ht="15.75" x14ac:dyDescent="0.3">
      <c r="A47" s="1" t="s">
        <v>2055</v>
      </c>
      <c r="B47" s="11" t="s">
        <v>723</v>
      </c>
      <c r="C47" s="1" t="s">
        <v>2056</v>
      </c>
      <c r="D47" s="9">
        <v>33.616</v>
      </c>
      <c r="E47" s="1">
        <v>8726999710.2532806</v>
      </c>
      <c r="F47" s="1">
        <v>1536721927.7975154</v>
      </c>
      <c r="G47" s="1">
        <v>24076383.177570093</v>
      </c>
      <c r="H47" s="12">
        <f t="shared" si="2"/>
        <v>17.60882294967918</v>
      </c>
      <c r="I47" s="12">
        <f t="shared" si="3"/>
        <v>0.27588385443949248</v>
      </c>
      <c r="J47" s="2" t="s">
        <v>493</v>
      </c>
    </row>
    <row r="48" spans="1:10" ht="15.75" x14ac:dyDescent="0.3">
      <c r="A48" s="1" t="s">
        <v>2005</v>
      </c>
      <c r="B48" s="11" t="s">
        <v>100</v>
      </c>
      <c r="C48" s="1" t="s">
        <v>2006</v>
      </c>
      <c r="D48" s="9">
        <v>31.030999999999999</v>
      </c>
      <c r="E48" s="1">
        <v>8142334452.7865477</v>
      </c>
      <c r="F48" s="1">
        <v>1026670289.0991435</v>
      </c>
      <c r="G48" s="1">
        <v>0</v>
      </c>
      <c r="H48" s="12">
        <f t="shared" si="2"/>
        <v>12.60904099496658</v>
      </c>
      <c r="I48" s="12">
        <f t="shared" si="3"/>
        <v>0</v>
      </c>
      <c r="J48" s="2" t="s">
        <v>496</v>
      </c>
    </row>
    <row r="49" spans="1:10" ht="15.75" x14ac:dyDescent="0.3">
      <c r="A49" s="1" t="s">
        <v>2070</v>
      </c>
      <c r="B49" s="11" t="s">
        <v>724</v>
      </c>
      <c r="C49" s="1" t="s">
        <v>2071</v>
      </c>
      <c r="D49" s="9">
        <v>8.5493000000000006</v>
      </c>
      <c r="E49" s="1">
        <v>7968323929.8262463</v>
      </c>
      <c r="F49" s="1">
        <v>893128532.09962285</v>
      </c>
      <c r="G49" s="1">
        <v>141432374.12519741</v>
      </c>
      <c r="H49" s="12">
        <f t="shared" si="2"/>
        <v>11.208486752860937</v>
      </c>
      <c r="I49" s="12">
        <f t="shared" si="3"/>
        <v>1.774932537516474</v>
      </c>
      <c r="J49" s="2" t="s">
        <v>497</v>
      </c>
    </row>
    <row r="50" spans="1:10" ht="15.75" x14ac:dyDescent="0.3">
      <c r="A50" s="1" t="s">
        <v>1237</v>
      </c>
      <c r="B50" s="11" t="s">
        <v>725</v>
      </c>
      <c r="C50" s="1" t="s">
        <v>1238</v>
      </c>
      <c r="D50" s="9">
        <v>16.690999999999999</v>
      </c>
      <c r="E50" s="1">
        <v>7964811687.1516094</v>
      </c>
      <c r="F50" s="1">
        <v>580825927.62253785</v>
      </c>
      <c r="G50" s="1">
        <v>15856500</v>
      </c>
      <c r="H50" s="12">
        <f t="shared" si="2"/>
        <v>7.2924000018668851</v>
      </c>
      <c r="I50" s="12">
        <f t="shared" si="3"/>
        <v>0.19908191960870616</v>
      </c>
      <c r="J50" s="2" t="s">
        <v>498</v>
      </c>
    </row>
    <row r="51" spans="1:10" ht="15.75" x14ac:dyDescent="0.3">
      <c r="A51" s="1" t="s">
        <v>2076</v>
      </c>
      <c r="B51" s="11" t="s">
        <v>726</v>
      </c>
      <c r="C51" s="1" t="s">
        <v>3157</v>
      </c>
      <c r="D51" s="9">
        <v>31.542000000000002</v>
      </c>
      <c r="E51" s="1">
        <v>7798181611.642313</v>
      </c>
      <c r="F51" s="1">
        <v>952944099.23865914</v>
      </c>
      <c r="G51" s="1">
        <v>0</v>
      </c>
      <c r="H51" s="12">
        <f t="shared" si="2"/>
        <v>12.220080868800991</v>
      </c>
      <c r="I51" s="12">
        <f t="shared" si="3"/>
        <v>0</v>
      </c>
      <c r="J51" s="2" t="s">
        <v>1044</v>
      </c>
    </row>
    <row r="52" spans="1:10" ht="15.75" x14ac:dyDescent="0.3">
      <c r="A52" s="1" t="s">
        <v>2298</v>
      </c>
      <c r="B52" s="11" t="s">
        <v>727</v>
      </c>
      <c r="C52" s="1" t="s">
        <v>2299</v>
      </c>
      <c r="D52" s="9">
        <v>49.436999999999998</v>
      </c>
      <c r="E52" s="1">
        <v>7650663905.3153763</v>
      </c>
      <c r="F52" s="1">
        <v>2893209801.6160345</v>
      </c>
      <c r="G52" s="1">
        <v>325934616.49155009</v>
      </c>
      <c r="H52" s="12">
        <f t="shared" si="2"/>
        <v>37.816454067547625</v>
      </c>
      <c r="I52" s="12">
        <f t="shared" si="3"/>
        <v>4.2602134994468095</v>
      </c>
      <c r="J52" s="2" t="s">
        <v>1045</v>
      </c>
    </row>
    <row r="53" spans="1:10" ht="15.75" x14ac:dyDescent="0.3">
      <c r="A53" s="1" t="s">
        <v>2271</v>
      </c>
      <c r="B53" s="11" t="s">
        <v>728</v>
      </c>
      <c r="C53" s="1" t="s">
        <v>3473</v>
      </c>
      <c r="D53" s="9">
        <v>9.9210999999999991</v>
      </c>
      <c r="E53" s="1">
        <v>7438484424.4874516</v>
      </c>
      <c r="F53" s="1">
        <v>1584323434.1894813</v>
      </c>
      <c r="G53" s="1">
        <v>53466666.666666664</v>
      </c>
      <c r="H53" s="12">
        <f t="shared" si="2"/>
        <v>21.299008558435599</v>
      </c>
      <c r="I53" s="12">
        <f t="shared" si="3"/>
        <v>0.71878441380685931</v>
      </c>
      <c r="J53" s="2" t="s">
        <v>1047</v>
      </c>
    </row>
    <row r="54" spans="1:10" ht="15.75" x14ac:dyDescent="0.3">
      <c r="A54" s="1" t="s">
        <v>2267</v>
      </c>
      <c r="B54" s="11" t="s">
        <v>729</v>
      </c>
      <c r="C54" s="1" t="s">
        <v>2268</v>
      </c>
      <c r="D54" s="9">
        <v>30.843</v>
      </c>
      <c r="E54" s="1">
        <v>7298507539.1696033</v>
      </c>
      <c r="F54" s="1">
        <v>1336620925.0529919</v>
      </c>
      <c r="G54" s="1">
        <v>13130666.666666666</v>
      </c>
      <c r="H54" s="12">
        <f t="shared" si="2"/>
        <v>18.313619844600005</v>
      </c>
      <c r="I54" s="12">
        <f t="shared" si="3"/>
        <v>0.17990892790337001</v>
      </c>
      <c r="J54" s="2" t="s">
        <v>1048</v>
      </c>
    </row>
    <row r="55" spans="1:10" ht="15.75" x14ac:dyDescent="0.3">
      <c r="A55" s="1" t="s">
        <v>2487</v>
      </c>
      <c r="B55" s="11" t="s">
        <v>147</v>
      </c>
      <c r="C55" s="1" t="s">
        <v>2488</v>
      </c>
      <c r="D55" s="9">
        <v>44.042000000000002</v>
      </c>
      <c r="E55" s="1">
        <v>7151006822.3091974</v>
      </c>
      <c r="F55" s="1">
        <v>1088616919.0064077</v>
      </c>
      <c r="G55" s="1">
        <v>0</v>
      </c>
      <c r="H55" s="12">
        <f t="shared" si="2"/>
        <v>15.22326780069932</v>
      </c>
      <c r="I55" s="12">
        <f t="shared" si="3"/>
        <v>0</v>
      </c>
      <c r="J55" s="2" t="s">
        <v>1049</v>
      </c>
    </row>
    <row r="56" spans="1:10" ht="15.75" x14ac:dyDescent="0.3">
      <c r="A56" s="1" t="s">
        <v>1616</v>
      </c>
      <c r="B56" s="11" t="s">
        <v>148</v>
      </c>
      <c r="C56" s="1" t="s">
        <v>1617</v>
      </c>
      <c r="D56" s="9">
        <v>27.260999999999999</v>
      </c>
      <c r="E56" s="1">
        <v>7062752008.3350973</v>
      </c>
      <c r="F56" s="1">
        <v>790584996.12046623</v>
      </c>
      <c r="G56" s="1">
        <v>100002302.89238915</v>
      </c>
      <c r="H56" s="12">
        <f t="shared" si="2"/>
        <v>11.193724417726383</v>
      </c>
      <c r="I56" s="12">
        <f t="shared" si="3"/>
        <v>1.4159112874750743</v>
      </c>
      <c r="J56" s="2" t="s">
        <v>1050</v>
      </c>
    </row>
    <row r="57" spans="1:10" ht="15.75" x14ac:dyDescent="0.3">
      <c r="A57" s="1" t="s">
        <v>1745</v>
      </c>
      <c r="B57" s="11" t="s">
        <v>100</v>
      </c>
      <c r="C57" s="1" t="s">
        <v>2713</v>
      </c>
      <c r="D57" s="9">
        <v>18.632000000000001</v>
      </c>
      <c r="E57" s="1">
        <v>7008080105.2095861</v>
      </c>
      <c r="F57" s="1">
        <v>1135644530.0451589</v>
      </c>
      <c r="G57" s="1">
        <v>0</v>
      </c>
      <c r="H57" s="12">
        <f t="shared" si="2"/>
        <v>16.20478808741008</v>
      </c>
      <c r="I57" s="12">
        <f t="shared" si="3"/>
        <v>0</v>
      </c>
      <c r="J57" s="2" t="s">
        <v>1052</v>
      </c>
    </row>
    <row r="58" spans="1:10" ht="15.75" x14ac:dyDescent="0.3">
      <c r="A58" s="1" t="s">
        <v>2611</v>
      </c>
      <c r="B58" s="11" t="s">
        <v>149</v>
      </c>
      <c r="C58" s="1" t="s">
        <v>2612</v>
      </c>
      <c r="D58" s="9">
        <v>16.332999999999998</v>
      </c>
      <c r="E58" s="1">
        <v>6916451988.8685217</v>
      </c>
      <c r="F58" s="1">
        <v>628747045.11001682</v>
      </c>
      <c r="G58" s="1">
        <v>133102984.84820107</v>
      </c>
      <c r="H58" s="12">
        <f t="shared" si="2"/>
        <v>9.0906008763154169</v>
      </c>
      <c r="I58" s="12">
        <f t="shared" si="3"/>
        <v>1.9244402341318891</v>
      </c>
      <c r="J58" s="2" t="s">
        <v>1053</v>
      </c>
    </row>
    <row r="59" spans="1:10" ht="15.75" x14ac:dyDescent="0.3">
      <c r="A59" s="1" t="s">
        <v>1579</v>
      </c>
      <c r="B59" s="11" t="s">
        <v>150</v>
      </c>
      <c r="C59" s="1" t="s">
        <v>1580</v>
      </c>
      <c r="D59" s="9">
        <v>23.786999999999999</v>
      </c>
      <c r="E59" s="1">
        <v>6812169352.2034016</v>
      </c>
      <c r="F59" s="1">
        <v>1269630968.9170542</v>
      </c>
      <c r="G59" s="1">
        <v>121193153.62812853</v>
      </c>
      <c r="H59" s="12">
        <f t="shared" si="2"/>
        <v>18.63768945360102</v>
      </c>
      <c r="I59" s="12">
        <f t="shared" si="3"/>
        <v>1.7790684195032307</v>
      </c>
      <c r="J59" s="2" t="s">
        <v>1055</v>
      </c>
    </row>
    <row r="60" spans="1:10" ht="15.75" x14ac:dyDescent="0.3">
      <c r="A60" s="1" t="s">
        <v>1943</v>
      </c>
      <c r="B60" s="11" t="s">
        <v>151</v>
      </c>
      <c r="C60" s="1" t="s">
        <v>1944</v>
      </c>
      <c r="D60" s="9">
        <v>11.595000000000001</v>
      </c>
      <c r="E60" s="1">
        <v>6645432470.7488422</v>
      </c>
      <c r="F60" s="1">
        <v>784068017.26744318</v>
      </c>
      <c r="G60" s="1">
        <v>160573958.0094769</v>
      </c>
      <c r="H60" s="12">
        <f t="shared" si="2"/>
        <v>11.798600327648657</v>
      </c>
      <c r="I60" s="12">
        <f t="shared" si="3"/>
        <v>2.4163056161698169</v>
      </c>
      <c r="J60" s="2" t="s">
        <v>1033</v>
      </c>
    </row>
    <row r="61" spans="1:10" ht="15.75" x14ac:dyDescent="0.3">
      <c r="A61" s="1" t="s">
        <v>1509</v>
      </c>
      <c r="B61" s="11" t="s">
        <v>100</v>
      </c>
      <c r="C61" s="1" t="s">
        <v>1510</v>
      </c>
      <c r="D61" s="9">
        <v>19.326000000000001</v>
      </c>
      <c r="E61" s="1">
        <v>6639553084.4514103</v>
      </c>
      <c r="F61" s="1">
        <v>888452714.10792196</v>
      </c>
      <c r="G61" s="1">
        <v>0</v>
      </c>
      <c r="H61" s="12">
        <f t="shared" si="2"/>
        <v>13.381212602825808</v>
      </c>
      <c r="I61" s="12">
        <f t="shared" si="3"/>
        <v>0</v>
      </c>
      <c r="J61" s="2" t="s">
        <v>1034</v>
      </c>
    </row>
    <row r="62" spans="1:10" ht="15.75" x14ac:dyDescent="0.3">
      <c r="A62" s="1" t="s">
        <v>2562</v>
      </c>
      <c r="B62" s="11" t="s">
        <v>152</v>
      </c>
      <c r="C62" s="1" t="s">
        <v>2563</v>
      </c>
      <c r="D62" s="9">
        <v>11.278</v>
      </c>
      <c r="E62" s="1">
        <v>6096938908.4805717</v>
      </c>
      <c r="F62" s="1">
        <v>532511871.83629775</v>
      </c>
      <c r="G62" s="1">
        <v>20035364.485981308</v>
      </c>
      <c r="H62" s="12">
        <f t="shared" si="2"/>
        <v>8.734085740888716</v>
      </c>
      <c r="I62" s="12">
        <f t="shared" si="3"/>
        <v>0.32861350239401288</v>
      </c>
      <c r="J62" s="2" t="s">
        <v>1039</v>
      </c>
    </row>
    <row r="63" spans="1:10" ht="15.75" x14ac:dyDescent="0.3">
      <c r="A63" s="1" t="s">
        <v>1584</v>
      </c>
      <c r="B63" s="11" t="s">
        <v>100</v>
      </c>
      <c r="C63" s="1" t="s">
        <v>3187</v>
      </c>
      <c r="D63" s="9">
        <v>14.811999999999999</v>
      </c>
      <c r="E63" s="1">
        <v>6091243837.6277409</v>
      </c>
      <c r="F63" s="1">
        <v>1294345267.2972901</v>
      </c>
      <c r="G63" s="1">
        <v>144666666.66666669</v>
      </c>
      <c r="H63" s="12">
        <f t="shared" si="2"/>
        <v>21.249276860362528</v>
      </c>
      <c r="I63" s="12">
        <f t="shared" si="3"/>
        <v>2.3749938522081506</v>
      </c>
      <c r="J63" s="2" t="s">
        <v>1040</v>
      </c>
    </row>
    <row r="64" spans="1:10" ht="15.75" x14ac:dyDescent="0.3">
      <c r="A64" s="1" t="s">
        <v>1159</v>
      </c>
      <c r="B64" s="11" t="s">
        <v>153</v>
      </c>
      <c r="C64" s="1" t="s">
        <v>1160</v>
      </c>
      <c r="D64" s="9">
        <v>19.547000000000001</v>
      </c>
      <c r="E64" s="1">
        <v>6090626683.6211033</v>
      </c>
      <c r="F64" s="1">
        <v>927682903.12494802</v>
      </c>
      <c r="G64" s="1">
        <v>201735768.3279331</v>
      </c>
      <c r="H64" s="12">
        <f t="shared" si="2"/>
        <v>15.23132103334572</v>
      </c>
      <c r="I64" s="12">
        <f t="shared" si="3"/>
        <v>3.3122333514618516</v>
      </c>
      <c r="J64" s="2" t="s">
        <v>1041</v>
      </c>
    </row>
    <row r="65" spans="1:10" ht="15.75" x14ac:dyDescent="0.3">
      <c r="A65" s="1" t="s">
        <v>1912</v>
      </c>
      <c r="B65" s="11" t="s">
        <v>154</v>
      </c>
      <c r="C65" s="1" t="s">
        <v>3079</v>
      </c>
      <c r="D65" s="9">
        <v>35.011000000000003</v>
      </c>
      <c r="E65" s="1">
        <v>6015260604.4046507</v>
      </c>
      <c r="F65" s="1">
        <v>667748092.57238173</v>
      </c>
      <c r="G65" s="1">
        <v>0</v>
      </c>
      <c r="H65" s="12">
        <f t="shared" si="2"/>
        <v>11.100900467777338</v>
      </c>
      <c r="I65" s="12">
        <f t="shared" si="3"/>
        <v>0</v>
      </c>
      <c r="J65" s="2" t="s">
        <v>1042</v>
      </c>
    </row>
    <row r="66" spans="1:10" ht="15.75" x14ac:dyDescent="0.3">
      <c r="A66" s="1" t="s">
        <v>1457</v>
      </c>
      <c r="B66" s="11" t="s">
        <v>100</v>
      </c>
      <c r="C66" s="1" t="s">
        <v>2773</v>
      </c>
      <c r="D66" s="9">
        <v>22.417000000000002</v>
      </c>
      <c r="E66" s="1">
        <v>5780117735.2515669</v>
      </c>
      <c r="F66" s="1">
        <v>796752810.16977298</v>
      </c>
      <c r="G66" s="1">
        <v>0</v>
      </c>
      <c r="H66" s="12">
        <f t="shared" si="2"/>
        <v>13.784369915349071</v>
      </c>
      <c r="I66" s="12">
        <f t="shared" si="3"/>
        <v>0</v>
      </c>
      <c r="J66" s="2" t="s">
        <v>1539</v>
      </c>
    </row>
    <row r="67" spans="1:10" ht="15.75" x14ac:dyDescent="0.3">
      <c r="A67" s="1" t="s">
        <v>1910</v>
      </c>
      <c r="B67" s="11" t="s">
        <v>155</v>
      </c>
      <c r="C67" s="1" t="s">
        <v>1911</v>
      </c>
      <c r="D67" s="9">
        <v>14.83</v>
      </c>
      <c r="E67" s="1">
        <v>5715676253.32971</v>
      </c>
      <c r="F67" s="1">
        <v>736258062.69833064</v>
      </c>
      <c r="G67" s="1">
        <v>67932455.971132293</v>
      </c>
      <c r="H67" s="12">
        <f t="shared" ref="H67:H96" si="4">F67/E67*100</f>
        <v>12.881381486038821</v>
      </c>
      <c r="I67" s="12">
        <f t="shared" ref="I67:I96" si="5">G67/E67*100</f>
        <v>1.1885287577573649</v>
      </c>
      <c r="J67" s="2" t="s">
        <v>1540</v>
      </c>
    </row>
    <row r="68" spans="1:10" ht="15.75" x14ac:dyDescent="0.3">
      <c r="A68" s="1" t="s">
        <v>2556</v>
      </c>
      <c r="B68" s="11" t="s">
        <v>156</v>
      </c>
      <c r="C68" s="1" t="s">
        <v>2557</v>
      </c>
      <c r="D68" s="9">
        <v>56.719000000000001</v>
      </c>
      <c r="E68" s="1">
        <v>5653950193.5898418</v>
      </c>
      <c r="F68" s="1">
        <v>701383716.19686544</v>
      </c>
      <c r="G68" s="1">
        <v>0</v>
      </c>
      <c r="H68" s="12">
        <f t="shared" si="4"/>
        <v>12.405197997535568</v>
      </c>
      <c r="I68" s="12">
        <f t="shared" si="5"/>
        <v>0</v>
      </c>
      <c r="J68" s="2" t="s">
        <v>1541</v>
      </c>
    </row>
    <row r="69" spans="1:10" ht="15.75" x14ac:dyDescent="0.3">
      <c r="A69" s="1" t="s">
        <v>1354</v>
      </c>
      <c r="B69" s="11" t="s">
        <v>100</v>
      </c>
      <c r="C69" s="1" t="s">
        <v>2706</v>
      </c>
      <c r="D69" s="9">
        <v>19.257000000000001</v>
      </c>
      <c r="E69" s="1">
        <v>5609245717.7286453</v>
      </c>
      <c r="F69" s="1">
        <v>981041757.11679816</v>
      </c>
      <c r="G69" s="1">
        <v>0</v>
      </c>
      <c r="H69" s="12">
        <f t="shared" si="4"/>
        <v>17.489726898861043</v>
      </c>
      <c r="I69" s="12">
        <f t="shared" si="5"/>
        <v>0</v>
      </c>
      <c r="J69" s="2" t="s">
        <v>1543</v>
      </c>
    </row>
    <row r="70" spans="1:10" ht="15.75" x14ac:dyDescent="0.3">
      <c r="A70" s="1" t="s">
        <v>1466</v>
      </c>
      <c r="B70" s="11" t="s">
        <v>157</v>
      </c>
      <c r="C70" s="1" t="s">
        <v>1467</v>
      </c>
      <c r="D70" s="9">
        <v>34.951000000000001</v>
      </c>
      <c r="E70" s="1">
        <v>5601287311.1454411</v>
      </c>
      <c r="F70" s="1">
        <v>864033224.42961586</v>
      </c>
      <c r="G70" s="1">
        <v>32406408.720868528</v>
      </c>
      <c r="H70" s="12">
        <f t="shared" si="4"/>
        <v>15.425618727151571</v>
      </c>
      <c r="I70" s="12">
        <f t="shared" si="5"/>
        <v>0.57855287402212452</v>
      </c>
      <c r="J70" s="2" t="s">
        <v>1544</v>
      </c>
    </row>
    <row r="71" spans="1:10" ht="15.75" x14ac:dyDescent="0.3">
      <c r="A71" s="1" t="s">
        <v>1975</v>
      </c>
      <c r="B71" s="11" t="s">
        <v>158</v>
      </c>
      <c r="C71" s="1" t="s">
        <v>1976</v>
      </c>
      <c r="D71" s="9">
        <v>56.287999999999997</v>
      </c>
      <c r="E71" s="1">
        <v>5560107611.6313038</v>
      </c>
      <c r="F71" s="1">
        <v>605715991.10240436</v>
      </c>
      <c r="G71" s="1">
        <v>0</v>
      </c>
      <c r="H71" s="12">
        <f t="shared" si="4"/>
        <v>10.893961653463228</v>
      </c>
      <c r="I71" s="12">
        <f t="shared" si="5"/>
        <v>0</v>
      </c>
      <c r="J71" s="2" t="s">
        <v>1546</v>
      </c>
    </row>
    <row r="72" spans="1:10" ht="15.75" x14ac:dyDescent="0.3">
      <c r="A72" s="1" t="s">
        <v>2283</v>
      </c>
      <c r="B72" s="11" t="s">
        <v>159</v>
      </c>
      <c r="C72" s="1" t="s">
        <v>2853</v>
      </c>
      <c r="D72" s="9">
        <v>63.218000000000004</v>
      </c>
      <c r="E72" s="1">
        <v>5424682542.1846704</v>
      </c>
      <c r="F72" s="1">
        <v>824165123.9128685</v>
      </c>
      <c r="G72" s="1">
        <v>0</v>
      </c>
      <c r="H72" s="12">
        <f t="shared" si="4"/>
        <v>15.192872900926554</v>
      </c>
      <c r="I72" s="12">
        <f t="shared" si="5"/>
        <v>0</v>
      </c>
      <c r="J72" s="2" t="s">
        <v>1547</v>
      </c>
    </row>
    <row r="73" spans="1:10" ht="15.75" x14ac:dyDescent="0.3">
      <c r="A73" s="1" t="s">
        <v>2089</v>
      </c>
      <c r="B73" s="11" t="s">
        <v>160</v>
      </c>
      <c r="C73" s="1" t="s">
        <v>2090</v>
      </c>
      <c r="D73" s="9">
        <v>7.3209999999999997</v>
      </c>
      <c r="E73" s="1">
        <v>5253467407.4974842</v>
      </c>
      <c r="F73" s="1">
        <v>315502326.54743314</v>
      </c>
      <c r="G73" s="1">
        <v>61914943.219772883</v>
      </c>
      <c r="H73" s="12">
        <f t="shared" si="4"/>
        <v>6.0056016736139659</v>
      </c>
      <c r="I73" s="12">
        <f t="shared" si="5"/>
        <v>1.1785538658032024</v>
      </c>
      <c r="J73" s="2" t="s">
        <v>1548</v>
      </c>
    </row>
    <row r="74" spans="1:10" ht="15.75" x14ac:dyDescent="0.3">
      <c r="A74" s="1" t="s">
        <v>2058</v>
      </c>
      <c r="B74" s="11" t="s">
        <v>161</v>
      </c>
      <c r="C74" s="1" t="s">
        <v>3068</v>
      </c>
      <c r="D74" s="9">
        <v>21.513000000000002</v>
      </c>
      <c r="E74" s="1">
        <v>5184546566.4012899</v>
      </c>
      <c r="F74" s="1">
        <v>911861282.74646592</v>
      </c>
      <c r="G74" s="1">
        <v>0</v>
      </c>
      <c r="H74" s="12">
        <f t="shared" si="4"/>
        <v>17.588062351601351</v>
      </c>
      <c r="I74" s="12">
        <f t="shared" si="5"/>
        <v>0</v>
      </c>
      <c r="J74" s="2" t="s">
        <v>1549</v>
      </c>
    </row>
    <row r="75" spans="1:10" ht="15.75" x14ac:dyDescent="0.3">
      <c r="A75" s="1" t="s">
        <v>1425</v>
      </c>
      <c r="B75" s="11" t="s">
        <v>162</v>
      </c>
      <c r="C75" s="1" t="s">
        <v>3102</v>
      </c>
      <c r="D75" s="9">
        <v>40.085999999999999</v>
      </c>
      <c r="E75" s="1">
        <v>4960635891.4615793</v>
      </c>
      <c r="F75" s="1">
        <v>876031920.45243716</v>
      </c>
      <c r="G75" s="1">
        <v>0</v>
      </c>
      <c r="H75" s="12">
        <f t="shared" si="4"/>
        <v>17.659669841124483</v>
      </c>
      <c r="I75" s="12">
        <f t="shared" si="5"/>
        <v>0</v>
      </c>
      <c r="J75" s="2" t="s">
        <v>1551</v>
      </c>
    </row>
    <row r="76" spans="1:10" ht="15.75" x14ac:dyDescent="0.3">
      <c r="A76" s="1" t="s">
        <v>2206</v>
      </c>
      <c r="B76" s="11" t="s">
        <v>163</v>
      </c>
      <c r="C76" s="1" t="s">
        <v>2207</v>
      </c>
      <c r="D76" s="9">
        <v>20.553999999999998</v>
      </c>
      <c r="E76" s="1">
        <v>4904454973.4098587</v>
      </c>
      <c r="F76" s="1">
        <v>593054485.81050003</v>
      </c>
      <c r="G76" s="1">
        <v>103163046.93499148</v>
      </c>
      <c r="H76" s="12">
        <f t="shared" si="4"/>
        <v>12.092158843863837</v>
      </c>
      <c r="I76" s="12">
        <f t="shared" si="5"/>
        <v>2.1034558884586234</v>
      </c>
      <c r="J76" s="2" t="s">
        <v>1552</v>
      </c>
    </row>
    <row r="77" spans="1:10" ht="15.75" x14ac:dyDescent="0.3">
      <c r="A77" s="1" t="s">
        <v>2233</v>
      </c>
      <c r="B77" s="11" t="s">
        <v>164</v>
      </c>
      <c r="C77" s="1" t="s">
        <v>3130</v>
      </c>
      <c r="D77" s="9">
        <v>13.6</v>
      </c>
      <c r="E77" s="1">
        <v>4869842891.2218752</v>
      </c>
      <c r="F77" s="1">
        <v>574843065.79679739</v>
      </c>
      <c r="G77" s="1">
        <v>51919975.246443041</v>
      </c>
      <c r="H77" s="12">
        <f t="shared" si="4"/>
        <v>11.804139859069776</v>
      </c>
      <c r="I77" s="12">
        <f t="shared" si="5"/>
        <v>1.0661529828822873</v>
      </c>
      <c r="J77" s="2" t="s">
        <v>1554</v>
      </c>
    </row>
    <row r="78" spans="1:10" ht="15.75" x14ac:dyDescent="0.3">
      <c r="A78" s="1" t="s">
        <v>2746</v>
      </c>
      <c r="B78" s="11" t="s">
        <v>100</v>
      </c>
      <c r="C78" s="1" t="s">
        <v>3072</v>
      </c>
      <c r="D78" s="9">
        <v>17.96</v>
      </c>
      <c r="E78" s="1">
        <v>4758776052.8089666</v>
      </c>
      <c r="F78" s="1">
        <v>355346825.29713964</v>
      </c>
      <c r="G78" s="1">
        <v>0</v>
      </c>
      <c r="H78" s="12">
        <f t="shared" si="4"/>
        <v>7.4671894906125873</v>
      </c>
      <c r="I78" s="12">
        <f t="shared" si="5"/>
        <v>0</v>
      </c>
      <c r="J78" s="2" t="s">
        <v>331</v>
      </c>
    </row>
    <row r="79" spans="1:10" ht="15.75" x14ac:dyDescent="0.3">
      <c r="A79" s="1" t="s">
        <v>2528</v>
      </c>
      <c r="B79" s="11" t="s">
        <v>165</v>
      </c>
      <c r="C79" s="1" t="s">
        <v>2529</v>
      </c>
      <c r="D79" s="9">
        <v>20.353000000000002</v>
      </c>
      <c r="E79" s="1">
        <v>4705095729.0132542</v>
      </c>
      <c r="F79" s="1">
        <v>862563054.23794496</v>
      </c>
      <c r="G79" s="1">
        <v>132340559.53027549</v>
      </c>
      <c r="H79" s="12">
        <f t="shared" si="4"/>
        <v>18.33252932387925</v>
      </c>
      <c r="I79" s="12">
        <f t="shared" si="5"/>
        <v>2.8127070553361464</v>
      </c>
      <c r="J79" s="2" t="s">
        <v>332</v>
      </c>
    </row>
    <row r="80" spans="1:10" ht="15.75" x14ac:dyDescent="0.3">
      <c r="A80" s="1" t="s">
        <v>1983</v>
      </c>
      <c r="B80" s="11" t="s">
        <v>166</v>
      </c>
      <c r="C80" s="1" t="s">
        <v>1984</v>
      </c>
      <c r="D80" s="9">
        <v>14.874000000000001</v>
      </c>
      <c r="E80" s="1">
        <v>4576239022.5276823</v>
      </c>
      <c r="F80" s="1">
        <v>695686688.71949351</v>
      </c>
      <c r="G80" s="1">
        <v>120759077.31350552</v>
      </c>
      <c r="H80" s="12">
        <f t="shared" si="4"/>
        <v>15.202149304151327</v>
      </c>
      <c r="I80" s="12">
        <f t="shared" si="5"/>
        <v>2.6388280139878777</v>
      </c>
      <c r="J80" s="2" t="s">
        <v>335</v>
      </c>
    </row>
    <row r="81" spans="1:10" ht="15.75" x14ac:dyDescent="0.3">
      <c r="A81" s="1" t="s">
        <v>2439</v>
      </c>
      <c r="B81" s="11" t="s">
        <v>100</v>
      </c>
      <c r="C81" s="1" t="s">
        <v>2440</v>
      </c>
      <c r="D81" s="9">
        <v>30.974</v>
      </c>
      <c r="E81" s="1">
        <v>4492773816.9050941</v>
      </c>
      <c r="F81" s="1">
        <v>1293101909.4154687</v>
      </c>
      <c r="G81" s="1">
        <v>0</v>
      </c>
      <c r="H81" s="12">
        <f t="shared" si="4"/>
        <v>28.78181635919163</v>
      </c>
      <c r="I81" s="12">
        <f t="shared" si="5"/>
        <v>0</v>
      </c>
      <c r="J81" s="2" t="s">
        <v>608</v>
      </c>
    </row>
    <row r="82" spans="1:10" ht="15.75" x14ac:dyDescent="0.3">
      <c r="A82" s="1" t="s">
        <v>2510</v>
      </c>
      <c r="B82" s="11" t="s">
        <v>100</v>
      </c>
      <c r="C82" s="1" t="s">
        <v>3001</v>
      </c>
      <c r="D82" s="9">
        <v>40.618000000000002</v>
      </c>
      <c r="E82" s="1">
        <v>4473470855.4334021</v>
      </c>
      <c r="F82" s="1">
        <v>576769882.8153311</v>
      </c>
      <c r="G82" s="1">
        <v>0</v>
      </c>
      <c r="H82" s="12">
        <f t="shared" si="4"/>
        <v>12.893118150413255</v>
      </c>
      <c r="I82" s="12">
        <f t="shared" si="5"/>
        <v>0</v>
      </c>
      <c r="J82" s="2" t="s">
        <v>609</v>
      </c>
    </row>
    <row r="83" spans="1:10" ht="15.75" x14ac:dyDescent="0.3">
      <c r="A83" s="1" t="s">
        <v>2630</v>
      </c>
      <c r="B83" s="11" t="s">
        <v>167</v>
      </c>
      <c r="C83" s="1" t="s">
        <v>2631</v>
      </c>
      <c r="D83" s="9">
        <v>6.5536000000000003</v>
      </c>
      <c r="E83" s="1">
        <v>4388719559.7050886</v>
      </c>
      <c r="F83" s="1">
        <v>366307715.9796679</v>
      </c>
      <c r="G83" s="1">
        <v>70947080.765893161</v>
      </c>
      <c r="H83" s="12">
        <f t="shared" si="4"/>
        <v>8.3465737784412664</v>
      </c>
      <c r="I83" s="12">
        <f t="shared" si="5"/>
        <v>1.6165781340255112</v>
      </c>
      <c r="J83" s="2" t="s">
        <v>610</v>
      </c>
    </row>
    <row r="84" spans="1:10" ht="15.75" x14ac:dyDescent="0.3">
      <c r="A84" s="1" t="s">
        <v>1800</v>
      </c>
      <c r="B84" s="11" t="s">
        <v>168</v>
      </c>
      <c r="C84" s="1" t="s">
        <v>1801</v>
      </c>
      <c r="D84" s="9">
        <v>11.333</v>
      </c>
      <c r="E84" s="1">
        <v>4208011922.1517124</v>
      </c>
      <c r="F84" s="1">
        <v>549560032.67580628</v>
      </c>
      <c r="G84" s="1">
        <v>69037703.974928051</v>
      </c>
      <c r="H84" s="12">
        <f t="shared" si="4"/>
        <v>13.059849706765942</v>
      </c>
      <c r="I84" s="12">
        <f t="shared" si="5"/>
        <v>1.6406251990756366</v>
      </c>
      <c r="J84" s="2" t="s">
        <v>684</v>
      </c>
    </row>
    <row r="85" spans="1:10" ht="15.75" x14ac:dyDescent="0.3">
      <c r="A85" s="1" t="s">
        <v>2464</v>
      </c>
      <c r="B85" s="11" t="s">
        <v>169</v>
      </c>
      <c r="C85" s="1" t="s">
        <v>2465</v>
      </c>
      <c r="D85" s="9">
        <v>74.459000000000003</v>
      </c>
      <c r="E85" s="1">
        <v>4164779719.9315224</v>
      </c>
      <c r="F85" s="1">
        <v>462411016.94915253</v>
      </c>
      <c r="G85" s="1">
        <v>0</v>
      </c>
      <c r="H85" s="12">
        <f t="shared" si="4"/>
        <v>11.1028925428199</v>
      </c>
      <c r="I85" s="12">
        <f t="shared" si="5"/>
        <v>0</v>
      </c>
      <c r="J85" s="2" t="s">
        <v>685</v>
      </c>
    </row>
    <row r="86" spans="1:10" ht="15.75" x14ac:dyDescent="0.3">
      <c r="A86" s="1" t="s">
        <v>1236</v>
      </c>
      <c r="B86" s="11" t="s">
        <v>170</v>
      </c>
      <c r="C86" s="1" t="s">
        <v>3056</v>
      </c>
      <c r="D86" s="9">
        <v>25.908000000000001</v>
      </c>
      <c r="E86" s="1">
        <v>4156118604.9921508</v>
      </c>
      <c r="F86" s="1">
        <v>846890168.64830148</v>
      </c>
      <c r="G86" s="1">
        <v>133941915.01382829</v>
      </c>
      <c r="H86" s="12">
        <f t="shared" si="4"/>
        <v>20.376949003116838</v>
      </c>
      <c r="I86" s="12">
        <f t="shared" si="5"/>
        <v>3.2227645008239909</v>
      </c>
      <c r="J86" s="2" t="s">
        <v>686</v>
      </c>
    </row>
    <row r="87" spans="1:10" ht="15.75" x14ac:dyDescent="0.3">
      <c r="A87" s="1" t="s">
        <v>1930</v>
      </c>
      <c r="B87" s="11" t="s">
        <v>171</v>
      </c>
      <c r="C87" s="1" t="s">
        <v>1931</v>
      </c>
      <c r="D87" s="9">
        <v>15.597</v>
      </c>
      <c r="E87" s="1">
        <v>4131121966.3543506</v>
      </c>
      <c r="F87" s="1">
        <v>244026662.61708087</v>
      </c>
      <c r="G87" s="1">
        <v>22145981.308411215</v>
      </c>
      <c r="H87" s="12">
        <f t="shared" si="4"/>
        <v>5.9070311795328214</v>
      </c>
      <c r="I87" s="12">
        <f t="shared" si="5"/>
        <v>0.53607667575001883</v>
      </c>
      <c r="J87" s="2" t="s">
        <v>1199</v>
      </c>
    </row>
    <row r="88" spans="1:10" ht="15.75" x14ac:dyDescent="0.3">
      <c r="A88" s="1" t="s">
        <v>1419</v>
      </c>
      <c r="B88" s="11" t="s">
        <v>172</v>
      </c>
      <c r="C88" s="1" t="s">
        <v>1420</v>
      </c>
      <c r="D88" s="9">
        <v>17.794</v>
      </c>
      <c r="E88" s="1">
        <v>4082184500.1018372</v>
      </c>
      <c r="F88" s="1">
        <v>621048483.00030088</v>
      </c>
      <c r="G88" s="1">
        <v>0</v>
      </c>
      <c r="H88" s="12">
        <f t="shared" si="4"/>
        <v>15.213630912194384</v>
      </c>
      <c r="I88" s="12">
        <f t="shared" si="5"/>
        <v>0</v>
      </c>
      <c r="J88" s="2" t="s">
        <v>1200</v>
      </c>
    </row>
    <row r="89" spans="1:10" ht="15.75" x14ac:dyDescent="0.3">
      <c r="A89" s="1" t="s">
        <v>2234</v>
      </c>
      <c r="B89" s="11" t="s">
        <v>173</v>
      </c>
      <c r="C89" s="1" t="s">
        <v>2235</v>
      </c>
      <c r="D89" s="9">
        <v>14.092000000000001</v>
      </c>
      <c r="E89" s="1">
        <v>4048244990.6095037</v>
      </c>
      <c r="F89" s="1">
        <v>1120415087.8207741</v>
      </c>
      <c r="G89" s="1">
        <v>67129624.607470393</v>
      </c>
      <c r="H89" s="12">
        <f t="shared" si="4"/>
        <v>27.676563311255638</v>
      </c>
      <c r="I89" s="12">
        <f t="shared" si="5"/>
        <v>1.6582401698313063</v>
      </c>
      <c r="J89" s="2" t="s">
        <v>1202</v>
      </c>
    </row>
    <row r="90" spans="1:10" ht="15.75" x14ac:dyDescent="0.3">
      <c r="A90" s="1" t="s">
        <v>2900</v>
      </c>
      <c r="B90" s="11" t="s">
        <v>174</v>
      </c>
      <c r="C90" s="1" t="s">
        <v>2901</v>
      </c>
      <c r="D90" s="9">
        <v>60.631999999999998</v>
      </c>
      <c r="E90" s="1">
        <v>4035935769.3075657</v>
      </c>
      <c r="F90" s="1">
        <v>372462917.87960732</v>
      </c>
      <c r="G90" s="1">
        <v>0</v>
      </c>
      <c r="H90" s="12">
        <f t="shared" si="4"/>
        <v>9.2286631693226813</v>
      </c>
      <c r="I90" s="12">
        <f t="shared" si="5"/>
        <v>0</v>
      </c>
      <c r="J90" s="2" t="s">
        <v>1203</v>
      </c>
    </row>
    <row r="91" spans="1:10" ht="15.75" x14ac:dyDescent="0.3">
      <c r="A91" s="1" t="s">
        <v>2614</v>
      </c>
      <c r="B91" s="11" t="s">
        <v>175</v>
      </c>
      <c r="C91" s="1" t="s">
        <v>2595</v>
      </c>
      <c r="D91" s="9">
        <v>13.747999999999999</v>
      </c>
      <c r="E91" s="1">
        <v>4034021839.5964165</v>
      </c>
      <c r="F91" s="1">
        <v>640651133.10999036</v>
      </c>
      <c r="G91" s="1">
        <v>217427795.7160427</v>
      </c>
      <c r="H91" s="12">
        <f t="shared" si="4"/>
        <v>15.881201406041082</v>
      </c>
      <c r="I91" s="12">
        <f t="shared" si="5"/>
        <v>5.3898517251903435</v>
      </c>
      <c r="J91" s="2" t="s">
        <v>1204</v>
      </c>
    </row>
    <row r="92" spans="1:10" ht="15.75" x14ac:dyDescent="0.3">
      <c r="A92" s="1" t="s">
        <v>2532</v>
      </c>
      <c r="B92" s="11" t="s">
        <v>176</v>
      </c>
      <c r="C92" s="1" t="s">
        <v>2533</v>
      </c>
      <c r="D92" s="9">
        <v>10.234999999999999</v>
      </c>
      <c r="E92" s="1">
        <v>4031233680.4789276</v>
      </c>
      <c r="F92" s="1">
        <v>549631616.99151301</v>
      </c>
      <c r="G92" s="1">
        <v>130824376.1042334</v>
      </c>
      <c r="H92" s="12">
        <f t="shared" si="4"/>
        <v>13.634327864769539</v>
      </c>
      <c r="I92" s="12">
        <f t="shared" si="5"/>
        <v>3.2452689790161435</v>
      </c>
      <c r="J92" s="2" t="s">
        <v>1205</v>
      </c>
    </row>
    <row r="93" spans="1:10" ht="15.75" x14ac:dyDescent="0.3">
      <c r="A93" s="1" t="s">
        <v>2176</v>
      </c>
      <c r="B93" s="11" t="s">
        <v>177</v>
      </c>
      <c r="C93" s="1" t="s">
        <v>2177</v>
      </c>
      <c r="D93" s="9">
        <v>74.900999999999996</v>
      </c>
      <c r="E93" s="1">
        <v>3950909114.1106653</v>
      </c>
      <c r="F93" s="1">
        <v>369850046.40663469</v>
      </c>
      <c r="G93" s="1">
        <v>11747500</v>
      </c>
      <c r="H93" s="12">
        <f t="shared" si="4"/>
        <v>9.3611377970127396</v>
      </c>
      <c r="I93" s="12">
        <f t="shared" si="5"/>
        <v>0.29733662963908286</v>
      </c>
      <c r="J93" s="2" t="s">
        <v>1208</v>
      </c>
    </row>
    <row r="94" spans="1:10" ht="15.75" x14ac:dyDescent="0.3">
      <c r="A94" s="1" t="s">
        <v>2669</v>
      </c>
      <c r="B94" s="11" t="s">
        <v>178</v>
      </c>
      <c r="C94" s="1" t="s">
        <v>2670</v>
      </c>
      <c r="D94" s="9">
        <v>104.88</v>
      </c>
      <c r="E94" s="1">
        <v>3869448495.3938274</v>
      </c>
      <c r="F94" s="1">
        <v>118211930.51600379</v>
      </c>
      <c r="G94" s="1">
        <v>0</v>
      </c>
      <c r="H94" s="12">
        <f t="shared" si="4"/>
        <v>3.0550072098574952</v>
      </c>
      <c r="I94" s="12">
        <f t="shared" si="5"/>
        <v>0</v>
      </c>
      <c r="J94" s="2" t="s">
        <v>1210</v>
      </c>
    </row>
    <row r="95" spans="1:10" ht="15.75" x14ac:dyDescent="0.3">
      <c r="A95" s="1" t="s">
        <v>2481</v>
      </c>
      <c r="B95" s="11" t="s">
        <v>100</v>
      </c>
      <c r="C95" s="1" t="s">
        <v>3471</v>
      </c>
      <c r="D95" s="9">
        <v>25.25</v>
      </c>
      <c r="E95" s="1">
        <v>3826311854.5441442</v>
      </c>
      <c r="F95" s="1">
        <v>529135970.41351283</v>
      </c>
      <c r="G95" s="1">
        <v>0</v>
      </c>
      <c r="H95" s="12">
        <f t="shared" si="4"/>
        <v>13.828877272120637</v>
      </c>
      <c r="I95" s="12">
        <f t="shared" si="5"/>
        <v>0</v>
      </c>
      <c r="J95" s="2" t="s">
        <v>1211</v>
      </c>
    </row>
    <row r="96" spans="1:10" ht="15.75" x14ac:dyDescent="0.3">
      <c r="A96" s="1" t="s">
        <v>1423</v>
      </c>
      <c r="B96" s="11" t="s">
        <v>179</v>
      </c>
      <c r="C96" s="1" t="s">
        <v>3100</v>
      </c>
      <c r="D96" s="9">
        <v>42.89</v>
      </c>
      <c r="E96" s="1">
        <v>3775754108.6234927</v>
      </c>
      <c r="F96" s="1">
        <v>658469592.07313228</v>
      </c>
      <c r="G96" s="1">
        <v>55784926.157611169</v>
      </c>
      <c r="H96" s="12">
        <f t="shared" si="4"/>
        <v>17.439419335312255</v>
      </c>
      <c r="I96" s="12">
        <f t="shared" si="5"/>
        <v>1.4774512468966998</v>
      </c>
      <c r="J96" s="2" t="s">
        <v>1212</v>
      </c>
    </row>
    <row r="97" spans="1:10" ht="15.75" x14ac:dyDescent="0.3">
      <c r="A97" s="1" t="s">
        <v>1488</v>
      </c>
      <c r="B97" s="11" t="s">
        <v>534</v>
      </c>
      <c r="C97" s="1" t="s">
        <v>1489</v>
      </c>
      <c r="D97" s="9">
        <v>49.289000000000001</v>
      </c>
      <c r="E97" s="1">
        <v>3659522193.1474648</v>
      </c>
      <c r="F97" s="1">
        <v>414787457.84759998</v>
      </c>
      <c r="G97" s="1">
        <v>0</v>
      </c>
      <c r="J97" s="2" t="s">
        <v>733</v>
      </c>
    </row>
    <row r="98" spans="1:10" ht="15.75" x14ac:dyDescent="0.3">
      <c r="A98" s="1" t="s">
        <v>2274</v>
      </c>
      <c r="B98" s="11" t="s">
        <v>180</v>
      </c>
      <c r="C98" s="1" t="s">
        <v>2275</v>
      </c>
      <c r="D98" s="9">
        <v>54.396000000000001</v>
      </c>
      <c r="E98" s="1">
        <v>3475193696.9329386</v>
      </c>
      <c r="F98" s="1">
        <v>503362557.28703785</v>
      </c>
      <c r="G98" s="1">
        <v>0</v>
      </c>
      <c r="H98" s="12">
        <f t="shared" ref="H98:H161" si="6">F98/E98*100</f>
        <v>14.484446082279808</v>
      </c>
      <c r="I98" s="12">
        <f t="shared" ref="I98:I161" si="7">G98/E98*100</f>
        <v>0</v>
      </c>
      <c r="J98" s="2" t="s">
        <v>771</v>
      </c>
    </row>
    <row r="99" spans="1:10" ht="15.75" x14ac:dyDescent="0.3">
      <c r="A99" s="1" t="s">
        <v>1979</v>
      </c>
      <c r="B99" s="11" t="s">
        <v>181</v>
      </c>
      <c r="C99" s="1" t="s">
        <v>1980</v>
      </c>
      <c r="D99" s="9">
        <v>53.685000000000002</v>
      </c>
      <c r="E99" s="1">
        <v>3455005582.2532887</v>
      </c>
      <c r="F99" s="1">
        <v>450009743.72208655</v>
      </c>
      <c r="G99" s="1">
        <v>0</v>
      </c>
      <c r="H99" s="12">
        <f t="shared" si="6"/>
        <v>13.024862999746553</v>
      </c>
      <c r="I99" s="12">
        <f t="shared" si="7"/>
        <v>0</v>
      </c>
      <c r="J99" s="2" t="s">
        <v>772</v>
      </c>
    </row>
    <row r="100" spans="1:10" ht="15.75" x14ac:dyDescent="0.3">
      <c r="A100" s="1" t="s">
        <v>2208</v>
      </c>
      <c r="B100" s="11" t="s">
        <v>100</v>
      </c>
      <c r="C100" s="1" t="s">
        <v>2209</v>
      </c>
      <c r="D100" s="9">
        <v>39.337000000000003</v>
      </c>
      <c r="E100" s="1">
        <v>3376856531.3364325</v>
      </c>
      <c r="F100" s="1">
        <v>167652395.51235998</v>
      </c>
      <c r="G100" s="1">
        <v>0</v>
      </c>
      <c r="H100" s="12">
        <f t="shared" si="6"/>
        <v>4.9647473606469585</v>
      </c>
      <c r="I100" s="12">
        <f t="shared" si="7"/>
        <v>0</v>
      </c>
      <c r="J100" s="2" t="s">
        <v>773</v>
      </c>
    </row>
    <row r="101" spans="1:10" ht="15.75" x14ac:dyDescent="0.3">
      <c r="A101" s="1" t="s">
        <v>2637</v>
      </c>
      <c r="B101" s="11" t="s">
        <v>182</v>
      </c>
      <c r="C101" s="1" t="s">
        <v>1986</v>
      </c>
      <c r="D101" s="9">
        <v>19.786000000000001</v>
      </c>
      <c r="E101" s="1">
        <v>3319233867.6382942</v>
      </c>
      <c r="F101" s="1">
        <v>833452951.3892554</v>
      </c>
      <c r="G101" s="1">
        <v>9096166.6666666679</v>
      </c>
      <c r="H101" s="12">
        <f t="shared" si="6"/>
        <v>25.109798966418566</v>
      </c>
      <c r="I101" s="12">
        <f t="shared" si="7"/>
        <v>0.27404416288204436</v>
      </c>
      <c r="J101" s="2" t="s">
        <v>774</v>
      </c>
    </row>
    <row r="102" spans="1:10" ht="15.75" x14ac:dyDescent="0.3">
      <c r="A102" s="1" t="s">
        <v>1703</v>
      </c>
      <c r="B102" s="11" t="s">
        <v>183</v>
      </c>
      <c r="C102" s="1" t="s">
        <v>3178</v>
      </c>
      <c r="D102" s="9">
        <v>65.501999999999995</v>
      </c>
      <c r="E102" s="1">
        <v>3231497468.5945082</v>
      </c>
      <c r="F102" s="1">
        <v>72216397.503494278</v>
      </c>
      <c r="G102" s="1">
        <v>0</v>
      </c>
      <c r="H102" s="12">
        <f t="shared" si="6"/>
        <v>2.2347657148221045</v>
      </c>
      <c r="I102" s="12">
        <f t="shared" si="7"/>
        <v>0</v>
      </c>
      <c r="J102" s="2" t="s">
        <v>1555</v>
      </c>
    </row>
    <row r="103" spans="1:10" ht="15.75" x14ac:dyDescent="0.3">
      <c r="A103" s="1" t="s">
        <v>2468</v>
      </c>
      <c r="B103" s="11" t="s">
        <v>184</v>
      </c>
      <c r="C103" s="1" t="s">
        <v>2469</v>
      </c>
      <c r="D103" s="9">
        <v>46.421999999999997</v>
      </c>
      <c r="E103" s="1">
        <v>3230777075.6799412</v>
      </c>
      <c r="F103" s="1">
        <v>2507227487.680604</v>
      </c>
      <c r="G103" s="1">
        <v>0</v>
      </c>
      <c r="H103" s="12">
        <f t="shared" si="6"/>
        <v>77.604471894828563</v>
      </c>
      <c r="I103" s="12">
        <f t="shared" si="7"/>
        <v>0</v>
      </c>
      <c r="J103" s="2" t="s">
        <v>1556</v>
      </c>
    </row>
    <row r="104" spans="1:10" ht="15.75" x14ac:dyDescent="0.3">
      <c r="A104" s="1" t="s">
        <v>2763</v>
      </c>
      <c r="B104" s="11" t="s">
        <v>185</v>
      </c>
      <c r="C104" s="1" t="s">
        <v>2764</v>
      </c>
      <c r="D104" s="9">
        <v>13.151</v>
      </c>
      <c r="E104" s="1">
        <v>3128257896.5989537</v>
      </c>
      <c r="F104" s="1">
        <v>306143761.40961707</v>
      </c>
      <c r="G104" s="1">
        <v>0</v>
      </c>
      <c r="H104" s="12">
        <f t="shared" si="6"/>
        <v>9.7863977820516972</v>
      </c>
      <c r="I104" s="12">
        <f t="shared" si="7"/>
        <v>0</v>
      </c>
      <c r="J104" s="2" t="s">
        <v>1558</v>
      </c>
    </row>
    <row r="105" spans="1:10" ht="15.75" x14ac:dyDescent="0.3">
      <c r="A105" s="1" t="s">
        <v>2550</v>
      </c>
      <c r="B105" s="11" t="s">
        <v>186</v>
      </c>
      <c r="C105" s="1" t="s">
        <v>2551</v>
      </c>
      <c r="D105" s="9">
        <v>54.128</v>
      </c>
      <c r="E105" s="1">
        <v>3126027981.3260994</v>
      </c>
      <c r="F105" s="1">
        <v>309975972.48697573</v>
      </c>
      <c r="G105" s="1">
        <v>0</v>
      </c>
      <c r="H105" s="12">
        <f t="shared" si="6"/>
        <v>9.9159692216024293</v>
      </c>
      <c r="I105" s="12">
        <f t="shared" si="7"/>
        <v>0</v>
      </c>
      <c r="J105" s="2" t="s">
        <v>1560</v>
      </c>
    </row>
    <row r="106" spans="1:10" ht="15.75" x14ac:dyDescent="0.3">
      <c r="A106" s="1" t="s">
        <v>2296</v>
      </c>
      <c r="B106" s="11" t="s">
        <v>187</v>
      </c>
      <c r="C106" s="1" t="s">
        <v>2861</v>
      </c>
      <c r="D106" s="9">
        <v>35.246000000000002</v>
      </c>
      <c r="E106" s="1">
        <v>3074211808.3548141</v>
      </c>
      <c r="F106" s="1">
        <v>2081644933.4204941</v>
      </c>
      <c r="G106" s="1">
        <v>0</v>
      </c>
      <c r="H106" s="12">
        <f t="shared" si="6"/>
        <v>67.713126589494848</v>
      </c>
      <c r="I106" s="12">
        <f t="shared" si="7"/>
        <v>0</v>
      </c>
      <c r="J106" s="2" t="s">
        <v>1562</v>
      </c>
    </row>
    <row r="107" spans="1:10" ht="15.75" x14ac:dyDescent="0.3">
      <c r="A107" s="1" t="s">
        <v>2368</v>
      </c>
      <c r="B107" s="11" t="s">
        <v>188</v>
      </c>
      <c r="C107" s="1" t="s">
        <v>2369</v>
      </c>
      <c r="D107" s="9">
        <v>98.968000000000004</v>
      </c>
      <c r="E107" s="1">
        <v>3067251057.2752705</v>
      </c>
      <c r="F107" s="1">
        <v>1206468949.1881948</v>
      </c>
      <c r="G107" s="1">
        <v>0</v>
      </c>
      <c r="H107" s="12">
        <f t="shared" si="6"/>
        <v>39.333883228324211</v>
      </c>
      <c r="I107" s="12">
        <f t="shared" si="7"/>
        <v>0</v>
      </c>
      <c r="J107" s="2" t="s">
        <v>1563</v>
      </c>
    </row>
    <row r="108" spans="1:10" ht="15.75" x14ac:dyDescent="0.3">
      <c r="A108" s="1" t="s">
        <v>2185</v>
      </c>
      <c r="B108" s="11" t="s">
        <v>189</v>
      </c>
      <c r="C108" s="1" t="s">
        <v>2186</v>
      </c>
      <c r="D108" s="9">
        <v>16.574999999999999</v>
      </c>
      <c r="E108" s="1">
        <v>3043458738.1155052</v>
      </c>
      <c r="F108" s="1">
        <v>328333839.9713468</v>
      </c>
      <c r="G108" s="1">
        <v>0</v>
      </c>
      <c r="H108" s="12">
        <f t="shared" si="6"/>
        <v>10.78818108684626</v>
      </c>
      <c r="I108" s="12">
        <f t="shared" si="7"/>
        <v>0</v>
      </c>
      <c r="J108" s="2" t="s">
        <v>1565</v>
      </c>
    </row>
    <row r="109" spans="1:10" ht="15.75" x14ac:dyDescent="0.3">
      <c r="A109" s="1" t="s">
        <v>1746</v>
      </c>
      <c r="B109" s="11" t="s">
        <v>190</v>
      </c>
      <c r="C109" s="1" t="s">
        <v>1747</v>
      </c>
      <c r="D109" s="9">
        <v>47.116999999999997</v>
      </c>
      <c r="E109" s="1">
        <v>2979398464.7927713</v>
      </c>
      <c r="F109" s="1">
        <v>168445737.60279062</v>
      </c>
      <c r="G109" s="1">
        <v>0</v>
      </c>
      <c r="H109" s="12">
        <f t="shared" si="6"/>
        <v>5.6536827682935211</v>
      </c>
      <c r="I109" s="12">
        <f t="shared" si="7"/>
        <v>0</v>
      </c>
      <c r="J109" s="2" t="s">
        <v>1566</v>
      </c>
    </row>
    <row r="110" spans="1:10" ht="15.75" x14ac:dyDescent="0.3">
      <c r="A110" s="1" t="s">
        <v>1988</v>
      </c>
      <c r="B110" s="11" t="s">
        <v>191</v>
      </c>
      <c r="C110" s="1" t="s">
        <v>1989</v>
      </c>
      <c r="D110" s="9">
        <v>77.834999999999994</v>
      </c>
      <c r="E110" s="1">
        <v>2966804650.660037</v>
      </c>
      <c r="F110" s="1">
        <v>255718628.35263601</v>
      </c>
      <c r="G110" s="1">
        <v>0</v>
      </c>
      <c r="H110" s="12">
        <f t="shared" si="6"/>
        <v>8.6193281480715367</v>
      </c>
      <c r="I110" s="12">
        <f t="shared" si="7"/>
        <v>0</v>
      </c>
      <c r="J110" s="2" t="s">
        <v>1567</v>
      </c>
    </row>
    <row r="111" spans="1:10" ht="15.75" x14ac:dyDescent="0.3">
      <c r="A111" s="1" t="s">
        <v>2847</v>
      </c>
      <c r="B111" s="11" t="s">
        <v>192</v>
      </c>
      <c r="C111" s="1" t="s">
        <v>2848</v>
      </c>
      <c r="D111" s="9">
        <v>31.893000000000001</v>
      </c>
      <c r="E111" s="1">
        <v>2817667128.0595427</v>
      </c>
      <c r="F111" s="1">
        <v>319259533.79568744</v>
      </c>
      <c r="G111" s="1">
        <v>0</v>
      </c>
      <c r="H111" s="12">
        <f t="shared" si="6"/>
        <v>11.330633438434353</v>
      </c>
      <c r="I111" s="12">
        <f t="shared" si="7"/>
        <v>0</v>
      </c>
      <c r="J111" s="2" t="s">
        <v>1568</v>
      </c>
    </row>
    <row r="112" spans="1:10" ht="15.75" x14ac:dyDescent="0.3">
      <c r="A112" s="1" t="s">
        <v>2060</v>
      </c>
      <c r="B112" s="11" t="s">
        <v>193</v>
      </c>
      <c r="C112" s="1" t="s">
        <v>2061</v>
      </c>
      <c r="D112" s="9">
        <v>21.619</v>
      </c>
      <c r="E112" s="1">
        <v>2807754041.0659676</v>
      </c>
      <c r="F112" s="1">
        <v>359934736.78513318</v>
      </c>
      <c r="G112" s="1">
        <v>2654766.3551401868</v>
      </c>
      <c r="H112" s="12">
        <f t="shared" si="6"/>
        <v>12.819311503812617</v>
      </c>
      <c r="I112" s="12">
        <f t="shared" si="7"/>
        <v>9.4551243318032982E-2</v>
      </c>
      <c r="J112" s="2" t="s">
        <v>1569</v>
      </c>
    </row>
    <row r="113" spans="1:10" ht="15.75" x14ac:dyDescent="0.3">
      <c r="A113" s="1" t="s">
        <v>2849</v>
      </c>
      <c r="B113" s="11" t="s">
        <v>100</v>
      </c>
      <c r="C113" s="1" t="s">
        <v>2301</v>
      </c>
      <c r="D113" s="9">
        <v>52.823999999999998</v>
      </c>
      <c r="E113" s="1">
        <v>2807527479.648921</v>
      </c>
      <c r="F113" s="1">
        <v>153204169.95922738</v>
      </c>
      <c r="G113" s="1">
        <v>0</v>
      </c>
      <c r="H113" s="12">
        <f t="shared" si="6"/>
        <v>5.4569072277926711</v>
      </c>
      <c r="I113" s="12">
        <f t="shared" si="7"/>
        <v>0</v>
      </c>
      <c r="J113" s="2" t="s">
        <v>1570</v>
      </c>
    </row>
    <row r="114" spans="1:10" ht="15.75" x14ac:dyDescent="0.3">
      <c r="A114" s="1" t="s">
        <v>2837</v>
      </c>
      <c r="B114" s="11" t="s">
        <v>100</v>
      </c>
      <c r="C114" s="1" t="s">
        <v>2838</v>
      </c>
      <c r="D114" s="9">
        <v>18.001999999999999</v>
      </c>
      <c r="E114" s="1">
        <v>2796587827.5351467</v>
      </c>
      <c r="F114" s="1">
        <v>151670977.57563859</v>
      </c>
      <c r="G114" s="1">
        <v>0</v>
      </c>
      <c r="H114" s="12">
        <f t="shared" si="6"/>
        <v>5.4234297983524504</v>
      </c>
      <c r="I114" s="12">
        <f t="shared" si="7"/>
        <v>0</v>
      </c>
      <c r="J114" s="2" t="s">
        <v>1571</v>
      </c>
    </row>
    <row r="115" spans="1:10" ht="15.75" x14ac:dyDescent="0.3">
      <c r="A115" s="1" t="s">
        <v>2295</v>
      </c>
      <c r="B115" s="11" t="s">
        <v>194</v>
      </c>
      <c r="C115" s="1" t="s">
        <v>3003</v>
      </c>
      <c r="D115" s="9">
        <v>41.381999999999998</v>
      </c>
      <c r="E115" s="1">
        <v>2765111656.5755744</v>
      </c>
      <c r="F115" s="1">
        <v>977246631.64883232</v>
      </c>
      <c r="G115" s="1">
        <v>0</v>
      </c>
      <c r="H115" s="12">
        <f t="shared" si="6"/>
        <v>35.342031462812393</v>
      </c>
      <c r="I115" s="12">
        <f t="shared" si="7"/>
        <v>0</v>
      </c>
      <c r="J115" s="2" t="s">
        <v>1572</v>
      </c>
    </row>
    <row r="116" spans="1:10" ht="15.75" x14ac:dyDescent="0.3">
      <c r="A116" s="1" t="s">
        <v>1603</v>
      </c>
      <c r="B116" s="11" t="s">
        <v>100</v>
      </c>
      <c r="C116" s="1" t="s">
        <v>1604</v>
      </c>
      <c r="D116" s="9">
        <v>35.018000000000001</v>
      </c>
      <c r="E116" s="1">
        <v>2732333528.4995174</v>
      </c>
      <c r="F116" s="1">
        <v>157254901.957335</v>
      </c>
      <c r="G116" s="1">
        <v>0</v>
      </c>
      <c r="H116" s="12">
        <f t="shared" si="6"/>
        <v>5.7553333191974101</v>
      </c>
      <c r="I116" s="12">
        <f t="shared" si="7"/>
        <v>0</v>
      </c>
      <c r="J116" s="2" t="s">
        <v>1573</v>
      </c>
    </row>
    <row r="117" spans="1:10" ht="15.75" x14ac:dyDescent="0.3">
      <c r="A117" s="1" t="s">
        <v>1322</v>
      </c>
      <c r="B117" s="11" t="s">
        <v>100</v>
      </c>
      <c r="C117" s="1" t="s">
        <v>1323</v>
      </c>
      <c r="D117" s="9">
        <v>16.686</v>
      </c>
      <c r="E117" s="1">
        <v>2713942956.927824</v>
      </c>
      <c r="F117" s="1">
        <v>280559342.93858021</v>
      </c>
      <c r="G117" s="1">
        <v>0</v>
      </c>
      <c r="H117" s="12">
        <f t="shared" si="6"/>
        <v>10.337702280086706</v>
      </c>
      <c r="I117" s="12">
        <f t="shared" si="7"/>
        <v>0</v>
      </c>
      <c r="J117" s="2" t="s">
        <v>1574</v>
      </c>
    </row>
    <row r="118" spans="1:10" ht="15.75" x14ac:dyDescent="0.3">
      <c r="A118" s="1" t="s">
        <v>2362</v>
      </c>
      <c r="B118" s="11" t="s">
        <v>195</v>
      </c>
      <c r="C118" s="1" t="s">
        <v>2363</v>
      </c>
      <c r="D118" s="9">
        <v>37.869</v>
      </c>
      <c r="E118" s="1">
        <v>2643324986.2257714</v>
      </c>
      <c r="F118" s="1">
        <v>283360379.35928589</v>
      </c>
      <c r="G118" s="1">
        <v>0</v>
      </c>
      <c r="H118" s="12">
        <f t="shared" si="6"/>
        <v>10.719846437190359</v>
      </c>
      <c r="I118" s="12">
        <f t="shared" si="7"/>
        <v>0</v>
      </c>
      <c r="J118" s="2" t="s">
        <v>1575</v>
      </c>
    </row>
    <row r="119" spans="1:10" ht="15.75" x14ac:dyDescent="0.3">
      <c r="A119" s="1" t="s">
        <v>2622</v>
      </c>
      <c r="B119" s="11" t="s">
        <v>196</v>
      </c>
      <c r="C119" s="1" t="s">
        <v>1925</v>
      </c>
      <c r="D119" s="9">
        <v>13.718999999999999</v>
      </c>
      <c r="E119" s="1">
        <v>2622492986.7782416</v>
      </c>
      <c r="F119" s="1">
        <v>385598868.97168195</v>
      </c>
      <c r="G119" s="1">
        <v>12873000</v>
      </c>
      <c r="H119" s="12">
        <f t="shared" si="6"/>
        <v>14.703523361768603</v>
      </c>
      <c r="I119" s="12">
        <f t="shared" si="7"/>
        <v>0.49086880555644902</v>
      </c>
      <c r="J119" s="2" t="s">
        <v>1576</v>
      </c>
    </row>
    <row r="120" spans="1:10" ht="15.75" x14ac:dyDescent="0.3">
      <c r="A120" s="1" t="s">
        <v>1640</v>
      </c>
      <c r="B120" s="11" t="s">
        <v>100</v>
      </c>
      <c r="C120" s="1" t="s">
        <v>2232</v>
      </c>
      <c r="D120" s="9">
        <v>12.141</v>
      </c>
      <c r="E120" s="1">
        <v>2610279785.7375555</v>
      </c>
      <c r="F120" s="1">
        <v>440269263.59109247</v>
      </c>
      <c r="G120" s="1">
        <v>33156349.031396128</v>
      </c>
      <c r="H120" s="12">
        <f t="shared" si="6"/>
        <v>16.866746085867991</v>
      </c>
      <c r="I120" s="12">
        <f t="shared" si="7"/>
        <v>1.2702220356821841</v>
      </c>
      <c r="J120" s="2" t="s">
        <v>1577</v>
      </c>
    </row>
    <row r="121" spans="1:10" ht="15.75" x14ac:dyDescent="0.3">
      <c r="A121" s="1" t="s">
        <v>1969</v>
      </c>
      <c r="B121" s="11" t="s">
        <v>197</v>
      </c>
      <c r="C121" s="1" t="s">
        <v>1970</v>
      </c>
      <c r="D121" s="9">
        <v>31.992000000000001</v>
      </c>
      <c r="E121" s="1">
        <v>2576034620.4793382</v>
      </c>
      <c r="F121" s="1">
        <v>582116858.28607643</v>
      </c>
      <c r="G121" s="1">
        <v>0</v>
      </c>
      <c r="H121" s="12">
        <f t="shared" si="6"/>
        <v>22.597400425377764</v>
      </c>
      <c r="I121" s="12">
        <f t="shared" si="7"/>
        <v>0</v>
      </c>
      <c r="J121" s="2" t="s">
        <v>1081</v>
      </c>
    </row>
    <row r="122" spans="1:10" ht="15.75" x14ac:dyDescent="0.3">
      <c r="A122" s="1" t="s">
        <v>1216</v>
      </c>
      <c r="B122" s="11" t="s">
        <v>198</v>
      </c>
      <c r="C122" s="1" t="s">
        <v>1217</v>
      </c>
      <c r="D122" s="9">
        <v>54.582999999999998</v>
      </c>
      <c r="E122" s="1">
        <v>2531499286.1421499</v>
      </c>
      <c r="F122" s="1">
        <v>0</v>
      </c>
      <c r="G122" s="1">
        <v>0</v>
      </c>
      <c r="H122" s="12">
        <f t="shared" si="6"/>
        <v>0</v>
      </c>
      <c r="I122" s="12">
        <f t="shared" si="7"/>
        <v>0</v>
      </c>
      <c r="J122" s="2" t="s">
        <v>1083</v>
      </c>
    </row>
    <row r="123" spans="1:10" ht="15.75" x14ac:dyDescent="0.3">
      <c r="A123" s="1" t="s">
        <v>2095</v>
      </c>
      <c r="B123" s="11" t="s">
        <v>199</v>
      </c>
      <c r="C123" s="1" t="s">
        <v>3071</v>
      </c>
      <c r="D123" s="9">
        <v>46.673000000000002</v>
      </c>
      <c r="E123" s="1">
        <v>2517052531.2303429</v>
      </c>
      <c r="F123" s="1">
        <v>376767189.74696016</v>
      </c>
      <c r="G123" s="1">
        <v>0</v>
      </c>
      <c r="H123" s="12">
        <f t="shared" si="6"/>
        <v>14.968586673190934</v>
      </c>
      <c r="I123" s="12">
        <f t="shared" si="7"/>
        <v>0</v>
      </c>
      <c r="J123" s="2" t="s">
        <v>1084</v>
      </c>
    </row>
    <row r="124" spans="1:10" ht="15.75" x14ac:dyDescent="0.3">
      <c r="A124" s="1" t="s">
        <v>2542</v>
      </c>
      <c r="B124" s="11" t="s">
        <v>100</v>
      </c>
      <c r="C124" s="1" t="s">
        <v>2543</v>
      </c>
      <c r="D124" s="9">
        <v>11.193</v>
      </c>
      <c r="E124" s="1">
        <v>2460313629.0551405</v>
      </c>
      <c r="F124" s="1">
        <v>0</v>
      </c>
      <c r="G124" s="1">
        <v>0</v>
      </c>
      <c r="H124" s="12">
        <f t="shared" si="6"/>
        <v>0</v>
      </c>
      <c r="I124" s="12">
        <f t="shared" si="7"/>
        <v>0</v>
      </c>
      <c r="J124" s="2" t="s">
        <v>957</v>
      </c>
    </row>
    <row r="125" spans="1:10" ht="15.75" x14ac:dyDescent="0.3">
      <c r="A125" s="1" t="s">
        <v>1516</v>
      </c>
      <c r="B125" s="11" t="s">
        <v>200</v>
      </c>
      <c r="C125" s="1" t="s">
        <v>1517</v>
      </c>
      <c r="D125" s="9">
        <v>30.425000000000001</v>
      </c>
      <c r="E125" s="1">
        <v>2440604936.1030922</v>
      </c>
      <c r="F125" s="1">
        <v>381199131.10994303</v>
      </c>
      <c r="G125" s="1">
        <v>0</v>
      </c>
      <c r="H125" s="12">
        <f t="shared" si="6"/>
        <v>15.619042863963175</v>
      </c>
      <c r="I125" s="12">
        <f t="shared" si="7"/>
        <v>0</v>
      </c>
      <c r="J125" s="2" t="s">
        <v>958</v>
      </c>
    </row>
    <row r="126" spans="1:10" ht="15.75" x14ac:dyDescent="0.3">
      <c r="A126" s="1" t="s">
        <v>1187</v>
      </c>
      <c r="B126" s="11" t="s">
        <v>201</v>
      </c>
      <c r="C126" s="1" t="s">
        <v>1188</v>
      </c>
      <c r="D126" s="9">
        <v>9.7227999999999994</v>
      </c>
      <c r="E126" s="1">
        <v>2423119595.8358541</v>
      </c>
      <c r="F126" s="1">
        <v>318892183.56058156</v>
      </c>
      <c r="G126" s="1">
        <v>51363337.990622997</v>
      </c>
      <c r="H126" s="12">
        <f t="shared" si="6"/>
        <v>13.160398030233415</v>
      </c>
      <c r="I126" s="12">
        <f t="shared" si="7"/>
        <v>2.1197194756251903</v>
      </c>
      <c r="J126" s="2" t="s">
        <v>960</v>
      </c>
    </row>
    <row r="127" spans="1:10" ht="15.75" x14ac:dyDescent="0.3">
      <c r="A127" s="1" t="s">
        <v>2615</v>
      </c>
      <c r="B127" s="11" t="s">
        <v>202</v>
      </c>
      <c r="C127" s="1" t="s">
        <v>2616</v>
      </c>
      <c r="D127" s="9">
        <v>13.669</v>
      </c>
      <c r="E127" s="1">
        <v>2381650236.6765299</v>
      </c>
      <c r="F127" s="1">
        <v>445553575.94374824</v>
      </c>
      <c r="G127" s="1">
        <v>0</v>
      </c>
      <c r="H127" s="12">
        <f t="shared" si="6"/>
        <v>18.707766954290285</v>
      </c>
      <c r="I127" s="12">
        <f t="shared" si="7"/>
        <v>0</v>
      </c>
      <c r="J127" s="2" t="s">
        <v>962</v>
      </c>
    </row>
    <row r="128" spans="1:10" ht="15.75" x14ac:dyDescent="0.3">
      <c r="A128" s="1" t="s">
        <v>2031</v>
      </c>
      <c r="B128" s="11" t="s">
        <v>100</v>
      </c>
      <c r="C128" s="1" t="s">
        <v>2910</v>
      </c>
      <c r="D128" s="9">
        <v>11.324</v>
      </c>
      <c r="E128" s="1">
        <v>2326608029.2368956</v>
      </c>
      <c r="F128" s="1">
        <v>306834805.83801794</v>
      </c>
      <c r="G128" s="1">
        <v>0</v>
      </c>
      <c r="H128" s="12">
        <f t="shared" si="6"/>
        <v>13.188074741522177</v>
      </c>
      <c r="I128" s="12">
        <f t="shared" si="7"/>
        <v>0</v>
      </c>
      <c r="J128" s="2" t="s">
        <v>963</v>
      </c>
    </row>
    <row r="129" spans="1:10" ht="15.75" x14ac:dyDescent="0.3">
      <c r="A129" s="1" t="s">
        <v>1798</v>
      </c>
      <c r="B129" s="11" t="s">
        <v>203</v>
      </c>
      <c r="C129" s="1" t="s">
        <v>1799</v>
      </c>
      <c r="D129" s="9">
        <v>10.315</v>
      </c>
      <c r="E129" s="1">
        <v>2248345177.9189982</v>
      </c>
      <c r="F129" s="1">
        <v>260966644.04387206</v>
      </c>
      <c r="G129" s="1">
        <v>39652551.195849642</v>
      </c>
      <c r="H129" s="12">
        <f t="shared" si="6"/>
        <v>11.60705422845326</v>
      </c>
      <c r="I129" s="12">
        <f t="shared" si="7"/>
        <v>1.7636327190894627</v>
      </c>
      <c r="J129" s="2" t="s">
        <v>968</v>
      </c>
    </row>
    <row r="130" spans="1:10" ht="15.75" x14ac:dyDescent="0.3">
      <c r="A130" s="1" t="s">
        <v>1805</v>
      </c>
      <c r="B130" s="11" t="s">
        <v>204</v>
      </c>
      <c r="C130" s="1" t="s">
        <v>1806</v>
      </c>
      <c r="D130" s="9">
        <v>101.72</v>
      </c>
      <c r="E130" s="1">
        <v>2208922711.1885772</v>
      </c>
      <c r="F130" s="1">
        <v>81981464.847648546</v>
      </c>
      <c r="G130" s="1">
        <v>0</v>
      </c>
      <c r="H130" s="12">
        <f t="shared" si="6"/>
        <v>3.7113776970284285</v>
      </c>
      <c r="I130" s="12">
        <f t="shared" si="7"/>
        <v>0</v>
      </c>
      <c r="J130" s="2" t="s">
        <v>969</v>
      </c>
    </row>
    <row r="131" spans="1:10" ht="15.75" x14ac:dyDescent="0.3">
      <c r="A131" s="1" t="s">
        <v>1985</v>
      </c>
      <c r="B131" s="11" t="s">
        <v>205</v>
      </c>
      <c r="C131" s="1" t="s">
        <v>1407</v>
      </c>
      <c r="D131" s="9">
        <v>24.707999999999998</v>
      </c>
      <c r="E131" s="1">
        <v>2200609277.2996206</v>
      </c>
      <c r="F131" s="1">
        <v>187951839.07253343</v>
      </c>
      <c r="G131" s="1">
        <v>0</v>
      </c>
      <c r="H131" s="12">
        <f t="shared" si="6"/>
        <v>8.5409000594221851</v>
      </c>
      <c r="I131" s="12">
        <f t="shared" si="7"/>
        <v>0</v>
      </c>
      <c r="J131" s="2" t="s">
        <v>970</v>
      </c>
    </row>
    <row r="132" spans="1:10" ht="15.75" x14ac:dyDescent="0.3">
      <c r="A132" s="1" t="s">
        <v>2304</v>
      </c>
      <c r="B132" s="11" t="s">
        <v>206</v>
      </c>
      <c r="C132" s="1" t="s">
        <v>2305</v>
      </c>
      <c r="D132" s="9">
        <v>91.784999999999997</v>
      </c>
      <c r="E132" s="1">
        <v>2172175029.5376515</v>
      </c>
      <c r="F132" s="1">
        <v>272114718.76664609</v>
      </c>
      <c r="G132" s="1">
        <v>0</v>
      </c>
      <c r="H132" s="12">
        <f t="shared" si="6"/>
        <v>12.527292463377862</v>
      </c>
      <c r="I132" s="12">
        <f t="shared" si="7"/>
        <v>0</v>
      </c>
      <c r="J132" s="2" t="s">
        <v>971</v>
      </c>
    </row>
    <row r="133" spans="1:10" ht="15.75" x14ac:dyDescent="0.3">
      <c r="A133" s="1" t="s">
        <v>1486</v>
      </c>
      <c r="B133" s="11" t="s">
        <v>100</v>
      </c>
      <c r="C133" s="1" t="s">
        <v>1487</v>
      </c>
      <c r="D133" s="9">
        <v>33.113</v>
      </c>
      <c r="E133" s="1">
        <v>2143674366.2228389</v>
      </c>
      <c r="F133" s="1">
        <v>705737939.64041364</v>
      </c>
      <c r="G133" s="1">
        <v>0</v>
      </c>
      <c r="H133" s="12">
        <f t="shared" si="6"/>
        <v>32.921881735420769</v>
      </c>
      <c r="I133" s="12">
        <f t="shared" si="7"/>
        <v>0</v>
      </c>
      <c r="J133" s="2" t="s">
        <v>972</v>
      </c>
    </row>
    <row r="134" spans="1:10" ht="15.75" x14ac:dyDescent="0.3">
      <c r="A134" s="1" t="s">
        <v>1987</v>
      </c>
      <c r="B134" s="11" t="s">
        <v>207</v>
      </c>
      <c r="C134" s="1" t="s">
        <v>2582</v>
      </c>
      <c r="D134" s="9">
        <v>14.831</v>
      </c>
      <c r="E134" s="1">
        <v>2094150480.1338339</v>
      </c>
      <c r="F134" s="1">
        <v>343931152.73165846</v>
      </c>
      <c r="G134" s="1">
        <v>6193666.666666666</v>
      </c>
      <c r="H134" s="12">
        <f t="shared" si="6"/>
        <v>16.423421143531115</v>
      </c>
      <c r="I134" s="12">
        <f t="shared" si="7"/>
        <v>0.29576034413108832</v>
      </c>
      <c r="J134" s="2" t="s">
        <v>973</v>
      </c>
    </row>
    <row r="135" spans="1:10" ht="15.75" x14ac:dyDescent="0.3">
      <c r="A135" s="1" t="s">
        <v>2348</v>
      </c>
      <c r="B135" s="11" t="s">
        <v>208</v>
      </c>
      <c r="C135" s="1" t="s">
        <v>2349</v>
      </c>
      <c r="D135" s="9">
        <v>10.416</v>
      </c>
      <c r="E135" s="1">
        <v>2064249603.5374122</v>
      </c>
      <c r="F135" s="1">
        <v>308326268.40110439</v>
      </c>
      <c r="G135" s="1">
        <v>71443052.460060298</v>
      </c>
      <c r="H135" s="12">
        <f t="shared" si="6"/>
        <v>14.936481899899096</v>
      </c>
      <c r="I135" s="12">
        <f t="shared" si="7"/>
        <v>3.4609696587869769</v>
      </c>
      <c r="J135" s="2" t="s">
        <v>974</v>
      </c>
    </row>
    <row r="136" spans="1:10" ht="15.75" x14ac:dyDescent="0.3">
      <c r="A136" s="1" t="s">
        <v>2374</v>
      </c>
      <c r="B136" s="11" t="s">
        <v>100</v>
      </c>
      <c r="C136" s="1" t="s">
        <v>2375</v>
      </c>
      <c r="D136" s="9">
        <v>6.8747999999999996</v>
      </c>
      <c r="E136" s="1">
        <v>2018488225.2237778</v>
      </c>
      <c r="F136" s="1">
        <v>406082415.31580794</v>
      </c>
      <c r="G136" s="1">
        <v>0</v>
      </c>
      <c r="H136" s="12">
        <f t="shared" si="6"/>
        <v>20.118146355339181</v>
      </c>
      <c r="I136" s="12">
        <f t="shared" si="7"/>
        <v>0</v>
      </c>
      <c r="J136" s="2" t="s">
        <v>976</v>
      </c>
    </row>
    <row r="137" spans="1:10" ht="15.75" x14ac:dyDescent="0.3">
      <c r="A137" s="1" t="s">
        <v>2607</v>
      </c>
      <c r="B137" s="11" t="s">
        <v>209</v>
      </c>
      <c r="C137" s="1" t="s">
        <v>2588</v>
      </c>
      <c r="D137" s="9">
        <v>8.5768000000000004</v>
      </c>
      <c r="E137" s="1">
        <v>1994654132.9942446</v>
      </c>
      <c r="F137" s="1">
        <v>254742259.34518439</v>
      </c>
      <c r="G137" s="1">
        <v>72060794.392523363</v>
      </c>
      <c r="H137" s="12">
        <f t="shared" si="6"/>
        <v>12.771249668371427</v>
      </c>
      <c r="I137" s="12">
        <f t="shared" si="7"/>
        <v>3.6126962163786462</v>
      </c>
      <c r="J137" s="2" t="s">
        <v>978</v>
      </c>
    </row>
    <row r="138" spans="1:10" ht="15.75" x14ac:dyDescent="0.3">
      <c r="A138" s="1" t="s">
        <v>1408</v>
      </c>
      <c r="B138" s="11" t="s">
        <v>210</v>
      </c>
      <c r="C138" s="1" t="s">
        <v>1409</v>
      </c>
      <c r="D138" s="9">
        <v>17.71</v>
      </c>
      <c r="E138" s="1">
        <v>1888252571.0642612</v>
      </c>
      <c r="F138" s="1">
        <v>321405829.83201903</v>
      </c>
      <c r="G138" s="1">
        <v>0</v>
      </c>
      <c r="H138" s="12">
        <f t="shared" si="6"/>
        <v>17.021336804051991</v>
      </c>
      <c r="I138" s="12">
        <f t="shared" si="7"/>
        <v>0</v>
      </c>
      <c r="J138" s="2" t="s">
        <v>981</v>
      </c>
    </row>
    <row r="139" spans="1:10" ht="15.75" x14ac:dyDescent="0.3">
      <c r="A139" s="1" t="s">
        <v>1309</v>
      </c>
      <c r="B139" s="11" t="s">
        <v>211</v>
      </c>
      <c r="C139" s="1" t="s">
        <v>1310</v>
      </c>
      <c r="D139" s="9">
        <v>16.454000000000001</v>
      </c>
      <c r="E139" s="1">
        <v>1867655933.5273986</v>
      </c>
      <c r="F139" s="1">
        <v>327669454.81762326</v>
      </c>
      <c r="G139" s="1">
        <v>28119196.392785572</v>
      </c>
      <c r="H139" s="12">
        <f t="shared" si="6"/>
        <v>17.544422874440343</v>
      </c>
      <c r="I139" s="12">
        <f t="shared" si="7"/>
        <v>1.5055876132215369</v>
      </c>
      <c r="J139" s="2" t="s">
        <v>982</v>
      </c>
    </row>
    <row r="140" spans="1:10" ht="15.75" x14ac:dyDescent="0.3">
      <c r="A140" s="1" t="s">
        <v>2675</v>
      </c>
      <c r="B140" s="11" t="s">
        <v>212</v>
      </c>
      <c r="C140" s="1" t="s">
        <v>2676</v>
      </c>
      <c r="D140" s="9">
        <v>46.502000000000002</v>
      </c>
      <c r="E140" s="1">
        <v>1856388643.4298806</v>
      </c>
      <c r="F140" s="1">
        <v>165939698.82950202</v>
      </c>
      <c r="G140" s="1">
        <v>0</v>
      </c>
      <c r="H140" s="12">
        <f t="shared" si="6"/>
        <v>8.9388447519755516</v>
      </c>
      <c r="I140" s="12">
        <f t="shared" si="7"/>
        <v>0</v>
      </c>
      <c r="J140" s="2" t="s">
        <v>984</v>
      </c>
    </row>
    <row r="141" spans="1:10" ht="15.75" x14ac:dyDescent="0.3">
      <c r="A141" s="1" t="s">
        <v>1262</v>
      </c>
      <c r="B141" s="11" t="s">
        <v>213</v>
      </c>
      <c r="C141" s="1" t="s">
        <v>1263</v>
      </c>
      <c r="D141" s="9">
        <v>59.991</v>
      </c>
      <c r="E141" s="1">
        <v>1835185915.3068838</v>
      </c>
      <c r="F141" s="1">
        <v>205295386.84978816</v>
      </c>
      <c r="G141" s="1">
        <v>0</v>
      </c>
      <c r="H141" s="12">
        <f t="shared" si="6"/>
        <v>11.186626114415128</v>
      </c>
      <c r="I141" s="12">
        <f t="shared" si="7"/>
        <v>0</v>
      </c>
      <c r="J141" s="2" t="s">
        <v>986</v>
      </c>
    </row>
    <row r="142" spans="1:10" ht="15.75" x14ac:dyDescent="0.3">
      <c r="A142" s="1" t="s">
        <v>2272</v>
      </c>
      <c r="B142" s="11" t="s">
        <v>214</v>
      </c>
      <c r="C142" s="1" t="s">
        <v>3474</v>
      </c>
      <c r="D142" s="9">
        <v>24.527000000000001</v>
      </c>
      <c r="E142" s="1">
        <v>1832421097.0641503</v>
      </c>
      <c r="F142" s="1">
        <v>44504032.258064516</v>
      </c>
      <c r="G142" s="1">
        <v>0</v>
      </c>
      <c r="H142" s="12">
        <f t="shared" si="6"/>
        <v>2.4287011500450157</v>
      </c>
      <c r="I142" s="12">
        <f t="shared" si="7"/>
        <v>0</v>
      </c>
      <c r="J142" s="2" t="s">
        <v>987</v>
      </c>
    </row>
    <row r="143" spans="1:10" ht="15.75" x14ac:dyDescent="0.3">
      <c r="A143" s="1" t="s">
        <v>2798</v>
      </c>
      <c r="B143" s="11" t="s">
        <v>100</v>
      </c>
      <c r="C143" s="1" t="s">
        <v>2799</v>
      </c>
      <c r="D143" s="9">
        <v>35.180999999999997</v>
      </c>
      <c r="E143" s="1">
        <v>1829634330.6325336</v>
      </c>
      <c r="F143" s="1">
        <v>14917741.935483869</v>
      </c>
      <c r="G143" s="1">
        <v>0</v>
      </c>
      <c r="H143" s="12">
        <f t="shared" si="6"/>
        <v>0.81534007564924571</v>
      </c>
      <c r="I143" s="12">
        <f t="shared" si="7"/>
        <v>0</v>
      </c>
      <c r="J143" s="2" t="s">
        <v>989</v>
      </c>
    </row>
    <row r="144" spans="1:10" ht="15.75" x14ac:dyDescent="0.3">
      <c r="A144" s="1" t="s">
        <v>1311</v>
      </c>
      <c r="B144" s="11" t="s">
        <v>215</v>
      </c>
      <c r="C144" s="1" t="s">
        <v>1312</v>
      </c>
      <c r="D144" s="9">
        <v>47.578000000000003</v>
      </c>
      <c r="E144" s="1">
        <v>1824188561.5601687</v>
      </c>
      <c r="F144" s="1">
        <v>197211822.71469313</v>
      </c>
      <c r="G144" s="1">
        <v>0</v>
      </c>
      <c r="H144" s="12">
        <f t="shared" si="6"/>
        <v>10.810934070654643</v>
      </c>
      <c r="I144" s="12">
        <f t="shared" si="7"/>
        <v>0</v>
      </c>
      <c r="J144" s="2" t="s">
        <v>990</v>
      </c>
    </row>
    <row r="145" spans="1:10" ht="15.75" x14ac:dyDescent="0.3">
      <c r="A145" s="1" t="s">
        <v>2601</v>
      </c>
      <c r="B145" s="11" t="s">
        <v>216</v>
      </c>
      <c r="C145" s="1" t="s">
        <v>2602</v>
      </c>
      <c r="D145" s="9">
        <v>11.536</v>
      </c>
      <c r="E145" s="1">
        <v>1778576756.1078258</v>
      </c>
      <c r="F145" s="1">
        <v>207539752.61287999</v>
      </c>
      <c r="G145" s="1">
        <v>13029666.666666668</v>
      </c>
      <c r="H145" s="12">
        <f t="shared" si="6"/>
        <v>11.668866800387779</v>
      </c>
      <c r="I145" s="12">
        <f t="shared" si="7"/>
        <v>0.73258950573380521</v>
      </c>
      <c r="J145" s="2" t="s">
        <v>1470</v>
      </c>
    </row>
    <row r="146" spans="1:10" ht="15.75" x14ac:dyDescent="0.3">
      <c r="A146" s="1" t="s">
        <v>1612</v>
      </c>
      <c r="B146" s="11" t="s">
        <v>100</v>
      </c>
      <c r="C146" s="1" t="s">
        <v>2914</v>
      </c>
      <c r="D146" s="9">
        <v>26.32</v>
      </c>
      <c r="E146" s="1">
        <v>1772102562.8322515</v>
      </c>
      <c r="F146" s="1">
        <v>156448722.01733875</v>
      </c>
      <c r="G146" s="1">
        <v>0</v>
      </c>
      <c r="H146" s="12">
        <f t="shared" si="6"/>
        <v>8.8284236645589846</v>
      </c>
      <c r="I146" s="12">
        <f t="shared" si="7"/>
        <v>0</v>
      </c>
      <c r="J146" s="2" t="s">
        <v>1006</v>
      </c>
    </row>
    <row r="147" spans="1:10" ht="15.75" x14ac:dyDescent="0.3">
      <c r="A147" s="1" t="s">
        <v>1926</v>
      </c>
      <c r="B147" s="11" t="s">
        <v>217</v>
      </c>
      <c r="C147" s="1" t="s">
        <v>1927</v>
      </c>
      <c r="D147" s="9">
        <v>8.2796000000000003</v>
      </c>
      <c r="E147" s="1">
        <v>1731873710.4644604</v>
      </c>
      <c r="F147" s="1">
        <v>0</v>
      </c>
      <c r="G147" s="1">
        <v>0</v>
      </c>
      <c r="H147" s="12">
        <f t="shared" si="6"/>
        <v>0</v>
      </c>
      <c r="I147" s="12">
        <f t="shared" si="7"/>
        <v>0</v>
      </c>
      <c r="J147" s="2" t="s">
        <v>1007</v>
      </c>
    </row>
    <row r="148" spans="1:10" ht="15.75" x14ac:dyDescent="0.3">
      <c r="A148" s="1" t="s">
        <v>1928</v>
      </c>
      <c r="B148" s="11" t="s">
        <v>218</v>
      </c>
      <c r="C148" s="1" t="s">
        <v>1929</v>
      </c>
      <c r="D148" s="9">
        <v>23.974</v>
      </c>
      <c r="E148" s="1">
        <v>1731323186.6934695</v>
      </c>
      <c r="F148" s="1">
        <v>261702246.84576789</v>
      </c>
      <c r="G148" s="1">
        <v>0</v>
      </c>
      <c r="H148" s="12">
        <f t="shared" si="6"/>
        <v>15.11573626791046</v>
      </c>
      <c r="I148" s="12">
        <f t="shared" si="7"/>
        <v>0</v>
      </c>
      <c r="J148" s="2" t="s">
        <v>1008</v>
      </c>
    </row>
    <row r="149" spans="1:10" ht="15.75" x14ac:dyDescent="0.3">
      <c r="A149" s="1" t="s">
        <v>2940</v>
      </c>
      <c r="B149" s="11" t="s">
        <v>219</v>
      </c>
      <c r="C149" s="1" t="s">
        <v>2941</v>
      </c>
      <c r="D149" s="9">
        <v>10.615</v>
      </c>
      <c r="E149" s="1">
        <v>1710097799.2760837</v>
      </c>
      <c r="F149" s="1">
        <v>183322227.7283923</v>
      </c>
      <c r="G149" s="1">
        <v>41437218.361957565</v>
      </c>
      <c r="H149" s="12">
        <f t="shared" si="6"/>
        <v>10.719985009395137</v>
      </c>
      <c r="I149" s="12">
        <f t="shared" si="7"/>
        <v>2.423090561223967</v>
      </c>
      <c r="J149" s="2" t="s">
        <v>1010</v>
      </c>
    </row>
    <row r="150" spans="1:10" ht="15.75" x14ac:dyDescent="0.3">
      <c r="A150" s="1" t="s">
        <v>2289</v>
      </c>
      <c r="B150" s="11" t="s">
        <v>100</v>
      </c>
      <c r="C150" s="1" t="s">
        <v>2290</v>
      </c>
      <c r="D150" s="9">
        <v>8.7515999999999998</v>
      </c>
      <c r="E150" s="1">
        <v>1692367310.7651167</v>
      </c>
      <c r="F150" s="1">
        <v>210166090.9229936</v>
      </c>
      <c r="G150" s="1">
        <v>14996793.587174349</v>
      </c>
      <c r="H150" s="12">
        <f t="shared" si="6"/>
        <v>12.418467881418593</v>
      </c>
      <c r="I150" s="12">
        <f t="shared" si="7"/>
        <v>0.88614294850651065</v>
      </c>
      <c r="J150" s="2" t="s">
        <v>1011</v>
      </c>
    </row>
    <row r="151" spans="1:10" ht="15.75" x14ac:dyDescent="0.3">
      <c r="A151" s="1" t="s">
        <v>2825</v>
      </c>
      <c r="B151" s="11" t="s">
        <v>220</v>
      </c>
      <c r="C151" s="1" t="s">
        <v>2826</v>
      </c>
      <c r="D151" s="9">
        <v>17.742999999999999</v>
      </c>
      <c r="E151" s="1">
        <v>1683346777.781281</v>
      </c>
      <c r="F151" s="1">
        <v>219806776.67630917</v>
      </c>
      <c r="G151" s="1">
        <v>27032825.545171343</v>
      </c>
      <c r="H151" s="12">
        <f t="shared" si="6"/>
        <v>13.057724027964301</v>
      </c>
      <c r="I151" s="12">
        <f t="shared" si="7"/>
        <v>1.6058976024418272</v>
      </c>
      <c r="J151" s="2" t="s">
        <v>1012</v>
      </c>
    </row>
    <row r="152" spans="1:10" ht="15.75" x14ac:dyDescent="0.3">
      <c r="A152" s="1" t="s">
        <v>2970</v>
      </c>
      <c r="B152" s="11" t="s">
        <v>221</v>
      </c>
      <c r="C152" s="1" t="s">
        <v>2971</v>
      </c>
      <c r="D152" s="9">
        <v>20.213000000000001</v>
      </c>
      <c r="E152" s="1">
        <v>1670060405.9356542</v>
      </c>
      <c r="F152" s="1">
        <v>140820709.63215029</v>
      </c>
      <c r="G152" s="1">
        <v>0</v>
      </c>
      <c r="H152" s="12">
        <f t="shared" si="6"/>
        <v>8.4320728239320939</v>
      </c>
      <c r="I152" s="12">
        <f t="shared" si="7"/>
        <v>0</v>
      </c>
      <c r="J152" s="2" t="s">
        <v>1014</v>
      </c>
    </row>
    <row r="153" spans="1:10" ht="15.75" x14ac:dyDescent="0.3">
      <c r="A153" s="1" t="s">
        <v>2025</v>
      </c>
      <c r="B153" s="11" t="s">
        <v>222</v>
      </c>
      <c r="C153" s="1" t="s">
        <v>2026</v>
      </c>
      <c r="D153" s="9">
        <v>15.333</v>
      </c>
      <c r="E153" s="1">
        <v>1633189722.5487504</v>
      </c>
      <c r="F153" s="1">
        <v>756068096.98670006</v>
      </c>
      <c r="G153" s="1">
        <v>1411439344.7330799</v>
      </c>
      <c r="H153" s="12">
        <f t="shared" si="6"/>
        <v>46.293953883495099</v>
      </c>
      <c r="I153" s="12">
        <f t="shared" si="7"/>
        <v>86.422252433133878</v>
      </c>
      <c r="J153" s="2" t="s">
        <v>1017</v>
      </c>
    </row>
    <row r="154" spans="1:10" ht="15.75" x14ac:dyDescent="0.3">
      <c r="A154" s="1" t="s">
        <v>2808</v>
      </c>
      <c r="B154" s="11" t="s">
        <v>223</v>
      </c>
      <c r="C154" s="1" t="s">
        <v>2809</v>
      </c>
      <c r="D154" s="9">
        <v>24.007999999999999</v>
      </c>
      <c r="E154" s="1">
        <v>1569232350.3463199</v>
      </c>
      <c r="F154" s="1">
        <v>216575136.6749863</v>
      </c>
      <c r="G154" s="1">
        <v>2561682.242990654</v>
      </c>
      <c r="H154" s="12">
        <f t="shared" si="6"/>
        <v>13.801342843027006</v>
      </c>
      <c r="I154" s="12">
        <f t="shared" si="7"/>
        <v>0.16324429218052422</v>
      </c>
      <c r="J154" s="2" t="s">
        <v>1023</v>
      </c>
    </row>
    <row r="155" spans="1:10" ht="15.75" x14ac:dyDescent="0.3">
      <c r="A155" s="1" t="s">
        <v>2625</v>
      </c>
      <c r="B155" s="11" t="s">
        <v>100</v>
      </c>
      <c r="C155" s="1" t="s">
        <v>3260</v>
      </c>
      <c r="D155" s="9">
        <v>34.673999999999999</v>
      </c>
      <c r="E155" s="1">
        <v>1565230361.1525211</v>
      </c>
      <c r="F155" s="1">
        <v>498313215.0251478</v>
      </c>
      <c r="G155" s="1">
        <v>0</v>
      </c>
      <c r="H155" s="12">
        <f t="shared" si="6"/>
        <v>31.836413820789062</v>
      </c>
      <c r="I155" s="12">
        <f t="shared" si="7"/>
        <v>0</v>
      </c>
      <c r="J155" s="2" t="s">
        <v>1024</v>
      </c>
    </row>
    <row r="156" spans="1:10" ht="15.75" x14ac:dyDescent="0.3">
      <c r="A156" s="1" t="s">
        <v>2297</v>
      </c>
      <c r="B156" s="11" t="s">
        <v>224</v>
      </c>
      <c r="C156" s="1" t="s">
        <v>2862</v>
      </c>
      <c r="D156" s="9">
        <v>46.381999999999998</v>
      </c>
      <c r="E156" s="1">
        <v>1554585092.2060134</v>
      </c>
      <c r="F156" s="1">
        <v>1904283387.7969198</v>
      </c>
      <c r="G156" s="1">
        <v>62453724.395832159</v>
      </c>
      <c r="H156" s="12">
        <f t="shared" si="6"/>
        <v>122.49463843080288</v>
      </c>
      <c r="I156" s="12">
        <f t="shared" si="7"/>
        <v>4.017388607992376</v>
      </c>
      <c r="J156" s="2" t="s">
        <v>1025</v>
      </c>
    </row>
    <row r="157" spans="1:10" ht="15.75" x14ac:dyDescent="0.3">
      <c r="A157" s="1" t="s">
        <v>1234</v>
      </c>
      <c r="B157" s="11" t="s">
        <v>225</v>
      </c>
      <c r="C157" s="1" t="s">
        <v>1235</v>
      </c>
      <c r="D157" s="9">
        <v>23.343</v>
      </c>
      <c r="E157" s="1">
        <v>1536810848.9378707</v>
      </c>
      <c r="F157" s="1">
        <v>225303837.99991509</v>
      </c>
      <c r="G157" s="1">
        <v>0</v>
      </c>
      <c r="H157" s="12">
        <f t="shared" si="6"/>
        <v>14.66047940484207</v>
      </c>
      <c r="I157" s="12">
        <f t="shared" si="7"/>
        <v>0</v>
      </c>
      <c r="J157" s="2" t="s">
        <v>1028</v>
      </c>
    </row>
    <row r="158" spans="1:10" ht="15.75" x14ac:dyDescent="0.3">
      <c r="A158" s="1" t="s">
        <v>2094</v>
      </c>
      <c r="B158" s="11" t="s">
        <v>100</v>
      </c>
      <c r="C158" s="1" t="s">
        <v>3485</v>
      </c>
      <c r="D158" s="9">
        <v>30.084</v>
      </c>
      <c r="E158" s="1">
        <v>1530347976.3018212</v>
      </c>
      <c r="F158" s="1">
        <v>187962511.51370069</v>
      </c>
      <c r="G158" s="1">
        <v>0</v>
      </c>
      <c r="H158" s="12">
        <f t="shared" si="6"/>
        <v>12.282338031898046</v>
      </c>
      <c r="I158" s="12">
        <f t="shared" si="7"/>
        <v>0</v>
      </c>
      <c r="J158" s="2" t="s">
        <v>1029</v>
      </c>
    </row>
    <row r="159" spans="1:10" ht="15.75" x14ac:dyDescent="0.3">
      <c r="A159" s="1" t="s">
        <v>2087</v>
      </c>
      <c r="B159" s="11" t="s">
        <v>226</v>
      </c>
      <c r="C159" s="1" t="s">
        <v>2088</v>
      </c>
      <c r="D159" s="9">
        <v>29.094000000000001</v>
      </c>
      <c r="E159" s="1">
        <v>1517490509.668983</v>
      </c>
      <c r="F159" s="1">
        <v>420237570.56869411</v>
      </c>
      <c r="G159" s="1">
        <v>13097666.666666668</v>
      </c>
      <c r="H159" s="12">
        <f t="shared" si="6"/>
        <v>27.692929075409005</v>
      </c>
      <c r="I159" s="12">
        <f t="shared" si="7"/>
        <v>0.86311358016490802</v>
      </c>
      <c r="J159" s="2" t="s">
        <v>1031</v>
      </c>
    </row>
    <row r="160" spans="1:10" ht="15.75" x14ac:dyDescent="0.3">
      <c r="A160" s="1" t="s">
        <v>2113</v>
      </c>
      <c r="B160" s="11" t="s">
        <v>227</v>
      </c>
      <c r="C160" s="1" t="s">
        <v>2114</v>
      </c>
      <c r="D160" s="9">
        <v>77.87</v>
      </c>
      <c r="E160" s="1">
        <v>1497342652.2684066</v>
      </c>
      <c r="F160" s="1">
        <v>474097623.4279269</v>
      </c>
      <c r="G160" s="1">
        <v>33003853.832275141</v>
      </c>
      <c r="H160" s="12">
        <f t="shared" si="6"/>
        <v>31.662600588428464</v>
      </c>
      <c r="I160" s="12">
        <f t="shared" si="7"/>
        <v>2.2041617382818681</v>
      </c>
      <c r="J160" s="2" t="s">
        <v>900</v>
      </c>
    </row>
    <row r="161" spans="1:10" ht="15.75" x14ac:dyDescent="0.3">
      <c r="A161" s="1" t="s">
        <v>2972</v>
      </c>
      <c r="B161" s="11" t="s">
        <v>228</v>
      </c>
      <c r="C161" s="1" t="s">
        <v>2973</v>
      </c>
      <c r="D161" s="9">
        <v>13.686</v>
      </c>
      <c r="E161" s="1">
        <v>1490637878.1532474</v>
      </c>
      <c r="F161" s="1">
        <v>150350056.11133277</v>
      </c>
      <c r="G161" s="1">
        <v>15843493.769470405</v>
      </c>
      <c r="H161" s="12">
        <f t="shared" si="6"/>
        <v>10.086289790086484</v>
      </c>
      <c r="I161" s="12">
        <f t="shared" si="7"/>
        <v>1.0628667097269073</v>
      </c>
      <c r="J161" s="2" t="s">
        <v>901</v>
      </c>
    </row>
    <row r="162" spans="1:10" ht="15.75" x14ac:dyDescent="0.3">
      <c r="A162" s="1" t="s">
        <v>2841</v>
      </c>
      <c r="B162" s="11" t="s">
        <v>229</v>
      </c>
      <c r="C162" s="1" t="s">
        <v>3195</v>
      </c>
      <c r="D162" s="9">
        <v>21.69</v>
      </c>
      <c r="E162" s="1">
        <v>1485152243.6354556</v>
      </c>
      <c r="F162" s="1">
        <v>154345175.90894026</v>
      </c>
      <c r="G162" s="1">
        <v>0</v>
      </c>
      <c r="H162" s="12">
        <f t="shared" ref="H162:H225" si="8">F162/E162*100</f>
        <v>10.392549085144546</v>
      </c>
      <c r="I162" s="12">
        <f t="shared" ref="I162:I225" si="9">G162/E162*100</f>
        <v>0</v>
      </c>
      <c r="J162" s="2" t="s">
        <v>903</v>
      </c>
    </row>
    <row r="163" spans="1:10" ht="15.75" x14ac:dyDescent="0.3">
      <c r="A163" s="1" t="s">
        <v>2484</v>
      </c>
      <c r="B163" s="11" t="s">
        <v>230</v>
      </c>
      <c r="C163" s="1" t="s">
        <v>2485</v>
      </c>
      <c r="D163" s="9">
        <v>40.104999999999997</v>
      </c>
      <c r="E163" s="1">
        <v>1481382641.3190832</v>
      </c>
      <c r="F163" s="1">
        <v>90418299.891119748</v>
      </c>
      <c r="G163" s="1">
        <v>6318878.504672898</v>
      </c>
      <c r="H163" s="12">
        <f t="shared" si="8"/>
        <v>6.1036424600336634</v>
      </c>
      <c r="I163" s="12">
        <f t="shared" si="9"/>
        <v>0.42655275743249643</v>
      </c>
      <c r="J163" s="2" t="s">
        <v>904</v>
      </c>
    </row>
    <row r="164" spans="1:10" ht="15.75" x14ac:dyDescent="0.3">
      <c r="A164" s="1" t="s">
        <v>2688</v>
      </c>
      <c r="B164" s="11" t="s">
        <v>231</v>
      </c>
      <c r="C164" s="1" t="s">
        <v>2689</v>
      </c>
      <c r="D164" s="9">
        <v>8.1501000000000001</v>
      </c>
      <c r="E164" s="1">
        <v>1464405774.0165753</v>
      </c>
      <c r="F164" s="1">
        <v>197243669.86880657</v>
      </c>
      <c r="G164" s="1">
        <v>0</v>
      </c>
      <c r="H164" s="12">
        <f t="shared" si="8"/>
        <v>13.469195039282466</v>
      </c>
      <c r="I164" s="12">
        <f t="shared" si="9"/>
        <v>0</v>
      </c>
      <c r="J164" s="2" t="s">
        <v>906</v>
      </c>
    </row>
    <row r="165" spans="1:10" ht="15.75" x14ac:dyDescent="0.3">
      <c r="A165" s="1" t="s">
        <v>2730</v>
      </c>
      <c r="B165" s="11" t="s">
        <v>232</v>
      </c>
      <c r="C165" s="1" t="s">
        <v>2731</v>
      </c>
      <c r="D165" s="9">
        <v>69.284000000000006</v>
      </c>
      <c r="E165" s="1">
        <v>1454742092.3916717</v>
      </c>
      <c r="F165" s="1">
        <v>73844473.145136073</v>
      </c>
      <c r="G165" s="1">
        <v>0</v>
      </c>
      <c r="H165" s="12">
        <f t="shared" si="8"/>
        <v>5.076121295406522</v>
      </c>
      <c r="I165" s="12">
        <f t="shared" si="9"/>
        <v>0</v>
      </c>
      <c r="J165" s="2" t="s">
        <v>907</v>
      </c>
    </row>
    <row r="166" spans="1:10" ht="15.75" x14ac:dyDescent="0.3">
      <c r="A166" s="1" t="s">
        <v>1228</v>
      </c>
      <c r="B166" s="11" t="s">
        <v>233</v>
      </c>
      <c r="C166" s="1" t="s">
        <v>1229</v>
      </c>
      <c r="D166" s="9">
        <v>45.1</v>
      </c>
      <c r="E166" s="1">
        <v>1453082941.6247935</v>
      </c>
      <c r="F166" s="1">
        <v>386804109.23303211</v>
      </c>
      <c r="G166" s="1">
        <v>0</v>
      </c>
      <c r="H166" s="12">
        <f t="shared" si="8"/>
        <v>26.619547869753358</v>
      </c>
      <c r="I166" s="12">
        <f t="shared" si="9"/>
        <v>0</v>
      </c>
      <c r="J166" s="2" t="s">
        <v>908</v>
      </c>
    </row>
    <row r="167" spans="1:10" ht="15.75" x14ac:dyDescent="0.3">
      <c r="A167" s="1" t="s">
        <v>2722</v>
      </c>
      <c r="B167" s="11" t="s">
        <v>234</v>
      </c>
      <c r="C167" s="1" t="s">
        <v>2723</v>
      </c>
      <c r="D167" s="9">
        <v>10.608000000000001</v>
      </c>
      <c r="E167" s="1">
        <v>1452686121.7326553</v>
      </c>
      <c r="F167" s="1">
        <v>680769468.50388622</v>
      </c>
      <c r="G167" s="1">
        <v>0</v>
      </c>
      <c r="H167" s="12">
        <f t="shared" si="8"/>
        <v>46.862805276332878</v>
      </c>
      <c r="I167" s="12">
        <f t="shared" si="9"/>
        <v>0</v>
      </c>
      <c r="J167" s="2" t="s">
        <v>909</v>
      </c>
    </row>
    <row r="168" spans="1:10" ht="15.75" x14ac:dyDescent="0.3">
      <c r="A168" s="1" t="s">
        <v>2932</v>
      </c>
      <c r="B168" s="11" t="s">
        <v>235</v>
      </c>
      <c r="C168" s="1" t="s">
        <v>2933</v>
      </c>
      <c r="D168" s="9">
        <v>23.718</v>
      </c>
      <c r="E168" s="1">
        <v>1435441374.3302422</v>
      </c>
      <c r="F168" s="1">
        <v>138347530.66743225</v>
      </c>
      <c r="G168" s="1">
        <v>1949345.7943925234</v>
      </c>
      <c r="H168" s="12">
        <f t="shared" si="8"/>
        <v>9.6379784741806933</v>
      </c>
      <c r="I168" s="12">
        <f t="shared" si="9"/>
        <v>0.13580114306667956</v>
      </c>
      <c r="J168" s="2" t="s">
        <v>910</v>
      </c>
    </row>
    <row r="169" spans="1:10" ht="15.75" x14ac:dyDescent="0.3">
      <c r="A169" s="1" t="s">
        <v>1230</v>
      </c>
      <c r="B169" s="11" t="s">
        <v>236</v>
      </c>
      <c r="C169" s="1" t="s">
        <v>1231</v>
      </c>
      <c r="D169" s="9">
        <v>17.513999999999999</v>
      </c>
      <c r="E169" s="1">
        <v>1418059004.2421122</v>
      </c>
      <c r="F169" s="1">
        <v>251927510.62591141</v>
      </c>
      <c r="G169" s="1">
        <v>14200166.666666666</v>
      </c>
      <c r="H169" s="12">
        <f t="shared" si="8"/>
        <v>17.765657837387039</v>
      </c>
      <c r="I169" s="12">
        <f t="shared" si="9"/>
        <v>1.0013805225443357</v>
      </c>
      <c r="J169" s="2" t="s">
        <v>1369</v>
      </c>
    </row>
    <row r="170" spans="1:10" ht="15.75" x14ac:dyDescent="0.3">
      <c r="A170" s="1" t="s">
        <v>2431</v>
      </c>
      <c r="B170" s="11" t="s">
        <v>100</v>
      </c>
      <c r="C170" s="1" t="s">
        <v>2432</v>
      </c>
      <c r="D170" s="9">
        <v>30.437999999999999</v>
      </c>
      <c r="E170" s="1">
        <v>1417413916.9502833</v>
      </c>
      <c r="F170" s="1">
        <v>68502883.028306752</v>
      </c>
      <c r="G170" s="1">
        <v>0</v>
      </c>
      <c r="H170" s="12">
        <f t="shared" si="8"/>
        <v>4.8329483864316778</v>
      </c>
      <c r="I170" s="12">
        <f t="shared" si="9"/>
        <v>0</v>
      </c>
      <c r="J170" s="2" t="s">
        <v>1370</v>
      </c>
    </row>
    <row r="171" spans="1:10" ht="15.75" x14ac:dyDescent="0.3">
      <c r="A171" s="1" t="s">
        <v>2668</v>
      </c>
      <c r="B171" s="11" t="s">
        <v>100</v>
      </c>
      <c r="C171" s="1" t="s">
        <v>3199</v>
      </c>
      <c r="D171" s="9">
        <v>23.513999999999999</v>
      </c>
      <c r="E171" s="1">
        <v>1409092216.0219426</v>
      </c>
      <c r="F171" s="1">
        <v>106163407.64727861</v>
      </c>
      <c r="G171" s="1">
        <v>0</v>
      </c>
      <c r="H171" s="12">
        <f t="shared" si="8"/>
        <v>7.5341703289648576</v>
      </c>
      <c r="I171" s="12">
        <f t="shared" si="9"/>
        <v>0</v>
      </c>
      <c r="J171" s="2" t="s">
        <v>1371</v>
      </c>
    </row>
    <row r="172" spans="1:10" ht="15.75" x14ac:dyDescent="0.3">
      <c r="A172" s="1" t="s">
        <v>2312</v>
      </c>
      <c r="B172" s="11" t="s">
        <v>237</v>
      </c>
      <c r="C172" s="1" t="s">
        <v>2313</v>
      </c>
      <c r="D172" s="9">
        <v>16.396000000000001</v>
      </c>
      <c r="E172" s="1">
        <v>1404613501.3964391</v>
      </c>
      <c r="F172" s="1">
        <v>197659228.67528939</v>
      </c>
      <c r="G172" s="1">
        <v>0</v>
      </c>
      <c r="H172" s="12">
        <f t="shared" si="8"/>
        <v>14.072143581047774</v>
      </c>
      <c r="I172" s="12">
        <f t="shared" si="9"/>
        <v>0</v>
      </c>
      <c r="J172" s="2" t="s">
        <v>1373</v>
      </c>
    </row>
    <row r="173" spans="1:10" ht="15.75" x14ac:dyDescent="0.3">
      <c r="A173" s="1" t="s">
        <v>1845</v>
      </c>
      <c r="B173" s="11" t="s">
        <v>100</v>
      </c>
      <c r="C173" s="1" t="s">
        <v>1846</v>
      </c>
      <c r="D173" s="9">
        <v>24.603999999999999</v>
      </c>
      <c r="E173" s="1">
        <v>1398151875.3218365</v>
      </c>
      <c r="F173" s="1">
        <v>166891571.37298197</v>
      </c>
      <c r="G173" s="1">
        <v>0</v>
      </c>
      <c r="H173" s="12">
        <f t="shared" si="8"/>
        <v>11.936583880386076</v>
      </c>
      <c r="I173" s="12">
        <f t="shared" si="9"/>
        <v>0</v>
      </c>
      <c r="J173" s="2" t="s">
        <v>1374</v>
      </c>
    </row>
    <row r="174" spans="1:10" ht="15.75" x14ac:dyDescent="0.3">
      <c r="A174" s="1" t="s">
        <v>2889</v>
      </c>
      <c r="B174" s="11" t="s">
        <v>238</v>
      </c>
      <c r="C174" s="1" t="s">
        <v>3160</v>
      </c>
      <c r="D174" s="9">
        <v>16.081</v>
      </c>
      <c r="E174" s="1">
        <v>1384431229.1916568</v>
      </c>
      <c r="F174" s="1">
        <v>235379570.53163451</v>
      </c>
      <c r="G174" s="1">
        <v>0</v>
      </c>
      <c r="H174" s="12">
        <f t="shared" si="8"/>
        <v>17.001896921168715</v>
      </c>
      <c r="I174" s="12">
        <f t="shared" si="9"/>
        <v>0</v>
      </c>
      <c r="J174" s="2" t="s">
        <v>1375</v>
      </c>
    </row>
    <row r="175" spans="1:10" ht="15.75" x14ac:dyDescent="0.3">
      <c r="A175" s="1" t="s">
        <v>2878</v>
      </c>
      <c r="B175" s="11" t="s">
        <v>239</v>
      </c>
      <c r="C175" s="1" t="s">
        <v>2879</v>
      </c>
      <c r="D175" s="9">
        <v>12.205</v>
      </c>
      <c r="E175" s="1">
        <v>1348894304.5002818</v>
      </c>
      <c r="F175" s="1">
        <v>266286305.50999331</v>
      </c>
      <c r="G175" s="1">
        <v>0</v>
      </c>
      <c r="H175" s="12">
        <f t="shared" si="8"/>
        <v>19.741080129227999</v>
      </c>
      <c r="I175" s="12">
        <f t="shared" si="9"/>
        <v>0</v>
      </c>
      <c r="J175" s="2" t="s">
        <v>1377</v>
      </c>
    </row>
    <row r="176" spans="1:10" ht="15.75" x14ac:dyDescent="0.3">
      <c r="A176" s="1" t="s">
        <v>2827</v>
      </c>
      <c r="B176" s="11" t="s">
        <v>100</v>
      </c>
      <c r="C176" s="1" t="s">
        <v>2828</v>
      </c>
      <c r="D176" s="9">
        <v>11.949</v>
      </c>
      <c r="E176" s="1">
        <v>1286208933.907222</v>
      </c>
      <c r="F176" s="1">
        <v>107493911.60081428</v>
      </c>
      <c r="G176" s="1">
        <v>0</v>
      </c>
      <c r="H176" s="12">
        <f t="shared" si="8"/>
        <v>8.3574222482090246</v>
      </c>
      <c r="I176" s="12">
        <f t="shared" si="9"/>
        <v>0</v>
      </c>
      <c r="J176" s="2" t="s">
        <v>1380</v>
      </c>
    </row>
    <row r="177" spans="1:10" ht="15.75" x14ac:dyDescent="0.3">
      <c r="A177" s="1" t="s">
        <v>2583</v>
      </c>
      <c r="B177" s="11" t="s">
        <v>240</v>
      </c>
      <c r="C177" s="1" t="s">
        <v>2584</v>
      </c>
      <c r="D177" s="9">
        <v>20.265999999999998</v>
      </c>
      <c r="E177" s="1">
        <v>1268335053.7983093</v>
      </c>
      <c r="F177" s="1">
        <v>507538319.22018087</v>
      </c>
      <c r="G177" s="1">
        <v>22910280.373831775</v>
      </c>
      <c r="H177" s="12">
        <f t="shared" si="8"/>
        <v>40.016107549834352</v>
      </c>
      <c r="I177" s="12">
        <f t="shared" si="9"/>
        <v>1.8063271455931051</v>
      </c>
      <c r="J177" s="2" t="s">
        <v>1382</v>
      </c>
    </row>
    <row r="178" spans="1:10" ht="15.75" x14ac:dyDescent="0.3">
      <c r="A178" s="1" t="s">
        <v>2513</v>
      </c>
      <c r="B178" s="11" t="s">
        <v>241</v>
      </c>
      <c r="C178" s="1" t="s">
        <v>3477</v>
      </c>
      <c r="D178" s="9">
        <v>53.655999999999999</v>
      </c>
      <c r="E178" s="1">
        <v>1268111730.6386387</v>
      </c>
      <c r="F178" s="1">
        <v>358738324.63252914</v>
      </c>
      <c r="G178" s="1">
        <v>0</v>
      </c>
      <c r="H178" s="12">
        <f t="shared" si="8"/>
        <v>28.289173261717526</v>
      </c>
      <c r="I178" s="12">
        <f t="shared" si="9"/>
        <v>0</v>
      </c>
      <c r="J178" s="2" t="s">
        <v>1385</v>
      </c>
    </row>
    <row r="179" spans="1:10" ht="15.75" x14ac:dyDescent="0.3">
      <c r="A179" s="1" t="s">
        <v>1226</v>
      </c>
      <c r="B179" s="11" t="s">
        <v>242</v>
      </c>
      <c r="C179" s="1" t="s">
        <v>1227</v>
      </c>
      <c r="D179" s="9">
        <v>23.05</v>
      </c>
      <c r="E179" s="1">
        <v>1266875066.1188002</v>
      </c>
      <c r="F179" s="1">
        <v>341667887.2596724</v>
      </c>
      <c r="G179" s="1">
        <v>0</v>
      </c>
      <c r="H179" s="12">
        <f t="shared" si="8"/>
        <v>26.969343418085138</v>
      </c>
      <c r="I179" s="12">
        <f t="shared" si="9"/>
        <v>0</v>
      </c>
      <c r="J179" s="2" t="s">
        <v>1386</v>
      </c>
    </row>
    <row r="180" spans="1:10" ht="15.75" x14ac:dyDescent="0.3">
      <c r="A180" s="1" t="s">
        <v>1886</v>
      </c>
      <c r="B180" s="11" t="s">
        <v>243</v>
      </c>
      <c r="C180" s="1" t="s">
        <v>3005</v>
      </c>
      <c r="D180" s="9">
        <v>34.067999999999998</v>
      </c>
      <c r="E180" s="1">
        <v>1266462743.0256863</v>
      </c>
      <c r="F180" s="1">
        <v>468663815.97758037</v>
      </c>
      <c r="G180" s="1">
        <v>0</v>
      </c>
      <c r="H180" s="12">
        <f t="shared" si="8"/>
        <v>37.005732585382098</v>
      </c>
      <c r="I180" s="12">
        <f t="shared" si="9"/>
        <v>0</v>
      </c>
      <c r="J180" s="2" t="s">
        <v>1387</v>
      </c>
    </row>
    <row r="181" spans="1:10" ht="15.75" x14ac:dyDescent="0.3">
      <c r="A181" s="1" t="s">
        <v>2478</v>
      </c>
      <c r="B181" s="11" t="s">
        <v>100</v>
      </c>
      <c r="C181" s="1" t="s">
        <v>3468</v>
      </c>
      <c r="D181" s="9">
        <v>44.232999999999997</v>
      </c>
      <c r="E181" s="1">
        <v>1266024437.308368</v>
      </c>
      <c r="F181" s="1">
        <v>113537724.25475541</v>
      </c>
      <c r="G181" s="1">
        <v>0</v>
      </c>
      <c r="H181" s="12">
        <f t="shared" si="8"/>
        <v>8.9680515564251166</v>
      </c>
      <c r="I181" s="12">
        <f t="shared" si="9"/>
        <v>0</v>
      </c>
      <c r="J181" s="2" t="s">
        <v>1388</v>
      </c>
    </row>
    <row r="182" spans="1:10" ht="15.75" x14ac:dyDescent="0.3">
      <c r="A182" s="1" t="s">
        <v>1618</v>
      </c>
      <c r="B182" s="11" t="s">
        <v>244</v>
      </c>
      <c r="C182" s="1" t="s">
        <v>2915</v>
      </c>
      <c r="D182" s="9">
        <v>56.423000000000002</v>
      </c>
      <c r="E182" s="1">
        <v>1248474611.6318045</v>
      </c>
      <c r="F182" s="1">
        <v>208075549.9602547</v>
      </c>
      <c r="G182" s="1">
        <v>0</v>
      </c>
      <c r="H182" s="12">
        <f t="shared" si="8"/>
        <v>16.666382161211267</v>
      </c>
      <c r="I182" s="12">
        <f t="shared" si="9"/>
        <v>0</v>
      </c>
      <c r="J182" s="2" t="s">
        <v>1389</v>
      </c>
    </row>
    <row r="183" spans="1:10" ht="15.75" x14ac:dyDescent="0.3">
      <c r="A183" s="1" t="s">
        <v>2742</v>
      </c>
      <c r="B183" s="11" t="s">
        <v>245</v>
      </c>
      <c r="C183" s="1" t="s">
        <v>2743</v>
      </c>
      <c r="D183" s="9">
        <v>105.34</v>
      </c>
      <c r="E183" s="1">
        <v>1244133132.3622065</v>
      </c>
      <c r="F183" s="1">
        <v>562267127.91249418</v>
      </c>
      <c r="G183" s="1">
        <v>0</v>
      </c>
      <c r="H183" s="12">
        <f t="shared" si="8"/>
        <v>45.193485591443959</v>
      </c>
      <c r="I183" s="12">
        <f t="shared" si="9"/>
        <v>0</v>
      </c>
      <c r="J183" s="2" t="s">
        <v>1390</v>
      </c>
    </row>
    <row r="184" spans="1:10" ht="15.75" x14ac:dyDescent="0.3">
      <c r="A184" s="1" t="s">
        <v>2228</v>
      </c>
      <c r="B184" s="11" t="s">
        <v>246</v>
      </c>
      <c r="C184" s="1" t="s">
        <v>2229</v>
      </c>
      <c r="D184" s="9">
        <v>42.17</v>
      </c>
      <c r="E184" s="1">
        <v>1243636049.5962312</v>
      </c>
      <c r="F184" s="1">
        <v>66964376.011956662</v>
      </c>
      <c r="G184" s="1">
        <v>0</v>
      </c>
      <c r="H184" s="12">
        <f t="shared" si="8"/>
        <v>5.3845637583196346</v>
      </c>
      <c r="I184" s="12">
        <f t="shared" si="9"/>
        <v>0</v>
      </c>
      <c r="J184" s="2" t="s">
        <v>1391</v>
      </c>
    </row>
    <row r="185" spans="1:10" ht="15.75" x14ac:dyDescent="0.3">
      <c r="A185" s="1" t="s">
        <v>1502</v>
      </c>
      <c r="B185" s="11" t="s">
        <v>232</v>
      </c>
      <c r="C185" s="1" t="s">
        <v>1503</v>
      </c>
      <c r="D185" s="9">
        <v>69.819000000000003</v>
      </c>
      <c r="E185" s="1">
        <v>1241196713.5015464</v>
      </c>
      <c r="F185" s="1">
        <v>854000883.18616199</v>
      </c>
      <c r="G185" s="1">
        <v>0</v>
      </c>
      <c r="H185" s="12">
        <f t="shared" si="8"/>
        <v>68.804636194768491</v>
      </c>
      <c r="I185" s="12">
        <f t="shared" si="9"/>
        <v>0</v>
      </c>
      <c r="J185" s="2" t="s">
        <v>1392</v>
      </c>
    </row>
    <row r="186" spans="1:10" ht="15.75" x14ac:dyDescent="0.3">
      <c r="A186" s="1" t="s">
        <v>2287</v>
      </c>
      <c r="B186" s="11" t="s">
        <v>100</v>
      </c>
      <c r="C186" s="1" t="s">
        <v>2288</v>
      </c>
      <c r="D186" s="9">
        <v>62.667999999999999</v>
      </c>
      <c r="E186" s="1">
        <v>1225578572.1541893</v>
      </c>
      <c r="F186" s="1">
        <v>11749905.83804143</v>
      </c>
      <c r="G186" s="1">
        <v>0</v>
      </c>
      <c r="H186" s="12">
        <f t="shared" si="8"/>
        <v>0.95872317817932451</v>
      </c>
      <c r="I186" s="12">
        <f t="shared" si="9"/>
        <v>0</v>
      </c>
      <c r="J186" s="2" t="s">
        <v>1394</v>
      </c>
    </row>
    <row r="187" spans="1:10" ht="15.75" x14ac:dyDescent="0.3">
      <c r="A187" s="1" t="s">
        <v>2004</v>
      </c>
      <c r="B187" s="11" t="s">
        <v>100</v>
      </c>
      <c r="C187" s="1" t="s">
        <v>2921</v>
      </c>
      <c r="D187" s="9">
        <v>38.164000000000001</v>
      </c>
      <c r="E187" s="1">
        <v>1191103812.8966815</v>
      </c>
      <c r="F187" s="1">
        <v>18187570.621468928</v>
      </c>
      <c r="G187" s="1">
        <v>0</v>
      </c>
      <c r="H187" s="12">
        <f t="shared" si="8"/>
        <v>1.526950919352531</v>
      </c>
      <c r="I187" s="12">
        <f t="shared" si="9"/>
        <v>0</v>
      </c>
      <c r="J187" s="2" t="s">
        <v>1396</v>
      </c>
    </row>
    <row r="188" spans="1:10" ht="15.75" x14ac:dyDescent="0.3">
      <c r="A188" s="1" t="s">
        <v>2724</v>
      </c>
      <c r="B188" s="11" t="s">
        <v>247</v>
      </c>
      <c r="C188" s="1" t="s">
        <v>2725</v>
      </c>
      <c r="D188" s="9">
        <v>77.361000000000004</v>
      </c>
      <c r="E188" s="1">
        <v>1156978526.7154982</v>
      </c>
      <c r="F188" s="1">
        <v>20541024.074922379</v>
      </c>
      <c r="G188" s="1">
        <v>0</v>
      </c>
      <c r="H188" s="12">
        <f t="shared" si="8"/>
        <v>1.7754023605982994</v>
      </c>
      <c r="I188" s="12">
        <f t="shared" si="9"/>
        <v>0</v>
      </c>
      <c r="J188" s="2" t="s">
        <v>1400</v>
      </c>
    </row>
    <row r="189" spans="1:10" ht="15.75" x14ac:dyDescent="0.3">
      <c r="A189" s="1" t="s">
        <v>1770</v>
      </c>
      <c r="B189" s="11" t="s">
        <v>248</v>
      </c>
      <c r="C189" s="1" t="s">
        <v>3129</v>
      </c>
      <c r="D189" s="9">
        <v>56.965000000000003</v>
      </c>
      <c r="E189" s="1">
        <v>1155376651.7189388</v>
      </c>
      <c r="F189" s="1">
        <v>290754700.35762542</v>
      </c>
      <c r="G189" s="1">
        <v>0</v>
      </c>
      <c r="H189" s="12">
        <f t="shared" si="8"/>
        <v>25.165360570948724</v>
      </c>
      <c r="I189" s="12">
        <f t="shared" si="9"/>
        <v>0</v>
      </c>
      <c r="J189" s="2" t="s">
        <v>1401</v>
      </c>
    </row>
    <row r="190" spans="1:10" ht="15.75" x14ac:dyDescent="0.3">
      <c r="A190" s="1" t="s">
        <v>2335</v>
      </c>
      <c r="B190" s="11" t="s">
        <v>100</v>
      </c>
      <c r="C190" s="1" t="s">
        <v>3154</v>
      </c>
      <c r="D190" s="9">
        <v>9.2055000000000007</v>
      </c>
      <c r="E190" s="1">
        <v>1154642698.2575662</v>
      </c>
      <c r="F190" s="1">
        <v>146749213.0633328</v>
      </c>
      <c r="G190" s="1">
        <v>22559419.003115267</v>
      </c>
      <c r="H190" s="12">
        <f t="shared" si="8"/>
        <v>12.709491281137208</v>
      </c>
      <c r="I190" s="12">
        <f t="shared" si="9"/>
        <v>1.9538008629993462</v>
      </c>
      <c r="J190" s="2" t="s">
        <v>1402</v>
      </c>
    </row>
    <row r="191" spans="1:10" ht="15.75" x14ac:dyDescent="0.3">
      <c r="A191" s="1" t="s">
        <v>1698</v>
      </c>
      <c r="B191" s="11" t="s">
        <v>249</v>
      </c>
      <c r="C191" s="1" t="s">
        <v>1699</v>
      </c>
      <c r="D191" s="9">
        <v>88.977999999999994</v>
      </c>
      <c r="E191" s="1">
        <v>1148001811.0421023</v>
      </c>
      <c r="F191" s="1">
        <v>30393145.161290321</v>
      </c>
      <c r="G191" s="1">
        <v>0</v>
      </c>
      <c r="H191" s="12">
        <f t="shared" si="8"/>
        <v>2.6474823357378545</v>
      </c>
      <c r="I191" s="12">
        <f t="shared" si="9"/>
        <v>0</v>
      </c>
      <c r="J191" s="2" t="s">
        <v>1403</v>
      </c>
    </row>
    <row r="192" spans="1:10" ht="15.75" x14ac:dyDescent="0.3">
      <c r="A192" s="1" t="s">
        <v>2876</v>
      </c>
      <c r="B192" s="11" t="s">
        <v>250</v>
      </c>
      <c r="C192" s="1" t="s">
        <v>2877</v>
      </c>
      <c r="D192" s="9">
        <v>17.920999999999999</v>
      </c>
      <c r="E192" s="1">
        <v>1138156960.6519952</v>
      </c>
      <c r="F192" s="1">
        <v>248588351.74704504</v>
      </c>
      <c r="G192" s="1">
        <v>0</v>
      </c>
      <c r="H192" s="12">
        <f t="shared" si="8"/>
        <v>21.841306633545585</v>
      </c>
      <c r="I192" s="12">
        <f t="shared" si="9"/>
        <v>0</v>
      </c>
      <c r="J192" s="2" t="s">
        <v>1404</v>
      </c>
    </row>
    <row r="193" spans="1:10" ht="15.75" x14ac:dyDescent="0.3">
      <c r="A193" s="1" t="s">
        <v>1751</v>
      </c>
      <c r="B193" s="11" t="s">
        <v>100</v>
      </c>
      <c r="C193" s="1" t="s">
        <v>2640</v>
      </c>
      <c r="D193" s="9">
        <v>10.321999999999999</v>
      </c>
      <c r="E193" s="1">
        <v>1121913443.2969675</v>
      </c>
      <c r="F193" s="1">
        <v>69239573.574394524</v>
      </c>
      <c r="G193" s="1">
        <v>0</v>
      </c>
      <c r="H193" s="12">
        <f t="shared" si="8"/>
        <v>6.1715610939574947</v>
      </c>
      <c r="I193" s="12">
        <f t="shared" si="9"/>
        <v>0</v>
      </c>
      <c r="J193" s="2" t="s">
        <v>1405</v>
      </c>
    </row>
    <row r="194" spans="1:10" ht="15.75" x14ac:dyDescent="0.3">
      <c r="A194" s="1" t="s">
        <v>1817</v>
      </c>
      <c r="B194" s="11" t="s">
        <v>100</v>
      </c>
      <c r="C194" s="1" t="s">
        <v>2661</v>
      </c>
      <c r="D194" s="9">
        <v>36.396999999999998</v>
      </c>
      <c r="E194" s="1">
        <v>1119679896.4318118</v>
      </c>
      <c r="F194" s="1">
        <v>64364029.261042655</v>
      </c>
      <c r="G194" s="1">
        <v>0</v>
      </c>
      <c r="H194" s="12">
        <f t="shared" si="8"/>
        <v>5.7484312673789626</v>
      </c>
      <c r="I194" s="12">
        <f t="shared" si="9"/>
        <v>0</v>
      </c>
      <c r="J194" s="2" t="s">
        <v>1406</v>
      </c>
    </row>
    <row r="195" spans="1:10" ht="15.75" x14ac:dyDescent="0.3">
      <c r="A195" s="1" t="s">
        <v>1982</v>
      </c>
      <c r="B195" s="11" t="s">
        <v>251</v>
      </c>
      <c r="C195" s="1" t="s">
        <v>2654</v>
      </c>
      <c r="D195" s="9">
        <v>20.663</v>
      </c>
      <c r="E195" s="1">
        <v>1101280072.9821444</v>
      </c>
      <c r="F195" s="1">
        <v>222236111.93205231</v>
      </c>
      <c r="G195" s="1">
        <v>0</v>
      </c>
      <c r="H195" s="12">
        <f t="shared" si="8"/>
        <v>20.179799615393161</v>
      </c>
      <c r="I195" s="12">
        <f t="shared" si="9"/>
        <v>0</v>
      </c>
      <c r="J195" s="2" t="s">
        <v>954</v>
      </c>
    </row>
    <row r="196" spans="1:10" ht="15.75" x14ac:dyDescent="0.3">
      <c r="A196" s="1" t="s">
        <v>2062</v>
      </c>
      <c r="B196" s="11" t="s">
        <v>100</v>
      </c>
      <c r="C196" s="1" t="s">
        <v>2063</v>
      </c>
      <c r="D196" s="9">
        <v>42.109000000000002</v>
      </c>
      <c r="E196" s="1">
        <v>1099629922.8793318</v>
      </c>
      <c r="F196" s="1">
        <v>246888734.05350989</v>
      </c>
      <c r="G196" s="1">
        <v>0</v>
      </c>
      <c r="H196" s="12">
        <f t="shared" si="8"/>
        <v>22.451983973575654</v>
      </c>
      <c r="I196" s="12">
        <f t="shared" si="9"/>
        <v>0</v>
      </c>
      <c r="J196" s="2" t="s">
        <v>919</v>
      </c>
    </row>
    <row r="197" spans="1:10" ht="15.75" x14ac:dyDescent="0.3">
      <c r="A197" s="1" t="s">
        <v>1498</v>
      </c>
      <c r="B197" s="11" t="s">
        <v>252</v>
      </c>
      <c r="C197" s="1" t="s">
        <v>1499</v>
      </c>
      <c r="D197" s="9">
        <v>36.908999999999999</v>
      </c>
      <c r="E197" s="1">
        <v>1091485118.0780435</v>
      </c>
      <c r="F197" s="1">
        <v>33242253.66016645</v>
      </c>
      <c r="G197" s="1">
        <v>0</v>
      </c>
      <c r="H197" s="12">
        <f t="shared" si="8"/>
        <v>3.0455984336920259</v>
      </c>
      <c r="I197" s="12">
        <f t="shared" si="9"/>
        <v>0</v>
      </c>
      <c r="J197" s="2" t="s">
        <v>920</v>
      </c>
    </row>
    <row r="198" spans="1:10" ht="15.75" x14ac:dyDescent="0.3">
      <c r="A198" s="1" t="s">
        <v>2053</v>
      </c>
      <c r="B198" s="11" t="s">
        <v>253</v>
      </c>
      <c r="C198" s="1" t="s">
        <v>2054</v>
      </c>
      <c r="D198" s="9">
        <v>34.481000000000002</v>
      </c>
      <c r="E198" s="1">
        <v>1087556277.6704364</v>
      </c>
      <c r="F198" s="1">
        <v>117278534.9611894</v>
      </c>
      <c r="G198" s="1">
        <v>0</v>
      </c>
      <c r="H198" s="12">
        <f t="shared" si="8"/>
        <v>10.783675049203152</v>
      </c>
      <c r="I198" s="12">
        <f t="shared" si="9"/>
        <v>0</v>
      </c>
      <c r="J198" s="2" t="s">
        <v>921</v>
      </c>
    </row>
    <row r="199" spans="1:10" ht="15.75" x14ac:dyDescent="0.3">
      <c r="A199" s="1" t="s">
        <v>2812</v>
      </c>
      <c r="B199" s="11" t="s">
        <v>254</v>
      </c>
      <c r="C199" s="1" t="s">
        <v>2813</v>
      </c>
      <c r="D199" s="9">
        <v>9.0213000000000001</v>
      </c>
      <c r="E199" s="1">
        <v>1066901126.3090522</v>
      </c>
      <c r="F199" s="1">
        <v>139122421.04245931</v>
      </c>
      <c r="G199" s="1">
        <v>12085166.666666668</v>
      </c>
      <c r="H199" s="12">
        <f t="shared" si="8"/>
        <v>13.039860734213841</v>
      </c>
      <c r="I199" s="12">
        <f t="shared" si="9"/>
        <v>1.132735393060774</v>
      </c>
      <c r="J199" s="2" t="s">
        <v>923</v>
      </c>
    </row>
    <row r="200" spans="1:10" ht="15.75" x14ac:dyDescent="0.3">
      <c r="A200" s="1" t="s">
        <v>1810</v>
      </c>
      <c r="B200" s="11" t="s">
        <v>255</v>
      </c>
      <c r="C200" s="1" t="s">
        <v>1811</v>
      </c>
      <c r="D200" s="9">
        <v>36.582000000000001</v>
      </c>
      <c r="E200" s="1">
        <v>1004365819.9957263</v>
      </c>
      <c r="F200" s="1">
        <v>0</v>
      </c>
      <c r="G200" s="1">
        <v>0</v>
      </c>
      <c r="H200" s="12">
        <f t="shared" si="8"/>
        <v>0</v>
      </c>
      <c r="I200" s="12">
        <f t="shared" si="9"/>
        <v>0</v>
      </c>
      <c r="J200" s="2" t="s">
        <v>929</v>
      </c>
    </row>
    <row r="201" spans="1:10" ht="15.75" x14ac:dyDescent="0.3">
      <c r="A201" s="1" t="s">
        <v>2629</v>
      </c>
      <c r="B201" s="11" t="s">
        <v>256</v>
      </c>
      <c r="C201" s="1" t="s">
        <v>1913</v>
      </c>
      <c r="D201" s="9">
        <v>76.174000000000007</v>
      </c>
      <c r="E201" s="1">
        <v>985280758.56591892</v>
      </c>
      <c r="F201" s="1">
        <v>108446438.83319387</v>
      </c>
      <c r="G201" s="1">
        <v>0</v>
      </c>
      <c r="H201" s="12">
        <f t="shared" si="8"/>
        <v>11.006653473172276</v>
      </c>
      <c r="I201" s="12">
        <f t="shared" si="9"/>
        <v>0</v>
      </c>
      <c r="J201" s="2" t="s">
        <v>930</v>
      </c>
    </row>
    <row r="202" spans="1:10" ht="15.75" x14ac:dyDescent="0.3">
      <c r="A202" s="1" t="s">
        <v>1871</v>
      </c>
      <c r="B202" s="11" t="s">
        <v>257</v>
      </c>
      <c r="C202" s="1" t="s">
        <v>1872</v>
      </c>
      <c r="D202" s="9">
        <v>56.075000000000003</v>
      </c>
      <c r="E202" s="1">
        <v>976841425.97421706</v>
      </c>
      <c r="F202" s="1">
        <v>144555137.33291209</v>
      </c>
      <c r="G202" s="1">
        <v>0</v>
      </c>
      <c r="H202" s="12">
        <f t="shared" si="8"/>
        <v>14.798219392543196</v>
      </c>
      <c r="I202" s="12">
        <f t="shared" si="9"/>
        <v>0</v>
      </c>
      <c r="J202" s="2" t="s">
        <v>931</v>
      </c>
    </row>
    <row r="203" spans="1:10" ht="15.75" x14ac:dyDescent="0.3">
      <c r="A203" s="1" t="s">
        <v>2376</v>
      </c>
      <c r="B203" s="11" t="s">
        <v>100</v>
      </c>
      <c r="C203" s="1" t="s">
        <v>2377</v>
      </c>
      <c r="D203" s="9">
        <v>37.853999999999999</v>
      </c>
      <c r="E203" s="1">
        <v>963713363.9293859</v>
      </c>
      <c r="F203" s="1">
        <v>66651072.087669954</v>
      </c>
      <c r="G203" s="1">
        <v>0</v>
      </c>
      <c r="H203" s="12">
        <f t="shared" si="8"/>
        <v>6.9160680532550618</v>
      </c>
      <c r="I203" s="12">
        <f t="shared" si="9"/>
        <v>0</v>
      </c>
      <c r="J203" s="2" t="s">
        <v>934</v>
      </c>
    </row>
    <row r="204" spans="1:10" ht="15.75" x14ac:dyDescent="0.3">
      <c r="A204" s="1" t="s">
        <v>2474</v>
      </c>
      <c r="B204" s="11" t="s">
        <v>258</v>
      </c>
      <c r="C204" s="1" t="s">
        <v>2475</v>
      </c>
      <c r="D204" s="9">
        <v>34.838999999999999</v>
      </c>
      <c r="E204" s="1">
        <v>959080190.28202522</v>
      </c>
      <c r="F204" s="1">
        <v>400747023.26711625</v>
      </c>
      <c r="G204" s="1">
        <v>0</v>
      </c>
      <c r="H204" s="12">
        <f t="shared" si="8"/>
        <v>41.784516803467014</v>
      </c>
      <c r="I204" s="12">
        <f t="shared" si="9"/>
        <v>0</v>
      </c>
      <c r="J204" s="2" t="s">
        <v>935</v>
      </c>
    </row>
    <row r="205" spans="1:10" ht="15.75" x14ac:dyDescent="0.3">
      <c r="A205" s="1" t="s">
        <v>2726</v>
      </c>
      <c r="B205" s="11" t="s">
        <v>100</v>
      </c>
      <c r="C205" s="1" t="s">
        <v>2727</v>
      </c>
      <c r="D205" s="9">
        <v>62.603000000000002</v>
      </c>
      <c r="E205" s="1">
        <v>934473229.95530701</v>
      </c>
      <c r="F205" s="1">
        <v>73708592.806467324</v>
      </c>
      <c r="G205" s="1">
        <v>0</v>
      </c>
      <c r="H205" s="12">
        <f t="shared" si="8"/>
        <v>7.8877158214572489</v>
      </c>
      <c r="I205" s="12">
        <f t="shared" si="9"/>
        <v>0</v>
      </c>
      <c r="J205" s="2" t="s">
        <v>938</v>
      </c>
    </row>
    <row r="206" spans="1:10" ht="15.75" x14ac:dyDescent="0.3">
      <c r="A206" s="1" t="s">
        <v>2994</v>
      </c>
      <c r="B206" s="11" t="s">
        <v>259</v>
      </c>
      <c r="C206" s="1" t="s">
        <v>2517</v>
      </c>
      <c r="D206" s="9">
        <v>11.576000000000001</v>
      </c>
      <c r="E206" s="1">
        <v>929467741.78212738</v>
      </c>
      <c r="F206" s="1">
        <v>197117870.76168567</v>
      </c>
      <c r="G206" s="1">
        <v>0</v>
      </c>
      <c r="H206" s="12">
        <f t="shared" si="8"/>
        <v>21.207607526404207</v>
      </c>
      <c r="I206" s="12">
        <f t="shared" si="9"/>
        <v>0</v>
      </c>
      <c r="J206" s="2" t="s">
        <v>939</v>
      </c>
    </row>
    <row r="207" spans="1:10" ht="15.75" x14ac:dyDescent="0.3">
      <c r="A207" s="1" t="s">
        <v>2506</v>
      </c>
      <c r="B207" s="11" t="s">
        <v>260</v>
      </c>
      <c r="C207" s="1" t="s">
        <v>2507</v>
      </c>
      <c r="D207" s="9">
        <v>64.364000000000004</v>
      </c>
      <c r="E207" s="1">
        <v>919680022.5391922</v>
      </c>
      <c r="F207" s="1">
        <v>299728447.15566146</v>
      </c>
      <c r="G207" s="1">
        <v>11824546.728971962</v>
      </c>
      <c r="H207" s="12">
        <f t="shared" si="8"/>
        <v>32.590514071201163</v>
      </c>
      <c r="I207" s="12">
        <f t="shared" si="9"/>
        <v>1.2857239952135699</v>
      </c>
      <c r="J207" s="2" t="s">
        <v>940</v>
      </c>
    </row>
    <row r="208" spans="1:10" ht="15.75" x14ac:dyDescent="0.3">
      <c r="A208" s="1" t="s">
        <v>2145</v>
      </c>
      <c r="B208" s="11" t="s">
        <v>261</v>
      </c>
      <c r="C208" s="1" t="s">
        <v>2146</v>
      </c>
      <c r="D208" s="9">
        <v>58.23</v>
      </c>
      <c r="E208" s="1">
        <v>917487959.99793828</v>
      </c>
      <c r="F208" s="1">
        <v>569642275.44736028</v>
      </c>
      <c r="G208" s="1">
        <v>0</v>
      </c>
      <c r="H208" s="12">
        <f t="shared" si="8"/>
        <v>62.087166293565353</v>
      </c>
      <c r="I208" s="12">
        <f t="shared" si="9"/>
        <v>0</v>
      </c>
      <c r="J208" s="2" t="s">
        <v>941</v>
      </c>
    </row>
    <row r="209" spans="1:10" ht="15.75" x14ac:dyDescent="0.3">
      <c r="A209" s="1" t="s">
        <v>2291</v>
      </c>
      <c r="B209" s="11" t="s">
        <v>262</v>
      </c>
      <c r="C209" s="1" t="s">
        <v>2292</v>
      </c>
      <c r="D209" s="9">
        <v>20.559000000000001</v>
      </c>
      <c r="E209" s="1">
        <v>917358520.28001845</v>
      </c>
      <c r="F209" s="1">
        <v>138204314.93158391</v>
      </c>
      <c r="G209" s="1">
        <v>0</v>
      </c>
      <c r="H209" s="12">
        <f t="shared" si="8"/>
        <v>15.065463706534043</v>
      </c>
      <c r="I209" s="12">
        <f t="shared" si="9"/>
        <v>0</v>
      </c>
      <c r="J209" s="2" t="s">
        <v>942</v>
      </c>
    </row>
    <row r="210" spans="1:10" ht="15.75" x14ac:dyDescent="0.3">
      <c r="A210" s="1" t="s">
        <v>2673</v>
      </c>
      <c r="B210" s="11" t="s">
        <v>263</v>
      </c>
      <c r="C210" s="1" t="s">
        <v>2674</v>
      </c>
      <c r="D210" s="9">
        <v>33.256999999999998</v>
      </c>
      <c r="E210" s="1">
        <v>901710676.64116001</v>
      </c>
      <c r="F210" s="1">
        <v>92947106.536943883</v>
      </c>
      <c r="G210" s="1">
        <v>0</v>
      </c>
      <c r="H210" s="12">
        <f t="shared" si="8"/>
        <v>10.307863591364864</v>
      </c>
      <c r="I210" s="12">
        <f t="shared" si="9"/>
        <v>0</v>
      </c>
      <c r="J210" s="2" t="s">
        <v>290</v>
      </c>
    </row>
    <row r="211" spans="1:10" ht="15.75" x14ac:dyDescent="0.3">
      <c r="A211" s="1" t="s">
        <v>1766</v>
      </c>
      <c r="B211" s="11" t="s">
        <v>264</v>
      </c>
      <c r="C211" s="1" t="s">
        <v>1767</v>
      </c>
      <c r="D211" s="9">
        <v>29.838999999999999</v>
      </c>
      <c r="E211" s="1">
        <v>868421044.51940835</v>
      </c>
      <c r="F211" s="1">
        <v>164352610.05948538</v>
      </c>
      <c r="G211" s="1">
        <v>0</v>
      </c>
      <c r="H211" s="12">
        <f t="shared" si="8"/>
        <v>18.925452244243978</v>
      </c>
      <c r="I211" s="12">
        <f t="shared" si="9"/>
        <v>0</v>
      </c>
      <c r="J211" s="2" t="s">
        <v>292</v>
      </c>
    </row>
    <row r="212" spans="1:10" ht="15.75" x14ac:dyDescent="0.3">
      <c r="A212" s="1" t="s">
        <v>1490</v>
      </c>
      <c r="B212" s="11" t="s">
        <v>265</v>
      </c>
      <c r="C212" s="1" t="s">
        <v>1491</v>
      </c>
      <c r="D212" s="9">
        <v>98.302000000000007</v>
      </c>
      <c r="E212" s="1">
        <v>867392636.32983494</v>
      </c>
      <c r="F212" s="1">
        <v>45961659.256499328</v>
      </c>
      <c r="G212" s="1">
        <v>0</v>
      </c>
      <c r="H212" s="12">
        <f t="shared" si="8"/>
        <v>5.2988297722903352</v>
      </c>
      <c r="I212" s="12">
        <f t="shared" si="9"/>
        <v>0</v>
      </c>
      <c r="J212" s="2" t="s">
        <v>293</v>
      </c>
    </row>
    <row r="213" spans="1:10" ht="15.75" x14ac:dyDescent="0.3">
      <c r="A213" s="1" t="s">
        <v>2370</v>
      </c>
      <c r="B213" s="11" t="s">
        <v>100</v>
      </c>
      <c r="C213" s="1" t="s">
        <v>3258</v>
      </c>
      <c r="D213" s="9">
        <v>11.496</v>
      </c>
      <c r="E213" s="1">
        <v>863401805.13707411</v>
      </c>
      <c r="F213" s="1">
        <v>118938215.5880789</v>
      </c>
      <c r="G213" s="1">
        <v>0</v>
      </c>
      <c r="H213" s="12">
        <f t="shared" si="8"/>
        <v>13.775534737177924</v>
      </c>
      <c r="I213" s="12">
        <f t="shared" si="9"/>
        <v>0</v>
      </c>
      <c r="J213" s="2" t="s">
        <v>295</v>
      </c>
    </row>
    <row r="214" spans="1:10" ht="15.75" x14ac:dyDescent="0.3">
      <c r="A214" s="1" t="s">
        <v>2008</v>
      </c>
      <c r="B214" s="11" t="s">
        <v>100</v>
      </c>
      <c r="C214" s="1" t="s">
        <v>3040</v>
      </c>
      <c r="D214" s="9">
        <v>16.939</v>
      </c>
      <c r="E214" s="1">
        <v>860066894.96105933</v>
      </c>
      <c r="F214" s="1">
        <v>144054452.59169972</v>
      </c>
      <c r="G214" s="1">
        <v>0</v>
      </c>
      <c r="H214" s="12">
        <f t="shared" si="8"/>
        <v>16.749214908245243</v>
      </c>
      <c r="I214" s="12">
        <f t="shared" si="9"/>
        <v>0</v>
      </c>
      <c r="J214" s="2" t="s">
        <v>296</v>
      </c>
    </row>
    <row r="215" spans="1:10" ht="15.75" x14ac:dyDescent="0.3">
      <c r="A215" s="1" t="s">
        <v>2538</v>
      </c>
      <c r="B215" s="11" t="s">
        <v>266</v>
      </c>
      <c r="C215" s="1" t="s">
        <v>2539</v>
      </c>
      <c r="D215" s="9">
        <v>52.933999999999997</v>
      </c>
      <c r="E215" s="1">
        <v>844417953.38730931</v>
      </c>
      <c r="F215" s="1">
        <v>290348548.1595788</v>
      </c>
      <c r="G215" s="1">
        <v>0</v>
      </c>
      <c r="H215" s="12">
        <f t="shared" si="8"/>
        <v>34.384459377595036</v>
      </c>
      <c r="I215" s="12">
        <f t="shared" si="9"/>
        <v>0</v>
      </c>
      <c r="J215" s="2" t="s">
        <v>767</v>
      </c>
    </row>
    <row r="216" spans="1:10" ht="15.75" x14ac:dyDescent="0.3">
      <c r="A216" s="1" t="s">
        <v>2934</v>
      </c>
      <c r="B216" s="11" t="s">
        <v>267</v>
      </c>
      <c r="C216" s="1" t="s">
        <v>2935</v>
      </c>
      <c r="D216" s="9">
        <v>22.463999999999999</v>
      </c>
      <c r="E216" s="1">
        <v>840140047.25023365</v>
      </c>
      <c r="F216" s="1">
        <v>27116384.180790961</v>
      </c>
      <c r="G216" s="1">
        <v>0</v>
      </c>
      <c r="H216" s="12">
        <f t="shared" si="8"/>
        <v>3.2276028585403704</v>
      </c>
      <c r="I216" s="12">
        <f t="shared" si="9"/>
        <v>0</v>
      </c>
      <c r="J216" s="2" t="s">
        <v>768</v>
      </c>
    </row>
    <row r="217" spans="1:10" ht="15.75" x14ac:dyDescent="0.3">
      <c r="A217" s="1" t="s">
        <v>2256</v>
      </c>
      <c r="B217" s="11" t="s">
        <v>268</v>
      </c>
      <c r="C217" s="1" t="s">
        <v>3217</v>
      </c>
      <c r="D217" s="9">
        <v>9.0631000000000004</v>
      </c>
      <c r="E217" s="1">
        <v>821604937.10394406</v>
      </c>
      <c r="F217" s="1">
        <v>0</v>
      </c>
      <c r="G217" s="1">
        <v>0</v>
      </c>
      <c r="H217" s="12">
        <f t="shared" si="8"/>
        <v>0</v>
      </c>
      <c r="I217" s="12">
        <f t="shared" si="9"/>
        <v>0</v>
      </c>
      <c r="J217" s="2" t="s">
        <v>948</v>
      </c>
    </row>
    <row r="218" spans="1:10" ht="15.75" x14ac:dyDescent="0.3">
      <c r="A218" s="1" t="s">
        <v>1836</v>
      </c>
      <c r="B218" s="11" t="s">
        <v>3165</v>
      </c>
      <c r="C218" s="1" t="s">
        <v>1837</v>
      </c>
      <c r="D218" s="9">
        <v>51.968000000000004</v>
      </c>
      <c r="E218" s="1">
        <v>820793944.04335284</v>
      </c>
      <c r="F218" s="1">
        <v>14762934.362934364</v>
      </c>
      <c r="G218" s="1">
        <v>0</v>
      </c>
      <c r="H218" s="12">
        <f t="shared" si="8"/>
        <v>1.7986163847907986</v>
      </c>
      <c r="I218" s="12">
        <f t="shared" si="9"/>
        <v>0</v>
      </c>
      <c r="J218" s="2" t="s">
        <v>950</v>
      </c>
    </row>
    <row r="219" spans="1:10" ht="15.75" x14ac:dyDescent="0.3">
      <c r="A219" s="1" t="s">
        <v>2928</v>
      </c>
      <c r="B219" s="11" t="s">
        <v>100</v>
      </c>
      <c r="C219" s="1" t="s">
        <v>2929</v>
      </c>
      <c r="D219" s="9">
        <v>25.388000000000002</v>
      </c>
      <c r="E219" s="1">
        <v>816257521.27936935</v>
      </c>
      <c r="F219" s="1">
        <v>275275838.91983837</v>
      </c>
      <c r="G219" s="1">
        <v>0</v>
      </c>
      <c r="H219" s="12">
        <f t="shared" si="8"/>
        <v>33.724141186274402</v>
      </c>
      <c r="I219" s="12">
        <f t="shared" si="9"/>
        <v>0</v>
      </c>
      <c r="J219" s="2" t="s">
        <v>951</v>
      </c>
    </row>
    <row r="220" spans="1:10" ht="15.75" x14ac:dyDescent="0.3">
      <c r="A220" s="1" t="s">
        <v>1939</v>
      </c>
      <c r="B220" s="11" t="s">
        <v>100</v>
      </c>
      <c r="C220" s="1" t="s">
        <v>2715</v>
      </c>
      <c r="D220" s="9">
        <v>41.703000000000003</v>
      </c>
      <c r="E220" s="1">
        <v>792592194.75383294</v>
      </c>
      <c r="F220" s="1">
        <v>51275524.660605311</v>
      </c>
      <c r="G220" s="1">
        <v>0</v>
      </c>
      <c r="H220" s="12">
        <f t="shared" si="8"/>
        <v>6.4693451436940661</v>
      </c>
      <c r="I220" s="12">
        <f t="shared" si="9"/>
        <v>0</v>
      </c>
      <c r="J220" s="2" t="s">
        <v>952</v>
      </c>
    </row>
    <row r="221" spans="1:10" ht="15.75" x14ac:dyDescent="0.3">
      <c r="A221" s="1" t="s">
        <v>2536</v>
      </c>
      <c r="B221" s="11" t="s">
        <v>3166</v>
      </c>
      <c r="C221" s="1" t="s">
        <v>2537</v>
      </c>
      <c r="D221" s="9">
        <v>41.036000000000001</v>
      </c>
      <c r="E221" s="1">
        <v>788957313.15214908</v>
      </c>
      <c r="F221" s="1">
        <v>669334970.1142211</v>
      </c>
      <c r="G221" s="1">
        <v>0</v>
      </c>
      <c r="H221" s="12">
        <f t="shared" si="8"/>
        <v>84.837919486417263</v>
      </c>
      <c r="I221" s="12">
        <f t="shared" si="9"/>
        <v>0</v>
      </c>
      <c r="J221" s="2" t="s">
        <v>412</v>
      </c>
    </row>
    <row r="222" spans="1:10" ht="15.75" x14ac:dyDescent="0.3">
      <c r="A222" s="1" t="s">
        <v>1883</v>
      </c>
      <c r="B222" s="11" t="s">
        <v>3167</v>
      </c>
      <c r="C222" s="1" t="s">
        <v>1884</v>
      </c>
      <c r="D222" s="9">
        <v>30.696000000000002</v>
      </c>
      <c r="E222" s="1">
        <v>756240898.62517929</v>
      </c>
      <c r="F222" s="1">
        <v>41544691.239900373</v>
      </c>
      <c r="G222" s="1">
        <v>0</v>
      </c>
      <c r="H222" s="12">
        <f t="shared" si="8"/>
        <v>5.493579005767506</v>
      </c>
      <c r="I222" s="12">
        <f t="shared" si="9"/>
        <v>0</v>
      </c>
      <c r="J222" s="2" t="s">
        <v>413</v>
      </c>
    </row>
    <row r="223" spans="1:10" ht="15.75" x14ac:dyDescent="0.3">
      <c r="A223" s="1" t="s">
        <v>1704</v>
      </c>
      <c r="B223" s="11" t="s">
        <v>3168</v>
      </c>
      <c r="C223" s="1" t="s">
        <v>3179</v>
      </c>
      <c r="D223" s="9">
        <v>30.582999999999998</v>
      </c>
      <c r="E223" s="1">
        <v>746873895.12169611</v>
      </c>
      <c r="F223" s="1">
        <v>0</v>
      </c>
      <c r="G223" s="1">
        <v>0</v>
      </c>
      <c r="H223" s="12">
        <f t="shared" si="8"/>
        <v>0</v>
      </c>
      <c r="I223" s="12">
        <f t="shared" si="9"/>
        <v>0</v>
      </c>
      <c r="J223" s="2" t="s">
        <v>414</v>
      </c>
    </row>
    <row r="224" spans="1:10" ht="15.75" x14ac:dyDescent="0.3">
      <c r="A224" s="1" t="s">
        <v>1453</v>
      </c>
      <c r="B224" s="11" t="s">
        <v>503</v>
      </c>
      <c r="C224" s="1" t="s">
        <v>1454</v>
      </c>
      <c r="D224" s="9">
        <v>33.481000000000002</v>
      </c>
      <c r="E224" s="1">
        <v>745409499.68898511</v>
      </c>
      <c r="F224" s="1">
        <v>74932513.16320616</v>
      </c>
      <c r="G224" s="1">
        <v>0</v>
      </c>
      <c r="H224" s="12">
        <f t="shared" si="8"/>
        <v>10.052529944207986</v>
      </c>
      <c r="I224" s="12">
        <f t="shared" si="9"/>
        <v>0</v>
      </c>
      <c r="J224" s="2" t="s">
        <v>415</v>
      </c>
    </row>
    <row r="225" spans="1:10" ht="15.75" x14ac:dyDescent="0.3">
      <c r="A225" s="1" t="s">
        <v>1879</v>
      </c>
      <c r="B225" s="11" t="s">
        <v>504</v>
      </c>
      <c r="C225" s="1" t="s">
        <v>1880</v>
      </c>
      <c r="D225" s="9">
        <v>49.603000000000002</v>
      </c>
      <c r="E225" s="1">
        <v>744749014.2856642</v>
      </c>
      <c r="F225" s="1">
        <v>312170905.24485272</v>
      </c>
      <c r="G225" s="1">
        <v>0</v>
      </c>
      <c r="H225" s="12">
        <f t="shared" si="8"/>
        <v>41.916256249667619</v>
      </c>
      <c r="I225" s="12">
        <f t="shared" si="9"/>
        <v>0</v>
      </c>
      <c r="J225" s="2" t="s">
        <v>416</v>
      </c>
    </row>
    <row r="226" spans="1:10" ht="15.75" x14ac:dyDescent="0.3">
      <c r="A226" s="1" t="s">
        <v>1722</v>
      </c>
      <c r="B226" s="11" t="s">
        <v>100</v>
      </c>
      <c r="C226" s="1" t="s">
        <v>3247</v>
      </c>
      <c r="D226" s="9">
        <v>8.1611999999999991</v>
      </c>
      <c r="E226" s="1">
        <v>731955007.2887063</v>
      </c>
      <c r="F226" s="1">
        <v>256987561.91949195</v>
      </c>
      <c r="G226" s="1">
        <v>78440663.632561073</v>
      </c>
      <c r="H226" s="12">
        <f t="shared" ref="H226:H289" si="10">F226/E226*100</f>
        <v>35.109748462739581</v>
      </c>
      <c r="I226" s="12">
        <f t="shared" ref="I226:I289" si="11">G226/E226*100</f>
        <v>10.716596355166621</v>
      </c>
      <c r="J226" s="2" t="s">
        <v>417</v>
      </c>
    </row>
    <row r="227" spans="1:10" ht="15.75" x14ac:dyDescent="0.3">
      <c r="A227" s="1" t="s">
        <v>1694</v>
      </c>
      <c r="B227" s="11" t="s">
        <v>505</v>
      </c>
      <c r="C227" s="1" t="s">
        <v>3176</v>
      </c>
      <c r="D227" s="9">
        <v>33.270000000000003</v>
      </c>
      <c r="E227" s="1">
        <v>728029663.2582643</v>
      </c>
      <c r="F227" s="1">
        <v>968133061.34964144</v>
      </c>
      <c r="G227" s="1">
        <v>2591695294.326972</v>
      </c>
      <c r="H227" s="12">
        <f t="shared" si="10"/>
        <v>132.97989219516208</v>
      </c>
      <c r="I227" s="12">
        <f t="shared" si="11"/>
        <v>355.98759571525636</v>
      </c>
      <c r="J227" s="2" t="s">
        <v>418</v>
      </c>
    </row>
    <row r="228" spans="1:10" ht="15.75" x14ac:dyDescent="0.3">
      <c r="A228" s="1" t="s">
        <v>1264</v>
      </c>
      <c r="B228" s="11" t="s">
        <v>506</v>
      </c>
      <c r="C228" s="1" t="s">
        <v>3021</v>
      </c>
      <c r="D228" s="9">
        <v>20.881</v>
      </c>
      <c r="E228" s="1">
        <v>726654451.76567841</v>
      </c>
      <c r="F228" s="1">
        <v>134950963.24552312</v>
      </c>
      <c r="G228" s="1">
        <v>0</v>
      </c>
      <c r="H228" s="12">
        <f t="shared" si="10"/>
        <v>18.57154565249127</v>
      </c>
      <c r="I228" s="12">
        <f t="shared" si="11"/>
        <v>0</v>
      </c>
      <c r="J228" s="2" t="s">
        <v>419</v>
      </c>
    </row>
    <row r="229" spans="1:10" ht="15.75" x14ac:dyDescent="0.3">
      <c r="A229" s="1" t="s">
        <v>2844</v>
      </c>
      <c r="B229" s="11" t="s">
        <v>507</v>
      </c>
      <c r="C229" s="1" t="s">
        <v>2845</v>
      </c>
      <c r="D229" s="9">
        <v>39.783000000000001</v>
      </c>
      <c r="E229" s="1">
        <v>723165957.31265175</v>
      </c>
      <c r="F229" s="1">
        <v>19464516.129032258</v>
      </c>
      <c r="G229" s="1">
        <v>0</v>
      </c>
      <c r="H229" s="12">
        <f t="shared" si="10"/>
        <v>2.691569747193868</v>
      </c>
      <c r="I229" s="12">
        <f t="shared" si="11"/>
        <v>0</v>
      </c>
      <c r="J229" s="2" t="s">
        <v>420</v>
      </c>
    </row>
    <row r="230" spans="1:10" ht="15.75" x14ac:dyDescent="0.3">
      <c r="A230" s="1" t="s">
        <v>2930</v>
      </c>
      <c r="B230" s="11" t="s">
        <v>100</v>
      </c>
      <c r="C230" s="1" t="s">
        <v>2931</v>
      </c>
      <c r="D230" s="9">
        <v>10.548</v>
      </c>
      <c r="E230" s="1">
        <v>721230566.32722759</v>
      </c>
      <c r="F230" s="1">
        <v>39583011.583011582</v>
      </c>
      <c r="G230" s="1">
        <v>0</v>
      </c>
      <c r="H230" s="12">
        <f t="shared" si="10"/>
        <v>5.4882604025759605</v>
      </c>
      <c r="I230" s="12">
        <f t="shared" si="11"/>
        <v>0</v>
      </c>
      <c r="J230" s="2" t="s">
        <v>421</v>
      </c>
    </row>
    <row r="231" spans="1:10" ht="15.75" x14ac:dyDescent="0.3">
      <c r="A231" s="1" t="s">
        <v>2587</v>
      </c>
      <c r="B231" s="11" t="s">
        <v>508</v>
      </c>
      <c r="C231" s="1" t="s">
        <v>2636</v>
      </c>
      <c r="D231" s="9">
        <v>13.097</v>
      </c>
      <c r="E231" s="1">
        <v>715201390.98442316</v>
      </c>
      <c r="F231" s="1">
        <v>85316788.684920162</v>
      </c>
      <c r="G231" s="1">
        <v>22457732.280760895</v>
      </c>
      <c r="H231" s="12">
        <f t="shared" si="10"/>
        <v>11.929057991272606</v>
      </c>
      <c r="I231" s="12">
        <f t="shared" si="11"/>
        <v>3.140057131299681</v>
      </c>
      <c r="J231" s="2" t="s">
        <v>422</v>
      </c>
    </row>
    <row r="232" spans="1:10" ht="15.75" x14ac:dyDescent="0.3">
      <c r="A232" s="1" t="s">
        <v>2215</v>
      </c>
      <c r="B232" s="11" t="s">
        <v>509</v>
      </c>
      <c r="C232" s="1" t="s">
        <v>3228</v>
      </c>
      <c r="D232" s="9">
        <v>50.030999999999999</v>
      </c>
      <c r="E232" s="1">
        <v>710249768.6780293</v>
      </c>
      <c r="F232" s="1">
        <v>141012668.35452181</v>
      </c>
      <c r="G232" s="1">
        <v>0</v>
      </c>
      <c r="H232" s="12">
        <f t="shared" si="10"/>
        <v>19.853954844221249</v>
      </c>
      <c r="I232" s="12">
        <f t="shared" si="11"/>
        <v>0</v>
      </c>
      <c r="J232" s="2" t="s">
        <v>423</v>
      </c>
    </row>
    <row r="233" spans="1:10" ht="15.75" x14ac:dyDescent="0.3">
      <c r="A233" s="1" t="s">
        <v>2942</v>
      </c>
      <c r="B233" s="11" t="s">
        <v>510</v>
      </c>
      <c r="C233" s="1" t="s">
        <v>2943</v>
      </c>
      <c r="D233" s="9">
        <v>12.835000000000001</v>
      </c>
      <c r="E233" s="1">
        <v>690500248.46156502</v>
      </c>
      <c r="F233" s="1">
        <v>292732557.63769704</v>
      </c>
      <c r="G233" s="1">
        <v>0</v>
      </c>
      <c r="H233" s="12">
        <f t="shared" si="10"/>
        <v>42.394272600177239</v>
      </c>
      <c r="I233" s="12">
        <f t="shared" si="11"/>
        <v>0</v>
      </c>
      <c r="J233" s="2" t="s">
        <v>425</v>
      </c>
    </row>
    <row r="234" spans="1:10" ht="15.75" x14ac:dyDescent="0.3">
      <c r="A234" s="1" t="s">
        <v>2138</v>
      </c>
      <c r="B234" s="11" t="s">
        <v>100</v>
      </c>
      <c r="C234" s="1" t="s">
        <v>3093</v>
      </c>
      <c r="D234" s="9">
        <v>35.612000000000002</v>
      </c>
      <c r="E234" s="1">
        <v>681673190.22147357</v>
      </c>
      <c r="F234" s="1">
        <v>47823041.248895541</v>
      </c>
      <c r="G234" s="1">
        <v>2203166.666666667</v>
      </c>
      <c r="H234" s="12">
        <f t="shared" si="10"/>
        <v>7.015537934440105</v>
      </c>
      <c r="I234" s="12">
        <f t="shared" si="11"/>
        <v>0.32319984096057303</v>
      </c>
      <c r="J234" s="2" t="s">
        <v>427</v>
      </c>
    </row>
    <row r="235" spans="1:10" ht="15.75" x14ac:dyDescent="0.3">
      <c r="A235" s="1" t="s">
        <v>2747</v>
      </c>
      <c r="B235" s="11" t="s">
        <v>511</v>
      </c>
      <c r="C235" s="1" t="s">
        <v>3120</v>
      </c>
      <c r="D235" s="9">
        <v>16.277000000000001</v>
      </c>
      <c r="E235" s="1">
        <v>678588101.76865602</v>
      </c>
      <c r="F235" s="1">
        <v>218063380.06365344</v>
      </c>
      <c r="G235" s="1">
        <v>95751567.309072986</v>
      </c>
      <c r="H235" s="12">
        <f t="shared" si="10"/>
        <v>32.134866422694145</v>
      </c>
      <c r="I235" s="12">
        <f t="shared" si="11"/>
        <v>14.110410580366553</v>
      </c>
      <c r="J235" s="2" t="s">
        <v>428</v>
      </c>
    </row>
    <row r="236" spans="1:10" ht="15.75" x14ac:dyDescent="0.3">
      <c r="A236" s="1" t="s">
        <v>2842</v>
      </c>
      <c r="B236" s="11" t="s">
        <v>100</v>
      </c>
      <c r="C236" s="1" t="s">
        <v>2843</v>
      </c>
      <c r="D236" s="9">
        <v>11.855</v>
      </c>
      <c r="E236" s="1">
        <v>677620237.13191783</v>
      </c>
      <c r="F236" s="1">
        <v>97158052.061277866</v>
      </c>
      <c r="G236" s="1">
        <v>0</v>
      </c>
      <c r="H236" s="12">
        <f t="shared" si="10"/>
        <v>14.33812727797315</v>
      </c>
      <c r="I236" s="12">
        <f t="shared" si="11"/>
        <v>0</v>
      </c>
      <c r="J236" s="2" t="s">
        <v>429</v>
      </c>
    </row>
    <row r="237" spans="1:10" ht="15.75" x14ac:dyDescent="0.3">
      <c r="A237" s="1" t="s">
        <v>2214</v>
      </c>
      <c r="B237" s="11" t="s">
        <v>512</v>
      </c>
      <c r="C237" s="1" t="s">
        <v>3227</v>
      </c>
      <c r="D237" s="9">
        <v>54.780999999999999</v>
      </c>
      <c r="E237" s="1">
        <v>674418023.44696522</v>
      </c>
      <c r="F237" s="1">
        <v>182263103.10153943</v>
      </c>
      <c r="G237" s="1">
        <v>0</v>
      </c>
      <c r="H237" s="12">
        <f t="shared" si="10"/>
        <v>27.025242025708142</v>
      </c>
      <c r="I237" s="12">
        <f t="shared" si="11"/>
        <v>0</v>
      </c>
      <c r="J237" s="2" t="s">
        <v>430</v>
      </c>
    </row>
    <row r="238" spans="1:10" ht="15.75" x14ac:dyDescent="0.3">
      <c r="A238" s="1" t="s">
        <v>1531</v>
      </c>
      <c r="B238" s="11" t="s">
        <v>513</v>
      </c>
      <c r="C238" s="1" t="s">
        <v>1532</v>
      </c>
      <c r="D238" s="9">
        <v>23.352</v>
      </c>
      <c r="E238" s="1">
        <v>672356631.17144251</v>
      </c>
      <c r="F238" s="1">
        <v>99882167.898782164</v>
      </c>
      <c r="G238" s="1">
        <v>0</v>
      </c>
      <c r="H238" s="12">
        <f t="shared" si="10"/>
        <v>14.855533993136666</v>
      </c>
      <c r="I238" s="12">
        <f t="shared" si="11"/>
        <v>0</v>
      </c>
      <c r="J238" s="2" t="s">
        <v>431</v>
      </c>
    </row>
    <row r="239" spans="1:10" ht="15.75" x14ac:dyDescent="0.3">
      <c r="A239" s="1" t="s">
        <v>2514</v>
      </c>
      <c r="B239" s="11" t="s">
        <v>514</v>
      </c>
      <c r="C239" s="1" t="s">
        <v>3478</v>
      </c>
      <c r="D239" s="9">
        <v>52.82</v>
      </c>
      <c r="E239" s="1">
        <v>669241190.37360311</v>
      </c>
      <c r="F239" s="1">
        <v>134748813.78097618</v>
      </c>
      <c r="G239" s="1">
        <v>0</v>
      </c>
      <c r="H239" s="12">
        <f t="shared" si="10"/>
        <v>20.13456668824476</v>
      </c>
      <c r="I239" s="12">
        <f t="shared" si="11"/>
        <v>0</v>
      </c>
      <c r="J239" s="2" t="s">
        <v>1057</v>
      </c>
    </row>
    <row r="240" spans="1:10" ht="15.75" x14ac:dyDescent="0.3">
      <c r="A240" s="1" t="s">
        <v>2278</v>
      </c>
      <c r="B240" s="11" t="s">
        <v>515</v>
      </c>
      <c r="C240" s="1" t="s">
        <v>2279</v>
      </c>
      <c r="D240" s="9">
        <v>45.848999999999997</v>
      </c>
      <c r="E240" s="1">
        <v>659242200.23349881</v>
      </c>
      <c r="F240" s="1">
        <v>347726356.92202395</v>
      </c>
      <c r="G240" s="1">
        <v>0</v>
      </c>
      <c r="H240" s="12">
        <f t="shared" si="10"/>
        <v>52.746374063866327</v>
      </c>
      <c r="I240" s="12">
        <f t="shared" si="11"/>
        <v>0</v>
      </c>
      <c r="J240" s="2" t="s">
        <v>1058</v>
      </c>
    </row>
    <row r="241" spans="1:10" ht="15.75" x14ac:dyDescent="0.3">
      <c r="A241" s="1" t="s">
        <v>1977</v>
      </c>
      <c r="B241" s="11" t="s">
        <v>516</v>
      </c>
      <c r="C241" s="1" t="s">
        <v>1978</v>
      </c>
      <c r="D241" s="9">
        <v>26.925999999999998</v>
      </c>
      <c r="E241" s="1">
        <v>656365184.45456302</v>
      </c>
      <c r="F241" s="1">
        <v>0</v>
      </c>
      <c r="G241" s="1">
        <v>0</v>
      </c>
      <c r="H241" s="12">
        <f t="shared" si="10"/>
        <v>0</v>
      </c>
      <c r="I241" s="12">
        <f t="shared" si="11"/>
        <v>0</v>
      </c>
      <c r="J241" s="2" t="s">
        <v>1059</v>
      </c>
    </row>
    <row r="242" spans="1:10" ht="15.75" x14ac:dyDescent="0.3">
      <c r="A242" s="1" t="s">
        <v>2902</v>
      </c>
      <c r="B242" s="11" t="s">
        <v>517</v>
      </c>
      <c r="C242" s="1" t="s">
        <v>2903</v>
      </c>
      <c r="D242" s="9">
        <v>34.512999999999998</v>
      </c>
      <c r="E242" s="1">
        <v>648439657.36824906</v>
      </c>
      <c r="F242" s="1">
        <v>9289575.2895752899</v>
      </c>
      <c r="G242" s="1">
        <v>0</v>
      </c>
      <c r="H242" s="12">
        <f t="shared" si="10"/>
        <v>1.432604434972079</v>
      </c>
      <c r="I242" s="12">
        <f t="shared" si="11"/>
        <v>0</v>
      </c>
      <c r="J242" s="2" t="s">
        <v>1062</v>
      </c>
    </row>
    <row r="243" spans="1:10" ht="15.75" x14ac:dyDescent="0.3">
      <c r="A243" s="1" t="s">
        <v>1885</v>
      </c>
      <c r="B243" s="11" t="s">
        <v>100</v>
      </c>
      <c r="C243" s="1" t="s">
        <v>3004</v>
      </c>
      <c r="D243" s="9">
        <v>55.892000000000003</v>
      </c>
      <c r="E243" s="1">
        <v>645129005.84847999</v>
      </c>
      <c r="F243" s="1">
        <v>19617633.345483266</v>
      </c>
      <c r="G243" s="1">
        <v>0</v>
      </c>
      <c r="H243" s="12">
        <f t="shared" si="10"/>
        <v>3.0408853372949745</v>
      </c>
      <c r="I243" s="12">
        <f t="shared" si="11"/>
        <v>0</v>
      </c>
      <c r="J243" s="2" t="s">
        <v>1063</v>
      </c>
    </row>
    <row r="244" spans="1:10" ht="15.75" x14ac:dyDescent="0.3">
      <c r="A244" s="1" t="s">
        <v>2378</v>
      </c>
      <c r="B244" s="11" t="s">
        <v>518</v>
      </c>
      <c r="C244" s="1" t="s">
        <v>2379</v>
      </c>
      <c r="D244" s="9">
        <v>50.65</v>
      </c>
      <c r="E244" s="1">
        <v>610731051.49034405</v>
      </c>
      <c r="F244" s="1">
        <v>15746367.854029143</v>
      </c>
      <c r="G244" s="1">
        <v>0</v>
      </c>
      <c r="H244" s="12">
        <f t="shared" si="10"/>
        <v>2.578281850186571</v>
      </c>
      <c r="I244" s="12">
        <f t="shared" si="11"/>
        <v>0</v>
      </c>
      <c r="J244" s="2" t="s">
        <v>1066</v>
      </c>
    </row>
    <row r="245" spans="1:10" ht="15.75" x14ac:dyDescent="0.3">
      <c r="A245" s="1" t="s">
        <v>1742</v>
      </c>
      <c r="B245" s="11" t="s">
        <v>519</v>
      </c>
      <c r="C245" s="1" t="s">
        <v>2712</v>
      </c>
      <c r="D245" s="9">
        <v>46.755000000000003</v>
      </c>
      <c r="E245" s="1">
        <v>608381749.5597502</v>
      </c>
      <c r="F245" s="1">
        <v>156388143.56221408</v>
      </c>
      <c r="G245" s="1">
        <v>0</v>
      </c>
      <c r="H245" s="12">
        <f t="shared" si="10"/>
        <v>25.705594172636324</v>
      </c>
      <c r="I245" s="12">
        <f t="shared" si="11"/>
        <v>0</v>
      </c>
      <c r="J245" s="2" t="s">
        <v>1067</v>
      </c>
    </row>
    <row r="246" spans="1:10" ht="15.75" x14ac:dyDescent="0.3">
      <c r="A246" s="1" t="s">
        <v>2270</v>
      </c>
      <c r="B246" s="11" t="s">
        <v>520</v>
      </c>
      <c r="C246" s="1" t="s">
        <v>3223</v>
      </c>
      <c r="D246" s="9">
        <v>26.692</v>
      </c>
      <c r="E246" s="1">
        <v>607401467.84987414</v>
      </c>
      <c r="F246" s="1">
        <v>459474614.1517601</v>
      </c>
      <c r="G246" s="1">
        <v>0</v>
      </c>
      <c r="H246" s="12">
        <f t="shared" si="10"/>
        <v>75.645950573389825</v>
      </c>
      <c r="I246" s="12">
        <f t="shared" si="11"/>
        <v>0</v>
      </c>
      <c r="J246" s="2" t="s">
        <v>1068</v>
      </c>
    </row>
    <row r="247" spans="1:10" ht="15.75" x14ac:dyDescent="0.3">
      <c r="A247" s="1" t="s">
        <v>1443</v>
      </c>
      <c r="B247" s="11" t="s">
        <v>100</v>
      </c>
      <c r="C247" s="1" t="s">
        <v>1444</v>
      </c>
      <c r="D247" s="9">
        <v>32.359000000000002</v>
      </c>
      <c r="E247" s="1">
        <v>604775961.23098814</v>
      </c>
      <c r="F247" s="1">
        <v>100954953.33066411</v>
      </c>
      <c r="G247" s="1">
        <v>0</v>
      </c>
      <c r="H247" s="12">
        <f t="shared" si="10"/>
        <v>16.692950745789542</v>
      </c>
      <c r="I247" s="12">
        <f t="shared" si="11"/>
        <v>0</v>
      </c>
      <c r="J247" s="2" t="s">
        <v>1069</v>
      </c>
    </row>
    <row r="248" spans="1:10" ht="15.75" x14ac:dyDescent="0.3">
      <c r="A248" s="1" t="s">
        <v>2952</v>
      </c>
      <c r="B248" s="11" t="s">
        <v>521</v>
      </c>
      <c r="C248" s="1" t="s">
        <v>2953</v>
      </c>
      <c r="D248" s="9">
        <v>26.728000000000002</v>
      </c>
      <c r="E248" s="1">
        <v>594701037.43337452</v>
      </c>
      <c r="F248" s="1">
        <v>138138889.4400923</v>
      </c>
      <c r="G248" s="1">
        <v>0</v>
      </c>
      <c r="H248" s="12">
        <f t="shared" si="10"/>
        <v>23.228291316974246</v>
      </c>
      <c r="I248" s="12">
        <f t="shared" si="11"/>
        <v>0</v>
      </c>
      <c r="J248" s="2" t="s">
        <v>1070</v>
      </c>
    </row>
    <row r="249" spans="1:10" ht="15.75" x14ac:dyDescent="0.3">
      <c r="A249" s="1" t="s">
        <v>1873</v>
      </c>
      <c r="B249" s="11" t="s">
        <v>522</v>
      </c>
      <c r="C249" s="1" t="s">
        <v>1308</v>
      </c>
      <c r="D249" s="9">
        <v>48.639000000000003</v>
      </c>
      <c r="E249" s="1">
        <v>581541358.96716058</v>
      </c>
      <c r="F249" s="1">
        <v>65256135.714719638</v>
      </c>
      <c r="G249" s="1">
        <v>0</v>
      </c>
      <c r="H249" s="12">
        <f t="shared" si="10"/>
        <v>11.221237270315047</v>
      </c>
      <c r="I249" s="12">
        <f t="shared" si="11"/>
        <v>0</v>
      </c>
      <c r="J249" s="2" t="s">
        <v>1071</v>
      </c>
    </row>
    <row r="250" spans="1:10" ht="15.75" x14ac:dyDescent="0.3">
      <c r="A250" s="1" t="s">
        <v>2974</v>
      </c>
      <c r="B250" s="11" t="s">
        <v>100</v>
      </c>
      <c r="C250" s="1" t="s">
        <v>2975</v>
      </c>
      <c r="D250" s="9">
        <v>22.946000000000002</v>
      </c>
      <c r="E250" s="1">
        <v>563061307.70350957</v>
      </c>
      <c r="F250" s="1">
        <v>0</v>
      </c>
      <c r="G250" s="1">
        <v>0</v>
      </c>
      <c r="H250" s="12">
        <f t="shared" si="10"/>
        <v>0</v>
      </c>
      <c r="I250" s="12">
        <f t="shared" si="11"/>
        <v>0</v>
      </c>
      <c r="J250" s="2" t="s">
        <v>1073</v>
      </c>
    </row>
    <row r="251" spans="1:10" ht="15.75" x14ac:dyDescent="0.3">
      <c r="A251" s="1" t="s">
        <v>2643</v>
      </c>
      <c r="B251" s="11" t="s">
        <v>523</v>
      </c>
      <c r="C251" s="1" t="s">
        <v>2644</v>
      </c>
      <c r="D251" s="9">
        <v>12.791</v>
      </c>
      <c r="E251" s="1">
        <v>560455564.91352379</v>
      </c>
      <c r="F251" s="1">
        <v>43037108.167684987</v>
      </c>
      <c r="G251" s="1">
        <v>0</v>
      </c>
      <c r="H251" s="12">
        <f t="shared" si="10"/>
        <v>7.6789509930774713</v>
      </c>
      <c r="I251" s="12">
        <f t="shared" si="11"/>
        <v>0</v>
      </c>
      <c r="J251" s="2" t="s">
        <v>1075</v>
      </c>
    </row>
    <row r="252" spans="1:10" ht="15.75" x14ac:dyDescent="0.3">
      <c r="A252" s="1" t="s">
        <v>2252</v>
      </c>
      <c r="B252" s="11" t="s">
        <v>100</v>
      </c>
      <c r="C252" s="1" t="s">
        <v>3215</v>
      </c>
      <c r="D252" s="9">
        <v>52.530999999999999</v>
      </c>
      <c r="E252" s="1">
        <v>559330747.13118219</v>
      </c>
      <c r="F252" s="1">
        <v>135386268.27444485</v>
      </c>
      <c r="G252" s="1">
        <v>0</v>
      </c>
      <c r="H252" s="12">
        <f t="shared" si="10"/>
        <v>24.205046650634447</v>
      </c>
      <c r="I252" s="12">
        <f t="shared" si="11"/>
        <v>0</v>
      </c>
      <c r="J252" s="2" t="s">
        <v>1076</v>
      </c>
    </row>
    <row r="253" spans="1:10" ht="15.75" x14ac:dyDescent="0.3">
      <c r="A253" s="1" t="s">
        <v>1247</v>
      </c>
      <c r="B253" s="11" t="s">
        <v>100</v>
      </c>
      <c r="C253" s="1" t="s">
        <v>3028</v>
      </c>
      <c r="D253" s="9">
        <v>32.298000000000002</v>
      </c>
      <c r="E253" s="1">
        <v>557560241.54567611</v>
      </c>
      <c r="F253" s="1">
        <v>43904833.162460282</v>
      </c>
      <c r="G253" s="1">
        <v>0</v>
      </c>
      <c r="H253" s="12">
        <f t="shared" si="10"/>
        <v>7.8744555100892244</v>
      </c>
      <c r="I253" s="12">
        <f t="shared" si="11"/>
        <v>0</v>
      </c>
      <c r="J253" s="2" t="s">
        <v>1077</v>
      </c>
    </row>
    <row r="254" spans="1:10" ht="15.75" x14ac:dyDescent="0.3">
      <c r="A254" s="1" t="s">
        <v>1889</v>
      </c>
      <c r="B254" s="11" t="s">
        <v>100</v>
      </c>
      <c r="C254" s="1" t="s">
        <v>2865</v>
      </c>
      <c r="D254" s="9">
        <v>38.545999999999999</v>
      </c>
      <c r="E254" s="1">
        <v>552724113.58271575</v>
      </c>
      <c r="F254" s="1">
        <v>74062475.67668426</v>
      </c>
      <c r="G254" s="1">
        <v>0</v>
      </c>
      <c r="H254" s="12">
        <f t="shared" si="10"/>
        <v>13.399537645755476</v>
      </c>
      <c r="I254" s="12">
        <f t="shared" si="11"/>
        <v>0</v>
      </c>
      <c r="J254" s="2" t="s">
        <v>1078</v>
      </c>
    </row>
    <row r="255" spans="1:10" ht="15.75" x14ac:dyDescent="0.3">
      <c r="A255" s="1" t="s">
        <v>2380</v>
      </c>
      <c r="B255" s="11" t="s">
        <v>524</v>
      </c>
      <c r="C255" s="1" t="s">
        <v>2381</v>
      </c>
      <c r="D255" s="9">
        <v>49.674999999999997</v>
      </c>
      <c r="E255" s="1">
        <v>546133778.61248863</v>
      </c>
      <c r="F255" s="1">
        <v>119708712.16838959</v>
      </c>
      <c r="G255" s="1">
        <v>0</v>
      </c>
      <c r="H255" s="12">
        <f t="shared" si="10"/>
        <v>21.919301983576698</v>
      </c>
      <c r="I255" s="12">
        <f t="shared" si="11"/>
        <v>0</v>
      </c>
      <c r="J255" s="2" t="s">
        <v>1079</v>
      </c>
    </row>
    <row r="256" spans="1:10" ht="15.75" x14ac:dyDescent="0.3">
      <c r="A256" s="1" t="s">
        <v>2936</v>
      </c>
      <c r="B256" s="11" t="s">
        <v>525</v>
      </c>
      <c r="C256" s="1" t="s">
        <v>2937</v>
      </c>
      <c r="D256" s="9">
        <v>10.605</v>
      </c>
      <c r="E256" s="1">
        <v>540931181.901389</v>
      </c>
      <c r="F256" s="1">
        <v>165981922.31714648</v>
      </c>
      <c r="G256" s="1">
        <v>22932187.452787194</v>
      </c>
      <c r="H256" s="12">
        <f t="shared" si="10"/>
        <v>30.684480368411215</v>
      </c>
      <c r="I256" s="12">
        <f t="shared" si="11"/>
        <v>4.2393909280991871</v>
      </c>
      <c r="J256" s="2" t="s">
        <v>1080</v>
      </c>
    </row>
    <row r="257" spans="1:10" ht="15.75" x14ac:dyDescent="0.3">
      <c r="A257" s="1" t="s">
        <v>2068</v>
      </c>
      <c r="B257" s="11" t="s">
        <v>526</v>
      </c>
      <c r="C257" s="1" t="s">
        <v>3204</v>
      </c>
      <c r="D257" s="9">
        <v>33.634999999999998</v>
      </c>
      <c r="E257" s="1">
        <v>535483426.13735598</v>
      </c>
      <c r="F257" s="1">
        <v>63478382.996172771</v>
      </c>
      <c r="G257" s="1">
        <v>0</v>
      </c>
      <c r="H257" s="12">
        <f t="shared" si="10"/>
        <v>11.854406672129201</v>
      </c>
      <c r="I257" s="12">
        <f t="shared" si="11"/>
        <v>0</v>
      </c>
      <c r="J257" s="2" t="s">
        <v>571</v>
      </c>
    </row>
    <row r="258" spans="1:10" ht="15.75" x14ac:dyDescent="0.3">
      <c r="A258" s="1" t="s">
        <v>1838</v>
      </c>
      <c r="B258" s="11" t="s">
        <v>527</v>
      </c>
      <c r="C258" s="1" t="s">
        <v>1839</v>
      </c>
      <c r="D258" s="9">
        <v>39.192</v>
      </c>
      <c r="E258" s="1">
        <v>529141235.26182544</v>
      </c>
      <c r="F258" s="1">
        <v>28880241.935483873</v>
      </c>
      <c r="G258" s="1">
        <v>0</v>
      </c>
      <c r="H258" s="12">
        <f t="shared" si="10"/>
        <v>5.4579458206831264</v>
      </c>
      <c r="I258" s="12">
        <f t="shared" si="11"/>
        <v>0</v>
      </c>
      <c r="J258" s="2" t="s">
        <v>1162</v>
      </c>
    </row>
    <row r="259" spans="1:10" ht="15.75" x14ac:dyDescent="0.3">
      <c r="A259" s="1" t="s">
        <v>1863</v>
      </c>
      <c r="B259" s="11" t="s">
        <v>528</v>
      </c>
      <c r="C259" s="1" t="s">
        <v>1864</v>
      </c>
      <c r="D259" s="9">
        <v>41.912999999999997</v>
      </c>
      <c r="E259" s="1">
        <v>514178344.36022276</v>
      </c>
      <c r="F259" s="1">
        <v>291871115.59931409</v>
      </c>
      <c r="G259" s="1">
        <v>0</v>
      </c>
      <c r="H259" s="12">
        <f t="shared" si="10"/>
        <v>56.76456793653589</v>
      </c>
      <c r="I259" s="12">
        <f t="shared" si="11"/>
        <v>0</v>
      </c>
      <c r="J259" s="2" t="s">
        <v>1163</v>
      </c>
    </row>
    <row r="260" spans="1:10" ht="15.75" x14ac:dyDescent="0.3">
      <c r="A260" s="1" t="s">
        <v>1338</v>
      </c>
      <c r="B260" s="11" t="s">
        <v>529</v>
      </c>
      <c r="C260" s="1" t="s">
        <v>3025</v>
      </c>
      <c r="D260" s="9">
        <v>29.888999999999999</v>
      </c>
      <c r="E260" s="1">
        <v>512499193.56331909</v>
      </c>
      <c r="F260" s="1">
        <v>43266173.835125446</v>
      </c>
      <c r="G260" s="1">
        <v>0</v>
      </c>
      <c r="H260" s="12">
        <f t="shared" si="10"/>
        <v>8.442193544599192</v>
      </c>
      <c r="I260" s="12">
        <f t="shared" si="11"/>
        <v>0</v>
      </c>
      <c r="J260" s="2" t="s">
        <v>1164</v>
      </c>
    </row>
    <row r="261" spans="1:10" ht="15.75" x14ac:dyDescent="0.3">
      <c r="A261" s="1" t="s">
        <v>2753</v>
      </c>
      <c r="B261" s="11" t="s">
        <v>530</v>
      </c>
      <c r="C261" s="1" t="s">
        <v>2754</v>
      </c>
      <c r="D261" s="9">
        <v>36.838999999999999</v>
      </c>
      <c r="E261" s="1">
        <v>496031624.22803015</v>
      </c>
      <c r="F261" s="1">
        <v>0</v>
      </c>
      <c r="G261" s="1">
        <v>0</v>
      </c>
      <c r="H261" s="12">
        <f t="shared" si="10"/>
        <v>0</v>
      </c>
      <c r="I261" s="12">
        <f t="shared" si="11"/>
        <v>0</v>
      </c>
      <c r="J261" s="2" t="s">
        <v>1169</v>
      </c>
    </row>
    <row r="262" spans="1:10" ht="15.75" x14ac:dyDescent="0.3">
      <c r="A262" s="1" t="s">
        <v>1730</v>
      </c>
      <c r="B262" s="11" t="s">
        <v>531</v>
      </c>
      <c r="C262" s="1" t="s">
        <v>1731</v>
      </c>
      <c r="D262" s="9">
        <v>64.462999999999994</v>
      </c>
      <c r="E262" s="1">
        <v>494391732.05984896</v>
      </c>
      <c r="F262" s="1">
        <v>103145285.83883423</v>
      </c>
      <c r="G262" s="1">
        <v>0</v>
      </c>
      <c r="H262" s="12">
        <f t="shared" si="10"/>
        <v>20.863068524444479</v>
      </c>
      <c r="I262" s="12">
        <f t="shared" si="11"/>
        <v>0</v>
      </c>
      <c r="J262" s="2" t="s">
        <v>1170</v>
      </c>
    </row>
    <row r="263" spans="1:10" ht="15.75" x14ac:dyDescent="0.3">
      <c r="A263" s="1" t="s">
        <v>2083</v>
      </c>
      <c r="B263" s="11" t="s">
        <v>532</v>
      </c>
      <c r="C263" s="1" t="s">
        <v>2084</v>
      </c>
      <c r="D263" s="9">
        <v>19.571999999999999</v>
      </c>
      <c r="E263" s="1">
        <v>488192646.03810143</v>
      </c>
      <c r="F263" s="1">
        <v>0</v>
      </c>
      <c r="G263" s="1">
        <v>0</v>
      </c>
      <c r="H263" s="12">
        <f t="shared" si="10"/>
        <v>0</v>
      </c>
      <c r="I263" s="12">
        <f t="shared" si="11"/>
        <v>0</v>
      </c>
      <c r="J263" s="2" t="s">
        <v>1172</v>
      </c>
    </row>
    <row r="264" spans="1:10" ht="15.75" x14ac:dyDescent="0.3">
      <c r="A264" s="1" t="s">
        <v>1868</v>
      </c>
      <c r="B264" s="11" t="s">
        <v>533</v>
      </c>
      <c r="C264" s="1" t="s">
        <v>1869</v>
      </c>
      <c r="D264" s="9">
        <v>99.349000000000004</v>
      </c>
      <c r="E264" s="1">
        <v>486189153.56426001</v>
      </c>
      <c r="F264" s="1">
        <v>12233064.516129032</v>
      </c>
      <c r="G264" s="1">
        <v>0</v>
      </c>
      <c r="H264" s="12">
        <f t="shared" si="10"/>
        <v>2.516112181122975</v>
      </c>
      <c r="I264" s="12">
        <f t="shared" si="11"/>
        <v>0</v>
      </c>
      <c r="J264" s="2" t="s">
        <v>1173</v>
      </c>
    </row>
    <row r="265" spans="1:10" ht="15.75" x14ac:dyDescent="0.3">
      <c r="A265" s="1" t="s">
        <v>1981</v>
      </c>
      <c r="B265" s="11" t="s">
        <v>100</v>
      </c>
      <c r="C265" s="1" t="s">
        <v>2653</v>
      </c>
      <c r="D265" s="9">
        <v>27.207000000000001</v>
      </c>
      <c r="E265" s="1">
        <v>485783906.4963817</v>
      </c>
      <c r="F265" s="1">
        <v>0</v>
      </c>
      <c r="G265" s="1">
        <v>0</v>
      </c>
      <c r="H265" s="12">
        <f t="shared" si="10"/>
        <v>0</v>
      </c>
      <c r="I265" s="12">
        <f t="shared" si="11"/>
        <v>0</v>
      </c>
      <c r="J265" s="2" t="s">
        <v>1174</v>
      </c>
    </row>
    <row r="266" spans="1:10" ht="15.75" x14ac:dyDescent="0.3">
      <c r="A266" s="1" t="s">
        <v>1455</v>
      </c>
      <c r="B266" s="11" t="s">
        <v>100</v>
      </c>
      <c r="C266" s="1" t="s">
        <v>2771</v>
      </c>
      <c r="D266" s="9">
        <v>24.920999999999999</v>
      </c>
      <c r="E266" s="1">
        <v>485218344.4202739</v>
      </c>
      <c r="F266" s="1">
        <v>0</v>
      </c>
      <c r="G266" s="1">
        <v>0</v>
      </c>
      <c r="H266" s="12">
        <f t="shared" si="10"/>
        <v>0</v>
      </c>
      <c r="I266" s="12">
        <f t="shared" si="11"/>
        <v>0</v>
      </c>
      <c r="J266" s="2" t="s">
        <v>1175</v>
      </c>
    </row>
    <row r="267" spans="1:10" ht="15.75" x14ac:dyDescent="0.3">
      <c r="A267" s="1" t="s">
        <v>2258</v>
      </c>
      <c r="B267" s="11" t="s">
        <v>100</v>
      </c>
      <c r="C267" s="1" t="s">
        <v>3219</v>
      </c>
      <c r="D267" s="9">
        <v>8.7408999999999999</v>
      </c>
      <c r="E267" s="1">
        <v>481546706.02017617</v>
      </c>
      <c r="F267" s="1">
        <v>272149909.70232904</v>
      </c>
      <c r="G267" s="1">
        <v>195557381.96018204</v>
      </c>
      <c r="H267" s="12">
        <f t="shared" si="10"/>
        <v>56.515786796997901</v>
      </c>
      <c r="I267" s="12">
        <f t="shared" si="11"/>
        <v>40.610262621542773</v>
      </c>
      <c r="J267" s="2" t="s">
        <v>1176</v>
      </c>
    </row>
    <row r="268" spans="1:10" ht="15.75" x14ac:dyDescent="0.3">
      <c r="A268" s="1" t="s">
        <v>2641</v>
      </c>
      <c r="B268" s="11" t="s">
        <v>100</v>
      </c>
      <c r="C268" s="1" t="s">
        <v>2642</v>
      </c>
      <c r="D268" s="9">
        <v>38.476999999999997</v>
      </c>
      <c r="E268" s="1">
        <v>471352852.95429057</v>
      </c>
      <c r="F268" s="1">
        <v>44391129.032258064</v>
      </c>
      <c r="G268" s="1">
        <v>0</v>
      </c>
      <c r="H268" s="12">
        <f t="shared" si="10"/>
        <v>9.4178127392310262</v>
      </c>
      <c r="I268" s="12">
        <f t="shared" si="11"/>
        <v>0</v>
      </c>
      <c r="J268" s="2" t="s">
        <v>735</v>
      </c>
    </row>
    <row r="269" spans="1:10" ht="15.75" x14ac:dyDescent="0.3">
      <c r="A269" s="1" t="s">
        <v>1218</v>
      </c>
      <c r="B269" s="11" t="s">
        <v>536</v>
      </c>
      <c r="C269" s="1" t="s">
        <v>1219</v>
      </c>
      <c r="D269" s="9">
        <v>20.498000000000001</v>
      </c>
      <c r="E269" s="1">
        <v>470321521.27536595</v>
      </c>
      <c r="F269" s="1">
        <v>0</v>
      </c>
      <c r="G269" s="1">
        <v>0</v>
      </c>
      <c r="H269" s="12">
        <f t="shared" si="10"/>
        <v>0</v>
      </c>
      <c r="I269" s="12">
        <f t="shared" si="11"/>
        <v>0</v>
      </c>
      <c r="J269" s="2" t="s">
        <v>737</v>
      </c>
    </row>
    <row r="270" spans="1:10" ht="15.75" x14ac:dyDescent="0.3">
      <c r="A270" s="1" t="s">
        <v>2249</v>
      </c>
      <c r="B270" s="11" t="s">
        <v>100</v>
      </c>
      <c r="C270" s="1" t="s">
        <v>3133</v>
      </c>
      <c r="D270" s="9">
        <v>28.274999999999999</v>
      </c>
      <c r="E270" s="1">
        <v>462740565.59160125</v>
      </c>
      <c r="F270" s="1">
        <v>239656087.63688314</v>
      </c>
      <c r="G270" s="1">
        <v>0</v>
      </c>
      <c r="H270" s="12">
        <f t="shared" si="10"/>
        <v>51.790594008219124</v>
      </c>
      <c r="I270" s="12">
        <f t="shared" si="11"/>
        <v>0</v>
      </c>
      <c r="J270" s="2" t="s">
        <v>739</v>
      </c>
    </row>
    <row r="271" spans="1:10" ht="15.75" x14ac:dyDescent="0.3">
      <c r="A271" s="1" t="s">
        <v>2720</v>
      </c>
      <c r="B271" s="11" t="s">
        <v>537</v>
      </c>
      <c r="C271" s="1" t="s">
        <v>2721</v>
      </c>
      <c r="D271" s="9">
        <v>34.593000000000004</v>
      </c>
      <c r="E271" s="1">
        <v>455890626.36835271</v>
      </c>
      <c r="F271" s="1">
        <v>0</v>
      </c>
      <c r="G271" s="1">
        <v>0</v>
      </c>
      <c r="H271" s="12">
        <f t="shared" si="10"/>
        <v>0</v>
      </c>
      <c r="I271" s="12">
        <f t="shared" si="11"/>
        <v>0</v>
      </c>
      <c r="J271" s="2" t="s">
        <v>740</v>
      </c>
    </row>
    <row r="272" spans="1:10" ht="15.75" x14ac:dyDescent="0.3">
      <c r="A272" s="1" t="s">
        <v>2497</v>
      </c>
      <c r="B272" s="11" t="s">
        <v>100</v>
      </c>
      <c r="C272" s="1" t="s">
        <v>2498</v>
      </c>
      <c r="D272" s="9">
        <v>42.85</v>
      </c>
      <c r="E272" s="1">
        <v>453175894.77440047</v>
      </c>
      <c r="F272" s="1">
        <v>0</v>
      </c>
      <c r="G272" s="1">
        <v>0</v>
      </c>
      <c r="H272" s="12">
        <f t="shared" si="10"/>
        <v>0</v>
      </c>
      <c r="I272" s="12">
        <f t="shared" si="11"/>
        <v>0</v>
      </c>
      <c r="J272" s="2" t="s">
        <v>741</v>
      </c>
    </row>
    <row r="273" spans="1:10" ht="15.75" x14ac:dyDescent="0.3">
      <c r="A273" s="1" t="s">
        <v>1758</v>
      </c>
      <c r="B273" s="11" t="s">
        <v>3277</v>
      </c>
      <c r="C273" s="1" t="s">
        <v>1759</v>
      </c>
      <c r="D273" s="9">
        <v>19.588000000000001</v>
      </c>
      <c r="E273" s="1">
        <v>441676345.40811503</v>
      </c>
      <c r="F273" s="1">
        <v>242433713.77508885</v>
      </c>
      <c r="G273" s="1">
        <v>0</v>
      </c>
      <c r="H273" s="12">
        <f t="shared" si="10"/>
        <v>54.889449320876984</v>
      </c>
      <c r="I273" s="12">
        <f t="shared" si="11"/>
        <v>0</v>
      </c>
      <c r="J273" s="2" t="s">
        <v>744</v>
      </c>
    </row>
    <row r="274" spans="1:10" ht="15.75" x14ac:dyDescent="0.3">
      <c r="A274" s="1" t="s">
        <v>1859</v>
      </c>
      <c r="B274" s="11" t="s">
        <v>100</v>
      </c>
      <c r="C274" s="1" t="s">
        <v>3059</v>
      </c>
      <c r="D274" s="9">
        <v>19.013999999999999</v>
      </c>
      <c r="E274" s="1">
        <v>440771660.26871884</v>
      </c>
      <c r="F274" s="1">
        <v>76320078.63033697</v>
      </c>
      <c r="G274" s="1">
        <v>0</v>
      </c>
      <c r="H274" s="12">
        <f t="shared" si="10"/>
        <v>17.315105645360234</v>
      </c>
      <c r="I274" s="12">
        <f t="shared" si="11"/>
        <v>0</v>
      </c>
      <c r="J274" s="2" t="s">
        <v>745</v>
      </c>
    </row>
    <row r="275" spans="1:10" ht="15.75" x14ac:dyDescent="0.3">
      <c r="A275" s="1" t="s">
        <v>2276</v>
      </c>
      <c r="B275" s="11" t="s">
        <v>3278</v>
      </c>
      <c r="C275" s="1" t="s">
        <v>2998</v>
      </c>
      <c r="D275" s="9">
        <v>37.017000000000003</v>
      </c>
      <c r="E275" s="1">
        <v>438508226.25465584</v>
      </c>
      <c r="F275" s="1">
        <v>277492351.29060173</v>
      </c>
      <c r="G275" s="1">
        <v>0</v>
      </c>
      <c r="H275" s="12">
        <f t="shared" si="10"/>
        <v>63.280991022834996</v>
      </c>
      <c r="I275" s="12">
        <f t="shared" si="11"/>
        <v>0</v>
      </c>
      <c r="J275" s="2" t="s">
        <v>746</v>
      </c>
    </row>
    <row r="276" spans="1:10" ht="15.75" x14ac:dyDescent="0.3">
      <c r="A276" s="1" t="s">
        <v>2117</v>
      </c>
      <c r="B276" s="11" t="s">
        <v>100</v>
      </c>
      <c r="C276" s="1" t="s">
        <v>2717</v>
      </c>
      <c r="D276" s="9">
        <v>42.15</v>
      </c>
      <c r="E276" s="1">
        <v>435325353.03811193</v>
      </c>
      <c r="F276" s="1">
        <v>30078771.749958195</v>
      </c>
      <c r="G276" s="1">
        <v>0</v>
      </c>
      <c r="H276" s="12">
        <f t="shared" si="10"/>
        <v>6.9094923004231399</v>
      </c>
      <c r="I276" s="12">
        <f t="shared" si="11"/>
        <v>0</v>
      </c>
      <c r="J276" s="2" t="s">
        <v>747</v>
      </c>
    </row>
    <row r="277" spans="1:10" ht="15.75" x14ac:dyDescent="0.3">
      <c r="A277" s="1" t="s">
        <v>1253</v>
      </c>
      <c r="B277" s="11" t="s">
        <v>3279</v>
      </c>
      <c r="C277" s="1" t="s">
        <v>1254</v>
      </c>
      <c r="D277" s="9">
        <v>49.265000000000001</v>
      </c>
      <c r="E277" s="1">
        <v>433542978.34606171</v>
      </c>
      <c r="F277" s="1">
        <v>234145027.6528188</v>
      </c>
      <c r="G277" s="1">
        <v>0</v>
      </c>
      <c r="H277" s="12">
        <f t="shared" si="10"/>
        <v>54.007339375225691</v>
      </c>
      <c r="I277" s="12">
        <f t="shared" si="11"/>
        <v>0</v>
      </c>
      <c r="J277" s="2" t="s">
        <v>748</v>
      </c>
    </row>
    <row r="278" spans="1:10" ht="15.75" x14ac:dyDescent="0.3">
      <c r="A278" s="1" t="s">
        <v>2832</v>
      </c>
      <c r="B278" s="11" t="s">
        <v>3280</v>
      </c>
      <c r="C278" s="1" t="s">
        <v>2833</v>
      </c>
      <c r="D278" s="9">
        <v>98.65</v>
      </c>
      <c r="E278" s="1">
        <v>433045210.1964823</v>
      </c>
      <c r="F278" s="1">
        <v>114275485.79490215</v>
      </c>
      <c r="G278" s="1">
        <v>0</v>
      </c>
      <c r="H278" s="12">
        <f t="shared" si="10"/>
        <v>26.388811861711343</v>
      </c>
      <c r="I278" s="12">
        <f t="shared" si="11"/>
        <v>0</v>
      </c>
      <c r="J278" s="2" t="s">
        <v>749</v>
      </c>
    </row>
    <row r="279" spans="1:10" ht="15.75" x14ac:dyDescent="0.3">
      <c r="A279" s="1" t="s">
        <v>2501</v>
      </c>
      <c r="B279" s="11" t="s">
        <v>3281</v>
      </c>
      <c r="C279" s="1" t="s">
        <v>2502</v>
      </c>
      <c r="D279" s="9">
        <v>47.597000000000001</v>
      </c>
      <c r="E279" s="1">
        <v>428138557.48169565</v>
      </c>
      <c r="F279" s="1">
        <v>0</v>
      </c>
      <c r="G279" s="1">
        <v>0</v>
      </c>
      <c r="H279" s="12">
        <f t="shared" si="10"/>
        <v>0</v>
      </c>
      <c r="I279" s="12">
        <f t="shared" si="11"/>
        <v>0</v>
      </c>
      <c r="J279" s="2" t="s">
        <v>750</v>
      </c>
    </row>
    <row r="280" spans="1:10" ht="15.75" x14ac:dyDescent="0.3">
      <c r="A280" s="1" t="s">
        <v>2508</v>
      </c>
      <c r="B280" s="11" t="s">
        <v>3282</v>
      </c>
      <c r="C280" s="1" t="s">
        <v>2509</v>
      </c>
      <c r="D280" s="9">
        <v>36.06</v>
      </c>
      <c r="E280" s="1">
        <v>425720885.33386177</v>
      </c>
      <c r="F280" s="1">
        <v>148642289.90765351</v>
      </c>
      <c r="G280" s="1">
        <v>0</v>
      </c>
      <c r="H280" s="12">
        <f t="shared" si="10"/>
        <v>34.915432864207311</v>
      </c>
      <c r="I280" s="12">
        <f t="shared" si="11"/>
        <v>0</v>
      </c>
      <c r="J280" s="2" t="s">
        <v>752</v>
      </c>
    </row>
    <row r="281" spans="1:10" ht="15.75" x14ac:dyDescent="0.3">
      <c r="A281" s="1" t="s">
        <v>2045</v>
      </c>
      <c r="B281" s="11" t="s">
        <v>3283</v>
      </c>
      <c r="C281" s="1" t="s">
        <v>2046</v>
      </c>
      <c r="D281" s="9">
        <v>45.847000000000001</v>
      </c>
      <c r="E281" s="1">
        <v>424365059.84846097</v>
      </c>
      <c r="F281" s="1">
        <v>0</v>
      </c>
      <c r="G281" s="1">
        <v>0</v>
      </c>
      <c r="H281" s="12">
        <f t="shared" si="10"/>
        <v>0</v>
      </c>
      <c r="I281" s="12">
        <f t="shared" si="11"/>
        <v>0</v>
      </c>
      <c r="J281" s="2" t="s">
        <v>753</v>
      </c>
    </row>
    <row r="282" spans="1:10" ht="12.6" customHeight="1" x14ac:dyDescent="0.3">
      <c r="A282" s="1" t="s">
        <v>2115</v>
      </c>
      <c r="B282" s="11" t="s">
        <v>3284</v>
      </c>
      <c r="C282" s="1" t="s">
        <v>2719</v>
      </c>
      <c r="D282" s="9">
        <v>13.515000000000001</v>
      </c>
      <c r="E282" s="1">
        <v>422134304.36016268</v>
      </c>
      <c r="F282" s="1">
        <v>55355884.917175233</v>
      </c>
      <c r="G282" s="1">
        <v>0</v>
      </c>
      <c r="H282" s="12">
        <f t="shared" si="10"/>
        <v>13.113334866513455</v>
      </c>
      <c r="I282" s="12">
        <f t="shared" si="11"/>
        <v>0</v>
      </c>
      <c r="J282" s="2" t="s">
        <v>755</v>
      </c>
    </row>
    <row r="283" spans="1:10" ht="15.75" x14ac:dyDescent="0.3">
      <c r="A283" s="1" t="s">
        <v>2804</v>
      </c>
      <c r="B283" s="11" t="s">
        <v>3285</v>
      </c>
      <c r="C283" s="1" t="s">
        <v>2805</v>
      </c>
      <c r="D283" s="9">
        <v>41.76</v>
      </c>
      <c r="E283" s="1">
        <v>420915376.14278561</v>
      </c>
      <c r="F283" s="1">
        <v>0</v>
      </c>
      <c r="G283" s="1">
        <v>0</v>
      </c>
      <c r="H283" s="12">
        <f t="shared" si="10"/>
        <v>0</v>
      </c>
      <c r="I283" s="12">
        <f t="shared" si="11"/>
        <v>0</v>
      </c>
      <c r="J283" s="2" t="s">
        <v>1109</v>
      </c>
    </row>
    <row r="284" spans="1:10" ht="15.75" x14ac:dyDescent="0.3">
      <c r="A284" s="1" t="s">
        <v>1795</v>
      </c>
      <c r="B284" s="11" t="s">
        <v>3286</v>
      </c>
      <c r="C284" s="1" t="s">
        <v>3210</v>
      </c>
      <c r="D284" s="9">
        <v>22.262</v>
      </c>
      <c r="E284" s="1">
        <v>414523030.3603518</v>
      </c>
      <c r="F284" s="1">
        <v>0</v>
      </c>
      <c r="G284" s="1">
        <v>0</v>
      </c>
      <c r="H284" s="12">
        <f t="shared" si="10"/>
        <v>0</v>
      </c>
      <c r="I284" s="12">
        <f t="shared" si="11"/>
        <v>0</v>
      </c>
      <c r="J284" s="2" t="s">
        <v>1110</v>
      </c>
    </row>
    <row r="285" spans="1:10" ht="15.75" x14ac:dyDescent="0.3">
      <c r="A285" s="1" t="s">
        <v>2818</v>
      </c>
      <c r="B285" s="11" t="s">
        <v>100</v>
      </c>
      <c r="C285" s="1" t="s">
        <v>3238</v>
      </c>
      <c r="D285" s="9">
        <v>11.048</v>
      </c>
      <c r="E285" s="1">
        <v>403469020.87127185</v>
      </c>
      <c r="F285" s="1">
        <v>0</v>
      </c>
      <c r="G285" s="1">
        <v>0</v>
      </c>
      <c r="H285" s="12">
        <f t="shared" si="10"/>
        <v>0</v>
      </c>
      <c r="I285" s="12">
        <f t="shared" si="11"/>
        <v>0</v>
      </c>
      <c r="J285" s="2" t="s">
        <v>1112</v>
      </c>
    </row>
    <row r="286" spans="1:10" ht="15.75" x14ac:dyDescent="0.3">
      <c r="A286" s="1" t="s">
        <v>2749</v>
      </c>
      <c r="B286" s="11" t="s">
        <v>100</v>
      </c>
      <c r="C286" s="1" t="s">
        <v>2750</v>
      </c>
      <c r="D286" s="9">
        <v>30.643999999999998</v>
      </c>
      <c r="E286" s="1">
        <v>400883202.74713922</v>
      </c>
      <c r="F286" s="1">
        <v>107579103.641836</v>
      </c>
      <c r="G286" s="1">
        <v>0</v>
      </c>
      <c r="H286" s="12">
        <f t="shared" si="10"/>
        <v>26.83552289161203</v>
      </c>
      <c r="I286" s="12">
        <f t="shared" si="11"/>
        <v>0</v>
      </c>
      <c r="J286" s="2" t="s">
        <v>1114</v>
      </c>
    </row>
    <row r="287" spans="1:10" ht="15.75" x14ac:dyDescent="0.3">
      <c r="A287" s="1" t="s">
        <v>1525</v>
      </c>
      <c r="B287" s="11" t="s">
        <v>3287</v>
      </c>
      <c r="C287" s="1" t="s">
        <v>1526</v>
      </c>
      <c r="D287" s="9">
        <v>60.537999999999997</v>
      </c>
      <c r="E287" s="1">
        <v>399529619.97140563</v>
      </c>
      <c r="F287" s="1">
        <v>91032934.886577591</v>
      </c>
      <c r="G287" s="1">
        <v>0</v>
      </c>
      <c r="H287" s="12">
        <f t="shared" si="10"/>
        <v>22.785027776687201</v>
      </c>
      <c r="I287" s="12">
        <f t="shared" si="11"/>
        <v>0</v>
      </c>
      <c r="J287" s="2" t="s">
        <v>1115</v>
      </c>
    </row>
    <row r="288" spans="1:10" ht="15.75" x14ac:dyDescent="0.3">
      <c r="A288" s="1" t="s">
        <v>1198</v>
      </c>
      <c r="B288" s="11" t="s">
        <v>3288</v>
      </c>
      <c r="C288" s="1" t="s">
        <v>1735</v>
      </c>
      <c r="D288" s="9">
        <v>51.106999999999999</v>
      </c>
      <c r="E288" s="1">
        <v>399074360.71815145</v>
      </c>
      <c r="F288" s="1">
        <v>57880840.070328861</v>
      </c>
      <c r="G288" s="1">
        <v>0</v>
      </c>
      <c r="H288" s="12">
        <f t="shared" si="10"/>
        <v>14.503773173042189</v>
      </c>
      <c r="I288" s="12">
        <f t="shared" si="11"/>
        <v>0</v>
      </c>
      <c r="J288" s="2" t="s">
        <v>1116</v>
      </c>
    </row>
    <row r="289" spans="1:10" ht="15.75" x14ac:dyDescent="0.3">
      <c r="A289" s="1" t="s">
        <v>2128</v>
      </c>
      <c r="B289" s="11" t="s">
        <v>100</v>
      </c>
      <c r="C289" s="1" t="s">
        <v>2860</v>
      </c>
      <c r="D289" s="9">
        <v>66.313000000000002</v>
      </c>
      <c r="E289" s="1">
        <v>398857009.24337071</v>
      </c>
      <c r="F289" s="1">
        <v>0</v>
      </c>
      <c r="G289" s="1">
        <v>0</v>
      </c>
      <c r="H289" s="12">
        <f t="shared" si="10"/>
        <v>0</v>
      </c>
      <c r="I289" s="12">
        <f t="shared" si="11"/>
        <v>0</v>
      </c>
      <c r="J289" s="2" t="s">
        <v>1117</v>
      </c>
    </row>
    <row r="290" spans="1:10" ht="15.75" x14ac:dyDescent="0.3">
      <c r="A290" s="1" t="s">
        <v>2066</v>
      </c>
      <c r="B290" s="11" t="s">
        <v>3289</v>
      </c>
      <c r="C290" s="1" t="s">
        <v>2067</v>
      </c>
      <c r="D290" s="9">
        <v>35.43</v>
      </c>
      <c r="E290" s="1">
        <v>398762519.08500087</v>
      </c>
      <c r="F290" s="1">
        <v>97718926.190112621</v>
      </c>
      <c r="G290" s="1">
        <v>0</v>
      </c>
      <c r="H290" s="12">
        <f t="shared" ref="H290:H346" si="12">F290/E290*100</f>
        <v>24.50554440631435</v>
      </c>
      <c r="I290" s="12">
        <f t="shared" ref="I290:I346" si="13">G290/E290*100</f>
        <v>0</v>
      </c>
      <c r="J290" s="2" t="s">
        <v>1641</v>
      </c>
    </row>
    <row r="291" spans="1:10" ht="15.75" x14ac:dyDescent="0.3">
      <c r="A291" s="1" t="s">
        <v>2098</v>
      </c>
      <c r="B291" s="11" t="s">
        <v>3290</v>
      </c>
      <c r="C291" s="1" t="s">
        <v>2099</v>
      </c>
      <c r="D291" s="9">
        <v>26.145</v>
      </c>
      <c r="E291" s="1">
        <v>396980162.60846114</v>
      </c>
      <c r="F291" s="1">
        <v>48664920.416198432</v>
      </c>
      <c r="G291" s="1">
        <v>0</v>
      </c>
      <c r="H291" s="12">
        <f t="shared" si="12"/>
        <v>12.258778901301504</v>
      </c>
      <c r="I291" s="12">
        <f t="shared" si="13"/>
        <v>0</v>
      </c>
      <c r="J291" s="2" t="s">
        <v>1642</v>
      </c>
    </row>
    <row r="292" spans="1:10" ht="15.75" x14ac:dyDescent="0.3">
      <c r="A292" s="1" t="s">
        <v>2978</v>
      </c>
      <c r="B292" s="11" t="s">
        <v>3291</v>
      </c>
      <c r="C292" s="1" t="s">
        <v>2979</v>
      </c>
      <c r="D292" s="9">
        <v>10.16</v>
      </c>
      <c r="E292" s="1">
        <v>394259717.44940817</v>
      </c>
      <c r="F292" s="1">
        <v>25707867.079764292</v>
      </c>
      <c r="G292" s="1">
        <v>0</v>
      </c>
      <c r="H292" s="12">
        <f t="shared" si="12"/>
        <v>6.5205411412752694</v>
      </c>
      <c r="I292" s="12">
        <f t="shared" si="13"/>
        <v>0</v>
      </c>
      <c r="J292" s="2" t="s">
        <v>1643</v>
      </c>
    </row>
    <row r="293" spans="1:10" ht="15.75" x14ac:dyDescent="0.3">
      <c r="A293" s="1" t="s">
        <v>1952</v>
      </c>
      <c r="B293" s="11" t="s">
        <v>100</v>
      </c>
      <c r="C293" s="1" t="s">
        <v>3089</v>
      </c>
      <c r="D293" s="9">
        <v>10.789</v>
      </c>
      <c r="E293" s="1">
        <v>392124913.86415529</v>
      </c>
      <c r="F293" s="1">
        <v>93826649.575843126</v>
      </c>
      <c r="G293" s="1">
        <v>8208016.0320641287</v>
      </c>
      <c r="H293" s="12">
        <f t="shared" si="12"/>
        <v>23.927745026766573</v>
      </c>
      <c r="I293" s="12">
        <f t="shared" si="13"/>
        <v>2.0932146216314247</v>
      </c>
      <c r="J293" s="2" t="s">
        <v>1644</v>
      </c>
    </row>
    <row r="294" spans="1:10" ht="15.75" x14ac:dyDescent="0.3">
      <c r="A294" s="1" t="s">
        <v>2552</v>
      </c>
      <c r="B294" s="11" t="s">
        <v>3292</v>
      </c>
      <c r="C294" s="1" t="s">
        <v>2553</v>
      </c>
      <c r="D294" s="9">
        <v>46.618000000000002</v>
      </c>
      <c r="E294" s="1">
        <v>391290661.99869192</v>
      </c>
      <c r="F294" s="1">
        <v>17552123.552123554</v>
      </c>
      <c r="G294" s="1">
        <v>0</v>
      </c>
      <c r="H294" s="12">
        <f t="shared" si="12"/>
        <v>4.4856995724018152</v>
      </c>
      <c r="I294" s="12">
        <f t="shared" si="13"/>
        <v>0</v>
      </c>
      <c r="J294" s="2" t="s">
        <v>1645</v>
      </c>
    </row>
    <row r="295" spans="1:10" ht="15.75" x14ac:dyDescent="0.3">
      <c r="A295" s="1" t="s">
        <v>1494</v>
      </c>
      <c r="B295" s="11" t="s">
        <v>3293</v>
      </c>
      <c r="C295" s="1" t="s">
        <v>3136</v>
      </c>
      <c r="D295" s="9">
        <v>33.878999999999998</v>
      </c>
      <c r="E295" s="1">
        <v>391128676.56809771</v>
      </c>
      <c r="F295" s="1">
        <v>40169615.81006141</v>
      </c>
      <c r="G295" s="1">
        <v>0</v>
      </c>
      <c r="H295" s="12">
        <f t="shared" si="12"/>
        <v>10.270179154983962</v>
      </c>
      <c r="I295" s="12">
        <f t="shared" si="13"/>
        <v>0</v>
      </c>
      <c r="J295" s="2" t="s">
        <v>1646</v>
      </c>
    </row>
    <row r="296" spans="1:10" ht="15.75" x14ac:dyDescent="0.3">
      <c r="A296" s="1" t="s">
        <v>1249</v>
      </c>
      <c r="B296" s="11" t="s">
        <v>3294</v>
      </c>
      <c r="C296" s="1" t="s">
        <v>2655</v>
      </c>
      <c r="D296" s="9">
        <v>66.55</v>
      </c>
      <c r="E296" s="1">
        <v>389249583.42028236</v>
      </c>
      <c r="F296" s="1">
        <v>152349583.48374152</v>
      </c>
      <c r="G296" s="1">
        <v>0</v>
      </c>
      <c r="H296" s="12">
        <f t="shared" si="12"/>
        <v>39.139305466962035</v>
      </c>
      <c r="I296" s="12">
        <f t="shared" si="13"/>
        <v>0</v>
      </c>
      <c r="J296" s="2" t="s">
        <v>1648</v>
      </c>
    </row>
    <row r="297" spans="1:10" ht="15.75" x14ac:dyDescent="0.3">
      <c r="A297" s="1" t="s">
        <v>2520</v>
      </c>
      <c r="B297" s="11" t="s">
        <v>3295</v>
      </c>
      <c r="C297" s="1" t="s">
        <v>2521</v>
      </c>
      <c r="D297" s="9">
        <v>36.116</v>
      </c>
      <c r="E297" s="1">
        <v>385871363.46599126</v>
      </c>
      <c r="F297" s="1">
        <v>0</v>
      </c>
      <c r="G297" s="1">
        <v>0</v>
      </c>
      <c r="H297" s="12">
        <f t="shared" si="12"/>
        <v>0</v>
      </c>
      <c r="I297" s="12">
        <f t="shared" si="13"/>
        <v>0</v>
      </c>
      <c r="J297" s="2" t="s">
        <v>1650</v>
      </c>
    </row>
    <row r="298" spans="1:10" ht="15.75" x14ac:dyDescent="0.3">
      <c r="A298" s="1" t="s">
        <v>1250</v>
      </c>
      <c r="B298" s="11" t="s">
        <v>3296</v>
      </c>
      <c r="C298" s="1" t="s">
        <v>3031</v>
      </c>
      <c r="D298" s="9">
        <v>15.542</v>
      </c>
      <c r="E298" s="1">
        <v>380434719.9640494</v>
      </c>
      <c r="F298" s="1">
        <v>34015590.63847883</v>
      </c>
      <c r="G298" s="1">
        <v>0</v>
      </c>
      <c r="H298" s="12">
        <f t="shared" si="12"/>
        <v>8.9412424401466986</v>
      </c>
      <c r="I298" s="12">
        <f t="shared" si="13"/>
        <v>0</v>
      </c>
      <c r="J298" s="2" t="s">
        <v>1651</v>
      </c>
    </row>
    <row r="299" spans="1:10" ht="15.75" x14ac:dyDescent="0.3">
      <c r="A299" s="1" t="s">
        <v>1940</v>
      </c>
      <c r="B299" s="11" t="s">
        <v>3297</v>
      </c>
      <c r="C299" s="1" t="s">
        <v>2716</v>
      </c>
      <c r="D299" s="9">
        <v>85.073999999999998</v>
      </c>
      <c r="E299" s="1">
        <v>370181696.2143265</v>
      </c>
      <c r="F299" s="1">
        <v>0</v>
      </c>
      <c r="G299" s="1">
        <v>0</v>
      </c>
      <c r="H299" s="12">
        <f t="shared" si="12"/>
        <v>0</v>
      </c>
      <c r="I299" s="12">
        <f t="shared" si="13"/>
        <v>0</v>
      </c>
      <c r="J299" s="2" t="s">
        <v>1653</v>
      </c>
    </row>
    <row r="300" spans="1:10" ht="15.75" x14ac:dyDescent="0.3">
      <c r="A300" s="1" t="s">
        <v>1437</v>
      </c>
      <c r="B300" s="11" t="s">
        <v>100</v>
      </c>
      <c r="C300" s="1" t="s">
        <v>2778</v>
      </c>
      <c r="D300" s="9">
        <v>17.088999999999999</v>
      </c>
      <c r="E300" s="1">
        <v>368415708.87610799</v>
      </c>
      <c r="F300" s="1">
        <v>132280811.23183638</v>
      </c>
      <c r="G300" s="1">
        <v>0</v>
      </c>
      <c r="H300" s="12">
        <f t="shared" si="12"/>
        <v>35.905312407924548</v>
      </c>
      <c r="I300" s="12">
        <f t="shared" si="13"/>
        <v>0</v>
      </c>
      <c r="J300" s="2" t="s">
        <v>1656</v>
      </c>
    </row>
    <row r="301" spans="1:10" ht="15.75" x14ac:dyDescent="0.3">
      <c r="A301" s="1" t="s">
        <v>1313</v>
      </c>
      <c r="B301" s="11" t="s">
        <v>3298</v>
      </c>
      <c r="C301" s="1" t="s">
        <v>1314</v>
      </c>
      <c r="D301" s="9">
        <v>27.192</v>
      </c>
      <c r="E301" s="1">
        <v>362361238.29440767</v>
      </c>
      <c r="F301" s="1">
        <v>56931659.255326562</v>
      </c>
      <c r="G301" s="1">
        <v>0</v>
      </c>
      <c r="H301" s="12">
        <f t="shared" si="12"/>
        <v>15.71129945446077</v>
      </c>
      <c r="I301" s="12">
        <f t="shared" si="13"/>
        <v>0</v>
      </c>
      <c r="J301" s="2" t="s">
        <v>1122</v>
      </c>
    </row>
    <row r="302" spans="1:10" ht="15.75" x14ac:dyDescent="0.3">
      <c r="A302" s="1" t="s">
        <v>2585</v>
      </c>
      <c r="B302" s="11" t="s">
        <v>3299</v>
      </c>
      <c r="C302" s="1" t="s">
        <v>2586</v>
      </c>
      <c r="D302" s="9">
        <v>17.742000000000001</v>
      </c>
      <c r="E302" s="1">
        <v>355957882.03655416</v>
      </c>
      <c r="F302" s="1">
        <v>84271447.253705323</v>
      </c>
      <c r="G302" s="1">
        <v>0</v>
      </c>
      <c r="H302" s="12">
        <f t="shared" si="12"/>
        <v>23.674555756866564</v>
      </c>
      <c r="I302" s="12">
        <f t="shared" si="13"/>
        <v>0</v>
      </c>
      <c r="J302" s="2" t="s">
        <v>1123</v>
      </c>
    </row>
    <row r="303" spans="1:10" ht="15.75" x14ac:dyDescent="0.3">
      <c r="A303" s="1" t="s">
        <v>2801</v>
      </c>
      <c r="B303" s="11" t="s">
        <v>3300</v>
      </c>
      <c r="C303" s="1" t="s">
        <v>2802</v>
      </c>
      <c r="D303" s="9">
        <v>6.9721000000000002</v>
      </c>
      <c r="E303" s="1">
        <v>355635080.32089329</v>
      </c>
      <c r="F303" s="1">
        <v>122911896.85741353</v>
      </c>
      <c r="G303" s="1">
        <v>46807271.028037384</v>
      </c>
      <c r="H303" s="12">
        <f t="shared" si="12"/>
        <v>34.561240906411378</v>
      </c>
      <c r="I303" s="12">
        <f t="shared" si="13"/>
        <v>13.161601208126793</v>
      </c>
      <c r="J303" s="2" t="s">
        <v>1124</v>
      </c>
    </row>
    <row r="304" spans="1:10" ht="15.75" x14ac:dyDescent="0.3">
      <c r="A304" s="1" t="s">
        <v>1934</v>
      </c>
      <c r="B304" s="11" t="s">
        <v>100</v>
      </c>
      <c r="C304" s="1" t="s">
        <v>1935</v>
      </c>
      <c r="D304" s="9">
        <v>21.314</v>
      </c>
      <c r="E304" s="1">
        <v>355073838.37337494</v>
      </c>
      <c r="F304" s="1">
        <v>30122783.036492713</v>
      </c>
      <c r="G304" s="1">
        <v>0</v>
      </c>
      <c r="H304" s="12">
        <f t="shared" si="12"/>
        <v>8.4835264615630042</v>
      </c>
      <c r="I304" s="12">
        <f t="shared" si="13"/>
        <v>0</v>
      </c>
      <c r="J304" s="2" t="s">
        <v>1125</v>
      </c>
    </row>
    <row r="305" spans="1:10" ht="15.75" x14ac:dyDescent="0.3">
      <c r="A305" s="1" t="s">
        <v>2634</v>
      </c>
      <c r="B305" s="11" t="s">
        <v>3301</v>
      </c>
      <c r="C305" s="1" t="s">
        <v>2635</v>
      </c>
      <c r="D305" s="9">
        <v>43.204999999999998</v>
      </c>
      <c r="E305" s="1">
        <v>349443197.48265648</v>
      </c>
      <c r="F305" s="1">
        <v>59932488.089315593</v>
      </c>
      <c r="G305" s="1">
        <v>0</v>
      </c>
      <c r="H305" s="12">
        <f t="shared" si="12"/>
        <v>17.150852705407193</v>
      </c>
      <c r="I305" s="12">
        <f t="shared" si="13"/>
        <v>0</v>
      </c>
      <c r="J305" s="2" t="s">
        <v>1127</v>
      </c>
    </row>
    <row r="306" spans="1:10" ht="15.75" x14ac:dyDescent="0.3">
      <c r="A306" s="1" t="s">
        <v>1696</v>
      </c>
      <c r="B306" s="11" t="s">
        <v>3302</v>
      </c>
      <c r="C306" s="1" t="s">
        <v>1697</v>
      </c>
      <c r="D306" s="9">
        <v>40.106000000000002</v>
      </c>
      <c r="E306" s="1">
        <v>339341171.6576665</v>
      </c>
      <c r="F306" s="1">
        <v>14390583.804143127</v>
      </c>
      <c r="G306" s="1">
        <v>0</v>
      </c>
      <c r="H306" s="12">
        <f t="shared" si="12"/>
        <v>4.2407420631707513</v>
      </c>
      <c r="I306" s="12">
        <f t="shared" si="13"/>
        <v>0</v>
      </c>
      <c r="J306" s="2" t="s">
        <v>1132</v>
      </c>
    </row>
    <row r="307" spans="1:10" ht="15.75" x14ac:dyDescent="0.3">
      <c r="A307" s="1" t="s">
        <v>2738</v>
      </c>
      <c r="B307" s="11" t="s">
        <v>3303</v>
      </c>
      <c r="C307" s="1" t="s">
        <v>3480</v>
      </c>
      <c r="D307" s="9">
        <v>25.257999999999999</v>
      </c>
      <c r="E307" s="1">
        <v>333946670.38983697</v>
      </c>
      <c r="F307" s="1">
        <v>0</v>
      </c>
      <c r="G307" s="1">
        <v>0</v>
      </c>
      <c r="H307" s="12">
        <f t="shared" si="12"/>
        <v>0</v>
      </c>
      <c r="I307" s="12">
        <f t="shared" si="13"/>
        <v>0</v>
      </c>
      <c r="J307" s="2" t="s">
        <v>1134</v>
      </c>
    </row>
    <row r="308" spans="1:10" ht="15.75" x14ac:dyDescent="0.3">
      <c r="A308" s="1" t="s">
        <v>2524</v>
      </c>
      <c r="B308" s="11" t="s">
        <v>100</v>
      </c>
      <c r="C308" s="1" t="s">
        <v>2525</v>
      </c>
      <c r="D308" s="9">
        <v>12.284000000000001</v>
      </c>
      <c r="E308" s="1">
        <v>330280547.28601408</v>
      </c>
      <c r="F308" s="1">
        <v>105119564.65369532</v>
      </c>
      <c r="G308" s="1">
        <v>0</v>
      </c>
      <c r="H308" s="12">
        <f t="shared" si="12"/>
        <v>31.827355718490015</v>
      </c>
      <c r="I308" s="12">
        <f t="shared" si="13"/>
        <v>0</v>
      </c>
      <c r="J308" s="2" t="s">
        <v>1135</v>
      </c>
    </row>
    <row r="309" spans="1:10" ht="15.75" x14ac:dyDescent="0.3">
      <c r="A309" s="1" t="s">
        <v>2620</v>
      </c>
      <c r="B309" s="11" t="s">
        <v>3304</v>
      </c>
      <c r="C309" s="1" t="s">
        <v>2621</v>
      </c>
      <c r="D309" s="9">
        <v>13.882</v>
      </c>
      <c r="E309" s="1">
        <v>329981137.18831587</v>
      </c>
      <c r="F309" s="1">
        <v>31785287.707061902</v>
      </c>
      <c r="G309" s="1">
        <v>0</v>
      </c>
      <c r="H309" s="12">
        <f t="shared" si="12"/>
        <v>9.6324559572999036</v>
      </c>
      <c r="I309" s="12">
        <f t="shared" si="13"/>
        <v>0</v>
      </c>
      <c r="J309" s="2" t="s">
        <v>1136</v>
      </c>
    </row>
    <row r="310" spans="1:10" ht="15.75" x14ac:dyDescent="0.3">
      <c r="A310" s="1" t="s">
        <v>2255</v>
      </c>
      <c r="B310" s="11" t="s">
        <v>3305</v>
      </c>
      <c r="C310" s="1" t="s">
        <v>3216</v>
      </c>
      <c r="D310" s="9">
        <v>54.67</v>
      </c>
      <c r="E310" s="1">
        <v>329130437.61763144</v>
      </c>
      <c r="F310" s="1">
        <v>100733902.10486984</v>
      </c>
      <c r="G310" s="1">
        <v>0</v>
      </c>
      <c r="H310" s="12">
        <f t="shared" si="12"/>
        <v>30.606073031111709</v>
      </c>
      <c r="I310" s="12">
        <f t="shared" si="13"/>
        <v>0</v>
      </c>
      <c r="J310" s="2" t="s">
        <v>1137</v>
      </c>
    </row>
    <row r="311" spans="1:10" ht="15.75" x14ac:dyDescent="0.3">
      <c r="A311" s="1" t="s">
        <v>2515</v>
      </c>
      <c r="B311" s="11" t="s">
        <v>3306</v>
      </c>
      <c r="C311" s="1" t="s">
        <v>3479</v>
      </c>
      <c r="D311" s="9">
        <v>11.266999999999999</v>
      </c>
      <c r="E311" s="1">
        <v>324371985.24543649</v>
      </c>
      <c r="F311" s="1">
        <v>30124710.424710426</v>
      </c>
      <c r="G311" s="1">
        <v>0</v>
      </c>
      <c r="H311" s="12">
        <f t="shared" si="12"/>
        <v>9.2870876015746315</v>
      </c>
      <c r="I311" s="12">
        <f t="shared" si="13"/>
        <v>0</v>
      </c>
      <c r="J311" s="2" t="s">
        <v>1138</v>
      </c>
    </row>
    <row r="312" spans="1:10" ht="15.75" x14ac:dyDescent="0.3">
      <c r="A312" s="1" t="s">
        <v>1765</v>
      </c>
      <c r="B312" s="11" t="s">
        <v>100</v>
      </c>
      <c r="C312" s="1" t="s">
        <v>2920</v>
      </c>
      <c r="D312" s="9">
        <v>17.242999999999999</v>
      </c>
      <c r="E312" s="1">
        <v>322107538.06866544</v>
      </c>
      <c r="F312" s="1">
        <v>58019275.559242755</v>
      </c>
      <c r="G312" s="1">
        <v>0</v>
      </c>
      <c r="H312" s="12">
        <f t="shared" si="12"/>
        <v>18.012392975067371</v>
      </c>
      <c r="I312" s="12">
        <f t="shared" si="13"/>
        <v>0</v>
      </c>
      <c r="J312" s="2" t="s">
        <v>1141</v>
      </c>
    </row>
    <row r="313" spans="1:10" ht="15.75" x14ac:dyDescent="0.3">
      <c r="A313" s="1" t="s">
        <v>1183</v>
      </c>
      <c r="B313" s="11" t="s">
        <v>3307</v>
      </c>
      <c r="C313" s="1" t="s">
        <v>1184</v>
      </c>
      <c r="D313" s="9">
        <v>40.348999999999997</v>
      </c>
      <c r="E313" s="1">
        <v>318319990.27171636</v>
      </c>
      <c r="F313" s="1">
        <v>12235483.870967742</v>
      </c>
      <c r="G313" s="1">
        <v>0</v>
      </c>
      <c r="H313" s="12">
        <f t="shared" si="12"/>
        <v>3.8437686117430432</v>
      </c>
      <c r="I313" s="12">
        <f t="shared" si="13"/>
        <v>0</v>
      </c>
      <c r="J313" s="2" t="s">
        <v>1142</v>
      </c>
    </row>
    <row r="314" spans="1:10" ht="15.75" x14ac:dyDescent="0.3">
      <c r="A314" s="1" t="s">
        <v>2897</v>
      </c>
      <c r="B314" s="11" t="s">
        <v>100</v>
      </c>
      <c r="C314" s="1" t="s">
        <v>3162</v>
      </c>
      <c r="D314" s="9">
        <v>31.734000000000002</v>
      </c>
      <c r="E314" s="1">
        <v>311265783.31449229</v>
      </c>
      <c r="F314" s="1">
        <v>107190549.14576373</v>
      </c>
      <c r="G314" s="1">
        <v>0</v>
      </c>
      <c r="H314" s="12">
        <f t="shared" si="12"/>
        <v>34.43698436890574</v>
      </c>
      <c r="I314" s="12">
        <f t="shared" si="13"/>
        <v>0</v>
      </c>
      <c r="J314" s="2" t="s">
        <v>1144</v>
      </c>
    </row>
    <row r="315" spans="1:10" ht="15.75" x14ac:dyDescent="0.3">
      <c r="A315" s="1" t="s">
        <v>1771</v>
      </c>
      <c r="B315" s="11" t="s">
        <v>100</v>
      </c>
      <c r="C315" s="1" t="s">
        <v>1772</v>
      </c>
      <c r="D315" s="9">
        <v>13.89</v>
      </c>
      <c r="E315" s="1">
        <v>311252756.12183774</v>
      </c>
      <c r="F315" s="1">
        <v>0</v>
      </c>
      <c r="G315" s="1">
        <v>0</v>
      </c>
      <c r="H315" s="12">
        <f t="shared" si="12"/>
        <v>0</v>
      </c>
      <c r="I315" s="12">
        <f t="shared" si="13"/>
        <v>0</v>
      </c>
      <c r="J315" s="2" t="s">
        <v>1145</v>
      </c>
    </row>
    <row r="316" spans="1:10" ht="15.75" x14ac:dyDescent="0.3">
      <c r="A316" s="1" t="s">
        <v>1442</v>
      </c>
      <c r="B316" s="11" t="s">
        <v>3308</v>
      </c>
      <c r="C316" s="1" t="s">
        <v>2782</v>
      </c>
      <c r="D316" s="9">
        <v>43.115000000000002</v>
      </c>
      <c r="E316" s="1">
        <v>309335140.72232509</v>
      </c>
      <c r="F316" s="1">
        <v>0</v>
      </c>
      <c r="G316" s="1">
        <v>0</v>
      </c>
      <c r="H316" s="12">
        <f t="shared" si="12"/>
        <v>0</v>
      </c>
      <c r="I316" s="12">
        <f t="shared" si="13"/>
        <v>0</v>
      </c>
      <c r="J316" s="2" t="s">
        <v>1146</v>
      </c>
    </row>
    <row r="317" spans="1:10" ht="15.75" x14ac:dyDescent="0.3">
      <c r="A317" s="1" t="s">
        <v>2608</v>
      </c>
      <c r="B317" s="11" t="s">
        <v>100</v>
      </c>
      <c r="C317" s="1" t="s">
        <v>2609</v>
      </c>
      <c r="D317" s="9">
        <v>40.741999999999997</v>
      </c>
      <c r="E317" s="1">
        <v>307331334.73152387</v>
      </c>
      <c r="F317" s="1">
        <v>80681902.535394877</v>
      </c>
      <c r="G317" s="1">
        <v>0</v>
      </c>
      <c r="H317" s="12">
        <f t="shared" si="12"/>
        <v>26.252416664859879</v>
      </c>
      <c r="I317" s="12">
        <f t="shared" si="13"/>
        <v>0</v>
      </c>
      <c r="J317" s="2" t="s">
        <v>1147</v>
      </c>
    </row>
    <row r="318" spans="1:10" ht="15.75" x14ac:dyDescent="0.3">
      <c r="A318" s="1" t="s">
        <v>2428</v>
      </c>
      <c r="B318" s="11" t="s">
        <v>3309</v>
      </c>
      <c r="C318" s="1" t="s">
        <v>2429</v>
      </c>
      <c r="D318" s="9">
        <v>35.963000000000001</v>
      </c>
      <c r="E318" s="1">
        <v>304950816.82052267</v>
      </c>
      <c r="F318" s="1">
        <v>0</v>
      </c>
      <c r="G318" s="1">
        <v>0</v>
      </c>
      <c r="H318" s="12">
        <f t="shared" si="12"/>
        <v>0</v>
      </c>
      <c r="I318" s="12">
        <f t="shared" si="13"/>
        <v>0</v>
      </c>
      <c r="J318" s="2" t="s">
        <v>1148</v>
      </c>
    </row>
    <row r="319" spans="1:10" ht="15.75" x14ac:dyDescent="0.3">
      <c r="A319" s="1" t="s">
        <v>1340</v>
      </c>
      <c r="B319" s="11" t="s">
        <v>100</v>
      </c>
      <c r="C319" s="1" t="s">
        <v>1341</v>
      </c>
      <c r="D319" s="9">
        <v>27.215</v>
      </c>
      <c r="E319" s="1">
        <v>301509789.18549144</v>
      </c>
      <c r="F319" s="1">
        <v>348065449.09941578</v>
      </c>
      <c r="G319" s="1">
        <v>0</v>
      </c>
      <c r="H319" s="12">
        <f t="shared" si="12"/>
        <v>115.44084523414359</v>
      </c>
      <c r="I319" s="12">
        <f t="shared" si="13"/>
        <v>0</v>
      </c>
      <c r="J319" s="2" t="s">
        <v>1149</v>
      </c>
    </row>
    <row r="320" spans="1:10" ht="15.75" x14ac:dyDescent="0.3">
      <c r="A320" s="1" t="s">
        <v>2030</v>
      </c>
      <c r="B320" s="11" t="s">
        <v>100</v>
      </c>
      <c r="C320" s="1" t="s">
        <v>2909</v>
      </c>
      <c r="D320" s="9">
        <v>48.472999999999999</v>
      </c>
      <c r="E320" s="1">
        <v>300986200.74993855</v>
      </c>
      <c r="F320" s="1">
        <v>0</v>
      </c>
      <c r="G320" s="1">
        <v>0</v>
      </c>
      <c r="H320" s="12">
        <f t="shared" si="12"/>
        <v>0</v>
      </c>
      <c r="I320" s="12">
        <f t="shared" si="13"/>
        <v>0</v>
      </c>
      <c r="J320" s="2" t="s">
        <v>1150</v>
      </c>
    </row>
    <row r="321" spans="1:10" ht="15.75" x14ac:dyDescent="0.3">
      <c r="A321" s="1" t="s">
        <v>2819</v>
      </c>
      <c r="B321" s="11" t="s">
        <v>3310</v>
      </c>
      <c r="C321" s="1" t="s">
        <v>2820</v>
      </c>
      <c r="D321" s="9">
        <v>24.533999999999999</v>
      </c>
      <c r="E321" s="1">
        <v>289830360.2517544</v>
      </c>
      <c r="F321" s="1">
        <v>0</v>
      </c>
      <c r="G321" s="1">
        <v>0</v>
      </c>
      <c r="H321" s="12">
        <f t="shared" si="12"/>
        <v>0</v>
      </c>
      <c r="I321" s="12">
        <f t="shared" si="13"/>
        <v>0</v>
      </c>
      <c r="J321" s="2" t="s">
        <v>1153</v>
      </c>
    </row>
    <row r="322" spans="1:10" ht="15.75" x14ac:dyDescent="0.3">
      <c r="A322" s="1" t="s">
        <v>2734</v>
      </c>
      <c r="B322" s="11" t="s">
        <v>3311</v>
      </c>
      <c r="C322" s="1" t="s">
        <v>2735</v>
      </c>
      <c r="D322" s="9">
        <v>32.584000000000003</v>
      </c>
      <c r="E322" s="1">
        <v>287389260.55536294</v>
      </c>
      <c r="F322" s="1">
        <v>0</v>
      </c>
      <c r="G322" s="1">
        <v>0</v>
      </c>
      <c r="H322" s="12">
        <f t="shared" si="12"/>
        <v>0</v>
      </c>
      <c r="I322" s="12">
        <f t="shared" si="13"/>
        <v>0</v>
      </c>
      <c r="J322" s="2" t="s">
        <v>1154</v>
      </c>
    </row>
    <row r="323" spans="1:10" ht="15.75" x14ac:dyDescent="0.3">
      <c r="A323" s="1" t="s">
        <v>1957</v>
      </c>
      <c r="B323" s="11" t="s">
        <v>3312</v>
      </c>
      <c r="C323" s="1" t="s">
        <v>1958</v>
      </c>
      <c r="D323" s="9">
        <v>20.846</v>
      </c>
      <c r="E323" s="1">
        <v>285601744.38534415</v>
      </c>
      <c r="F323" s="1">
        <v>0</v>
      </c>
      <c r="G323" s="1">
        <v>0</v>
      </c>
      <c r="H323" s="12">
        <f t="shared" si="12"/>
        <v>0</v>
      </c>
      <c r="I323" s="12">
        <f t="shared" si="13"/>
        <v>0</v>
      </c>
      <c r="J323" s="2" t="s">
        <v>647</v>
      </c>
    </row>
    <row r="324" spans="1:10" ht="15.75" x14ac:dyDescent="0.3">
      <c r="A324" s="1" t="s">
        <v>2104</v>
      </c>
      <c r="B324" s="11" t="s">
        <v>3313</v>
      </c>
      <c r="C324" s="1" t="s">
        <v>2105</v>
      </c>
      <c r="D324" s="9">
        <v>63.862000000000002</v>
      </c>
      <c r="E324" s="1">
        <v>284561406.78787988</v>
      </c>
      <c r="F324" s="1">
        <v>139238224.74157357</v>
      </c>
      <c r="G324" s="1">
        <v>0</v>
      </c>
      <c r="H324" s="12">
        <f t="shared" si="12"/>
        <v>48.930818241760264</v>
      </c>
      <c r="I324" s="12">
        <f t="shared" si="13"/>
        <v>0</v>
      </c>
      <c r="J324" s="2" t="s">
        <v>648</v>
      </c>
    </row>
    <row r="325" spans="1:10" ht="15.75" x14ac:dyDescent="0.3">
      <c r="A325" s="1" t="s">
        <v>2605</v>
      </c>
      <c r="B325" s="11" t="s">
        <v>3314</v>
      </c>
      <c r="C325" s="1" t="s">
        <v>2606</v>
      </c>
      <c r="D325" s="9">
        <v>10.175000000000001</v>
      </c>
      <c r="E325" s="1">
        <v>282075286.10611939</v>
      </c>
      <c r="F325" s="1">
        <v>123058234.1284501</v>
      </c>
      <c r="G325" s="1">
        <v>19929552.350807533</v>
      </c>
      <c r="H325" s="12">
        <f t="shared" si="12"/>
        <v>43.626024749348097</v>
      </c>
      <c r="I325" s="12">
        <f t="shared" si="13"/>
        <v>7.0653309001022677</v>
      </c>
      <c r="J325" s="2" t="s">
        <v>649</v>
      </c>
    </row>
    <row r="326" spans="1:10" ht="15.75" x14ac:dyDescent="0.3">
      <c r="A326" s="1" t="s">
        <v>1865</v>
      </c>
      <c r="B326" s="11" t="s">
        <v>100</v>
      </c>
      <c r="C326" s="1" t="s">
        <v>3016</v>
      </c>
      <c r="D326" s="9">
        <v>9.1372999999999998</v>
      </c>
      <c r="E326" s="1">
        <v>280977660.02751338</v>
      </c>
      <c r="F326" s="1">
        <v>0</v>
      </c>
      <c r="G326" s="1">
        <v>0</v>
      </c>
      <c r="H326" s="12">
        <f t="shared" si="12"/>
        <v>0</v>
      </c>
      <c r="I326" s="12">
        <f t="shared" si="13"/>
        <v>0</v>
      </c>
      <c r="J326" s="2" t="s">
        <v>650</v>
      </c>
    </row>
    <row r="327" spans="1:10" ht="15.75" x14ac:dyDescent="0.3">
      <c r="A327" s="1" t="s">
        <v>2678</v>
      </c>
      <c r="B327" s="11" t="s">
        <v>3315</v>
      </c>
      <c r="C327" s="1" t="s">
        <v>2679</v>
      </c>
      <c r="D327" s="9">
        <v>117.18</v>
      </c>
      <c r="E327" s="1">
        <v>275055605.64820945</v>
      </c>
      <c r="F327" s="1">
        <v>0</v>
      </c>
      <c r="G327" s="1">
        <v>0</v>
      </c>
      <c r="H327" s="12">
        <f t="shared" si="12"/>
        <v>0</v>
      </c>
      <c r="I327" s="12">
        <f t="shared" si="13"/>
        <v>0</v>
      </c>
      <c r="J327" s="2" t="s">
        <v>651</v>
      </c>
    </row>
    <row r="328" spans="1:10" ht="15.75" x14ac:dyDescent="0.3">
      <c r="A328" s="1" t="s">
        <v>2597</v>
      </c>
      <c r="B328" s="11" t="s">
        <v>100</v>
      </c>
      <c r="C328" s="1" t="s">
        <v>2598</v>
      </c>
      <c r="D328" s="9">
        <v>43</v>
      </c>
      <c r="E328" s="1">
        <v>272842716.42303419</v>
      </c>
      <c r="F328" s="1">
        <v>0</v>
      </c>
      <c r="G328" s="1">
        <v>0</v>
      </c>
      <c r="H328" s="12">
        <f t="shared" si="12"/>
        <v>0</v>
      </c>
      <c r="I328" s="12">
        <f t="shared" si="13"/>
        <v>0</v>
      </c>
      <c r="J328" s="2" t="s">
        <v>652</v>
      </c>
    </row>
    <row r="329" spans="1:10" ht="15.75" x14ac:dyDescent="0.3">
      <c r="A329" s="1" t="s">
        <v>2385</v>
      </c>
      <c r="B329" s="11" t="s">
        <v>100</v>
      </c>
      <c r="C329" s="1" t="s">
        <v>3264</v>
      </c>
      <c r="D329" s="9">
        <v>94.186999999999998</v>
      </c>
      <c r="E329" s="1">
        <v>272253968.25396824</v>
      </c>
      <c r="F329" s="1">
        <v>0</v>
      </c>
      <c r="G329" s="1">
        <v>0</v>
      </c>
      <c r="H329" s="12">
        <f t="shared" si="12"/>
        <v>0</v>
      </c>
      <c r="I329" s="12">
        <f t="shared" si="13"/>
        <v>0</v>
      </c>
      <c r="J329" s="2" t="s">
        <v>653</v>
      </c>
    </row>
    <row r="330" spans="1:10" ht="15.75" x14ac:dyDescent="0.3">
      <c r="A330" s="1" t="s">
        <v>1189</v>
      </c>
      <c r="B330" s="11" t="s">
        <v>704</v>
      </c>
      <c r="C330" s="1" t="s">
        <v>1190</v>
      </c>
      <c r="D330" s="9">
        <v>51.968000000000004</v>
      </c>
      <c r="E330" s="1">
        <v>272028492.96175694</v>
      </c>
      <c r="F330" s="1">
        <v>66745297.255781122</v>
      </c>
      <c r="G330" s="1">
        <v>0</v>
      </c>
      <c r="H330" s="12">
        <f t="shared" si="12"/>
        <v>24.536141978761208</v>
      </c>
      <c r="I330" s="12">
        <f t="shared" si="13"/>
        <v>0</v>
      </c>
      <c r="J330" s="2" t="s">
        <v>654</v>
      </c>
    </row>
    <row r="331" spans="1:10" ht="15.75" x14ac:dyDescent="0.3">
      <c r="A331" s="1" t="s">
        <v>1851</v>
      </c>
      <c r="B331" s="11" t="s">
        <v>3316</v>
      </c>
      <c r="C331" s="1" t="s">
        <v>1852</v>
      </c>
      <c r="D331" s="9">
        <v>68.346999999999994</v>
      </c>
      <c r="E331" s="1">
        <v>270563546.81010878</v>
      </c>
      <c r="F331" s="1">
        <v>0</v>
      </c>
      <c r="G331" s="1">
        <v>0</v>
      </c>
      <c r="H331" s="12">
        <f t="shared" si="12"/>
        <v>0</v>
      </c>
      <c r="I331" s="12">
        <f t="shared" si="13"/>
        <v>0</v>
      </c>
      <c r="J331" s="2" t="s">
        <v>655</v>
      </c>
    </row>
    <row r="332" spans="1:10" ht="15.75" x14ac:dyDescent="0.3">
      <c r="A332" s="1" t="s">
        <v>2814</v>
      </c>
      <c r="B332" s="11" t="s">
        <v>3317</v>
      </c>
      <c r="C332" s="1" t="s">
        <v>2815</v>
      </c>
      <c r="D332" s="9">
        <v>17.515999999999998</v>
      </c>
      <c r="E332" s="1">
        <v>268024643.48392656</v>
      </c>
      <c r="F332" s="1">
        <v>33757490.036119066</v>
      </c>
      <c r="G332" s="1">
        <v>0</v>
      </c>
      <c r="H332" s="12">
        <f t="shared" si="12"/>
        <v>12.594920227230338</v>
      </c>
      <c r="I332" s="12">
        <f t="shared" si="13"/>
        <v>0</v>
      </c>
      <c r="J332" s="2" t="s">
        <v>656</v>
      </c>
    </row>
    <row r="333" spans="1:10" ht="15.75" x14ac:dyDescent="0.3">
      <c r="A333" s="1" t="s">
        <v>1347</v>
      </c>
      <c r="B333" s="11" t="s">
        <v>3318</v>
      </c>
      <c r="C333" s="1" t="s">
        <v>1348</v>
      </c>
      <c r="D333" s="9">
        <v>43.795000000000002</v>
      </c>
      <c r="E333" s="1">
        <v>259005663.32231897</v>
      </c>
      <c r="F333" s="1">
        <v>18297928.436911486</v>
      </c>
      <c r="G333" s="1">
        <v>0</v>
      </c>
      <c r="H333" s="12">
        <f t="shared" si="12"/>
        <v>7.0646827572031405</v>
      </c>
      <c r="I333" s="12">
        <f t="shared" si="13"/>
        <v>0</v>
      </c>
      <c r="J333" s="2" t="s">
        <v>657</v>
      </c>
    </row>
    <row r="334" spans="1:10" ht="15.75" x14ac:dyDescent="0.3">
      <c r="A334" s="1" t="s">
        <v>1332</v>
      </c>
      <c r="B334" s="11" t="s">
        <v>100</v>
      </c>
      <c r="C334" s="1" t="s">
        <v>1333</v>
      </c>
      <c r="D334" s="9">
        <v>43.097000000000001</v>
      </c>
      <c r="E334" s="1">
        <v>253996514.98250759</v>
      </c>
      <c r="F334" s="1">
        <v>0</v>
      </c>
      <c r="G334" s="1">
        <v>0</v>
      </c>
      <c r="H334" s="12">
        <f t="shared" si="12"/>
        <v>0</v>
      </c>
      <c r="I334" s="12">
        <f t="shared" si="13"/>
        <v>0</v>
      </c>
      <c r="J334" s="2" t="s">
        <v>659</v>
      </c>
    </row>
    <row r="335" spans="1:10" ht="15.75" x14ac:dyDescent="0.3">
      <c r="A335" s="1" t="s">
        <v>1961</v>
      </c>
      <c r="B335" s="11" t="s">
        <v>3319</v>
      </c>
      <c r="C335" s="1" t="s">
        <v>1962</v>
      </c>
      <c r="D335" s="9">
        <v>31.821999999999999</v>
      </c>
      <c r="E335" s="1">
        <v>247529263.66801333</v>
      </c>
      <c r="F335" s="1">
        <v>0</v>
      </c>
      <c r="G335" s="1">
        <v>0</v>
      </c>
      <c r="H335" s="12">
        <f t="shared" si="12"/>
        <v>0</v>
      </c>
      <c r="I335" s="12">
        <f t="shared" si="13"/>
        <v>0</v>
      </c>
      <c r="J335" s="2" t="s">
        <v>660</v>
      </c>
    </row>
    <row r="336" spans="1:10" ht="15.75" x14ac:dyDescent="0.3">
      <c r="A336" s="1" t="s">
        <v>2371</v>
      </c>
      <c r="B336" s="11" t="s">
        <v>3320</v>
      </c>
      <c r="C336" s="1" t="s">
        <v>2372</v>
      </c>
      <c r="D336" s="9">
        <v>90.997</v>
      </c>
      <c r="E336" s="1">
        <v>242554431.09808001</v>
      </c>
      <c r="F336" s="1">
        <v>0</v>
      </c>
      <c r="G336" s="1">
        <v>0</v>
      </c>
      <c r="H336" s="12">
        <f t="shared" si="12"/>
        <v>0</v>
      </c>
      <c r="I336" s="12">
        <f t="shared" si="13"/>
        <v>0</v>
      </c>
      <c r="J336" s="2" t="s">
        <v>661</v>
      </c>
    </row>
    <row r="337" spans="1:10" ht="15.75" x14ac:dyDescent="0.3">
      <c r="A337" s="1" t="s">
        <v>1435</v>
      </c>
      <c r="B337" s="11" t="s">
        <v>100</v>
      </c>
      <c r="C337" s="1" t="s">
        <v>2776</v>
      </c>
      <c r="D337" s="9">
        <v>20.888999999999999</v>
      </c>
      <c r="E337" s="1">
        <v>238436959.1206913</v>
      </c>
      <c r="F337" s="1">
        <v>2159798.3870967743</v>
      </c>
      <c r="G337" s="1">
        <v>0</v>
      </c>
      <c r="H337" s="12">
        <f t="shared" si="12"/>
        <v>0.905815270863077</v>
      </c>
      <c r="I337" s="12">
        <f t="shared" si="13"/>
        <v>0</v>
      </c>
      <c r="J337" s="2" t="s">
        <v>305</v>
      </c>
    </row>
    <row r="338" spans="1:10" ht="15.75" x14ac:dyDescent="0.3">
      <c r="A338" s="1" t="s">
        <v>2982</v>
      </c>
      <c r="B338" s="11" t="s">
        <v>100</v>
      </c>
      <c r="C338" s="1" t="s">
        <v>2983</v>
      </c>
      <c r="D338" s="9">
        <v>9.2033000000000005</v>
      </c>
      <c r="E338" s="1">
        <v>238249260.34518394</v>
      </c>
      <c r="F338" s="1">
        <v>8132580.0376647832</v>
      </c>
      <c r="G338" s="1">
        <v>0</v>
      </c>
      <c r="H338" s="12">
        <f t="shared" si="12"/>
        <v>3.4134754609025917</v>
      </c>
      <c r="I338" s="12">
        <f t="shared" si="13"/>
        <v>0</v>
      </c>
      <c r="J338" s="2" t="s">
        <v>306</v>
      </c>
    </row>
    <row r="339" spans="1:10" ht="15.75" x14ac:dyDescent="0.3">
      <c r="A339" s="1" t="s">
        <v>2880</v>
      </c>
      <c r="B339" s="11" t="s">
        <v>3321</v>
      </c>
      <c r="C339" s="1" t="s">
        <v>2881</v>
      </c>
      <c r="D339" s="9">
        <v>42.823</v>
      </c>
      <c r="E339" s="1">
        <v>235404804.69119453</v>
      </c>
      <c r="F339" s="1">
        <v>0</v>
      </c>
      <c r="G339" s="1">
        <v>0</v>
      </c>
      <c r="H339" s="12">
        <f t="shared" si="12"/>
        <v>0</v>
      </c>
      <c r="I339" s="12">
        <f t="shared" si="13"/>
        <v>0</v>
      </c>
      <c r="J339" s="2" t="s">
        <v>307</v>
      </c>
    </row>
    <row r="340" spans="1:10" ht="15.75" x14ac:dyDescent="0.3">
      <c r="A340" s="1" t="s">
        <v>2212</v>
      </c>
      <c r="B340" s="11" t="s">
        <v>3322</v>
      </c>
      <c r="C340" s="1" t="s">
        <v>2213</v>
      </c>
      <c r="D340" s="9">
        <v>31.914999999999999</v>
      </c>
      <c r="E340" s="1">
        <v>227232362.20641875</v>
      </c>
      <c r="F340" s="1">
        <v>0</v>
      </c>
      <c r="G340" s="1">
        <v>0</v>
      </c>
      <c r="H340" s="12">
        <f t="shared" si="12"/>
        <v>0</v>
      </c>
      <c r="I340" s="12">
        <f t="shared" si="13"/>
        <v>0</v>
      </c>
      <c r="J340" s="2" t="s">
        <v>311</v>
      </c>
    </row>
    <row r="341" spans="1:10" ht="15.75" x14ac:dyDescent="0.3">
      <c r="A341" s="1" t="s">
        <v>1364</v>
      </c>
      <c r="B341" s="11" t="s">
        <v>3323</v>
      </c>
      <c r="C341" s="1" t="s">
        <v>1365</v>
      </c>
      <c r="D341" s="9">
        <v>33.042000000000002</v>
      </c>
      <c r="E341" s="1">
        <v>227108241.71782273</v>
      </c>
      <c r="F341" s="1">
        <v>0</v>
      </c>
      <c r="G341" s="1">
        <v>0</v>
      </c>
      <c r="H341" s="12">
        <f t="shared" si="12"/>
        <v>0</v>
      </c>
      <c r="I341" s="12">
        <f t="shared" si="13"/>
        <v>0</v>
      </c>
      <c r="J341" s="2" t="s">
        <v>312</v>
      </c>
    </row>
    <row r="342" spans="1:10" ht="15.75" x14ac:dyDescent="0.3">
      <c r="A342" s="1" t="s">
        <v>1684</v>
      </c>
      <c r="B342" s="11" t="s">
        <v>100</v>
      </c>
      <c r="C342" s="1" t="s">
        <v>1685</v>
      </c>
      <c r="D342" s="9">
        <v>10.355</v>
      </c>
      <c r="E342" s="1">
        <v>225523873.67843717</v>
      </c>
      <c r="F342" s="1">
        <v>74745762.711864412</v>
      </c>
      <c r="G342" s="1">
        <v>0</v>
      </c>
      <c r="H342" s="12">
        <f t="shared" si="12"/>
        <v>33.143170828309081</v>
      </c>
      <c r="I342" s="12">
        <f t="shared" si="13"/>
        <v>0</v>
      </c>
      <c r="J342" s="2" t="s">
        <v>314</v>
      </c>
    </row>
    <row r="343" spans="1:10" ht="15.75" x14ac:dyDescent="0.3">
      <c r="A343" s="1" t="s">
        <v>2225</v>
      </c>
      <c r="B343" s="11" t="s">
        <v>3324</v>
      </c>
      <c r="C343" s="1" t="s">
        <v>2226</v>
      </c>
      <c r="D343" s="9">
        <v>33.158000000000001</v>
      </c>
      <c r="E343" s="1">
        <v>221812703.3168743</v>
      </c>
      <c r="F343" s="1">
        <v>0</v>
      </c>
      <c r="G343" s="1">
        <v>0</v>
      </c>
      <c r="H343" s="12">
        <f t="shared" si="12"/>
        <v>0</v>
      </c>
      <c r="I343" s="12">
        <f t="shared" si="13"/>
        <v>0</v>
      </c>
      <c r="J343" s="2" t="s">
        <v>315</v>
      </c>
    </row>
    <row r="344" spans="1:10" ht="15.75" x14ac:dyDescent="0.3">
      <c r="A344" s="1" t="s">
        <v>2108</v>
      </c>
      <c r="B344" s="11" t="s">
        <v>3325</v>
      </c>
      <c r="C344" s="1" t="s">
        <v>2109</v>
      </c>
      <c r="D344" s="9">
        <v>43.741</v>
      </c>
      <c r="E344" s="1">
        <v>215703342.29596502</v>
      </c>
      <c r="F344" s="1">
        <v>28428957.528957527</v>
      </c>
      <c r="G344" s="1">
        <v>0</v>
      </c>
      <c r="H344" s="12">
        <f t="shared" si="12"/>
        <v>13.179655552091704</v>
      </c>
      <c r="I344" s="12">
        <f t="shared" si="13"/>
        <v>0</v>
      </c>
      <c r="J344" s="2" t="s">
        <v>317</v>
      </c>
    </row>
    <row r="345" spans="1:10" ht="15.75" x14ac:dyDescent="0.3">
      <c r="A345" s="1" t="s">
        <v>1947</v>
      </c>
      <c r="B345" s="11" t="s">
        <v>3326</v>
      </c>
      <c r="C345" s="1" t="s">
        <v>1948</v>
      </c>
      <c r="D345" s="9">
        <v>9.3097999999999992</v>
      </c>
      <c r="E345" s="1">
        <v>208935524.44906837</v>
      </c>
      <c r="F345" s="1">
        <v>0</v>
      </c>
      <c r="G345" s="1">
        <v>0</v>
      </c>
      <c r="H345" s="12">
        <f t="shared" si="12"/>
        <v>0</v>
      </c>
      <c r="I345" s="12">
        <f t="shared" si="13"/>
        <v>0</v>
      </c>
      <c r="J345" s="2" t="s">
        <v>320</v>
      </c>
    </row>
    <row r="346" spans="1:10" ht="15.75" x14ac:dyDescent="0.3">
      <c r="A346" s="1" t="s">
        <v>1780</v>
      </c>
      <c r="B346" s="11" t="s">
        <v>3327</v>
      </c>
      <c r="C346" s="1" t="s">
        <v>1781</v>
      </c>
      <c r="D346" s="9">
        <v>17.445</v>
      </c>
      <c r="E346" s="1">
        <v>207344019.63271728</v>
      </c>
      <c r="F346" s="1">
        <v>0</v>
      </c>
      <c r="G346" s="1">
        <v>0</v>
      </c>
      <c r="H346" s="12">
        <f t="shared" si="12"/>
        <v>0</v>
      </c>
      <c r="I346" s="12">
        <f t="shared" si="13"/>
        <v>0</v>
      </c>
      <c r="J346" s="2" t="s">
        <v>323</v>
      </c>
    </row>
    <row r="347" spans="1:10" ht="15.75" x14ac:dyDescent="0.3">
      <c r="A347" s="1" t="s">
        <v>2205</v>
      </c>
      <c r="B347" s="11" t="s">
        <v>3328</v>
      </c>
      <c r="C347" s="1" t="s">
        <v>3226</v>
      </c>
      <c r="D347" s="9">
        <v>17.120999999999999</v>
      </c>
      <c r="E347" s="1">
        <v>203480242.12617043</v>
      </c>
      <c r="F347" s="1">
        <v>0</v>
      </c>
      <c r="G347" s="1">
        <v>0</v>
      </c>
      <c r="H347" s="12">
        <v>0</v>
      </c>
      <c r="I347" s="12">
        <v>0</v>
      </c>
      <c r="J347" s="2" t="s">
        <v>325</v>
      </c>
    </row>
    <row r="348" spans="1:10" ht="15.75" x14ac:dyDescent="0.3">
      <c r="A348" s="1" t="s">
        <v>1268</v>
      </c>
      <c r="B348" s="11" t="s">
        <v>100</v>
      </c>
      <c r="C348" s="1" t="s">
        <v>3036</v>
      </c>
      <c r="D348" s="9">
        <v>76.043999999999997</v>
      </c>
      <c r="E348" s="1">
        <v>202529545.30782962</v>
      </c>
      <c r="F348" s="1">
        <v>0</v>
      </c>
      <c r="G348" s="1">
        <v>0</v>
      </c>
      <c r="H348" s="12">
        <v>0</v>
      </c>
      <c r="I348" s="12">
        <v>0</v>
      </c>
      <c r="J348" s="2" t="s">
        <v>326</v>
      </c>
    </row>
    <row r="349" spans="1:10" ht="15.75" x14ac:dyDescent="0.3">
      <c r="A349" s="1" t="s">
        <v>2593</v>
      </c>
      <c r="B349" s="11" t="s">
        <v>3329</v>
      </c>
      <c r="C349" s="1" t="s">
        <v>3229</v>
      </c>
      <c r="D349" s="9">
        <v>18.486000000000001</v>
      </c>
      <c r="E349" s="1">
        <v>198081963.74212641</v>
      </c>
      <c r="F349" s="1">
        <v>0</v>
      </c>
      <c r="G349" s="1">
        <v>0</v>
      </c>
      <c r="H349" s="12">
        <v>0</v>
      </c>
      <c r="I349" s="12">
        <v>0</v>
      </c>
      <c r="J349" s="2" t="s">
        <v>327</v>
      </c>
    </row>
    <row r="350" spans="1:10" ht="15.75" x14ac:dyDescent="0.3">
      <c r="A350" s="1" t="s">
        <v>2047</v>
      </c>
      <c r="B350" s="11" t="s">
        <v>100</v>
      </c>
      <c r="C350" s="1" t="s">
        <v>2048</v>
      </c>
      <c r="D350" s="9">
        <v>32.067999999999998</v>
      </c>
      <c r="E350" s="1">
        <v>192371351.55584979</v>
      </c>
      <c r="F350" s="1">
        <v>0</v>
      </c>
      <c r="G350" s="1">
        <v>0</v>
      </c>
      <c r="H350" s="12">
        <v>0</v>
      </c>
      <c r="I350" s="12">
        <v>0</v>
      </c>
      <c r="J350" s="2" t="s">
        <v>328</v>
      </c>
    </row>
    <row r="351" spans="1:10" ht="15.75" x14ac:dyDescent="0.3">
      <c r="A351" s="1" t="s">
        <v>2732</v>
      </c>
      <c r="B351" s="11" t="s">
        <v>3330</v>
      </c>
      <c r="C351" s="1" t="s">
        <v>2733</v>
      </c>
      <c r="D351" s="9">
        <v>34.198</v>
      </c>
      <c r="E351" s="1">
        <v>190474848.5835689</v>
      </c>
      <c r="F351" s="1">
        <v>12926177.024482109</v>
      </c>
      <c r="G351" s="1">
        <v>0</v>
      </c>
      <c r="H351" s="12">
        <v>6.7862907468388824</v>
      </c>
      <c r="I351" s="12">
        <v>0</v>
      </c>
      <c r="J351" s="2" t="s">
        <v>329</v>
      </c>
    </row>
    <row r="352" spans="1:10" ht="15.75" x14ac:dyDescent="0.3">
      <c r="A352" s="1" t="s">
        <v>1537</v>
      </c>
      <c r="B352" s="11" t="s">
        <v>100</v>
      </c>
      <c r="C352" s="1" t="s">
        <v>2852</v>
      </c>
      <c r="D352" s="9">
        <v>36.670999999999999</v>
      </c>
      <c r="E352" s="1">
        <v>189741095.24259907</v>
      </c>
      <c r="F352" s="1">
        <v>0</v>
      </c>
      <c r="G352" s="1">
        <v>0</v>
      </c>
      <c r="H352" s="12">
        <v>0</v>
      </c>
      <c r="I352" s="12">
        <v>0</v>
      </c>
      <c r="J352" s="2" t="s">
        <v>778</v>
      </c>
    </row>
    <row r="353" spans="1:10" ht="15.75" x14ac:dyDescent="0.3">
      <c r="A353" s="1" t="s">
        <v>2073</v>
      </c>
      <c r="B353" s="11" t="s">
        <v>100</v>
      </c>
      <c r="C353" s="1" t="s">
        <v>2074</v>
      </c>
      <c r="D353" s="9">
        <v>33.380000000000003</v>
      </c>
      <c r="E353" s="1">
        <v>189036697.24770641</v>
      </c>
      <c r="F353" s="1">
        <v>0</v>
      </c>
      <c r="G353" s="1">
        <v>0</v>
      </c>
      <c r="H353" s="12">
        <v>0</v>
      </c>
      <c r="I353" s="12">
        <v>0</v>
      </c>
      <c r="J353" s="2" t="s">
        <v>779</v>
      </c>
    </row>
    <row r="354" spans="1:10" ht="15.75" x14ac:dyDescent="0.3">
      <c r="A354" s="1" t="s">
        <v>2424</v>
      </c>
      <c r="B354" s="11" t="s">
        <v>3331</v>
      </c>
      <c r="C354" s="1" t="s">
        <v>3125</v>
      </c>
      <c r="D354" s="9">
        <v>21.986999999999998</v>
      </c>
      <c r="E354" s="1">
        <v>187879434.28829649</v>
      </c>
      <c r="F354" s="1">
        <v>0</v>
      </c>
      <c r="G354" s="1">
        <v>0</v>
      </c>
      <c r="H354" s="12">
        <v>0</v>
      </c>
      <c r="I354" s="12">
        <v>0</v>
      </c>
      <c r="J354" s="2" t="s">
        <v>780</v>
      </c>
    </row>
    <row r="355" spans="1:10" ht="15.75" x14ac:dyDescent="0.3">
      <c r="A355" s="1" t="s">
        <v>2560</v>
      </c>
      <c r="B355" s="11" t="s">
        <v>3332</v>
      </c>
      <c r="C355" s="1" t="s">
        <v>2561</v>
      </c>
      <c r="D355" s="9">
        <v>48.531999999999996</v>
      </c>
      <c r="E355" s="1">
        <v>182893065.84556749</v>
      </c>
      <c r="F355" s="1">
        <v>21999323.051865425</v>
      </c>
      <c r="G355" s="1">
        <v>0</v>
      </c>
      <c r="H355" s="12">
        <f t="shared" ref="H355:H386" si="14">F355/E355*100</f>
        <v>12.028516745649267</v>
      </c>
      <c r="I355" s="12">
        <f t="shared" ref="I355:I386" si="15">G355/E355*100</f>
        <v>0</v>
      </c>
      <c r="J355" s="2" t="s">
        <v>782</v>
      </c>
    </row>
    <row r="356" spans="1:10" ht="15.75" x14ac:dyDescent="0.3">
      <c r="A356" s="1" t="s">
        <v>1728</v>
      </c>
      <c r="B356" s="11" t="s">
        <v>3333</v>
      </c>
      <c r="C356" s="1" t="s">
        <v>1729</v>
      </c>
      <c r="D356" s="9">
        <v>55.625</v>
      </c>
      <c r="E356" s="1">
        <v>181716866.16153657</v>
      </c>
      <c r="F356" s="1">
        <v>52096060.892377183</v>
      </c>
      <c r="G356" s="1">
        <v>0</v>
      </c>
      <c r="H356" s="12">
        <f t="shared" si="14"/>
        <v>28.668808786338285</v>
      </c>
      <c r="I356" s="12">
        <f t="shared" si="15"/>
        <v>0</v>
      </c>
      <c r="J356" s="2" t="s">
        <v>783</v>
      </c>
    </row>
    <row r="357" spans="1:10" ht="15.75" x14ac:dyDescent="0.3">
      <c r="A357" s="1" t="s">
        <v>2315</v>
      </c>
      <c r="B357" s="11" t="s">
        <v>100</v>
      </c>
      <c r="C357" s="1" t="s">
        <v>3242</v>
      </c>
      <c r="D357" s="9">
        <v>31.471</v>
      </c>
      <c r="E357" s="1">
        <v>180942409.56174183</v>
      </c>
      <c r="F357" s="1">
        <v>0</v>
      </c>
      <c r="G357" s="1">
        <v>0</v>
      </c>
      <c r="H357" s="12">
        <f t="shared" si="14"/>
        <v>0</v>
      </c>
      <c r="I357" s="12">
        <f t="shared" si="15"/>
        <v>0</v>
      </c>
      <c r="J357" s="2" t="s">
        <v>785</v>
      </c>
    </row>
    <row r="358" spans="1:10" ht="15.75" x14ac:dyDescent="0.3">
      <c r="A358" s="1" t="s">
        <v>2217</v>
      </c>
      <c r="B358" s="11" t="s">
        <v>3334</v>
      </c>
      <c r="C358" s="1" t="s">
        <v>2218</v>
      </c>
      <c r="D358" s="9">
        <v>35.076999999999998</v>
      </c>
      <c r="E358" s="1">
        <v>175777678.9936631</v>
      </c>
      <c r="F358" s="1">
        <v>0</v>
      </c>
      <c r="G358" s="1">
        <v>0</v>
      </c>
      <c r="H358" s="12">
        <f t="shared" si="14"/>
        <v>0</v>
      </c>
      <c r="I358" s="12">
        <f t="shared" si="15"/>
        <v>0</v>
      </c>
      <c r="J358" s="2" t="s">
        <v>788</v>
      </c>
    </row>
    <row r="359" spans="1:10" ht="15.75" x14ac:dyDescent="0.3">
      <c r="A359" s="1" t="s">
        <v>1353</v>
      </c>
      <c r="B359" s="11" t="s">
        <v>100</v>
      </c>
      <c r="C359" s="1" t="s">
        <v>2705</v>
      </c>
      <c r="D359" s="9">
        <v>7.6627000000000001</v>
      </c>
      <c r="E359" s="1">
        <v>174510091.14260793</v>
      </c>
      <c r="F359" s="1">
        <v>0</v>
      </c>
      <c r="G359" s="1">
        <v>0</v>
      </c>
      <c r="H359" s="12">
        <f t="shared" si="14"/>
        <v>0</v>
      </c>
      <c r="I359" s="12">
        <f t="shared" si="15"/>
        <v>0</v>
      </c>
      <c r="J359" s="2" t="s">
        <v>791</v>
      </c>
    </row>
    <row r="360" spans="1:10" ht="15.75" x14ac:dyDescent="0.3">
      <c r="A360" s="1" t="s">
        <v>2193</v>
      </c>
      <c r="B360" s="11" t="s">
        <v>3335</v>
      </c>
      <c r="C360" s="1" t="s">
        <v>2194</v>
      </c>
      <c r="D360" s="9">
        <v>35.578000000000003</v>
      </c>
      <c r="E360" s="1">
        <v>168427437.81329805</v>
      </c>
      <c r="F360" s="1">
        <v>0</v>
      </c>
      <c r="G360" s="1">
        <v>0</v>
      </c>
      <c r="H360" s="12">
        <f t="shared" si="14"/>
        <v>0</v>
      </c>
      <c r="I360" s="12">
        <f t="shared" si="15"/>
        <v>0</v>
      </c>
      <c r="J360" s="2" t="s">
        <v>793</v>
      </c>
    </row>
    <row r="361" spans="1:10" ht="15.75" x14ac:dyDescent="0.3">
      <c r="A361" s="1" t="s">
        <v>1945</v>
      </c>
      <c r="B361" s="11" t="s">
        <v>3336</v>
      </c>
      <c r="C361" s="1" t="s">
        <v>1946</v>
      </c>
      <c r="D361" s="9">
        <v>18.539000000000001</v>
      </c>
      <c r="E361" s="1">
        <v>164419469.17800507</v>
      </c>
      <c r="F361" s="1">
        <v>17849208.530564461</v>
      </c>
      <c r="G361" s="1">
        <v>0</v>
      </c>
      <c r="H361" s="12">
        <f t="shared" si="14"/>
        <v>10.855897187723198</v>
      </c>
      <c r="I361" s="12">
        <f t="shared" si="15"/>
        <v>0</v>
      </c>
      <c r="J361" s="2" t="s">
        <v>794</v>
      </c>
    </row>
    <row r="362" spans="1:10" ht="15.75" x14ac:dyDescent="0.3">
      <c r="A362" s="1" t="s">
        <v>1761</v>
      </c>
      <c r="B362" s="11" t="s">
        <v>3337</v>
      </c>
      <c r="C362" s="1" t="s">
        <v>1762</v>
      </c>
      <c r="D362" s="9">
        <v>28.161000000000001</v>
      </c>
      <c r="E362" s="1">
        <v>162599684.83163413</v>
      </c>
      <c r="F362" s="1">
        <v>42255596.359266393</v>
      </c>
      <c r="G362" s="1">
        <v>0</v>
      </c>
      <c r="H362" s="12">
        <f t="shared" si="14"/>
        <v>25.987502007165929</v>
      </c>
      <c r="I362" s="12">
        <f t="shared" si="15"/>
        <v>0</v>
      </c>
      <c r="J362" s="2" t="s">
        <v>795</v>
      </c>
    </row>
    <row r="363" spans="1:10" ht="15.75" x14ac:dyDescent="0.3">
      <c r="A363" s="1" t="s">
        <v>2740</v>
      </c>
      <c r="B363" s="11" t="s">
        <v>3338</v>
      </c>
      <c r="C363" s="1" t="s">
        <v>2741</v>
      </c>
      <c r="D363" s="9">
        <v>47.033999999999999</v>
      </c>
      <c r="E363" s="1">
        <v>160866149.62640691</v>
      </c>
      <c r="F363" s="1">
        <v>0</v>
      </c>
      <c r="G363" s="1">
        <v>0</v>
      </c>
      <c r="H363" s="12">
        <f t="shared" si="14"/>
        <v>0</v>
      </c>
      <c r="I363" s="12">
        <f t="shared" si="15"/>
        <v>0</v>
      </c>
      <c r="J363" s="2" t="s">
        <v>798</v>
      </c>
    </row>
    <row r="364" spans="1:10" ht="15.75" x14ac:dyDescent="0.3">
      <c r="A364" s="1" t="s">
        <v>1357</v>
      </c>
      <c r="B364" s="11" t="s">
        <v>3339</v>
      </c>
      <c r="C364" s="1" t="s">
        <v>2709</v>
      </c>
      <c r="D364" s="9">
        <v>38.363999999999997</v>
      </c>
      <c r="E364" s="1">
        <v>160783032.25196254</v>
      </c>
      <c r="F364" s="1">
        <v>0</v>
      </c>
      <c r="G364" s="1">
        <v>0</v>
      </c>
      <c r="H364" s="12">
        <f t="shared" si="14"/>
        <v>0</v>
      </c>
      <c r="I364" s="12">
        <f t="shared" si="15"/>
        <v>0</v>
      </c>
      <c r="J364" s="2" t="s">
        <v>799</v>
      </c>
    </row>
    <row r="365" spans="1:10" ht="15.75" x14ac:dyDescent="0.3">
      <c r="A365" s="1" t="s">
        <v>1256</v>
      </c>
      <c r="B365" s="11" t="s">
        <v>3327</v>
      </c>
      <c r="C365" s="1" t="s">
        <v>1257</v>
      </c>
      <c r="D365" s="9">
        <v>33.264000000000003</v>
      </c>
      <c r="E365" s="1">
        <v>159914328.95110184</v>
      </c>
      <c r="F365" s="1">
        <v>21569591.762347367</v>
      </c>
      <c r="G365" s="1">
        <v>0</v>
      </c>
      <c r="H365" s="12">
        <f t="shared" si="14"/>
        <v>13.488217037100444</v>
      </c>
      <c r="I365" s="12">
        <f t="shared" si="15"/>
        <v>0</v>
      </c>
      <c r="J365" s="2" t="s">
        <v>800</v>
      </c>
    </row>
    <row r="366" spans="1:10" ht="15.75" x14ac:dyDescent="0.3">
      <c r="A366" s="1" t="s">
        <v>2906</v>
      </c>
      <c r="B366" s="11" t="s">
        <v>3340</v>
      </c>
      <c r="C366" s="1" t="s">
        <v>2391</v>
      </c>
      <c r="D366" s="9">
        <v>38.770000000000003</v>
      </c>
      <c r="E366" s="1">
        <v>158683811.46546286</v>
      </c>
      <c r="F366" s="1">
        <v>0</v>
      </c>
      <c r="G366" s="1">
        <v>0</v>
      </c>
      <c r="H366" s="12">
        <f t="shared" si="14"/>
        <v>0</v>
      </c>
      <c r="I366" s="12">
        <f t="shared" si="15"/>
        <v>0</v>
      </c>
      <c r="J366" s="2" t="s">
        <v>1286</v>
      </c>
    </row>
    <row r="367" spans="1:10" ht="15.75" x14ac:dyDescent="0.3">
      <c r="A367" s="1" t="s">
        <v>1862</v>
      </c>
      <c r="B367" s="11" t="s">
        <v>3341</v>
      </c>
      <c r="C367" s="1" t="s">
        <v>3062</v>
      </c>
      <c r="D367" s="9">
        <v>70.114999999999995</v>
      </c>
      <c r="E367" s="1">
        <v>158611381.44129729</v>
      </c>
      <c r="F367" s="1">
        <v>0</v>
      </c>
      <c r="G367" s="1">
        <v>0</v>
      </c>
      <c r="H367" s="12">
        <f t="shared" si="14"/>
        <v>0</v>
      </c>
      <c r="I367" s="12">
        <f t="shared" si="15"/>
        <v>0</v>
      </c>
      <c r="J367" s="2" t="s">
        <v>1287</v>
      </c>
    </row>
    <row r="368" spans="1:10" ht="15.75" x14ac:dyDescent="0.3">
      <c r="A368" s="1" t="s">
        <v>1918</v>
      </c>
      <c r="B368" s="11" t="s">
        <v>100</v>
      </c>
      <c r="C368" s="1" t="s">
        <v>1919</v>
      </c>
      <c r="D368" s="9">
        <v>13.215</v>
      </c>
      <c r="E368" s="1">
        <v>157726442.96618569</v>
      </c>
      <c r="F368" s="1">
        <v>0</v>
      </c>
      <c r="G368" s="1">
        <v>0</v>
      </c>
      <c r="H368" s="12">
        <f t="shared" si="14"/>
        <v>0</v>
      </c>
      <c r="I368" s="12">
        <f t="shared" si="15"/>
        <v>0</v>
      </c>
      <c r="J368" s="2" t="s">
        <v>1288</v>
      </c>
    </row>
    <row r="369" spans="1:10" ht="15.75" x14ac:dyDescent="0.3">
      <c r="A369" s="1" t="s">
        <v>2898</v>
      </c>
      <c r="B369" s="11" t="s">
        <v>3342</v>
      </c>
      <c r="C369" s="1" t="s">
        <v>2899</v>
      </c>
      <c r="D369" s="9">
        <v>45.037999999999997</v>
      </c>
      <c r="E369" s="1">
        <v>156010398.55436903</v>
      </c>
      <c r="F369" s="1">
        <v>0</v>
      </c>
      <c r="G369" s="1">
        <v>0</v>
      </c>
      <c r="H369" s="12">
        <f t="shared" si="14"/>
        <v>0</v>
      </c>
      <c r="I369" s="12">
        <f t="shared" si="15"/>
        <v>0</v>
      </c>
      <c r="J369" s="2" t="s">
        <v>1290</v>
      </c>
    </row>
    <row r="370" spans="1:10" ht="15.75" x14ac:dyDescent="0.3">
      <c r="A370" s="1" t="s">
        <v>1998</v>
      </c>
      <c r="B370" s="11" t="s">
        <v>100</v>
      </c>
      <c r="C370" s="1" t="s">
        <v>1999</v>
      </c>
      <c r="D370" s="9">
        <v>42.734000000000002</v>
      </c>
      <c r="E370" s="1">
        <v>155907216.49484536</v>
      </c>
      <c r="F370" s="1">
        <v>0</v>
      </c>
      <c r="G370" s="1">
        <v>0</v>
      </c>
      <c r="H370" s="12">
        <f t="shared" si="14"/>
        <v>0</v>
      </c>
      <c r="I370" s="12">
        <f t="shared" si="15"/>
        <v>0</v>
      </c>
      <c r="J370" s="2" t="s">
        <v>1291</v>
      </c>
    </row>
    <row r="371" spans="1:10" ht="15.75" x14ac:dyDescent="0.3">
      <c r="A371" s="1" t="s">
        <v>2671</v>
      </c>
      <c r="B371" s="11" t="s">
        <v>3343</v>
      </c>
      <c r="C371" s="1" t="s">
        <v>2672</v>
      </c>
      <c r="D371" s="9">
        <v>19.855</v>
      </c>
      <c r="E371" s="1">
        <v>154777127.17378849</v>
      </c>
      <c r="F371" s="1">
        <v>63691970.376804978</v>
      </c>
      <c r="G371" s="1">
        <v>0</v>
      </c>
      <c r="H371" s="12">
        <f t="shared" si="14"/>
        <v>41.150764030714747</v>
      </c>
      <c r="I371" s="12">
        <f t="shared" si="15"/>
        <v>0</v>
      </c>
      <c r="J371" s="2" t="s">
        <v>1293</v>
      </c>
    </row>
    <row r="372" spans="1:10" ht="15.75" x14ac:dyDescent="0.3">
      <c r="A372" s="1" t="s">
        <v>2677</v>
      </c>
      <c r="B372" s="11" t="s">
        <v>3344</v>
      </c>
      <c r="C372" s="1" t="s">
        <v>3200</v>
      </c>
      <c r="D372" s="9">
        <v>40.393000000000001</v>
      </c>
      <c r="E372" s="1">
        <v>150249730.44547433</v>
      </c>
      <c r="F372" s="1">
        <v>0</v>
      </c>
      <c r="G372" s="1">
        <v>0</v>
      </c>
      <c r="H372" s="12">
        <f t="shared" si="14"/>
        <v>0</v>
      </c>
      <c r="I372" s="12">
        <f t="shared" si="15"/>
        <v>0</v>
      </c>
      <c r="J372" s="2" t="s">
        <v>1294</v>
      </c>
    </row>
    <row r="373" spans="1:10" ht="15.75" x14ac:dyDescent="0.3">
      <c r="A373" s="1" t="s">
        <v>1784</v>
      </c>
      <c r="B373" s="11" t="s">
        <v>3345</v>
      </c>
      <c r="C373" s="1" t="s">
        <v>1785</v>
      </c>
      <c r="D373" s="9">
        <v>48.281999999999996</v>
      </c>
      <c r="E373" s="1">
        <v>149853291.67786372</v>
      </c>
      <c r="F373" s="1">
        <v>0</v>
      </c>
      <c r="G373" s="1">
        <v>0</v>
      </c>
      <c r="H373" s="12">
        <f t="shared" si="14"/>
        <v>0</v>
      </c>
      <c r="I373" s="12">
        <f t="shared" si="15"/>
        <v>0</v>
      </c>
      <c r="J373" s="2" t="s">
        <v>1295</v>
      </c>
    </row>
    <row r="374" spans="1:10" ht="15.75" x14ac:dyDescent="0.3">
      <c r="A374" s="1" t="s">
        <v>2884</v>
      </c>
      <c r="B374" s="11" t="s">
        <v>3346</v>
      </c>
      <c r="C374" s="1" t="s">
        <v>2885</v>
      </c>
      <c r="D374" s="9">
        <v>40.229999999999997</v>
      </c>
      <c r="E374" s="1">
        <v>148569522.79866305</v>
      </c>
      <c r="F374" s="1">
        <v>0</v>
      </c>
      <c r="G374" s="1">
        <v>0</v>
      </c>
      <c r="H374" s="12">
        <f t="shared" si="14"/>
        <v>0</v>
      </c>
      <c r="I374" s="12">
        <f t="shared" si="15"/>
        <v>0</v>
      </c>
      <c r="J374" s="2" t="s">
        <v>1296</v>
      </c>
    </row>
    <row r="375" spans="1:10" ht="15.75" x14ac:dyDescent="0.3">
      <c r="A375" s="1" t="s">
        <v>1700</v>
      </c>
      <c r="B375" s="11" t="s">
        <v>100</v>
      </c>
      <c r="C375" s="1" t="s">
        <v>3177</v>
      </c>
      <c r="D375" s="9">
        <v>10.281000000000001</v>
      </c>
      <c r="E375" s="1">
        <v>146496264.06885463</v>
      </c>
      <c r="F375" s="1">
        <v>0</v>
      </c>
      <c r="G375" s="1">
        <v>0</v>
      </c>
      <c r="H375" s="12">
        <f t="shared" si="14"/>
        <v>0</v>
      </c>
      <c r="I375" s="12">
        <f t="shared" si="15"/>
        <v>0</v>
      </c>
      <c r="J375" s="2" t="s">
        <v>1297</v>
      </c>
    </row>
    <row r="376" spans="1:10" ht="15.75" x14ac:dyDescent="0.3">
      <c r="A376" s="1" t="s">
        <v>1754</v>
      </c>
      <c r="B376" s="11" t="s">
        <v>3347</v>
      </c>
      <c r="C376" s="1" t="s">
        <v>1755</v>
      </c>
      <c r="D376" s="9">
        <v>23.545000000000002</v>
      </c>
      <c r="E376" s="1">
        <v>145764691.98522541</v>
      </c>
      <c r="F376" s="1">
        <v>0</v>
      </c>
      <c r="G376" s="1">
        <v>0</v>
      </c>
      <c r="H376" s="12">
        <f t="shared" si="14"/>
        <v>0</v>
      </c>
      <c r="I376" s="12">
        <f t="shared" si="15"/>
        <v>0</v>
      </c>
      <c r="J376" s="2" t="s">
        <v>1299</v>
      </c>
    </row>
    <row r="377" spans="1:10" ht="15.75" x14ac:dyDescent="0.3">
      <c r="A377" s="1" t="s">
        <v>2697</v>
      </c>
      <c r="B377" s="11" t="s">
        <v>3348</v>
      </c>
      <c r="C377" s="1" t="s">
        <v>2698</v>
      </c>
      <c r="D377" s="9">
        <v>23.571999999999999</v>
      </c>
      <c r="E377" s="1">
        <v>143806469.30861628</v>
      </c>
      <c r="F377" s="1">
        <v>0</v>
      </c>
      <c r="G377" s="1">
        <v>0</v>
      </c>
      <c r="H377" s="12">
        <f t="shared" si="14"/>
        <v>0</v>
      </c>
      <c r="I377" s="12">
        <f t="shared" si="15"/>
        <v>0</v>
      </c>
      <c r="J377" s="2" t="s">
        <v>1301</v>
      </c>
    </row>
    <row r="378" spans="1:10" ht="15.75" x14ac:dyDescent="0.3">
      <c r="A378" s="1" t="s">
        <v>2755</v>
      </c>
      <c r="B378" s="11" t="s">
        <v>100</v>
      </c>
      <c r="C378" s="1" t="s">
        <v>3075</v>
      </c>
      <c r="D378" s="9">
        <v>16.013999999999999</v>
      </c>
      <c r="E378" s="1">
        <v>142001039.48512161</v>
      </c>
      <c r="F378" s="1">
        <v>0</v>
      </c>
      <c r="G378" s="1">
        <v>0</v>
      </c>
      <c r="H378" s="12">
        <f t="shared" si="14"/>
        <v>0</v>
      </c>
      <c r="I378" s="12">
        <f t="shared" si="15"/>
        <v>0</v>
      </c>
      <c r="J378" s="2" t="s">
        <v>1303</v>
      </c>
    </row>
    <row r="379" spans="1:10" ht="15.75" x14ac:dyDescent="0.3">
      <c r="A379" s="1" t="s">
        <v>2110</v>
      </c>
      <c r="B379" s="11" t="s">
        <v>100</v>
      </c>
      <c r="C379" s="1" t="s">
        <v>3109</v>
      </c>
      <c r="D379" s="9">
        <v>11.04</v>
      </c>
      <c r="E379" s="1">
        <v>140896557.26851413</v>
      </c>
      <c r="F379" s="1">
        <v>0</v>
      </c>
      <c r="G379" s="1">
        <v>0</v>
      </c>
      <c r="H379" s="12">
        <f t="shared" si="14"/>
        <v>0</v>
      </c>
      <c r="I379" s="12">
        <f t="shared" si="15"/>
        <v>0</v>
      </c>
      <c r="J379" s="2" t="s">
        <v>1304</v>
      </c>
    </row>
    <row r="380" spans="1:10" ht="15.75" x14ac:dyDescent="0.3">
      <c r="A380" s="1" t="s">
        <v>1726</v>
      </c>
      <c r="B380" s="11" t="s">
        <v>100</v>
      </c>
      <c r="C380" s="1" t="s">
        <v>3251</v>
      </c>
      <c r="D380" s="9">
        <v>11.035</v>
      </c>
      <c r="E380" s="1">
        <v>140728109.33509883</v>
      </c>
      <c r="F380" s="1">
        <v>0</v>
      </c>
      <c r="G380" s="1">
        <v>0</v>
      </c>
      <c r="H380" s="12">
        <f t="shared" si="14"/>
        <v>0</v>
      </c>
      <c r="I380" s="12">
        <f t="shared" si="15"/>
        <v>0</v>
      </c>
      <c r="J380" s="2" t="s">
        <v>1305</v>
      </c>
    </row>
    <row r="381" spans="1:10" ht="15.75" x14ac:dyDescent="0.3">
      <c r="A381" s="1" t="s">
        <v>2336</v>
      </c>
      <c r="B381" s="11" t="s">
        <v>100</v>
      </c>
      <c r="C381" s="1" t="s">
        <v>3155</v>
      </c>
      <c r="D381" s="9">
        <v>27.016999999999999</v>
      </c>
      <c r="E381" s="1">
        <v>135202768.65751186</v>
      </c>
      <c r="F381" s="1">
        <v>7920903.9548022598</v>
      </c>
      <c r="G381" s="1">
        <v>0</v>
      </c>
      <c r="H381" s="12">
        <f t="shared" si="14"/>
        <v>5.8585367988040637</v>
      </c>
      <c r="I381" s="12">
        <f t="shared" si="15"/>
        <v>0</v>
      </c>
      <c r="J381" s="2" t="s">
        <v>1306</v>
      </c>
    </row>
    <row r="382" spans="1:10" ht="15.75" x14ac:dyDescent="0.3">
      <c r="A382" s="1" t="s">
        <v>2817</v>
      </c>
      <c r="B382" s="11" t="s">
        <v>100</v>
      </c>
      <c r="C382" s="1" t="s">
        <v>3237</v>
      </c>
      <c r="D382" s="9">
        <v>22.463000000000001</v>
      </c>
      <c r="E382" s="1">
        <v>134007243.21759978</v>
      </c>
      <c r="F382" s="1">
        <v>0</v>
      </c>
      <c r="G382" s="1">
        <v>0</v>
      </c>
      <c r="H382" s="12">
        <f t="shared" si="14"/>
        <v>0</v>
      </c>
      <c r="I382" s="12">
        <f t="shared" si="15"/>
        <v>0</v>
      </c>
      <c r="J382" s="2" t="s">
        <v>1307</v>
      </c>
    </row>
    <row r="383" spans="1:10" ht="15.75" x14ac:dyDescent="0.3">
      <c r="A383" s="1" t="s">
        <v>2686</v>
      </c>
      <c r="B383" s="11" t="s">
        <v>3349</v>
      </c>
      <c r="C383" s="1" t="s">
        <v>2687</v>
      </c>
      <c r="D383" s="9">
        <v>24.036999999999999</v>
      </c>
      <c r="E383" s="1">
        <v>133220853.10642011</v>
      </c>
      <c r="F383" s="1">
        <v>0</v>
      </c>
      <c r="G383" s="1">
        <v>0</v>
      </c>
      <c r="H383" s="12">
        <f t="shared" si="14"/>
        <v>0</v>
      </c>
      <c r="I383" s="12">
        <f t="shared" si="15"/>
        <v>0</v>
      </c>
      <c r="J383" s="2" t="s">
        <v>872</v>
      </c>
    </row>
    <row r="384" spans="1:10" ht="15.75" x14ac:dyDescent="0.3">
      <c r="A384" s="1" t="s">
        <v>2195</v>
      </c>
      <c r="B384" s="11" t="s">
        <v>100</v>
      </c>
      <c r="C384" s="1" t="s">
        <v>3224</v>
      </c>
      <c r="D384" s="9">
        <v>36.735999999999997</v>
      </c>
      <c r="E384" s="1">
        <v>131342227.85702026</v>
      </c>
      <c r="F384" s="1">
        <v>0</v>
      </c>
      <c r="G384" s="1">
        <v>0</v>
      </c>
      <c r="H384" s="12">
        <f t="shared" si="14"/>
        <v>0</v>
      </c>
      <c r="I384" s="12">
        <f t="shared" si="15"/>
        <v>0</v>
      </c>
      <c r="J384" s="2" t="s">
        <v>1472</v>
      </c>
    </row>
    <row r="385" spans="1:10" ht="15.75" x14ac:dyDescent="0.3">
      <c r="A385" s="1" t="s">
        <v>1609</v>
      </c>
      <c r="B385" s="11" t="s">
        <v>100</v>
      </c>
      <c r="C385" s="1" t="s">
        <v>2913</v>
      </c>
      <c r="D385" s="9">
        <v>23.763999999999999</v>
      </c>
      <c r="E385" s="1">
        <v>130783959.14120874</v>
      </c>
      <c r="F385" s="1">
        <v>0</v>
      </c>
      <c r="G385" s="1">
        <v>0</v>
      </c>
      <c r="H385" s="12">
        <f t="shared" si="14"/>
        <v>0</v>
      </c>
      <c r="I385" s="12">
        <f t="shared" si="15"/>
        <v>0</v>
      </c>
      <c r="J385" s="2" t="s">
        <v>1473</v>
      </c>
    </row>
    <row r="386" spans="1:10" ht="15.75" x14ac:dyDescent="0.3">
      <c r="A386" s="1" t="s">
        <v>2617</v>
      </c>
      <c r="B386" s="11" t="s">
        <v>100</v>
      </c>
      <c r="C386" s="1" t="s">
        <v>3084</v>
      </c>
      <c r="D386" s="9">
        <v>12.534000000000001</v>
      </c>
      <c r="E386" s="1">
        <v>130741492.48084745</v>
      </c>
      <c r="F386" s="1">
        <v>0</v>
      </c>
      <c r="G386" s="1">
        <v>0</v>
      </c>
      <c r="H386" s="12">
        <f t="shared" si="14"/>
        <v>0</v>
      </c>
      <c r="I386" s="12">
        <f t="shared" si="15"/>
        <v>0</v>
      </c>
      <c r="J386" s="2" t="s">
        <v>1474</v>
      </c>
    </row>
    <row r="387" spans="1:10" ht="15.75" x14ac:dyDescent="0.3">
      <c r="A387" s="1" t="s">
        <v>1971</v>
      </c>
      <c r="B387" s="11" t="s">
        <v>3350</v>
      </c>
      <c r="C387" s="1" t="s">
        <v>1972</v>
      </c>
      <c r="D387" s="9">
        <v>20.63</v>
      </c>
      <c r="E387" s="1">
        <v>130170487.21986772</v>
      </c>
      <c r="F387" s="1">
        <v>23863888.67192585</v>
      </c>
      <c r="G387" s="1">
        <v>0</v>
      </c>
      <c r="H387" s="12">
        <f t="shared" ref="H387:H408" si="16">F387/E387*100</f>
        <v>18.332795076366239</v>
      </c>
      <c r="I387" s="12">
        <f t="shared" ref="I387:I408" si="17">G387/E387*100</f>
        <v>0</v>
      </c>
      <c r="J387" s="2" t="s">
        <v>1477</v>
      </c>
    </row>
    <row r="388" spans="1:10" ht="15.75" x14ac:dyDescent="0.3">
      <c r="A388" s="1" t="s">
        <v>2944</v>
      </c>
      <c r="B388" s="11" t="s">
        <v>3351</v>
      </c>
      <c r="C388" s="1" t="s">
        <v>2945</v>
      </c>
      <c r="D388" s="9">
        <v>24.099</v>
      </c>
      <c r="E388" s="1">
        <v>126334829.05694199</v>
      </c>
      <c r="F388" s="1">
        <v>89484491.921821058</v>
      </c>
      <c r="G388" s="1">
        <v>0</v>
      </c>
      <c r="H388" s="12">
        <f t="shared" si="16"/>
        <v>70.831213046948733</v>
      </c>
      <c r="I388" s="12">
        <f t="shared" si="17"/>
        <v>0</v>
      </c>
      <c r="J388" s="2" t="s">
        <v>1004</v>
      </c>
    </row>
    <row r="389" spans="1:10" ht="15.75" x14ac:dyDescent="0.3">
      <c r="A389" s="1" t="s">
        <v>1582</v>
      </c>
      <c r="B389" s="11" t="s">
        <v>100</v>
      </c>
      <c r="C389" s="1" t="s">
        <v>3185</v>
      </c>
      <c r="D389" s="9">
        <v>9.8562999999999992</v>
      </c>
      <c r="E389" s="1">
        <v>125705192.47138938</v>
      </c>
      <c r="F389" s="1">
        <v>8844444.444444444</v>
      </c>
      <c r="G389" s="1">
        <v>0</v>
      </c>
      <c r="H389" s="12">
        <f t="shared" si="16"/>
        <v>7.0358624576764779</v>
      </c>
      <c r="I389" s="12">
        <f t="shared" si="17"/>
        <v>0</v>
      </c>
      <c r="J389" s="2" t="s">
        <v>1005</v>
      </c>
    </row>
    <row r="390" spans="1:10" ht="15.75" x14ac:dyDescent="0.3">
      <c r="A390" s="1" t="s">
        <v>1782</v>
      </c>
      <c r="B390" s="11" t="s">
        <v>3352</v>
      </c>
      <c r="C390" s="1" t="s">
        <v>1783</v>
      </c>
      <c r="D390" s="9">
        <v>66.597999999999999</v>
      </c>
      <c r="E390" s="1">
        <v>125520807.71777168</v>
      </c>
      <c r="F390" s="1">
        <v>10093032.015065912</v>
      </c>
      <c r="G390" s="1">
        <v>0</v>
      </c>
      <c r="H390" s="12">
        <f t="shared" si="16"/>
        <v>8.0409234122837034</v>
      </c>
      <c r="I390" s="12">
        <f t="shared" si="17"/>
        <v>0</v>
      </c>
      <c r="J390" s="2" t="s">
        <v>876</v>
      </c>
    </row>
    <row r="391" spans="1:10" ht="15.75" x14ac:dyDescent="0.3">
      <c r="A391" s="1" t="s">
        <v>1251</v>
      </c>
      <c r="B391" s="11" t="s">
        <v>3353</v>
      </c>
      <c r="C391" s="1" t="s">
        <v>1252</v>
      </c>
      <c r="D391" s="9">
        <v>40.951000000000001</v>
      </c>
      <c r="E391" s="1">
        <v>124255651.18698572</v>
      </c>
      <c r="F391" s="1">
        <v>12888512.241054615</v>
      </c>
      <c r="G391" s="1">
        <v>0</v>
      </c>
      <c r="H391" s="12">
        <f t="shared" si="16"/>
        <v>10.37257631176821</v>
      </c>
      <c r="I391" s="12">
        <f t="shared" si="17"/>
        <v>0</v>
      </c>
      <c r="J391" s="2" t="s">
        <v>877</v>
      </c>
    </row>
    <row r="392" spans="1:10" ht="15.75" x14ac:dyDescent="0.3">
      <c r="A392" s="1" t="s">
        <v>2261</v>
      </c>
      <c r="B392" s="11" t="s">
        <v>100</v>
      </c>
      <c r="C392" s="1" t="s">
        <v>3220</v>
      </c>
      <c r="D392" s="9">
        <v>12.484999999999999</v>
      </c>
      <c r="E392" s="1">
        <v>122359519.53088054</v>
      </c>
      <c r="F392" s="1">
        <v>0</v>
      </c>
      <c r="G392" s="1">
        <v>0</v>
      </c>
      <c r="H392" s="12">
        <f t="shared" si="16"/>
        <v>0</v>
      </c>
      <c r="I392" s="12">
        <f t="shared" si="17"/>
        <v>0</v>
      </c>
      <c r="J392" s="2" t="s">
        <v>879</v>
      </c>
    </row>
    <row r="393" spans="1:10" ht="15.75" x14ac:dyDescent="0.3">
      <c r="A393" s="1" t="s">
        <v>2954</v>
      </c>
      <c r="B393" s="11" t="s">
        <v>133</v>
      </c>
      <c r="C393" s="1" t="s">
        <v>2955</v>
      </c>
      <c r="D393" s="9">
        <v>30.228000000000002</v>
      </c>
      <c r="E393" s="1">
        <v>118096566.72656766</v>
      </c>
      <c r="F393" s="1">
        <v>0</v>
      </c>
      <c r="G393" s="1">
        <v>0</v>
      </c>
      <c r="H393" s="12">
        <f t="shared" si="16"/>
        <v>0</v>
      </c>
      <c r="I393" s="12">
        <f t="shared" si="17"/>
        <v>0</v>
      </c>
      <c r="J393" s="2" t="s">
        <v>880</v>
      </c>
    </row>
    <row r="394" spans="1:10" ht="15.75" x14ac:dyDescent="0.3">
      <c r="A394" s="1" t="s">
        <v>1778</v>
      </c>
      <c r="B394" s="11" t="s">
        <v>727</v>
      </c>
      <c r="C394" s="1" t="s">
        <v>1779</v>
      </c>
      <c r="D394" s="9">
        <v>51.110999999999997</v>
      </c>
      <c r="E394" s="1">
        <v>116280573.45829974</v>
      </c>
      <c r="F394" s="1">
        <v>0</v>
      </c>
      <c r="G394" s="1">
        <v>0</v>
      </c>
      <c r="H394" s="12">
        <f t="shared" si="16"/>
        <v>0</v>
      </c>
      <c r="I394" s="12">
        <f t="shared" si="17"/>
        <v>0</v>
      </c>
      <c r="J394" s="2" t="s">
        <v>881</v>
      </c>
    </row>
    <row r="395" spans="1:10" ht="15.75" x14ac:dyDescent="0.3">
      <c r="A395" s="1" t="s">
        <v>2564</v>
      </c>
      <c r="B395" s="11" t="s">
        <v>100</v>
      </c>
      <c r="C395" s="1" t="s">
        <v>2565</v>
      </c>
      <c r="D395" s="9">
        <v>13.996</v>
      </c>
      <c r="E395" s="1">
        <v>116140035.94060342</v>
      </c>
      <c r="F395" s="1">
        <v>0</v>
      </c>
      <c r="G395" s="1">
        <v>0</v>
      </c>
      <c r="H395" s="12">
        <f t="shared" si="16"/>
        <v>0</v>
      </c>
      <c r="I395" s="12">
        <f t="shared" si="17"/>
        <v>0</v>
      </c>
      <c r="J395" s="2" t="s">
        <v>883</v>
      </c>
    </row>
    <row r="396" spans="1:10" ht="15.75" x14ac:dyDescent="0.3">
      <c r="A396" s="1" t="s">
        <v>2180</v>
      </c>
      <c r="B396" s="11" t="s">
        <v>3354</v>
      </c>
      <c r="C396" s="1" t="s">
        <v>2181</v>
      </c>
      <c r="D396" s="9">
        <v>49.156999999999996</v>
      </c>
      <c r="E396" s="1">
        <v>115448708.97569279</v>
      </c>
      <c r="F396" s="1">
        <v>200464043.65390152</v>
      </c>
      <c r="G396" s="1">
        <v>0</v>
      </c>
      <c r="H396" s="12">
        <f t="shared" si="16"/>
        <v>173.63905186337624</v>
      </c>
      <c r="I396" s="12">
        <f t="shared" si="17"/>
        <v>0</v>
      </c>
      <c r="J396" s="2" t="s">
        <v>885</v>
      </c>
    </row>
    <row r="397" spans="1:10" ht="15.75" x14ac:dyDescent="0.3">
      <c r="A397" s="1" t="s">
        <v>1866</v>
      </c>
      <c r="B397" s="11" t="s">
        <v>3355</v>
      </c>
      <c r="C397" s="1" t="s">
        <v>1867</v>
      </c>
      <c r="D397" s="9">
        <v>72.539000000000001</v>
      </c>
      <c r="E397" s="1">
        <v>110745237.87004635</v>
      </c>
      <c r="F397" s="1">
        <v>0</v>
      </c>
      <c r="G397" s="1">
        <v>0</v>
      </c>
      <c r="H397" s="12">
        <f t="shared" si="16"/>
        <v>0</v>
      </c>
      <c r="I397" s="12">
        <f t="shared" si="17"/>
        <v>0</v>
      </c>
      <c r="J397" s="2" t="s">
        <v>889</v>
      </c>
    </row>
    <row r="398" spans="1:10" ht="15.75" x14ac:dyDescent="0.3">
      <c r="A398" s="1" t="s">
        <v>2968</v>
      </c>
      <c r="B398" s="11" t="s">
        <v>100</v>
      </c>
      <c r="C398" s="1" t="s">
        <v>2969</v>
      </c>
      <c r="D398" s="9">
        <v>33.069000000000003</v>
      </c>
      <c r="E398" s="1">
        <v>109511538.82530975</v>
      </c>
      <c r="F398" s="1">
        <v>0</v>
      </c>
      <c r="G398" s="1">
        <v>0</v>
      </c>
      <c r="H398" s="12">
        <f t="shared" si="16"/>
        <v>0</v>
      </c>
      <c r="I398" s="12">
        <f t="shared" si="17"/>
        <v>0</v>
      </c>
      <c r="J398" s="2" t="s">
        <v>890</v>
      </c>
    </row>
    <row r="399" spans="1:10" ht="15.75" x14ac:dyDescent="0.3">
      <c r="A399" s="1" t="s">
        <v>2544</v>
      </c>
      <c r="B399" s="11" t="s">
        <v>100</v>
      </c>
      <c r="C399" s="1" t="s">
        <v>2545</v>
      </c>
      <c r="D399" s="9">
        <v>37.927</v>
      </c>
      <c r="E399" s="1">
        <v>109268307.36372021</v>
      </c>
      <c r="F399" s="1">
        <v>57645086.561215594</v>
      </c>
      <c r="G399" s="1">
        <v>0</v>
      </c>
      <c r="H399" s="12">
        <f t="shared" si="16"/>
        <v>52.755540880973875</v>
      </c>
      <c r="I399" s="12">
        <f t="shared" si="17"/>
        <v>0</v>
      </c>
      <c r="J399" s="2" t="s">
        <v>891</v>
      </c>
    </row>
    <row r="400" spans="1:10" ht="15.75" x14ac:dyDescent="0.3">
      <c r="A400" s="1" t="s">
        <v>2647</v>
      </c>
      <c r="B400" s="11" t="s">
        <v>3356</v>
      </c>
      <c r="C400" s="1" t="s">
        <v>2648</v>
      </c>
      <c r="D400" s="9">
        <v>76.647000000000006</v>
      </c>
      <c r="E400" s="1">
        <v>107865979.38144331</v>
      </c>
      <c r="F400" s="1">
        <v>100552123.55212355</v>
      </c>
      <c r="G400" s="1">
        <v>0</v>
      </c>
      <c r="H400" s="12">
        <f t="shared" si="16"/>
        <v>93.219497128509829</v>
      </c>
      <c r="I400" s="12">
        <f t="shared" si="17"/>
        <v>0</v>
      </c>
      <c r="J400" s="2" t="s">
        <v>892</v>
      </c>
    </row>
    <row r="401" spans="1:10" ht="15.75" x14ac:dyDescent="0.3">
      <c r="A401" s="1" t="s">
        <v>2409</v>
      </c>
      <c r="B401" s="11" t="s">
        <v>100</v>
      </c>
      <c r="C401" s="1" t="s">
        <v>3118</v>
      </c>
      <c r="D401" s="9">
        <v>17.692</v>
      </c>
      <c r="E401" s="1">
        <v>107494716.1007598</v>
      </c>
      <c r="F401" s="1">
        <v>0</v>
      </c>
      <c r="G401" s="1">
        <v>0</v>
      </c>
      <c r="H401" s="12">
        <f t="shared" si="16"/>
        <v>0</v>
      </c>
      <c r="I401" s="12">
        <f t="shared" si="17"/>
        <v>0</v>
      </c>
      <c r="J401" s="2" t="s">
        <v>893</v>
      </c>
    </row>
    <row r="402" spans="1:10" ht="15.75" x14ac:dyDescent="0.3">
      <c r="A402" s="1" t="s">
        <v>2796</v>
      </c>
      <c r="B402" s="11" t="s">
        <v>3357</v>
      </c>
      <c r="C402" s="1" t="s">
        <v>3232</v>
      </c>
      <c r="D402" s="9">
        <v>34.912999999999997</v>
      </c>
      <c r="E402" s="1">
        <v>104992726.75683345</v>
      </c>
      <c r="F402" s="1">
        <v>0</v>
      </c>
      <c r="G402" s="1">
        <v>0</v>
      </c>
      <c r="H402" s="12">
        <f t="shared" si="16"/>
        <v>0</v>
      </c>
      <c r="I402" s="12">
        <f t="shared" si="17"/>
        <v>0</v>
      </c>
      <c r="J402" s="2" t="s">
        <v>895</v>
      </c>
    </row>
    <row r="403" spans="1:10" ht="15.75" x14ac:dyDescent="0.3">
      <c r="A403" s="1" t="s">
        <v>2036</v>
      </c>
      <c r="B403" s="11" t="s">
        <v>3358</v>
      </c>
      <c r="C403" s="1" t="s">
        <v>2787</v>
      </c>
      <c r="D403" s="9">
        <v>19.645</v>
      </c>
      <c r="E403" s="1">
        <v>104316824.47604135</v>
      </c>
      <c r="F403" s="1">
        <v>0</v>
      </c>
      <c r="G403" s="1">
        <v>0</v>
      </c>
      <c r="H403" s="12">
        <f t="shared" si="16"/>
        <v>0</v>
      </c>
      <c r="I403" s="12">
        <f t="shared" si="17"/>
        <v>0</v>
      </c>
      <c r="J403" s="2" t="s">
        <v>896</v>
      </c>
    </row>
    <row r="404" spans="1:10" ht="15.75" x14ac:dyDescent="0.3">
      <c r="A404" s="1" t="s">
        <v>2251</v>
      </c>
      <c r="B404" s="11" t="s">
        <v>3359</v>
      </c>
      <c r="C404" s="1" t="s">
        <v>3135</v>
      </c>
      <c r="D404" s="9">
        <v>17.015999999999998</v>
      </c>
      <c r="E404" s="1">
        <v>104232724.86522272</v>
      </c>
      <c r="F404" s="1">
        <v>0</v>
      </c>
      <c r="G404" s="1">
        <v>0</v>
      </c>
      <c r="H404" s="12">
        <f t="shared" si="16"/>
        <v>0</v>
      </c>
      <c r="I404" s="12">
        <f t="shared" si="17"/>
        <v>0</v>
      </c>
      <c r="J404" s="2" t="s">
        <v>898</v>
      </c>
    </row>
    <row r="405" spans="1:10" ht="15.75" x14ac:dyDescent="0.3">
      <c r="A405" s="1" t="s">
        <v>1932</v>
      </c>
      <c r="B405" s="11" t="s">
        <v>100</v>
      </c>
      <c r="C405" s="1" t="s">
        <v>3147</v>
      </c>
      <c r="D405" s="9">
        <v>10.756</v>
      </c>
      <c r="E405" s="1">
        <v>103573544.97354497</v>
      </c>
      <c r="F405" s="1">
        <v>0</v>
      </c>
      <c r="G405" s="1">
        <v>0</v>
      </c>
      <c r="H405" s="12">
        <f t="shared" si="16"/>
        <v>0</v>
      </c>
      <c r="I405" s="12">
        <f t="shared" si="17"/>
        <v>0</v>
      </c>
      <c r="J405" s="2" t="s">
        <v>899</v>
      </c>
    </row>
    <row r="406" spans="1:10" ht="15.75" x14ac:dyDescent="0.3">
      <c r="A406" s="1" t="s">
        <v>2938</v>
      </c>
      <c r="B406" s="11" t="s">
        <v>3360</v>
      </c>
      <c r="C406" s="1" t="s">
        <v>2939</v>
      </c>
      <c r="D406" s="9">
        <v>30.155000000000001</v>
      </c>
      <c r="E406" s="1">
        <v>98408464.707698613</v>
      </c>
      <c r="F406" s="1">
        <v>0</v>
      </c>
      <c r="G406" s="1">
        <v>0</v>
      </c>
      <c r="H406" s="12">
        <f t="shared" si="16"/>
        <v>0</v>
      </c>
      <c r="I406" s="12">
        <f t="shared" si="17"/>
        <v>0</v>
      </c>
      <c r="J406" s="2" t="s">
        <v>336</v>
      </c>
    </row>
    <row r="407" spans="1:10" ht="15.75" x14ac:dyDescent="0.3">
      <c r="A407" s="1" t="s">
        <v>2682</v>
      </c>
      <c r="B407" s="11" t="s">
        <v>3361</v>
      </c>
      <c r="C407" s="1" t="s">
        <v>2683</v>
      </c>
      <c r="D407" s="9">
        <v>22.042000000000002</v>
      </c>
      <c r="E407" s="1">
        <v>97560682.871465057</v>
      </c>
      <c r="F407" s="1">
        <v>19737903.225806452</v>
      </c>
      <c r="G407" s="1">
        <v>0</v>
      </c>
      <c r="H407" s="12">
        <f t="shared" si="16"/>
        <v>20.231411512167135</v>
      </c>
      <c r="I407" s="12">
        <f t="shared" si="17"/>
        <v>0</v>
      </c>
      <c r="J407" s="2" t="s">
        <v>337</v>
      </c>
    </row>
    <row r="408" spans="1:10" ht="15.75" x14ac:dyDescent="0.3">
      <c r="A408" s="1" t="s">
        <v>1705</v>
      </c>
      <c r="B408" s="11" t="s">
        <v>100</v>
      </c>
      <c r="C408" s="1" t="s">
        <v>3245</v>
      </c>
      <c r="D408" s="9">
        <v>21.446999999999999</v>
      </c>
      <c r="E408" s="1">
        <v>97517137.993001044</v>
      </c>
      <c r="F408" s="1">
        <v>7564218.45574388</v>
      </c>
      <c r="G408" s="1">
        <v>0</v>
      </c>
      <c r="H408" s="12">
        <f t="shared" si="16"/>
        <v>7.756809327491518</v>
      </c>
      <c r="I408" s="12">
        <f t="shared" si="17"/>
        <v>0</v>
      </c>
      <c r="J408" s="2" t="s">
        <v>338</v>
      </c>
    </row>
    <row r="409" spans="1:10" ht="15.75" x14ac:dyDescent="0.3">
      <c r="A409" s="1" t="s">
        <v>1179</v>
      </c>
      <c r="B409" s="11" t="s">
        <v>3362</v>
      </c>
      <c r="C409" s="1" t="s">
        <v>1180</v>
      </c>
      <c r="D409" s="9">
        <v>35.777999999999999</v>
      </c>
      <c r="E409" s="1">
        <v>96900340.489927173</v>
      </c>
      <c r="F409" s="1">
        <v>0</v>
      </c>
      <c r="G409" s="1">
        <v>0</v>
      </c>
      <c r="H409" s="12">
        <v>0</v>
      </c>
      <c r="I409" s="12">
        <v>0</v>
      </c>
      <c r="J409" s="2" t="s">
        <v>340</v>
      </c>
    </row>
    <row r="410" spans="1:10" ht="15.75" x14ac:dyDescent="0.3">
      <c r="A410" s="1" t="s">
        <v>2736</v>
      </c>
      <c r="B410" s="11" t="s">
        <v>3363</v>
      </c>
      <c r="C410" s="1" t="s">
        <v>2737</v>
      </c>
      <c r="D410" s="9">
        <v>26.654</v>
      </c>
      <c r="E410" s="1">
        <v>95894315.709826916</v>
      </c>
      <c r="F410" s="1">
        <v>0</v>
      </c>
      <c r="G410" s="1">
        <v>0</v>
      </c>
      <c r="H410" s="12">
        <f t="shared" ref="H410:H441" si="18">F410/E410*100</f>
        <v>0</v>
      </c>
      <c r="I410" s="12">
        <f t="shared" ref="I410:I441" si="19">G410/E410*100</f>
        <v>0</v>
      </c>
      <c r="J410" s="2" t="s">
        <v>343</v>
      </c>
    </row>
    <row r="411" spans="1:10" ht="15.75" x14ac:dyDescent="0.3">
      <c r="A411" s="1" t="s">
        <v>1776</v>
      </c>
      <c r="B411" s="11" t="s">
        <v>100</v>
      </c>
      <c r="C411" s="1" t="s">
        <v>2924</v>
      </c>
      <c r="D411" s="9">
        <v>16.221</v>
      </c>
      <c r="E411" s="1">
        <v>95756965.856426746</v>
      </c>
      <c r="F411" s="1">
        <v>33919294.121310249</v>
      </c>
      <c r="G411" s="1">
        <v>3368737.4749498996</v>
      </c>
      <c r="H411" s="12">
        <f t="shared" si="18"/>
        <v>35.422273270612145</v>
      </c>
      <c r="I411" s="12">
        <f t="shared" si="19"/>
        <v>3.5180077447324489</v>
      </c>
      <c r="J411" s="2" t="s">
        <v>344</v>
      </c>
    </row>
    <row r="412" spans="1:10" ht="15.75" x14ac:dyDescent="0.3">
      <c r="A412" s="1" t="s">
        <v>1608</v>
      </c>
      <c r="B412" s="11" t="s">
        <v>100</v>
      </c>
      <c r="C412" s="1" t="s">
        <v>2912</v>
      </c>
      <c r="D412" s="9">
        <v>19.279</v>
      </c>
      <c r="E412" s="1">
        <v>94356330.115092993</v>
      </c>
      <c r="F412" s="1">
        <v>0</v>
      </c>
      <c r="G412" s="1">
        <v>0</v>
      </c>
      <c r="H412" s="12">
        <f t="shared" si="18"/>
        <v>0</v>
      </c>
      <c r="I412" s="12">
        <f t="shared" si="19"/>
        <v>0</v>
      </c>
      <c r="J412" s="2" t="s">
        <v>346</v>
      </c>
    </row>
    <row r="413" spans="1:10" ht="15.75" x14ac:dyDescent="0.3">
      <c r="A413" s="1" t="s">
        <v>1587</v>
      </c>
      <c r="B413" s="11" t="s">
        <v>3364</v>
      </c>
      <c r="C413" s="1" t="s">
        <v>1588</v>
      </c>
      <c r="D413" s="9">
        <v>62.381</v>
      </c>
      <c r="E413" s="1">
        <v>91739572.495980322</v>
      </c>
      <c r="F413" s="1">
        <v>81940388.027252436</v>
      </c>
      <c r="G413" s="1">
        <v>0</v>
      </c>
      <c r="H413" s="12">
        <f t="shared" si="18"/>
        <v>89.318475983570494</v>
      </c>
      <c r="I413" s="12">
        <f t="shared" si="19"/>
        <v>0</v>
      </c>
      <c r="J413" s="2" t="s">
        <v>348</v>
      </c>
    </row>
    <row r="414" spans="1:10" ht="15.75" x14ac:dyDescent="0.3">
      <c r="A414" s="1" t="s">
        <v>2244</v>
      </c>
      <c r="B414" s="11" t="s">
        <v>100</v>
      </c>
      <c r="C414" s="1" t="s">
        <v>3132</v>
      </c>
      <c r="D414" s="9">
        <v>39.905000000000001</v>
      </c>
      <c r="E414" s="1">
        <v>91573753.901447088</v>
      </c>
      <c r="F414" s="1">
        <v>175873081.8415072</v>
      </c>
      <c r="G414" s="1">
        <v>0</v>
      </c>
      <c r="H414" s="12">
        <f t="shared" si="18"/>
        <v>192.05621081208943</v>
      </c>
      <c r="I414" s="12">
        <f t="shared" si="19"/>
        <v>0</v>
      </c>
      <c r="J414" s="2" t="s">
        <v>349</v>
      </c>
    </row>
    <row r="415" spans="1:10" ht="15.75" x14ac:dyDescent="0.3">
      <c r="A415" s="1" t="s">
        <v>2511</v>
      </c>
      <c r="B415" s="11" t="s">
        <v>3365</v>
      </c>
      <c r="C415" s="1" t="s">
        <v>2512</v>
      </c>
      <c r="D415" s="9">
        <v>34.886000000000003</v>
      </c>
      <c r="E415" s="1">
        <v>91533884.052270502</v>
      </c>
      <c r="F415" s="1">
        <v>0</v>
      </c>
      <c r="G415" s="1">
        <v>0</v>
      </c>
      <c r="H415" s="12">
        <f t="shared" si="18"/>
        <v>0</v>
      </c>
      <c r="I415" s="12">
        <f t="shared" si="19"/>
        <v>0</v>
      </c>
      <c r="J415" s="2" t="s">
        <v>350</v>
      </c>
    </row>
    <row r="416" spans="1:10" ht="15.75" x14ac:dyDescent="0.3">
      <c r="A416" s="1" t="s">
        <v>1585</v>
      </c>
      <c r="B416" s="11" t="s">
        <v>100</v>
      </c>
      <c r="C416" s="1" t="s">
        <v>1586</v>
      </c>
      <c r="D416" s="9">
        <v>35.459000000000003</v>
      </c>
      <c r="E416" s="1">
        <v>91454166.2725811</v>
      </c>
      <c r="F416" s="1">
        <v>2867495.2919020713</v>
      </c>
      <c r="G416" s="1">
        <v>0</v>
      </c>
      <c r="H416" s="12">
        <f t="shared" si="18"/>
        <v>3.1354452276733245</v>
      </c>
      <c r="I416" s="12">
        <f t="shared" si="19"/>
        <v>0</v>
      </c>
      <c r="J416" s="2" t="s">
        <v>351</v>
      </c>
    </row>
    <row r="417" spans="1:10" ht="15.75" x14ac:dyDescent="0.3">
      <c r="A417" s="1" t="s">
        <v>2446</v>
      </c>
      <c r="B417" s="11" t="s">
        <v>3366</v>
      </c>
      <c r="C417" s="1" t="s">
        <v>2447</v>
      </c>
      <c r="D417" s="9">
        <v>34.42</v>
      </c>
      <c r="E417" s="1">
        <v>90160546.555391908</v>
      </c>
      <c r="F417" s="1">
        <v>87093278.575967208</v>
      </c>
      <c r="G417" s="1">
        <v>0</v>
      </c>
      <c r="H417" s="12">
        <f t="shared" si="18"/>
        <v>96.597993139338101</v>
      </c>
      <c r="I417" s="12">
        <f t="shared" si="19"/>
        <v>0</v>
      </c>
      <c r="J417" s="2" t="s">
        <v>354</v>
      </c>
    </row>
    <row r="418" spans="1:10" ht="15.75" x14ac:dyDescent="0.3">
      <c r="A418" s="1" t="s">
        <v>2495</v>
      </c>
      <c r="B418" s="11" t="s">
        <v>3367</v>
      </c>
      <c r="C418" s="1" t="s">
        <v>2496</v>
      </c>
      <c r="D418" s="9">
        <v>23.013000000000002</v>
      </c>
      <c r="E418" s="1">
        <v>89003829.16053018</v>
      </c>
      <c r="F418" s="1">
        <v>80275240.972637087</v>
      </c>
      <c r="G418" s="1">
        <v>0</v>
      </c>
      <c r="H418" s="12">
        <f t="shared" si="18"/>
        <v>90.193019479926051</v>
      </c>
      <c r="I418" s="12">
        <f t="shared" si="19"/>
        <v>0</v>
      </c>
      <c r="J418" s="2" t="s">
        <v>355</v>
      </c>
    </row>
    <row r="419" spans="1:10" ht="15.75" x14ac:dyDescent="0.3">
      <c r="A419" s="1" t="s">
        <v>1788</v>
      </c>
      <c r="B419" s="11" t="s">
        <v>3368</v>
      </c>
      <c r="C419" s="1" t="s">
        <v>1789</v>
      </c>
      <c r="D419" s="9">
        <v>84.507999999999996</v>
      </c>
      <c r="E419" s="1">
        <v>88924921.971058354</v>
      </c>
      <c r="F419" s="1">
        <v>0</v>
      </c>
      <c r="G419" s="1">
        <v>0</v>
      </c>
      <c r="H419" s="12">
        <f t="shared" si="18"/>
        <v>0</v>
      </c>
      <c r="I419" s="12">
        <f t="shared" si="19"/>
        <v>0</v>
      </c>
      <c r="J419" s="2" t="s">
        <v>356</v>
      </c>
    </row>
    <row r="420" spans="1:10" ht="15.75" x14ac:dyDescent="0.3">
      <c r="A420" s="1" t="s">
        <v>1763</v>
      </c>
      <c r="B420" s="11" t="s">
        <v>3369</v>
      </c>
      <c r="C420" s="1" t="s">
        <v>1764</v>
      </c>
      <c r="D420" s="9">
        <v>27.969000000000001</v>
      </c>
      <c r="E420" s="1">
        <v>88481715.530774444</v>
      </c>
      <c r="F420" s="1">
        <v>0</v>
      </c>
      <c r="G420" s="1">
        <v>0</v>
      </c>
      <c r="H420" s="12">
        <f t="shared" si="18"/>
        <v>0</v>
      </c>
      <c r="I420" s="12">
        <f t="shared" si="19"/>
        <v>0</v>
      </c>
      <c r="J420" s="2" t="s">
        <v>14</v>
      </c>
    </row>
    <row r="421" spans="1:10" ht="15.75" x14ac:dyDescent="0.3">
      <c r="A421" s="1" t="s">
        <v>2273</v>
      </c>
      <c r="B421" s="11" t="s">
        <v>3370</v>
      </c>
      <c r="C421" s="1" t="s">
        <v>3475</v>
      </c>
      <c r="D421" s="9">
        <v>79.534999999999997</v>
      </c>
      <c r="E421" s="1">
        <v>87527253.956744164</v>
      </c>
      <c r="F421" s="1">
        <v>48073275.51327005</v>
      </c>
      <c r="G421" s="1">
        <v>0</v>
      </c>
      <c r="H421" s="12">
        <f t="shared" si="18"/>
        <v>54.923778983204244</v>
      </c>
      <c r="I421" s="12">
        <f t="shared" si="19"/>
        <v>0</v>
      </c>
      <c r="J421" s="2" t="s">
        <v>15</v>
      </c>
    </row>
    <row r="422" spans="1:10" ht="15.75" x14ac:dyDescent="0.3">
      <c r="A422" s="1" t="s">
        <v>2566</v>
      </c>
      <c r="B422" s="11" t="s">
        <v>3371</v>
      </c>
      <c r="C422" s="1" t="s">
        <v>2567</v>
      </c>
      <c r="D422" s="9">
        <v>41.277999999999999</v>
      </c>
      <c r="E422" s="1">
        <v>87080119.171474516</v>
      </c>
      <c r="F422" s="1">
        <v>0</v>
      </c>
      <c r="G422" s="1">
        <v>0</v>
      </c>
      <c r="H422" s="12">
        <f t="shared" si="18"/>
        <v>0</v>
      </c>
      <c r="I422" s="12">
        <f t="shared" si="19"/>
        <v>0</v>
      </c>
      <c r="J422" s="2" t="s">
        <v>1383</v>
      </c>
    </row>
    <row r="423" spans="1:10" ht="15.75" x14ac:dyDescent="0.3">
      <c r="A423" s="1" t="s">
        <v>2461</v>
      </c>
      <c r="B423" s="11" t="s">
        <v>3372</v>
      </c>
      <c r="C423" s="1" t="s">
        <v>3214</v>
      </c>
      <c r="D423" s="9">
        <v>46.296999999999997</v>
      </c>
      <c r="E423" s="1">
        <v>86010492.134052143</v>
      </c>
      <c r="F423" s="1">
        <v>63039798.752708815</v>
      </c>
      <c r="G423" s="1">
        <v>0</v>
      </c>
      <c r="H423" s="12">
        <f t="shared" si="18"/>
        <v>73.293149694409124</v>
      </c>
      <c r="I423" s="12">
        <f t="shared" si="19"/>
        <v>0</v>
      </c>
      <c r="J423" s="2" t="s">
        <v>1384</v>
      </c>
    </row>
    <row r="424" spans="1:10" ht="15.75" x14ac:dyDescent="0.3">
      <c r="A424" s="1" t="s">
        <v>1194</v>
      </c>
      <c r="B424" s="11" t="s">
        <v>100</v>
      </c>
      <c r="C424" s="1" t="s">
        <v>1195</v>
      </c>
      <c r="D424" s="9">
        <v>17.797999999999998</v>
      </c>
      <c r="E424" s="1">
        <v>84451518.017591983</v>
      </c>
      <c r="F424" s="1">
        <v>115378498.98344022</v>
      </c>
      <c r="G424" s="1">
        <v>62245105.83784391</v>
      </c>
      <c r="H424" s="12">
        <f t="shared" si="18"/>
        <v>136.62098881325718</v>
      </c>
      <c r="I424" s="12">
        <f t="shared" si="19"/>
        <v>73.705135560591955</v>
      </c>
      <c r="J424" s="2" t="s">
        <v>357</v>
      </c>
    </row>
    <row r="425" spans="1:10" ht="15.75" x14ac:dyDescent="0.3">
      <c r="A425" s="1" t="s">
        <v>1533</v>
      </c>
      <c r="B425" s="11" t="s">
        <v>100</v>
      </c>
      <c r="C425" s="1" t="s">
        <v>1534</v>
      </c>
      <c r="D425" s="9">
        <v>39.311</v>
      </c>
      <c r="E425" s="1">
        <v>82463653.450913459</v>
      </c>
      <c r="F425" s="1">
        <v>0</v>
      </c>
      <c r="G425" s="1">
        <v>0</v>
      </c>
      <c r="H425" s="12">
        <f t="shared" si="18"/>
        <v>0</v>
      </c>
      <c r="I425" s="12">
        <f t="shared" si="19"/>
        <v>0</v>
      </c>
      <c r="J425" s="2" t="s">
        <v>358</v>
      </c>
    </row>
    <row r="426" spans="1:10" ht="15.75" x14ac:dyDescent="0.3">
      <c r="A426" s="1" t="s">
        <v>2085</v>
      </c>
      <c r="B426" s="11" t="s">
        <v>3373</v>
      </c>
      <c r="C426" s="1" t="s">
        <v>3158</v>
      </c>
      <c r="D426" s="9">
        <v>52.314</v>
      </c>
      <c r="E426" s="1">
        <v>77818608.294963166</v>
      </c>
      <c r="F426" s="1">
        <v>0</v>
      </c>
      <c r="G426" s="1">
        <v>0</v>
      </c>
      <c r="H426" s="12">
        <f t="shared" si="18"/>
        <v>0</v>
      </c>
      <c r="I426" s="12">
        <f t="shared" si="19"/>
        <v>0</v>
      </c>
      <c r="J426" s="2" t="s">
        <v>362</v>
      </c>
    </row>
    <row r="427" spans="1:10" ht="15.75" x14ac:dyDescent="0.3">
      <c r="A427" s="1" t="s">
        <v>1181</v>
      </c>
      <c r="B427" s="11" t="s">
        <v>3374</v>
      </c>
      <c r="C427" s="1" t="s">
        <v>1182</v>
      </c>
      <c r="D427" s="9">
        <v>46.223999999999997</v>
      </c>
      <c r="E427" s="1">
        <v>77757741.416816413</v>
      </c>
      <c r="F427" s="1">
        <v>0</v>
      </c>
      <c r="G427" s="1">
        <v>0</v>
      </c>
      <c r="H427" s="12">
        <f t="shared" si="18"/>
        <v>0</v>
      </c>
      <c r="I427" s="12">
        <f t="shared" si="19"/>
        <v>0</v>
      </c>
      <c r="J427" s="2" t="s">
        <v>363</v>
      </c>
    </row>
    <row r="428" spans="1:10" ht="15.75" x14ac:dyDescent="0.3">
      <c r="A428" s="1" t="s">
        <v>1756</v>
      </c>
      <c r="B428" s="11" t="s">
        <v>3375</v>
      </c>
      <c r="C428" s="1" t="s">
        <v>1757</v>
      </c>
      <c r="D428" s="9">
        <v>27.501999999999999</v>
      </c>
      <c r="E428" s="1">
        <v>74375806.299063653</v>
      </c>
      <c r="F428" s="1">
        <v>0</v>
      </c>
      <c r="G428" s="1">
        <v>0</v>
      </c>
      <c r="H428" s="12">
        <f t="shared" si="18"/>
        <v>0</v>
      </c>
      <c r="I428" s="12">
        <f t="shared" si="19"/>
        <v>0</v>
      </c>
      <c r="J428" s="2" t="s">
        <v>367</v>
      </c>
    </row>
    <row r="429" spans="1:10" ht="15.75" x14ac:dyDescent="0.3">
      <c r="A429" s="1" t="s">
        <v>1774</v>
      </c>
      <c r="B429" s="11" t="s">
        <v>100</v>
      </c>
      <c r="C429" s="1" t="s">
        <v>1775</v>
      </c>
      <c r="D429" s="9">
        <v>40.243000000000002</v>
      </c>
      <c r="E429" s="1">
        <v>74320022.699328482</v>
      </c>
      <c r="F429" s="1">
        <v>0</v>
      </c>
      <c r="G429" s="1">
        <v>0</v>
      </c>
      <c r="H429" s="12">
        <f t="shared" si="18"/>
        <v>0</v>
      </c>
      <c r="I429" s="12">
        <f t="shared" si="19"/>
        <v>0</v>
      </c>
      <c r="J429" s="2" t="s">
        <v>368</v>
      </c>
    </row>
    <row r="430" spans="1:10" ht="15.75" x14ac:dyDescent="0.3">
      <c r="A430" s="1" t="s">
        <v>1833</v>
      </c>
      <c r="B430" s="11" t="s">
        <v>100</v>
      </c>
      <c r="C430" s="1" t="s">
        <v>3055</v>
      </c>
      <c r="D430" s="9">
        <v>31.192</v>
      </c>
      <c r="E430" s="1">
        <v>73021658.942589611</v>
      </c>
      <c r="F430" s="1">
        <v>0</v>
      </c>
      <c r="G430" s="1">
        <v>0</v>
      </c>
      <c r="H430" s="12">
        <f t="shared" si="18"/>
        <v>0</v>
      </c>
      <c r="I430" s="12">
        <f t="shared" si="19"/>
        <v>0</v>
      </c>
      <c r="J430" s="2" t="s">
        <v>369</v>
      </c>
    </row>
    <row r="431" spans="1:10" ht="15.75" x14ac:dyDescent="0.3">
      <c r="A431" s="1" t="s">
        <v>2816</v>
      </c>
      <c r="B431" s="11" t="s">
        <v>100</v>
      </c>
      <c r="C431" s="1" t="s">
        <v>3236</v>
      </c>
      <c r="D431" s="9">
        <v>13.481999999999999</v>
      </c>
      <c r="E431" s="1">
        <v>69454773.389541209</v>
      </c>
      <c r="F431" s="1">
        <v>0</v>
      </c>
      <c r="G431" s="1">
        <v>0</v>
      </c>
      <c r="H431" s="12">
        <f t="shared" si="18"/>
        <v>0</v>
      </c>
      <c r="I431" s="12">
        <f t="shared" si="19"/>
        <v>0</v>
      </c>
      <c r="J431" s="2" t="s">
        <v>370</v>
      </c>
    </row>
    <row r="432" spans="1:10" ht="15.75" x14ac:dyDescent="0.3">
      <c r="A432" s="1" t="s">
        <v>2016</v>
      </c>
      <c r="B432" s="11" t="s">
        <v>3376</v>
      </c>
      <c r="C432" s="1" t="s">
        <v>2017</v>
      </c>
      <c r="D432" s="9">
        <v>59.747999999999998</v>
      </c>
      <c r="E432" s="1">
        <v>69240489.927172989</v>
      </c>
      <c r="F432" s="1">
        <v>35606085.751650274</v>
      </c>
      <c r="G432" s="1">
        <v>0</v>
      </c>
      <c r="H432" s="12">
        <f t="shared" si="18"/>
        <v>51.42379233465951</v>
      </c>
      <c r="I432" s="12">
        <f t="shared" si="19"/>
        <v>0</v>
      </c>
      <c r="J432" s="2" t="s">
        <v>371</v>
      </c>
    </row>
    <row r="433" spans="1:10" ht="15.75" x14ac:dyDescent="0.3">
      <c r="A433" s="1" t="s">
        <v>1996</v>
      </c>
      <c r="B433" s="11" t="s">
        <v>3377</v>
      </c>
      <c r="C433" s="1" t="s">
        <v>1997</v>
      </c>
      <c r="D433" s="9">
        <v>7.2369000000000003</v>
      </c>
      <c r="E433" s="1">
        <v>68046580.913647965</v>
      </c>
      <c r="F433" s="1">
        <v>25345564.736024003</v>
      </c>
      <c r="G433" s="1">
        <v>0</v>
      </c>
      <c r="H433" s="12">
        <f t="shared" si="18"/>
        <v>37.247374365786087</v>
      </c>
      <c r="I433" s="12">
        <f t="shared" si="19"/>
        <v>0</v>
      </c>
      <c r="J433" s="2" t="s">
        <v>372</v>
      </c>
    </row>
    <row r="434" spans="1:10" ht="15.75" x14ac:dyDescent="0.3">
      <c r="A434" s="1" t="s">
        <v>1895</v>
      </c>
      <c r="B434" s="11" t="s">
        <v>100</v>
      </c>
      <c r="C434" s="1" t="s">
        <v>1896</v>
      </c>
      <c r="D434" s="9">
        <v>48.119</v>
      </c>
      <c r="E434" s="1">
        <v>66966584.696869388</v>
      </c>
      <c r="F434" s="1">
        <v>35977098.642421223</v>
      </c>
      <c r="G434" s="1">
        <v>0</v>
      </c>
      <c r="H434" s="12">
        <f t="shared" si="18"/>
        <v>53.723956216783307</v>
      </c>
      <c r="I434" s="12">
        <f t="shared" si="19"/>
        <v>0</v>
      </c>
      <c r="J434" s="2" t="s">
        <v>374</v>
      </c>
    </row>
    <row r="435" spans="1:10" ht="15.75" x14ac:dyDescent="0.3">
      <c r="A435" s="1" t="s">
        <v>2680</v>
      </c>
      <c r="B435" s="11" t="s">
        <v>3378</v>
      </c>
      <c r="C435" s="1" t="s">
        <v>2681</v>
      </c>
      <c r="D435" s="9">
        <v>25.727</v>
      </c>
      <c r="E435" s="1">
        <v>66961740.922395423</v>
      </c>
      <c r="F435" s="1">
        <v>11099193.548387097</v>
      </c>
      <c r="G435" s="1">
        <v>0</v>
      </c>
      <c r="H435" s="12">
        <f t="shared" si="18"/>
        <v>16.575425601987241</v>
      </c>
      <c r="I435" s="12">
        <f t="shared" si="19"/>
        <v>0</v>
      </c>
      <c r="J435" s="2" t="s">
        <v>911</v>
      </c>
    </row>
    <row r="436" spans="1:10" ht="15.75" x14ac:dyDescent="0.3">
      <c r="A436" s="1" t="s">
        <v>1936</v>
      </c>
      <c r="B436" s="11" t="s">
        <v>100</v>
      </c>
      <c r="C436" s="1" t="s">
        <v>1937</v>
      </c>
      <c r="D436" s="9">
        <v>20.856000000000002</v>
      </c>
      <c r="E436" s="1">
        <v>66671134.020618558</v>
      </c>
      <c r="F436" s="1">
        <v>0</v>
      </c>
      <c r="G436" s="1">
        <v>0</v>
      </c>
      <c r="H436" s="12">
        <f t="shared" si="18"/>
        <v>0</v>
      </c>
      <c r="I436" s="12">
        <f t="shared" si="19"/>
        <v>0</v>
      </c>
      <c r="J436" s="2" t="s">
        <v>912</v>
      </c>
    </row>
    <row r="437" spans="1:10" ht="15.75" x14ac:dyDescent="0.3">
      <c r="A437" s="1" t="s">
        <v>2984</v>
      </c>
      <c r="B437" s="11" t="s">
        <v>3379</v>
      </c>
      <c r="C437" s="1" t="s">
        <v>2985</v>
      </c>
      <c r="D437" s="9">
        <v>23.300999999999998</v>
      </c>
      <c r="E437" s="1">
        <v>66026508.421921268</v>
      </c>
      <c r="F437" s="1">
        <v>0</v>
      </c>
      <c r="G437" s="1">
        <v>0</v>
      </c>
      <c r="H437" s="12">
        <f t="shared" si="18"/>
        <v>0</v>
      </c>
      <c r="I437" s="12">
        <f t="shared" si="19"/>
        <v>0</v>
      </c>
      <c r="J437" s="2" t="s">
        <v>913</v>
      </c>
    </row>
    <row r="438" spans="1:10" ht="15.75" x14ac:dyDescent="0.3">
      <c r="A438" s="1" t="s">
        <v>1320</v>
      </c>
      <c r="B438" s="11" t="s">
        <v>3380</v>
      </c>
      <c r="C438" s="1" t="s">
        <v>1321</v>
      </c>
      <c r="D438" s="9">
        <v>39.116</v>
      </c>
      <c r="E438" s="1">
        <v>62990882.436394595</v>
      </c>
      <c r="F438" s="1">
        <v>0</v>
      </c>
      <c r="G438" s="1">
        <v>0</v>
      </c>
      <c r="H438" s="12">
        <f t="shared" si="18"/>
        <v>0</v>
      </c>
      <c r="I438" s="12">
        <f t="shared" si="19"/>
        <v>0</v>
      </c>
      <c r="J438" s="2" t="s">
        <v>915</v>
      </c>
    </row>
    <row r="439" spans="1:10" ht="15.75" x14ac:dyDescent="0.3">
      <c r="A439" s="1" t="s">
        <v>1428</v>
      </c>
      <c r="B439" s="11" t="s">
        <v>100</v>
      </c>
      <c r="C439" s="1" t="s">
        <v>1429</v>
      </c>
      <c r="D439" s="9">
        <v>26.227</v>
      </c>
      <c r="E439" s="1">
        <v>62058781.802705005</v>
      </c>
      <c r="F439" s="1">
        <v>0</v>
      </c>
      <c r="G439" s="1">
        <v>0</v>
      </c>
      <c r="H439" s="12">
        <f t="shared" si="18"/>
        <v>0</v>
      </c>
      <c r="I439" s="12">
        <f t="shared" si="19"/>
        <v>0</v>
      </c>
      <c r="J439" s="2" t="s">
        <v>916</v>
      </c>
    </row>
    <row r="440" spans="1:10" ht="15.75" x14ac:dyDescent="0.3">
      <c r="A440" s="1" t="s">
        <v>1417</v>
      </c>
      <c r="B440" s="11" t="s">
        <v>3381</v>
      </c>
      <c r="C440" s="1" t="s">
        <v>1418</v>
      </c>
      <c r="D440" s="9">
        <v>15.287000000000001</v>
      </c>
      <c r="E440" s="1">
        <v>59607216.494845368</v>
      </c>
      <c r="F440" s="1">
        <v>0</v>
      </c>
      <c r="G440" s="1">
        <v>0</v>
      </c>
      <c r="H440" s="12">
        <f t="shared" si="18"/>
        <v>0</v>
      </c>
      <c r="I440" s="12">
        <f t="shared" si="19"/>
        <v>0</v>
      </c>
      <c r="J440" s="2" t="s">
        <v>270</v>
      </c>
    </row>
    <row r="441" spans="1:10" ht="15.75" x14ac:dyDescent="0.3">
      <c r="A441" s="1" t="s">
        <v>2250</v>
      </c>
      <c r="B441" s="11" t="s">
        <v>100</v>
      </c>
      <c r="C441" s="1" t="s">
        <v>3134</v>
      </c>
      <c r="D441" s="9">
        <v>48.548000000000002</v>
      </c>
      <c r="E441" s="1">
        <v>57611891.976017579</v>
      </c>
      <c r="F441" s="1">
        <v>34260645.775237083</v>
      </c>
      <c r="G441" s="1">
        <v>0</v>
      </c>
      <c r="H441" s="12">
        <f t="shared" si="18"/>
        <v>59.468010162726394</v>
      </c>
      <c r="I441" s="12">
        <f t="shared" si="19"/>
        <v>0</v>
      </c>
      <c r="J441" s="2" t="s">
        <v>271</v>
      </c>
    </row>
    <row r="442" spans="1:10" ht="15.75" x14ac:dyDescent="0.3">
      <c r="A442" s="1" t="s">
        <v>2353</v>
      </c>
      <c r="B442" s="11" t="s">
        <v>100</v>
      </c>
      <c r="C442" s="1" t="s">
        <v>2866</v>
      </c>
      <c r="D442" s="9">
        <v>29.824999999999999</v>
      </c>
      <c r="E442" s="1">
        <v>57527939.090135247</v>
      </c>
      <c r="F442" s="1">
        <v>0</v>
      </c>
      <c r="G442" s="1">
        <v>0</v>
      </c>
      <c r="H442" s="12">
        <f t="shared" ref="H442:H473" si="20">F442/E442*100</f>
        <v>0</v>
      </c>
      <c r="I442" s="12">
        <f t="shared" ref="I442:I473" si="21">G442/E442*100</f>
        <v>0</v>
      </c>
      <c r="J442" s="2" t="s">
        <v>272</v>
      </c>
    </row>
    <row r="443" spans="1:10" ht="15.75" x14ac:dyDescent="0.3">
      <c r="A443" s="1" t="s">
        <v>1720</v>
      </c>
      <c r="B443" s="11" t="s">
        <v>3382</v>
      </c>
      <c r="C443" s="1" t="s">
        <v>1721</v>
      </c>
      <c r="D443" s="9">
        <v>37.655999999999999</v>
      </c>
      <c r="E443" s="1">
        <v>55270103.092783503</v>
      </c>
      <c r="F443" s="1">
        <v>211713806.75371927</v>
      </c>
      <c r="G443" s="1">
        <v>0</v>
      </c>
      <c r="H443" s="12">
        <f t="shared" si="20"/>
        <v>383.05303393103725</v>
      </c>
      <c r="I443" s="12">
        <f t="shared" si="21"/>
        <v>0</v>
      </c>
      <c r="J443" s="2" t="s">
        <v>273</v>
      </c>
    </row>
    <row r="444" spans="1:10" ht="15.75" x14ac:dyDescent="0.3">
      <c r="A444" s="1" t="s">
        <v>1345</v>
      </c>
      <c r="B444" s="11" t="s">
        <v>3383</v>
      </c>
      <c r="C444" s="1" t="s">
        <v>1346</v>
      </c>
      <c r="D444" s="9">
        <v>23.501999999999999</v>
      </c>
      <c r="E444" s="1">
        <v>53625396.825396828</v>
      </c>
      <c r="F444" s="1">
        <v>0</v>
      </c>
      <c r="G444" s="1">
        <v>0</v>
      </c>
      <c r="H444" s="12">
        <f t="shared" si="20"/>
        <v>0</v>
      </c>
      <c r="I444" s="12">
        <f t="shared" si="21"/>
        <v>0</v>
      </c>
      <c r="J444" s="2" t="s">
        <v>274</v>
      </c>
    </row>
    <row r="445" spans="1:10" ht="15.75" x14ac:dyDescent="0.3">
      <c r="A445" s="1" t="s">
        <v>1816</v>
      </c>
      <c r="B445" s="11" t="s">
        <v>100</v>
      </c>
      <c r="C445" s="1" t="s">
        <v>3104</v>
      </c>
      <c r="D445" s="9">
        <v>37.268999999999998</v>
      </c>
      <c r="E445" s="1">
        <v>53481001.823052332</v>
      </c>
      <c r="F445" s="1">
        <v>0</v>
      </c>
      <c r="G445" s="1">
        <v>0</v>
      </c>
      <c r="H445" s="12">
        <f t="shared" si="20"/>
        <v>0</v>
      </c>
      <c r="I445" s="12">
        <f t="shared" si="21"/>
        <v>0</v>
      </c>
      <c r="J445" s="2" t="s">
        <v>275</v>
      </c>
    </row>
    <row r="446" spans="1:10" ht="15.75" x14ac:dyDescent="0.3">
      <c r="A446" s="1" t="s">
        <v>2388</v>
      </c>
      <c r="B446" s="11" t="s">
        <v>100</v>
      </c>
      <c r="C446" s="1" t="s">
        <v>3265</v>
      </c>
      <c r="D446" s="9">
        <v>12.996</v>
      </c>
      <c r="E446" s="1">
        <v>53476288.659793817</v>
      </c>
      <c r="F446" s="1">
        <v>0</v>
      </c>
      <c r="G446" s="1">
        <v>0</v>
      </c>
      <c r="H446" s="12">
        <f t="shared" si="20"/>
        <v>0</v>
      </c>
      <c r="I446" s="12">
        <f t="shared" si="21"/>
        <v>0</v>
      </c>
      <c r="J446" s="2" t="s">
        <v>276</v>
      </c>
    </row>
    <row r="447" spans="1:10" ht="15.75" x14ac:dyDescent="0.3">
      <c r="A447" s="1" t="s">
        <v>1967</v>
      </c>
      <c r="B447" s="11" t="s">
        <v>3384</v>
      </c>
      <c r="C447" s="1" t="s">
        <v>1968</v>
      </c>
      <c r="D447" s="9">
        <v>13.994</v>
      </c>
      <c r="E447" s="1">
        <v>53231542.608531162</v>
      </c>
      <c r="F447" s="1">
        <v>0</v>
      </c>
      <c r="G447" s="1">
        <v>0</v>
      </c>
      <c r="H447" s="12">
        <f t="shared" si="20"/>
        <v>0</v>
      </c>
      <c r="I447" s="12">
        <f t="shared" si="21"/>
        <v>0</v>
      </c>
      <c r="J447" s="2" t="s">
        <v>277</v>
      </c>
    </row>
    <row r="448" spans="1:10" ht="15.75" x14ac:dyDescent="0.3">
      <c r="A448" s="1" t="s">
        <v>2106</v>
      </c>
      <c r="B448" s="11" t="s">
        <v>3385</v>
      </c>
      <c r="C448" s="1" t="s">
        <v>2107</v>
      </c>
      <c r="D448" s="9">
        <v>17.626999999999999</v>
      </c>
      <c r="E448" s="1">
        <v>53094807.528610602</v>
      </c>
      <c r="F448" s="1">
        <v>0</v>
      </c>
      <c r="G448" s="1">
        <v>0</v>
      </c>
      <c r="H448" s="12">
        <f t="shared" si="20"/>
        <v>0</v>
      </c>
      <c r="I448" s="12">
        <f t="shared" si="21"/>
        <v>0</v>
      </c>
      <c r="J448" s="2" t="s">
        <v>278</v>
      </c>
    </row>
    <row r="449" spans="1:10" ht="15.75" x14ac:dyDescent="0.3">
      <c r="A449" s="1" t="s">
        <v>2589</v>
      </c>
      <c r="B449" s="11" t="s">
        <v>100</v>
      </c>
      <c r="C449" s="1" t="s">
        <v>3080</v>
      </c>
      <c r="D449" s="9">
        <v>6.3940999999999999</v>
      </c>
      <c r="E449" s="1">
        <v>49071692.045776978</v>
      </c>
      <c r="F449" s="1">
        <v>0</v>
      </c>
      <c r="G449" s="1">
        <v>0</v>
      </c>
      <c r="H449" s="12">
        <f t="shared" si="20"/>
        <v>0</v>
      </c>
      <c r="I449" s="12">
        <f t="shared" si="21"/>
        <v>0</v>
      </c>
      <c r="J449" s="2" t="s">
        <v>280</v>
      </c>
    </row>
    <row r="450" spans="1:10" ht="15.75" x14ac:dyDescent="0.3">
      <c r="A450" s="1" t="s">
        <v>1451</v>
      </c>
      <c r="B450" s="11" t="s">
        <v>100</v>
      </c>
      <c r="C450" s="1" t="s">
        <v>2769</v>
      </c>
      <c r="D450" s="9">
        <v>57.192</v>
      </c>
      <c r="E450" s="1">
        <v>47835382.74841027</v>
      </c>
      <c r="F450" s="1">
        <v>0</v>
      </c>
      <c r="G450" s="1">
        <v>0</v>
      </c>
      <c r="H450" s="12">
        <f t="shared" si="20"/>
        <v>0</v>
      </c>
      <c r="I450" s="12">
        <f t="shared" si="21"/>
        <v>0</v>
      </c>
      <c r="J450" s="2" t="s">
        <v>281</v>
      </c>
    </row>
    <row r="451" spans="1:10" ht="15.75" x14ac:dyDescent="0.3">
      <c r="A451" s="1" t="s">
        <v>1777</v>
      </c>
      <c r="B451" s="11" t="s">
        <v>3386</v>
      </c>
      <c r="C451" s="1" t="s">
        <v>3206</v>
      </c>
      <c r="D451" s="9">
        <v>36.228999999999999</v>
      </c>
      <c r="E451" s="1">
        <v>47331599.356852368</v>
      </c>
      <c r="F451" s="1">
        <v>0</v>
      </c>
      <c r="G451" s="1">
        <v>0</v>
      </c>
      <c r="H451" s="12">
        <f t="shared" si="20"/>
        <v>0</v>
      </c>
      <c r="I451" s="12">
        <f t="shared" si="21"/>
        <v>0</v>
      </c>
      <c r="J451" s="2" t="s">
        <v>282</v>
      </c>
    </row>
    <row r="452" spans="1:10" ht="15.75" x14ac:dyDescent="0.3">
      <c r="A452" s="1" t="s">
        <v>1990</v>
      </c>
      <c r="B452" s="11" t="s">
        <v>3387</v>
      </c>
      <c r="C452" s="1" t="s">
        <v>1991</v>
      </c>
      <c r="D452" s="9">
        <v>56.866999999999997</v>
      </c>
      <c r="E452" s="1">
        <v>46523711.340206183</v>
      </c>
      <c r="F452" s="1">
        <v>540233172.49335563</v>
      </c>
      <c r="G452" s="1">
        <v>64659158.878504671</v>
      </c>
      <c r="H452" s="12">
        <f t="shared" si="20"/>
        <v>1161.199648374745</v>
      </c>
      <c r="I452" s="12">
        <f t="shared" si="21"/>
        <v>138.98108516253666</v>
      </c>
      <c r="J452" s="2" t="s">
        <v>284</v>
      </c>
    </row>
    <row r="453" spans="1:10" ht="15.75" x14ac:dyDescent="0.3">
      <c r="A453" s="1" t="s">
        <v>1894</v>
      </c>
      <c r="B453" s="11" t="s">
        <v>100</v>
      </c>
      <c r="C453" s="1" t="s">
        <v>3009</v>
      </c>
      <c r="D453" s="9">
        <v>17.529</v>
      </c>
      <c r="E453" s="1">
        <v>45798117.847347014</v>
      </c>
      <c r="F453" s="1">
        <v>0</v>
      </c>
      <c r="G453" s="1">
        <v>0</v>
      </c>
      <c r="H453" s="12">
        <f t="shared" si="20"/>
        <v>0</v>
      </c>
      <c r="I453" s="12">
        <f t="shared" si="21"/>
        <v>0</v>
      </c>
      <c r="J453" s="2" t="s">
        <v>286</v>
      </c>
    </row>
    <row r="454" spans="1:10" ht="15.75" x14ac:dyDescent="0.3">
      <c r="A454" s="1" t="s">
        <v>1992</v>
      </c>
      <c r="B454" s="11" t="s">
        <v>100</v>
      </c>
      <c r="C454" s="1" t="s">
        <v>3037</v>
      </c>
      <c r="D454" s="9">
        <v>22.119</v>
      </c>
      <c r="E454" s="1">
        <v>45729509.127021663</v>
      </c>
      <c r="F454" s="1">
        <v>0</v>
      </c>
      <c r="G454" s="1">
        <v>0</v>
      </c>
      <c r="H454" s="12">
        <f t="shared" si="20"/>
        <v>0</v>
      </c>
      <c r="I454" s="12">
        <f t="shared" si="21"/>
        <v>0</v>
      </c>
      <c r="J454" s="2" t="s">
        <v>287</v>
      </c>
    </row>
    <row r="455" spans="1:10" ht="15.75" x14ac:dyDescent="0.3">
      <c r="A455" s="1" t="s">
        <v>2568</v>
      </c>
      <c r="B455" s="11" t="s">
        <v>3388</v>
      </c>
      <c r="C455" s="1" t="s">
        <v>2569</v>
      </c>
      <c r="D455" s="9">
        <v>30.606999999999999</v>
      </c>
      <c r="E455" s="1">
        <v>44989417.989417993</v>
      </c>
      <c r="F455" s="1">
        <v>0</v>
      </c>
      <c r="G455" s="1">
        <v>0</v>
      </c>
      <c r="H455" s="12">
        <f t="shared" si="20"/>
        <v>0</v>
      </c>
      <c r="I455" s="12">
        <f t="shared" si="21"/>
        <v>0</v>
      </c>
      <c r="J455" s="2" t="s">
        <v>288</v>
      </c>
    </row>
    <row r="456" spans="1:10" ht="15.75" x14ac:dyDescent="0.3">
      <c r="A456" s="1" t="s">
        <v>2182</v>
      </c>
      <c r="B456" s="11" t="s">
        <v>3389</v>
      </c>
      <c r="C456" s="1" t="s">
        <v>3127</v>
      </c>
      <c r="D456" s="9">
        <v>104.22</v>
      </c>
      <c r="E456" s="1">
        <v>44645502.645502649</v>
      </c>
      <c r="F456" s="1">
        <v>0</v>
      </c>
      <c r="G456" s="1">
        <v>0</v>
      </c>
      <c r="H456" s="12">
        <f t="shared" si="20"/>
        <v>0</v>
      </c>
      <c r="I456" s="12">
        <f t="shared" si="21"/>
        <v>0</v>
      </c>
      <c r="J456" s="2" t="s">
        <v>1095</v>
      </c>
    </row>
    <row r="457" spans="1:10" ht="15.75" x14ac:dyDescent="0.3">
      <c r="A457" s="1" t="s">
        <v>2043</v>
      </c>
      <c r="B457" s="11" t="s">
        <v>100</v>
      </c>
      <c r="C457" s="1" t="s">
        <v>2044</v>
      </c>
      <c r="D457" s="9">
        <v>41.823</v>
      </c>
      <c r="E457" s="1">
        <v>44007698.855575524</v>
      </c>
      <c r="F457" s="1">
        <v>10626365.348399248</v>
      </c>
      <c r="G457" s="1">
        <v>0</v>
      </c>
      <c r="H457" s="12">
        <f t="shared" si="20"/>
        <v>24.146605309386558</v>
      </c>
      <c r="I457" s="12">
        <f t="shared" si="21"/>
        <v>0</v>
      </c>
      <c r="J457" s="2" t="s">
        <v>1096</v>
      </c>
    </row>
    <row r="458" spans="1:10" ht="15.75" x14ac:dyDescent="0.3">
      <c r="A458" s="1" t="s">
        <v>1412</v>
      </c>
      <c r="B458" s="11" t="s">
        <v>100</v>
      </c>
      <c r="C458" s="1" t="s">
        <v>2656</v>
      </c>
      <c r="D458" s="9">
        <v>22.68</v>
      </c>
      <c r="E458" s="1">
        <v>43110441.691099972</v>
      </c>
      <c r="F458" s="1">
        <v>0</v>
      </c>
      <c r="G458" s="1">
        <v>0</v>
      </c>
      <c r="H458" s="12">
        <f t="shared" si="20"/>
        <v>0</v>
      </c>
      <c r="I458" s="12">
        <f t="shared" si="21"/>
        <v>0</v>
      </c>
      <c r="J458" s="2" t="s">
        <v>1099</v>
      </c>
    </row>
    <row r="459" spans="1:10" ht="15.75" x14ac:dyDescent="0.3">
      <c r="A459" s="1" t="s">
        <v>1743</v>
      </c>
      <c r="B459" s="11" t="s">
        <v>3390</v>
      </c>
      <c r="C459" s="1" t="s">
        <v>1744</v>
      </c>
      <c r="D459" s="9">
        <v>32.241</v>
      </c>
      <c r="E459" s="1">
        <v>42006696.301901072</v>
      </c>
      <c r="F459" s="1">
        <v>0</v>
      </c>
      <c r="G459" s="1">
        <v>0</v>
      </c>
      <c r="H459" s="12">
        <f t="shared" si="20"/>
        <v>0</v>
      </c>
      <c r="I459" s="12">
        <f t="shared" si="21"/>
        <v>0</v>
      </c>
      <c r="J459" s="2" t="s">
        <v>1101</v>
      </c>
    </row>
    <row r="460" spans="1:10" ht="15.75" x14ac:dyDescent="0.3">
      <c r="A460" s="1" t="s">
        <v>1452</v>
      </c>
      <c r="B460" s="11" t="s">
        <v>100</v>
      </c>
      <c r="C460" s="1" t="s">
        <v>2770</v>
      </c>
      <c r="D460" s="9">
        <v>58.417999999999999</v>
      </c>
      <c r="E460" s="1">
        <v>41128979.47602383</v>
      </c>
      <c r="F460" s="1">
        <v>0</v>
      </c>
      <c r="G460" s="1">
        <v>0</v>
      </c>
      <c r="H460" s="12">
        <f t="shared" si="20"/>
        <v>0</v>
      </c>
      <c r="I460" s="12">
        <f t="shared" si="21"/>
        <v>0</v>
      </c>
      <c r="J460" s="2" t="s">
        <v>1103</v>
      </c>
    </row>
    <row r="461" spans="1:10" ht="15.75" x14ac:dyDescent="0.3">
      <c r="A461" s="1" t="s">
        <v>1590</v>
      </c>
      <c r="B461" s="11" t="s">
        <v>100</v>
      </c>
      <c r="C461" s="1" t="s">
        <v>1591</v>
      </c>
      <c r="D461" s="9">
        <v>30.925000000000001</v>
      </c>
      <c r="E461" s="1">
        <v>40822415.58687222</v>
      </c>
      <c r="F461" s="1">
        <v>0</v>
      </c>
      <c r="G461" s="1">
        <v>0</v>
      </c>
      <c r="H461" s="12">
        <f t="shared" si="20"/>
        <v>0</v>
      </c>
      <c r="I461" s="12">
        <f t="shared" si="21"/>
        <v>0</v>
      </c>
      <c r="J461" s="2" t="s">
        <v>1105</v>
      </c>
    </row>
    <row r="462" spans="1:10" ht="15.75" x14ac:dyDescent="0.3">
      <c r="A462" s="1" t="s">
        <v>2591</v>
      </c>
      <c r="B462" s="11" t="s">
        <v>3391</v>
      </c>
      <c r="C462" s="1" t="s">
        <v>2592</v>
      </c>
      <c r="D462" s="9">
        <v>45.015999999999998</v>
      </c>
      <c r="E462" s="1">
        <v>40275257.731958762</v>
      </c>
      <c r="F462" s="1">
        <v>9120967.7419354841</v>
      </c>
      <c r="G462" s="1">
        <v>0</v>
      </c>
      <c r="H462" s="12">
        <f t="shared" si="20"/>
        <v>22.646578210964289</v>
      </c>
      <c r="I462" s="12">
        <f t="shared" si="21"/>
        <v>0</v>
      </c>
      <c r="J462" s="2" t="s">
        <v>1107</v>
      </c>
    </row>
    <row r="463" spans="1:10" ht="15.75" x14ac:dyDescent="0.3">
      <c r="A463" s="1" t="s">
        <v>2751</v>
      </c>
      <c r="B463" s="11" t="s">
        <v>3392</v>
      </c>
      <c r="C463" s="1" t="s">
        <v>2752</v>
      </c>
      <c r="D463" s="9">
        <v>18.251000000000001</v>
      </c>
      <c r="E463" s="1">
        <v>39774226.804123715</v>
      </c>
      <c r="F463" s="1">
        <v>0</v>
      </c>
      <c r="G463" s="1">
        <v>0</v>
      </c>
      <c r="H463" s="12">
        <f t="shared" si="20"/>
        <v>0</v>
      </c>
      <c r="I463" s="12">
        <f t="shared" si="21"/>
        <v>0</v>
      </c>
      <c r="J463" s="2" t="s">
        <v>586</v>
      </c>
    </row>
    <row r="464" spans="1:10" ht="15.75" x14ac:dyDescent="0.3">
      <c r="A464" s="1" t="s">
        <v>2574</v>
      </c>
      <c r="B464" s="11" t="s">
        <v>726</v>
      </c>
      <c r="C464" s="1" t="s">
        <v>3157</v>
      </c>
      <c r="D464" s="9">
        <v>31.542000000000002</v>
      </c>
      <c r="E464" s="1">
        <v>39647619.047619045</v>
      </c>
      <c r="F464" s="1">
        <v>0</v>
      </c>
      <c r="G464" s="1">
        <v>0</v>
      </c>
      <c r="H464" s="12">
        <f t="shared" si="20"/>
        <v>0</v>
      </c>
      <c r="I464" s="12">
        <f t="shared" si="21"/>
        <v>0</v>
      </c>
      <c r="J464" s="2" t="s">
        <v>1044</v>
      </c>
    </row>
    <row r="465" spans="1:10" ht="15.75" x14ac:dyDescent="0.3">
      <c r="A465" s="1" t="s">
        <v>2399</v>
      </c>
      <c r="B465" s="11" t="s">
        <v>3393</v>
      </c>
      <c r="C465" s="1" t="s">
        <v>2400</v>
      </c>
      <c r="D465" s="9">
        <v>17.434999999999999</v>
      </c>
      <c r="E465" s="1">
        <v>39588990.825688072</v>
      </c>
      <c r="F465" s="1">
        <v>0</v>
      </c>
      <c r="G465" s="1">
        <v>0</v>
      </c>
      <c r="H465" s="12">
        <f t="shared" si="20"/>
        <v>0</v>
      </c>
      <c r="I465" s="12">
        <f t="shared" si="21"/>
        <v>0</v>
      </c>
      <c r="J465" s="2" t="s">
        <v>587</v>
      </c>
    </row>
    <row r="466" spans="1:10" ht="15.75" x14ac:dyDescent="0.3">
      <c r="A466" s="1" t="s">
        <v>1738</v>
      </c>
      <c r="B466" s="11" t="s">
        <v>3394</v>
      </c>
      <c r="C466" s="1" t="s">
        <v>1739</v>
      </c>
      <c r="D466" s="9">
        <v>17.183</v>
      </c>
      <c r="E466" s="1">
        <v>39214678.899082571</v>
      </c>
      <c r="F466" s="1">
        <v>0</v>
      </c>
      <c r="G466" s="1">
        <v>0</v>
      </c>
      <c r="H466" s="12">
        <f t="shared" si="20"/>
        <v>0</v>
      </c>
      <c r="I466" s="12">
        <f t="shared" si="21"/>
        <v>0</v>
      </c>
      <c r="J466" s="2" t="s">
        <v>588</v>
      </c>
    </row>
    <row r="467" spans="1:10" ht="15.75" x14ac:dyDescent="0.3">
      <c r="A467" s="1" t="s">
        <v>1468</v>
      </c>
      <c r="B467" s="11" t="s">
        <v>3395</v>
      </c>
      <c r="C467" s="1" t="s">
        <v>2029</v>
      </c>
      <c r="D467" s="9">
        <v>36.822000000000003</v>
      </c>
      <c r="E467" s="1">
        <v>36831192.66055046</v>
      </c>
      <c r="F467" s="1">
        <v>0</v>
      </c>
      <c r="G467" s="1">
        <v>0</v>
      </c>
      <c r="H467" s="12">
        <f t="shared" si="20"/>
        <v>0</v>
      </c>
      <c r="I467" s="12">
        <f t="shared" si="21"/>
        <v>0</v>
      </c>
      <c r="J467" s="2" t="s">
        <v>592</v>
      </c>
    </row>
    <row r="468" spans="1:10" ht="15.75" x14ac:dyDescent="0.3">
      <c r="A468" s="1" t="s">
        <v>1426</v>
      </c>
      <c r="B468" s="11" t="s">
        <v>100</v>
      </c>
      <c r="C468" s="1" t="s">
        <v>1427</v>
      </c>
      <c r="D468" s="9">
        <v>24.992000000000001</v>
      </c>
      <c r="E468" s="1">
        <v>35955670.103092782</v>
      </c>
      <c r="F468" s="1">
        <v>0</v>
      </c>
      <c r="G468" s="1">
        <v>0</v>
      </c>
      <c r="H468" s="12">
        <f t="shared" si="20"/>
        <v>0</v>
      </c>
      <c r="I468" s="12">
        <f t="shared" si="21"/>
        <v>0</v>
      </c>
      <c r="J468" s="2" t="s">
        <v>595</v>
      </c>
    </row>
    <row r="469" spans="1:10" ht="15.75" x14ac:dyDescent="0.3">
      <c r="A469" s="1" t="s">
        <v>2123</v>
      </c>
      <c r="B469" s="11" t="s">
        <v>3396</v>
      </c>
      <c r="C469" s="1" t="s">
        <v>2124</v>
      </c>
      <c r="D469" s="9">
        <v>42.906999999999996</v>
      </c>
      <c r="E469" s="1">
        <v>34176146.788990825</v>
      </c>
      <c r="F469" s="1">
        <v>0</v>
      </c>
      <c r="G469" s="1">
        <v>0</v>
      </c>
      <c r="H469" s="12">
        <f t="shared" si="20"/>
        <v>0</v>
      </c>
      <c r="I469" s="12">
        <f t="shared" si="21"/>
        <v>0</v>
      </c>
      <c r="J469" s="2" t="s">
        <v>599</v>
      </c>
    </row>
    <row r="470" spans="1:10" ht="15.75" x14ac:dyDescent="0.3">
      <c r="A470" s="1" t="s">
        <v>1317</v>
      </c>
      <c r="B470" s="11" t="s">
        <v>3397</v>
      </c>
      <c r="C470" s="1" t="s">
        <v>2657</v>
      </c>
      <c r="D470" s="9">
        <v>18.306000000000001</v>
      </c>
      <c r="E470" s="1">
        <v>33253608.247422684</v>
      </c>
      <c r="F470" s="1">
        <v>0</v>
      </c>
      <c r="G470" s="1">
        <v>0</v>
      </c>
      <c r="H470" s="12">
        <f t="shared" si="20"/>
        <v>0</v>
      </c>
      <c r="I470" s="12">
        <f t="shared" si="21"/>
        <v>0</v>
      </c>
      <c r="J470" s="2" t="s">
        <v>602</v>
      </c>
    </row>
    <row r="471" spans="1:10" ht="15.75" x14ac:dyDescent="0.3">
      <c r="A471" s="1" t="s">
        <v>1635</v>
      </c>
      <c r="B471" s="11" t="s">
        <v>3398</v>
      </c>
      <c r="C471" s="1" t="s">
        <v>1636</v>
      </c>
      <c r="D471" s="9">
        <v>7.3739999999999997</v>
      </c>
      <c r="E471" s="1">
        <v>32545871.559633028</v>
      </c>
      <c r="F471" s="1">
        <v>0</v>
      </c>
      <c r="G471" s="1">
        <v>0</v>
      </c>
      <c r="H471" s="12">
        <f t="shared" si="20"/>
        <v>0</v>
      </c>
      <c r="I471" s="12">
        <f t="shared" si="21"/>
        <v>0</v>
      </c>
      <c r="J471" s="2" t="s">
        <v>603</v>
      </c>
    </row>
    <row r="472" spans="1:10" ht="15.75" x14ac:dyDescent="0.3">
      <c r="A472" s="1" t="s">
        <v>1581</v>
      </c>
      <c r="B472" s="11" t="s">
        <v>100</v>
      </c>
      <c r="C472" s="1" t="s">
        <v>3184</v>
      </c>
      <c r="D472" s="9">
        <v>45.094000000000001</v>
      </c>
      <c r="E472" s="1">
        <v>31890210.914593779</v>
      </c>
      <c r="F472" s="1">
        <v>0</v>
      </c>
      <c r="G472" s="1">
        <v>0</v>
      </c>
      <c r="H472" s="12">
        <f t="shared" si="20"/>
        <v>0</v>
      </c>
      <c r="I472" s="12">
        <f t="shared" si="21"/>
        <v>0</v>
      </c>
      <c r="J472" s="2" t="s">
        <v>607</v>
      </c>
    </row>
    <row r="473" spans="1:10" ht="15.75" x14ac:dyDescent="0.3">
      <c r="A473" s="1" t="s">
        <v>2050</v>
      </c>
      <c r="B473" s="11" t="s">
        <v>100</v>
      </c>
      <c r="C473" s="1" t="s">
        <v>3019</v>
      </c>
      <c r="D473" s="9">
        <v>25.704000000000001</v>
      </c>
      <c r="E473" s="1">
        <v>31584829.282133736</v>
      </c>
      <c r="F473" s="1">
        <v>0</v>
      </c>
      <c r="G473" s="1">
        <v>0</v>
      </c>
      <c r="H473" s="12">
        <f t="shared" si="20"/>
        <v>0</v>
      </c>
      <c r="I473" s="12">
        <f t="shared" si="21"/>
        <v>0</v>
      </c>
      <c r="J473" s="2" t="s">
        <v>1118</v>
      </c>
    </row>
    <row r="474" spans="1:10" ht="15.75" x14ac:dyDescent="0.3">
      <c r="A474" s="1" t="s">
        <v>2797</v>
      </c>
      <c r="B474" s="11" t="s">
        <v>100</v>
      </c>
      <c r="C474" s="1" t="s">
        <v>3233</v>
      </c>
      <c r="D474" s="9">
        <v>27.256</v>
      </c>
      <c r="E474" s="1">
        <v>31418348.62385321</v>
      </c>
      <c r="F474" s="1">
        <v>0</v>
      </c>
      <c r="G474" s="1">
        <v>0</v>
      </c>
      <c r="H474" s="12">
        <f t="shared" ref="H474:H505" si="22">F474/E474*100</f>
        <v>0</v>
      </c>
      <c r="I474" s="12">
        <f t="shared" ref="I474:I505" si="23">G474/E474*100</f>
        <v>0</v>
      </c>
      <c r="J474" s="2" t="s">
        <v>1119</v>
      </c>
    </row>
    <row r="475" spans="1:10" ht="15.75" x14ac:dyDescent="0.3">
      <c r="A475" s="1" t="s">
        <v>2603</v>
      </c>
      <c r="B475" s="11" t="s">
        <v>3399</v>
      </c>
      <c r="C475" s="1" t="s">
        <v>2604</v>
      </c>
      <c r="D475" s="9">
        <v>13.135</v>
      </c>
      <c r="E475" s="1">
        <v>31018348.62385321</v>
      </c>
      <c r="F475" s="1">
        <v>62522911.370129794</v>
      </c>
      <c r="G475" s="1">
        <v>0</v>
      </c>
      <c r="H475" s="12">
        <f t="shared" si="22"/>
        <v>201.56750486081475</v>
      </c>
      <c r="I475" s="12">
        <f t="shared" si="23"/>
        <v>0</v>
      </c>
      <c r="J475" s="2" t="s">
        <v>1120</v>
      </c>
    </row>
    <row r="476" spans="1:10" ht="15.75" x14ac:dyDescent="0.3">
      <c r="A476" s="1" t="s">
        <v>1725</v>
      </c>
      <c r="B476" s="11" t="s">
        <v>3400</v>
      </c>
      <c r="C476" s="1" t="s">
        <v>3250</v>
      </c>
      <c r="D476" s="9">
        <v>31.331</v>
      </c>
      <c r="E476" s="1">
        <v>30759793.814432986</v>
      </c>
      <c r="F476" s="1">
        <v>0</v>
      </c>
      <c r="G476" s="1">
        <v>0</v>
      </c>
      <c r="H476" s="12">
        <f t="shared" si="22"/>
        <v>0</v>
      </c>
      <c r="I476" s="12">
        <f t="shared" si="23"/>
        <v>0</v>
      </c>
      <c r="J476" s="2" t="s">
        <v>1121</v>
      </c>
    </row>
    <row r="477" spans="1:10" ht="15.75" x14ac:dyDescent="0.3">
      <c r="A477" s="1" t="s">
        <v>2946</v>
      </c>
      <c r="B477" s="11" t="s">
        <v>3401</v>
      </c>
      <c r="C477" s="1" t="s">
        <v>2947</v>
      </c>
      <c r="D477" s="9">
        <v>16.242000000000001</v>
      </c>
      <c r="E477" s="1">
        <v>30610582.010582007</v>
      </c>
      <c r="F477" s="1">
        <v>0</v>
      </c>
      <c r="G477" s="1">
        <v>0</v>
      </c>
      <c r="H477" s="12">
        <f t="shared" si="22"/>
        <v>0</v>
      </c>
      <c r="I477" s="12">
        <f t="shared" si="23"/>
        <v>0</v>
      </c>
      <c r="J477" s="2" t="s">
        <v>403</v>
      </c>
    </row>
    <row r="478" spans="1:10" ht="15.75" x14ac:dyDescent="0.3">
      <c r="A478" s="1" t="s">
        <v>2794</v>
      </c>
      <c r="B478" s="11" t="s">
        <v>100</v>
      </c>
      <c r="C478" s="1" t="s">
        <v>2795</v>
      </c>
      <c r="D478" s="9">
        <v>17.952000000000002</v>
      </c>
      <c r="E478" s="1">
        <v>30123711.340206187</v>
      </c>
      <c r="F478" s="1">
        <v>0</v>
      </c>
      <c r="G478" s="1">
        <v>0</v>
      </c>
      <c r="H478" s="12">
        <f t="shared" si="22"/>
        <v>0</v>
      </c>
      <c r="I478" s="12">
        <f t="shared" si="23"/>
        <v>0</v>
      </c>
      <c r="J478" s="2" t="s">
        <v>404</v>
      </c>
    </row>
    <row r="479" spans="1:10" ht="15.75" x14ac:dyDescent="0.3">
      <c r="A479" s="1" t="s">
        <v>2216</v>
      </c>
      <c r="B479" s="11" t="s">
        <v>100</v>
      </c>
      <c r="C479" s="1" t="s">
        <v>3268</v>
      </c>
      <c r="D479" s="9">
        <v>12.282</v>
      </c>
      <c r="E479" s="1">
        <v>28544954.128440365</v>
      </c>
      <c r="F479" s="1">
        <v>0</v>
      </c>
      <c r="G479" s="1">
        <v>0</v>
      </c>
      <c r="H479" s="12">
        <f t="shared" si="22"/>
        <v>0</v>
      </c>
      <c r="I479" s="12">
        <f t="shared" si="23"/>
        <v>0</v>
      </c>
      <c r="J479" s="2" t="s">
        <v>406</v>
      </c>
    </row>
    <row r="480" spans="1:10" ht="15.75" x14ac:dyDescent="0.3">
      <c r="A480" s="1" t="s">
        <v>2960</v>
      </c>
      <c r="B480" s="11" t="s">
        <v>100</v>
      </c>
      <c r="C480" s="1" t="s">
        <v>2961</v>
      </c>
      <c r="D480" s="9">
        <v>23.599</v>
      </c>
      <c r="E480" s="1">
        <v>27848677.24867725</v>
      </c>
      <c r="F480" s="1">
        <v>0</v>
      </c>
      <c r="G480" s="1">
        <v>0</v>
      </c>
      <c r="H480" s="12">
        <f t="shared" si="22"/>
        <v>0</v>
      </c>
      <c r="I480" s="12">
        <f t="shared" si="23"/>
        <v>0</v>
      </c>
      <c r="J480" s="2" t="s">
        <v>407</v>
      </c>
    </row>
    <row r="481" spans="1:10" ht="15.75" x14ac:dyDescent="0.3">
      <c r="A481" s="1" t="s">
        <v>2896</v>
      </c>
      <c r="B481" s="11" t="s">
        <v>100</v>
      </c>
      <c r="C481" s="1" t="s">
        <v>3161</v>
      </c>
      <c r="D481" s="9">
        <v>20.082999999999998</v>
      </c>
      <c r="E481" s="1">
        <v>27443119.266055048</v>
      </c>
      <c r="F481" s="1">
        <v>0</v>
      </c>
      <c r="G481" s="1">
        <v>0</v>
      </c>
      <c r="H481" s="12">
        <f t="shared" si="22"/>
        <v>0</v>
      </c>
      <c r="I481" s="12">
        <f t="shared" si="23"/>
        <v>0</v>
      </c>
      <c r="J481" s="2" t="s">
        <v>408</v>
      </c>
    </row>
    <row r="482" spans="1:10" ht="15.75" x14ac:dyDescent="0.3">
      <c r="A482" s="1" t="s">
        <v>1506</v>
      </c>
      <c r="B482" s="11" t="s">
        <v>100</v>
      </c>
      <c r="C482" s="1" t="s">
        <v>1507</v>
      </c>
      <c r="D482" s="9">
        <v>25.239000000000001</v>
      </c>
      <c r="E482" s="1">
        <v>25650458.715596329</v>
      </c>
      <c r="F482" s="1">
        <v>0</v>
      </c>
      <c r="G482" s="1">
        <v>0</v>
      </c>
      <c r="H482" s="12">
        <f t="shared" si="22"/>
        <v>0</v>
      </c>
      <c r="I482" s="12">
        <f t="shared" si="23"/>
        <v>0</v>
      </c>
      <c r="J482" s="2" t="s">
        <v>409</v>
      </c>
    </row>
    <row r="483" spans="1:10" ht="15.75" x14ac:dyDescent="0.3">
      <c r="A483" s="1" t="s">
        <v>2057</v>
      </c>
      <c r="B483" s="11" t="s">
        <v>100</v>
      </c>
      <c r="C483" s="1" t="s">
        <v>3067</v>
      </c>
      <c r="D483" s="9">
        <v>34.811999999999998</v>
      </c>
      <c r="E483" s="1">
        <v>25603092.783505157</v>
      </c>
      <c r="F483" s="1">
        <v>0</v>
      </c>
      <c r="G483" s="1">
        <v>0</v>
      </c>
      <c r="H483" s="12">
        <f t="shared" si="22"/>
        <v>0</v>
      </c>
      <c r="I483" s="12">
        <f t="shared" si="23"/>
        <v>0</v>
      </c>
      <c r="J483" s="2" t="s">
        <v>410</v>
      </c>
    </row>
    <row r="484" spans="1:10" ht="15.75" x14ac:dyDescent="0.3">
      <c r="A484" s="1" t="s">
        <v>2178</v>
      </c>
      <c r="B484" s="11" t="s">
        <v>100</v>
      </c>
      <c r="C484" s="1" t="s">
        <v>1578</v>
      </c>
      <c r="D484" s="9">
        <v>29.280999999999999</v>
      </c>
      <c r="E484" s="1">
        <v>24952293.577981651</v>
      </c>
      <c r="F484" s="1">
        <v>0</v>
      </c>
      <c r="G484" s="1">
        <v>0</v>
      </c>
      <c r="H484" s="12">
        <f t="shared" si="22"/>
        <v>0</v>
      </c>
      <c r="I484" s="12">
        <f t="shared" si="23"/>
        <v>0</v>
      </c>
      <c r="J484" s="2" t="s">
        <v>411</v>
      </c>
    </row>
    <row r="485" spans="1:10" ht="15.75" x14ac:dyDescent="0.3">
      <c r="A485" s="1" t="s">
        <v>2540</v>
      </c>
      <c r="B485" s="11" t="s">
        <v>100</v>
      </c>
      <c r="C485" s="1" t="s">
        <v>2541</v>
      </c>
      <c r="D485" s="9">
        <v>21.414999999999999</v>
      </c>
      <c r="E485" s="1">
        <v>24353324.505816706</v>
      </c>
      <c r="F485" s="1">
        <v>0</v>
      </c>
      <c r="G485" s="1">
        <v>0</v>
      </c>
      <c r="H485" s="12">
        <f t="shared" si="22"/>
        <v>0</v>
      </c>
      <c r="I485" s="12">
        <f t="shared" si="23"/>
        <v>0</v>
      </c>
      <c r="J485" s="2" t="s">
        <v>687</v>
      </c>
    </row>
    <row r="486" spans="1:10" ht="15.75" x14ac:dyDescent="0.3">
      <c r="A486" s="1" t="s">
        <v>1448</v>
      </c>
      <c r="B486" s="11" t="s">
        <v>100</v>
      </c>
      <c r="C486" s="1" t="s">
        <v>2784</v>
      </c>
      <c r="D486" s="9">
        <v>16.010999999999999</v>
      </c>
      <c r="E486" s="1">
        <v>24277319.587628867</v>
      </c>
      <c r="F486" s="1">
        <v>0</v>
      </c>
      <c r="G486" s="1">
        <v>0</v>
      </c>
      <c r="H486" s="12">
        <f t="shared" si="22"/>
        <v>0</v>
      </c>
      <c r="I486" s="12">
        <f t="shared" si="23"/>
        <v>0</v>
      </c>
      <c r="J486" s="2" t="s">
        <v>688</v>
      </c>
    </row>
    <row r="487" spans="1:10" ht="15.75" x14ac:dyDescent="0.3">
      <c r="A487" s="1" t="s">
        <v>2482</v>
      </c>
      <c r="B487" s="11" t="s">
        <v>3402</v>
      </c>
      <c r="C487" s="1" t="s">
        <v>2483</v>
      </c>
      <c r="D487" s="9">
        <v>39.552999999999997</v>
      </c>
      <c r="E487" s="1">
        <v>23326714.272202782</v>
      </c>
      <c r="F487" s="1">
        <v>0</v>
      </c>
      <c r="G487" s="1">
        <v>0</v>
      </c>
      <c r="H487" s="12">
        <f t="shared" si="22"/>
        <v>0</v>
      </c>
      <c r="I487" s="12">
        <f t="shared" si="23"/>
        <v>0</v>
      </c>
      <c r="J487" s="2" t="s">
        <v>691</v>
      </c>
    </row>
    <row r="488" spans="1:10" ht="15.75" x14ac:dyDescent="0.3">
      <c r="A488" s="1" t="s">
        <v>2479</v>
      </c>
      <c r="B488" s="11" t="s">
        <v>100</v>
      </c>
      <c r="C488" s="1" t="s">
        <v>3469</v>
      </c>
      <c r="D488" s="9">
        <v>35.095999999999997</v>
      </c>
      <c r="E488" s="1">
        <v>23000000</v>
      </c>
      <c r="F488" s="1">
        <v>0</v>
      </c>
      <c r="G488" s="1">
        <v>0</v>
      </c>
      <c r="H488" s="12">
        <f t="shared" si="22"/>
        <v>0</v>
      </c>
      <c r="I488" s="12">
        <f t="shared" si="23"/>
        <v>0</v>
      </c>
      <c r="J488" s="2" t="s">
        <v>692</v>
      </c>
    </row>
    <row r="489" spans="1:10" ht="15.75" x14ac:dyDescent="0.3">
      <c r="A489" s="1" t="s">
        <v>1589</v>
      </c>
      <c r="B489" s="11" t="s">
        <v>100</v>
      </c>
      <c r="C489" s="1" t="s">
        <v>2907</v>
      </c>
      <c r="D489" s="9">
        <v>33.255000000000003</v>
      </c>
      <c r="E489" s="1">
        <v>22209174.311926607</v>
      </c>
      <c r="F489" s="1">
        <v>0</v>
      </c>
      <c r="G489" s="1">
        <v>0</v>
      </c>
      <c r="H489" s="12">
        <f t="shared" si="22"/>
        <v>0</v>
      </c>
      <c r="I489" s="12">
        <f t="shared" si="23"/>
        <v>0</v>
      </c>
      <c r="J489" s="2" t="s">
        <v>693</v>
      </c>
    </row>
    <row r="490" spans="1:10" ht="15.75" x14ac:dyDescent="0.3">
      <c r="A490" s="1" t="s">
        <v>2243</v>
      </c>
      <c r="B490" s="11" t="s">
        <v>100</v>
      </c>
      <c r="C490" s="1" t="s">
        <v>3211</v>
      </c>
      <c r="D490" s="9">
        <v>12.702</v>
      </c>
      <c r="E490" s="1">
        <v>22172477.064220183</v>
      </c>
      <c r="F490" s="1">
        <v>0</v>
      </c>
      <c r="G490" s="1">
        <v>0</v>
      </c>
      <c r="H490" s="12">
        <f t="shared" si="22"/>
        <v>0</v>
      </c>
      <c r="I490" s="12">
        <f t="shared" si="23"/>
        <v>0</v>
      </c>
      <c r="J490" s="2" t="s">
        <v>694</v>
      </c>
    </row>
    <row r="491" spans="1:10" ht="15.75" x14ac:dyDescent="0.3">
      <c r="A491" s="1" t="s">
        <v>2869</v>
      </c>
      <c r="B491" s="11" t="s">
        <v>3403</v>
      </c>
      <c r="C491" s="1" t="s">
        <v>2870</v>
      </c>
      <c r="D491" s="9">
        <v>57.927</v>
      </c>
      <c r="E491" s="1">
        <v>21765497.020713136</v>
      </c>
      <c r="F491" s="1">
        <v>18924623.422532115</v>
      </c>
      <c r="G491" s="1">
        <v>0</v>
      </c>
      <c r="H491" s="12">
        <f t="shared" si="22"/>
        <v>86.947811963689574</v>
      </c>
      <c r="I491" s="12">
        <f t="shared" si="23"/>
        <v>0</v>
      </c>
      <c r="J491" s="2" t="s">
        <v>695</v>
      </c>
    </row>
    <row r="492" spans="1:10" ht="15.75" x14ac:dyDescent="0.3">
      <c r="A492" s="1" t="s">
        <v>1462</v>
      </c>
      <c r="B492" s="11" t="s">
        <v>3404</v>
      </c>
      <c r="C492" s="1" t="s">
        <v>1463</v>
      </c>
      <c r="D492" s="9">
        <v>24.937000000000001</v>
      </c>
      <c r="E492" s="1">
        <v>21419266.055045869</v>
      </c>
      <c r="F492" s="1">
        <v>0</v>
      </c>
      <c r="G492" s="1">
        <v>0</v>
      </c>
      <c r="H492" s="12">
        <f t="shared" si="22"/>
        <v>0</v>
      </c>
      <c r="I492" s="12">
        <f t="shared" si="23"/>
        <v>0</v>
      </c>
      <c r="J492" s="2" t="s">
        <v>697</v>
      </c>
    </row>
    <row r="493" spans="1:10" ht="15.75" x14ac:dyDescent="0.3">
      <c r="A493" s="1" t="s">
        <v>2111</v>
      </c>
      <c r="B493" s="11" t="s">
        <v>3405</v>
      </c>
      <c r="C493" s="1" t="s">
        <v>2112</v>
      </c>
      <c r="D493" s="9">
        <v>11.537000000000001</v>
      </c>
      <c r="E493" s="1">
        <v>21086238.532110091</v>
      </c>
      <c r="F493" s="1">
        <v>0</v>
      </c>
      <c r="G493" s="1">
        <v>0</v>
      </c>
      <c r="H493" s="12">
        <f t="shared" si="22"/>
        <v>0</v>
      </c>
      <c r="I493" s="12">
        <f t="shared" si="23"/>
        <v>0</v>
      </c>
      <c r="J493" s="2" t="s">
        <v>551</v>
      </c>
    </row>
    <row r="494" spans="1:10" ht="15.75" x14ac:dyDescent="0.3">
      <c r="A494" s="1" t="s">
        <v>2174</v>
      </c>
      <c r="B494" s="11" t="s">
        <v>3406</v>
      </c>
      <c r="C494" s="1" t="s">
        <v>2175</v>
      </c>
      <c r="D494" s="9">
        <v>22.099</v>
      </c>
      <c r="E494" s="1">
        <v>20573394.495412845</v>
      </c>
      <c r="F494" s="1">
        <v>0</v>
      </c>
      <c r="G494" s="1">
        <v>0</v>
      </c>
      <c r="H494" s="12">
        <f t="shared" si="22"/>
        <v>0</v>
      </c>
      <c r="I494" s="12">
        <f t="shared" si="23"/>
        <v>0</v>
      </c>
      <c r="J494" s="2" t="s">
        <v>553</v>
      </c>
    </row>
    <row r="495" spans="1:10" ht="15.75" x14ac:dyDescent="0.3">
      <c r="A495" s="1" t="s">
        <v>1812</v>
      </c>
      <c r="B495" s="11" t="s">
        <v>3407</v>
      </c>
      <c r="C495" s="1" t="s">
        <v>2458</v>
      </c>
      <c r="D495" s="9">
        <v>34.353999999999999</v>
      </c>
      <c r="E495" s="1">
        <v>20553608.24742268</v>
      </c>
      <c r="F495" s="1">
        <v>0</v>
      </c>
      <c r="G495" s="1">
        <v>0</v>
      </c>
      <c r="H495" s="12">
        <f t="shared" si="22"/>
        <v>0</v>
      </c>
      <c r="I495" s="12">
        <f t="shared" si="23"/>
        <v>0</v>
      </c>
      <c r="J495" s="2" t="s">
        <v>554</v>
      </c>
    </row>
    <row r="496" spans="1:10" ht="15.75" x14ac:dyDescent="0.3">
      <c r="A496" s="1" t="s">
        <v>2125</v>
      </c>
      <c r="B496" s="11" t="s">
        <v>100</v>
      </c>
      <c r="C496" s="1" t="s">
        <v>2857</v>
      </c>
      <c r="D496" s="9">
        <v>33.793999999999997</v>
      </c>
      <c r="E496" s="1">
        <v>20197883.597883597</v>
      </c>
      <c r="F496" s="1">
        <v>0</v>
      </c>
      <c r="G496" s="1">
        <v>0</v>
      </c>
      <c r="H496" s="12">
        <f t="shared" si="22"/>
        <v>0</v>
      </c>
      <c r="I496" s="12">
        <f t="shared" si="23"/>
        <v>0</v>
      </c>
      <c r="J496" s="2" t="s">
        <v>556</v>
      </c>
    </row>
    <row r="497" spans="1:10" ht="15.75" x14ac:dyDescent="0.3">
      <c r="A497" s="1" t="s">
        <v>1724</v>
      </c>
      <c r="B497" s="11" t="s">
        <v>3408</v>
      </c>
      <c r="C497" s="1" t="s">
        <v>3249</v>
      </c>
      <c r="D497" s="9">
        <v>64.555000000000007</v>
      </c>
      <c r="E497" s="1">
        <v>19272740.943913743</v>
      </c>
      <c r="F497" s="1">
        <v>0</v>
      </c>
      <c r="G497" s="1">
        <v>0</v>
      </c>
      <c r="H497" s="12">
        <f t="shared" si="22"/>
        <v>0</v>
      </c>
      <c r="I497" s="12">
        <f t="shared" si="23"/>
        <v>0</v>
      </c>
      <c r="J497" s="2" t="s">
        <v>558</v>
      </c>
    </row>
    <row r="498" spans="1:10" ht="15.75" x14ac:dyDescent="0.3">
      <c r="A498" s="1" t="s">
        <v>2768</v>
      </c>
      <c r="B498" s="11" t="s">
        <v>3409</v>
      </c>
      <c r="C498" s="1" t="s">
        <v>2179</v>
      </c>
      <c r="D498" s="9">
        <v>26.954999999999998</v>
      </c>
      <c r="E498" s="1">
        <v>19013402.06185567</v>
      </c>
      <c r="F498" s="1">
        <v>0</v>
      </c>
      <c r="G498" s="1">
        <v>0</v>
      </c>
      <c r="H498" s="12">
        <f t="shared" si="22"/>
        <v>0</v>
      </c>
      <c r="I498" s="12">
        <f t="shared" si="23"/>
        <v>0</v>
      </c>
      <c r="J498" s="2" t="s">
        <v>559</v>
      </c>
    </row>
    <row r="499" spans="1:10" ht="15.75" x14ac:dyDescent="0.3">
      <c r="A499" s="1" t="s">
        <v>2762</v>
      </c>
      <c r="B499" s="11" t="s">
        <v>100</v>
      </c>
      <c r="C499" s="1" t="s">
        <v>3078</v>
      </c>
      <c r="D499" s="9">
        <v>43.332999999999998</v>
      </c>
      <c r="E499" s="1">
        <v>18646788.990825687</v>
      </c>
      <c r="F499" s="1">
        <v>0</v>
      </c>
      <c r="G499" s="1">
        <v>0</v>
      </c>
      <c r="H499" s="12">
        <f t="shared" si="22"/>
        <v>0</v>
      </c>
      <c r="I499" s="12">
        <f t="shared" si="23"/>
        <v>0</v>
      </c>
      <c r="J499" s="2" t="s">
        <v>560</v>
      </c>
    </row>
    <row r="500" spans="1:10" ht="15.75" x14ac:dyDescent="0.3">
      <c r="A500" s="1" t="s">
        <v>1794</v>
      </c>
      <c r="B500" s="11" t="s">
        <v>3410</v>
      </c>
      <c r="C500" s="1" t="s">
        <v>3209</v>
      </c>
      <c r="D500" s="9">
        <v>38.968000000000004</v>
      </c>
      <c r="E500" s="1">
        <v>18595412.844036698</v>
      </c>
      <c r="F500" s="1">
        <v>0</v>
      </c>
      <c r="G500" s="1">
        <v>0</v>
      </c>
      <c r="H500" s="12">
        <f t="shared" si="22"/>
        <v>0</v>
      </c>
      <c r="I500" s="12">
        <f t="shared" si="23"/>
        <v>0</v>
      </c>
      <c r="J500" s="2" t="s">
        <v>562</v>
      </c>
    </row>
    <row r="501" spans="1:10" ht="15.75" x14ac:dyDescent="0.3">
      <c r="A501" s="1" t="s">
        <v>2126</v>
      </c>
      <c r="B501" s="11" t="s">
        <v>140</v>
      </c>
      <c r="C501" s="1" t="s">
        <v>2858</v>
      </c>
      <c r="D501" s="9">
        <v>26.574000000000002</v>
      </c>
      <c r="E501" s="1">
        <v>18028973.801191714</v>
      </c>
      <c r="F501" s="1">
        <v>0</v>
      </c>
      <c r="G501" s="1">
        <v>0</v>
      </c>
      <c r="H501" s="12">
        <f t="shared" si="22"/>
        <v>0</v>
      </c>
      <c r="I501" s="12">
        <f t="shared" si="23"/>
        <v>0</v>
      </c>
      <c r="J501" s="2" t="s">
        <v>563</v>
      </c>
    </row>
    <row r="502" spans="1:10" ht="15.75" x14ac:dyDescent="0.3">
      <c r="A502" s="1" t="s">
        <v>2430</v>
      </c>
      <c r="B502" s="11" t="s">
        <v>100</v>
      </c>
      <c r="C502" s="1" t="s">
        <v>3266</v>
      </c>
      <c r="D502" s="9">
        <v>17.510999999999999</v>
      </c>
      <c r="E502" s="1">
        <v>17966972.477064222</v>
      </c>
      <c r="F502" s="1">
        <v>0</v>
      </c>
      <c r="G502" s="1">
        <v>0</v>
      </c>
      <c r="H502" s="12">
        <f t="shared" si="22"/>
        <v>0</v>
      </c>
      <c r="I502" s="12">
        <f t="shared" si="23"/>
        <v>0</v>
      </c>
      <c r="J502" s="2" t="s">
        <v>564</v>
      </c>
    </row>
    <row r="503" spans="1:10" ht="15.75" x14ac:dyDescent="0.3">
      <c r="A503" s="1" t="s">
        <v>1686</v>
      </c>
      <c r="B503" s="11" t="s">
        <v>3411</v>
      </c>
      <c r="C503" s="1" t="s">
        <v>1687</v>
      </c>
      <c r="D503" s="9">
        <v>128.55000000000001</v>
      </c>
      <c r="E503" s="1">
        <v>17685978.435637943</v>
      </c>
      <c r="F503" s="1">
        <v>292234087.90146077</v>
      </c>
      <c r="G503" s="1">
        <v>0</v>
      </c>
      <c r="H503" s="12">
        <f t="shared" si="22"/>
        <v>1652.3490004522316</v>
      </c>
      <c r="I503" s="12">
        <f t="shared" si="23"/>
        <v>0</v>
      </c>
      <c r="J503" s="2" t="s">
        <v>566</v>
      </c>
    </row>
    <row r="504" spans="1:10" ht="15.75" x14ac:dyDescent="0.3">
      <c r="A504" s="1" t="s">
        <v>1240</v>
      </c>
      <c r="B504" s="11" t="s">
        <v>3412</v>
      </c>
      <c r="C504" s="1" t="s">
        <v>1241</v>
      </c>
      <c r="D504" s="9">
        <v>35.643000000000001</v>
      </c>
      <c r="E504" s="1">
        <v>17583486.238532107</v>
      </c>
      <c r="F504" s="1">
        <v>0</v>
      </c>
      <c r="G504" s="1">
        <v>0</v>
      </c>
      <c r="H504" s="12">
        <f t="shared" si="22"/>
        <v>0</v>
      </c>
      <c r="I504" s="12">
        <f t="shared" si="23"/>
        <v>0</v>
      </c>
      <c r="J504" s="2" t="s">
        <v>567</v>
      </c>
    </row>
    <row r="505" spans="1:10" ht="15.75" x14ac:dyDescent="0.3">
      <c r="A505" s="1" t="s">
        <v>2467</v>
      </c>
      <c r="B505" s="11" t="s">
        <v>100</v>
      </c>
      <c r="C505" s="1" t="s">
        <v>3049</v>
      </c>
      <c r="D505" s="9">
        <v>27.122</v>
      </c>
      <c r="E505" s="1">
        <v>17555670.103092782</v>
      </c>
      <c r="F505" s="1">
        <v>0</v>
      </c>
      <c r="G505" s="1">
        <v>0</v>
      </c>
      <c r="H505" s="12">
        <f t="shared" si="22"/>
        <v>0</v>
      </c>
      <c r="I505" s="12">
        <f t="shared" si="23"/>
        <v>0</v>
      </c>
      <c r="J505" s="2" t="s">
        <v>568</v>
      </c>
    </row>
    <row r="506" spans="1:10" ht="15.75" x14ac:dyDescent="0.3">
      <c r="A506" s="1" t="s">
        <v>1861</v>
      </c>
      <c r="B506" s="11" t="s">
        <v>100</v>
      </c>
      <c r="C506" s="1" t="s">
        <v>3061</v>
      </c>
      <c r="D506" s="9">
        <v>32.195999999999998</v>
      </c>
      <c r="E506" s="1">
        <v>17403669.724770643</v>
      </c>
      <c r="F506" s="1">
        <v>0</v>
      </c>
      <c r="G506" s="1">
        <v>0</v>
      </c>
      <c r="H506" s="12">
        <f t="shared" ref="H506:H537" si="24">F506/E506*100</f>
        <v>0</v>
      </c>
      <c r="I506" s="12">
        <f t="shared" ref="I506:I537" si="25">G506/E506*100</f>
        <v>0</v>
      </c>
      <c r="J506" s="2" t="s">
        <v>570</v>
      </c>
    </row>
    <row r="507" spans="1:10" ht="15.75" x14ac:dyDescent="0.3">
      <c r="A507" s="1" t="s">
        <v>1973</v>
      </c>
      <c r="B507" s="11" t="s">
        <v>100</v>
      </c>
      <c r="C507" s="1" t="s">
        <v>2650</v>
      </c>
      <c r="D507" s="9">
        <v>21.702000000000002</v>
      </c>
      <c r="E507" s="1">
        <v>17392592.592592593</v>
      </c>
      <c r="F507" s="1">
        <v>0</v>
      </c>
      <c r="G507" s="1">
        <v>0</v>
      </c>
      <c r="H507" s="12">
        <f t="shared" si="24"/>
        <v>0</v>
      </c>
      <c r="I507" s="12">
        <f t="shared" si="25"/>
        <v>0</v>
      </c>
      <c r="J507" s="2" t="s">
        <v>299</v>
      </c>
    </row>
    <row r="508" spans="1:10" ht="15.75" x14ac:dyDescent="0.3">
      <c r="A508" s="1" t="s">
        <v>2530</v>
      </c>
      <c r="B508" s="11" t="s">
        <v>3413</v>
      </c>
      <c r="C508" s="1" t="s">
        <v>2531</v>
      </c>
      <c r="D508" s="9">
        <v>13.362</v>
      </c>
      <c r="E508" s="1">
        <v>17147706.422018349</v>
      </c>
      <c r="F508" s="1">
        <v>47479532.217134729</v>
      </c>
      <c r="G508" s="1">
        <v>0</v>
      </c>
      <c r="H508" s="12">
        <f t="shared" si="24"/>
        <v>276.88561402106285</v>
      </c>
      <c r="I508" s="12">
        <f t="shared" si="25"/>
        <v>0</v>
      </c>
      <c r="J508" s="2" t="s">
        <v>300</v>
      </c>
    </row>
    <row r="509" spans="1:10" ht="15.75" x14ac:dyDescent="0.3">
      <c r="A509" s="1" t="s">
        <v>2958</v>
      </c>
      <c r="B509" s="11" t="s">
        <v>3414</v>
      </c>
      <c r="C509" s="1" t="s">
        <v>2959</v>
      </c>
      <c r="D509" s="9">
        <v>23.398</v>
      </c>
      <c r="E509" s="1">
        <v>16975257.731958766</v>
      </c>
      <c r="F509" s="1">
        <v>0</v>
      </c>
      <c r="G509" s="1">
        <v>0</v>
      </c>
      <c r="H509" s="12">
        <f t="shared" si="24"/>
        <v>0</v>
      </c>
      <c r="I509" s="12">
        <f t="shared" si="25"/>
        <v>0</v>
      </c>
      <c r="J509" s="2" t="s">
        <v>301</v>
      </c>
    </row>
    <row r="510" spans="1:10" ht="15.75" x14ac:dyDescent="0.3">
      <c r="A510" s="1" t="s">
        <v>1191</v>
      </c>
      <c r="B510" s="11" t="s">
        <v>3415</v>
      </c>
      <c r="C510" s="1" t="s">
        <v>3020</v>
      </c>
      <c r="D510" s="9">
        <v>45.073999999999998</v>
      </c>
      <c r="E510" s="1">
        <v>16949484.536082476</v>
      </c>
      <c r="F510" s="1">
        <v>0</v>
      </c>
      <c r="G510" s="1">
        <v>0</v>
      </c>
      <c r="H510" s="12">
        <f t="shared" si="24"/>
        <v>0</v>
      </c>
      <c r="I510" s="12">
        <f t="shared" si="25"/>
        <v>0</v>
      </c>
      <c r="J510" s="2" t="s">
        <v>302</v>
      </c>
    </row>
    <row r="511" spans="1:10" ht="15.75" x14ac:dyDescent="0.3">
      <c r="A511" s="1" t="s">
        <v>1907</v>
      </c>
      <c r="B511" s="11" t="s">
        <v>100</v>
      </c>
      <c r="C511" s="1" t="s">
        <v>3012</v>
      </c>
      <c r="D511" s="9">
        <v>27.425999999999998</v>
      </c>
      <c r="E511" s="1">
        <v>16646349.191336421</v>
      </c>
      <c r="F511" s="1">
        <v>0</v>
      </c>
      <c r="G511" s="1">
        <v>0</v>
      </c>
      <c r="H511" s="12">
        <f t="shared" si="24"/>
        <v>0</v>
      </c>
      <c r="I511" s="12">
        <f t="shared" si="25"/>
        <v>0</v>
      </c>
      <c r="J511" s="2" t="s">
        <v>638</v>
      </c>
    </row>
    <row r="512" spans="1:10" ht="15.75" x14ac:dyDescent="0.3">
      <c r="A512" s="1" t="s">
        <v>2081</v>
      </c>
      <c r="B512" s="11" t="s">
        <v>3416</v>
      </c>
      <c r="C512" s="1" t="s">
        <v>2082</v>
      </c>
      <c r="D512" s="9">
        <v>79.325999999999993</v>
      </c>
      <c r="E512" s="1">
        <v>16367889.908256879</v>
      </c>
      <c r="F512" s="1">
        <v>0</v>
      </c>
      <c r="G512" s="1">
        <v>0</v>
      </c>
      <c r="H512" s="12">
        <f t="shared" si="24"/>
        <v>0</v>
      </c>
      <c r="I512" s="12">
        <f t="shared" si="25"/>
        <v>0</v>
      </c>
      <c r="J512" s="2" t="s">
        <v>639</v>
      </c>
    </row>
    <row r="513" spans="1:10" ht="15.75" x14ac:dyDescent="0.3">
      <c r="A513" s="1" t="s">
        <v>1622</v>
      </c>
      <c r="B513" s="11" t="s">
        <v>3417</v>
      </c>
      <c r="C513" s="1" t="s">
        <v>1623</v>
      </c>
      <c r="D513" s="9">
        <v>90.433999999999997</v>
      </c>
      <c r="E513" s="1">
        <v>16204587.155963304</v>
      </c>
      <c r="F513" s="1">
        <v>0</v>
      </c>
      <c r="G513" s="1">
        <v>0</v>
      </c>
      <c r="H513" s="12">
        <f t="shared" si="24"/>
        <v>0</v>
      </c>
      <c r="I513" s="12">
        <f t="shared" si="25"/>
        <v>0</v>
      </c>
      <c r="J513" s="2" t="s">
        <v>640</v>
      </c>
    </row>
    <row r="514" spans="1:10" ht="15.75" x14ac:dyDescent="0.3">
      <c r="A514" s="1" t="s">
        <v>2872</v>
      </c>
      <c r="B514" s="11" t="s">
        <v>3418</v>
      </c>
      <c r="C514" s="1" t="s">
        <v>2873</v>
      </c>
      <c r="D514" s="9">
        <v>36.954999999999998</v>
      </c>
      <c r="E514" s="1">
        <v>16129651.943630001</v>
      </c>
      <c r="F514" s="1">
        <v>0</v>
      </c>
      <c r="G514" s="1">
        <v>0</v>
      </c>
      <c r="H514" s="12">
        <f t="shared" si="24"/>
        <v>0</v>
      </c>
      <c r="I514" s="12">
        <f t="shared" si="25"/>
        <v>0</v>
      </c>
      <c r="J514" s="2" t="s">
        <v>641</v>
      </c>
    </row>
    <row r="515" spans="1:10" ht="15.75" x14ac:dyDescent="0.3">
      <c r="A515" s="1" t="s">
        <v>2119</v>
      </c>
      <c r="B515" s="11" t="s">
        <v>3419</v>
      </c>
      <c r="C515" s="1" t="s">
        <v>2120</v>
      </c>
      <c r="D515" s="9">
        <v>46.481999999999999</v>
      </c>
      <c r="E515" s="1">
        <v>15730275.229357798</v>
      </c>
      <c r="F515" s="1">
        <v>24086872.586872585</v>
      </c>
      <c r="G515" s="1">
        <v>0</v>
      </c>
      <c r="H515" s="12">
        <f t="shared" si="24"/>
        <v>153.12429207798391</v>
      </c>
      <c r="I515" s="12">
        <f t="shared" si="25"/>
        <v>0</v>
      </c>
      <c r="J515" s="2" t="s">
        <v>643</v>
      </c>
    </row>
    <row r="516" spans="1:10" ht="15.75" x14ac:dyDescent="0.3">
      <c r="A516" s="1" t="s">
        <v>1265</v>
      </c>
      <c r="B516" s="11" t="s">
        <v>3420</v>
      </c>
      <c r="C516" s="1" t="s">
        <v>1266</v>
      </c>
      <c r="D516" s="9">
        <v>42.957999999999998</v>
      </c>
      <c r="E516" s="1">
        <v>15216931.216931218</v>
      </c>
      <c r="F516" s="1">
        <v>0</v>
      </c>
      <c r="G516" s="1">
        <v>0</v>
      </c>
      <c r="H516" s="12">
        <f t="shared" si="24"/>
        <v>0</v>
      </c>
      <c r="I516" s="12">
        <f t="shared" si="25"/>
        <v>0</v>
      </c>
      <c r="J516" s="2" t="s">
        <v>645</v>
      </c>
    </row>
    <row r="517" spans="1:10" ht="15.75" x14ac:dyDescent="0.3">
      <c r="A517" s="1" t="s">
        <v>1941</v>
      </c>
      <c r="B517" s="11" t="s">
        <v>3421</v>
      </c>
      <c r="C517" s="1" t="s">
        <v>1942</v>
      </c>
      <c r="D517" s="9">
        <v>40.594000000000001</v>
      </c>
      <c r="E517" s="1">
        <v>14634020.618556703</v>
      </c>
      <c r="F517" s="1">
        <v>0</v>
      </c>
      <c r="G517" s="1">
        <v>0</v>
      </c>
      <c r="H517" s="12">
        <f t="shared" si="24"/>
        <v>0</v>
      </c>
      <c r="I517" s="12">
        <f t="shared" si="25"/>
        <v>0</v>
      </c>
      <c r="J517" s="2" t="s">
        <v>375</v>
      </c>
    </row>
    <row r="518" spans="1:10" ht="15.75" x14ac:dyDescent="0.3">
      <c r="A518" s="1" t="s">
        <v>2824</v>
      </c>
      <c r="B518" s="11" t="s">
        <v>100</v>
      </c>
      <c r="C518" s="1" t="s">
        <v>3190</v>
      </c>
      <c r="D518" s="9">
        <v>28.349</v>
      </c>
      <c r="E518" s="1">
        <v>14412371.134020617</v>
      </c>
      <c r="F518" s="1">
        <v>0</v>
      </c>
      <c r="G518" s="1">
        <v>0</v>
      </c>
      <c r="H518" s="12">
        <f t="shared" si="24"/>
        <v>0</v>
      </c>
      <c r="I518" s="12">
        <f t="shared" si="25"/>
        <v>0</v>
      </c>
      <c r="J518" s="2" t="s">
        <v>378</v>
      </c>
    </row>
    <row r="519" spans="1:10" ht="15.75" x14ac:dyDescent="0.3">
      <c r="A519" s="1" t="s">
        <v>2286</v>
      </c>
      <c r="B519" s="11" t="s">
        <v>100</v>
      </c>
      <c r="C519" s="1" t="s">
        <v>3002</v>
      </c>
      <c r="D519" s="9">
        <v>24.282</v>
      </c>
      <c r="E519" s="1">
        <v>13368807.339449542</v>
      </c>
      <c r="F519" s="1">
        <v>0</v>
      </c>
      <c r="G519" s="1">
        <v>0</v>
      </c>
      <c r="H519" s="12">
        <f t="shared" si="24"/>
        <v>0</v>
      </c>
      <c r="I519" s="12">
        <f t="shared" si="25"/>
        <v>0</v>
      </c>
      <c r="J519" s="2" t="s">
        <v>380</v>
      </c>
    </row>
    <row r="520" spans="1:10" ht="15.75" x14ac:dyDescent="0.3">
      <c r="A520" s="1" t="s">
        <v>2633</v>
      </c>
      <c r="B520" s="11" t="s">
        <v>100</v>
      </c>
      <c r="C520" s="1" t="s">
        <v>3188</v>
      </c>
      <c r="D520" s="9">
        <v>46.235999999999997</v>
      </c>
      <c r="E520" s="1">
        <v>13117525.773195876</v>
      </c>
      <c r="F520" s="1">
        <v>0</v>
      </c>
      <c r="G520" s="1">
        <v>0</v>
      </c>
      <c r="H520" s="12">
        <f t="shared" si="24"/>
        <v>0</v>
      </c>
      <c r="I520" s="12">
        <f t="shared" si="25"/>
        <v>0</v>
      </c>
      <c r="J520" s="2" t="s">
        <v>381</v>
      </c>
    </row>
    <row r="521" spans="1:10" ht="15.75" x14ac:dyDescent="0.3">
      <c r="A521" s="1" t="s">
        <v>2666</v>
      </c>
      <c r="B521" s="11" t="s">
        <v>100</v>
      </c>
      <c r="C521" s="1" t="s">
        <v>3046</v>
      </c>
      <c r="D521" s="9">
        <v>25.602</v>
      </c>
      <c r="E521" s="1">
        <v>12510309.278350515</v>
      </c>
      <c r="F521" s="1">
        <v>0</v>
      </c>
      <c r="G521" s="1">
        <v>0</v>
      </c>
      <c r="H521" s="12">
        <f t="shared" si="24"/>
        <v>0</v>
      </c>
      <c r="I521" s="12">
        <f t="shared" si="25"/>
        <v>0</v>
      </c>
      <c r="J521" s="2" t="s">
        <v>382</v>
      </c>
    </row>
    <row r="522" spans="1:10" ht="15.75" x14ac:dyDescent="0.3">
      <c r="A522" s="1" t="s">
        <v>1877</v>
      </c>
      <c r="B522" s="11" t="s">
        <v>100</v>
      </c>
      <c r="C522" s="1" t="s">
        <v>1878</v>
      </c>
      <c r="D522" s="9">
        <v>11.519</v>
      </c>
      <c r="E522" s="1">
        <v>12377777.777777778</v>
      </c>
      <c r="F522" s="1">
        <v>0</v>
      </c>
      <c r="G522" s="1">
        <v>0</v>
      </c>
      <c r="H522" s="12">
        <f t="shared" si="24"/>
        <v>0</v>
      </c>
      <c r="I522" s="12">
        <f t="shared" si="25"/>
        <v>0</v>
      </c>
      <c r="J522" s="2" t="s">
        <v>383</v>
      </c>
    </row>
    <row r="523" spans="1:10" ht="15.75" x14ac:dyDescent="0.3">
      <c r="A523" s="1" t="s">
        <v>2874</v>
      </c>
      <c r="B523" s="11" t="s">
        <v>100</v>
      </c>
      <c r="C523" s="1" t="s">
        <v>2875</v>
      </c>
      <c r="D523" s="9">
        <v>80.933999999999997</v>
      </c>
      <c r="E523" s="1">
        <v>12329896.907216495</v>
      </c>
      <c r="F523" s="1">
        <v>0</v>
      </c>
      <c r="G523" s="1">
        <v>0</v>
      </c>
      <c r="H523" s="12">
        <f t="shared" si="24"/>
        <v>0</v>
      </c>
      <c r="I523" s="12">
        <f t="shared" si="25"/>
        <v>0</v>
      </c>
      <c r="J523" s="2" t="s">
        <v>385</v>
      </c>
    </row>
    <row r="524" spans="1:10" ht="15.75" x14ac:dyDescent="0.3">
      <c r="A524" s="1" t="s">
        <v>2100</v>
      </c>
      <c r="B524" s="11" t="s">
        <v>3422</v>
      </c>
      <c r="C524" s="1" t="s">
        <v>2101</v>
      </c>
      <c r="D524" s="9">
        <v>29.847999999999999</v>
      </c>
      <c r="E524" s="1">
        <v>11159793.81443299</v>
      </c>
      <c r="F524" s="1">
        <v>0</v>
      </c>
      <c r="G524" s="1">
        <v>0</v>
      </c>
      <c r="H524" s="12">
        <f t="shared" si="24"/>
        <v>0</v>
      </c>
      <c r="I524" s="12">
        <f t="shared" si="25"/>
        <v>0</v>
      </c>
      <c r="J524" s="2" t="s">
        <v>390</v>
      </c>
    </row>
    <row r="525" spans="1:10" ht="15.75" x14ac:dyDescent="0.3">
      <c r="A525" s="1" t="s">
        <v>2888</v>
      </c>
      <c r="B525" s="11" t="s">
        <v>100</v>
      </c>
      <c r="C525" s="1" t="s">
        <v>3159</v>
      </c>
      <c r="D525" s="9">
        <v>17.135000000000002</v>
      </c>
      <c r="E525" s="1">
        <v>10512844.036697246</v>
      </c>
      <c r="F525" s="1">
        <v>0</v>
      </c>
      <c r="G525" s="1">
        <v>0</v>
      </c>
      <c r="H525" s="12">
        <f t="shared" si="24"/>
        <v>0</v>
      </c>
      <c r="I525" s="12">
        <f t="shared" si="25"/>
        <v>0</v>
      </c>
      <c r="J525" s="2" t="s">
        <v>395</v>
      </c>
    </row>
    <row r="526" spans="1:10" ht="15.75" x14ac:dyDescent="0.3">
      <c r="A526" s="1" t="s">
        <v>1689</v>
      </c>
      <c r="B526" s="11" t="s">
        <v>3423</v>
      </c>
      <c r="C526" s="1" t="s">
        <v>1690</v>
      </c>
      <c r="D526" s="9">
        <v>18.370999999999999</v>
      </c>
      <c r="E526" s="1">
        <v>10275567.010309277</v>
      </c>
      <c r="F526" s="1">
        <v>0</v>
      </c>
      <c r="G526" s="1">
        <v>0</v>
      </c>
      <c r="H526" s="12">
        <f t="shared" si="24"/>
        <v>0</v>
      </c>
      <c r="I526" s="12">
        <f t="shared" si="25"/>
        <v>0</v>
      </c>
      <c r="J526" s="2" t="s">
        <v>396</v>
      </c>
    </row>
    <row r="527" spans="1:10" ht="15.75" x14ac:dyDescent="0.3">
      <c r="A527" s="1" t="s">
        <v>2310</v>
      </c>
      <c r="B527" s="11" t="s">
        <v>3424</v>
      </c>
      <c r="C527" s="1" t="s">
        <v>2311</v>
      </c>
      <c r="D527" s="9">
        <v>38.029000000000003</v>
      </c>
      <c r="E527" s="1">
        <v>9644948.4536082465</v>
      </c>
      <c r="F527" s="1">
        <v>0</v>
      </c>
      <c r="G527" s="1">
        <v>0</v>
      </c>
      <c r="H527" s="12">
        <f t="shared" si="24"/>
        <v>0</v>
      </c>
      <c r="I527" s="12">
        <f t="shared" si="25"/>
        <v>0</v>
      </c>
      <c r="J527" s="2" t="s">
        <v>398</v>
      </c>
    </row>
    <row r="528" spans="1:10" ht="15.75" x14ac:dyDescent="0.3">
      <c r="A528" s="1" t="s">
        <v>1284</v>
      </c>
      <c r="B528" s="11" t="s">
        <v>3425</v>
      </c>
      <c r="C528" s="1" t="s">
        <v>1285</v>
      </c>
      <c r="D528" s="9">
        <v>39.28</v>
      </c>
      <c r="E528" s="1">
        <v>9348659.7938144337</v>
      </c>
      <c r="F528" s="1">
        <v>0</v>
      </c>
      <c r="G528" s="1">
        <v>0</v>
      </c>
      <c r="H528" s="12">
        <f t="shared" si="24"/>
        <v>0</v>
      </c>
      <c r="I528" s="12">
        <f t="shared" si="25"/>
        <v>0</v>
      </c>
      <c r="J528" s="2" t="s">
        <v>399</v>
      </c>
    </row>
    <row r="529" spans="1:10" ht="15.75" x14ac:dyDescent="0.3">
      <c r="A529" s="1" t="s">
        <v>2836</v>
      </c>
      <c r="B529" s="11" t="s">
        <v>100</v>
      </c>
      <c r="C529" s="1" t="s">
        <v>3193</v>
      </c>
      <c r="D529" s="9">
        <v>28.640999999999998</v>
      </c>
      <c r="E529" s="1">
        <v>8939908.2568807341</v>
      </c>
      <c r="F529" s="1">
        <v>0</v>
      </c>
      <c r="G529" s="1">
        <v>0</v>
      </c>
      <c r="H529" s="12">
        <f t="shared" si="24"/>
        <v>0</v>
      </c>
      <c r="I529" s="12">
        <f t="shared" si="25"/>
        <v>0</v>
      </c>
      <c r="J529" s="2" t="s">
        <v>402</v>
      </c>
    </row>
    <row r="530" spans="1:10" ht="15.75" x14ac:dyDescent="0.3">
      <c r="A530" s="1" t="s">
        <v>1513</v>
      </c>
      <c r="B530" s="11" t="s">
        <v>100</v>
      </c>
      <c r="C530" s="1" t="s">
        <v>3141</v>
      </c>
      <c r="D530" s="9">
        <v>57.274000000000001</v>
      </c>
      <c r="E530" s="1">
        <v>8875963.3027522936</v>
      </c>
      <c r="F530" s="1">
        <v>0</v>
      </c>
      <c r="G530" s="1">
        <v>0</v>
      </c>
      <c r="H530" s="12">
        <f t="shared" si="24"/>
        <v>0</v>
      </c>
      <c r="I530" s="12">
        <f t="shared" si="25"/>
        <v>0</v>
      </c>
      <c r="J530" s="2" t="s">
        <v>615</v>
      </c>
    </row>
    <row r="531" spans="1:10" ht="15.75" x14ac:dyDescent="0.3">
      <c r="A531" s="1" t="s">
        <v>2139</v>
      </c>
      <c r="B531" s="11" t="s">
        <v>100</v>
      </c>
      <c r="C531" s="1" t="s">
        <v>3094</v>
      </c>
      <c r="D531" s="9">
        <v>25.803999999999998</v>
      </c>
      <c r="E531" s="1">
        <v>8725876.2886597943</v>
      </c>
      <c r="F531" s="1">
        <v>0</v>
      </c>
      <c r="G531" s="1">
        <v>0</v>
      </c>
      <c r="H531" s="12">
        <f t="shared" si="24"/>
        <v>0</v>
      </c>
      <c r="I531" s="12">
        <f t="shared" si="25"/>
        <v>0</v>
      </c>
      <c r="J531" s="2" t="s">
        <v>616</v>
      </c>
    </row>
    <row r="532" spans="1:10" ht="15.75" x14ac:dyDescent="0.3">
      <c r="A532" s="1" t="s">
        <v>1605</v>
      </c>
      <c r="B532" s="11" t="s">
        <v>100</v>
      </c>
      <c r="C532" s="1" t="s">
        <v>2911</v>
      </c>
      <c r="D532" s="9">
        <v>12.785</v>
      </c>
      <c r="E532" s="1">
        <v>8470206.1855670102</v>
      </c>
      <c r="F532" s="1">
        <v>0</v>
      </c>
      <c r="G532" s="1">
        <v>0</v>
      </c>
      <c r="H532" s="12">
        <f t="shared" si="24"/>
        <v>0</v>
      </c>
      <c r="I532" s="12">
        <f t="shared" si="25"/>
        <v>0</v>
      </c>
      <c r="J532" s="2" t="s">
        <v>617</v>
      </c>
    </row>
    <row r="533" spans="1:10" ht="15.75" x14ac:dyDescent="0.3">
      <c r="A533" s="1" t="s">
        <v>1750</v>
      </c>
      <c r="B533" s="11" t="s">
        <v>3426</v>
      </c>
      <c r="C533" s="1" t="s">
        <v>2639</v>
      </c>
      <c r="D533" s="9">
        <v>17.491</v>
      </c>
      <c r="E533" s="1">
        <v>8444587.1559633035</v>
      </c>
      <c r="F533" s="1">
        <v>0</v>
      </c>
      <c r="G533" s="1">
        <v>0</v>
      </c>
      <c r="H533" s="12">
        <f t="shared" si="24"/>
        <v>0</v>
      </c>
      <c r="I533" s="12">
        <f t="shared" si="25"/>
        <v>0</v>
      </c>
      <c r="J533" s="2" t="s">
        <v>618</v>
      </c>
    </row>
    <row r="534" spans="1:10" ht="15.75" x14ac:dyDescent="0.3">
      <c r="A534" s="1" t="s">
        <v>2599</v>
      </c>
      <c r="B534" s="11" t="s">
        <v>3427</v>
      </c>
      <c r="C534" s="1" t="s">
        <v>2600</v>
      </c>
      <c r="D534" s="9">
        <v>17.338999999999999</v>
      </c>
      <c r="E534" s="1">
        <v>8181376.1467889911</v>
      </c>
      <c r="F534" s="1">
        <v>0</v>
      </c>
      <c r="G534" s="1">
        <v>0</v>
      </c>
      <c r="H534" s="12">
        <f t="shared" si="24"/>
        <v>0</v>
      </c>
      <c r="I534" s="12">
        <f t="shared" si="25"/>
        <v>0</v>
      </c>
      <c r="J534" s="2" t="s">
        <v>620</v>
      </c>
    </row>
    <row r="535" spans="1:10" ht="15.75" x14ac:dyDescent="0.3">
      <c r="A535" s="1" t="s">
        <v>2491</v>
      </c>
      <c r="B535" s="11" t="s">
        <v>3428</v>
      </c>
      <c r="C535" s="1" t="s">
        <v>2492</v>
      </c>
      <c r="D535" s="9">
        <v>46.209000000000003</v>
      </c>
      <c r="E535" s="1">
        <v>7982989.6907216487</v>
      </c>
      <c r="F535" s="1">
        <v>0</v>
      </c>
      <c r="G535" s="1">
        <v>0</v>
      </c>
      <c r="H535" s="12">
        <f t="shared" si="24"/>
        <v>0</v>
      </c>
      <c r="I535" s="12">
        <f t="shared" si="25"/>
        <v>0</v>
      </c>
      <c r="J535" s="2" t="s">
        <v>621</v>
      </c>
    </row>
    <row r="536" spans="1:10" ht="15.75" x14ac:dyDescent="0.3">
      <c r="A536" s="1" t="s">
        <v>1185</v>
      </c>
      <c r="B536" s="11" t="s">
        <v>3429</v>
      </c>
      <c r="C536" s="1" t="s">
        <v>1186</v>
      </c>
      <c r="D536" s="9">
        <v>22.213999999999999</v>
      </c>
      <c r="E536" s="1">
        <v>7555504.5871559633</v>
      </c>
      <c r="F536" s="1">
        <v>0</v>
      </c>
      <c r="G536" s="1">
        <v>0</v>
      </c>
      <c r="H536" s="12">
        <f t="shared" si="24"/>
        <v>0</v>
      </c>
      <c r="I536" s="12">
        <f t="shared" si="25"/>
        <v>0</v>
      </c>
      <c r="J536" s="2" t="s">
        <v>622</v>
      </c>
    </row>
    <row r="537" spans="1:10" ht="15.75" x14ac:dyDescent="0.3">
      <c r="A537" s="1" t="s">
        <v>1908</v>
      </c>
      <c r="B537" s="11" t="s">
        <v>100</v>
      </c>
      <c r="C537" s="1" t="s">
        <v>3013</v>
      </c>
      <c r="D537" s="9">
        <v>32.054000000000002</v>
      </c>
      <c r="E537" s="1">
        <v>7532293.5779816518</v>
      </c>
      <c r="F537" s="1">
        <v>0</v>
      </c>
      <c r="G537" s="1">
        <v>0</v>
      </c>
      <c r="H537" s="12">
        <f t="shared" si="24"/>
        <v>0</v>
      </c>
      <c r="I537" s="12">
        <f t="shared" si="25"/>
        <v>0</v>
      </c>
      <c r="J537" s="2" t="s">
        <v>623</v>
      </c>
    </row>
    <row r="538" spans="1:10" ht="15.75" x14ac:dyDescent="0.3">
      <c r="A538" s="1" t="s">
        <v>1723</v>
      </c>
      <c r="B538" s="11" t="s">
        <v>100</v>
      </c>
      <c r="C538" s="1" t="s">
        <v>3248</v>
      </c>
      <c r="D538" s="9">
        <v>29.875</v>
      </c>
      <c r="E538" s="1">
        <v>7462577.3195876293</v>
      </c>
      <c r="F538" s="1">
        <v>0</v>
      </c>
      <c r="G538" s="1">
        <v>0</v>
      </c>
      <c r="H538" s="12">
        <f t="shared" ref="H538:H569" si="26">F538/E538*100</f>
        <v>0</v>
      </c>
      <c r="I538" s="12">
        <f t="shared" ref="I538:I569" si="27">G538/E538*100</f>
        <v>0</v>
      </c>
      <c r="J538" s="2" t="s">
        <v>625</v>
      </c>
    </row>
    <row r="539" spans="1:10" ht="15.75" x14ac:dyDescent="0.3">
      <c r="A539" s="1" t="s">
        <v>1920</v>
      </c>
      <c r="B539" s="11" t="s">
        <v>100</v>
      </c>
      <c r="C539" s="1" t="s">
        <v>1921</v>
      </c>
      <c r="D539" s="9">
        <v>15.445</v>
      </c>
      <c r="E539" s="1">
        <v>7281009.1743119266</v>
      </c>
      <c r="F539" s="1">
        <v>0</v>
      </c>
      <c r="G539" s="1">
        <v>0</v>
      </c>
      <c r="H539" s="12">
        <f t="shared" si="26"/>
        <v>0</v>
      </c>
      <c r="I539" s="12">
        <f t="shared" si="27"/>
        <v>0</v>
      </c>
      <c r="J539" s="2" t="s">
        <v>626</v>
      </c>
    </row>
    <row r="540" spans="1:10" ht="15.75" x14ac:dyDescent="0.3">
      <c r="A540" s="1" t="s">
        <v>2590</v>
      </c>
      <c r="B540" s="11" t="s">
        <v>100</v>
      </c>
      <c r="C540" s="1" t="s">
        <v>3081</v>
      </c>
      <c r="D540" s="9">
        <v>30.048999999999999</v>
      </c>
      <c r="E540" s="1">
        <v>7174123.7113402067</v>
      </c>
      <c r="F540" s="1">
        <v>0</v>
      </c>
      <c r="G540" s="1">
        <v>0</v>
      </c>
      <c r="H540" s="12">
        <f t="shared" si="26"/>
        <v>0</v>
      </c>
      <c r="I540" s="12">
        <f t="shared" si="27"/>
        <v>0</v>
      </c>
      <c r="J540" s="2" t="s">
        <v>627</v>
      </c>
    </row>
    <row r="541" spans="1:10" ht="15.75" x14ac:dyDescent="0.3">
      <c r="A541" s="1" t="s">
        <v>2890</v>
      </c>
      <c r="B541" s="11" t="s">
        <v>3430</v>
      </c>
      <c r="C541" s="1" t="s">
        <v>2891</v>
      </c>
      <c r="D541" s="9">
        <v>14.843999999999999</v>
      </c>
      <c r="E541" s="1">
        <v>6832063.4920634925</v>
      </c>
      <c r="F541" s="1">
        <v>0</v>
      </c>
      <c r="G541" s="1">
        <v>0</v>
      </c>
      <c r="H541" s="12">
        <f t="shared" si="26"/>
        <v>0</v>
      </c>
      <c r="I541" s="12">
        <f t="shared" si="27"/>
        <v>0</v>
      </c>
      <c r="J541" s="2" t="s">
        <v>628</v>
      </c>
    </row>
    <row r="542" spans="1:10" ht="15.75" x14ac:dyDescent="0.3">
      <c r="A542" s="1" t="s">
        <v>1858</v>
      </c>
      <c r="B542" s="11" t="s">
        <v>100</v>
      </c>
      <c r="C542" s="1" t="s">
        <v>3058</v>
      </c>
      <c r="D542" s="9">
        <v>27.164999999999999</v>
      </c>
      <c r="E542" s="1">
        <v>6702110.0917431191</v>
      </c>
      <c r="F542" s="1">
        <v>0</v>
      </c>
      <c r="G542" s="1">
        <v>0</v>
      </c>
      <c r="H542" s="12">
        <f t="shared" si="26"/>
        <v>0</v>
      </c>
      <c r="I542" s="12">
        <f t="shared" si="27"/>
        <v>0</v>
      </c>
      <c r="J542" s="2" t="s">
        <v>630</v>
      </c>
    </row>
    <row r="543" spans="1:10" ht="15.75" x14ac:dyDescent="0.3">
      <c r="A543" s="1" t="s">
        <v>2203</v>
      </c>
      <c r="B543" s="11" t="s">
        <v>3431</v>
      </c>
      <c r="C543" s="1" t="s">
        <v>2204</v>
      </c>
      <c r="D543" s="9">
        <v>50.048999999999999</v>
      </c>
      <c r="E543" s="1">
        <v>6392989.6907216497</v>
      </c>
      <c r="F543" s="1">
        <v>0</v>
      </c>
      <c r="G543" s="1">
        <v>0</v>
      </c>
      <c r="H543" s="12">
        <f t="shared" si="26"/>
        <v>0</v>
      </c>
      <c r="I543" s="12">
        <f t="shared" si="27"/>
        <v>0</v>
      </c>
      <c r="J543" s="2" t="s">
        <v>631</v>
      </c>
    </row>
    <row r="544" spans="1:10" ht="15.75" x14ac:dyDescent="0.3">
      <c r="A544" s="1" t="s">
        <v>2183</v>
      </c>
      <c r="B544" s="11" t="s">
        <v>3432</v>
      </c>
      <c r="C544" s="1" t="s">
        <v>2184</v>
      </c>
      <c r="D544" s="9">
        <v>43.045999999999999</v>
      </c>
      <c r="E544" s="1">
        <v>6287155.963302752</v>
      </c>
      <c r="F544" s="1">
        <v>0</v>
      </c>
      <c r="G544" s="1">
        <v>0</v>
      </c>
      <c r="H544" s="12">
        <f t="shared" si="26"/>
        <v>0</v>
      </c>
      <c r="I544" s="12">
        <f t="shared" si="27"/>
        <v>0</v>
      </c>
      <c r="J544" s="2" t="s">
        <v>632</v>
      </c>
    </row>
    <row r="545" spans="1:10" ht="15.75" x14ac:dyDescent="0.3">
      <c r="A545" s="1" t="s">
        <v>2821</v>
      </c>
      <c r="B545" s="11" t="s">
        <v>100</v>
      </c>
      <c r="C545" s="1" t="s">
        <v>2822</v>
      </c>
      <c r="D545" s="9">
        <v>27.448</v>
      </c>
      <c r="E545" s="1">
        <v>6269690.7216494847</v>
      </c>
      <c r="F545" s="1">
        <v>0</v>
      </c>
      <c r="G545" s="1">
        <v>0</v>
      </c>
      <c r="H545" s="12">
        <f t="shared" si="26"/>
        <v>0</v>
      </c>
      <c r="I545" s="12">
        <f t="shared" si="27"/>
        <v>0</v>
      </c>
      <c r="J545" s="2" t="s">
        <v>633</v>
      </c>
    </row>
    <row r="546" spans="1:10" ht="15.75" x14ac:dyDescent="0.3">
      <c r="A546" s="1" t="s">
        <v>1887</v>
      </c>
      <c r="B546" s="11" t="s">
        <v>3433</v>
      </c>
      <c r="C546" s="1" t="s">
        <v>1888</v>
      </c>
      <c r="D546" s="9">
        <v>51.741</v>
      </c>
      <c r="E546" s="1">
        <v>6116330.2752293581</v>
      </c>
      <c r="F546" s="1">
        <v>0</v>
      </c>
      <c r="G546" s="1">
        <v>0</v>
      </c>
      <c r="H546" s="12">
        <f t="shared" si="26"/>
        <v>0</v>
      </c>
      <c r="I546" s="12">
        <f t="shared" si="27"/>
        <v>0</v>
      </c>
      <c r="J546" s="2" t="s">
        <v>635</v>
      </c>
    </row>
    <row r="547" spans="1:10" ht="15.75" x14ac:dyDescent="0.3">
      <c r="A547" s="1" t="s">
        <v>1727</v>
      </c>
      <c r="B547" s="11" t="s">
        <v>3434</v>
      </c>
      <c r="C547" s="1" t="s">
        <v>3252</v>
      </c>
      <c r="D547" s="9">
        <v>20.45</v>
      </c>
      <c r="E547" s="1">
        <v>5903505.1546391752</v>
      </c>
      <c r="F547" s="1">
        <v>0</v>
      </c>
      <c r="G547" s="1">
        <v>0</v>
      </c>
      <c r="H547" s="12">
        <f t="shared" si="26"/>
        <v>0</v>
      </c>
      <c r="I547" s="12">
        <f t="shared" si="27"/>
        <v>0</v>
      </c>
      <c r="J547" s="2" t="s">
        <v>637</v>
      </c>
    </row>
    <row r="548" spans="1:10" ht="15.75" x14ac:dyDescent="0.3">
      <c r="A548" s="1" t="s">
        <v>2887</v>
      </c>
      <c r="B548" s="11" t="s">
        <v>100</v>
      </c>
      <c r="C548" s="1" t="s">
        <v>3111</v>
      </c>
      <c r="D548" s="9">
        <v>11.198</v>
      </c>
      <c r="E548" s="1">
        <v>5485876.2886597933</v>
      </c>
      <c r="F548" s="1">
        <v>0</v>
      </c>
      <c r="G548" s="1">
        <v>0</v>
      </c>
      <c r="H548" s="12">
        <f t="shared" si="26"/>
        <v>0</v>
      </c>
      <c r="I548" s="12">
        <f t="shared" si="27"/>
        <v>0</v>
      </c>
      <c r="J548" s="2" t="s">
        <v>777</v>
      </c>
    </row>
    <row r="549" spans="1:10" ht="15.75" x14ac:dyDescent="0.3">
      <c r="A549" s="1" t="s">
        <v>1430</v>
      </c>
      <c r="B549" s="11" t="s">
        <v>100</v>
      </c>
      <c r="C549" s="1" t="s">
        <v>1431</v>
      </c>
      <c r="D549" s="9">
        <v>31.841000000000001</v>
      </c>
      <c r="E549" s="1">
        <v>5284954.1284403671</v>
      </c>
      <c r="F549" s="1">
        <v>0</v>
      </c>
      <c r="G549" s="1">
        <v>0</v>
      </c>
      <c r="H549" s="12">
        <f t="shared" si="26"/>
        <v>0</v>
      </c>
      <c r="I549" s="12">
        <f t="shared" si="27"/>
        <v>0</v>
      </c>
      <c r="J549" s="2" t="s">
        <v>16</v>
      </c>
    </row>
    <row r="550" spans="1:10" ht="15.75" x14ac:dyDescent="0.3">
      <c r="A550" s="1" t="s">
        <v>2792</v>
      </c>
      <c r="B550" s="11" t="s">
        <v>3435</v>
      </c>
      <c r="C550" s="1" t="s">
        <v>2793</v>
      </c>
      <c r="D550" s="9">
        <v>14.964</v>
      </c>
      <c r="E550" s="1">
        <v>5241030.927835051</v>
      </c>
      <c r="F550" s="1">
        <v>0</v>
      </c>
      <c r="G550" s="1">
        <v>0</v>
      </c>
      <c r="H550" s="12">
        <f t="shared" si="26"/>
        <v>0</v>
      </c>
      <c r="I550" s="12">
        <f t="shared" si="27"/>
        <v>0</v>
      </c>
      <c r="J550" s="2" t="s">
        <v>18</v>
      </c>
    </row>
    <row r="551" spans="1:10" ht="15.75" x14ac:dyDescent="0.3">
      <c r="A551" s="1" t="s">
        <v>2477</v>
      </c>
      <c r="B551" s="11" t="s">
        <v>3436</v>
      </c>
      <c r="C551" s="1" t="s">
        <v>3052</v>
      </c>
      <c r="D551" s="9">
        <v>31.870999999999999</v>
      </c>
      <c r="E551" s="1">
        <v>5220275.2293577986</v>
      </c>
      <c r="F551" s="1">
        <v>0</v>
      </c>
      <c r="G551" s="1">
        <v>0</v>
      </c>
      <c r="H551" s="12">
        <f t="shared" si="26"/>
        <v>0</v>
      </c>
      <c r="I551" s="12">
        <f t="shared" si="27"/>
        <v>0</v>
      </c>
      <c r="J551" s="2" t="s">
        <v>19</v>
      </c>
    </row>
    <row r="552" spans="1:10" ht="15.75" x14ac:dyDescent="0.3">
      <c r="A552" s="1" t="s">
        <v>2829</v>
      </c>
      <c r="B552" s="11" t="s">
        <v>100</v>
      </c>
      <c r="C552" s="1" t="s">
        <v>3191</v>
      </c>
      <c r="D552" s="9">
        <v>15.865</v>
      </c>
      <c r="E552" s="1">
        <v>4691834.8623853214</v>
      </c>
      <c r="F552" s="1">
        <v>0</v>
      </c>
      <c r="G552" s="1">
        <v>0</v>
      </c>
      <c r="H552" s="12">
        <f t="shared" si="26"/>
        <v>0</v>
      </c>
      <c r="I552" s="12">
        <f t="shared" si="27"/>
        <v>0</v>
      </c>
      <c r="J552" s="2" t="s">
        <v>22</v>
      </c>
    </row>
    <row r="553" spans="1:10" ht="15.75" x14ac:dyDescent="0.3">
      <c r="A553" s="1" t="s">
        <v>1768</v>
      </c>
      <c r="B553" s="11" t="s">
        <v>3437</v>
      </c>
      <c r="C553" s="1" t="s">
        <v>1769</v>
      </c>
      <c r="D553" s="9">
        <v>34.584000000000003</v>
      </c>
      <c r="E553" s="1">
        <v>4409266.0550458711</v>
      </c>
      <c r="F553" s="1">
        <v>0</v>
      </c>
      <c r="G553" s="1">
        <v>0</v>
      </c>
      <c r="H553" s="12">
        <f t="shared" si="26"/>
        <v>0</v>
      </c>
      <c r="I553" s="12">
        <f t="shared" si="27"/>
        <v>0</v>
      </c>
      <c r="J553" s="2" t="s">
        <v>23</v>
      </c>
    </row>
    <row r="554" spans="1:10" ht="15.75" x14ac:dyDescent="0.3">
      <c r="A554" s="1" t="s">
        <v>1535</v>
      </c>
      <c r="B554" s="11" t="s">
        <v>100</v>
      </c>
      <c r="C554" s="1" t="s">
        <v>1536</v>
      </c>
      <c r="D554" s="9">
        <v>38.557000000000002</v>
      </c>
      <c r="E554" s="1">
        <v>4354587.1559633026</v>
      </c>
      <c r="F554" s="1">
        <v>0</v>
      </c>
      <c r="G554" s="1">
        <v>0</v>
      </c>
      <c r="H554" s="12">
        <f t="shared" si="26"/>
        <v>0</v>
      </c>
      <c r="I554" s="12">
        <f t="shared" si="27"/>
        <v>0</v>
      </c>
      <c r="J554" s="2" t="s">
        <v>24</v>
      </c>
    </row>
    <row r="555" spans="1:10" ht="15.75" x14ac:dyDescent="0.3">
      <c r="A555" s="1" t="s">
        <v>2007</v>
      </c>
      <c r="B555" s="11" t="s">
        <v>100</v>
      </c>
      <c r="C555" s="1" t="s">
        <v>2922</v>
      </c>
      <c r="D555" s="9">
        <v>11.577999999999999</v>
      </c>
      <c r="E555" s="1">
        <v>4204403.6697247708</v>
      </c>
      <c r="F555" s="1">
        <v>0</v>
      </c>
      <c r="G555" s="1">
        <v>0</v>
      </c>
      <c r="H555" s="12">
        <f t="shared" si="26"/>
        <v>0</v>
      </c>
      <c r="I555" s="12">
        <f t="shared" si="27"/>
        <v>0</v>
      </c>
      <c r="J555" s="2" t="s">
        <v>26</v>
      </c>
    </row>
    <row r="556" spans="1:10" ht="15.75" x14ac:dyDescent="0.3">
      <c r="A556" s="1" t="s">
        <v>2236</v>
      </c>
      <c r="B556" s="11" t="s">
        <v>100</v>
      </c>
      <c r="C556" s="1" t="s">
        <v>3131</v>
      </c>
      <c r="D556" s="9">
        <v>33.576999999999998</v>
      </c>
      <c r="E556" s="1">
        <v>4143853.2110091741</v>
      </c>
      <c r="F556" s="1">
        <v>0</v>
      </c>
      <c r="G556" s="1">
        <v>0</v>
      </c>
      <c r="H556" s="12">
        <f t="shared" si="26"/>
        <v>0</v>
      </c>
      <c r="I556" s="12">
        <f t="shared" si="27"/>
        <v>0</v>
      </c>
      <c r="J556" s="2" t="s">
        <v>27</v>
      </c>
    </row>
    <row r="557" spans="1:10" ht="15.75" x14ac:dyDescent="0.3">
      <c r="A557" s="1" t="s">
        <v>2051</v>
      </c>
      <c r="B557" s="11" t="s">
        <v>3438</v>
      </c>
      <c r="C557" s="1" t="s">
        <v>2052</v>
      </c>
      <c r="D557" s="9">
        <v>105.38</v>
      </c>
      <c r="E557" s="1">
        <v>4033853.2110091741</v>
      </c>
      <c r="F557" s="1">
        <v>0</v>
      </c>
      <c r="G557" s="1">
        <v>0</v>
      </c>
      <c r="H557" s="12">
        <f t="shared" si="26"/>
        <v>0</v>
      </c>
      <c r="I557" s="12">
        <f t="shared" si="27"/>
        <v>0</v>
      </c>
      <c r="J557" s="2" t="s">
        <v>28</v>
      </c>
    </row>
    <row r="558" spans="1:10" ht="15.75" x14ac:dyDescent="0.3">
      <c r="A558" s="1" t="s">
        <v>1790</v>
      </c>
      <c r="B558" s="11" t="s">
        <v>3439</v>
      </c>
      <c r="C558" s="1" t="s">
        <v>1791</v>
      </c>
      <c r="D558" s="9">
        <v>19.117000000000001</v>
      </c>
      <c r="E558" s="1">
        <v>3875876.2886597933</v>
      </c>
      <c r="F558" s="1">
        <v>0</v>
      </c>
      <c r="G558" s="1">
        <v>0</v>
      </c>
      <c r="H558" s="12">
        <f t="shared" si="26"/>
        <v>0</v>
      </c>
      <c r="I558" s="12">
        <f t="shared" si="27"/>
        <v>0</v>
      </c>
      <c r="J558" s="2" t="s">
        <v>29</v>
      </c>
    </row>
    <row r="559" spans="1:10" ht="15.75" x14ac:dyDescent="0.3">
      <c r="A559" s="1" t="s">
        <v>2894</v>
      </c>
      <c r="B559" s="11" t="s">
        <v>3440</v>
      </c>
      <c r="C559" s="1" t="s">
        <v>2895</v>
      </c>
      <c r="D559" s="9">
        <v>30.385000000000002</v>
      </c>
      <c r="E559" s="1">
        <v>3842371.13402062</v>
      </c>
      <c r="F559" s="1">
        <v>0</v>
      </c>
      <c r="G559" s="1">
        <v>0</v>
      </c>
      <c r="H559" s="12">
        <f t="shared" si="26"/>
        <v>0</v>
      </c>
      <c r="I559" s="12">
        <f t="shared" si="27"/>
        <v>0</v>
      </c>
      <c r="J559" s="2" t="s">
        <v>30</v>
      </c>
    </row>
    <row r="560" spans="1:10" ht="15.75" x14ac:dyDescent="0.3">
      <c r="A560" s="1" t="s">
        <v>2340</v>
      </c>
      <c r="B560" s="11" t="s">
        <v>100</v>
      </c>
      <c r="C560" s="1" t="s">
        <v>3243</v>
      </c>
      <c r="D560" s="9">
        <v>37.966999999999999</v>
      </c>
      <c r="E560" s="1">
        <v>3517339.4495412847</v>
      </c>
      <c r="F560" s="1">
        <v>0</v>
      </c>
      <c r="G560" s="1">
        <v>0</v>
      </c>
      <c r="H560" s="12">
        <f t="shared" si="26"/>
        <v>0</v>
      </c>
      <c r="I560" s="12">
        <f t="shared" si="27"/>
        <v>0</v>
      </c>
      <c r="J560" s="2" t="s">
        <v>1000</v>
      </c>
    </row>
    <row r="561" spans="1:10" ht="15.75" x14ac:dyDescent="0.3">
      <c r="A561" s="1" t="s">
        <v>1853</v>
      </c>
      <c r="B561" s="11" t="s">
        <v>3441</v>
      </c>
      <c r="C561" s="1" t="s">
        <v>3030</v>
      </c>
      <c r="D561" s="9">
        <v>32.451000000000001</v>
      </c>
      <c r="E561" s="1">
        <v>3111958.7628865978</v>
      </c>
      <c r="F561" s="1">
        <v>0</v>
      </c>
      <c r="G561" s="1">
        <v>0</v>
      </c>
      <c r="H561" s="12">
        <f t="shared" si="26"/>
        <v>0</v>
      </c>
      <c r="I561" s="12">
        <f t="shared" si="27"/>
        <v>0</v>
      </c>
      <c r="J561" s="2" t="s">
        <v>1002</v>
      </c>
    </row>
    <row r="562" spans="1:10" ht="15.75" x14ac:dyDescent="0.3">
      <c r="A562" s="1" t="s">
        <v>2356</v>
      </c>
      <c r="B562" s="11" t="s">
        <v>100</v>
      </c>
      <c r="C562" s="1" t="s">
        <v>2357</v>
      </c>
      <c r="D562" s="9">
        <v>38.634</v>
      </c>
      <c r="E562" s="1">
        <v>3080733.9449541285</v>
      </c>
      <c r="F562" s="1">
        <v>0</v>
      </c>
      <c r="G562" s="1">
        <v>0</v>
      </c>
      <c r="H562" s="12">
        <f t="shared" si="26"/>
        <v>0</v>
      </c>
      <c r="I562" s="12">
        <f t="shared" si="27"/>
        <v>0</v>
      </c>
      <c r="J562" s="2" t="s">
        <v>1003</v>
      </c>
    </row>
    <row r="563" spans="1:10" ht="15.75" x14ac:dyDescent="0.3">
      <c r="A563" s="1" t="s">
        <v>2392</v>
      </c>
      <c r="B563" s="11" t="s">
        <v>100</v>
      </c>
      <c r="C563" s="1" t="s">
        <v>3112</v>
      </c>
      <c r="D563" s="9">
        <v>16.306000000000001</v>
      </c>
      <c r="E563" s="1">
        <v>2196055.0458715595</v>
      </c>
      <c r="F563" s="1">
        <v>0</v>
      </c>
      <c r="G563" s="1">
        <v>0</v>
      </c>
      <c r="H563" s="12">
        <f t="shared" si="26"/>
        <v>0</v>
      </c>
      <c r="I563" s="12">
        <f t="shared" si="27"/>
        <v>0</v>
      </c>
      <c r="J563" s="2" t="s">
        <v>463</v>
      </c>
    </row>
    <row r="564" spans="1:10" ht="15.75" x14ac:dyDescent="0.3">
      <c r="A564" s="1" t="s">
        <v>1933</v>
      </c>
      <c r="B564" s="11" t="s">
        <v>100</v>
      </c>
      <c r="C564" s="1" t="s">
        <v>3148</v>
      </c>
      <c r="D564" s="9">
        <v>39.170999999999999</v>
      </c>
      <c r="E564" s="1">
        <v>2121134.0206185565</v>
      </c>
      <c r="F564" s="1">
        <v>0</v>
      </c>
      <c r="G564" s="1">
        <v>0</v>
      </c>
      <c r="H564" s="12">
        <f t="shared" si="26"/>
        <v>0</v>
      </c>
      <c r="I564" s="12">
        <f t="shared" si="27"/>
        <v>0</v>
      </c>
      <c r="J564" s="2" t="s">
        <v>465</v>
      </c>
    </row>
    <row r="565" spans="1:10" ht="15.75" x14ac:dyDescent="0.3">
      <c r="A565" s="1" t="s">
        <v>1196</v>
      </c>
      <c r="B565" s="11" t="s">
        <v>100</v>
      </c>
      <c r="C565" s="1" t="s">
        <v>1197</v>
      </c>
      <c r="D565" s="9">
        <v>23.895</v>
      </c>
      <c r="E565" s="1">
        <v>2060000</v>
      </c>
      <c r="F565" s="1">
        <v>0</v>
      </c>
      <c r="G565" s="1">
        <v>0</v>
      </c>
      <c r="H565" s="12">
        <f t="shared" si="26"/>
        <v>0</v>
      </c>
      <c r="I565" s="12">
        <f t="shared" si="27"/>
        <v>0</v>
      </c>
      <c r="J565" s="2" t="s">
        <v>467</v>
      </c>
    </row>
    <row r="566" spans="1:10" ht="15.75" x14ac:dyDescent="0.3">
      <c r="A566" s="1" t="s">
        <v>2728</v>
      </c>
      <c r="B566" s="11" t="s">
        <v>100</v>
      </c>
      <c r="C566" s="1" t="s">
        <v>2729</v>
      </c>
      <c r="D566" s="9">
        <v>25.923999999999999</v>
      </c>
      <c r="E566" s="1">
        <v>1477354.4973544972</v>
      </c>
      <c r="F566" s="1">
        <v>0</v>
      </c>
      <c r="G566" s="1">
        <v>0</v>
      </c>
      <c r="H566" s="12">
        <f t="shared" si="26"/>
        <v>0</v>
      </c>
      <c r="I566" s="12">
        <f t="shared" si="27"/>
        <v>0</v>
      </c>
      <c r="J566" s="2" t="s">
        <v>470</v>
      </c>
    </row>
    <row r="567" spans="1:10" ht="15.75" x14ac:dyDescent="0.3">
      <c r="A567" s="1" t="s">
        <v>2476</v>
      </c>
      <c r="B567" s="11" t="s">
        <v>3442</v>
      </c>
      <c r="C567" s="1" t="s">
        <v>3051</v>
      </c>
      <c r="D567" s="9">
        <v>35.07</v>
      </c>
      <c r="E567" s="1">
        <v>1392293.5779816513</v>
      </c>
      <c r="F567" s="1">
        <v>0</v>
      </c>
      <c r="G567" s="1">
        <v>0</v>
      </c>
      <c r="H567" s="12">
        <f t="shared" si="26"/>
        <v>0</v>
      </c>
      <c r="I567" s="12">
        <f t="shared" si="27"/>
        <v>0</v>
      </c>
      <c r="J567" s="2" t="s">
        <v>472</v>
      </c>
    </row>
    <row r="568" spans="1:10" ht="15.75" x14ac:dyDescent="0.3">
      <c r="A568" s="1" t="s">
        <v>2386</v>
      </c>
      <c r="B568" s="11" t="s">
        <v>100</v>
      </c>
      <c r="C568" s="1" t="s">
        <v>2387</v>
      </c>
      <c r="D568" s="9">
        <v>9.1433999999999997</v>
      </c>
      <c r="E568" s="1">
        <v>1097981.6513761468</v>
      </c>
      <c r="F568" s="1">
        <v>0</v>
      </c>
      <c r="G568" s="1">
        <v>0</v>
      </c>
      <c r="H568" s="12">
        <f t="shared" si="26"/>
        <v>0</v>
      </c>
      <c r="I568" s="12">
        <f t="shared" si="27"/>
        <v>0</v>
      </c>
      <c r="J568" s="2" t="s">
        <v>473</v>
      </c>
    </row>
    <row r="569" spans="1:10" ht="15.75" x14ac:dyDescent="0.3">
      <c r="A569" s="1" t="s">
        <v>2166</v>
      </c>
      <c r="B569" s="11" t="s">
        <v>100</v>
      </c>
      <c r="C569" s="1" t="s">
        <v>3181</v>
      </c>
      <c r="D569" s="9">
        <v>27.443000000000001</v>
      </c>
      <c r="E569" s="1">
        <v>317247.70642201835</v>
      </c>
      <c r="F569" s="1">
        <v>0</v>
      </c>
      <c r="G569" s="1">
        <v>0</v>
      </c>
      <c r="H569" s="12">
        <f t="shared" si="26"/>
        <v>0</v>
      </c>
      <c r="I569" s="12">
        <f t="shared" si="27"/>
        <v>0</v>
      </c>
      <c r="J569" s="2" t="s">
        <v>476</v>
      </c>
    </row>
    <row r="570" spans="1:10" ht="15.75" x14ac:dyDescent="0.3">
      <c r="A570" s="1" t="s">
        <v>1258</v>
      </c>
      <c r="B570" s="11" t="s">
        <v>100</v>
      </c>
      <c r="C570" s="1" t="s">
        <v>3033</v>
      </c>
      <c r="D570" s="9">
        <v>44.893000000000001</v>
      </c>
      <c r="E570" s="1">
        <v>0</v>
      </c>
      <c r="F570" s="1">
        <v>7293032.0150659131</v>
      </c>
      <c r="G570" s="1">
        <v>0</v>
      </c>
      <c r="J570" s="2" t="s">
        <v>480</v>
      </c>
    </row>
    <row r="571" spans="1:10" ht="15.75" x14ac:dyDescent="0.3">
      <c r="A571" s="1" t="s">
        <v>1826</v>
      </c>
      <c r="B571" s="11" t="s">
        <v>3443</v>
      </c>
      <c r="C571" s="1" t="s">
        <v>1827</v>
      </c>
      <c r="D571" s="9">
        <v>37.558</v>
      </c>
      <c r="E571" s="1">
        <v>0</v>
      </c>
      <c r="F571" s="1">
        <v>0</v>
      </c>
      <c r="G571" s="1">
        <v>397266.66666666663</v>
      </c>
      <c r="J571" s="2" t="s">
        <v>481</v>
      </c>
    </row>
    <row r="572" spans="1:10" ht="15.75" x14ac:dyDescent="0.3">
      <c r="A572" s="1" t="s">
        <v>1828</v>
      </c>
      <c r="B572" s="11" t="s">
        <v>3444</v>
      </c>
      <c r="C572" s="1" t="s">
        <v>1829</v>
      </c>
      <c r="D572" s="9">
        <v>26.158000000000001</v>
      </c>
      <c r="E572" s="1">
        <v>0</v>
      </c>
      <c r="F572" s="1">
        <v>6226741.996233522</v>
      </c>
      <c r="G572" s="1">
        <v>0</v>
      </c>
      <c r="J572" s="2" t="s">
        <v>482</v>
      </c>
    </row>
    <row r="573" spans="1:10" ht="15.75" x14ac:dyDescent="0.3">
      <c r="A573" s="1" t="s">
        <v>1965</v>
      </c>
      <c r="B573" s="11" t="s">
        <v>3445</v>
      </c>
      <c r="C573" s="1" t="s">
        <v>1966</v>
      </c>
      <c r="D573" s="9">
        <v>29.521999999999998</v>
      </c>
      <c r="E573" s="1">
        <v>0</v>
      </c>
      <c r="F573" s="1">
        <v>13104838.709677421</v>
      </c>
      <c r="G573" s="1">
        <v>0</v>
      </c>
      <c r="J573" s="2" t="s">
        <v>542</v>
      </c>
    </row>
    <row r="574" spans="1:10" ht="15.75" x14ac:dyDescent="0.3">
      <c r="A574" s="1" t="s">
        <v>2037</v>
      </c>
      <c r="B574" s="11" t="s">
        <v>3446</v>
      </c>
      <c r="C574" s="1" t="s">
        <v>2788</v>
      </c>
      <c r="D574" s="9">
        <v>80.125</v>
      </c>
      <c r="E574" s="1">
        <v>0</v>
      </c>
      <c r="F574" s="1">
        <v>35294662.216696113</v>
      </c>
      <c r="G574" s="1">
        <v>0</v>
      </c>
      <c r="J574" s="2" t="s">
        <v>544</v>
      </c>
    </row>
    <row r="575" spans="1:10" ht="15.75" x14ac:dyDescent="0.3">
      <c r="A575" s="1" t="s">
        <v>2038</v>
      </c>
      <c r="B575" s="11" t="s">
        <v>3447</v>
      </c>
      <c r="C575" s="1" t="s">
        <v>3063</v>
      </c>
      <c r="D575" s="9">
        <v>37.512999999999998</v>
      </c>
      <c r="E575" s="1">
        <v>0</v>
      </c>
      <c r="F575" s="1">
        <v>0</v>
      </c>
      <c r="G575" s="1">
        <v>14259880.508680914</v>
      </c>
      <c r="J575" s="2" t="s">
        <v>545</v>
      </c>
    </row>
    <row r="576" spans="1:10" ht="15.75" x14ac:dyDescent="0.3">
      <c r="A576" s="1" t="s">
        <v>2059</v>
      </c>
      <c r="B576" s="11" t="s">
        <v>100</v>
      </c>
      <c r="C576" s="1" t="s">
        <v>3069</v>
      </c>
      <c r="D576" s="9">
        <v>37.21</v>
      </c>
      <c r="E576" s="1">
        <v>0</v>
      </c>
      <c r="F576" s="1">
        <v>0</v>
      </c>
      <c r="G576" s="1">
        <v>1594116.6666666665</v>
      </c>
      <c r="J576" s="2" t="s">
        <v>547</v>
      </c>
    </row>
    <row r="577" spans="1:10" ht="15.75" x14ac:dyDescent="0.3">
      <c r="A577" s="1" t="s">
        <v>2141</v>
      </c>
      <c r="B577" s="11" t="s">
        <v>3448</v>
      </c>
      <c r="C577" s="1" t="s">
        <v>2142</v>
      </c>
      <c r="D577" s="9">
        <v>20.884</v>
      </c>
      <c r="E577" s="1">
        <v>0</v>
      </c>
      <c r="F577" s="1">
        <v>13569114.877589455</v>
      </c>
      <c r="G577" s="1">
        <v>0</v>
      </c>
      <c r="J577" s="2" t="s">
        <v>450</v>
      </c>
    </row>
    <row r="578" spans="1:10" ht="15.75" x14ac:dyDescent="0.3">
      <c r="A578" s="1" t="s">
        <v>2161</v>
      </c>
      <c r="B578" s="11" t="s">
        <v>100</v>
      </c>
      <c r="C578" s="1" t="s">
        <v>3180</v>
      </c>
      <c r="D578" s="9">
        <v>11.788</v>
      </c>
      <c r="E578" s="1">
        <v>0</v>
      </c>
      <c r="F578" s="1">
        <v>0</v>
      </c>
      <c r="G578" s="1">
        <v>8110000</v>
      </c>
      <c r="J578" s="2" t="s">
        <v>457</v>
      </c>
    </row>
    <row r="579" spans="1:10" ht="15.75" x14ac:dyDescent="0.3">
      <c r="A579" s="1" t="s">
        <v>1638</v>
      </c>
      <c r="B579" s="11" t="s">
        <v>100</v>
      </c>
      <c r="C579" s="1" t="s">
        <v>1639</v>
      </c>
      <c r="D579" s="9">
        <v>20.677</v>
      </c>
      <c r="E579" s="1">
        <v>0</v>
      </c>
      <c r="F579" s="1">
        <v>11710080.645161292</v>
      </c>
      <c r="G579" s="1">
        <v>0</v>
      </c>
      <c r="J579" s="2" t="s">
        <v>3</v>
      </c>
    </row>
    <row r="580" spans="1:10" ht="15.75" x14ac:dyDescent="0.3">
      <c r="A580" s="1" t="s">
        <v>2257</v>
      </c>
      <c r="B580" s="11" t="s">
        <v>3449</v>
      </c>
      <c r="C580" s="1" t="s">
        <v>3050</v>
      </c>
      <c r="D580" s="9">
        <v>44.96</v>
      </c>
      <c r="E580" s="1">
        <v>0</v>
      </c>
      <c r="F580" s="1">
        <v>0</v>
      </c>
      <c r="G580" s="1">
        <v>37100725.066956341</v>
      </c>
      <c r="J580" s="2" t="s">
        <v>4</v>
      </c>
    </row>
    <row r="581" spans="1:10" ht="15.75" x14ac:dyDescent="0.3">
      <c r="A581" s="1" t="s">
        <v>2277</v>
      </c>
      <c r="B581" s="11" t="s">
        <v>3450</v>
      </c>
      <c r="C581" s="1" t="s">
        <v>2999</v>
      </c>
      <c r="D581" s="9">
        <v>54.771000000000001</v>
      </c>
      <c r="E581" s="1">
        <v>0</v>
      </c>
      <c r="F581" s="1">
        <v>14318267.419962335</v>
      </c>
      <c r="G581" s="1">
        <v>0</v>
      </c>
      <c r="J581" s="2" t="s">
        <v>6</v>
      </c>
    </row>
    <row r="582" spans="1:10" ht="15.75" x14ac:dyDescent="0.3">
      <c r="A582" s="1" t="s">
        <v>1716</v>
      </c>
      <c r="B582" s="11" t="s">
        <v>3451</v>
      </c>
      <c r="C582" s="1" t="s">
        <v>1717</v>
      </c>
      <c r="D582" s="9">
        <v>37.515999999999998</v>
      </c>
      <c r="E582" s="1">
        <v>0</v>
      </c>
      <c r="F582" s="1">
        <v>168798493.40866289</v>
      </c>
      <c r="G582" s="1">
        <v>0</v>
      </c>
      <c r="J582" s="2" t="s">
        <v>9</v>
      </c>
    </row>
    <row r="583" spans="1:10" ht="15.75" x14ac:dyDescent="0.3">
      <c r="A583" s="1" t="s">
        <v>1796</v>
      </c>
      <c r="B583" s="11" t="s">
        <v>3452</v>
      </c>
      <c r="C583" s="1" t="s">
        <v>1797</v>
      </c>
      <c r="D583" s="9">
        <v>47.234999999999999</v>
      </c>
      <c r="E583" s="1">
        <v>0</v>
      </c>
      <c r="F583" s="1">
        <v>0</v>
      </c>
      <c r="G583" s="1">
        <v>0</v>
      </c>
      <c r="J583" s="2" t="s">
        <v>12</v>
      </c>
    </row>
    <row r="584" spans="1:10" ht="15.75" x14ac:dyDescent="0.3">
      <c r="A584" s="1" t="s">
        <v>1809</v>
      </c>
      <c r="B584" s="11" t="s">
        <v>3453</v>
      </c>
      <c r="C584" s="1" t="s">
        <v>3213</v>
      </c>
      <c r="D584" s="9">
        <v>46.387999999999998</v>
      </c>
      <c r="E584" s="1">
        <v>0</v>
      </c>
      <c r="F584" s="1">
        <v>3817258.064516129</v>
      </c>
      <c r="G584" s="1">
        <v>0</v>
      </c>
      <c r="J584" s="2" t="s">
        <v>433</v>
      </c>
    </row>
    <row r="585" spans="1:10" ht="15.75" x14ac:dyDescent="0.3">
      <c r="A585" s="1" t="s">
        <v>2459</v>
      </c>
      <c r="B585" s="11" t="s">
        <v>3454</v>
      </c>
      <c r="C585" s="1" t="s">
        <v>2460</v>
      </c>
      <c r="D585" s="9">
        <v>50.098999999999997</v>
      </c>
      <c r="E585" s="1">
        <v>0</v>
      </c>
      <c r="F585" s="1">
        <v>4445967.7419354841</v>
      </c>
      <c r="G585" s="1">
        <v>0</v>
      </c>
      <c r="J585" s="2" t="s">
        <v>434</v>
      </c>
    </row>
    <row r="586" spans="1:10" ht="15.75" x14ac:dyDescent="0.3">
      <c r="A586" s="1" t="s">
        <v>2466</v>
      </c>
      <c r="B586" s="11" t="s">
        <v>3455</v>
      </c>
      <c r="C586" s="1" t="s">
        <v>3048</v>
      </c>
      <c r="D586" s="9">
        <v>36.978999999999999</v>
      </c>
      <c r="E586" s="1">
        <v>0</v>
      </c>
      <c r="F586" s="1">
        <v>0</v>
      </c>
      <c r="G586" s="1">
        <v>20058116.232464932</v>
      </c>
      <c r="J586" s="2" t="s">
        <v>435</v>
      </c>
    </row>
    <row r="587" spans="1:10" ht="15.75" x14ac:dyDescent="0.3">
      <c r="A587" s="1" t="s">
        <v>1875</v>
      </c>
      <c r="B587" s="11" t="s">
        <v>3456</v>
      </c>
      <c r="C587" s="1" t="s">
        <v>1876</v>
      </c>
      <c r="D587" s="9">
        <v>75.08</v>
      </c>
      <c r="E587" s="1">
        <v>0</v>
      </c>
      <c r="F587" s="1">
        <v>1534312.6177024483</v>
      </c>
      <c r="G587" s="1">
        <v>0</v>
      </c>
      <c r="J587" s="2" t="s">
        <v>436</v>
      </c>
    </row>
    <row r="588" spans="1:10" ht="15.75" x14ac:dyDescent="0.3">
      <c r="A588" s="1" t="s">
        <v>1906</v>
      </c>
      <c r="B588" s="11" t="s">
        <v>100</v>
      </c>
      <c r="C588" s="1" t="s">
        <v>3073</v>
      </c>
      <c r="D588" s="9">
        <v>9.3583999999999996</v>
      </c>
      <c r="E588" s="1">
        <v>0</v>
      </c>
      <c r="F588" s="1">
        <v>0</v>
      </c>
      <c r="G588" s="1">
        <v>177550</v>
      </c>
      <c r="J588" s="2" t="s">
        <v>438</v>
      </c>
    </row>
    <row r="589" spans="1:10" ht="15.75" x14ac:dyDescent="0.3">
      <c r="A589" s="1" t="s">
        <v>2663</v>
      </c>
      <c r="B589" s="11" t="s">
        <v>3457</v>
      </c>
      <c r="C589" s="1" t="s">
        <v>3045</v>
      </c>
      <c r="D589" s="9">
        <v>49.843000000000004</v>
      </c>
      <c r="E589" s="1">
        <v>0</v>
      </c>
      <c r="F589" s="1">
        <v>6813899.6138996137</v>
      </c>
      <c r="G589" s="1">
        <v>0</v>
      </c>
      <c r="J589" s="2" t="s">
        <v>441</v>
      </c>
    </row>
    <row r="590" spans="1:10" ht="15.75" x14ac:dyDescent="0.3">
      <c r="A590" s="1" t="s">
        <v>2684</v>
      </c>
      <c r="B590" s="11" t="s">
        <v>100</v>
      </c>
      <c r="C590" s="1" t="s">
        <v>3151</v>
      </c>
      <c r="D590" s="9">
        <v>8.1789000000000005</v>
      </c>
      <c r="E590" s="1">
        <v>0</v>
      </c>
      <c r="F590" s="1">
        <v>9020715.6308851223</v>
      </c>
      <c r="G590" s="1">
        <v>0</v>
      </c>
      <c r="J590" s="2" t="s">
        <v>442</v>
      </c>
    </row>
    <row r="591" spans="1:10" ht="15.75" x14ac:dyDescent="0.3">
      <c r="A591" s="1" t="s">
        <v>2692</v>
      </c>
      <c r="B591" s="11" t="s">
        <v>3458</v>
      </c>
      <c r="C591" s="1" t="s">
        <v>2693</v>
      </c>
      <c r="D591" s="9">
        <v>34.210999999999999</v>
      </c>
      <c r="E591" s="1">
        <v>0</v>
      </c>
      <c r="F591" s="1">
        <v>6972983.8709677421</v>
      </c>
      <c r="G591" s="1">
        <v>0</v>
      </c>
      <c r="J591" s="2" t="s">
        <v>444</v>
      </c>
    </row>
    <row r="592" spans="1:10" ht="15.75" x14ac:dyDescent="0.3">
      <c r="A592" s="1" t="s">
        <v>2694</v>
      </c>
      <c r="B592" s="11" t="s">
        <v>100</v>
      </c>
      <c r="C592" s="1" t="s">
        <v>3202</v>
      </c>
      <c r="D592" s="9">
        <v>28.045999999999999</v>
      </c>
      <c r="E592" s="1">
        <v>0</v>
      </c>
      <c r="F592" s="1">
        <v>0</v>
      </c>
      <c r="G592" s="1">
        <v>0</v>
      </c>
      <c r="J592" s="2" t="s">
        <v>445</v>
      </c>
    </row>
    <row r="593" spans="1:10" ht="15.75" x14ac:dyDescent="0.3">
      <c r="A593" s="1" t="s">
        <v>2739</v>
      </c>
      <c r="B593" s="11" t="s">
        <v>100</v>
      </c>
      <c r="C593" s="1" t="s">
        <v>3481</v>
      </c>
      <c r="D593" s="9">
        <v>43.143000000000001</v>
      </c>
      <c r="E593" s="1">
        <v>0</v>
      </c>
      <c r="F593" s="1">
        <v>0</v>
      </c>
      <c r="G593" s="1">
        <v>0</v>
      </c>
      <c r="J593" s="2" t="s">
        <v>992</v>
      </c>
    </row>
    <row r="594" spans="1:10" ht="15.75" x14ac:dyDescent="0.3">
      <c r="A594" s="1" t="s">
        <v>2191</v>
      </c>
      <c r="B594" s="11" t="s">
        <v>535</v>
      </c>
      <c r="C594" s="1" t="s">
        <v>2192</v>
      </c>
      <c r="D594" s="9">
        <v>24.594999999999999</v>
      </c>
      <c r="E594" s="1">
        <v>0</v>
      </c>
      <c r="F594" s="1">
        <v>1564745.7627118644</v>
      </c>
      <c r="G594" s="1">
        <v>0</v>
      </c>
      <c r="J594" s="2" t="s">
        <v>994</v>
      </c>
    </row>
    <row r="595" spans="1:10" ht="15.75" x14ac:dyDescent="0.3">
      <c r="A595" s="1" t="s">
        <v>2308</v>
      </c>
      <c r="B595" s="11" t="s">
        <v>100</v>
      </c>
      <c r="C595" s="1" t="s">
        <v>2309</v>
      </c>
      <c r="D595" s="9">
        <v>31.864999999999998</v>
      </c>
      <c r="E595" s="1">
        <v>0</v>
      </c>
      <c r="F595" s="1">
        <v>2249265.5367231639</v>
      </c>
      <c r="G595" s="1">
        <v>0</v>
      </c>
      <c r="J595" s="2" t="s">
        <v>996</v>
      </c>
    </row>
    <row r="596" spans="1:10" ht="15.75" x14ac:dyDescent="0.3">
      <c r="A596" s="1" t="s">
        <v>2343</v>
      </c>
      <c r="B596" s="11" t="s">
        <v>100</v>
      </c>
      <c r="C596" s="1" t="s">
        <v>3150</v>
      </c>
      <c r="D596" s="9">
        <v>163.26</v>
      </c>
      <c r="E596" s="1">
        <v>0</v>
      </c>
      <c r="F596" s="1">
        <v>4714671.8146718144</v>
      </c>
      <c r="G596" s="1">
        <v>0</v>
      </c>
      <c r="J596" s="2" t="s">
        <v>998</v>
      </c>
    </row>
    <row r="597" spans="1:10" ht="15.75" x14ac:dyDescent="0.3">
      <c r="A597" s="1" t="s">
        <v>2452</v>
      </c>
      <c r="B597" s="11" t="s">
        <v>100</v>
      </c>
      <c r="C597" s="1" t="s">
        <v>3163</v>
      </c>
      <c r="D597" s="9">
        <v>24.018999999999998</v>
      </c>
      <c r="E597" s="1">
        <v>0</v>
      </c>
      <c r="F597" s="1">
        <v>5050847.4576271186</v>
      </c>
      <c r="G597" s="1">
        <v>0</v>
      </c>
      <c r="J597" s="2" t="s">
        <v>584</v>
      </c>
    </row>
    <row r="598" spans="1:10" ht="15.75" x14ac:dyDescent="0.3">
      <c r="A598" s="1" t="s">
        <v>2558</v>
      </c>
      <c r="B598" s="11" t="s">
        <v>3459</v>
      </c>
      <c r="C598" s="1" t="s">
        <v>2559</v>
      </c>
      <c r="D598" s="9">
        <v>35.283000000000001</v>
      </c>
      <c r="E598" s="1">
        <v>0</v>
      </c>
      <c r="F598" s="1">
        <v>7033467.7419354832</v>
      </c>
      <c r="G598" s="1">
        <v>0</v>
      </c>
      <c r="J598" s="2" t="s">
        <v>1091</v>
      </c>
    </row>
    <row r="599" spans="1:10" ht="15.75" x14ac:dyDescent="0.3">
      <c r="A599" s="1" t="s">
        <v>2646</v>
      </c>
      <c r="B599" s="11" t="s">
        <v>3460</v>
      </c>
      <c r="C599" s="1" t="s">
        <v>3271</v>
      </c>
      <c r="D599" s="9">
        <v>51.965000000000003</v>
      </c>
      <c r="E599" s="1">
        <v>0</v>
      </c>
      <c r="F599" s="1">
        <v>0</v>
      </c>
      <c r="G599" s="1">
        <v>1812666.6666666667</v>
      </c>
      <c r="J599" s="2" t="s">
        <v>1093</v>
      </c>
    </row>
    <row r="600" spans="1:10" ht="15.75" x14ac:dyDescent="0.3">
      <c r="A600" s="1" t="s">
        <v>2571</v>
      </c>
      <c r="B600" s="11" t="s">
        <v>3461</v>
      </c>
      <c r="C600" s="1" t="s">
        <v>2572</v>
      </c>
      <c r="D600" s="9">
        <v>31.462</v>
      </c>
      <c r="E600" s="1">
        <v>0</v>
      </c>
      <c r="F600" s="1">
        <v>0</v>
      </c>
      <c r="G600" s="1">
        <v>2723500</v>
      </c>
      <c r="J600" s="2" t="s">
        <v>1094</v>
      </c>
    </row>
    <row r="601" spans="1:10" ht="15.75" x14ac:dyDescent="0.3">
      <c r="A601" s="1" t="s">
        <v>2573</v>
      </c>
      <c r="B601" s="11" t="s">
        <v>868</v>
      </c>
      <c r="C601" s="1" t="s">
        <v>2014</v>
      </c>
      <c r="D601" s="9">
        <v>33.054000000000002</v>
      </c>
      <c r="E601" s="1">
        <v>0</v>
      </c>
      <c r="F601" s="1">
        <v>36544.354838709674</v>
      </c>
      <c r="G601" s="1">
        <v>0</v>
      </c>
      <c r="J601" s="2" t="s">
        <v>1275</v>
      </c>
    </row>
    <row r="603" spans="1:10" x14ac:dyDescent="0.25">
      <c r="E603" s="6" t="s">
        <v>114</v>
      </c>
      <c r="F603" s="6" t="s">
        <v>114</v>
      </c>
      <c r="G603" s="6" t="s">
        <v>114</v>
      </c>
    </row>
    <row r="604" spans="1:10" x14ac:dyDescent="0.25">
      <c r="D604" s="9" t="s">
        <v>3462</v>
      </c>
      <c r="E604" s="1">
        <f>SUM(E3:E601)</f>
        <v>1455081472113.7922</v>
      </c>
      <c r="F604" s="1">
        <f>SUM(F3:F601)</f>
        <v>235685900297.67084</v>
      </c>
      <c r="G604" s="1">
        <f>SUM(G3:G601)</f>
        <v>15837928129.84598</v>
      </c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8"/>
  <sheetViews>
    <sheetView workbookViewId="0">
      <selection activeCell="H76" sqref="H76"/>
    </sheetView>
  </sheetViews>
  <sheetFormatPr baseColWidth="10" defaultRowHeight="15" x14ac:dyDescent="0.25"/>
  <cols>
    <col min="1" max="1" width="14.7109375" style="1" customWidth="1"/>
    <col min="2" max="2" width="12.7109375" style="11" customWidth="1"/>
    <col min="3" max="3" width="17.7109375" style="1" customWidth="1"/>
    <col min="4" max="4" width="16.28515625" style="9" customWidth="1"/>
    <col min="5" max="5" width="13.85546875" style="1" customWidth="1"/>
    <col min="6" max="6" width="14.7109375" style="1" customWidth="1"/>
    <col min="7" max="7" width="14.42578125" style="1" customWidth="1"/>
    <col min="8" max="9" width="16.28515625" style="13" customWidth="1"/>
    <col min="10" max="36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13" t="s">
        <v>115</v>
      </c>
      <c r="I1" s="13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13" t="s">
        <v>501</v>
      </c>
      <c r="I2" s="13" t="s">
        <v>502</v>
      </c>
    </row>
    <row r="3" spans="1:10" ht="15.75" x14ac:dyDescent="0.3">
      <c r="A3" s="1" t="s">
        <v>1909</v>
      </c>
      <c r="B3" s="11" t="s">
        <v>100</v>
      </c>
      <c r="C3" s="1" t="s">
        <v>3014</v>
      </c>
      <c r="D3" s="9">
        <v>15.446999999999999</v>
      </c>
      <c r="E3" s="1">
        <v>69549537080.824326</v>
      </c>
      <c r="F3" s="1">
        <v>61379041235.643204</v>
      </c>
      <c r="G3" s="1">
        <v>6304457450.7269983</v>
      </c>
      <c r="H3" s="13">
        <f>F3/E3*100</f>
        <v>88.252264230477778</v>
      </c>
      <c r="I3" s="13">
        <f>G3/E3*100</f>
        <v>9.0647008094396302</v>
      </c>
      <c r="J3" s="2" t="s">
        <v>674</v>
      </c>
    </row>
    <row r="4" spans="1:10" ht="15.75" x14ac:dyDescent="0.3">
      <c r="A4" s="1" t="s">
        <v>2433</v>
      </c>
      <c r="B4" s="11" t="s">
        <v>100</v>
      </c>
      <c r="C4" s="1" t="s">
        <v>2434</v>
      </c>
      <c r="D4" s="9">
        <v>26.071999999999999</v>
      </c>
      <c r="E4" s="1">
        <v>20204862480.402061</v>
      </c>
      <c r="F4" s="1">
        <v>35372534241.458519</v>
      </c>
      <c r="G4" s="1">
        <v>22753241398.685219</v>
      </c>
      <c r="H4" s="13">
        <f t="shared" ref="H4:H67" si="0">F4/E4*100</f>
        <v>175.06941349275957</v>
      </c>
      <c r="I4" s="13">
        <f t="shared" ref="I4:I67" si="1">G4/E4*100</f>
        <v>112.61270112951765</v>
      </c>
      <c r="J4" s="2" t="s">
        <v>1270</v>
      </c>
    </row>
    <row r="5" spans="1:10" ht="15.75" x14ac:dyDescent="0.3">
      <c r="A5" s="1" t="s">
        <v>2659</v>
      </c>
      <c r="B5" s="11" t="s">
        <v>842</v>
      </c>
      <c r="C5" s="1" t="s">
        <v>2660</v>
      </c>
      <c r="D5" s="9">
        <v>54.661999999999999</v>
      </c>
      <c r="E5" s="1">
        <v>10880233979.233316</v>
      </c>
      <c r="F5" s="1">
        <v>2129462408.6908121</v>
      </c>
      <c r="G5" s="1">
        <v>0</v>
      </c>
      <c r="H5" s="13">
        <f t="shared" si="0"/>
        <v>19.571843884563833</v>
      </c>
      <c r="I5" s="13">
        <f t="shared" si="1"/>
        <v>0</v>
      </c>
      <c r="J5" s="2" t="s">
        <v>1675</v>
      </c>
    </row>
    <row r="6" spans="1:10" ht="15.75" x14ac:dyDescent="0.3">
      <c r="A6" s="1" t="s">
        <v>2032</v>
      </c>
      <c r="B6" s="11" t="s">
        <v>100</v>
      </c>
      <c r="C6" s="1" t="s">
        <v>2785</v>
      </c>
      <c r="D6" s="9">
        <v>74.399000000000001</v>
      </c>
      <c r="E6" s="1">
        <v>7837427434.4604435</v>
      </c>
      <c r="F6" s="1">
        <v>20834026714.952084</v>
      </c>
      <c r="G6" s="1">
        <v>2188569745.4098225</v>
      </c>
      <c r="H6" s="13">
        <f t="shared" si="0"/>
        <v>265.82736349617471</v>
      </c>
      <c r="I6" s="13">
        <f t="shared" si="1"/>
        <v>27.924593416800054</v>
      </c>
      <c r="J6" s="2" t="s">
        <v>1043</v>
      </c>
    </row>
    <row r="7" spans="1:10" ht="15.75" x14ac:dyDescent="0.3">
      <c r="A7" s="1" t="s">
        <v>2196</v>
      </c>
      <c r="B7" s="11" t="s">
        <v>843</v>
      </c>
      <c r="C7" s="1" t="s">
        <v>2197</v>
      </c>
      <c r="D7" s="9">
        <v>53.220999999999997</v>
      </c>
      <c r="E7" s="1">
        <v>6223891713.7942963</v>
      </c>
      <c r="F7" s="1">
        <v>1244350616.8435092</v>
      </c>
      <c r="G7" s="1">
        <v>1884731334.9440312</v>
      </c>
      <c r="H7" s="13">
        <f t="shared" si="0"/>
        <v>19.993127677424045</v>
      </c>
      <c r="I7" s="13">
        <f t="shared" si="1"/>
        <v>30.282199974122538</v>
      </c>
      <c r="J7" s="2" t="s">
        <v>1037</v>
      </c>
    </row>
    <row r="8" spans="1:10" ht="15.75" x14ac:dyDescent="0.3">
      <c r="A8" s="1" t="s">
        <v>1318</v>
      </c>
      <c r="B8" s="11" t="s">
        <v>844</v>
      </c>
      <c r="C8" s="1" t="s">
        <v>1319</v>
      </c>
      <c r="D8" s="9">
        <v>76.102000000000004</v>
      </c>
      <c r="E8" s="1">
        <v>4886717084.5975351</v>
      </c>
      <c r="F8" s="1">
        <v>2047397115.8341036</v>
      </c>
      <c r="G8" s="1">
        <v>2030038726.3623819</v>
      </c>
      <c r="H8" s="13">
        <f t="shared" si="0"/>
        <v>41.897189470765625</v>
      </c>
      <c r="I8" s="13">
        <f t="shared" si="1"/>
        <v>41.541973705841698</v>
      </c>
      <c r="J8" s="2" t="s">
        <v>1553</v>
      </c>
    </row>
    <row r="9" spans="1:10" ht="15.75" x14ac:dyDescent="0.3">
      <c r="A9" s="1" t="s">
        <v>1815</v>
      </c>
      <c r="B9" s="11" t="s">
        <v>100</v>
      </c>
      <c r="C9" s="1" t="s">
        <v>3103</v>
      </c>
      <c r="D9" s="9">
        <v>21.157</v>
      </c>
      <c r="E9" s="1">
        <v>4785416482.1345377</v>
      </c>
      <c r="F9" s="1">
        <v>145575737.6391466</v>
      </c>
      <c r="G9" s="1">
        <v>0</v>
      </c>
      <c r="H9" s="13">
        <f t="shared" si="0"/>
        <v>3.0420703857778424</v>
      </c>
      <c r="I9" s="13">
        <f t="shared" si="1"/>
        <v>0</v>
      </c>
      <c r="J9" s="2" t="s">
        <v>330</v>
      </c>
    </row>
    <row r="10" spans="1:10" ht="15.75" x14ac:dyDescent="0.3">
      <c r="A10" s="1" t="s">
        <v>1897</v>
      </c>
      <c r="B10" s="11" t="s">
        <v>845</v>
      </c>
      <c r="C10" s="1" t="s">
        <v>1898</v>
      </c>
      <c r="D10" s="9">
        <v>65.572999999999993</v>
      </c>
      <c r="E10" s="1">
        <v>4003606175.6585732</v>
      </c>
      <c r="F10" s="1">
        <v>6651746701.3995171</v>
      </c>
      <c r="G10" s="1">
        <v>5650703884.4043226</v>
      </c>
      <c r="H10" s="13">
        <f t="shared" si="0"/>
        <v>166.14388152963966</v>
      </c>
      <c r="I10" s="13">
        <f t="shared" si="1"/>
        <v>141.14035288385503</v>
      </c>
      <c r="J10" s="2" t="s">
        <v>1207</v>
      </c>
    </row>
    <row r="11" spans="1:10" ht="15.75" x14ac:dyDescent="0.3">
      <c r="A11" s="1" t="s">
        <v>1760</v>
      </c>
      <c r="B11" s="11" t="s">
        <v>846</v>
      </c>
      <c r="C11" s="1" t="s">
        <v>1213</v>
      </c>
      <c r="D11" s="9">
        <v>51.4</v>
      </c>
      <c r="E11" s="1">
        <v>3103498796.2249851</v>
      </c>
      <c r="F11" s="1">
        <v>101810048.47599298</v>
      </c>
      <c r="G11" s="1">
        <v>0</v>
      </c>
      <c r="H11" s="13">
        <f t="shared" si="0"/>
        <v>3.2804926040194395</v>
      </c>
      <c r="I11" s="13">
        <f t="shared" si="1"/>
        <v>0</v>
      </c>
      <c r="J11" s="2" t="s">
        <v>1561</v>
      </c>
    </row>
    <row r="12" spans="1:10" ht="15.75" x14ac:dyDescent="0.3">
      <c r="A12" s="1" t="s">
        <v>2269</v>
      </c>
      <c r="B12" s="11" t="s">
        <v>847</v>
      </c>
      <c r="C12" s="1" t="s">
        <v>3222</v>
      </c>
      <c r="D12" s="9">
        <v>17.068999999999999</v>
      </c>
      <c r="E12" s="1">
        <v>2301086282.9699488</v>
      </c>
      <c r="F12" s="1">
        <v>359400346.44306105</v>
      </c>
      <c r="G12" s="1">
        <v>0</v>
      </c>
      <c r="H12" s="13">
        <f t="shared" si="0"/>
        <v>15.618725343023335</v>
      </c>
      <c r="I12" s="13">
        <f t="shared" si="1"/>
        <v>0</v>
      </c>
      <c r="J12" s="2" t="s">
        <v>964</v>
      </c>
    </row>
    <row r="13" spans="1:10" ht="15.75" x14ac:dyDescent="0.3">
      <c r="A13" s="1" t="s">
        <v>2437</v>
      </c>
      <c r="B13" s="11" t="s">
        <v>848</v>
      </c>
      <c r="C13" s="1" t="s">
        <v>2438</v>
      </c>
      <c r="D13" s="9">
        <v>69.051000000000002</v>
      </c>
      <c r="E13" s="1">
        <v>2036904778.4188237</v>
      </c>
      <c r="F13" s="1">
        <v>4899420698.7194958</v>
      </c>
      <c r="G13" s="1">
        <v>542678123.94258928</v>
      </c>
      <c r="H13" s="13">
        <f t="shared" si="0"/>
        <v>240.5326331711363</v>
      </c>
      <c r="I13" s="13">
        <f t="shared" si="1"/>
        <v>26.642292251081606</v>
      </c>
      <c r="J13" s="2" t="s">
        <v>975</v>
      </c>
    </row>
    <row r="14" spans="1:10" ht="15.75" x14ac:dyDescent="0.3">
      <c r="A14" s="1" t="s">
        <v>1814</v>
      </c>
      <c r="B14" s="11" t="s">
        <v>100</v>
      </c>
      <c r="C14" s="1" t="s">
        <v>2638</v>
      </c>
      <c r="D14" s="9">
        <v>9.2228999999999992</v>
      </c>
      <c r="E14" s="1">
        <v>1940689879.9327629</v>
      </c>
      <c r="F14" s="1">
        <v>0</v>
      </c>
      <c r="G14" s="1">
        <v>0</v>
      </c>
      <c r="H14" s="13">
        <f t="shared" si="0"/>
        <v>0</v>
      </c>
      <c r="I14" s="13">
        <f t="shared" si="1"/>
        <v>0</v>
      </c>
      <c r="J14" s="2" t="s">
        <v>980</v>
      </c>
    </row>
    <row r="15" spans="1:10" ht="15.75" x14ac:dyDescent="0.3">
      <c r="A15" s="1" t="s">
        <v>1495</v>
      </c>
      <c r="B15" s="11" t="s">
        <v>849</v>
      </c>
      <c r="C15" s="1" t="s">
        <v>3137</v>
      </c>
      <c r="D15" s="9">
        <v>43.765999999999998</v>
      </c>
      <c r="E15" s="1">
        <v>1594630938.2439146</v>
      </c>
      <c r="F15" s="1">
        <v>267190683.97656423</v>
      </c>
      <c r="G15" s="1">
        <v>0</v>
      </c>
      <c r="H15" s="13">
        <f t="shared" si="0"/>
        <v>16.755644053338614</v>
      </c>
      <c r="I15" s="13">
        <f t="shared" si="1"/>
        <v>0</v>
      </c>
      <c r="J15" s="2" t="s">
        <v>1019</v>
      </c>
    </row>
    <row r="16" spans="1:10" ht="15.75" x14ac:dyDescent="0.3">
      <c r="A16" s="1" t="s">
        <v>2221</v>
      </c>
      <c r="B16" s="11" t="s">
        <v>850</v>
      </c>
      <c r="C16" s="1" t="s">
        <v>2222</v>
      </c>
      <c r="D16" s="9">
        <v>77.25</v>
      </c>
      <c r="E16" s="1">
        <v>1571597663.410394</v>
      </c>
      <c r="F16" s="1">
        <v>1638043124.7462411</v>
      </c>
      <c r="G16" s="1">
        <v>869505564.39982772</v>
      </c>
      <c r="H16" s="13">
        <f t="shared" si="0"/>
        <v>104.22789260144734</v>
      </c>
      <c r="I16" s="13">
        <f t="shared" si="1"/>
        <v>55.326218958164255</v>
      </c>
      <c r="J16" s="2" t="s">
        <v>1022</v>
      </c>
    </row>
    <row r="17" spans="1:10" ht="15.75" x14ac:dyDescent="0.3">
      <c r="A17" s="1" t="s">
        <v>2744</v>
      </c>
      <c r="B17" s="11" t="s">
        <v>851</v>
      </c>
      <c r="C17" s="1" t="s">
        <v>2745</v>
      </c>
      <c r="D17" s="9">
        <v>55.26</v>
      </c>
      <c r="E17" s="1">
        <v>1552606881.7598186</v>
      </c>
      <c r="F17" s="1">
        <v>2269677684.401577</v>
      </c>
      <c r="G17" s="1">
        <v>2223568356.3388462</v>
      </c>
      <c r="H17" s="13">
        <f t="shared" si="0"/>
        <v>146.18495583563219</v>
      </c>
      <c r="I17" s="13">
        <f t="shared" si="1"/>
        <v>143.21515526316097</v>
      </c>
      <c r="J17" s="2" t="s">
        <v>1026</v>
      </c>
    </row>
    <row r="18" spans="1:10" ht="15.75" x14ac:dyDescent="0.3">
      <c r="A18" s="1" t="s">
        <v>2499</v>
      </c>
      <c r="B18" s="11" t="s">
        <v>100</v>
      </c>
      <c r="C18" s="1" t="s">
        <v>2500</v>
      </c>
      <c r="D18" s="9">
        <v>45.802</v>
      </c>
      <c r="E18" s="1">
        <v>906408634.45223618</v>
      </c>
      <c r="F18" s="1">
        <v>204379692.35344848</v>
      </c>
      <c r="G18" s="1">
        <v>159985614.74974871</v>
      </c>
      <c r="H18" s="13">
        <f t="shared" si="0"/>
        <v>22.548294950539596</v>
      </c>
      <c r="I18" s="13">
        <f t="shared" si="1"/>
        <v>17.650495446397834</v>
      </c>
      <c r="J18" s="2" t="s">
        <v>944</v>
      </c>
    </row>
    <row r="19" spans="1:10" ht="15.75" x14ac:dyDescent="0.3">
      <c r="A19" s="1" t="s">
        <v>1522</v>
      </c>
      <c r="B19" s="11" t="s">
        <v>100</v>
      </c>
      <c r="C19" s="1" t="s">
        <v>2997</v>
      </c>
      <c r="D19" s="9">
        <v>45.685000000000002</v>
      </c>
      <c r="E19" s="1">
        <v>832111983.35382581</v>
      </c>
      <c r="F19" s="1">
        <v>639774781.16638851</v>
      </c>
      <c r="G19" s="1">
        <v>696227767.37275171</v>
      </c>
      <c r="H19" s="13">
        <f t="shared" si="0"/>
        <v>76.885658897469227</v>
      </c>
      <c r="I19" s="13">
        <f t="shared" si="1"/>
        <v>83.669960450107567</v>
      </c>
      <c r="J19" s="2" t="s">
        <v>769</v>
      </c>
    </row>
    <row r="20" spans="1:10" ht="15.75" x14ac:dyDescent="0.3">
      <c r="A20" s="1" t="s">
        <v>1793</v>
      </c>
      <c r="B20" s="11" t="s">
        <v>852</v>
      </c>
      <c r="C20" s="1" t="s">
        <v>3208</v>
      </c>
      <c r="D20" s="9">
        <v>9.6713000000000005</v>
      </c>
      <c r="E20" s="1">
        <v>471154934.92709041</v>
      </c>
      <c r="F20" s="1">
        <v>37002291.534289896</v>
      </c>
      <c r="G20" s="1">
        <v>0</v>
      </c>
      <c r="H20" s="13">
        <f t="shared" si="0"/>
        <v>7.8535294424998163</v>
      </c>
      <c r="I20" s="13">
        <f t="shared" si="1"/>
        <v>0</v>
      </c>
      <c r="J20" s="2" t="s">
        <v>736</v>
      </c>
    </row>
    <row r="21" spans="1:10" ht="15.75" x14ac:dyDescent="0.3">
      <c r="A21" s="1" t="s">
        <v>2259</v>
      </c>
      <c r="B21" s="11" t="s">
        <v>100</v>
      </c>
      <c r="C21" s="1" t="s">
        <v>2260</v>
      </c>
      <c r="D21" s="9">
        <v>39.399000000000001</v>
      </c>
      <c r="E21" s="1">
        <v>427658613.80965889</v>
      </c>
      <c r="F21" s="1">
        <v>23718548.387096774</v>
      </c>
      <c r="G21" s="1">
        <v>0</v>
      </c>
      <c r="H21" s="13">
        <f t="shared" si="0"/>
        <v>5.5461406882016782</v>
      </c>
      <c r="I21" s="13">
        <f t="shared" si="1"/>
        <v>0</v>
      </c>
      <c r="J21" s="2" t="s">
        <v>751</v>
      </c>
    </row>
    <row r="22" spans="1:10" ht="15.75" x14ac:dyDescent="0.3">
      <c r="A22" s="1" t="s">
        <v>2534</v>
      </c>
      <c r="B22" s="11" t="s">
        <v>60</v>
      </c>
      <c r="C22" s="1" t="s">
        <v>2535</v>
      </c>
      <c r="D22" s="9">
        <v>50.704999999999998</v>
      </c>
      <c r="E22" s="1">
        <v>390909396.35099286</v>
      </c>
      <c r="F22" s="1">
        <v>515469291.55000508</v>
      </c>
      <c r="G22" s="1">
        <v>238569796.72741121</v>
      </c>
      <c r="H22" s="13">
        <f t="shared" si="0"/>
        <v>131.86413433950085</v>
      </c>
      <c r="I22" s="13">
        <f t="shared" si="1"/>
        <v>61.029435197613481</v>
      </c>
      <c r="J22" s="2" t="s">
        <v>1647</v>
      </c>
    </row>
    <row r="23" spans="1:10" ht="15.75" x14ac:dyDescent="0.3">
      <c r="A23" s="1" t="s">
        <v>1959</v>
      </c>
      <c r="B23" s="11" t="s">
        <v>97</v>
      </c>
      <c r="C23" s="1" t="s">
        <v>1960</v>
      </c>
      <c r="D23" s="9">
        <v>77.783000000000001</v>
      </c>
      <c r="E23" s="1">
        <v>369471181.3108862</v>
      </c>
      <c r="F23" s="1">
        <v>10894278.142275682</v>
      </c>
      <c r="G23" s="1">
        <v>0</v>
      </c>
      <c r="H23" s="13">
        <f t="shared" si="0"/>
        <v>2.9486137737787046</v>
      </c>
      <c r="I23" s="13">
        <f t="shared" si="1"/>
        <v>0</v>
      </c>
      <c r="J23" s="2" t="s">
        <v>1654</v>
      </c>
    </row>
    <row r="24" spans="1:10" ht="15.75" x14ac:dyDescent="0.3">
      <c r="A24" s="1" t="s">
        <v>2135</v>
      </c>
      <c r="B24" s="11" t="s">
        <v>96</v>
      </c>
      <c r="C24" s="1" t="s">
        <v>2136</v>
      </c>
      <c r="D24" s="9">
        <v>114.82</v>
      </c>
      <c r="E24" s="1">
        <v>366946318.29002398</v>
      </c>
      <c r="F24" s="1">
        <v>686738436.16325855</v>
      </c>
      <c r="G24" s="1">
        <v>145163023.46125272</v>
      </c>
      <c r="H24" s="13">
        <f t="shared" si="0"/>
        <v>187.14956437319529</v>
      </c>
      <c r="I24" s="13">
        <f t="shared" si="1"/>
        <v>39.559743816947076</v>
      </c>
      <c r="J24" s="2" t="s">
        <v>1657</v>
      </c>
    </row>
    <row r="25" spans="1:10" ht="15.75" x14ac:dyDescent="0.3">
      <c r="A25" s="1" t="s">
        <v>1220</v>
      </c>
      <c r="B25" s="11" t="s">
        <v>95</v>
      </c>
      <c r="C25" s="1" t="s">
        <v>1221</v>
      </c>
      <c r="D25" s="9">
        <v>19.539000000000001</v>
      </c>
      <c r="E25" s="1">
        <v>343859942.74124414</v>
      </c>
      <c r="F25" s="1">
        <v>0</v>
      </c>
      <c r="G25" s="1">
        <v>0</v>
      </c>
      <c r="H25" s="13">
        <f t="shared" si="0"/>
        <v>0</v>
      </c>
      <c r="I25" s="13">
        <f t="shared" si="1"/>
        <v>0</v>
      </c>
      <c r="J25" s="2" t="s">
        <v>1129</v>
      </c>
    </row>
    <row r="26" spans="1:10" ht="15.75" x14ac:dyDescent="0.3">
      <c r="A26" s="1" t="s">
        <v>2892</v>
      </c>
      <c r="B26" s="11" t="s">
        <v>100</v>
      </c>
      <c r="C26" s="1" t="s">
        <v>2893</v>
      </c>
      <c r="D26" s="9">
        <v>35.006</v>
      </c>
      <c r="E26" s="1">
        <v>342888554.80441594</v>
      </c>
      <c r="F26" s="1">
        <v>74566463.269682229</v>
      </c>
      <c r="G26" s="1">
        <v>22515400.311526481</v>
      </c>
      <c r="H26" s="13">
        <f t="shared" si="0"/>
        <v>21.746559406806398</v>
      </c>
      <c r="I26" s="13">
        <f t="shared" si="1"/>
        <v>6.5663901568161975</v>
      </c>
      <c r="J26" s="2" t="s">
        <v>1130</v>
      </c>
    </row>
    <row r="27" spans="1:10" ht="15.75" x14ac:dyDescent="0.3">
      <c r="A27" s="1" t="s">
        <v>2765</v>
      </c>
      <c r="B27" s="11" t="s">
        <v>94</v>
      </c>
      <c r="C27" s="1" t="s">
        <v>2766</v>
      </c>
      <c r="D27" s="9">
        <v>80.424999999999997</v>
      </c>
      <c r="E27" s="1">
        <v>340027712.09685045</v>
      </c>
      <c r="F27" s="1">
        <v>1092961045.8697391</v>
      </c>
      <c r="G27" s="1">
        <v>475714058.45959836</v>
      </c>
      <c r="H27" s="13">
        <f t="shared" si="0"/>
        <v>321.43293237182672</v>
      </c>
      <c r="I27" s="13">
        <f t="shared" si="1"/>
        <v>139.90449646765856</v>
      </c>
      <c r="J27" s="2" t="s">
        <v>1131</v>
      </c>
    </row>
    <row r="28" spans="1:10" ht="15.75" x14ac:dyDescent="0.3">
      <c r="A28" s="1" t="s">
        <v>1893</v>
      </c>
      <c r="B28" s="11" t="s">
        <v>100</v>
      </c>
      <c r="C28" s="1" t="s">
        <v>3008</v>
      </c>
      <c r="D28" s="9">
        <v>32.951999999999998</v>
      </c>
      <c r="E28" s="1">
        <v>324355364.79312134</v>
      </c>
      <c r="F28" s="1">
        <v>0</v>
      </c>
      <c r="G28" s="1">
        <v>0</v>
      </c>
      <c r="H28" s="13">
        <f t="shared" si="0"/>
        <v>0</v>
      </c>
      <c r="I28" s="13">
        <f t="shared" si="1"/>
        <v>0</v>
      </c>
      <c r="J28" s="2" t="s">
        <v>1139</v>
      </c>
    </row>
    <row r="29" spans="1:10" ht="15.75" x14ac:dyDescent="0.3">
      <c r="A29" s="1" t="s">
        <v>1214</v>
      </c>
      <c r="B29" s="11" t="s">
        <v>93</v>
      </c>
      <c r="C29" s="1" t="s">
        <v>1215</v>
      </c>
      <c r="D29" s="9">
        <v>32.106000000000002</v>
      </c>
      <c r="E29" s="1">
        <v>286620502.2076298</v>
      </c>
      <c r="F29" s="1">
        <v>0</v>
      </c>
      <c r="G29" s="1">
        <v>0</v>
      </c>
      <c r="H29" s="13">
        <f t="shared" si="0"/>
        <v>0</v>
      </c>
      <c r="I29" s="13">
        <f t="shared" si="1"/>
        <v>0</v>
      </c>
      <c r="J29" s="2" t="s">
        <v>646</v>
      </c>
    </row>
    <row r="30" spans="1:10" ht="15.75" x14ac:dyDescent="0.3">
      <c r="A30" s="1" t="s">
        <v>2493</v>
      </c>
      <c r="B30" s="11" t="s">
        <v>92</v>
      </c>
      <c r="C30" s="1" t="s">
        <v>2494</v>
      </c>
      <c r="D30" s="9">
        <v>66.198999999999998</v>
      </c>
      <c r="E30" s="1">
        <v>233725432.7059491</v>
      </c>
      <c r="F30" s="1">
        <v>9662523.5404896419</v>
      </c>
      <c r="G30" s="1">
        <v>0</v>
      </c>
      <c r="H30" s="13">
        <f t="shared" si="0"/>
        <v>4.1341344108863423</v>
      </c>
      <c r="I30" s="13">
        <f t="shared" si="1"/>
        <v>0</v>
      </c>
      <c r="J30" s="2" t="s">
        <v>308</v>
      </c>
    </row>
    <row r="31" spans="1:10" ht="15.75" x14ac:dyDescent="0.3">
      <c r="A31" s="1" t="s">
        <v>1528</v>
      </c>
      <c r="B31" s="11" t="s">
        <v>100</v>
      </c>
      <c r="C31" s="1" t="s">
        <v>2851</v>
      </c>
      <c r="D31" s="9">
        <v>50.664000000000001</v>
      </c>
      <c r="E31" s="1">
        <v>230836225.49600983</v>
      </c>
      <c r="F31" s="1">
        <v>0</v>
      </c>
      <c r="G31" s="1">
        <v>0</v>
      </c>
      <c r="H31" s="13">
        <f t="shared" si="0"/>
        <v>0</v>
      </c>
      <c r="I31" s="13">
        <f t="shared" si="1"/>
        <v>0</v>
      </c>
      <c r="J31" s="2" t="s">
        <v>309</v>
      </c>
    </row>
    <row r="32" spans="1:10" ht="15.75" x14ac:dyDescent="0.3">
      <c r="A32" s="1" t="s">
        <v>2366</v>
      </c>
      <c r="B32" s="11" t="s">
        <v>100</v>
      </c>
      <c r="C32" s="1" t="s">
        <v>2367</v>
      </c>
      <c r="D32" s="9">
        <v>11.023999999999999</v>
      </c>
      <c r="E32" s="1">
        <v>179261647.59292537</v>
      </c>
      <c r="F32" s="1">
        <v>0</v>
      </c>
      <c r="G32" s="1">
        <v>0</v>
      </c>
      <c r="H32" s="13">
        <f t="shared" si="0"/>
        <v>0</v>
      </c>
      <c r="I32" s="13">
        <f t="shared" si="1"/>
        <v>0</v>
      </c>
      <c r="J32" s="2" t="s">
        <v>786</v>
      </c>
    </row>
    <row r="33" spans="1:10" ht="15.75" x14ac:dyDescent="0.3">
      <c r="A33" s="1" t="s">
        <v>1508</v>
      </c>
      <c r="B33" s="11" t="s">
        <v>91</v>
      </c>
      <c r="C33" s="1" t="s">
        <v>3140</v>
      </c>
      <c r="D33" s="9">
        <v>27.992000000000001</v>
      </c>
      <c r="E33" s="1">
        <v>176099564.22894096</v>
      </c>
      <c r="F33" s="1">
        <v>63913396.039756075</v>
      </c>
      <c r="G33" s="1">
        <v>0</v>
      </c>
      <c r="H33" s="13">
        <f t="shared" si="0"/>
        <v>36.293897897819029</v>
      </c>
      <c r="I33" s="13">
        <f t="shared" si="1"/>
        <v>0</v>
      </c>
      <c r="J33" s="2" t="s">
        <v>787</v>
      </c>
    </row>
    <row r="34" spans="1:10" ht="15.75" x14ac:dyDescent="0.3">
      <c r="A34" s="1" t="s">
        <v>1621</v>
      </c>
      <c r="B34" s="11" t="s">
        <v>90</v>
      </c>
      <c r="C34" s="1" t="s">
        <v>2916</v>
      </c>
      <c r="D34" s="9">
        <v>10.106</v>
      </c>
      <c r="E34" s="1">
        <v>161695799.92363495</v>
      </c>
      <c r="F34" s="1">
        <v>328298104.86890858</v>
      </c>
      <c r="G34" s="1">
        <v>140541956.15530127</v>
      </c>
      <c r="H34" s="13">
        <f t="shared" si="0"/>
        <v>203.03440474270568</v>
      </c>
      <c r="I34" s="13">
        <f t="shared" si="1"/>
        <v>86.917505724747258</v>
      </c>
      <c r="J34" s="2" t="s">
        <v>796</v>
      </c>
    </row>
    <row r="35" spans="1:10" ht="15.75" x14ac:dyDescent="0.3">
      <c r="A35" s="1" t="s">
        <v>1441</v>
      </c>
      <c r="B35" s="11" t="s">
        <v>89</v>
      </c>
      <c r="C35" s="1" t="s">
        <v>2780</v>
      </c>
      <c r="D35" s="9">
        <v>68.712999999999994</v>
      </c>
      <c r="E35" s="1">
        <v>144575071.2231465</v>
      </c>
      <c r="F35" s="1">
        <v>0</v>
      </c>
      <c r="G35" s="1">
        <v>0</v>
      </c>
      <c r="H35" s="13">
        <f t="shared" si="0"/>
        <v>0</v>
      </c>
      <c r="I35" s="13">
        <f t="shared" si="1"/>
        <v>0</v>
      </c>
      <c r="J35" s="2" t="s">
        <v>1300</v>
      </c>
    </row>
    <row r="36" spans="1:10" ht="15.75" x14ac:dyDescent="0.3">
      <c r="A36" s="1" t="s">
        <v>2575</v>
      </c>
      <c r="B36" s="11" t="s">
        <v>100</v>
      </c>
      <c r="C36" s="1" t="s">
        <v>3077</v>
      </c>
      <c r="D36" s="9">
        <v>12.316000000000001</v>
      </c>
      <c r="E36" s="1">
        <v>128376146.78899083</v>
      </c>
      <c r="F36" s="1">
        <v>0</v>
      </c>
      <c r="G36" s="1">
        <v>0</v>
      </c>
      <c r="H36" s="13">
        <f t="shared" si="0"/>
        <v>0</v>
      </c>
      <c r="I36" s="13">
        <f t="shared" si="1"/>
        <v>0</v>
      </c>
      <c r="J36" s="2" t="s">
        <v>1478</v>
      </c>
    </row>
    <row r="37" spans="1:10" ht="15.75" x14ac:dyDescent="0.3">
      <c r="A37" s="1" t="s">
        <v>1890</v>
      </c>
      <c r="B37" s="11" t="s">
        <v>100</v>
      </c>
      <c r="C37" s="1" t="s">
        <v>3170</v>
      </c>
      <c r="D37" s="9">
        <v>6.5647000000000002</v>
      </c>
      <c r="E37" s="1">
        <v>128206185.56701031</v>
      </c>
      <c r="F37" s="1">
        <v>40649193.548387095</v>
      </c>
      <c r="G37" s="1">
        <v>0</v>
      </c>
      <c r="H37" s="13">
        <f t="shared" si="0"/>
        <v>31.706109474055548</v>
      </c>
      <c r="I37" s="13">
        <f t="shared" si="1"/>
        <v>0</v>
      </c>
      <c r="J37" s="2" t="s">
        <v>1479</v>
      </c>
    </row>
    <row r="38" spans="1:10" ht="15.75" x14ac:dyDescent="0.3">
      <c r="A38" s="1" t="s">
        <v>2219</v>
      </c>
      <c r="B38" s="11" t="s">
        <v>100</v>
      </c>
      <c r="C38" s="1" t="s">
        <v>2220</v>
      </c>
      <c r="D38" s="9">
        <v>56.889000000000003</v>
      </c>
      <c r="E38" s="1">
        <v>110986331.11094096</v>
      </c>
      <c r="F38" s="1">
        <v>52696375.309934631</v>
      </c>
      <c r="G38" s="1">
        <v>110674235.94853258</v>
      </c>
      <c r="H38" s="13">
        <f t="shared" si="0"/>
        <v>47.480058834686403</v>
      </c>
      <c r="I38" s="13">
        <f t="shared" si="1"/>
        <v>99.718798558989747</v>
      </c>
      <c r="J38" s="2" t="s">
        <v>888</v>
      </c>
    </row>
    <row r="39" spans="1:10" ht="15.75" x14ac:dyDescent="0.3">
      <c r="A39" s="1" t="s">
        <v>2628</v>
      </c>
      <c r="B39" s="11" t="s">
        <v>100</v>
      </c>
      <c r="C39" s="1" t="s">
        <v>3088</v>
      </c>
      <c r="D39" s="9">
        <v>25.803999999999998</v>
      </c>
      <c r="E39" s="1">
        <v>103143386.24338624</v>
      </c>
      <c r="F39" s="1">
        <v>7033064.5161290318</v>
      </c>
      <c r="G39" s="1">
        <v>7496666.666666667</v>
      </c>
      <c r="H39" s="13">
        <f t="shared" si="0"/>
        <v>6.8187256326190342</v>
      </c>
      <c r="I39" s="13">
        <f t="shared" si="1"/>
        <v>7.2681990961367804</v>
      </c>
      <c r="J39" s="2" t="s">
        <v>871</v>
      </c>
    </row>
    <row r="40" spans="1:10" ht="15.75" x14ac:dyDescent="0.3">
      <c r="A40" s="1" t="s">
        <v>2072</v>
      </c>
      <c r="B40" s="11" t="s">
        <v>88</v>
      </c>
      <c r="C40" s="1" t="s">
        <v>3107</v>
      </c>
      <c r="D40" s="9">
        <v>46.59</v>
      </c>
      <c r="E40" s="1">
        <v>97045956.68211481</v>
      </c>
      <c r="F40" s="1">
        <v>0</v>
      </c>
      <c r="G40" s="1">
        <v>0</v>
      </c>
      <c r="H40" s="13">
        <f t="shared" si="0"/>
        <v>0</v>
      </c>
      <c r="I40" s="13">
        <f t="shared" si="1"/>
        <v>0</v>
      </c>
      <c r="J40" s="2" t="s">
        <v>339</v>
      </c>
    </row>
    <row r="41" spans="1:10" ht="15.75" x14ac:dyDescent="0.3">
      <c r="A41" s="1" t="s">
        <v>1599</v>
      </c>
      <c r="B41" s="11" t="s">
        <v>100</v>
      </c>
      <c r="C41" s="1" t="s">
        <v>3256</v>
      </c>
      <c r="D41" s="9">
        <v>28.024000000000001</v>
      </c>
      <c r="E41" s="1">
        <v>92899735.174501091</v>
      </c>
      <c r="F41" s="1">
        <v>0</v>
      </c>
      <c r="G41" s="1">
        <v>0</v>
      </c>
      <c r="H41" s="13">
        <f t="shared" si="0"/>
        <v>0</v>
      </c>
      <c r="I41" s="13">
        <f t="shared" si="1"/>
        <v>0</v>
      </c>
      <c r="J41" s="2" t="s">
        <v>347</v>
      </c>
    </row>
    <row r="42" spans="1:10" ht="15.75" x14ac:dyDescent="0.3">
      <c r="A42" s="1" t="s">
        <v>1355</v>
      </c>
      <c r="B42" s="11" t="s">
        <v>100</v>
      </c>
      <c r="C42" s="1" t="s">
        <v>2707</v>
      </c>
      <c r="D42" s="9">
        <v>28.068999999999999</v>
      </c>
      <c r="E42" s="1">
        <v>80284337.463350058</v>
      </c>
      <c r="F42" s="1">
        <v>0</v>
      </c>
      <c r="G42" s="1">
        <v>0</v>
      </c>
      <c r="H42" s="13">
        <f t="shared" si="0"/>
        <v>0</v>
      </c>
      <c r="I42" s="13">
        <f t="shared" si="1"/>
        <v>0</v>
      </c>
      <c r="J42" s="2" t="s">
        <v>360</v>
      </c>
    </row>
    <row r="43" spans="1:10" ht="15.75" x14ac:dyDescent="0.3">
      <c r="A43" s="1" t="s">
        <v>1993</v>
      </c>
      <c r="B43" s="11" t="s">
        <v>100</v>
      </c>
      <c r="C43" s="1" t="s">
        <v>3038</v>
      </c>
      <c r="D43" s="9">
        <v>7.5816999999999997</v>
      </c>
      <c r="E43" s="1">
        <v>63661117.941927545</v>
      </c>
      <c r="F43" s="1">
        <v>0</v>
      </c>
      <c r="G43" s="1">
        <v>0</v>
      </c>
      <c r="H43" s="13">
        <f t="shared" si="0"/>
        <v>0</v>
      </c>
      <c r="I43" s="13">
        <f t="shared" si="1"/>
        <v>0</v>
      </c>
      <c r="J43" s="2" t="s">
        <v>914</v>
      </c>
    </row>
    <row r="44" spans="1:10" ht="15.75" x14ac:dyDescent="0.3">
      <c r="A44" s="1" t="s">
        <v>2000</v>
      </c>
      <c r="B44" s="11" t="s">
        <v>100</v>
      </c>
      <c r="C44" s="1" t="s">
        <v>2001</v>
      </c>
      <c r="D44" s="9">
        <v>69.097999999999999</v>
      </c>
      <c r="E44" s="1">
        <v>60349484.536082469</v>
      </c>
      <c r="F44" s="1">
        <v>364025127.48630846</v>
      </c>
      <c r="G44" s="1">
        <v>379971641.60095894</v>
      </c>
      <c r="H44" s="13">
        <f t="shared" si="0"/>
        <v>603.19508987464633</v>
      </c>
      <c r="I44" s="13">
        <f t="shared" si="1"/>
        <v>629.61870266477092</v>
      </c>
      <c r="J44" s="2" t="s">
        <v>269</v>
      </c>
    </row>
    <row r="45" spans="1:10" ht="15.75" x14ac:dyDescent="0.3">
      <c r="A45" s="1" t="s">
        <v>1682</v>
      </c>
      <c r="B45" s="11" t="s">
        <v>100</v>
      </c>
      <c r="C45" s="1" t="s">
        <v>2864</v>
      </c>
      <c r="D45" s="9">
        <v>15.577</v>
      </c>
      <c r="E45" s="1">
        <v>46985825.215170719</v>
      </c>
      <c r="F45" s="1">
        <v>0</v>
      </c>
      <c r="G45" s="1">
        <v>0</v>
      </c>
      <c r="H45" s="13">
        <f t="shared" si="0"/>
        <v>0</v>
      </c>
      <c r="I45" s="13">
        <f t="shared" si="1"/>
        <v>0</v>
      </c>
      <c r="J45" s="2" t="s">
        <v>283</v>
      </c>
    </row>
    <row r="46" spans="1:10" ht="15.75" x14ac:dyDescent="0.3">
      <c r="A46" s="1" t="s">
        <v>2980</v>
      </c>
      <c r="B46" s="11" t="s">
        <v>61</v>
      </c>
      <c r="C46" s="1" t="s">
        <v>2981</v>
      </c>
      <c r="D46" s="9">
        <v>13.616</v>
      </c>
      <c r="E46" s="1">
        <v>41831958.762886599</v>
      </c>
      <c r="F46" s="1">
        <v>0</v>
      </c>
      <c r="G46" s="1">
        <v>0</v>
      </c>
      <c r="H46" s="13">
        <f t="shared" si="0"/>
        <v>0</v>
      </c>
      <c r="I46" s="13">
        <f t="shared" si="1"/>
        <v>0</v>
      </c>
      <c r="J46" s="2" t="s">
        <v>1102</v>
      </c>
    </row>
    <row r="47" spans="1:10" ht="15.75" x14ac:dyDescent="0.3">
      <c r="A47" s="1" t="s">
        <v>1504</v>
      </c>
      <c r="B47" s="11" t="s">
        <v>100</v>
      </c>
      <c r="C47" s="1" t="s">
        <v>1505</v>
      </c>
      <c r="D47" s="9">
        <v>13.529</v>
      </c>
      <c r="E47" s="1">
        <v>40233944.954128444</v>
      </c>
      <c r="F47" s="1">
        <v>0</v>
      </c>
      <c r="G47" s="1">
        <v>0</v>
      </c>
      <c r="H47" s="13">
        <f t="shared" si="0"/>
        <v>0</v>
      </c>
      <c r="I47" s="13">
        <f t="shared" si="1"/>
        <v>0</v>
      </c>
      <c r="J47" s="2" t="s">
        <v>1108</v>
      </c>
    </row>
    <row r="48" spans="1:10" ht="15.75" x14ac:dyDescent="0.3">
      <c r="A48" s="1" t="s">
        <v>2406</v>
      </c>
      <c r="B48" s="11" t="s">
        <v>100</v>
      </c>
      <c r="C48" s="1" t="s">
        <v>3484</v>
      </c>
      <c r="D48" s="9">
        <v>27.241</v>
      </c>
      <c r="E48" s="1">
        <v>36450822.775593415</v>
      </c>
      <c r="F48" s="1">
        <v>0</v>
      </c>
      <c r="G48" s="1">
        <v>0</v>
      </c>
      <c r="H48" s="13">
        <f t="shared" si="0"/>
        <v>0</v>
      </c>
      <c r="I48" s="13">
        <f t="shared" si="1"/>
        <v>0</v>
      </c>
      <c r="J48" s="2" t="s">
        <v>593</v>
      </c>
    </row>
    <row r="49" spans="1:10" ht="15.75" x14ac:dyDescent="0.3">
      <c r="A49" s="1" t="s">
        <v>2846</v>
      </c>
      <c r="B49" s="11" t="s">
        <v>100</v>
      </c>
      <c r="C49" s="1" t="s">
        <v>3196</v>
      </c>
      <c r="D49" s="9">
        <v>11.967000000000001</v>
      </c>
      <c r="E49" s="1">
        <v>36025688.073394492</v>
      </c>
      <c r="F49" s="1">
        <v>0</v>
      </c>
      <c r="G49" s="1">
        <v>0</v>
      </c>
      <c r="H49" s="13">
        <f t="shared" si="0"/>
        <v>0</v>
      </c>
      <c r="I49" s="13">
        <f t="shared" si="1"/>
        <v>0</v>
      </c>
      <c r="J49" s="2" t="s">
        <v>594</v>
      </c>
    </row>
    <row r="50" spans="1:10" ht="15.75" x14ac:dyDescent="0.3">
      <c r="A50" s="1" t="s">
        <v>2382</v>
      </c>
      <c r="B50" s="11" t="s">
        <v>100</v>
      </c>
      <c r="C50" s="1" t="s">
        <v>3261</v>
      </c>
      <c r="D50" s="9">
        <v>13.657</v>
      </c>
      <c r="E50" s="1">
        <v>35477248.677248679</v>
      </c>
      <c r="F50" s="1">
        <v>0</v>
      </c>
      <c r="G50" s="1">
        <v>0</v>
      </c>
      <c r="H50" s="13">
        <f t="shared" si="0"/>
        <v>0</v>
      </c>
      <c r="I50" s="13">
        <f t="shared" si="1"/>
        <v>0</v>
      </c>
      <c r="J50" s="2" t="s">
        <v>596</v>
      </c>
    </row>
    <row r="51" spans="1:10" ht="15.75" x14ac:dyDescent="0.3">
      <c r="A51" s="1" t="s">
        <v>1445</v>
      </c>
      <c r="B51" s="11" t="s">
        <v>100</v>
      </c>
      <c r="C51" s="1" t="s">
        <v>2783</v>
      </c>
      <c r="D51" s="9">
        <v>17.664999999999999</v>
      </c>
      <c r="E51" s="1">
        <v>34623711.340206183</v>
      </c>
      <c r="F51" s="1">
        <v>0</v>
      </c>
      <c r="G51" s="1">
        <v>0</v>
      </c>
      <c r="H51" s="13">
        <f t="shared" si="0"/>
        <v>0</v>
      </c>
      <c r="I51" s="13">
        <f t="shared" si="1"/>
        <v>0</v>
      </c>
      <c r="J51" s="2" t="s">
        <v>598</v>
      </c>
    </row>
    <row r="52" spans="1:10" ht="15.75" x14ac:dyDescent="0.3">
      <c r="A52" s="1" t="s">
        <v>1527</v>
      </c>
      <c r="B52" s="11" t="s">
        <v>87</v>
      </c>
      <c r="C52" s="1" t="s">
        <v>2850</v>
      </c>
      <c r="D52" s="9">
        <v>73.924000000000007</v>
      </c>
      <c r="E52" s="1">
        <v>32011973.895772249</v>
      </c>
      <c r="F52" s="1">
        <v>0</v>
      </c>
      <c r="G52" s="1">
        <v>0</v>
      </c>
      <c r="H52" s="13">
        <f t="shared" si="0"/>
        <v>0</v>
      </c>
      <c r="I52" s="13">
        <f t="shared" si="1"/>
        <v>0</v>
      </c>
      <c r="J52" s="2" t="s">
        <v>606</v>
      </c>
    </row>
    <row r="53" spans="1:10" ht="15.75" x14ac:dyDescent="0.3">
      <c r="A53" s="1" t="s">
        <v>2012</v>
      </c>
      <c r="B53" s="11" t="s">
        <v>100</v>
      </c>
      <c r="C53" s="1" t="s">
        <v>3042</v>
      </c>
      <c r="D53" s="9">
        <v>51.893000000000001</v>
      </c>
      <c r="E53" s="1">
        <v>23358715.596330278</v>
      </c>
      <c r="F53" s="1">
        <v>0</v>
      </c>
      <c r="G53" s="1">
        <v>0</v>
      </c>
      <c r="H53" s="13">
        <f t="shared" si="0"/>
        <v>0</v>
      </c>
      <c r="I53" s="13">
        <f t="shared" si="1"/>
        <v>0</v>
      </c>
      <c r="J53" s="2" t="s">
        <v>690</v>
      </c>
    </row>
    <row r="54" spans="1:10" ht="15.75" x14ac:dyDescent="0.3">
      <c r="A54" s="1" t="s">
        <v>2695</v>
      </c>
      <c r="B54" s="11" t="s">
        <v>86</v>
      </c>
      <c r="C54" s="1" t="s">
        <v>2696</v>
      </c>
      <c r="D54" s="9">
        <v>74.361999999999995</v>
      </c>
      <c r="E54" s="1">
        <v>20632566.91572874</v>
      </c>
      <c r="F54" s="1">
        <v>0</v>
      </c>
      <c r="G54" s="1">
        <v>5485771.5430861721</v>
      </c>
      <c r="H54" s="13">
        <f t="shared" si="0"/>
        <v>0</v>
      </c>
      <c r="I54" s="13">
        <f t="shared" si="1"/>
        <v>26.587925610478578</v>
      </c>
      <c r="J54" s="2" t="s">
        <v>552</v>
      </c>
    </row>
    <row r="55" spans="1:10" ht="15.75" x14ac:dyDescent="0.3">
      <c r="A55" s="1" t="s">
        <v>1916</v>
      </c>
      <c r="B55" s="11" t="s">
        <v>85</v>
      </c>
      <c r="C55" s="1" t="s">
        <v>1917</v>
      </c>
      <c r="D55" s="9">
        <v>23.541</v>
      </c>
      <c r="E55" s="1">
        <v>19818348.62385321</v>
      </c>
      <c r="F55" s="1">
        <v>0</v>
      </c>
      <c r="G55" s="1">
        <v>0</v>
      </c>
      <c r="H55" s="13">
        <f t="shared" si="0"/>
        <v>0</v>
      </c>
      <c r="I55" s="13">
        <f t="shared" si="1"/>
        <v>0</v>
      </c>
      <c r="J55" s="2" t="s">
        <v>557</v>
      </c>
    </row>
    <row r="56" spans="1:10" ht="15.75" x14ac:dyDescent="0.3">
      <c r="A56" s="1" t="s">
        <v>2800</v>
      </c>
      <c r="B56" s="11" t="s">
        <v>100</v>
      </c>
      <c r="C56" s="1" t="s">
        <v>3234</v>
      </c>
      <c r="D56" s="9">
        <v>26.001000000000001</v>
      </c>
      <c r="E56" s="1">
        <v>18625773.195876289</v>
      </c>
      <c r="F56" s="1">
        <v>0</v>
      </c>
      <c r="G56" s="1">
        <v>0</v>
      </c>
      <c r="H56" s="13">
        <f t="shared" si="0"/>
        <v>0</v>
      </c>
      <c r="I56" s="13">
        <f t="shared" si="1"/>
        <v>0</v>
      </c>
      <c r="J56" s="2" t="s">
        <v>561</v>
      </c>
    </row>
    <row r="57" spans="1:10" ht="15.75" x14ac:dyDescent="0.3">
      <c r="A57" s="1" t="s">
        <v>1860</v>
      </c>
      <c r="B57" s="11" t="s">
        <v>100</v>
      </c>
      <c r="C57" s="1" t="s">
        <v>3060</v>
      </c>
      <c r="D57" s="9">
        <v>47.625999999999998</v>
      </c>
      <c r="E57" s="1">
        <v>17491752.577319589</v>
      </c>
      <c r="F57" s="1">
        <v>0</v>
      </c>
      <c r="G57" s="1">
        <v>0</v>
      </c>
      <c r="H57" s="13">
        <f t="shared" si="0"/>
        <v>0</v>
      </c>
      <c r="I57" s="13">
        <f t="shared" si="1"/>
        <v>0</v>
      </c>
      <c r="J57" s="2" t="s">
        <v>569</v>
      </c>
    </row>
    <row r="58" spans="1:10" ht="15.75" x14ac:dyDescent="0.3">
      <c r="A58" s="1" t="s">
        <v>1245</v>
      </c>
      <c r="B58" s="11" t="s">
        <v>100</v>
      </c>
      <c r="C58" s="1" t="s">
        <v>1246</v>
      </c>
      <c r="D58" s="9">
        <v>40.664999999999999</v>
      </c>
      <c r="E58" s="1">
        <v>16945243.695006296</v>
      </c>
      <c r="F58" s="1">
        <v>0</v>
      </c>
      <c r="G58" s="1">
        <v>0</v>
      </c>
      <c r="H58" s="13">
        <f t="shared" si="0"/>
        <v>0</v>
      </c>
      <c r="I58" s="13">
        <f t="shared" si="1"/>
        <v>0</v>
      </c>
      <c r="J58" s="2" t="s">
        <v>303</v>
      </c>
    </row>
    <row r="59" spans="1:10" ht="15.75" x14ac:dyDescent="0.3">
      <c r="A59" s="1" t="s">
        <v>1681</v>
      </c>
      <c r="B59" s="11" t="s">
        <v>100</v>
      </c>
      <c r="C59" s="1" t="s">
        <v>2863</v>
      </c>
      <c r="D59" s="9">
        <v>40.058999999999997</v>
      </c>
      <c r="E59" s="1">
        <v>15269744.632554621</v>
      </c>
      <c r="F59" s="1">
        <v>0</v>
      </c>
      <c r="G59" s="1">
        <v>0</v>
      </c>
      <c r="H59" s="13">
        <f t="shared" si="0"/>
        <v>0</v>
      </c>
      <c r="I59" s="13">
        <f t="shared" si="1"/>
        <v>0</v>
      </c>
      <c r="J59" s="2" t="s">
        <v>644</v>
      </c>
    </row>
    <row r="60" spans="1:10" ht="15.75" x14ac:dyDescent="0.3">
      <c r="A60" s="1" t="s">
        <v>2839</v>
      </c>
      <c r="B60" s="11" t="s">
        <v>100</v>
      </c>
      <c r="C60" s="1" t="s">
        <v>2840</v>
      </c>
      <c r="D60" s="9">
        <v>144.65</v>
      </c>
      <c r="E60" s="1">
        <v>12334394.211671237</v>
      </c>
      <c r="F60" s="1">
        <v>0</v>
      </c>
      <c r="G60" s="1">
        <v>0</v>
      </c>
      <c r="H60" s="13">
        <f t="shared" si="0"/>
        <v>0</v>
      </c>
      <c r="I60" s="13">
        <f t="shared" si="1"/>
        <v>0</v>
      </c>
      <c r="J60" s="2" t="s">
        <v>384</v>
      </c>
    </row>
    <row r="61" spans="1:10" ht="15.75" x14ac:dyDescent="0.3">
      <c r="A61" s="1" t="s">
        <v>2027</v>
      </c>
      <c r="B61" s="11" t="s">
        <v>84</v>
      </c>
      <c r="C61" s="1" t="s">
        <v>2028</v>
      </c>
      <c r="D61" s="9">
        <v>82.707999999999998</v>
      </c>
      <c r="E61" s="1">
        <v>11769724.770642202</v>
      </c>
      <c r="F61" s="1">
        <v>47139387.329217836</v>
      </c>
      <c r="G61" s="1">
        <v>655510935.26617098</v>
      </c>
      <c r="H61" s="13">
        <f t="shared" si="0"/>
        <v>400.51393085078678</v>
      </c>
      <c r="I61" s="13">
        <f t="shared" si="1"/>
        <v>5569.4669844892542</v>
      </c>
      <c r="J61" s="2" t="s">
        <v>386</v>
      </c>
    </row>
    <row r="62" spans="1:10" ht="15.75" x14ac:dyDescent="0.3">
      <c r="A62" s="1" t="s">
        <v>1938</v>
      </c>
      <c r="B62" s="11" t="s">
        <v>100</v>
      </c>
      <c r="C62" s="1" t="s">
        <v>2714</v>
      </c>
      <c r="D62" s="9">
        <v>31.594000000000001</v>
      </c>
      <c r="E62" s="1">
        <v>11400917.431192661</v>
      </c>
      <c r="F62" s="1">
        <v>0</v>
      </c>
      <c r="G62" s="1">
        <v>0</v>
      </c>
      <c r="H62" s="13">
        <f t="shared" si="0"/>
        <v>0</v>
      </c>
      <c r="I62" s="13">
        <f t="shared" si="1"/>
        <v>0</v>
      </c>
      <c r="J62" s="2" t="s">
        <v>388</v>
      </c>
    </row>
    <row r="63" spans="1:10" ht="15.75" x14ac:dyDescent="0.3">
      <c r="A63" s="1" t="s">
        <v>2455</v>
      </c>
      <c r="B63" s="11" t="s">
        <v>100</v>
      </c>
      <c r="C63" s="1" t="s">
        <v>2456</v>
      </c>
      <c r="D63" s="9">
        <v>49.634999999999998</v>
      </c>
      <c r="E63" s="1">
        <v>11109278.350515464</v>
      </c>
      <c r="F63" s="1">
        <v>0</v>
      </c>
      <c r="G63" s="1">
        <v>0</v>
      </c>
      <c r="H63" s="13">
        <f t="shared" si="0"/>
        <v>0</v>
      </c>
      <c r="I63" s="13">
        <f t="shared" si="1"/>
        <v>0</v>
      </c>
      <c r="J63" s="2" t="s">
        <v>391</v>
      </c>
    </row>
    <row r="64" spans="1:10" ht="15.75" x14ac:dyDescent="0.3">
      <c r="A64" s="1" t="s">
        <v>1326</v>
      </c>
      <c r="B64" s="11" t="s">
        <v>83</v>
      </c>
      <c r="C64" s="1" t="s">
        <v>2658</v>
      </c>
      <c r="D64" s="9">
        <v>73.165999999999997</v>
      </c>
      <c r="E64" s="1">
        <v>11017525.773195876</v>
      </c>
      <c r="F64" s="1">
        <v>0</v>
      </c>
      <c r="G64" s="1">
        <v>0</v>
      </c>
      <c r="H64" s="13">
        <f t="shared" si="0"/>
        <v>0</v>
      </c>
      <c r="I64" s="13">
        <f t="shared" si="1"/>
        <v>0</v>
      </c>
      <c r="J64" s="2" t="s">
        <v>393</v>
      </c>
    </row>
    <row r="65" spans="1:10" ht="15.75" x14ac:dyDescent="0.3">
      <c r="A65" s="1" t="s">
        <v>2610</v>
      </c>
      <c r="B65" s="11" t="s">
        <v>100</v>
      </c>
      <c r="C65" s="1" t="s">
        <v>3085</v>
      </c>
      <c r="D65" s="9">
        <v>16.052</v>
      </c>
      <c r="E65" s="1">
        <v>9168440.3669724762</v>
      </c>
      <c r="F65" s="1">
        <v>0</v>
      </c>
      <c r="G65" s="1">
        <v>0</v>
      </c>
      <c r="H65" s="13">
        <f t="shared" si="0"/>
        <v>0</v>
      </c>
      <c r="I65" s="13">
        <f t="shared" si="1"/>
        <v>0</v>
      </c>
      <c r="J65" s="2" t="s">
        <v>400</v>
      </c>
    </row>
    <row r="66" spans="1:10" ht="15.75" x14ac:dyDescent="0.3">
      <c r="A66" s="1" t="s">
        <v>2613</v>
      </c>
      <c r="B66" s="11" t="s">
        <v>100</v>
      </c>
      <c r="C66" s="1" t="s">
        <v>3015</v>
      </c>
      <c r="D66" s="9">
        <v>30.05</v>
      </c>
      <c r="E66" s="1">
        <v>9016697.2477064226</v>
      </c>
      <c r="F66" s="1">
        <v>0</v>
      </c>
      <c r="G66" s="1">
        <v>0</v>
      </c>
      <c r="H66" s="13">
        <f t="shared" si="0"/>
        <v>0</v>
      </c>
      <c r="I66" s="13">
        <f t="shared" si="1"/>
        <v>0</v>
      </c>
      <c r="J66" s="2" t="s">
        <v>401</v>
      </c>
    </row>
    <row r="67" spans="1:10" ht="15.75" x14ac:dyDescent="0.3">
      <c r="A67" s="1" t="s">
        <v>1161</v>
      </c>
      <c r="B67" s="11" t="s">
        <v>100</v>
      </c>
      <c r="C67" s="1" t="s">
        <v>2578</v>
      </c>
      <c r="D67" s="9">
        <v>27.716999999999999</v>
      </c>
      <c r="E67" s="1">
        <v>8931237.1134020612</v>
      </c>
      <c r="F67" s="1">
        <v>0</v>
      </c>
      <c r="G67" s="1">
        <v>0</v>
      </c>
      <c r="H67" s="13">
        <f t="shared" si="0"/>
        <v>0</v>
      </c>
      <c r="I67" s="13">
        <f t="shared" si="1"/>
        <v>0</v>
      </c>
      <c r="J67" s="2" t="s">
        <v>614</v>
      </c>
    </row>
    <row r="68" spans="1:10" ht="15.75" x14ac:dyDescent="0.3">
      <c r="A68" s="1" t="s">
        <v>2667</v>
      </c>
      <c r="B68" s="11" t="s">
        <v>100</v>
      </c>
      <c r="C68" s="1" t="s">
        <v>3047</v>
      </c>
      <c r="D68" s="9">
        <v>11.252000000000001</v>
      </c>
      <c r="E68" s="1">
        <v>8344656.0846560849</v>
      </c>
      <c r="F68" s="1">
        <v>0</v>
      </c>
      <c r="G68" s="1">
        <v>0</v>
      </c>
      <c r="H68" s="13">
        <f t="shared" ref="H68:H76" si="2">F68/E68*100</f>
        <v>0</v>
      </c>
      <c r="I68" s="13">
        <f t="shared" ref="I68:I76" si="3">G68/E68*100</f>
        <v>0</v>
      </c>
      <c r="J68" s="2" t="s">
        <v>619</v>
      </c>
    </row>
    <row r="69" spans="1:10" ht="15.75" x14ac:dyDescent="0.3">
      <c r="A69" s="1" t="s">
        <v>2904</v>
      </c>
      <c r="B69" s="11" t="s">
        <v>82</v>
      </c>
      <c r="C69" s="1" t="s">
        <v>2905</v>
      </c>
      <c r="D69" s="9">
        <v>46.784999999999997</v>
      </c>
      <c r="E69" s="1">
        <v>6736788.9908256885</v>
      </c>
      <c r="F69" s="1">
        <v>0</v>
      </c>
      <c r="G69" s="1">
        <v>0</v>
      </c>
      <c r="H69" s="13">
        <f t="shared" si="2"/>
        <v>0</v>
      </c>
      <c r="I69" s="13">
        <f t="shared" si="3"/>
        <v>0</v>
      </c>
      <c r="J69" s="2" t="s">
        <v>629</v>
      </c>
    </row>
    <row r="70" spans="1:10" ht="15.75" x14ac:dyDescent="0.3">
      <c r="A70" s="1" t="s">
        <v>1496</v>
      </c>
      <c r="B70" s="11" t="s">
        <v>81</v>
      </c>
      <c r="C70" s="1" t="s">
        <v>3138</v>
      </c>
      <c r="D70" s="9">
        <v>35.822000000000003</v>
      </c>
      <c r="E70" s="1">
        <v>6269381.4432989694</v>
      </c>
      <c r="F70" s="1">
        <v>0</v>
      </c>
      <c r="G70" s="1">
        <v>0</v>
      </c>
      <c r="H70" s="13">
        <f t="shared" si="2"/>
        <v>0</v>
      </c>
      <c r="I70" s="13">
        <f t="shared" si="3"/>
        <v>0</v>
      </c>
      <c r="J70" s="2" t="s">
        <v>634</v>
      </c>
    </row>
    <row r="71" spans="1:10" ht="15.75" x14ac:dyDescent="0.3">
      <c r="A71" s="1" t="s">
        <v>2810</v>
      </c>
      <c r="B71" s="11" t="s">
        <v>80</v>
      </c>
      <c r="C71" s="1" t="s">
        <v>2811</v>
      </c>
      <c r="D71" s="9">
        <v>68.174000000000007</v>
      </c>
      <c r="E71" s="1">
        <v>5569278.3505154643</v>
      </c>
      <c r="F71" s="1">
        <v>0</v>
      </c>
      <c r="G71" s="1">
        <v>0</v>
      </c>
      <c r="H71" s="13">
        <f t="shared" si="2"/>
        <v>0</v>
      </c>
      <c r="I71" s="13">
        <f t="shared" si="3"/>
        <v>0</v>
      </c>
      <c r="J71" s="2" t="s">
        <v>776</v>
      </c>
    </row>
    <row r="72" spans="1:10" ht="15.75" x14ac:dyDescent="0.3">
      <c r="A72" s="1" t="s">
        <v>1922</v>
      </c>
      <c r="B72" s="11" t="s">
        <v>79</v>
      </c>
      <c r="C72" s="1" t="s">
        <v>1923</v>
      </c>
      <c r="D72" s="9">
        <v>63.756999999999998</v>
      </c>
      <c r="E72" s="1">
        <v>2302989.6907216497</v>
      </c>
      <c r="F72" s="1">
        <v>0</v>
      </c>
      <c r="G72" s="1">
        <v>0</v>
      </c>
      <c r="H72" s="13">
        <f t="shared" si="2"/>
        <v>0</v>
      </c>
      <c r="I72" s="13">
        <f t="shared" si="3"/>
        <v>0</v>
      </c>
      <c r="J72" s="2" t="s">
        <v>462</v>
      </c>
    </row>
    <row r="73" spans="1:10" ht="15.75" x14ac:dyDescent="0.3">
      <c r="A73" s="1" t="s">
        <v>1752</v>
      </c>
      <c r="B73" s="11" t="s">
        <v>100</v>
      </c>
      <c r="C73" s="1" t="s">
        <v>1753</v>
      </c>
      <c r="D73" s="9">
        <v>45.603999999999999</v>
      </c>
      <c r="E73" s="1">
        <v>2154954.1284403671</v>
      </c>
      <c r="F73" s="1">
        <v>0</v>
      </c>
      <c r="G73" s="1">
        <v>0</v>
      </c>
      <c r="H73" s="13">
        <f t="shared" si="2"/>
        <v>0</v>
      </c>
      <c r="I73" s="13">
        <f t="shared" si="3"/>
        <v>0</v>
      </c>
      <c r="J73" s="2" t="s">
        <v>464</v>
      </c>
    </row>
    <row r="74" spans="1:10" ht="15.75" x14ac:dyDescent="0.3">
      <c r="A74" s="1" t="s">
        <v>1600</v>
      </c>
      <c r="B74" s="11" t="s">
        <v>78</v>
      </c>
      <c r="C74" s="1" t="s">
        <v>1601</v>
      </c>
      <c r="D74" s="9">
        <v>48.261000000000003</v>
      </c>
      <c r="E74" s="1">
        <v>1825596.3302752294</v>
      </c>
      <c r="F74" s="1">
        <v>0</v>
      </c>
      <c r="G74" s="1">
        <v>0</v>
      </c>
      <c r="H74" s="13">
        <f t="shared" si="2"/>
        <v>0</v>
      </c>
      <c r="I74" s="13">
        <f t="shared" si="3"/>
        <v>0</v>
      </c>
      <c r="J74" s="2" t="s">
        <v>468</v>
      </c>
    </row>
    <row r="75" spans="1:10" ht="15.75" x14ac:dyDescent="0.3">
      <c r="A75" s="1" t="s">
        <v>1994</v>
      </c>
      <c r="B75" s="11" t="s">
        <v>77</v>
      </c>
      <c r="C75" s="1" t="s">
        <v>1995</v>
      </c>
      <c r="D75" s="9">
        <v>86.769000000000005</v>
      </c>
      <c r="E75" s="1">
        <v>1413394.4954128442</v>
      </c>
      <c r="F75" s="1">
        <v>0</v>
      </c>
      <c r="G75" s="1">
        <v>0</v>
      </c>
      <c r="H75" s="13">
        <f t="shared" si="2"/>
        <v>0</v>
      </c>
      <c r="I75" s="13">
        <f t="shared" si="3"/>
        <v>0</v>
      </c>
      <c r="J75" s="2" t="s">
        <v>471</v>
      </c>
    </row>
    <row r="76" spans="1:10" ht="15.75" x14ac:dyDescent="0.3">
      <c r="A76" s="1" t="s">
        <v>2790</v>
      </c>
      <c r="B76" s="11" t="s">
        <v>76</v>
      </c>
      <c r="C76" s="1" t="s">
        <v>2791</v>
      </c>
      <c r="D76" s="9">
        <v>34.328000000000003</v>
      </c>
      <c r="E76" s="1">
        <v>953211.009174312</v>
      </c>
      <c r="F76" s="1">
        <v>0</v>
      </c>
      <c r="G76" s="1">
        <v>0</v>
      </c>
      <c r="H76" s="13">
        <f t="shared" si="2"/>
        <v>0</v>
      </c>
      <c r="I76" s="13">
        <f t="shared" si="3"/>
        <v>0</v>
      </c>
      <c r="J76" s="2" t="s">
        <v>474</v>
      </c>
    </row>
    <row r="77" spans="1:10" ht="15.75" x14ac:dyDescent="0.3">
      <c r="A77" s="1" t="s">
        <v>1222</v>
      </c>
      <c r="B77" s="11" t="s">
        <v>75</v>
      </c>
      <c r="C77" s="1" t="s">
        <v>1223</v>
      </c>
      <c r="D77" s="9">
        <v>6.9793000000000003</v>
      </c>
      <c r="E77" s="1">
        <v>0</v>
      </c>
      <c r="F77" s="1">
        <v>0</v>
      </c>
      <c r="G77" s="1">
        <v>1272350</v>
      </c>
      <c r="J77" s="2" t="s">
        <v>477</v>
      </c>
    </row>
    <row r="78" spans="1:10" ht="15.75" x14ac:dyDescent="0.3">
      <c r="A78" s="1" t="s">
        <v>1224</v>
      </c>
      <c r="B78" s="11" t="s">
        <v>74</v>
      </c>
      <c r="C78" s="1" t="s">
        <v>1225</v>
      </c>
      <c r="D78" s="9">
        <v>27.63</v>
      </c>
      <c r="E78" s="1">
        <v>0</v>
      </c>
      <c r="F78" s="1">
        <v>15805645.161290321</v>
      </c>
      <c r="G78" s="1">
        <v>0</v>
      </c>
      <c r="J78" s="2" t="s">
        <v>478</v>
      </c>
    </row>
    <row r="79" spans="1:10" ht="15.75" x14ac:dyDescent="0.3">
      <c r="A79" s="1" t="s">
        <v>1248</v>
      </c>
      <c r="B79" s="11" t="s">
        <v>100</v>
      </c>
      <c r="C79" s="1" t="s">
        <v>3029</v>
      </c>
      <c r="D79" s="9">
        <v>29.065000000000001</v>
      </c>
      <c r="E79" s="1">
        <v>0</v>
      </c>
      <c r="F79" s="1">
        <v>0</v>
      </c>
      <c r="G79" s="1">
        <v>178950000</v>
      </c>
      <c r="J79" s="2" t="s">
        <v>479</v>
      </c>
    </row>
    <row r="80" spans="1:10" ht="15.75" x14ac:dyDescent="0.3">
      <c r="A80" s="1" t="s">
        <v>1831</v>
      </c>
      <c r="B80" s="11" t="s">
        <v>73</v>
      </c>
      <c r="C80" s="1" t="s">
        <v>1832</v>
      </c>
      <c r="D80" s="9">
        <v>56.466999999999999</v>
      </c>
      <c r="E80" s="1">
        <v>0</v>
      </c>
      <c r="F80" s="1">
        <v>0</v>
      </c>
      <c r="G80" s="1">
        <v>3686500</v>
      </c>
      <c r="J80" s="2" t="s">
        <v>483</v>
      </c>
    </row>
    <row r="81" spans="1:10" ht="15.75" x14ac:dyDescent="0.3">
      <c r="A81" s="1" t="s">
        <v>1334</v>
      </c>
      <c r="B81" s="11" t="s">
        <v>72</v>
      </c>
      <c r="C81" s="1" t="s">
        <v>1335</v>
      </c>
      <c r="D81" s="9">
        <v>56.19</v>
      </c>
      <c r="E81" s="1">
        <v>0</v>
      </c>
      <c r="F81" s="1">
        <v>0</v>
      </c>
      <c r="G81" s="1">
        <v>645931.86372745491</v>
      </c>
      <c r="J81" s="2" t="s">
        <v>487</v>
      </c>
    </row>
    <row r="82" spans="1:10" ht="15.75" x14ac:dyDescent="0.3">
      <c r="A82" s="1" t="s">
        <v>1349</v>
      </c>
      <c r="B82" s="11" t="s">
        <v>100</v>
      </c>
      <c r="C82" s="1" t="s">
        <v>3139</v>
      </c>
      <c r="D82" s="9">
        <v>28.689</v>
      </c>
      <c r="E82" s="1">
        <v>0</v>
      </c>
      <c r="F82" s="1">
        <v>0</v>
      </c>
      <c r="G82" s="1">
        <v>0</v>
      </c>
      <c r="J82" s="2" t="s">
        <v>538</v>
      </c>
    </row>
    <row r="83" spans="1:10" ht="15.75" x14ac:dyDescent="0.3">
      <c r="A83" s="1" t="s">
        <v>1362</v>
      </c>
      <c r="B83" s="11" t="s">
        <v>71</v>
      </c>
      <c r="C83" s="1" t="s">
        <v>3144</v>
      </c>
      <c r="D83" s="9">
        <v>35.351999999999997</v>
      </c>
      <c r="E83" s="1">
        <v>0</v>
      </c>
      <c r="F83" s="1">
        <v>0</v>
      </c>
      <c r="G83" s="1">
        <v>7670166.666666667</v>
      </c>
      <c r="J83" s="2" t="s">
        <v>540</v>
      </c>
    </row>
    <row r="84" spans="1:10" ht="15.75" x14ac:dyDescent="0.3">
      <c r="A84" s="1" t="s">
        <v>1363</v>
      </c>
      <c r="B84" s="11" t="s">
        <v>100</v>
      </c>
      <c r="C84" s="1" t="s">
        <v>3145</v>
      </c>
      <c r="D84" s="9">
        <v>44.220999999999997</v>
      </c>
      <c r="E84" s="1">
        <v>0</v>
      </c>
      <c r="F84" s="1">
        <v>34546370.967741936</v>
      </c>
      <c r="G84" s="1">
        <v>0</v>
      </c>
      <c r="J84" s="2" t="s">
        <v>541</v>
      </c>
    </row>
    <row r="85" spans="1:10" ht="15.75" x14ac:dyDescent="0.3">
      <c r="A85" s="1" t="s">
        <v>1514</v>
      </c>
      <c r="B85" s="11" t="s">
        <v>100</v>
      </c>
      <c r="C85" s="1" t="s">
        <v>3142</v>
      </c>
      <c r="D85" s="9">
        <v>35.566000000000003</v>
      </c>
      <c r="E85" s="1">
        <v>0</v>
      </c>
      <c r="F85" s="1">
        <v>7703056.0100051612</v>
      </c>
      <c r="G85" s="1">
        <v>4114523.7140948568</v>
      </c>
      <c r="J85" s="2" t="s">
        <v>548</v>
      </c>
    </row>
    <row r="86" spans="1:10" ht="15.75" x14ac:dyDescent="0.3">
      <c r="A86" s="1" t="s">
        <v>1523</v>
      </c>
      <c r="B86" s="11" t="s">
        <v>70</v>
      </c>
      <c r="C86" s="1" t="s">
        <v>1524</v>
      </c>
      <c r="D86" s="9">
        <v>46.067</v>
      </c>
      <c r="E86" s="1">
        <v>0</v>
      </c>
      <c r="F86" s="1">
        <v>0</v>
      </c>
      <c r="G86" s="1">
        <v>2025833.3333333333</v>
      </c>
      <c r="J86" s="2" t="s">
        <v>549</v>
      </c>
    </row>
    <row r="87" spans="1:10" ht="15.75" x14ac:dyDescent="0.3">
      <c r="A87" s="1" t="s">
        <v>2137</v>
      </c>
      <c r="B87" s="11" t="s">
        <v>100</v>
      </c>
      <c r="C87" s="1" t="s">
        <v>2652</v>
      </c>
      <c r="D87" s="9">
        <v>49.411999999999999</v>
      </c>
      <c r="E87" s="1">
        <v>0</v>
      </c>
      <c r="F87" s="1">
        <v>0</v>
      </c>
      <c r="G87" s="1">
        <v>17120000</v>
      </c>
      <c r="J87" s="2" t="s">
        <v>449</v>
      </c>
    </row>
    <row r="88" spans="1:10" ht="15.75" x14ac:dyDescent="0.3">
      <c r="A88" s="1" t="s">
        <v>2171</v>
      </c>
      <c r="B88" s="11" t="s">
        <v>69</v>
      </c>
      <c r="C88" s="1" t="s">
        <v>3182</v>
      </c>
      <c r="D88" s="9">
        <v>50.936999999999998</v>
      </c>
      <c r="E88" s="1">
        <v>0</v>
      </c>
      <c r="F88" s="1">
        <v>0</v>
      </c>
      <c r="G88" s="1">
        <v>3821242.4849699396</v>
      </c>
      <c r="J88" s="2" t="s">
        <v>458</v>
      </c>
    </row>
    <row r="89" spans="1:10" ht="15.75" x14ac:dyDescent="0.3">
      <c r="A89" s="1" t="s">
        <v>1602</v>
      </c>
      <c r="B89" s="11" t="s">
        <v>100</v>
      </c>
      <c r="C89" s="1" t="s">
        <v>3257</v>
      </c>
      <c r="D89" s="9">
        <v>64.05</v>
      </c>
      <c r="E89" s="1">
        <v>0</v>
      </c>
      <c r="F89" s="1">
        <v>2306177.0244821091</v>
      </c>
      <c r="G89" s="1">
        <v>0</v>
      </c>
      <c r="J89" s="2" t="s">
        <v>459</v>
      </c>
    </row>
    <row r="90" spans="1:10" ht="15.75" x14ac:dyDescent="0.3">
      <c r="A90" s="1" t="s">
        <v>2262</v>
      </c>
      <c r="B90" s="11" t="s">
        <v>100</v>
      </c>
      <c r="C90" s="1" t="s">
        <v>3221</v>
      </c>
      <c r="D90" s="9">
        <v>44.103999999999999</v>
      </c>
      <c r="E90" s="1">
        <v>0</v>
      </c>
      <c r="F90" s="1">
        <v>373868941.89354551</v>
      </c>
      <c r="G90" s="1">
        <v>0</v>
      </c>
      <c r="J90" s="2" t="s">
        <v>5</v>
      </c>
    </row>
    <row r="91" spans="1:10" ht="15.75" x14ac:dyDescent="0.3">
      <c r="A91" s="1" t="s">
        <v>1792</v>
      </c>
      <c r="B91" s="11" t="s">
        <v>68</v>
      </c>
      <c r="C91" s="1" t="s">
        <v>3207</v>
      </c>
      <c r="D91" s="9">
        <v>84.253</v>
      </c>
      <c r="E91" s="1">
        <v>0</v>
      </c>
      <c r="F91" s="1">
        <v>0</v>
      </c>
      <c r="G91" s="1">
        <v>0</v>
      </c>
      <c r="J91" s="2" t="s">
        <v>11</v>
      </c>
    </row>
    <row r="92" spans="1:10" ht="15.75" x14ac:dyDescent="0.3">
      <c r="A92" s="1" t="s">
        <v>1804</v>
      </c>
      <c r="B92" s="11" t="s">
        <v>100</v>
      </c>
      <c r="C92" s="1" t="s">
        <v>3212</v>
      </c>
      <c r="D92" s="9">
        <v>18.385000000000002</v>
      </c>
      <c r="E92" s="1">
        <v>0</v>
      </c>
      <c r="F92" s="1">
        <v>0</v>
      </c>
      <c r="G92" s="1">
        <v>3831775.7009345796</v>
      </c>
      <c r="J92" s="2" t="s">
        <v>432</v>
      </c>
    </row>
    <row r="93" spans="1:10" ht="15.75" x14ac:dyDescent="0.3">
      <c r="A93" s="1" t="s">
        <v>2077</v>
      </c>
      <c r="B93" s="11" t="s">
        <v>67</v>
      </c>
      <c r="C93" s="1" t="s">
        <v>2078</v>
      </c>
      <c r="D93" s="9">
        <v>43.182000000000002</v>
      </c>
      <c r="E93" s="1">
        <v>0</v>
      </c>
      <c r="F93" s="1">
        <v>5372405.8925753841</v>
      </c>
      <c r="G93" s="1">
        <v>2002500</v>
      </c>
      <c r="J93" s="2" t="s">
        <v>447</v>
      </c>
    </row>
    <row r="94" spans="1:10" ht="15.75" x14ac:dyDescent="0.3">
      <c r="A94" s="1" t="s">
        <v>2079</v>
      </c>
      <c r="B94" s="11" t="s">
        <v>66</v>
      </c>
      <c r="C94" s="1" t="s">
        <v>2080</v>
      </c>
      <c r="D94" s="9">
        <v>33.564999999999998</v>
      </c>
      <c r="E94" s="1">
        <v>0</v>
      </c>
      <c r="F94" s="1">
        <v>725984.55598455598</v>
      </c>
      <c r="G94" s="1">
        <v>0</v>
      </c>
      <c r="J94" s="2" t="s">
        <v>448</v>
      </c>
    </row>
    <row r="95" spans="1:10" ht="15.75" x14ac:dyDescent="0.3">
      <c r="A95" s="1" t="s">
        <v>2102</v>
      </c>
      <c r="B95" s="11" t="s">
        <v>100</v>
      </c>
      <c r="C95" s="1" t="s">
        <v>2103</v>
      </c>
      <c r="D95" s="9">
        <v>48.106000000000002</v>
      </c>
      <c r="E95" s="1">
        <v>0</v>
      </c>
      <c r="F95" s="1">
        <v>0</v>
      </c>
      <c r="G95" s="1">
        <v>230978576.15542608</v>
      </c>
      <c r="J95" s="2" t="s">
        <v>991</v>
      </c>
    </row>
    <row r="96" spans="1:10" ht="15.75" x14ac:dyDescent="0.3">
      <c r="A96" s="1" t="s">
        <v>2761</v>
      </c>
      <c r="B96" s="11" t="s">
        <v>100</v>
      </c>
      <c r="C96" s="1" t="s">
        <v>3077</v>
      </c>
      <c r="D96" s="9">
        <v>12.316000000000001</v>
      </c>
      <c r="E96" s="1">
        <v>0</v>
      </c>
      <c r="F96" s="1">
        <v>8472369.9001665097</v>
      </c>
      <c r="G96" s="1">
        <v>16960912.763221145</v>
      </c>
      <c r="J96" s="2" t="s">
        <v>1478</v>
      </c>
    </row>
    <row r="97" spans="1:10" ht="15.75" x14ac:dyDescent="0.3">
      <c r="A97" s="1" t="s">
        <v>2306</v>
      </c>
      <c r="B97" s="11" t="s">
        <v>65</v>
      </c>
      <c r="C97" s="1" t="s">
        <v>2307</v>
      </c>
      <c r="D97" s="9">
        <v>19.37</v>
      </c>
      <c r="E97" s="1">
        <v>0</v>
      </c>
      <c r="F97" s="1">
        <v>0</v>
      </c>
      <c r="G97" s="1">
        <v>1196116.6666666665</v>
      </c>
      <c r="J97" s="2" t="s">
        <v>995</v>
      </c>
    </row>
    <row r="98" spans="1:10" ht="15.75" x14ac:dyDescent="0.3">
      <c r="A98" s="1" t="s">
        <v>2350</v>
      </c>
      <c r="B98" s="11" t="s">
        <v>100</v>
      </c>
      <c r="C98" s="1" t="s">
        <v>2351</v>
      </c>
      <c r="D98" s="9">
        <v>28.163</v>
      </c>
      <c r="E98" s="1">
        <v>0</v>
      </c>
      <c r="F98" s="1">
        <v>0</v>
      </c>
      <c r="G98" s="1">
        <v>20426853.707414832</v>
      </c>
      <c r="J98" s="2" t="s">
        <v>574</v>
      </c>
    </row>
    <row r="99" spans="1:10" ht="15.75" x14ac:dyDescent="0.3">
      <c r="A99" s="1" t="s">
        <v>2882</v>
      </c>
      <c r="B99" s="11" t="s">
        <v>64</v>
      </c>
      <c r="C99" s="1" t="s">
        <v>2883</v>
      </c>
      <c r="D99" s="9">
        <v>20.617999999999999</v>
      </c>
      <c r="E99" s="1">
        <v>0</v>
      </c>
      <c r="F99" s="1">
        <v>3154726.9303201507</v>
      </c>
      <c r="G99" s="1">
        <v>0</v>
      </c>
      <c r="J99" s="2" t="s">
        <v>576</v>
      </c>
    </row>
    <row r="100" spans="1:10" ht="15.75" x14ac:dyDescent="0.3">
      <c r="A100" s="1" t="s">
        <v>2393</v>
      </c>
      <c r="B100" s="11" t="s">
        <v>100</v>
      </c>
      <c r="C100" s="1" t="s">
        <v>3113</v>
      </c>
      <c r="D100" s="9">
        <v>23.024000000000001</v>
      </c>
      <c r="E100" s="1">
        <v>0</v>
      </c>
      <c r="F100" s="1">
        <v>0</v>
      </c>
      <c r="G100" s="1">
        <v>0</v>
      </c>
      <c r="J100" s="2" t="s">
        <v>577</v>
      </c>
    </row>
    <row r="101" spans="1:10" ht="15.75" x14ac:dyDescent="0.3">
      <c r="A101" s="1" t="s">
        <v>2418</v>
      </c>
      <c r="B101" s="11" t="s">
        <v>100</v>
      </c>
      <c r="C101" s="1" t="s">
        <v>3119</v>
      </c>
      <c r="D101" s="9">
        <v>108.71</v>
      </c>
      <c r="E101" s="1">
        <v>0</v>
      </c>
      <c r="F101" s="1">
        <v>18000360.651208106</v>
      </c>
      <c r="G101" s="1">
        <v>0</v>
      </c>
      <c r="J101" s="2" t="s">
        <v>581</v>
      </c>
    </row>
    <row r="102" spans="1:10" ht="15.75" x14ac:dyDescent="0.3">
      <c r="A102" s="1" t="s">
        <v>2422</v>
      </c>
      <c r="B102" s="11" t="s">
        <v>63</v>
      </c>
      <c r="C102" s="1" t="s">
        <v>3123</v>
      </c>
      <c r="D102" s="9">
        <v>46.884999999999998</v>
      </c>
      <c r="E102" s="1">
        <v>0</v>
      </c>
      <c r="F102" s="1">
        <v>4390207.1563088512</v>
      </c>
      <c r="G102" s="1">
        <v>0</v>
      </c>
      <c r="J102" s="2" t="s">
        <v>582</v>
      </c>
    </row>
    <row r="103" spans="1:10" ht="15.75" x14ac:dyDescent="0.3">
      <c r="A103" s="1" t="s">
        <v>2964</v>
      </c>
      <c r="B103" s="11" t="s">
        <v>100</v>
      </c>
      <c r="C103" s="1" t="s">
        <v>2965</v>
      </c>
      <c r="D103" s="9">
        <v>7.1753999999999998</v>
      </c>
      <c r="E103" s="1">
        <v>0</v>
      </c>
      <c r="F103" s="1">
        <v>18896525.096525099</v>
      </c>
      <c r="G103" s="1">
        <v>0</v>
      </c>
      <c r="J103" s="2" t="s">
        <v>1088</v>
      </c>
    </row>
    <row r="104" spans="1:10" ht="15.75" x14ac:dyDescent="0.3">
      <c r="A104" s="1" t="s">
        <v>2976</v>
      </c>
      <c r="B104" s="11" t="s">
        <v>62</v>
      </c>
      <c r="C104" s="1" t="s">
        <v>2977</v>
      </c>
      <c r="D104" s="9">
        <v>32.694000000000003</v>
      </c>
      <c r="E104" s="1">
        <v>0</v>
      </c>
      <c r="F104" s="1">
        <v>0</v>
      </c>
      <c r="G104" s="1">
        <v>112515191.8478702</v>
      </c>
      <c r="J104" s="2" t="s">
        <v>1089</v>
      </c>
    </row>
    <row r="105" spans="1:10" ht="15.75" x14ac:dyDescent="0.3">
      <c r="A105" s="1" t="s">
        <v>2526</v>
      </c>
      <c r="B105" s="11" t="s">
        <v>100</v>
      </c>
      <c r="C105" s="1" t="s">
        <v>2527</v>
      </c>
      <c r="D105" s="9">
        <v>44.279000000000003</v>
      </c>
      <c r="E105" s="1">
        <v>0</v>
      </c>
      <c r="F105" s="1">
        <v>4569498.0694980696</v>
      </c>
      <c r="G105" s="1">
        <v>0</v>
      </c>
      <c r="J105" s="2" t="s">
        <v>1090</v>
      </c>
    </row>
    <row r="107" spans="1:10" x14ac:dyDescent="0.25">
      <c r="E107" s="6" t="s">
        <v>114</v>
      </c>
      <c r="F107" s="6" t="s">
        <v>114</v>
      </c>
      <c r="G107" s="6" t="s">
        <v>114</v>
      </c>
    </row>
    <row r="108" spans="1:10" x14ac:dyDescent="0.25">
      <c r="D108" s="9" t="s">
        <v>3463</v>
      </c>
      <c r="E108" s="1">
        <f>SUM(E3:E105)</f>
        <v>150422368998.60245</v>
      </c>
      <c r="F108" s="1">
        <f>SUM(F3:F105)</f>
        <v>144036411629.60889</v>
      </c>
      <c r="G108" s="1">
        <f>SUM(G3:G105)</f>
        <v>48092569928.38134</v>
      </c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J37" sqref="J37"/>
    </sheetView>
  </sheetViews>
  <sheetFormatPr baseColWidth="10" defaultRowHeight="15" x14ac:dyDescent="0.25"/>
  <cols>
    <col min="1" max="1" width="14.5703125" style="1" customWidth="1"/>
    <col min="2" max="2" width="13" style="11" customWidth="1"/>
    <col min="3" max="3" width="18" style="1" customWidth="1"/>
    <col min="4" max="4" width="16.42578125" style="9" customWidth="1"/>
    <col min="5" max="5" width="13.28515625" style="1" customWidth="1"/>
    <col min="6" max="6" width="13.140625" style="1" customWidth="1"/>
    <col min="7" max="7" width="12.85546875" style="1" customWidth="1"/>
    <col min="8" max="8" width="16.5703125" style="12" customWidth="1"/>
    <col min="9" max="9" width="15.28515625" style="12" customWidth="1"/>
    <col min="10" max="12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10" t="s">
        <v>115</v>
      </c>
      <c r="I1" s="10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8" t="s">
        <v>111</v>
      </c>
      <c r="I2" s="8" t="s">
        <v>112</v>
      </c>
    </row>
    <row r="3" spans="1:10" ht="15.75" x14ac:dyDescent="0.3">
      <c r="A3" s="1" t="s">
        <v>1336</v>
      </c>
      <c r="B3" s="11" t="s">
        <v>820</v>
      </c>
      <c r="C3" s="1" t="s">
        <v>1337</v>
      </c>
      <c r="D3" s="9">
        <v>55.554000000000002</v>
      </c>
      <c r="E3" s="1">
        <v>7042130134.8097906</v>
      </c>
      <c r="F3" s="1">
        <v>47875070254.97731</v>
      </c>
      <c r="G3" s="1">
        <v>100492687587.01204</v>
      </c>
      <c r="H3" s="12">
        <f t="shared" ref="H3:H32" si="0">F3/E3*100</f>
        <v>679.83790896347057</v>
      </c>
      <c r="I3" s="12">
        <f t="shared" ref="I3:I32" si="1">G3/E3*100</f>
        <v>1427.0211663693767</v>
      </c>
      <c r="J3" s="2" t="s">
        <v>1051</v>
      </c>
    </row>
    <row r="4" spans="1:10" ht="15.75" x14ac:dyDescent="0.3">
      <c r="A4" s="1" t="s">
        <v>1820</v>
      </c>
      <c r="B4" s="11" t="s">
        <v>821</v>
      </c>
      <c r="C4" s="1" t="s">
        <v>1821</v>
      </c>
      <c r="D4" s="9">
        <v>50.07</v>
      </c>
      <c r="E4" s="1">
        <v>6115511197.784914</v>
      </c>
      <c r="F4" s="1">
        <v>8737151988.6480236</v>
      </c>
      <c r="G4" s="1">
        <v>16399682923.479357</v>
      </c>
      <c r="H4" s="12">
        <f t="shared" si="0"/>
        <v>142.86871049819496</v>
      </c>
      <c r="I4" s="12">
        <f t="shared" si="1"/>
        <v>268.16536497258727</v>
      </c>
      <c r="J4" s="2" t="s">
        <v>1038</v>
      </c>
    </row>
    <row r="5" spans="1:10" ht="15.75" x14ac:dyDescent="0.3">
      <c r="A5" s="1" t="s">
        <v>1610</v>
      </c>
      <c r="B5" s="11" t="s">
        <v>100</v>
      </c>
      <c r="C5" s="1" t="s">
        <v>1611</v>
      </c>
      <c r="D5" s="9">
        <v>28.186</v>
      </c>
      <c r="E5" s="1">
        <v>5108754299.2858419</v>
      </c>
      <c r="F5" s="1">
        <v>9863911092.4171066</v>
      </c>
      <c r="G5" s="1">
        <v>8041334354.0663881</v>
      </c>
      <c r="H5" s="12">
        <f t="shared" si="0"/>
        <v>193.07859635755028</v>
      </c>
      <c r="I5" s="12">
        <f t="shared" si="1"/>
        <v>157.40303571049589</v>
      </c>
      <c r="J5" s="2" t="s">
        <v>1550</v>
      </c>
    </row>
    <row r="6" spans="1:10" ht="15.75" x14ac:dyDescent="0.3">
      <c r="A6" s="1" t="s">
        <v>1691</v>
      </c>
      <c r="B6" s="11" t="s">
        <v>822</v>
      </c>
      <c r="C6" s="1" t="s">
        <v>3173</v>
      </c>
      <c r="D6" s="9">
        <v>38.744999999999997</v>
      </c>
      <c r="E6" s="1">
        <v>4684304465.2521629</v>
      </c>
      <c r="F6" s="1">
        <v>12677123881.966009</v>
      </c>
      <c r="G6" s="1">
        <v>11432558328.494995</v>
      </c>
      <c r="H6" s="12">
        <f t="shared" si="0"/>
        <v>270.62980162805411</v>
      </c>
      <c r="I6" s="12">
        <f t="shared" si="1"/>
        <v>244.06095746552984</v>
      </c>
      <c r="J6" s="2" t="s">
        <v>333</v>
      </c>
    </row>
    <row r="7" spans="1:10" ht="15.75" x14ac:dyDescent="0.3">
      <c r="A7" s="1" t="s">
        <v>2435</v>
      </c>
      <c r="B7" s="11" t="s">
        <v>823</v>
      </c>
      <c r="C7" s="1" t="s">
        <v>2436</v>
      </c>
      <c r="D7" s="9">
        <v>31.452000000000002</v>
      </c>
      <c r="E7" s="1">
        <v>4064758656.9964323</v>
      </c>
      <c r="F7" s="1">
        <v>8411250940.8572826</v>
      </c>
      <c r="G7" s="1">
        <v>561653471.7409898</v>
      </c>
      <c r="H7" s="12">
        <f t="shared" si="0"/>
        <v>206.93112803584256</v>
      </c>
      <c r="I7" s="12">
        <f t="shared" si="1"/>
        <v>13.817633939329912</v>
      </c>
      <c r="J7" s="2" t="s">
        <v>1201</v>
      </c>
    </row>
    <row r="8" spans="1:10" ht="15.75" x14ac:dyDescent="0.3">
      <c r="A8" s="1" t="s">
        <v>1627</v>
      </c>
      <c r="B8" s="11" t="s">
        <v>824</v>
      </c>
      <c r="C8" s="1" t="s">
        <v>1628</v>
      </c>
      <c r="D8" s="9">
        <v>96.997</v>
      </c>
      <c r="E8" s="1">
        <v>3126609297.817091</v>
      </c>
      <c r="F8" s="1">
        <v>1628449849.2282801</v>
      </c>
      <c r="G8" s="1">
        <v>259875763.42716587</v>
      </c>
      <c r="H8" s="12">
        <f t="shared" si="0"/>
        <v>52.083573421380706</v>
      </c>
      <c r="I8" s="12">
        <f t="shared" si="1"/>
        <v>8.3117440867524977</v>
      </c>
      <c r="J8" s="2" t="s">
        <v>1559</v>
      </c>
    </row>
    <row r="9" spans="1:10" ht="15.75" x14ac:dyDescent="0.3">
      <c r="A9" s="1" t="s">
        <v>2316</v>
      </c>
      <c r="B9" s="11" t="s">
        <v>100</v>
      </c>
      <c r="C9" s="1" t="s">
        <v>3194</v>
      </c>
      <c r="D9" s="9">
        <v>49.521999999999998</v>
      </c>
      <c r="E9" s="1">
        <v>3060127394.4763966</v>
      </c>
      <c r="F9" s="1">
        <v>211936733.66602564</v>
      </c>
      <c r="G9" s="1">
        <v>0</v>
      </c>
      <c r="H9" s="12">
        <f t="shared" si="0"/>
        <v>6.9257487138795772</v>
      </c>
      <c r="I9" s="12">
        <f t="shared" si="1"/>
        <v>0</v>
      </c>
      <c r="J9" s="2" t="s">
        <v>1564</v>
      </c>
    </row>
    <row r="10" spans="1:10" ht="15.75" x14ac:dyDescent="0.3">
      <c r="A10" s="1" t="s">
        <v>1344</v>
      </c>
      <c r="B10" s="11" t="s">
        <v>825</v>
      </c>
      <c r="C10" s="1" t="s">
        <v>2703</v>
      </c>
      <c r="D10" s="9">
        <v>26.457000000000001</v>
      </c>
      <c r="E10" s="1">
        <v>1344060316.35938</v>
      </c>
      <c r="F10" s="1">
        <v>3438432396.8974051</v>
      </c>
      <c r="G10" s="1">
        <v>1607559577.4102721</v>
      </c>
      <c r="H10" s="12">
        <f t="shared" si="0"/>
        <v>255.82426287318668</v>
      </c>
      <c r="I10" s="12">
        <f t="shared" si="1"/>
        <v>119.60471995517474</v>
      </c>
      <c r="J10" s="2" t="s">
        <v>1378</v>
      </c>
    </row>
    <row r="11" spans="1:10" ht="15.75" x14ac:dyDescent="0.3">
      <c r="A11" s="1" t="s">
        <v>1631</v>
      </c>
      <c r="B11" s="11" t="s">
        <v>826</v>
      </c>
      <c r="C11" s="1" t="s">
        <v>2789</v>
      </c>
      <c r="D11" s="9">
        <v>38.484000000000002</v>
      </c>
      <c r="E11" s="1">
        <v>1100703412.9561322</v>
      </c>
      <c r="F11" s="1">
        <v>1058389345.4494877</v>
      </c>
      <c r="G11" s="1">
        <v>384145307.53094971</v>
      </c>
      <c r="H11" s="12">
        <f t="shared" si="0"/>
        <v>96.15572487478687</v>
      </c>
      <c r="I11" s="12">
        <f t="shared" si="1"/>
        <v>34.899983320598608</v>
      </c>
      <c r="J11" s="2" t="s">
        <v>955</v>
      </c>
    </row>
    <row r="12" spans="1:10" ht="15.75" x14ac:dyDescent="0.3">
      <c r="A12" s="1" t="s">
        <v>2169</v>
      </c>
      <c r="B12" s="11" t="s">
        <v>100</v>
      </c>
      <c r="C12" s="1" t="s">
        <v>2170</v>
      </c>
      <c r="D12" s="9">
        <v>35.835000000000001</v>
      </c>
      <c r="E12" s="1">
        <v>1058406155.3412731</v>
      </c>
      <c r="F12" s="1">
        <v>1761078108.3942647</v>
      </c>
      <c r="G12" s="1">
        <v>255492326.52220327</v>
      </c>
      <c r="H12" s="12">
        <f t="shared" si="0"/>
        <v>166.3896321376194</v>
      </c>
      <c r="I12" s="12">
        <f t="shared" si="1"/>
        <v>24.139346245565076</v>
      </c>
      <c r="J12" s="2" t="s">
        <v>924</v>
      </c>
    </row>
    <row r="13" spans="1:10" ht="15.75" x14ac:dyDescent="0.3">
      <c r="A13" s="1" t="s">
        <v>2986</v>
      </c>
      <c r="B13" s="11" t="s">
        <v>100</v>
      </c>
      <c r="C13" s="1" t="s">
        <v>2987</v>
      </c>
      <c r="D13" s="9">
        <v>49.024000000000001</v>
      </c>
      <c r="E13" s="1">
        <v>976692494.65920234</v>
      </c>
      <c r="F13" s="1">
        <v>1804358654.034023</v>
      </c>
      <c r="G13" s="1">
        <v>7020064796.2591848</v>
      </c>
      <c r="H13" s="12">
        <f t="shared" si="0"/>
        <v>184.74173436375372</v>
      </c>
      <c r="I13" s="12">
        <f t="shared" si="1"/>
        <v>718.75895787534421</v>
      </c>
      <c r="J13" s="2" t="s">
        <v>932</v>
      </c>
    </row>
    <row r="14" spans="1:10" ht="15.75" x14ac:dyDescent="0.3">
      <c r="A14" s="1" t="s">
        <v>1692</v>
      </c>
      <c r="B14" s="11" t="s">
        <v>827</v>
      </c>
      <c r="C14" s="1" t="s">
        <v>3174</v>
      </c>
      <c r="D14" s="9">
        <v>24.855</v>
      </c>
      <c r="E14" s="1">
        <v>620690254.25149512</v>
      </c>
      <c r="F14" s="1">
        <v>1297496240.0891871</v>
      </c>
      <c r="G14" s="1">
        <v>3179664802.5022006</v>
      </c>
      <c r="H14" s="12">
        <f t="shared" si="0"/>
        <v>209.0408591405818</v>
      </c>
      <c r="I14" s="12">
        <f t="shared" si="1"/>
        <v>512.27883484921688</v>
      </c>
      <c r="J14" s="2" t="s">
        <v>1064</v>
      </c>
    </row>
    <row r="15" spans="1:10" ht="15.75" x14ac:dyDescent="0.3">
      <c r="A15" s="1" t="s">
        <v>1740</v>
      </c>
      <c r="B15" s="11" t="s">
        <v>828</v>
      </c>
      <c r="C15" s="1" t="s">
        <v>1741</v>
      </c>
      <c r="D15" s="9">
        <v>17.260000000000002</v>
      </c>
      <c r="E15" s="1">
        <v>561232196.71550322</v>
      </c>
      <c r="F15" s="1">
        <v>140926441.02745253</v>
      </c>
      <c r="G15" s="1">
        <v>0</v>
      </c>
      <c r="H15" s="12">
        <f t="shared" si="0"/>
        <v>25.110184670836016</v>
      </c>
      <c r="I15" s="12">
        <f t="shared" si="1"/>
        <v>0</v>
      </c>
      <c r="J15" s="2" t="s">
        <v>1074</v>
      </c>
    </row>
    <row r="16" spans="1:10" ht="15.75" x14ac:dyDescent="0.3">
      <c r="A16" s="1" t="s">
        <v>1856</v>
      </c>
      <c r="B16" s="11" t="s">
        <v>829</v>
      </c>
      <c r="C16" s="1" t="s">
        <v>1857</v>
      </c>
      <c r="D16" s="9">
        <v>111.71</v>
      </c>
      <c r="E16" s="1">
        <v>502567799.98168445</v>
      </c>
      <c r="F16" s="1">
        <v>721778541.28243685</v>
      </c>
      <c r="G16" s="1">
        <v>2855114594.6097803</v>
      </c>
      <c r="H16" s="12">
        <f t="shared" si="0"/>
        <v>143.61814292693271</v>
      </c>
      <c r="I16" s="12">
        <f t="shared" si="1"/>
        <v>568.10535707099257</v>
      </c>
      <c r="J16" s="2" t="s">
        <v>1167</v>
      </c>
    </row>
    <row r="17" spans="1:10" ht="15.75" x14ac:dyDescent="0.3">
      <c r="A17" s="1" t="s">
        <v>2990</v>
      </c>
      <c r="B17" s="11" t="s">
        <v>100</v>
      </c>
      <c r="C17" s="1" t="s">
        <v>2991</v>
      </c>
      <c r="D17" s="9">
        <v>16.318999999999999</v>
      </c>
      <c r="E17" s="1">
        <v>492505066.56417942</v>
      </c>
      <c r="F17" s="1">
        <v>81066322.290618345</v>
      </c>
      <c r="G17" s="1">
        <v>0</v>
      </c>
      <c r="H17" s="12">
        <f t="shared" si="0"/>
        <v>16.459997631324754</v>
      </c>
      <c r="I17" s="12">
        <f t="shared" si="1"/>
        <v>0</v>
      </c>
      <c r="J17" s="2" t="s">
        <v>1171</v>
      </c>
    </row>
    <row r="18" spans="1:10" ht="15.75" x14ac:dyDescent="0.3">
      <c r="A18" s="1" t="s">
        <v>1854</v>
      </c>
      <c r="B18" s="11" t="s">
        <v>830</v>
      </c>
      <c r="C18" s="1" t="s">
        <v>1855</v>
      </c>
      <c r="D18" s="9">
        <v>103.55</v>
      </c>
      <c r="E18" s="1">
        <v>468159179.54137951</v>
      </c>
      <c r="F18" s="1">
        <v>563289371.49091601</v>
      </c>
      <c r="G18" s="1">
        <v>1184888080.5224156</v>
      </c>
      <c r="H18" s="12">
        <f t="shared" si="0"/>
        <v>120.32005268864501</v>
      </c>
      <c r="I18" s="12">
        <f t="shared" si="1"/>
        <v>253.09512924282757</v>
      </c>
      <c r="J18" s="2" t="s">
        <v>738</v>
      </c>
    </row>
    <row r="19" spans="1:10" ht="15.75" x14ac:dyDescent="0.3">
      <c r="A19" s="1" t="s">
        <v>1485</v>
      </c>
      <c r="B19" s="11" t="s">
        <v>831</v>
      </c>
      <c r="C19" s="1" t="s">
        <v>2701</v>
      </c>
      <c r="D19" s="9">
        <v>22.006</v>
      </c>
      <c r="E19" s="1">
        <v>406302528.60310555</v>
      </c>
      <c r="F19" s="1">
        <v>0</v>
      </c>
      <c r="G19" s="1">
        <v>0</v>
      </c>
      <c r="H19" s="12">
        <f t="shared" si="0"/>
        <v>0</v>
      </c>
      <c r="I19" s="12">
        <f t="shared" si="1"/>
        <v>0</v>
      </c>
      <c r="J19" s="2" t="s">
        <v>1111</v>
      </c>
    </row>
    <row r="20" spans="1:10" ht="15.75" x14ac:dyDescent="0.3">
      <c r="A20" s="1" t="s">
        <v>2445</v>
      </c>
      <c r="B20" s="11" t="s">
        <v>832</v>
      </c>
      <c r="C20" s="1" t="s">
        <v>3240</v>
      </c>
      <c r="D20" s="9">
        <v>72.191000000000003</v>
      </c>
      <c r="E20" s="1">
        <v>216910668.68438476</v>
      </c>
      <c r="F20" s="1">
        <v>577301624.1559844</v>
      </c>
      <c r="G20" s="1">
        <v>1848853858.1836572</v>
      </c>
      <c r="H20" s="12">
        <f t="shared" si="0"/>
        <v>266.14717830960421</v>
      </c>
      <c r="I20" s="12">
        <f t="shared" si="1"/>
        <v>852.35727195780612</v>
      </c>
      <c r="J20" s="2" t="s">
        <v>316</v>
      </c>
    </row>
    <row r="21" spans="1:10" ht="15.75" x14ac:dyDescent="0.3">
      <c r="A21" s="1" t="s">
        <v>2421</v>
      </c>
      <c r="B21" s="11" t="s">
        <v>833</v>
      </c>
      <c r="C21" s="1" t="s">
        <v>3122</v>
      </c>
      <c r="D21" s="9">
        <v>71.176000000000002</v>
      </c>
      <c r="E21" s="1">
        <v>175576222.45341909</v>
      </c>
      <c r="F21" s="1">
        <v>287353489.25821865</v>
      </c>
      <c r="G21" s="1">
        <v>174394517.38367704</v>
      </c>
      <c r="H21" s="12">
        <f t="shared" si="0"/>
        <v>163.66310041466713</v>
      </c>
      <c r="I21" s="12">
        <f t="shared" si="1"/>
        <v>99.326956091645286</v>
      </c>
      <c r="J21" s="2" t="s">
        <v>789</v>
      </c>
    </row>
    <row r="22" spans="1:10" ht="15.75" x14ac:dyDescent="0.3">
      <c r="A22" s="1" t="s">
        <v>2503</v>
      </c>
      <c r="B22" s="11" t="s">
        <v>100</v>
      </c>
      <c r="C22" s="1" t="s">
        <v>3476</v>
      </c>
      <c r="D22" s="9">
        <v>100.93</v>
      </c>
      <c r="E22" s="1">
        <v>131864834.95696586</v>
      </c>
      <c r="F22" s="1">
        <v>161967842.58874199</v>
      </c>
      <c r="G22" s="1">
        <v>147239697.05766675</v>
      </c>
      <c r="H22" s="12">
        <f t="shared" si="0"/>
        <v>122.82868487387123</v>
      </c>
      <c r="I22" s="12">
        <f t="shared" si="1"/>
        <v>111.65956193379265</v>
      </c>
      <c r="J22" s="2" t="s">
        <v>874</v>
      </c>
    </row>
    <row r="23" spans="1:10" ht="15.75" x14ac:dyDescent="0.3">
      <c r="A23" s="1" t="s">
        <v>1450</v>
      </c>
      <c r="B23" s="11" t="s">
        <v>834</v>
      </c>
      <c r="C23" s="1" t="s">
        <v>3106</v>
      </c>
      <c r="D23" s="9">
        <v>125.27</v>
      </c>
      <c r="E23" s="1">
        <v>125686172.32573536</v>
      </c>
      <c r="F23" s="1">
        <v>255609497.55113232</v>
      </c>
      <c r="G23" s="1">
        <v>181018824.78352338</v>
      </c>
      <c r="H23" s="12">
        <f t="shared" si="0"/>
        <v>203.37121643634779</v>
      </c>
      <c r="I23" s="12">
        <f t="shared" si="1"/>
        <v>144.02445506446389</v>
      </c>
      <c r="J23" s="2" t="s">
        <v>875</v>
      </c>
    </row>
    <row r="24" spans="1:10" ht="15.75" x14ac:dyDescent="0.3">
      <c r="A24" s="1" t="s">
        <v>2412</v>
      </c>
      <c r="B24" s="11" t="s">
        <v>835</v>
      </c>
      <c r="C24" s="1" t="s">
        <v>2413</v>
      </c>
      <c r="D24" s="9">
        <v>95.787000000000006</v>
      </c>
      <c r="E24" s="1">
        <v>106483334.90967558</v>
      </c>
      <c r="F24" s="1">
        <v>466962572.43926728</v>
      </c>
      <c r="G24" s="1">
        <v>383316785.06545806</v>
      </c>
      <c r="H24" s="12">
        <f t="shared" si="0"/>
        <v>438.53113056176153</v>
      </c>
      <c r="I24" s="12">
        <f t="shared" si="1"/>
        <v>359.97819319859417</v>
      </c>
      <c r="J24" s="2" t="s">
        <v>894</v>
      </c>
    </row>
    <row r="25" spans="1:10" ht="15.75" x14ac:dyDescent="0.3">
      <c r="A25" s="1" t="s">
        <v>1583</v>
      </c>
      <c r="B25" s="11" t="s">
        <v>100</v>
      </c>
      <c r="C25" s="1" t="s">
        <v>3186</v>
      </c>
      <c r="D25" s="9">
        <v>15.348000000000001</v>
      </c>
      <c r="E25" s="1">
        <v>61648746.807906933</v>
      </c>
      <c r="F25" s="1">
        <v>48482925.055806413</v>
      </c>
      <c r="G25" s="1">
        <v>110945006.89853227</v>
      </c>
      <c r="H25" s="12">
        <f t="shared" si="0"/>
        <v>78.64381283674058</v>
      </c>
      <c r="I25" s="12">
        <f t="shared" si="1"/>
        <v>179.96311789472207</v>
      </c>
      <c r="J25" s="2" t="s">
        <v>918</v>
      </c>
    </row>
    <row r="26" spans="1:10" ht="15.75" x14ac:dyDescent="0.3">
      <c r="A26" s="1" t="s">
        <v>1449</v>
      </c>
      <c r="B26" s="11" t="s">
        <v>836</v>
      </c>
      <c r="C26" s="1" t="s">
        <v>3105</v>
      </c>
      <c r="D26" s="9">
        <v>149.44999999999999</v>
      </c>
      <c r="E26" s="1">
        <v>16733027.52293578</v>
      </c>
      <c r="F26" s="1">
        <v>119529312.31043586</v>
      </c>
      <c r="G26" s="1">
        <v>435542859.86302823</v>
      </c>
      <c r="H26" s="12">
        <f t="shared" si="0"/>
        <v>714.33165424845163</v>
      </c>
      <c r="I26" s="12">
        <f t="shared" si="1"/>
        <v>2602.8933453078612</v>
      </c>
      <c r="J26" s="2" t="s">
        <v>304</v>
      </c>
    </row>
    <row r="27" spans="1:10" ht="15.75" x14ac:dyDescent="0.3">
      <c r="A27" s="1" t="s">
        <v>2757</v>
      </c>
      <c r="B27" s="11" t="s">
        <v>100</v>
      </c>
      <c r="C27" s="1" t="s">
        <v>2758</v>
      </c>
      <c r="D27" s="9">
        <v>15.353999999999999</v>
      </c>
      <c r="E27" s="1">
        <v>5961284.4036697252</v>
      </c>
      <c r="F27" s="1">
        <v>0</v>
      </c>
      <c r="G27" s="1">
        <v>0</v>
      </c>
      <c r="H27" s="12">
        <f t="shared" si="0"/>
        <v>0</v>
      </c>
      <c r="I27" s="12">
        <f t="shared" si="1"/>
        <v>0</v>
      </c>
      <c r="J27" s="2" t="s">
        <v>636</v>
      </c>
    </row>
    <row r="28" spans="1:10" ht="15.75" x14ac:dyDescent="0.3">
      <c r="A28" s="1" t="s">
        <v>2664</v>
      </c>
      <c r="B28" s="11" t="s">
        <v>837</v>
      </c>
      <c r="C28" s="1" t="s">
        <v>2665</v>
      </c>
      <c r="D28" s="9">
        <v>50.210999999999999</v>
      </c>
      <c r="E28" s="1">
        <v>4307522.9357798165</v>
      </c>
      <c r="F28" s="1">
        <v>0</v>
      </c>
      <c r="G28" s="1">
        <v>0</v>
      </c>
      <c r="H28" s="12">
        <f t="shared" si="0"/>
        <v>0</v>
      </c>
      <c r="I28" s="12">
        <f t="shared" si="1"/>
        <v>0</v>
      </c>
      <c r="J28" s="2" t="s">
        <v>25</v>
      </c>
    </row>
    <row r="29" spans="1:10" ht="15.75" x14ac:dyDescent="0.3">
      <c r="A29" s="1" t="s">
        <v>1434</v>
      </c>
      <c r="B29" s="11" t="s">
        <v>838</v>
      </c>
      <c r="C29" s="1" t="s">
        <v>3183</v>
      </c>
      <c r="D29" s="9">
        <v>102.93</v>
      </c>
      <c r="E29" s="1">
        <v>0</v>
      </c>
      <c r="F29" s="1">
        <v>446704331.45009416</v>
      </c>
      <c r="G29" s="1">
        <v>0</v>
      </c>
      <c r="H29" s="12" t="e">
        <f t="shared" si="0"/>
        <v>#DIV/0!</v>
      </c>
      <c r="I29" s="12" t="e">
        <f t="shared" si="1"/>
        <v>#DIV/0!</v>
      </c>
      <c r="J29" s="2" t="s">
        <v>543</v>
      </c>
    </row>
    <row r="30" spans="1:10" ht="15.75" x14ac:dyDescent="0.3">
      <c r="A30" s="1" t="s">
        <v>2015</v>
      </c>
      <c r="B30" s="11" t="s">
        <v>839</v>
      </c>
      <c r="C30" s="1" t="s">
        <v>3043</v>
      </c>
      <c r="D30" s="9">
        <v>55.997999999999998</v>
      </c>
      <c r="E30" s="1">
        <v>0</v>
      </c>
      <c r="F30" s="1">
        <v>507293441.18976432</v>
      </c>
      <c r="G30" s="1">
        <v>0</v>
      </c>
      <c r="H30" s="12" t="e">
        <f t="shared" si="0"/>
        <v>#DIV/0!</v>
      </c>
      <c r="I30" s="12" t="e">
        <f t="shared" si="1"/>
        <v>#DIV/0!</v>
      </c>
      <c r="J30" s="2" t="s">
        <v>440</v>
      </c>
    </row>
    <row r="31" spans="1:10" ht="15.75" x14ac:dyDescent="0.3">
      <c r="A31" s="1" t="s">
        <v>2759</v>
      </c>
      <c r="B31" s="11" t="s">
        <v>840</v>
      </c>
      <c r="C31" s="1" t="s">
        <v>2760</v>
      </c>
      <c r="D31" s="9">
        <v>1122.5999999999999</v>
      </c>
      <c r="E31" s="1">
        <v>0</v>
      </c>
      <c r="F31" s="1">
        <v>0</v>
      </c>
      <c r="G31" s="1">
        <v>510990.65420560748</v>
      </c>
      <c r="H31" s="12" t="e">
        <f t="shared" si="0"/>
        <v>#DIV/0!</v>
      </c>
      <c r="I31" s="12" t="e">
        <f t="shared" si="1"/>
        <v>#DIV/0!</v>
      </c>
      <c r="J31" s="2" t="s">
        <v>993</v>
      </c>
    </row>
    <row r="32" spans="1:10" ht="15.75" x14ac:dyDescent="0.3">
      <c r="A32" s="1" t="s">
        <v>2948</v>
      </c>
      <c r="B32" s="11" t="s">
        <v>841</v>
      </c>
      <c r="C32" s="1" t="s">
        <v>2949</v>
      </c>
      <c r="D32" s="9">
        <v>117.31</v>
      </c>
      <c r="E32" s="1">
        <v>0</v>
      </c>
      <c r="F32" s="1">
        <v>65210559.160073921</v>
      </c>
      <c r="G32" s="1">
        <v>224351793.55595925</v>
      </c>
      <c r="H32" s="12" t="e">
        <f t="shared" si="0"/>
        <v>#DIV/0!</v>
      </c>
      <c r="I32" s="12" t="e">
        <f t="shared" si="1"/>
        <v>#DIV/0!</v>
      </c>
      <c r="J32" s="2" t="s">
        <v>1086</v>
      </c>
    </row>
    <row r="33" spans="4:10" ht="15.75" x14ac:dyDescent="0.3">
      <c r="J33" s="2"/>
    </row>
    <row r="34" spans="4:10" x14ac:dyDescent="0.25">
      <c r="E34" s="6" t="s">
        <v>114</v>
      </c>
      <c r="F34" s="6" t="s">
        <v>114</v>
      </c>
      <c r="G34" s="6" t="s">
        <v>114</v>
      </c>
    </row>
    <row r="35" spans="4:10" x14ac:dyDescent="0.25">
      <c r="D35" s="9" t="s">
        <v>3464</v>
      </c>
      <c r="E35" s="1">
        <f>SUM(E3:E32)</f>
        <v>41578686666.396439</v>
      </c>
      <c r="F35" s="1">
        <f>SUM(F3:F32)</f>
        <v>103208125757.8754</v>
      </c>
      <c r="G35" s="1">
        <f>SUM(G3:G32)</f>
        <v>157180896247.02368</v>
      </c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"/>
  <sheetViews>
    <sheetView workbookViewId="0">
      <selection activeCell="E84" sqref="E84"/>
    </sheetView>
  </sheetViews>
  <sheetFormatPr baseColWidth="10" defaultRowHeight="15" x14ac:dyDescent="0.25"/>
  <cols>
    <col min="1" max="1" width="15.140625" style="1" customWidth="1"/>
    <col min="2" max="2" width="14.7109375" style="11" customWidth="1"/>
    <col min="3" max="3" width="17.7109375" style="1" customWidth="1"/>
    <col min="4" max="4" width="18" style="9" customWidth="1"/>
    <col min="5" max="5" width="12.7109375" style="1" customWidth="1"/>
    <col min="6" max="6" width="13" style="1" customWidth="1"/>
    <col min="7" max="7" width="12.42578125" style="1" customWidth="1"/>
    <col min="8" max="8" width="17.85546875" style="5" customWidth="1"/>
    <col min="9" max="9" width="15.5703125" style="5" customWidth="1"/>
    <col min="10" max="10" width="11.5703125" style="1"/>
    <col min="11" max="11" width="12" style="1" bestFit="1" customWidth="1"/>
    <col min="12" max="28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10" t="s">
        <v>115</v>
      </c>
      <c r="I1" s="10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8" t="s">
        <v>111</v>
      </c>
      <c r="I2" s="8" t="s">
        <v>112</v>
      </c>
    </row>
    <row r="3" spans="1:10" ht="15.75" x14ac:dyDescent="0.3">
      <c r="A3" s="1" t="s">
        <v>2867</v>
      </c>
      <c r="B3" s="11" t="s">
        <v>3164</v>
      </c>
      <c r="C3" s="1" t="s">
        <v>2868</v>
      </c>
      <c r="D3" s="9">
        <v>5.0091000000000001</v>
      </c>
      <c r="E3" s="1">
        <v>211166595856.37167</v>
      </c>
      <c r="F3" s="1">
        <v>59288957771.721573</v>
      </c>
      <c r="G3" s="1">
        <v>0</v>
      </c>
      <c r="H3" s="5">
        <f t="shared" ref="H3:H34" si="0">F3/E3*100</f>
        <v>28.076863924087643</v>
      </c>
      <c r="I3" s="5">
        <f t="shared" ref="I3:I34" si="1">G3/E3*100</f>
        <v>0</v>
      </c>
      <c r="J3" s="2" t="s">
        <v>666</v>
      </c>
    </row>
    <row r="4" spans="1:10" ht="15.75" x14ac:dyDescent="0.3">
      <c r="A4" s="1" t="s">
        <v>1366</v>
      </c>
      <c r="B4" s="11" t="s">
        <v>802</v>
      </c>
      <c r="C4" s="1" t="s">
        <v>1367</v>
      </c>
      <c r="D4" s="9">
        <v>76.417000000000002</v>
      </c>
      <c r="E4" s="1">
        <v>164574138929.29828</v>
      </c>
      <c r="F4" s="1">
        <v>229743518463.78912</v>
      </c>
      <c r="G4" s="1">
        <v>38294621117.624657</v>
      </c>
      <c r="H4" s="5">
        <f t="shared" si="0"/>
        <v>139.59879720986291</v>
      </c>
      <c r="I4" s="5">
        <f t="shared" si="1"/>
        <v>23.268917806142181</v>
      </c>
      <c r="J4" s="2" t="s">
        <v>667</v>
      </c>
    </row>
    <row r="5" spans="1:10" ht="15.75" x14ac:dyDescent="0.3">
      <c r="A5" s="1" t="s">
        <v>2425</v>
      </c>
      <c r="B5" s="11" t="s">
        <v>803</v>
      </c>
      <c r="C5" s="1" t="s">
        <v>2426</v>
      </c>
      <c r="D5" s="9">
        <v>76.805999999999997</v>
      </c>
      <c r="E5" s="1">
        <v>101863824946.94232</v>
      </c>
      <c r="F5" s="1">
        <v>111802415000.91827</v>
      </c>
      <c r="G5" s="1">
        <v>1203478346.7246017</v>
      </c>
      <c r="H5" s="5">
        <f t="shared" si="0"/>
        <v>109.75674147240461</v>
      </c>
      <c r="I5" s="5">
        <f t="shared" si="1"/>
        <v>1.1814580370916328</v>
      </c>
      <c r="J5" s="2" t="s">
        <v>669</v>
      </c>
    </row>
    <row r="6" spans="1:10" ht="15.75" x14ac:dyDescent="0.3">
      <c r="A6" s="1" t="s">
        <v>2162</v>
      </c>
      <c r="B6" s="11" t="s">
        <v>32</v>
      </c>
      <c r="C6" s="1" t="s">
        <v>2163</v>
      </c>
      <c r="D6" s="9">
        <v>2.2778999999999998</v>
      </c>
      <c r="E6" s="1">
        <v>80696001845.571503</v>
      </c>
      <c r="F6" s="1">
        <v>0</v>
      </c>
      <c r="G6" s="1">
        <v>0</v>
      </c>
      <c r="H6" s="5">
        <f t="shared" si="0"/>
        <v>0</v>
      </c>
      <c r="I6" s="5">
        <f t="shared" si="1"/>
        <v>0</v>
      </c>
      <c r="J6" s="2" t="s">
        <v>671</v>
      </c>
    </row>
    <row r="7" spans="1:10" ht="15.75" x14ac:dyDescent="0.3">
      <c r="A7" s="1" t="s">
        <v>2450</v>
      </c>
      <c r="B7" s="11" t="s">
        <v>33</v>
      </c>
      <c r="C7" s="1" t="s">
        <v>2451</v>
      </c>
      <c r="D7" s="9">
        <v>2.1718000000000002</v>
      </c>
      <c r="E7" s="1">
        <v>77410827719.803406</v>
      </c>
      <c r="F7" s="1">
        <v>0</v>
      </c>
      <c r="G7" s="1">
        <v>0</v>
      </c>
      <c r="H7" s="5">
        <f t="shared" si="0"/>
        <v>0</v>
      </c>
      <c r="I7" s="5">
        <f t="shared" si="1"/>
        <v>0</v>
      </c>
      <c r="J7" s="2" t="s">
        <v>672</v>
      </c>
    </row>
    <row r="8" spans="1:10" ht="15.75" x14ac:dyDescent="0.3">
      <c r="A8" s="1" t="s">
        <v>2020</v>
      </c>
      <c r="B8" s="11" t="s">
        <v>34</v>
      </c>
      <c r="C8" s="1" t="s">
        <v>2021</v>
      </c>
      <c r="D8" s="9">
        <v>4.4961000000000002</v>
      </c>
      <c r="E8" s="1">
        <v>60916218399.967575</v>
      </c>
      <c r="F8" s="1">
        <v>48384472623.838394</v>
      </c>
      <c r="G8" s="1">
        <v>0</v>
      </c>
      <c r="H8" s="5">
        <f t="shared" si="0"/>
        <v>79.427899325845459</v>
      </c>
      <c r="I8" s="5">
        <f t="shared" si="1"/>
        <v>0</v>
      </c>
      <c r="J8" s="2" t="s">
        <v>675</v>
      </c>
    </row>
    <row r="9" spans="1:10" ht="15.75" x14ac:dyDescent="0.3">
      <c r="A9" s="1" t="s">
        <v>1714</v>
      </c>
      <c r="B9" s="11" t="s">
        <v>804</v>
      </c>
      <c r="C9" s="1" t="s">
        <v>1715</v>
      </c>
      <c r="D9" s="9">
        <v>35.972999999999999</v>
      </c>
      <c r="E9" s="1">
        <v>56228218327.906204</v>
      </c>
      <c r="F9" s="1">
        <v>46433326197.008537</v>
      </c>
      <c r="G9" s="1">
        <v>805066180.6479001</v>
      </c>
      <c r="H9" s="5">
        <f t="shared" si="0"/>
        <v>82.580112935862957</v>
      </c>
      <c r="I9" s="5">
        <f t="shared" si="1"/>
        <v>1.4317831946105677</v>
      </c>
      <c r="J9" s="2" t="s">
        <v>676</v>
      </c>
    </row>
    <row r="10" spans="1:10" ht="15.75" x14ac:dyDescent="0.3">
      <c r="A10" s="1" t="s">
        <v>2164</v>
      </c>
      <c r="B10" s="11" t="s">
        <v>35</v>
      </c>
      <c r="C10" s="1" t="s">
        <v>2165</v>
      </c>
      <c r="D10" s="9">
        <v>2.2597999999999998</v>
      </c>
      <c r="E10" s="1">
        <v>50272574146.88607</v>
      </c>
      <c r="F10" s="1">
        <v>0</v>
      </c>
      <c r="G10" s="1">
        <v>0</v>
      </c>
      <c r="H10" s="5">
        <f t="shared" si="0"/>
        <v>0</v>
      </c>
      <c r="I10" s="5">
        <f t="shared" si="1"/>
        <v>0</v>
      </c>
      <c r="J10" s="2" t="s">
        <v>678</v>
      </c>
    </row>
    <row r="11" spans="1:10" ht="15.75" x14ac:dyDescent="0.3">
      <c r="A11" s="1" t="s">
        <v>1521</v>
      </c>
      <c r="B11" s="11" t="s">
        <v>100</v>
      </c>
      <c r="C11" s="1" t="s">
        <v>2996</v>
      </c>
      <c r="D11" s="9">
        <v>137.41999999999999</v>
      </c>
      <c r="E11" s="1">
        <v>30095442864.599205</v>
      </c>
      <c r="F11" s="1">
        <v>43110812496.672256</v>
      </c>
      <c r="G11" s="1">
        <v>5505379962.4170456</v>
      </c>
      <c r="H11" s="5">
        <f t="shared" si="0"/>
        <v>143.24697825723916</v>
      </c>
      <c r="I11" s="5">
        <f t="shared" si="1"/>
        <v>18.293068446229569</v>
      </c>
      <c r="J11" s="2" t="s">
        <v>756</v>
      </c>
    </row>
    <row r="12" spans="1:10" ht="15.75" x14ac:dyDescent="0.3">
      <c r="A12" s="1" t="s">
        <v>1492</v>
      </c>
      <c r="B12" s="11" t="s">
        <v>870</v>
      </c>
      <c r="C12" s="1" t="s">
        <v>1493</v>
      </c>
      <c r="D12" s="9">
        <v>15.837999999999999</v>
      </c>
      <c r="E12" s="1">
        <v>24498734782.667442</v>
      </c>
      <c r="F12" s="1">
        <v>29076021253.816498</v>
      </c>
      <c r="G12" s="1">
        <v>13560353364.048971</v>
      </c>
      <c r="H12" s="12">
        <f t="shared" si="0"/>
        <v>118.68376678124386</v>
      </c>
      <c r="I12" s="12">
        <f t="shared" si="1"/>
        <v>55.351239500101677</v>
      </c>
      <c r="J12" s="2" t="s">
        <v>761</v>
      </c>
    </row>
    <row r="13" spans="1:10" ht="15.75" x14ac:dyDescent="0.3">
      <c r="A13" s="1" t="s">
        <v>1633</v>
      </c>
      <c r="B13" s="11" t="s">
        <v>805</v>
      </c>
      <c r="C13" s="1" t="s">
        <v>1634</v>
      </c>
      <c r="D13" s="9">
        <v>25.12</v>
      </c>
      <c r="E13" s="1">
        <v>18373701712.007774</v>
      </c>
      <c r="F13" s="1">
        <v>24610926924.151367</v>
      </c>
      <c r="G13" s="1">
        <v>27880884326.284969</v>
      </c>
      <c r="H13" s="5">
        <f t="shared" si="0"/>
        <v>133.94648128018414</v>
      </c>
      <c r="I13" s="5">
        <f t="shared" si="1"/>
        <v>151.74342526777801</v>
      </c>
      <c r="J13" s="2" t="s">
        <v>1272</v>
      </c>
    </row>
    <row r="14" spans="1:10" ht="15.75" x14ac:dyDescent="0.3">
      <c r="A14" s="1" t="s">
        <v>2448</v>
      </c>
      <c r="B14" s="11" t="s">
        <v>36</v>
      </c>
      <c r="C14" s="1" t="s">
        <v>2449</v>
      </c>
      <c r="D14" s="9">
        <v>2.6071</v>
      </c>
      <c r="E14" s="1">
        <v>15384226639.483521</v>
      </c>
      <c r="F14" s="1">
        <v>0</v>
      </c>
      <c r="G14" s="1">
        <v>0</v>
      </c>
      <c r="H14" s="5">
        <f t="shared" si="0"/>
        <v>0</v>
      </c>
      <c r="I14" s="5">
        <f t="shared" si="1"/>
        <v>0</v>
      </c>
      <c r="J14" s="2" t="s">
        <v>1278</v>
      </c>
    </row>
    <row r="15" spans="1:10" ht="15.75" x14ac:dyDescent="0.3">
      <c r="A15" s="1" t="s">
        <v>2022</v>
      </c>
      <c r="B15" s="11" t="s">
        <v>34</v>
      </c>
      <c r="C15" s="1" t="s">
        <v>2023</v>
      </c>
      <c r="D15" s="9">
        <v>4.4561000000000002</v>
      </c>
      <c r="E15" s="1">
        <v>15376900160.486652</v>
      </c>
      <c r="F15" s="1">
        <v>3385788236.393075</v>
      </c>
      <c r="G15" s="1">
        <v>0</v>
      </c>
      <c r="H15" s="5">
        <f t="shared" si="0"/>
        <v>22.018665667696709</v>
      </c>
      <c r="I15" s="5">
        <f t="shared" si="1"/>
        <v>0</v>
      </c>
      <c r="J15" s="2" t="s">
        <v>1279</v>
      </c>
    </row>
    <row r="16" spans="1:10" ht="15.75" x14ac:dyDescent="0.3">
      <c r="A16" s="1" t="s">
        <v>2223</v>
      </c>
      <c r="B16" s="11" t="s">
        <v>806</v>
      </c>
      <c r="C16" s="1" t="s">
        <v>2224</v>
      </c>
      <c r="D16" s="9">
        <v>22.710999999999999</v>
      </c>
      <c r="E16" s="1">
        <v>12573430105.735033</v>
      </c>
      <c r="F16" s="1">
        <v>2032924729.1890812</v>
      </c>
      <c r="G16" s="1">
        <v>212910372.98896861</v>
      </c>
      <c r="H16" s="5">
        <f t="shared" si="0"/>
        <v>16.168417942386437</v>
      </c>
      <c r="I16" s="5">
        <f t="shared" si="1"/>
        <v>1.6933356387121064</v>
      </c>
      <c r="J16" s="2" t="s">
        <v>1666</v>
      </c>
    </row>
    <row r="17" spans="1:10" ht="15.75" x14ac:dyDescent="0.3">
      <c r="A17" s="1" t="s">
        <v>2002</v>
      </c>
      <c r="B17" s="11" t="s">
        <v>807</v>
      </c>
      <c r="C17" s="1" t="s">
        <v>2003</v>
      </c>
      <c r="D17" s="9">
        <v>24.202999999999999</v>
      </c>
      <c r="E17" s="1">
        <v>8969571930.4988194</v>
      </c>
      <c r="F17" s="1">
        <v>17522393411.92321</v>
      </c>
      <c r="G17" s="1">
        <v>11658017989.249527</v>
      </c>
      <c r="H17" s="5">
        <f t="shared" si="0"/>
        <v>195.353730899271</v>
      </c>
      <c r="I17" s="5">
        <f t="shared" si="1"/>
        <v>129.97295834831658</v>
      </c>
      <c r="J17" s="2" t="s">
        <v>490</v>
      </c>
    </row>
    <row r="18" spans="1:10" ht="15.75" x14ac:dyDescent="0.3">
      <c r="A18" s="1" t="s">
        <v>1901</v>
      </c>
      <c r="B18" s="11" t="s">
        <v>808</v>
      </c>
      <c r="C18" s="1" t="s">
        <v>1902</v>
      </c>
      <c r="D18" s="9">
        <v>17.056999999999999</v>
      </c>
      <c r="E18" s="1">
        <v>8453987525.3778591</v>
      </c>
      <c r="F18" s="1">
        <v>5434413313.7667856</v>
      </c>
      <c r="G18" s="1">
        <v>7973530887.3198099</v>
      </c>
      <c r="H18" s="5">
        <f t="shared" si="0"/>
        <v>64.282249026903898</v>
      </c>
      <c r="I18" s="5">
        <f t="shared" si="1"/>
        <v>94.31680450656242</v>
      </c>
      <c r="J18" s="2" t="s">
        <v>494</v>
      </c>
    </row>
    <row r="19" spans="1:10" ht="15.75" x14ac:dyDescent="0.3">
      <c r="A19" s="1" t="s">
        <v>2384</v>
      </c>
      <c r="B19" s="11" t="s">
        <v>809</v>
      </c>
      <c r="C19" s="1" t="s">
        <v>3263</v>
      </c>
      <c r="D19" s="9">
        <v>35.313000000000002</v>
      </c>
      <c r="E19" s="1">
        <v>8218885841.2938614</v>
      </c>
      <c r="F19" s="1">
        <v>10138069306.614277</v>
      </c>
      <c r="G19" s="1">
        <v>1341839859.1575675</v>
      </c>
      <c r="H19" s="5">
        <f t="shared" si="0"/>
        <v>123.35089575861889</v>
      </c>
      <c r="I19" s="5">
        <f t="shared" si="1"/>
        <v>16.32629878390339</v>
      </c>
      <c r="J19" s="2" t="s">
        <v>495</v>
      </c>
    </row>
    <row r="20" spans="1:10" ht="15.75" x14ac:dyDescent="0.3">
      <c r="A20" s="1" t="s">
        <v>2383</v>
      </c>
      <c r="B20" s="11" t="s">
        <v>810</v>
      </c>
      <c r="C20" s="1" t="s">
        <v>3262</v>
      </c>
      <c r="D20" s="9">
        <v>36.962000000000003</v>
      </c>
      <c r="E20" s="1">
        <v>6289502216.1370411</v>
      </c>
      <c r="F20" s="1">
        <v>8275588553.5813084</v>
      </c>
      <c r="G20" s="1">
        <v>1801864568.7012653</v>
      </c>
      <c r="H20" s="5">
        <f t="shared" si="0"/>
        <v>131.57779851557322</v>
      </c>
      <c r="I20" s="5">
        <f t="shared" si="1"/>
        <v>28.648762760242025</v>
      </c>
      <c r="J20" s="2" t="s">
        <v>1035</v>
      </c>
    </row>
    <row r="21" spans="1:10" ht="15.75" x14ac:dyDescent="0.3">
      <c r="A21" s="1" t="s">
        <v>2419</v>
      </c>
      <c r="B21" s="11" t="s">
        <v>100</v>
      </c>
      <c r="C21" s="1" t="s">
        <v>3272</v>
      </c>
      <c r="D21" s="9">
        <v>69.221999999999994</v>
      </c>
      <c r="E21" s="1">
        <v>6231577768.4698524</v>
      </c>
      <c r="F21" s="1">
        <v>13325274311.646648</v>
      </c>
      <c r="G21" s="1">
        <v>3015988512.5390968</v>
      </c>
      <c r="H21" s="5">
        <f t="shared" si="0"/>
        <v>213.83467890056735</v>
      </c>
      <c r="I21" s="5">
        <f t="shared" si="1"/>
        <v>48.398473462037281</v>
      </c>
      <c r="J21" s="2" t="s">
        <v>1036</v>
      </c>
    </row>
    <row r="22" spans="1:10" ht="15.75" x14ac:dyDescent="0.3">
      <c r="A22" s="1" t="s">
        <v>1822</v>
      </c>
      <c r="B22" s="11" t="s">
        <v>811</v>
      </c>
      <c r="C22" s="1" t="s">
        <v>1823</v>
      </c>
      <c r="D22" s="9">
        <v>36.381</v>
      </c>
      <c r="E22" s="1">
        <v>4630509448.7956495</v>
      </c>
      <c r="F22" s="1">
        <v>7923215448.8120861</v>
      </c>
      <c r="G22" s="1">
        <v>596999035.14193499</v>
      </c>
      <c r="H22" s="5">
        <f t="shared" si="0"/>
        <v>171.10893599132677</v>
      </c>
      <c r="I22" s="5">
        <f t="shared" si="1"/>
        <v>12.892729012726853</v>
      </c>
      <c r="J22" s="2" t="s">
        <v>334</v>
      </c>
    </row>
    <row r="23" spans="1:10" ht="15.75" x14ac:dyDescent="0.3">
      <c r="A23" s="1" t="s">
        <v>1881</v>
      </c>
      <c r="B23" s="11" t="s">
        <v>812</v>
      </c>
      <c r="C23" s="1" t="s">
        <v>1882</v>
      </c>
      <c r="D23" s="9">
        <v>44.262</v>
      </c>
      <c r="E23" s="1">
        <v>4334666628.6342821</v>
      </c>
      <c r="F23" s="1">
        <v>6895502621.8517189</v>
      </c>
      <c r="G23" s="1">
        <v>748747674.47667921</v>
      </c>
      <c r="H23" s="5">
        <f t="shared" si="0"/>
        <v>159.07803788879323</v>
      </c>
      <c r="I23" s="5">
        <f t="shared" si="1"/>
        <v>17.273477723305014</v>
      </c>
      <c r="J23" s="2" t="s">
        <v>611</v>
      </c>
    </row>
    <row r="24" spans="1:10" ht="15.75" x14ac:dyDescent="0.3">
      <c r="A24" s="1" t="s">
        <v>1518</v>
      </c>
      <c r="B24" s="11" t="s">
        <v>813</v>
      </c>
      <c r="C24" s="1" t="s">
        <v>1519</v>
      </c>
      <c r="D24" s="9">
        <v>44.518999999999998</v>
      </c>
      <c r="E24" s="1">
        <v>4304817617.201046</v>
      </c>
      <c r="F24" s="1">
        <v>3587285371.0736427</v>
      </c>
      <c r="G24" s="1">
        <v>496454031.77070653</v>
      </c>
      <c r="H24" s="5">
        <f t="shared" si="0"/>
        <v>83.331878143679958</v>
      </c>
      <c r="I24" s="5">
        <f t="shared" si="1"/>
        <v>11.532521837556883</v>
      </c>
      <c r="J24" s="2" t="s">
        <v>612</v>
      </c>
    </row>
    <row r="25" spans="1:10" ht="15.75" x14ac:dyDescent="0.3">
      <c r="A25" s="1" t="s">
        <v>2325</v>
      </c>
      <c r="B25" s="11" t="s">
        <v>814</v>
      </c>
      <c r="C25" s="1" t="s">
        <v>2326</v>
      </c>
      <c r="D25" s="9">
        <v>26.096</v>
      </c>
      <c r="E25" s="1">
        <v>4246997603.4593458</v>
      </c>
      <c r="F25" s="1">
        <v>1913466125.5608497</v>
      </c>
      <c r="G25" s="1">
        <v>182133891.92715648</v>
      </c>
      <c r="H25" s="5">
        <f t="shared" si="0"/>
        <v>45.054560991563939</v>
      </c>
      <c r="I25" s="5">
        <f t="shared" si="1"/>
        <v>4.2885329574662654</v>
      </c>
      <c r="J25" s="2" t="s">
        <v>613</v>
      </c>
    </row>
    <row r="26" spans="1:10" ht="15.75" x14ac:dyDescent="0.3">
      <c r="A26" s="1" t="s">
        <v>2133</v>
      </c>
      <c r="B26" s="11" t="s">
        <v>815</v>
      </c>
      <c r="C26" s="1" t="s">
        <v>2134</v>
      </c>
      <c r="D26" s="9">
        <v>11.036</v>
      </c>
      <c r="E26" s="1">
        <v>3737456724.4008274</v>
      </c>
      <c r="F26" s="1">
        <v>1825384592.7861784</v>
      </c>
      <c r="G26" s="1">
        <v>963303760.79261327</v>
      </c>
      <c r="H26" s="5">
        <f t="shared" si="0"/>
        <v>48.840287055867279</v>
      </c>
      <c r="I26" s="5">
        <f t="shared" si="1"/>
        <v>25.774312101153381</v>
      </c>
      <c r="J26" s="2" t="s">
        <v>730</v>
      </c>
    </row>
    <row r="27" spans="1:10" ht="15.75" x14ac:dyDescent="0.3">
      <c r="A27" s="1" t="s">
        <v>1710</v>
      </c>
      <c r="B27" s="11" t="s">
        <v>100</v>
      </c>
      <c r="C27" s="1" t="s">
        <v>1711</v>
      </c>
      <c r="D27" s="9">
        <v>18.763999999999999</v>
      </c>
      <c r="E27" s="1">
        <v>3727777197.2834873</v>
      </c>
      <c r="F27" s="1">
        <v>6120628459.5342827</v>
      </c>
      <c r="G27" s="1">
        <v>18963457591.194851</v>
      </c>
      <c r="H27" s="5">
        <f t="shared" si="0"/>
        <v>164.18976069692465</v>
      </c>
      <c r="I27" s="5">
        <f t="shared" si="1"/>
        <v>508.70684023213448</v>
      </c>
      <c r="J27" s="2" t="s">
        <v>731</v>
      </c>
    </row>
    <row r="28" spans="1:10" ht="15.75" x14ac:dyDescent="0.3">
      <c r="A28" s="1" t="s">
        <v>1520</v>
      </c>
      <c r="B28" s="11" t="s">
        <v>816</v>
      </c>
      <c r="C28" s="1" t="s">
        <v>2995</v>
      </c>
      <c r="D28" s="9">
        <v>36.325000000000003</v>
      </c>
      <c r="E28" s="1">
        <v>3726437461.4984655</v>
      </c>
      <c r="F28" s="1">
        <v>6059165814.6469517</v>
      </c>
      <c r="G28" s="1">
        <v>1012271317.0890067</v>
      </c>
      <c r="H28" s="5">
        <f t="shared" si="0"/>
        <v>162.59942310182916</v>
      </c>
      <c r="I28" s="5">
        <f t="shared" si="1"/>
        <v>27.164586218010879</v>
      </c>
      <c r="J28" s="2" t="s">
        <v>732</v>
      </c>
    </row>
    <row r="29" spans="1:10" ht="15.75" x14ac:dyDescent="0.3">
      <c r="A29" s="1" t="s">
        <v>1903</v>
      </c>
      <c r="B29" s="11" t="s">
        <v>817</v>
      </c>
      <c r="C29" s="1" t="s">
        <v>1904</v>
      </c>
      <c r="D29" s="9">
        <v>18.474</v>
      </c>
      <c r="E29" s="1">
        <v>2254288100.8178463</v>
      </c>
      <c r="F29" s="1">
        <v>3423795975.640563</v>
      </c>
      <c r="G29" s="1">
        <v>1091068329.1817279</v>
      </c>
      <c r="H29" s="5">
        <f t="shared" si="0"/>
        <v>151.87925511377293</v>
      </c>
      <c r="I29" s="5">
        <f t="shared" si="1"/>
        <v>48.39968452949261</v>
      </c>
      <c r="J29" s="2" t="s">
        <v>967</v>
      </c>
    </row>
    <row r="30" spans="1:10" ht="15.75" x14ac:dyDescent="0.3">
      <c r="A30" s="1" t="s">
        <v>2416</v>
      </c>
      <c r="B30" s="11" t="s">
        <v>818</v>
      </c>
      <c r="C30" s="1" t="s">
        <v>2417</v>
      </c>
      <c r="D30" s="9">
        <v>19.37</v>
      </c>
      <c r="E30" s="1">
        <v>1858374084.0325537</v>
      </c>
      <c r="F30" s="1">
        <v>2953728936.7005057</v>
      </c>
      <c r="G30" s="1">
        <v>16827151127.800774</v>
      </c>
      <c r="H30" s="5">
        <f t="shared" si="0"/>
        <v>158.94156951925964</v>
      </c>
      <c r="I30" s="5">
        <f t="shared" si="1"/>
        <v>905.47706580619797</v>
      </c>
      <c r="J30" s="2" t="s">
        <v>983</v>
      </c>
    </row>
    <row r="31" spans="1:10" ht="15.75" x14ac:dyDescent="0.3">
      <c r="A31" s="1" t="s">
        <v>1824</v>
      </c>
      <c r="B31" s="11" t="s">
        <v>819</v>
      </c>
      <c r="C31" s="1" t="s">
        <v>1825</v>
      </c>
      <c r="D31" s="9">
        <v>36.710999999999999</v>
      </c>
      <c r="E31" s="1">
        <v>1829678513.754462</v>
      </c>
      <c r="F31" s="1">
        <v>3824047087.4881754</v>
      </c>
      <c r="G31" s="1">
        <v>1856933284.9499624</v>
      </c>
      <c r="H31" s="5">
        <f t="shared" si="0"/>
        <v>209.00103809173069</v>
      </c>
      <c r="I31" s="5">
        <f t="shared" si="1"/>
        <v>101.48959344445568</v>
      </c>
      <c r="J31" s="2" t="s">
        <v>988</v>
      </c>
    </row>
    <row r="32" spans="1:10" ht="15.75" x14ac:dyDescent="0.3">
      <c r="A32" s="1" t="s">
        <v>1706</v>
      </c>
      <c r="B32" s="11" t="s">
        <v>100</v>
      </c>
      <c r="C32" s="1" t="s">
        <v>1707</v>
      </c>
      <c r="D32" s="9">
        <v>12.597</v>
      </c>
      <c r="E32" s="1">
        <v>1648041508.3443551</v>
      </c>
      <c r="F32" s="1">
        <v>1943443416.8605847</v>
      </c>
      <c r="G32" s="1">
        <v>3622963514.5680771</v>
      </c>
      <c r="H32" s="5">
        <f t="shared" si="0"/>
        <v>117.92442162533845</v>
      </c>
      <c r="I32" s="5">
        <f t="shared" si="1"/>
        <v>219.83448209431054</v>
      </c>
      <c r="J32" s="2" t="s">
        <v>1015</v>
      </c>
    </row>
    <row r="33" spans="1:10" ht="15.75" x14ac:dyDescent="0.3">
      <c r="A33" s="1" t="s">
        <v>1342</v>
      </c>
      <c r="B33" s="11" t="s">
        <v>52</v>
      </c>
      <c r="C33" s="1" t="s">
        <v>1343</v>
      </c>
      <c r="D33" s="9">
        <v>23.041</v>
      </c>
      <c r="E33" s="1">
        <v>1582971577.7984953</v>
      </c>
      <c r="F33" s="1">
        <v>392458350.01603186</v>
      </c>
      <c r="G33" s="1">
        <v>10395000</v>
      </c>
      <c r="H33" s="5">
        <f t="shared" si="0"/>
        <v>24.792507681144858</v>
      </c>
      <c r="I33" s="5">
        <f t="shared" si="1"/>
        <v>0.65667635135033575</v>
      </c>
      <c r="J33" s="2" t="s">
        <v>1020</v>
      </c>
    </row>
    <row r="34" spans="1:10" ht="15.75" x14ac:dyDescent="0.3">
      <c r="A34" s="1" t="s">
        <v>2317</v>
      </c>
      <c r="B34" s="11" t="s">
        <v>54</v>
      </c>
      <c r="C34" s="1" t="s">
        <v>2318</v>
      </c>
      <c r="D34" s="9">
        <v>25.655000000000001</v>
      </c>
      <c r="E34" s="1">
        <v>1573003282.7953</v>
      </c>
      <c r="F34" s="1">
        <v>612988232.74575055</v>
      </c>
      <c r="G34" s="1">
        <v>67882354.022687107</v>
      </c>
      <c r="H34" s="5">
        <f t="shared" si="0"/>
        <v>38.969291383578167</v>
      </c>
      <c r="I34" s="5">
        <f t="shared" si="1"/>
        <v>4.3154616881699708</v>
      </c>
      <c r="J34" s="2" t="s">
        <v>1021</v>
      </c>
    </row>
    <row r="35" spans="1:10" ht="15.75" x14ac:dyDescent="0.3">
      <c r="A35" s="1" t="s">
        <v>2241</v>
      </c>
      <c r="B35" s="11" t="s">
        <v>55</v>
      </c>
      <c r="C35" s="1" t="s">
        <v>2242</v>
      </c>
      <c r="D35" s="9">
        <v>28.146000000000001</v>
      </c>
      <c r="E35" s="1">
        <v>1504500507.1818655</v>
      </c>
      <c r="F35" s="1">
        <v>2648322593.0765572</v>
      </c>
      <c r="G35" s="1">
        <v>3112073162.524426</v>
      </c>
      <c r="H35" s="5">
        <f t="shared" ref="H35:H65" si="2">F35/E35*100</f>
        <v>176.02669992030954</v>
      </c>
      <c r="I35" s="5">
        <f t="shared" ref="I35:I65" si="3">G35/E35*100</f>
        <v>206.8509214632146</v>
      </c>
      <c r="J35" s="2" t="s">
        <v>1032</v>
      </c>
    </row>
    <row r="36" spans="1:10" ht="15.75" x14ac:dyDescent="0.3">
      <c r="A36" s="1" t="s">
        <v>2623</v>
      </c>
      <c r="B36" s="11" t="s">
        <v>47</v>
      </c>
      <c r="C36" s="1" t="s">
        <v>2624</v>
      </c>
      <c r="D36" s="9">
        <v>17.399000000000001</v>
      </c>
      <c r="E36" s="1">
        <v>1285216764.0746098</v>
      </c>
      <c r="F36" s="1">
        <v>3657906168.0011649</v>
      </c>
      <c r="G36" s="1">
        <v>3066403823.8470712</v>
      </c>
      <c r="H36" s="5">
        <f t="shared" si="2"/>
        <v>284.61394764290634</v>
      </c>
      <c r="I36" s="5">
        <f t="shared" si="3"/>
        <v>238.59040043373255</v>
      </c>
      <c r="J36" s="2" t="s">
        <v>1381</v>
      </c>
    </row>
    <row r="37" spans="1:10" ht="15.75" x14ac:dyDescent="0.3">
      <c r="A37" s="1" t="s">
        <v>2239</v>
      </c>
      <c r="B37" s="11" t="s">
        <v>56</v>
      </c>
      <c r="C37" s="1" t="s">
        <v>2240</v>
      </c>
      <c r="D37" s="9">
        <v>27.75</v>
      </c>
      <c r="E37" s="1">
        <v>1167310509.8991792</v>
      </c>
      <c r="F37" s="1">
        <v>1380331941.22225</v>
      </c>
      <c r="G37" s="1">
        <v>1599858594.1353109</v>
      </c>
      <c r="H37" s="5">
        <f t="shared" si="2"/>
        <v>118.24890888213363</v>
      </c>
      <c r="I37" s="5">
        <f t="shared" si="3"/>
        <v>137.05510064100176</v>
      </c>
      <c r="J37" s="2" t="s">
        <v>1399</v>
      </c>
    </row>
    <row r="38" spans="1:10" ht="15.75" x14ac:dyDescent="0.3">
      <c r="A38" s="1" t="s">
        <v>2344</v>
      </c>
      <c r="B38" s="11" t="s">
        <v>100</v>
      </c>
      <c r="C38" s="1" t="s">
        <v>3274</v>
      </c>
      <c r="D38" s="9">
        <v>40.433999999999997</v>
      </c>
      <c r="E38" s="1">
        <v>970023572.07161903</v>
      </c>
      <c r="F38" s="1">
        <v>1673299871.4757872</v>
      </c>
      <c r="G38" s="1">
        <v>188996717.48481387</v>
      </c>
      <c r="H38" s="5">
        <f t="shared" si="2"/>
        <v>172.5009494256129</v>
      </c>
      <c r="I38" s="5">
        <f t="shared" si="3"/>
        <v>19.483724202823787</v>
      </c>
      <c r="J38" s="2" t="s">
        <v>933</v>
      </c>
    </row>
    <row r="39" spans="1:10" ht="15.75" x14ac:dyDescent="0.3">
      <c r="A39" s="1" t="s">
        <v>2414</v>
      </c>
      <c r="B39" s="11" t="s">
        <v>53</v>
      </c>
      <c r="C39" s="1" t="s">
        <v>2415</v>
      </c>
      <c r="D39" s="9">
        <v>56.360999999999997</v>
      </c>
      <c r="E39" s="1">
        <v>692851397.46494138</v>
      </c>
      <c r="F39" s="1">
        <v>1213696345.7150035</v>
      </c>
      <c r="G39" s="1">
        <v>747356809.56929433</v>
      </c>
      <c r="H39" s="5">
        <f t="shared" si="2"/>
        <v>175.17412105334134</v>
      </c>
      <c r="I39" s="5">
        <f t="shared" si="3"/>
        <v>107.86682574413237</v>
      </c>
      <c r="J39" s="2" t="s">
        <v>424</v>
      </c>
    </row>
    <row r="40" spans="1:10" ht="15.75" x14ac:dyDescent="0.3">
      <c r="A40" s="1" t="s">
        <v>2319</v>
      </c>
      <c r="B40" s="11" t="s">
        <v>57</v>
      </c>
      <c r="C40" s="1" t="s">
        <v>2320</v>
      </c>
      <c r="D40" s="9">
        <v>25.678999999999998</v>
      </c>
      <c r="E40" s="1">
        <v>423053592.63412797</v>
      </c>
      <c r="F40" s="1">
        <v>206965102.58012444</v>
      </c>
      <c r="G40" s="1">
        <v>0</v>
      </c>
      <c r="H40" s="5">
        <f t="shared" si="2"/>
        <v>48.921722019062329</v>
      </c>
      <c r="I40" s="5">
        <f t="shared" si="3"/>
        <v>0</v>
      </c>
      <c r="J40" s="2" t="s">
        <v>754</v>
      </c>
    </row>
    <row r="41" spans="1:10" ht="15.75" x14ac:dyDescent="0.3">
      <c r="A41" s="1" t="s">
        <v>1329</v>
      </c>
      <c r="B41" s="11" t="s">
        <v>58</v>
      </c>
      <c r="C41" s="1" t="s">
        <v>3022</v>
      </c>
      <c r="D41" s="9">
        <v>37.085999999999999</v>
      </c>
      <c r="E41" s="1">
        <v>402157172.33224094</v>
      </c>
      <c r="F41" s="1">
        <v>681229439.84951913</v>
      </c>
      <c r="G41" s="1">
        <v>120122877.53076246</v>
      </c>
      <c r="H41" s="5">
        <f t="shared" si="2"/>
        <v>169.39383075001419</v>
      </c>
      <c r="I41" s="5">
        <f t="shared" si="3"/>
        <v>29.869634509843657</v>
      </c>
      <c r="J41" s="2" t="s">
        <v>1113</v>
      </c>
    </row>
    <row r="42" spans="1:10" ht="15.75" x14ac:dyDescent="0.3">
      <c r="A42" s="1" t="s">
        <v>2323</v>
      </c>
      <c r="B42" s="11" t="s">
        <v>59</v>
      </c>
      <c r="C42" s="1" t="s">
        <v>2324</v>
      </c>
      <c r="D42" s="9">
        <v>26.097999999999999</v>
      </c>
      <c r="E42" s="1">
        <v>368501365.2124784</v>
      </c>
      <c r="F42" s="1">
        <v>422328031.19647026</v>
      </c>
      <c r="G42" s="1">
        <v>0</v>
      </c>
      <c r="H42" s="5">
        <f t="shared" si="2"/>
        <v>114.60691087343878</v>
      </c>
      <c r="I42" s="5">
        <f t="shared" si="3"/>
        <v>0</v>
      </c>
      <c r="J42" s="2" t="s">
        <v>1655</v>
      </c>
    </row>
    <row r="43" spans="1:10" ht="15.75" x14ac:dyDescent="0.3">
      <c r="A43" s="1" t="s">
        <v>1538</v>
      </c>
      <c r="B43" s="11" t="s">
        <v>51</v>
      </c>
      <c r="C43" s="1" t="s">
        <v>2116</v>
      </c>
      <c r="D43" s="9">
        <v>68.78</v>
      </c>
      <c r="E43" s="1">
        <v>354040346.05466557</v>
      </c>
      <c r="F43" s="1">
        <v>368414997.81043243</v>
      </c>
      <c r="G43" s="1">
        <v>907497905.78040814</v>
      </c>
      <c r="H43" s="5">
        <f t="shared" si="2"/>
        <v>104.0601733435057</v>
      </c>
      <c r="I43" s="5">
        <f t="shared" si="3"/>
        <v>256.3261266387662</v>
      </c>
      <c r="J43" s="2" t="s">
        <v>1126</v>
      </c>
    </row>
    <row r="44" spans="1:10" ht="15.75" x14ac:dyDescent="0.3">
      <c r="A44" s="1" t="s">
        <v>2327</v>
      </c>
      <c r="B44" s="11" t="s">
        <v>50</v>
      </c>
      <c r="C44" s="1" t="s">
        <v>2328</v>
      </c>
      <c r="D44" s="9">
        <v>25.548999999999999</v>
      </c>
      <c r="E44" s="1">
        <v>322792267.31561923</v>
      </c>
      <c r="F44" s="1">
        <v>294864583.2820245</v>
      </c>
      <c r="G44" s="1">
        <v>0</v>
      </c>
      <c r="H44" s="5">
        <f t="shared" si="2"/>
        <v>91.348093848144245</v>
      </c>
      <c r="I44" s="5">
        <f t="shared" si="3"/>
        <v>0</v>
      </c>
      <c r="J44" s="2" t="s">
        <v>1140</v>
      </c>
    </row>
    <row r="45" spans="1:10" ht="15.75" x14ac:dyDescent="0.3">
      <c r="A45" s="1" t="s">
        <v>2337</v>
      </c>
      <c r="B45" s="11" t="s">
        <v>100</v>
      </c>
      <c r="C45" s="1" t="s">
        <v>3273</v>
      </c>
      <c r="D45" s="9">
        <v>38.686</v>
      </c>
      <c r="E45" s="1">
        <v>298757618.66229093</v>
      </c>
      <c r="F45" s="1">
        <v>419875459.87368298</v>
      </c>
      <c r="G45" s="1">
        <v>15954420.092521492</v>
      </c>
      <c r="H45" s="5">
        <f t="shared" si="2"/>
        <v>140.54050295142463</v>
      </c>
      <c r="I45" s="5">
        <f t="shared" si="3"/>
        <v>5.3402554766497916</v>
      </c>
      <c r="J45" s="2" t="s">
        <v>1151</v>
      </c>
    </row>
    <row r="46" spans="1:10" ht="15.75" x14ac:dyDescent="0.3">
      <c r="A46" s="1" t="s">
        <v>2835</v>
      </c>
      <c r="B46" s="11" t="s">
        <v>100</v>
      </c>
      <c r="C46" s="1" t="s">
        <v>3192</v>
      </c>
      <c r="D46" s="9">
        <v>6.7225000000000001</v>
      </c>
      <c r="E46" s="1">
        <v>208142920.64693087</v>
      </c>
      <c r="F46" s="1">
        <v>42069600.191654593</v>
      </c>
      <c r="G46" s="1">
        <v>2385640.9267132394</v>
      </c>
      <c r="H46" s="5">
        <f t="shared" si="2"/>
        <v>20.211881365408775</v>
      </c>
      <c r="I46" s="5">
        <f t="shared" si="3"/>
        <v>1.1461552087855824</v>
      </c>
      <c r="J46" s="2" t="s">
        <v>321</v>
      </c>
    </row>
    <row r="47" spans="1:10" ht="15.75" x14ac:dyDescent="0.3">
      <c r="A47" s="1" t="s">
        <v>2321</v>
      </c>
      <c r="B47" s="11" t="s">
        <v>49</v>
      </c>
      <c r="C47" s="1" t="s">
        <v>2322</v>
      </c>
      <c r="D47" s="9">
        <v>25.678000000000001</v>
      </c>
      <c r="E47" s="1">
        <v>146211787.73725829</v>
      </c>
      <c r="F47" s="1">
        <v>49405405.40540541</v>
      </c>
      <c r="G47" s="1">
        <v>0</v>
      </c>
      <c r="H47" s="5">
        <f t="shared" si="2"/>
        <v>33.790302526213985</v>
      </c>
      <c r="I47" s="5">
        <f t="shared" si="3"/>
        <v>0</v>
      </c>
      <c r="J47" s="2" t="s">
        <v>1298</v>
      </c>
    </row>
    <row r="48" spans="1:10" ht="15.75" x14ac:dyDescent="0.3">
      <c r="A48" s="1" t="s">
        <v>2314</v>
      </c>
      <c r="B48" s="11" t="s">
        <v>100</v>
      </c>
      <c r="C48" s="1" t="s">
        <v>3241</v>
      </c>
      <c r="D48" s="9">
        <v>32.506</v>
      </c>
      <c r="E48" s="1">
        <v>143448245.5310697</v>
      </c>
      <c r="F48" s="1">
        <v>228694264.33580345</v>
      </c>
      <c r="G48" s="1">
        <v>269728329.27537316</v>
      </c>
      <c r="H48" s="5">
        <f t="shared" si="2"/>
        <v>159.42632375121673</v>
      </c>
      <c r="I48" s="5">
        <f t="shared" si="3"/>
        <v>188.03180776230008</v>
      </c>
      <c r="J48" s="2" t="s">
        <v>1302</v>
      </c>
    </row>
    <row r="49" spans="1:10" ht="15.75" x14ac:dyDescent="0.3">
      <c r="A49" s="1" t="s">
        <v>2129</v>
      </c>
      <c r="B49" s="11" t="s">
        <v>48</v>
      </c>
      <c r="C49" s="1" t="s">
        <v>2130</v>
      </c>
      <c r="D49" s="9">
        <v>35.067</v>
      </c>
      <c r="E49" s="1">
        <v>130640556.13354772</v>
      </c>
      <c r="F49" s="1">
        <v>536320928.91141558</v>
      </c>
      <c r="G49" s="1">
        <v>934311735.30862343</v>
      </c>
      <c r="H49" s="5">
        <f t="shared" si="2"/>
        <v>410.5317252042006</v>
      </c>
      <c r="I49" s="5">
        <f t="shared" si="3"/>
        <v>715.17740199568675</v>
      </c>
      <c r="J49" s="2" t="s">
        <v>1476</v>
      </c>
    </row>
    <row r="50" spans="1:10" ht="15.75" x14ac:dyDescent="0.3">
      <c r="A50" s="1" t="s">
        <v>2618</v>
      </c>
      <c r="B50" s="11" t="s">
        <v>47</v>
      </c>
      <c r="C50" s="1" t="s">
        <v>2619</v>
      </c>
      <c r="D50" s="9">
        <v>29.327000000000002</v>
      </c>
      <c r="E50" s="1">
        <v>90479792.092967153</v>
      </c>
      <c r="F50" s="1">
        <v>303916077.08427006</v>
      </c>
      <c r="G50" s="1">
        <v>297579360.68398476</v>
      </c>
      <c r="H50" s="5">
        <f t="shared" si="2"/>
        <v>335.89387205045642</v>
      </c>
      <c r="I50" s="5">
        <f t="shared" si="3"/>
        <v>328.89041166034588</v>
      </c>
      <c r="J50" s="2" t="s">
        <v>353</v>
      </c>
    </row>
    <row r="51" spans="1:10" ht="15.75" x14ac:dyDescent="0.3">
      <c r="A51" s="1" t="s">
        <v>2333</v>
      </c>
      <c r="B51" s="11" t="s">
        <v>46</v>
      </c>
      <c r="C51" s="1" t="s">
        <v>2334</v>
      </c>
      <c r="D51" s="9">
        <v>34.819000000000003</v>
      </c>
      <c r="E51" s="1">
        <v>82160804.675180912</v>
      </c>
      <c r="F51" s="1">
        <v>74699921.394877642</v>
      </c>
      <c r="G51" s="1">
        <v>0</v>
      </c>
      <c r="H51" s="5">
        <f t="shared" si="2"/>
        <v>90.919169657844094</v>
      </c>
      <c r="I51" s="5">
        <f t="shared" si="3"/>
        <v>0</v>
      </c>
      <c r="J51" s="2" t="s">
        <v>359</v>
      </c>
    </row>
    <row r="52" spans="1:10" ht="15.75" x14ac:dyDescent="0.3">
      <c r="A52" s="1" t="s">
        <v>2132</v>
      </c>
      <c r="B52" s="11" t="s">
        <v>100</v>
      </c>
      <c r="C52" s="1" t="s">
        <v>3091</v>
      </c>
      <c r="D52" s="9">
        <v>33.375</v>
      </c>
      <c r="E52" s="1">
        <v>43788574.671332635</v>
      </c>
      <c r="F52" s="1">
        <v>87267359.960327432</v>
      </c>
      <c r="G52" s="1">
        <v>59687710.408355646</v>
      </c>
      <c r="H52" s="5">
        <f t="shared" si="2"/>
        <v>199.29253376100263</v>
      </c>
      <c r="I52" s="5">
        <f t="shared" si="3"/>
        <v>136.30886790985642</v>
      </c>
      <c r="J52" s="2" t="s">
        <v>1097</v>
      </c>
    </row>
    <row r="53" spans="1:10" ht="15.75" x14ac:dyDescent="0.3">
      <c r="A53" s="1" t="s">
        <v>2626</v>
      </c>
      <c r="B53" s="11" t="s">
        <v>45</v>
      </c>
      <c r="C53" s="1" t="s">
        <v>3086</v>
      </c>
      <c r="D53" s="9">
        <v>29.672000000000001</v>
      </c>
      <c r="E53" s="1">
        <v>40797938.144329898</v>
      </c>
      <c r="F53" s="1">
        <v>74266211.390254572</v>
      </c>
      <c r="G53" s="1">
        <v>20147570.973723147</v>
      </c>
      <c r="H53" s="5">
        <f t="shared" si="2"/>
        <v>182.03422714041272</v>
      </c>
      <c r="I53" s="5">
        <f t="shared" si="3"/>
        <v>49.383797049859638</v>
      </c>
      <c r="J53" s="2" t="s">
        <v>1106</v>
      </c>
    </row>
    <row r="54" spans="1:10" ht="15.75" x14ac:dyDescent="0.3">
      <c r="A54" s="1" t="s">
        <v>1736</v>
      </c>
      <c r="B54" s="11" t="s">
        <v>100</v>
      </c>
      <c r="C54" s="1" t="s">
        <v>2580</v>
      </c>
      <c r="D54" s="9">
        <v>5.9362000000000004</v>
      </c>
      <c r="E54" s="1">
        <v>32482474.226804122</v>
      </c>
      <c r="F54" s="1">
        <v>0</v>
      </c>
      <c r="G54" s="1">
        <v>0</v>
      </c>
      <c r="H54" s="5">
        <f t="shared" si="2"/>
        <v>0</v>
      </c>
      <c r="I54" s="5">
        <f t="shared" si="3"/>
        <v>0</v>
      </c>
      <c r="J54" s="2" t="s">
        <v>604</v>
      </c>
    </row>
    <row r="55" spans="1:10" ht="15.75" x14ac:dyDescent="0.3">
      <c r="A55" s="1" t="s">
        <v>2950</v>
      </c>
      <c r="B55" s="11" t="s">
        <v>44</v>
      </c>
      <c r="C55" s="1" t="s">
        <v>2951</v>
      </c>
      <c r="D55" s="9">
        <v>24.065999999999999</v>
      </c>
      <c r="E55" s="1">
        <v>14512844.036697246</v>
      </c>
      <c r="F55" s="1">
        <v>98208754.476182029</v>
      </c>
      <c r="G55" s="1">
        <v>34665313.511758715</v>
      </c>
      <c r="H55" s="5">
        <f t="shared" si="2"/>
        <v>676.70233503406291</v>
      </c>
      <c r="I55" s="5">
        <f t="shared" si="3"/>
        <v>238.85954692342756</v>
      </c>
      <c r="J55" s="2" t="s">
        <v>377</v>
      </c>
    </row>
    <row r="56" spans="1:10" ht="15.75" x14ac:dyDescent="0.3">
      <c r="A56" s="1" t="s">
        <v>2331</v>
      </c>
      <c r="B56" s="11" t="s">
        <v>43</v>
      </c>
      <c r="C56" s="1" t="s">
        <v>2332</v>
      </c>
      <c r="D56" s="9">
        <v>36.889000000000003</v>
      </c>
      <c r="E56" s="1">
        <v>13925254.894542702</v>
      </c>
      <c r="F56" s="1">
        <v>34268415.347707309</v>
      </c>
      <c r="G56" s="1">
        <v>5807831.5297261197</v>
      </c>
      <c r="H56" s="5">
        <f t="shared" si="2"/>
        <v>246.08824475548437</v>
      </c>
      <c r="I56" s="5">
        <f t="shared" si="3"/>
        <v>41.707182911260062</v>
      </c>
      <c r="J56" s="2" t="s">
        <v>379</v>
      </c>
    </row>
    <row r="57" spans="1:10" ht="15.75" x14ac:dyDescent="0.3">
      <c r="A57" s="1" t="s">
        <v>2147</v>
      </c>
      <c r="B57" s="11" t="s">
        <v>42</v>
      </c>
      <c r="C57" s="1" t="s">
        <v>2148</v>
      </c>
      <c r="D57" s="9">
        <v>25.646999999999998</v>
      </c>
      <c r="E57" s="1">
        <v>0</v>
      </c>
      <c r="F57" s="1">
        <v>0</v>
      </c>
      <c r="G57" s="1">
        <v>552663502.39419651</v>
      </c>
      <c r="H57" s="5" t="e">
        <f t="shared" si="2"/>
        <v>#DIV/0!</v>
      </c>
      <c r="I57" s="5" t="e">
        <f t="shared" si="3"/>
        <v>#DIV/0!</v>
      </c>
      <c r="J57" s="2" t="s">
        <v>451</v>
      </c>
    </row>
    <row r="58" spans="1:10" ht="15.75" x14ac:dyDescent="0.3">
      <c r="A58" s="1" t="s">
        <v>2149</v>
      </c>
      <c r="B58" s="11" t="s">
        <v>41</v>
      </c>
      <c r="C58" s="1" t="s">
        <v>2150</v>
      </c>
      <c r="D58" s="9">
        <v>26.655000000000001</v>
      </c>
      <c r="E58" s="1">
        <v>0</v>
      </c>
      <c r="F58" s="1">
        <v>0</v>
      </c>
      <c r="G58" s="1">
        <v>56966435.175647244</v>
      </c>
      <c r="H58" s="5" t="e">
        <f t="shared" si="2"/>
        <v>#DIV/0!</v>
      </c>
      <c r="I58" s="5" t="e">
        <f t="shared" si="3"/>
        <v>#DIV/0!</v>
      </c>
      <c r="J58" s="2" t="s">
        <v>452</v>
      </c>
    </row>
    <row r="59" spans="1:10" ht="15.75" x14ac:dyDescent="0.3">
      <c r="A59" s="1" t="s">
        <v>2151</v>
      </c>
      <c r="B59" s="11" t="s">
        <v>40</v>
      </c>
      <c r="C59" s="1" t="s">
        <v>2152</v>
      </c>
      <c r="D59" s="9">
        <v>26.167000000000002</v>
      </c>
      <c r="E59" s="1">
        <v>0</v>
      </c>
      <c r="F59" s="1">
        <v>0</v>
      </c>
      <c r="G59" s="1">
        <v>73342826.775045425</v>
      </c>
      <c r="H59" s="5" t="e">
        <f t="shared" si="2"/>
        <v>#DIV/0!</v>
      </c>
      <c r="I59" s="5" t="e">
        <f t="shared" si="3"/>
        <v>#DIV/0!</v>
      </c>
      <c r="J59" s="2" t="s">
        <v>453</v>
      </c>
    </row>
    <row r="60" spans="1:10" ht="15.75" x14ac:dyDescent="0.3">
      <c r="A60" s="1" t="s">
        <v>2153</v>
      </c>
      <c r="B60" s="11" t="s">
        <v>39</v>
      </c>
      <c r="C60" s="1" t="s">
        <v>2154</v>
      </c>
      <c r="D60" s="9">
        <v>25.364999999999998</v>
      </c>
      <c r="E60" s="1">
        <v>0</v>
      </c>
      <c r="F60" s="1">
        <v>31821020.138509203</v>
      </c>
      <c r="G60" s="1">
        <v>366675008.14713538</v>
      </c>
      <c r="H60" s="5" t="e">
        <f t="shared" si="2"/>
        <v>#DIV/0!</v>
      </c>
      <c r="I60" s="5" t="e">
        <f t="shared" si="3"/>
        <v>#DIV/0!</v>
      </c>
      <c r="J60" s="2" t="s">
        <v>454</v>
      </c>
    </row>
    <row r="61" spans="1:10" ht="15.75" x14ac:dyDescent="0.3">
      <c r="A61" s="1" t="s">
        <v>1629</v>
      </c>
      <c r="B61" s="11" t="s">
        <v>38</v>
      </c>
      <c r="C61" s="1" t="s">
        <v>1630</v>
      </c>
      <c r="D61" s="9">
        <v>59.277999999999999</v>
      </c>
      <c r="E61" s="1">
        <v>0</v>
      </c>
      <c r="F61" s="1">
        <v>0</v>
      </c>
      <c r="G61" s="1">
        <v>206483466.77779236</v>
      </c>
      <c r="H61" s="5" t="e">
        <f t="shared" si="2"/>
        <v>#DIV/0!</v>
      </c>
      <c r="I61" s="5" t="e">
        <f t="shared" si="3"/>
        <v>#DIV/0!</v>
      </c>
      <c r="J61" s="2" t="s">
        <v>1</v>
      </c>
    </row>
    <row r="62" spans="1:10" ht="15.75" x14ac:dyDescent="0.3">
      <c r="A62" s="1" t="s">
        <v>1924</v>
      </c>
      <c r="B62" s="11" t="s">
        <v>100</v>
      </c>
      <c r="C62" s="1" t="s">
        <v>2632</v>
      </c>
      <c r="D62" s="9">
        <v>16.87</v>
      </c>
      <c r="E62" s="1">
        <v>0</v>
      </c>
      <c r="F62" s="1">
        <v>0</v>
      </c>
      <c r="G62" s="1">
        <v>13746492.985971944</v>
      </c>
      <c r="H62" s="5" t="e">
        <f t="shared" si="2"/>
        <v>#DIV/0!</v>
      </c>
      <c r="I62" s="5" t="e">
        <f t="shared" si="3"/>
        <v>#DIV/0!</v>
      </c>
      <c r="J62" s="2" t="s">
        <v>439</v>
      </c>
    </row>
    <row r="63" spans="1:10" ht="15.75" x14ac:dyDescent="0.3">
      <c r="A63" s="1" t="s">
        <v>2330</v>
      </c>
      <c r="B63" s="11" t="s">
        <v>37</v>
      </c>
      <c r="C63" s="1" t="s">
        <v>3153</v>
      </c>
      <c r="D63" s="9">
        <v>50.734999999999999</v>
      </c>
      <c r="E63" s="1">
        <v>0</v>
      </c>
      <c r="F63" s="1">
        <v>0</v>
      </c>
      <c r="G63" s="1">
        <v>8289065.1302605215</v>
      </c>
      <c r="H63" s="5" t="e">
        <f t="shared" si="2"/>
        <v>#DIV/0!</v>
      </c>
      <c r="I63" s="5" t="e">
        <f t="shared" si="3"/>
        <v>#DIV/0!</v>
      </c>
      <c r="J63" s="2" t="s">
        <v>572</v>
      </c>
    </row>
    <row r="64" spans="1:10" ht="15.75" x14ac:dyDescent="0.3">
      <c r="A64" s="1" t="s">
        <v>2423</v>
      </c>
      <c r="B64" s="11" t="s">
        <v>100</v>
      </c>
      <c r="C64" s="1" t="s">
        <v>3124</v>
      </c>
      <c r="D64" s="9">
        <v>16.744</v>
      </c>
      <c r="E64" s="1">
        <v>0</v>
      </c>
      <c r="F64" s="1">
        <v>0</v>
      </c>
      <c r="G64" s="1">
        <v>1302705.4108216432</v>
      </c>
      <c r="H64" s="5" t="e">
        <f t="shared" si="2"/>
        <v>#DIV/0!</v>
      </c>
      <c r="I64" s="5" t="e">
        <f t="shared" si="3"/>
        <v>#DIV/0!</v>
      </c>
      <c r="J64" s="2" t="s">
        <v>583</v>
      </c>
    </row>
    <row r="65" spans="1:28" ht="15.75" x14ac:dyDescent="0.3">
      <c r="A65" s="1" t="s">
        <v>2962</v>
      </c>
      <c r="B65" s="11" t="s">
        <v>100</v>
      </c>
      <c r="C65" s="1" t="s">
        <v>2963</v>
      </c>
      <c r="D65" s="9">
        <v>31.254999999999999</v>
      </c>
      <c r="E65" s="1">
        <v>0</v>
      </c>
      <c r="F65" s="1">
        <v>656432319.23050129</v>
      </c>
      <c r="G65" s="1">
        <v>0</v>
      </c>
      <c r="H65" s="5" t="e">
        <f t="shared" si="2"/>
        <v>#DIV/0!</v>
      </c>
      <c r="I65" s="5" t="e">
        <f t="shared" si="3"/>
        <v>#DIV/0!</v>
      </c>
      <c r="J65" s="2" t="s">
        <v>1087</v>
      </c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</row>
    <row r="70" spans="1:28" x14ac:dyDescent="0.25">
      <c r="E70" s="6" t="s">
        <v>114</v>
      </c>
      <c r="F70" s="6" t="s">
        <v>114</v>
      </c>
      <c r="G70" s="6" t="s">
        <v>114</v>
      </c>
    </row>
    <row r="71" spans="1:28" x14ac:dyDescent="0.25">
      <c r="D71" s="9" t="s">
        <v>3465</v>
      </c>
      <c r="E71" s="1">
        <f>SUM(E3:E65)</f>
        <v>1005785177774.0149</v>
      </c>
      <c r="F71" s="1">
        <f>SUM(F3:F65)</f>
        <v>715224617840.69727</v>
      </c>
      <c r="G71" s="1">
        <f>SUM(G3:G65)</f>
        <v>172355743707.00027</v>
      </c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43"/>
  <sheetViews>
    <sheetView workbookViewId="0">
      <selection activeCell="D143" sqref="D143:G143"/>
    </sheetView>
  </sheetViews>
  <sheetFormatPr baseColWidth="10" defaultRowHeight="15" x14ac:dyDescent="0.25"/>
  <cols>
    <col min="1" max="1" width="14.7109375" style="1" customWidth="1"/>
    <col min="2" max="2" width="14.28515625" style="11" customWidth="1"/>
    <col min="3" max="3" width="19" style="1" customWidth="1"/>
    <col min="4" max="4" width="17.5703125" style="9" customWidth="1"/>
    <col min="5" max="5" width="12.85546875" style="1" customWidth="1"/>
    <col min="6" max="6" width="13.5703125" style="1" customWidth="1"/>
    <col min="7" max="7" width="13" style="1" customWidth="1"/>
    <col min="8" max="9" width="15.7109375" style="12" customWidth="1"/>
    <col min="10" max="112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10" t="s">
        <v>115</v>
      </c>
      <c r="I1" s="10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8" t="s">
        <v>111</v>
      </c>
      <c r="I2" s="8" t="s">
        <v>112</v>
      </c>
    </row>
    <row r="3" spans="1:10" ht="15.75" x14ac:dyDescent="0.3">
      <c r="A3" s="1" t="s">
        <v>1269</v>
      </c>
      <c r="B3" s="11" t="s">
        <v>853</v>
      </c>
      <c r="C3" s="1" t="s">
        <v>1813</v>
      </c>
      <c r="D3" s="9">
        <v>19.190999999999999</v>
      </c>
      <c r="E3" s="1">
        <v>86833543362.172882</v>
      </c>
      <c r="F3" s="1">
        <v>13334128020.858475</v>
      </c>
      <c r="G3" s="1">
        <v>227817585.63856685</v>
      </c>
      <c r="H3" s="12">
        <f>F3/E3*100</f>
        <v>15.355964417164616</v>
      </c>
      <c r="I3" s="12">
        <f>G3/E3*100</f>
        <v>0.26236126825824152</v>
      </c>
      <c r="J3" s="2" t="s">
        <v>670</v>
      </c>
    </row>
    <row r="4" spans="1:10" ht="15.75" x14ac:dyDescent="0.3">
      <c r="A4" s="1" t="s">
        <v>1592</v>
      </c>
      <c r="B4" s="11" t="s">
        <v>100</v>
      </c>
      <c r="C4" s="1" t="s">
        <v>2908</v>
      </c>
      <c r="D4" s="9">
        <v>18.594000000000001</v>
      </c>
      <c r="E4" s="1">
        <v>35943486128.43837</v>
      </c>
      <c r="F4" s="1">
        <v>28780923407.590981</v>
      </c>
      <c r="G4" s="1">
        <v>23411665989.299469</v>
      </c>
      <c r="H4" s="12">
        <f t="shared" ref="H4:H67" si="0">F4/E4*100</f>
        <v>80.072709989083691</v>
      </c>
      <c r="I4" s="12">
        <f t="shared" ref="I4:I67" si="1">G4/E4*100</f>
        <v>65.134655847353201</v>
      </c>
      <c r="J4" s="2" t="s">
        <v>681</v>
      </c>
    </row>
    <row r="5" spans="1:10" ht="15.75" x14ac:dyDescent="0.3">
      <c r="A5" s="1" t="s">
        <v>2926</v>
      </c>
      <c r="B5" s="11" t="s">
        <v>100</v>
      </c>
      <c r="C5" s="1" t="s">
        <v>2927</v>
      </c>
      <c r="D5" s="9">
        <v>21.27</v>
      </c>
      <c r="E5" s="1">
        <v>27009138906.779121</v>
      </c>
      <c r="F5" s="1">
        <v>38150495490.804405</v>
      </c>
      <c r="G5" s="1">
        <v>31393084336.898094</v>
      </c>
      <c r="H5" s="12">
        <f t="shared" si="0"/>
        <v>141.250321317089</v>
      </c>
      <c r="I5" s="12">
        <f t="shared" si="1"/>
        <v>116.23134097406798</v>
      </c>
      <c r="J5" s="2" t="s">
        <v>758</v>
      </c>
    </row>
    <row r="6" spans="1:10" ht="15.75" x14ac:dyDescent="0.3">
      <c r="A6" s="1" t="s">
        <v>2329</v>
      </c>
      <c r="B6" s="11" t="s">
        <v>100</v>
      </c>
      <c r="C6" s="1" t="s">
        <v>3152</v>
      </c>
      <c r="D6" s="9">
        <v>20.355</v>
      </c>
      <c r="E6" s="1">
        <v>21447960268.168346</v>
      </c>
      <c r="F6" s="1">
        <v>5528359862.6354237</v>
      </c>
      <c r="G6" s="1">
        <v>97744720.968416587</v>
      </c>
      <c r="H6" s="12">
        <f t="shared" si="0"/>
        <v>25.775690524941208</v>
      </c>
      <c r="I6" s="12">
        <f t="shared" si="1"/>
        <v>0.45572968126709407</v>
      </c>
      <c r="J6" s="2" t="s">
        <v>764</v>
      </c>
    </row>
    <row r="7" spans="1:10" ht="15.75" x14ac:dyDescent="0.3">
      <c r="A7" s="1" t="s">
        <v>2247</v>
      </c>
      <c r="B7" s="11" t="s">
        <v>100</v>
      </c>
      <c r="C7" s="1" t="s">
        <v>2248</v>
      </c>
      <c r="D7" s="9">
        <v>7.0186000000000002</v>
      </c>
      <c r="E7" s="1">
        <v>18597251259.447418</v>
      </c>
      <c r="F7" s="1">
        <v>2449150350.4598093</v>
      </c>
      <c r="G7" s="1">
        <v>105611193.35243696</v>
      </c>
      <c r="H7" s="12">
        <f t="shared" si="0"/>
        <v>13.169421202585726</v>
      </c>
      <c r="I7" s="12">
        <f t="shared" si="1"/>
        <v>0.56788603799062187</v>
      </c>
      <c r="J7" s="2" t="s">
        <v>1271</v>
      </c>
    </row>
    <row r="8" spans="1:10" ht="15.75" x14ac:dyDescent="0.3">
      <c r="A8" s="1" t="s">
        <v>1899</v>
      </c>
      <c r="B8" s="11" t="s">
        <v>100</v>
      </c>
      <c r="C8" s="1" t="s">
        <v>1900</v>
      </c>
      <c r="D8" s="9">
        <v>13.067</v>
      </c>
      <c r="E8" s="1">
        <v>13358592206.263634</v>
      </c>
      <c r="F8" s="1">
        <v>22186713456.211815</v>
      </c>
      <c r="G8" s="1">
        <v>28767339757.396412</v>
      </c>
      <c r="H8" s="12">
        <f t="shared" si="0"/>
        <v>166.08571557269946</v>
      </c>
      <c r="I8" s="12">
        <f t="shared" si="1"/>
        <v>215.34709131930728</v>
      </c>
      <c r="J8" s="2" t="s">
        <v>1663</v>
      </c>
    </row>
    <row r="9" spans="1:10" ht="15.75" x14ac:dyDescent="0.3">
      <c r="A9" s="1" t="s">
        <v>2157</v>
      </c>
      <c r="B9" s="11" t="s">
        <v>100</v>
      </c>
      <c r="C9" s="1" t="s">
        <v>3096</v>
      </c>
      <c r="D9" s="9">
        <v>11.302</v>
      </c>
      <c r="E9" s="1">
        <v>12845547523.716444</v>
      </c>
      <c r="F9" s="1">
        <v>17533601499.648518</v>
      </c>
      <c r="G9" s="1">
        <v>8670700107.3798676</v>
      </c>
      <c r="H9" s="12">
        <f t="shared" si="0"/>
        <v>136.49555589029291</v>
      </c>
      <c r="I9" s="12">
        <f t="shared" si="1"/>
        <v>67.499653801220617</v>
      </c>
      <c r="J9" s="2" t="s">
        <v>1665</v>
      </c>
    </row>
    <row r="10" spans="1:10" ht="15.75" x14ac:dyDescent="0.3">
      <c r="A10" s="1" t="s">
        <v>2302</v>
      </c>
      <c r="B10" s="11" t="s">
        <v>100</v>
      </c>
      <c r="C10" s="1" t="s">
        <v>3197</v>
      </c>
      <c r="D10" s="9">
        <v>15.733000000000001</v>
      </c>
      <c r="E10" s="1">
        <v>11661737219.242184</v>
      </c>
      <c r="F10" s="1">
        <v>320955020.01454705</v>
      </c>
      <c r="G10" s="1">
        <v>0</v>
      </c>
      <c r="H10" s="12">
        <f t="shared" si="0"/>
        <v>2.7522059019213923</v>
      </c>
      <c r="I10" s="12">
        <f t="shared" si="1"/>
        <v>0</v>
      </c>
      <c r="J10" s="2" t="s">
        <v>1671</v>
      </c>
    </row>
    <row r="11" spans="1:10" ht="15.75" x14ac:dyDescent="0.3">
      <c r="A11" s="1" t="s">
        <v>1892</v>
      </c>
      <c r="B11" s="11" t="s">
        <v>100</v>
      </c>
      <c r="C11" s="1" t="s">
        <v>3007</v>
      </c>
      <c r="D11" s="9">
        <v>21.916</v>
      </c>
      <c r="E11" s="1">
        <v>10852056786.35358</v>
      </c>
      <c r="F11" s="1">
        <v>1383089251.6745441</v>
      </c>
      <c r="G11" s="1">
        <v>6736166.666666667</v>
      </c>
      <c r="H11" s="12">
        <f t="shared" si="0"/>
        <v>12.744950371193905</v>
      </c>
      <c r="I11" s="12">
        <f t="shared" si="1"/>
        <v>6.2072718557254242E-2</v>
      </c>
      <c r="J11" s="2" t="s">
        <v>1676</v>
      </c>
    </row>
    <row r="12" spans="1:10" ht="15.75" x14ac:dyDescent="0.3">
      <c r="A12" s="1" t="s">
        <v>1819</v>
      </c>
      <c r="B12" s="11" t="s">
        <v>854</v>
      </c>
      <c r="C12" s="1" t="s">
        <v>3053</v>
      </c>
      <c r="D12" s="9">
        <v>26.68</v>
      </c>
      <c r="E12" s="1">
        <v>7581451821.2257729</v>
      </c>
      <c r="F12" s="1">
        <v>1875085306.6414852</v>
      </c>
      <c r="G12" s="1">
        <v>0</v>
      </c>
      <c r="H12" s="12">
        <f t="shared" si="0"/>
        <v>24.732536074315124</v>
      </c>
      <c r="I12" s="12">
        <f t="shared" si="1"/>
        <v>0</v>
      </c>
      <c r="J12" s="2" t="s">
        <v>1046</v>
      </c>
    </row>
    <row r="13" spans="1:10" ht="15.75" x14ac:dyDescent="0.3">
      <c r="A13" s="1" t="s">
        <v>2364</v>
      </c>
      <c r="B13" s="11" t="s">
        <v>855</v>
      </c>
      <c r="C13" s="1" t="s">
        <v>2365</v>
      </c>
      <c r="D13" s="9">
        <v>72.25</v>
      </c>
      <c r="E13" s="1">
        <v>6851022195.3993835</v>
      </c>
      <c r="F13" s="1">
        <v>1402587421.4447207</v>
      </c>
      <c r="G13" s="1">
        <v>0</v>
      </c>
      <c r="H13" s="12">
        <f t="shared" si="0"/>
        <v>20.472673733075773</v>
      </c>
      <c r="I13" s="12">
        <f t="shared" si="1"/>
        <v>0</v>
      </c>
      <c r="J13" s="2" t="s">
        <v>1054</v>
      </c>
    </row>
    <row r="14" spans="1:10" ht="15.75" x14ac:dyDescent="0.3">
      <c r="A14" s="1" t="s">
        <v>2489</v>
      </c>
      <c r="B14" s="11" t="s">
        <v>856</v>
      </c>
      <c r="C14" s="1" t="s">
        <v>2490</v>
      </c>
      <c r="D14" s="9">
        <v>18.004999999999999</v>
      </c>
      <c r="E14" s="1">
        <v>6784520394.1155891</v>
      </c>
      <c r="F14" s="1">
        <v>1159864208.7569096</v>
      </c>
      <c r="G14" s="1">
        <v>0</v>
      </c>
      <c r="H14" s="12">
        <f t="shared" si="0"/>
        <v>17.095743565940097</v>
      </c>
      <c r="I14" s="12">
        <f t="shared" si="1"/>
        <v>0</v>
      </c>
      <c r="J14" s="2" t="s">
        <v>1056</v>
      </c>
    </row>
    <row r="15" spans="1:10" ht="15.75" x14ac:dyDescent="0.3">
      <c r="A15" s="1" t="s">
        <v>2966</v>
      </c>
      <c r="B15" s="11" t="s">
        <v>100</v>
      </c>
      <c r="C15" s="1" t="s">
        <v>2967</v>
      </c>
      <c r="D15" s="9">
        <v>25.719000000000001</v>
      </c>
      <c r="E15" s="1">
        <v>5648360023.5600615</v>
      </c>
      <c r="F15" s="1">
        <v>1511767323.4431024</v>
      </c>
      <c r="G15" s="1">
        <v>0</v>
      </c>
      <c r="H15" s="12">
        <f t="shared" si="0"/>
        <v>26.7647125384593</v>
      </c>
      <c r="I15" s="12">
        <f t="shared" si="1"/>
        <v>0</v>
      </c>
      <c r="J15" s="2" t="s">
        <v>1542</v>
      </c>
    </row>
    <row r="16" spans="1:10" ht="15.75" x14ac:dyDescent="0.3">
      <c r="A16" s="1" t="s">
        <v>1259</v>
      </c>
      <c r="B16" s="11" t="s">
        <v>100</v>
      </c>
      <c r="C16" s="1" t="s">
        <v>3034</v>
      </c>
      <c r="D16" s="9">
        <v>10.006</v>
      </c>
      <c r="E16" s="1">
        <v>3909180196.9376922</v>
      </c>
      <c r="F16" s="1">
        <v>564957573.05380046</v>
      </c>
      <c r="G16" s="1">
        <v>34860753.282265469</v>
      </c>
      <c r="H16" s="12">
        <f t="shared" si="0"/>
        <v>14.452072930697016</v>
      </c>
      <c r="I16" s="12">
        <f t="shared" si="1"/>
        <v>0.89176634296812674</v>
      </c>
      <c r="J16" s="2" t="s">
        <v>1209</v>
      </c>
    </row>
    <row r="17" spans="1:10" ht="15.75" x14ac:dyDescent="0.3">
      <c r="A17" s="1" t="s">
        <v>1360</v>
      </c>
      <c r="B17" s="11" t="s">
        <v>100</v>
      </c>
      <c r="C17" s="1" t="s">
        <v>1361</v>
      </c>
      <c r="D17" s="9">
        <v>33.351999999999997</v>
      </c>
      <c r="E17" s="1">
        <v>3130241024.2321334</v>
      </c>
      <c r="F17" s="1">
        <v>10946007768.684093</v>
      </c>
      <c r="G17" s="1">
        <v>16546784294.445589</v>
      </c>
      <c r="H17" s="12">
        <f t="shared" si="0"/>
        <v>349.68578086951669</v>
      </c>
      <c r="I17" s="12">
        <f t="shared" si="1"/>
        <v>528.61054999765122</v>
      </c>
      <c r="J17" s="2" t="s">
        <v>1557</v>
      </c>
    </row>
    <row r="18" spans="1:10" ht="15.75" x14ac:dyDescent="0.3">
      <c r="A18" s="1" t="s">
        <v>1324</v>
      </c>
      <c r="B18" s="11" t="s">
        <v>100</v>
      </c>
      <c r="C18" s="1" t="s">
        <v>1325</v>
      </c>
      <c r="D18" s="9">
        <v>31.038</v>
      </c>
      <c r="E18" s="1">
        <v>2570398490.814929</v>
      </c>
      <c r="F18" s="1">
        <v>87907212.511073917</v>
      </c>
      <c r="G18" s="1">
        <v>0</v>
      </c>
      <c r="H18" s="12">
        <f t="shared" si="0"/>
        <v>3.41998382060999</v>
      </c>
      <c r="I18" s="12">
        <f t="shared" si="1"/>
        <v>0</v>
      </c>
      <c r="J18" s="2" t="s">
        <v>1082</v>
      </c>
    </row>
    <row r="19" spans="1:10" ht="15.75" x14ac:dyDescent="0.3">
      <c r="A19" s="1" t="s">
        <v>1464</v>
      </c>
      <c r="B19" s="11" t="s">
        <v>100</v>
      </c>
      <c r="C19" s="1" t="s">
        <v>1465</v>
      </c>
      <c r="D19" s="9">
        <v>29.39</v>
      </c>
      <c r="E19" s="1">
        <v>2516046491.0871606</v>
      </c>
      <c r="F19" s="1">
        <v>227209087.71968094</v>
      </c>
      <c r="G19" s="1">
        <v>0</v>
      </c>
      <c r="H19" s="12">
        <f t="shared" si="0"/>
        <v>9.0304010090650575</v>
      </c>
      <c r="I19" s="12">
        <f t="shared" si="1"/>
        <v>0</v>
      </c>
      <c r="J19" s="2" t="s">
        <v>956</v>
      </c>
    </row>
    <row r="20" spans="1:10" ht="15.75" x14ac:dyDescent="0.3">
      <c r="A20" s="1" t="s">
        <v>2427</v>
      </c>
      <c r="B20" s="11" t="s">
        <v>100</v>
      </c>
      <c r="C20" s="1" t="s">
        <v>3169</v>
      </c>
      <c r="D20" s="9">
        <v>18.655000000000001</v>
      </c>
      <c r="E20" s="1">
        <v>2438295569.1771545</v>
      </c>
      <c r="F20" s="1">
        <v>398391851.3725785</v>
      </c>
      <c r="G20" s="1">
        <v>0</v>
      </c>
      <c r="H20" s="12">
        <f t="shared" si="0"/>
        <v>16.338948255851641</v>
      </c>
      <c r="I20" s="12">
        <f t="shared" si="1"/>
        <v>0</v>
      </c>
      <c r="J20" s="2" t="s">
        <v>959</v>
      </c>
    </row>
    <row r="21" spans="1:10" ht="15.75" x14ac:dyDescent="0.3">
      <c r="A21" s="1" t="s">
        <v>663</v>
      </c>
      <c r="B21" s="11" t="s">
        <v>100</v>
      </c>
      <c r="C21" s="1" t="s">
        <v>664</v>
      </c>
      <c r="D21" s="9">
        <v>15.945</v>
      </c>
      <c r="E21" s="1">
        <v>2266126524.2353864</v>
      </c>
      <c r="F21" s="1">
        <v>259119308.76631534</v>
      </c>
      <c r="G21" s="1">
        <v>25933145.958583836</v>
      </c>
      <c r="H21" s="12">
        <f t="shared" si="0"/>
        <v>11.434459020497311</v>
      </c>
      <c r="I21" s="12">
        <f t="shared" si="1"/>
        <v>1.1443820846381882</v>
      </c>
      <c r="J21" s="2" t="s">
        <v>965</v>
      </c>
    </row>
    <row r="22" spans="1:10" ht="15.75" x14ac:dyDescent="0.3">
      <c r="A22" s="1" t="s">
        <v>2024</v>
      </c>
      <c r="B22" s="11" t="s">
        <v>100</v>
      </c>
      <c r="C22" s="1" t="s">
        <v>3044</v>
      </c>
      <c r="D22" s="9">
        <v>17.001999999999999</v>
      </c>
      <c r="E22" s="1">
        <v>2264569952.3143959</v>
      </c>
      <c r="F22" s="1">
        <v>510269927.9084599</v>
      </c>
      <c r="G22" s="1">
        <v>87570519.418900102</v>
      </c>
      <c r="H22" s="12">
        <f t="shared" si="0"/>
        <v>22.532751853700205</v>
      </c>
      <c r="I22" s="12">
        <f t="shared" si="1"/>
        <v>3.8669823084688915</v>
      </c>
      <c r="J22" s="2" t="s">
        <v>966</v>
      </c>
    </row>
    <row r="23" spans="1:10" ht="15.75" x14ac:dyDescent="0.3">
      <c r="A23" s="1" t="s">
        <v>2358</v>
      </c>
      <c r="B23" s="11" t="s">
        <v>100</v>
      </c>
      <c r="C23" s="1" t="s">
        <v>3082</v>
      </c>
      <c r="D23" s="9">
        <v>7.4995000000000003</v>
      </c>
      <c r="E23" s="1">
        <v>2006556491.8528128</v>
      </c>
      <c r="F23" s="1">
        <v>439152069.86256742</v>
      </c>
      <c r="G23" s="1">
        <v>48441370.716510907</v>
      </c>
      <c r="H23" s="12">
        <f t="shared" si="0"/>
        <v>21.885856273952374</v>
      </c>
      <c r="I23" s="12">
        <f t="shared" si="1"/>
        <v>2.4141543441810178</v>
      </c>
      <c r="J23" s="2" t="s">
        <v>977</v>
      </c>
    </row>
    <row r="24" spans="1:10" ht="15.75" x14ac:dyDescent="0.3">
      <c r="A24" s="1" t="s">
        <v>2992</v>
      </c>
      <c r="B24" s="11" t="s">
        <v>100</v>
      </c>
      <c r="C24" s="1" t="s">
        <v>2993</v>
      </c>
      <c r="D24" s="9">
        <v>15.885999999999999</v>
      </c>
      <c r="E24" s="1">
        <v>1956788090.5591111</v>
      </c>
      <c r="F24" s="1">
        <v>160099047.20388591</v>
      </c>
      <c r="G24" s="1">
        <v>0</v>
      </c>
      <c r="H24" s="12">
        <f t="shared" si="0"/>
        <v>8.1817263696725071</v>
      </c>
      <c r="I24" s="12">
        <f t="shared" si="1"/>
        <v>0</v>
      </c>
      <c r="J24" s="2" t="s">
        <v>979</v>
      </c>
    </row>
    <row r="25" spans="1:10" ht="15.75" x14ac:dyDescent="0.3">
      <c r="A25" s="1" t="s">
        <v>2172</v>
      </c>
      <c r="B25" s="11" t="s">
        <v>100</v>
      </c>
      <c r="C25" s="1" t="s">
        <v>2173</v>
      </c>
      <c r="D25" s="9">
        <v>11.597</v>
      </c>
      <c r="E25" s="1">
        <v>1839075093.442066</v>
      </c>
      <c r="F25" s="1">
        <v>171581483.98730683</v>
      </c>
      <c r="G25" s="1">
        <v>5045691.3827655315</v>
      </c>
      <c r="H25" s="12">
        <f t="shared" si="0"/>
        <v>9.3297704155282748</v>
      </c>
      <c r="I25" s="12">
        <f t="shared" si="1"/>
        <v>0.27436026950492109</v>
      </c>
      <c r="J25" s="2" t="s">
        <v>985</v>
      </c>
    </row>
    <row r="26" spans="1:10" ht="15.75" x14ac:dyDescent="0.3">
      <c r="A26" s="1" t="s">
        <v>665</v>
      </c>
      <c r="B26" s="11" t="s">
        <v>100</v>
      </c>
      <c r="C26" s="1" t="s">
        <v>2579</v>
      </c>
      <c r="D26" s="9">
        <v>13.212</v>
      </c>
      <c r="E26" s="1">
        <v>1806852463.8729877</v>
      </c>
      <c r="F26" s="1">
        <v>39379780.997509271</v>
      </c>
      <c r="G26" s="1">
        <v>0</v>
      </c>
      <c r="H26" s="12">
        <f t="shared" si="0"/>
        <v>2.1794685390692456</v>
      </c>
      <c r="I26" s="12">
        <f t="shared" si="1"/>
        <v>0</v>
      </c>
      <c r="J26" s="2" t="s">
        <v>1469</v>
      </c>
    </row>
    <row r="27" spans="1:10" ht="15.75" x14ac:dyDescent="0.3">
      <c r="A27" s="1" t="s">
        <v>2011</v>
      </c>
      <c r="B27" s="11" t="s">
        <v>500</v>
      </c>
      <c r="C27" s="1" t="s">
        <v>3041</v>
      </c>
      <c r="D27" s="9">
        <v>29.254999999999999</v>
      </c>
      <c r="E27" s="1">
        <v>1729226039.973037</v>
      </c>
      <c r="F27" s="1">
        <v>215843696.39693588</v>
      </c>
      <c r="G27" s="1">
        <v>0</v>
      </c>
      <c r="H27" s="12">
        <f t="shared" si="0"/>
        <v>12.482098430596235</v>
      </c>
      <c r="I27" s="12">
        <f t="shared" si="1"/>
        <v>0</v>
      </c>
      <c r="J27" s="2" t="s">
        <v>1009</v>
      </c>
    </row>
    <row r="28" spans="1:10" ht="15.75" x14ac:dyDescent="0.3">
      <c r="A28" s="1" t="s">
        <v>2245</v>
      </c>
      <c r="B28" s="11" t="s">
        <v>499</v>
      </c>
      <c r="C28" s="1" t="s">
        <v>2246</v>
      </c>
      <c r="D28" s="9">
        <v>20.437000000000001</v>
      </c>
      <c r="E28" s="1">
        <v>1670425469.2870979</v>
      </c>
      <c r="F28" s="1">
        <v>2278117765.0156603</v>
      </c>
      <c r="G28" s="1">
        <v>919591551.32695293</v>
      </c>
      <c r="H28" s="12">
        <f t="shared" si="0"/>
        <v>136.37949174637001</v>
      </c>
      <c r="I28" s="12">
        <f t="shared" si="1"/>
        <v>55.051336814171961</v>
      </c>
      <c r="J28" s="2" t="s">
        <v>1013</v>
      </c>
    </row>
    <row r="29" spans="1:10" ht="15.75" x14ac:dyDescent="0.3">
      <c r="A29" s="1" t="s">
        <v>1818</v>
      </c>
      <c r="B29" s="11" t="s">
        <v>100</v>
      </c>
      <c r="C29" s="1" t="s">
        <v>2662</v>
      </c>
      <c r="D29" s="9">
        <v>32.715000000000003</v>
      </c>
      <c r="E29" s="1">
        <v>1642715727.9423432</v>
      </c>
      <c r="F29" s="1">
        <v>1334968931.7431936</v>
      </c>
      <c r="G29" s="1">
        <v>1863009694.1546645</v>
      </c>
      <c r="H29" s="12">
        <f t="shared" si="0"/>
        <v>81.265973718737598</v>
      </c>
      <c r="I29" s="12">
        <f t="shared" si="1"/>
        <v>113.41035228829644</v>
      </c>
      <c r="J29" s="2" t="s">
        <v>1016</v>
      </c>
    </row>
    <row r="30" spans="1:10" ht="15.75" x14ac:dyDescent="0.3">
      <c r="A30" s="1" t="s">
        <v>2397</v>
      </c>
      <c r="B30" s="11" t="s">
        <v>100</v>
      </c>
      <c r="C30" s="1" t="s">
        <v>3115</v>
      </c>
      <c r="D30" s="9">
        <v>13.34</v>
      </c>
      <c r="E30" s="1">
        <v>1595276708.1169615</v>
      </c>
      <c r="F30" s="1">
        <v>1086122191.6773448</v>
      </c>
      <c r="G30" s="1">
        <v>1081433442.2739561</v>
      </c>
      <c r="H30" s="12">
        <f t="shared" si="0"/>
        <v>68.083623746966481</v>
      </c>
      <c r="I30" s="12">
        <f t="shared" si="1"/>
        <v>67.789709256801117</v>
      </c>
      <c r="J30" s="2" t="s">
        <v>1018</v>
      </c>
    </row>
    <row r="31" spans="1:10" ht="15.75" x14ac:dyDescent="0.3">
      <c r="A31" s="1" t="s">
        <v>1484</v>
      </c>
      <c r="B31" s="11" t="s">
        <v>146</v>
      </c>
      <c r="C31" s="1" t="s">
        <v>3070</v>
      </c>
      <c r="D31" s="9">
        <v>35.31</v>
      </c>
      <c r="E31" s="1">
        <v>1545271872.4994333</v>
      </c>
      <c r="F31" s="1">
        <v>3471788239.2663693</v>
      </c>
      <c r="G31" s="1">
        <v>3359640601.7642765</v>
      </c>
      <c r="H31" s="12">
        <f t="shared" si="0"/>
        <v>224.67167758970791</v>
      </c>
      <c r="I31" s="12">
        <f t="shared" si="1"/>
        <v>217.414207917352</v>
      </c>
      <c r="J31" s="2" t="s">
        <v>1027</v>
      </c>
    </row>
    <row r="32" spans="1:10" ht="15.75" x14ac:dyDescent="0.3">
      <c r="A32" s="1" t="s">
        <v>1637</v>
      </c>
      <c r="B32" s="11" t="s">
        <v>145</v>
      </c>
      <c r="C32" s="1" t="s">
        <v>3066</v>
      </c>
      <c r="D32" s="9">
        <v>15.339</v>
      </c>
      <c r="E32" s="1">
        <v>1486120687.7656326</v>
      </c>
      <c r="F32" s="1">
        <v>152134051.58067539</v>
      </c>
      <c r="G32" s="1">
        <v>0</v>
      </c>
      <c r="H32" s="12">
        <f t="shared" si="0"/>
        <v>10.236991708217682</v>
      </c>
      <c r="I32" s="12">
        <f t="shared" si="1"/>
        <v>0</v>
      </c>
      <c r="J32" s="2" t="s">
        <v>902</v>
      </c>
    </row>
    <row r="33" spans="1:10" ht="15.75" x14ac:dyDescent="0.3">
      <c r="A33" s="1" t="s">
        <v>1830</v>
      </c>
      <c r="B33" s="11" t="s">
        <v>100</v>
      </c>
      <c r="C33" s="1" t="s">
        <v>3054</v>
      </c>
      <c r="D33" s="9">
        <v>25.798999999999999</v>
      </c>
      <c r="E33" s="1">
        <v>1467440985.4991527</v>
      </c>
      <c r="F33" s="1">
        <v>1472352097.1764545</v>
      </c>
      <c r="G33" s="1">
        <v>889239544.19742906</v>
      </c>
      <c r="H33" s="12">
        <f t="shared" si="0"/>
        <v>100.33467183524462</v>
      </c>
      <c r="I33" s="12">
        <f t="shared" si="1"/>
        <v>60.597976544518595</v>
      </c>
      <c r="J33" s="2" t="s">
        <v>905</v>
      </c>
    </row>
    <row r="34" spans="1:10" ht="15.75" x14ac:dyDescent="0.3">
      <c r="A34" s="1" t="s">
        <v>1232</v>
      </c>
      <c r="B34" s="11" t="s">
        <v>144</v>
      </c>
      <c r="C34" s="1" t="s">
        <v>1233</v>
      </c>
      <c r="D34" s="9">
        <v>47.926000000000002</v>
      </c>
      <c r="E34" s="1">
        <v>1383052787.4485126</v>
      </c>
      <c r="F34" s="1">
        <v>285894740.14747387</v>
      </c>
      <c r="G34" s="1">
        <v>0</v>
      </c>
      <c r="H34" s="12">
        <f t="shared" si="0"/>
        <v>20.671281873116286</v>
      </c>
      <c r="I34" s="12">
        <f t="shared" si="1"/>
        <v>0</v>
      </c>
      <c r="J34" s="2" t="s">
        <v>1376</v>
      </c>
    </row>
    <row r="35" spans="1:10" ht="15.75" x14ac:dyDescent="0.3">
      <c r="A35" s="1" t="s">
        <v>2480</v>
      </c>
      <c r="B35" s="11" t="s">
        <v>100</v>
      </c>
      <c r="C35" s="1" t="s">
        <v>3470</v>
      </c>
      <c r="D35" s="9">
        <v>15.226000000000001</v>
      </c>
      <c r="E35" s="1">
        <v>1198403637.6974995</v>
      </c>
      <c r="F35" s="1">
        <v>232811925.67831439</v>
      </c>
      <c r="G35" s="1">
        <v>0</v>
      </c>
      <c r="H35" s="12">
        <f t="shared" si="0"/>
        <v>19.426837365548842</v>
      </c>
      <c r="I35" s="12">
        <f t="shared" si="1"/>
        <v>0</v>
      </c>
      <c r="J35" s="2" t="s">
        <v>1395</v>
      </c>
    </row>
    <row r="36" spans="1:10" ht="15.75" x14ac:dyDescent="0.3">
      <c r="A36" s="1" t="s">
        <v>1732</v>
      </c>
      <c r="B36" s="11" t="s">
        <v>143</v>
      </c>
      <c r="C36" s="1" t="s">
        <v>1733</v>
      </c>
      <c r="D36" s="9">
        <v>18.117000000000001</v>
      </c>
      <c r="E36" s="1">
        <v>1176044390.2983389</v>
      </c>
      <c r="F36" s="1">
        <v>136407133.35768008</v>
      </c>
      <c r="G36" s="1">
        <v>0</v>
      </c>
      <c r="H36" s="12">
        <f t="shared" si="0"/>
        <v>11.598808215315438</v>
      </c>
      <c r="I36" s="12">
        <f t="shared" si="1"/>
        <v>0</v>
      </c>
      <c r="J36" s="2" t="s">
        <v>1397</v>
      </c>
    </row>
    <row r="37" spans="1:10" ht="15.75" x14ac:dyDescent="0.3">
      <c r="A37" s="1" t="s">
        <v>1949</v>
      </c>
      <c r="B37" s="11" t="s">
        <v>100</v>
      </c>
      <c r="C37" s="1" t="s">
        <v>2718</v>
      </c>
      <c r="D37" s="9">
        <v>23.164999999999999</v>
      </c>
      <c r="E37" s="1">
        <v>1171500320.5229254</v>
      </c>
      <c r="F37" s="1">
        <v>1801423077.5726128</v>
      </c>
      <c r="G37" s="1">
        <v>1726879389.6203623</v>
      </c>
      <c r="H37" s="12">
        <f t="shared" si="0"/>
        <v>153.77060048677643</v>
      </c>
      <c r="I37" s="12">
        <f t="shared" si="1"/>
        <v>147.40750466457669</v>
      </c>
      <c r="J37" s="2" t="s">
        <v>1398</v>
      </c>
    </row>
    <row r="38" spans="1:10" ht="15.75" x14ac:dyDescent="0.3">
      <c r="A38" s="1" t="s">
        <v>2253</v>
      </c>
      <c r="B38" s="11" t="s">
        <v>142</v>
      </c>
      <c r="C38" s="1" t="s">
        <v>2254</v>
      </c>
      <c r="D38" s="9">
        <v>27.945</v>
      </c>
      <c r="E38" s="1">
        <v>1106940241.6157358</v>
      </c>
      <c r="F38" s="1">
        <v>224576983.76342443</v>
      </c>
      <c r="G38" s="1">
        <v>0</v>
      </c>
      <c r="H38" s="12">
        <f t="shared" si="0"/>
        <v>20.288085600323154</v>
      </c>
      <c r="I38" s="12">
        <f t="shared" si="1"/>
        <v>0</v>
      </c>
      <c r="J38" s="2" t="s">
        <v>953</v>
      </c>
    </row>
    <row r="39" spans="1:10" ht="15.75" x14ac:dyDescent="0.3">
      <c r="A39" s="1" t="s">
        <v>1458</v>
      </c>
      <c r="B39" s="11" t="s">
        <v>100</v>
      </c>
      <c r="C39" s="1" t="s">
        <v>1459</v>
      </c>
      <c r="D39" s="9">
        <v>19.558</v>
      </c>
      <c r="E39" s="1">
        <v>1077754794.2072675</v>
      </c>
      <c r="F39" s="1">
        <v>85182525.931774154</v>
      </c>
      <c r="G39" s="1">
        <v>0</v>
      </c>
      <c r="H39" s="12">
        <f t="shared" si="0"/>
        <v>7.9037018800208036</v>
      </c>
      <c r="I39" s="12">
        <f t="shared" si="1"/>
        <v>0</v>
      </c>
      <c r="J39" s="2" t="s">
        <v>922</v>
      </c>
    </row>
    <row r="40" spans="1:10" ht="15.75" x14ac:dyDescent="0.3">
      <c r="A40" s="1" t="s">
        <v>2091</v>
      </c>
      <c r="B40" s="11" t="s">
        <v>141</v>
      </c>
      <c r="C40" s="1" t="s">
        <v>2092</v>
      </c>
      <c r="D40" s="9">
        <v>43.406999999999996</v>
      </c>
      <c r="E40" s="1">
        <v>1058045426.1803925</v>
      </c>
      <c r="F40" s="1">
        <v>74386210.266151488</v>
      </c>
      <c r="G40" s="1">
        <v>0</v>
      </c>
      <c r="H40" s="12">
        <f t="shared" si="0"/>
        <v>7.0305308662114987</v>
      </c>
      <c r="I40" s="12">
        <f t="shared" si="1"/>
        <v>0</v>
      </c>
      <c r="J40" s="2" t="s">
        <v>925</v>
      </c>
    </row>
    <row r="41" spans="1:10" ht="15.75" x14ac:dyDescent="0.3">
      <c r="A41" s="1" t="s">
        <v>2127</v>
      </c>
      <c r="B41" s="11" t="s">
        <v>140</v>
      </c>
      <c r="C41" s="1" t="s">
        <v>2859</v>
      </c>
      <c r="D41" s="9">
        <v>26.655999999999999</v>
      </c>
      <c r="E41" s="1">
        <v>1050767992.4455674</v>
      </c>
      <c r="F41" s="1">
        <v>191916645.43947214</v>
      </c>
      <c r="G41" s="1">
        <v>0</v>
      </c>
      <c r="H41" s="12">
        <f t="shared" si="0"/>
        <v>18.264416771280167</v>
      </c>
      <c r="I41" s="12">
        <f t="shared" si="1"/>
        <v>0</v>
      </c>
      <c r="J41" s="2" t="s">
        <v>926</v>
      </c>
    </row>
    <row r="42" spans="1:10" ht="15.75" x14ac:dyDescent="0.3">
      <c r="A42" s="1" t="s">
        <v>2118</v>
      </c>
      <c r="B42" s="11" t="s">
        <v>100</v>
      </c>
      <c r="C42" s="1" t="s">
        <v>2854</v>
      </c>
      <c r="D42" s="9">
        <v>84.606999999999999</v>
      </c>
      <c r="E42" s="1">
        <v>1043948171.3679198</v>
      </c>
      <c r="F42" s="1">
        <v>17025868.725868724</v>
      </c>
      <c r="G42" s="1">
        <v>0</v>
      </c>
      <c r="H42" s="12">
        <f t="shared" si="0"/>
        <v>1.6309113031501521</v>
      </c>
      <c r="I42" s="12">
        <f t="shared" si="1"/>
        <v>0</v>
      </c>
      <c r="J42" s="2" t="s">
        <v>927</v>
      </c>
    </row>
    <row r="43" spans="1:10" ht="15.75" x14ac:dyDescent="0.3">
      <c r="A43" s="1" t="s">
        <v>2265</v>
      </c>
      <c r="B43" s="11" t="s">
        <v>100</v>
      </c>
      <c r="C43" s="1" t="s">
        <v>2266</v>
      </c>
      <c r="D43" s="9">
        <v>11.345000000000001</v>
      </c>
      <c r="E43" s="1">
        <v>1040480595.7272618</v>
      </c>
      <c r="F43" s="1">
        <v>1293842072.9563432</v>
      </c>
      <c r="G43" s="1">
        <v>1101708931.8824565</v>
      </c>
      <c r="H43" s="12">
        <f t="shared" si="0"/>
        <v>124.35042789548515</v>
      </c>
      <c r="I43" s="12">
        <f t="shared" si="1"/>
        <v>105.88462066535686</v>
      </c>
      <c r="J43" s="2" t="s">
        <v>928</v>
      </c>
    </row>
    <row r="44" spans="1:10" ht="15.75" x14ac:dyDescent="0.3">
      <c r="A44" s="1" t="s">
        <v>2069</v>
      </c>
      <c r="B44" s="11" t="s">
        <v>139</v>
      </c>
      <c r="C44" s="1" t="s">
        <v>3205</v>
      </c>
      <c r="D44" s="9">
        <v>26.146000000000001</v>
      </c>
      <c r="E44" s="1">
        <v>941285336.46399903</v>
      </c>
      <c r="F44" s="1">
        <v>128475172.18655819</v>
      </c>
      <c r="G44" s="1">
        <v>0</v>
      </c>
      <c r="H44" s="12">
        <f t="shared" si="0"/>
        <v>13.648908275697114</v>
      </c>
      <c r="I44" s="12">
        <f t="shared" si="1"/>
        <v>0</v>
      </c>
      <c r="J44" s="2" t="s">
        <v>936</v>
      </c>
    </row>
    <row r="45" spans="1:10" ht="15.75" x14ac:dyDescent="0.3">
      <c r="A45" s="1" t="s">
        <v>1242</v>
      </c>
      <c r="B45" s="11" t="s">
        <v>100</v>
      </c>
      <c r="C45" s="1" t="s">
        <v>3027</v>
      </c>
      <c r="D45" s="9">
        <v>24.032</v>
      </c>
      <c r="E45" s="1">
        <v>937541074.22470236</v>
      </c>
      <c r="F45" s="1">
        <v>19909227.871939734</v>
      </c>
      <c r="G45" s="1">
        <v>0</v>
      </c>
      <c r="H45" s="12">
        <f t="shared" si="0"/>
        <v>2.1235579346114117</v>
      </c>
      <c r="I45" s="12">
        <f t="shared" si="1"/>
        <v>0</v>
      </c>
      <c r="J45" s="2" t="s">
        <v>937</v>
      </c>
    </row>
    <row r="46" spans="1:10" ht="15.75" x14ac:dyDescent="0.3">
      <c r="A46" s="1" t="s">
        <v>2155</v>
      </c>
      <c r="B46" s="11" t="s">
        <v>100</v>
      </c>
      <c r="C46" s="1" t="s">
        <v>2156</v>
      </c>
      <c r="D46" s="9">
        <v>56.545999999999999</v>
      </c>
      <c r="E46" s="1">
        <v>890158045.57580781</v>
      </c>
      <c r="F46" s="1">
        <v>1446953390.065063</v>
      </c>
      <c r="G46" s="1">
        <v>3739828596.1330762</v>
      </c>
      <c r="H46" s="12">
        <f t="shared" si="0"/>
        <v>162.55016704691877</v>
      </c>
      <c r="I46" s="12">
        <f t="shared" si="1"/>
        <v>420.1308536973263</v>
      </c>
      <c r="J46" s="2" t="s">
        <v>291</v>
      </c>
    </row>
    <row r="47" spans="1:10" ht="15.75" x14ac:dyDescent="0.3">
      <c r="A47" s="1" t="s">
        <v>2830</v>
      </c>
      <c r="B47" s="11" t="s">
        <v>100</v>
      </c>
      <c r="C47" s="1" t="s">
        <v>2831</v>
      </c>
      <c r="D47" s="9">
        <v>10.303000000000001</v>
      </c>
      <c r="E47" s="1">
        <v>867114382.89703679</v>
      </c>
      <c r="F47" s="1">
        <v>291742368.55968678</v>
      </c>
      <c r="G47" s="1">
        <v>0</v>
      </c>
      <c r="H47" s="12">
        <f t="shared" si="0"/>
        <v>33.645200023666192</v>
      </c>
      <c r="I47" s="12">
        <f t="shared" si="1"/>
        <v>0</v>
      </c>
      <c r="J47" s="2" t="s">
        <v>294</v>
      </c>
    </row>
    <row r="48" spans="1:10" ht="15.75" x14ac:dyDescent="0.3">
      <c r="A48" s="1" t="s">
        <v>2518</v>
      </c>
      <c r="B48" s="11" t="s">
        <v>100</v>
      </c>
      <c r="C48" s="1" t="s">
        <v>2519</v>
      </c>
      <c r="D48" s="9">
        <v>33.590000000000003</v>
      </c>
      <c r="E48" s="1">
        <v>848699841.4149648</v>
      </c>
      <c r="F48" s="1">
        <v>1803437753.5389018</v>
      </c>
      <c r="G48" s="1">
        <v>440451697.03893769</v>
      </c>
      <c r="H48" s="12">
        <f t="shared" si="0"/>
        <v>212.49417821643326</v>
      </c>
      <c r="I48" s="12">
        <f t="shared" si="1"/>
        <v>51.897228624976556</v>
      </c>
      <c r="J48" s="2" t="s">
        <v>298</v>
      </c>
    </row>
    <row r="49" spans="1:10" ht="15.75" x14ac:dyDescent="0.3">
      <c r="A49" s="1" t="s">
        <v>1914</v>
      </c>
      <c r="B49" s="11" t="s">
        <v>100</v>
      </c>
      <c r="C49" s="1" t="s">
        <v>1915</v>
      </c>
      <c r="D49" s="9">
        <v>30.059000000000001</v>
      </c>
      <c r="E49" s="1">
        <v>825866396.23639536</v>
      </c>
      <c r="F49" s="1">
        <v>0</v>
      </c>
      <c r="G49" s="1">
        <v>0</v>
      </c>
      <c r="H49" s="12">
        <f t="shared" si="0"/>
        <v>0</v>
      </c>
      <c r="I49" s="12">
        <f t="shared" si="1"/>
        <v>0</v>
      </c>
      <c r="J49" s="2" t="s">
        <v>770</v>
      </c>
    </row>
    <row r="50" spans="1:10" ht="15.75" x14ac:dyDescent="0.3">
      <c r="A50" s="1" t="s">
        <v>2956</v>
      </c>
      <c r="B50" s="11" t="s">
        <v>138</v>
      </c>
      <c r="C50" s="1" t="s">
        <v>2957</v>
      </c>
      <c r="D50" s="9">
        <v>28.09</v>
      </c>
      <c r="E50" s="1">
        <v>821099683.88082457</v>
      </c>
      <c r="F50" s="1">
        <v>129725481.8573162</v>
      </c>
      <c r="G50" s="1">
        <v>0</v>
      </c>
      <c r="H50" s="12">
        <f t="shared" si="0"/>
        <v>15.798993033852479</v>
      </c>
      <c r="I50" s="12">
        <f t="shared" si="1"/>
        <v>0</v>
      </c>
      <c r="J50" s="2" t="s">
        <v>949</v>
      </c>
    </row>
    <row r="51" spans="1:10" ht="15.75" x14ac:dyDescent="0.3">
      <c r="A51" s="1" t="s">
        <v>2408</v>
      </c>
      <c r="B51" s="11" t="s">
        <v>100</v>
      </c>
      <c r="C51" s="1" t="s">
        <v>3117</v>
      </c>
      <c r="D51" s="9">
        <v>3.8464999999999998</v>
      </c>
      <c r="E51" s="1">
        <v>689756613.75661373</v>
      </c>
      <c r="F51" s="1">
        <v>0</v>
      </c>
      <c r="G51" s="1">
        <v>0</v>
      </c>
      <c r="H51" s="12">
        <f t="shared" si="0"/>
        <v>0</v>
      </c>
      <c r="I51" s="12">
        <f t="shared" si="1"/>
        <v>0</v>
      </c>
      <c r="J51" s="2" t="s">
        <v>426</v>
      </c>
    </row>
    <row r="52" spans="1:10" ht="15.75" x14ac:dyDescent="0.3">
      <c r="A52" s="1" t="s">
        <v>1500</v>
      </c>
      <c r="B52" s="11" t="s">
        <v>137</v>
      </c>
      <c r="C52" s="1" t="s">
        <v>1501</v>
      </c>
      <c r="D52" s="9">
        <v>15.44</v>
      </c>
      <c r="E52" s="1">
        <v>655948368.53580832</v>
      </c>
      <c r="F52" s="1">
        <v>62886273.440510727</v>
      </c>
      <c r="G52" s="1">
        <v>0</v>
      </c>
      <c r="H52" s="12">
        <f t="shared" si="0"/>
        <v>9.5870767360674911</v>
      </c>
      <c r="I52" s="12">
        <f t="shared" si="1"/>
        <v>0</v>
      </c>
      <c r="J52" s="2" t="s">
        <v>1060</v>
      </c>
    </row>
    <row r="53" spans="1:10" ht="15.75" x14ac:dyDescent="0.3">
      <c r="A53" s="1" t="s">
        <v>1802</v>
      </c>
      <c r="B53" s="11" t="s">
        <v>136</v>
      </c>
      <c r="C53" s="1" t="s">
        <v>1803</v>
      </c>
      <c r="D53" s="9">
        <v>31.01</v>
      </c>
      <c r="E53" s="1">
        <v>618547419.6278131</v>
      </c>
      <c r="F53" s="1">
        <v>1528666517.9003887</v>
      </c>
      <c r="G53" s="1">
        <v>1472968700.0168562</v>
      </c>
      <c r="H53" s="12">
        <f t="shared" si="0"/>
        <v>247.13812868546188</v>
      </c>
      <c r="I53" s="12">
        <f t="shared" si="1"/>
        <v>238.13351301395099</v>
      </c>
      <c r="J53" s="2" t="s">
        <v>1065</v>
      </c>
    </row>
    <row r="54" spans="1:10" ht="15.75" x14ac:dyDescent="0.3">
      <c r="A54" s="1" t="s">
        <v>2748</v>
      </c>
      <c r="B54" s="11" t="s">
        <v>135</v>
      </c>
      <c r="C54" s="1" t="s">
        <v>3074</v>
      </c>
      <c r="D54" s="9">
        <v>20.588000000000001</v>
      </c>
      <c r="E54" s="1">
        <v>577569122.70798588</v>
      </c>
      <c r="F54" s="1">
        <v>13249193.548387097</v>
      </c>
      <c r="G54" s="1">
        <v>0</v>
      </c>
      <c r="H54" s="12">
        <f t="shared" si="0"/>
        <v>2.2939580783451574</v>
      </c>
      <c r="I54" s="12">
        <f t="shared" si="1"/>
        <v>0</v>
      </c>
      <c r="J54" s="2" t="s">
        <v>1072</v>
      </c>
    </row>
    <row r="55" spans="1:10" ht="15.75" x14ac:dyDescent="0.3">
      <c r="A55" s="1" t="s">
        <v>2756</v>
      </c>
      <c r="B55" s="11" t="s">
        <v>100</v>
      </c>
      <c r="C55" s="1" t="s">
        <v>3076</v>
      </c>
      <c r="D55" s="9">
        <v>9.4064999999999994</v>
      </c>
      <c r="E55" s="1">
        <v>510718717.48794097</v>
      </c>
      <c r="F55" s="1">
        <v>91560659.30610764</v>
      </c>
      <c r="G55" s="1">
        <v>0</v>
      </c>
      <c r="H55" s="12">
        <f t="shared" si="0"/>
        <v>17.927805692429818</v>
      </c>
      <c r="I55" s="12">
        <f t="shared" si="1"/>
        <v>0</v>
      </c>
      <c r="J55" s="2" t="s">
        <v>1165</v>
      </c>
    </row>
    <row r="56" spans="1:10" ht="15.75" x14ac:dyDescent="0.3">
      <c r="A56" s="1" t="s">
        <v>1255</v>
      </c>
      <c r="B56" s="11" t="s">
        <v>100</v>
      </c>
      <c r="C56" s="1" t="s">
        <v>3032</v>
      </c>
      <c r="D56" s="9">
        <v>34.624000000000002</v>
      </c>
      <c r="E56" s="1">
        <v>508008200.7329241</v>
      </c>
      <c r="F56" s="1">
        <v>431810744.25593293</v>
      </c>
      <c r="G56" s="1">
        <v>388600468.78804338</v>
      </c>
      <c r="H56" s="12">
        <f t="shared" si="0"/>
        <v>85.000742829139767</v>
      </c>
      <c r="I56" s="12">
        <f t="shared" si="1"/>
        <v>76.494920402346594</v>
      </c>
      <c r="J56" s="2" t="s">
        <v>1166</v>
      </c>
    </row>
    <row r="57" spans="1:10" ht="15.75" x14ac:dyDescent="0.3">
      <c r="A57" s="1" t="s">
        <v>2834</v>
      </c>
      <c r="B57" s="11" t="s">
        <v>100</v>
      </c>
      <c r="C57" s="1" t="s">
        <v>3039</v>
      </c>
      <c r="D57" s="9">
        <v>5.6551</v>
      </c>
      <c r="E57" s="1">
        <v>496642107.25432706</v>
      </c>
      <c r="F57" s="1">
        <v>0</v>
      </c>
      <c r="G57" s="1">
        <v>0</v>
      </c>
      <c r="H57" s="12">
        <f t="shared" si="0"/>
        <v>0</v>
      </c>
      <c r="I57" s="12">
        <f t="shared" si="1"/>
        <v>0</v>
      </c>
      <c r="J57" s="2" t="s">
        <v>1168</v>
      </c>
    </row>
    <row r="58" spans="1:10" ht="15.75" x14ac:dyDescent="0.3">
      <c r="A58" s="1" t="s">
        <v>2699</v>
      </c>
      <c r="B58" s="11" t="s">
        <v>100</v>
      </c>
      <c r="C58" s="1" t="s">
        <v>3203</v>
      </c>
      <c r="D58" s="9">
        <v>13.385</v>
      </c>
      <c r="E58" s="1">
        <v>449814577.1124112</v>
      </c>
      <c r="F58" s="1">
        <v>126965459.06798777</v>
      </c>
      <c r="G58" s="1">
        <v>0</v>
      </c>
      <c r="H58" s="12">
        <f t="shared" si="0"/>
        <v>28.226177080130149</v>
      </c>
      <c r="I58" s="12">
        <f t="shared" si="1"/>
        <v>0</v>
      </c>
      <c r="J58" s="2" t="s">
        <v>742</v>
      </c>
    </row>
    <row r="59" spans="1:10" ht="15.75" x14ac:dyDescent="0.3">
      <c r="A59" s="1" t="s">
        <v>801</v>
      </c>
      <c r="B59" s="11" t="s">
        <v>100</v>
      </c>
      <c r="C59" s="1" t="s">
        <v>3246</v>
      </c>
      <c r="D59" s="9">
        <v>11.837999999999999</v>
      </c>
      <c r="E59" s="1">
        <v>441728378.21404928</v>
      </c>
      <c r="F59" s="1">
        <v>0</v>
      </c>
      <c r="G59" s="1">
        <v>0</v>
      </c>
      <c r="H59" s="12">
        <f t="shared" si="0"/>
        <v>0</v>
      </c>
      <c r="I59" s="12">
        <f t="shared" si="1"/>
        <v>0</v>
      </c>
      <c r="J59" s="2" t="s">
        <v>743</v>
      </c>
    </row>
    <row r="60" spans="1:10" ht="15.75" x14ac:dyDescent="0.3">
      <c r="A60" s="1" t="s">
        <v>1683</v>
      </c>
      <c r="B60" s="11" t="s">
        <v>100</v>
      </c>
      <c r="C60" s="1" t="s">
        <v>3092</v>
      </c>
      <c r="D60" s="9">
        <v>18.581</v>
      </c>
      <c r="E60" s="1">
        <v>387169884.50665742</v>
      </c>
      <c r="F60" s="1">
        <v>33901008.842944324</v>
      </c>
      <c r="G60" s="1">
        <v>0</v>
      </c>
      <c r="H60" s="12">
        <f t="shared" si="0"/>
        <v>8.756106866664469</v>
      </c>
      <c r="I60" s="12">
        <f t="shared" si="1"/>
        <v>0</v>
      </c>
      <c r="J60" s="2" t="s">
        <v>1649</v>
      </c>
    </row>
    <row r="61" spans="1:10" ht="15.75" x14ac:dyDescent="0.3">
      <c r="A61" s="1" t="s">
        <v>2373</v>
      </c>
      <c r="B61" s="11" t="s">
        <v>134</v>
      </c>
      <c r="C61" s="1" t="s">
        <v>3259</v>
      </c>
      <c r="D61" s="9">
        <v>19.611000000000001</v>
      </c>
      <c r="E61" s="1">
        <v>378339680.1376372</v>
      </c>
      <c r="F61" s="1">
        <v>0</v>
      </c>
      <c r="G61" s="1">
        <v>0</v>
      </c>
      <c r="H61" s="12">
        <f t="shared" si="0"/>
        <v>0</v>
      </c>
      <c r="I61" s="12">
        <f t="shared" si="1"/>
        <v>0</v>
      </c>
      <c r="J61" s="2" t="s">
        <v>1652</v>
      </c>
    </row>
    <row r="62" spans="1:10" ht="15.75" x14ac:dyDescent="0.3">
      <c r="A62" s="1" t="s">
        <v>1460</v>
      </c>
      <c r="B62" s="11" t="s">
        <v>133</v>
      </c>
      <c r="C62" s="1" t="s">
        <v>1461</v>
      </c>
      <c r="D62" s="9">
        <v>29.856999999999999</v>
      </c>
      <c r="E62" s="1">
        <v>345632673.32133311</v>
      </c>
      <c r="F62" s="1">
        <v>93345721.837787181</v>
      </c>
      <c r="G62" s="1">
        <v>0</v>
      </c>
      <c r="H62" s="12">
        <f t="shared" si="0"/>
        <v>27.007204191891919</v>
      </c>
      <c r="I62" s="12">
        <f t="shared" si="1"/>
        <v>0</v>
      </c>
      <c r="J62" s="2" t="s">
        <v>1128</v>
      </c>
    </row>
    <row r="63" spans="1:10" ht="15.75" x14ac:dyDescent="0.3">
      <c r="A63" s="1" t="s">
        <v>1835</v>
      </c>
      <c r="B63" s="11" t="s">
        <v>100</v>
      </c>
      <c r="C63" s="1" t="s">
        <v>2775</v>
      </c>
      <c r="D63" s="9">
        <v>23.8</v>
      </c>
      <c r="E63" s="1">
        <v>316623446.06432378</v>
      </c>
      <c r="F63" s="1">
        <v>0</v>
      </c>
      <c r="G63" s="1">
        <v>0</v>
      </c>
      <c r="H63" s="12">
        <f t="shared" si="0"/>
        <v>0</v>
      </c>
      <c r="I63" s="12">
        <f t="shared" si="1"/>
        <v>0</v>
      </c>
      <c r="J63" s="2" t="s">
        <v>1143</v>
      </c>
    </row>
    <row r="64" spans="1:10" ht="15.75" x14ac:dyDescent="0.3">
      <c r="A64" s="1" t="s">
        <v>2280</v>
      </c>
      <c r="B64" s="11" t="s">
        <v>100</v>
      </c>
      <c r="C64" s="1" t="s">
        <v>3000</v>
      </c>
      <c r="D64" s="9">
        <v>20.088999999999999</v>
      </c>
      <c r="E64" s="1">
        <v>238522376.9039337</v>
      </c>
      <c r="F64" s="1">
        <v>24441807.90960452</v>
      </c>
      <c r="G64" s="1">
        <v>0</v>
      </c>
      <c r="H64" s="12">
        <f t="shared" si="0"/>
        <v>10.247176062415562</v>
      </c>
      <c r="I64" s="12">
        <f t="shared" si="1"/>
        <v>0</v>
      </c>
      <c r="J64" s="2" t="s">
        <v>662</v>
      </c>
    </row>
    <row r="65" spans="1:10" ht="15.75" x14ac:dyDescent="0.3">
      <c r="A65" s="1" t="s">
        <v>2303</v>
      </c>
      <c r="B65" s="11" t="s">
        <v>100</v>
      </c>
      <c r="C65" s="1" t="s">
        <v>3198</v>
      </c>
      <c r="D65" s="9">
        <v>11.343999999999999</v>
      </c>
      <c r="E65" s="1">
        <v>228883695.21647683</v>
      </c>
      <c r="F65" s="1">
        <v>0</v>
      </c>
      <c r="G65" s="1">
        <v>0</v>
      </c>
      <c r="H65" s="12">
        <f t="shared" si="0"/>
        <v>0</v>
      </c>
      <c r="I65" s="12">
        <f t="shared" si="1"/>
        <v>0</v>
      </c>
      <c r="J65" s="2" t="s">
        <v>310</v>
      </c>
    </row>
    <row r="66" spans="1:10" ht="15.75" x14ac:dyDescent="0.3">
      <c r="A66" s="1" t="s">
        <v>2202</v>
      </c>
      <c r="B66" s="11" t="s">
        <v>100</v>
      </c>
      <c r="C66" s="1" t="s">
        <v>3225</v>
      </c>
      <c r="D66" s="9">
        <v>13.273</v>
      </c>
      <c r="E66" s="1">
        <v>226349033.80228266</v>
      </c>
      <c r="F66" s="1">
        <v>57931940.172618136</v>
      </c>
      <c r="G66" s="1">
        <v>0</v>
      </c>
      <c r="H66" s="12">
        <f t="shared" si="0"/>
        <v>25.594074425438922</v>
      </c>
      <c r="I66" s="12">
        <f t="shared" si="1"/>
        <v>0</v>
      </c>
      <c r="J66" s="2" t="s">
        <v>313</v>
      </c>
    </row>
    <row r="67" spans="1:10" ht="15.75" x14ac:dyDescent="0.3">
      <c r="A67" s="1" t="s">
        <v>1432</v>
      </c>
      <c r="B67" s="11" t="s">
        <v>132</v>
      </c>
      <c r="C67" s="1" t="s">
        <v>1433</v>
      </c>
      <c r="D67" s="9">
        <v>20.911000000000001</v>
      </c>
      <c r="E67" s="1">
        <v>212983967.0479413</v>
      </c>
      <c r="F67" s="1">
        <v>73773942.146864504</v>
      </c>
      <c r="G67" s="1">
        <v>0</v>
      </c>
      <c r="H67" s="12">
        <f t="shared" si="0"/>
        <v>34.638260883861967</v>
      </c>
      <c r="I67" s="12">
        <f t="shared" si="1"/>
        <v>0</v>
      </c>
      <c r="J67" s="2" t="s">
        <v>318</v>
      </c>
    </row>
    <row r="68" spans="1:10" ht="15.75" x14ac:dyDescent="0.3">
      <c r="A68" s="1" t="s">
        <v>1438</v>
      </c>
      <c r="B68" s="11" t="s">
        <v>100</v>
      </c>
      <c r="C68" s="1" t="s">
        <v>2779</v>
      </c>
      <c r="D68" s="9">
        <v>16.922000000000001</v>
      </c>
      <c r="E68" s="1">
        <v>209010309.2783505</v>
      </c>
      <c r="F68" s="1">
        <v>30182924.328687042</v>
      </c>
      <c r="G68" s="1">
        <v>112955988.80002996</v>
      </c>
      <c r="H68" s="12">
        <f t="shared" ref="H68:H121" si="2">F68/E68*100</f>
        <v>14.440878267153218</v>
      </c>
      <c r="I68" s="12">
        <f t="shared" ref="I68:I121" si="3">G68/E68*100</f>
        <v>54.043261880255045</v>
      </c>
      <c r="J68" s="2" t="s">
        <v>319</v>
      </c>
    </row>
    <row r="69" spans="1:10" ht="15.75" x14ac:dyDescent="0.3">
      <c r="A69" s="1" t="s">
        <v>2420</v>
      </c>
      <c r="B69" s="11" t="s">
        <v>100</v>
      </c>
      <c r="C69" s="1" t="s">
        <v>3121</v>
      </c>
      <c r="D69" s="9">
        <v>20.728999999999999</v>
      </c>
      <c r="E69" s="1">
        <v>207886277.31513384</v>
      </c>
      <c r="F69" s="1">
        <v>11529032.258064516</v>
      </c>
      <c r="G69" s="1">
        <v>0</v>
      </c>
      <c r="H69" s="12">
        <f t="shared" si="2"/>
        <v>5.5458361210575289</v>
      </c>
      <c r="I69" s="12">
        <f t="shared" si="3"/>
        <v>0</v>
      </c>
      <c r="J69" s="2" t="s">
        <v>322</v>
      </c>
    </row>
    <row r="70" spans="1:10" ht="15.75" x14ac:dyDescent="0.3">
      <c r="A70" s="1" t="s">
        <v>2823</v>
      </c>
      <c r="B70" s="11" t="s">
        <v>100</v>
      </c>
      <c r="C70" s="1" t="s">
        <v>3189</v>
      </c>
      <c r="D70" s="9">
        <v>16.792999999999999</v>
      </c>
      <c r="E70" s="1">
        <v>205185207.60427505</v>
      </c>
      <c r="F70" s="1">
        <v>0</v>
      </c>
      <c r="G70" s="1">
        <v>0</v>
      </c>
      <c r="H70" s="12">
        <f t="shared" si="2"/>
        <v>0</v>
      </c>
      <c r="I70" s="12">
        <f t="shared" si="3"/>
        <v>0</v>
      </c>
      <c r="J70" s="2" t="s">
        <v>324</v>
      </c>
    </row>
    <row r="71" spans="1:10" ht="15.75" x14ac:dyDescent="0.3">
      <c r="A71" s="1" t="s">
        <v>2360</v>
      </c>
      <c r="B71" s="11" t="s">
        <v>131</v>
      </c>
      <c r="C71" s="1" t="s">
        <v>2361</v>
      </c>
      <c r="D71" s="9">
        <v>46.872999999999998</v>
      </c>
      <c r="E71" s="1">
        <v>185817648.7278918</v>
      </c>
      <c r="F71" s="1">
        <v>132071141.51760134</v>
      </c>
      <c r="G71" s="1">
        <v>0</v>
      </c>
      <c r="H71" s="12">
        <f t="shared" si="2"/>
        <v>71.075671456269504</v>
      </c>
      <c r="I71" s="12">
        <f t="shared" si="3"/>
        <v>0</v>
      </c>
      <c r="J71" s="2" t="s">
        <v>781</v>
      </c>
    </row>
    <row r="72" spans="1:10" ht="15.75" x14ac:dyDescent="0.3">
      <c r="A72" s="1" t="s">
        <v>1708</v>
      </c>
      <c r="B72" s="11" t="s">
        <v>130</v>
      </c>
      <c r="C72" s="1" t="s">
        <v>1709</v>
      </c>
      <c r="D72" s="9">
        <v>15.202</v>
      </c>
      <c r="E72" s="1">
        <v>181034156.23403329</v>
      </c>
      <c r="F72" s="1">
        <v>370728359.43222761</v>
      </c>
      <c r="G72" s="1">
        <v>1175237750.8911905</v>
      </c>
      <c r="H72" s="12">
        <f t="shared" si="2"/>
        <v>204.78365361780993</v>
      </c>
      <c r="I72" s="12">
        <f t="shared" si="3"/>
        <v>649.18011901129478</v>
      </c>
      <c r="J72" s="2" t="s">
        <v>784</v>
      </c>
    </row>
    <row r="73" spans="1:10" ht="15.75" x14ac:dyDescent="0.3">
      <c r="A73" s="1" t="s">
        <v>2035</v>
      </c>
      <c r="B73" s="11" t="s">
        <v>100</v>
      </c>
      <c r="C73" s="1" t="s">
        <v>2786</v>
      </c>
      <c r="D73" s="9">
        <v>33.625999999999998</v>
      </c>
      <c r="E73" s="1">
        <v>175486219.61600304</v>
      </c>
      <c r="F73" s="1">
        <v>13530645.161290321</v>
      </c>
      <c r="G73" s="1">
        <v>0</v>
      </c>
      <c r="H73" s="12">
        <f t="shared" si="2"/>
        <v>7.7103747467453143</v>
      </c>
      <c r="I73" s="12">
        <f t="shared" si="3"/>
        <v>0</v>
      </c>
      <c r="J73" s="2" t="s">
        <v>790</v>
      </c>
    </row>
    <row r="74" spans="1:10" ht="15.75" x14ac:dyDescent="0.3">
      <c r="A74" s="1" t="s">
        <v>1356</v>
      </c>
      <c r="B74" s="11" t="s">
        <v>100</v>
      </c>
      <c r="C74" s="1" t="s">
        <v>2708</v>
      </c>
      <c r="D74" s="9">
        <v>36.741</v>
      </c>
      <c r="E74" s="1">
        <v>132135978.83597884</v>
      </c>
      <c r="F74" s="1">
        <v>91702709.311279565</v>
      </c>
      <c r="G74" s="1">
        <v>113427682.65502968</v>
      </c>
      <c r="H74" s="12">
        <f t="shared" si="2"/>
        <v>69.400257310017494</v>
      </c>
      <c r="I74" s="12">
        <f t="shared" si="3"/>
        <v>85.841633485629316</v>
      </c>
      <c r="J74" s="2" t="s">
        <v>873</v>
      </c>
    </row>
    <row r="75" spans="1:10" ht="15.75" x14ac:dyDescent="0.3">
      <c r="A75" s="1" t="s">
        <v>1239</v>
      </c>
      <c r="B75" s="11" t="s">
        <v>100</v>
      </c>
      <c r="C75" s="1" t="s">
        <v>3026</v>
      </c>
      <c r="D75" s="9">
        <v>52.945999999999998</v>
      </c>
      <c r="E75" s="1">
        <v>123319688.4146851</v>
      </c>
      <c r="F75" s="1">
        <v>0</v>
      </c>
      <c r="G75" s="1">
        <v>0</v>
      </c>
      <c r="H75" s="12">
        <f t="shared" si="2"/>
        <v>0</v>
      </c>
      <c r="I75" s="12">
        <f t="shared" si="3"/>
        <v>0</v>
      </c>
      <c r="J75" s="2" t="s">
        <v>878</v>
      </c>
    </row>
    <row r="76" spans="1:10" ht="15.75" x14ac:dyDescent="0.3">
      <c r="A76" s="1" t="s">
        <v>1693</v>
      </c>
      <c r="B76" s="11" t="s">
        <v>100</v>
      </c>
      <c r="C76" s="1" t="s">
        <v>3175</v>
      </c>
      <c r="D76" s="9">
        <v>41.347999999999999</v>
      </c>
      <c r="E76" s="1">
        <v>116239931.90201455</v>
      </c>
      <c r="F76" s="1">
        <v>205506287.32497239</v>
      </c>
      <c r="G76" s="1">
        <v>755959763.45213795</v>
      </c>
      <c r="H76" s="12">
        <f t="shared" si="2"/>
        <v>176.79491372913543</v>
      </c>
      <c r="I76" s="12">
        <f t="shared" si="3"/>
        <v>650.34429312069858</v>
      </c>
      <c r="J76" s="2" t="s">
        <v>882</v>
      </c>
    </row>
    <row r="77" spans="1:10" ht="15.75" x14ac:dyDescent="0.3">
      <c r="A77" s="1" t="s">
        <v>2410</v>
      </c>
      <c r="B77" s="11" t="s">
        <v>129</v>
      </c>
      <c r="C77" s="1" t="s">
        <v>2411</v>
      </c>
      <c r="D77" s="9">
        <v>29.096</v>
      </c>
      <c r="E77" s="1">
        <v>115623853.21100917</v>
      </c>
      <c r="F77" s="1">
        <v>0</v>
      </c>
      <c r="G77" s="1">
        <v>0</v>
      </c>
      <c r="H77" s="12">
        <f t="shared" si="2"/>
        <v>0</v>
      </c>
      <c r="I77" s="12">
        <f t="shared" si="3"/>
        <v>0</v>
      </c>
      <c r="J77" s="2" t="s">
        <v>884</v>
      </c>
    </row>
    <row r="78" spans="1:10" ht="15.75" x14ac:dyDescent="0.3">
      <c r="A78" s="1" t="s">
        <v>2131</v>
      </c>
      <c r="B78" s="11" t="s">
        <v>100</v>
      </c>
      <c r="C78" s="1" t="s">
        <v>3090</v>
      </c>
      <c r="D78" s="9">
        <v>57.921999999999997</v>
      </c>
      <c r="E78" s="1">
        <v>114495412.8440367</v>
      </c>
      <c r="F78" s="1">
        <v>5341996.2335216571</v>
      </c>
      <c r="G78" s="1">
        <v>526767483.25311059</v>
      </c>
      <c r="H78" s="12">
        <f t="shared" si="2"/>
        <v>4.6656858129315752</v>
      </c>
      <c r="I78" s="12">
        <f t="shared" si="3"/>
        <v>460.07736918741227</v>
      </c>
      <c r="J78" s="2" t="s">
        <v>886</v>
      </c>
    </row>
    <row r="79" spans="1:10" ht="15.75" x14ac:dyDescent="0.3">
      <c r="A79" s="1" t="s">
        <v>2227</v>
      </c>
      <c r="B79" s="11" t="s">
        <v>100</v>
      </c>
      <c r="C79" s="1" t="s">
        <v>3269</v>
      </c>
      <c r="D79" s="9">
        <v>41.152000000000001</v>
      </c>
      <c r="E79" s="1">
        <v>113596118.79515408</v>
      </c>
      <c r="F79" s="1">
        <v>0</v>
      </c>
      <c r="G79" s="1">
        <v>0</v>
      </c>
      <c r="H79" s="12">
        <f t="shared" si="2"/>
        <v>0</v>
      </c>
      <c r="I79" s="12">
        <f t="shared" si="3"/>
        <v>0</v>
      </c>
      <c r="J79" s="2" t="s">
        <v>887</v>
      </c>
    </row>
    <row r="80" spans="1:10" ht="15.75" x14ac:dyDescent="0.3">
      <c r="A80" s="1" t="s">
        <v>2200</v>
      </c>
      <c r="B80" s="11" t="s">
        <v>128</v>
      </c>
      <c r="C80" s="1" t="s">
        <v>2201</v>
      </c>
      <c r="D80" s="9">
        <v>15.003</v>
      </c>
      <c r="E80" s="1">
        <v>104239109.05135724</v>
      </c>
      <c r="F80" s="1">
        <v>0</v>
      </c>
      <c r="G80" s="1">
        <v>0</v>
      </c>
      <c r="H80" s="12">
        <f t="shared" si="2"/>
        <v>0</v>
      </c>
      <c r="I80" s="12">
        <f t="shared" si="3"/>
        <v>0</v>
      </c>
      <c r="J80" s="2" t="s">
        <v>897</v>
      </c>
    </row>
    <row r="81" spans="1:10" ht="15.75" x14ac:dyDescent="0.3">
      <c r="A81" s="1" t="s">
        <v>1712</v>
      </c>
      <c r="B81" s="11" t="s">
        <v>100</v>
      </c>
      <c r="C81" s="1" t="s">
        <v>1713</v>
      </c>
      <c r="D81" s="9">
        <v>13.114000000000001</v>
      </c>
      <c r="E81" s="1">
        <v>96593483.401116043</v>
      </c>
      <c r="F81" s="1">
        <v>73507933.740191802</v>
      </c>
      <c r="G81" s="1">
        <v>119871460.17892484</v>
      </c>
      <c r="H81" s="12">
        <f t="shared" si="2"/>
        <v>76.100303200518482</v>
      </c>
      <c r="I81" s="12">
        <f t="shared" si="3"/>
        <v>124.09891015229692</v>
      </c>
      <c r="J81" s="2" t="s">
        <v>341</v>
      </c>
    </row>
    <row r="82" spans="1:10" ht="15.75" x14ac:dyDescent="0.3">
      <c r="A82" s="1" t="s">
        <v>1368</v>
      </c>
      <c r="B82" s="11" t="s">
        <v>100</v>
      </c>
      <c r="C82" s="1" t="s">
        <v>3146</v>
      </c>
      <c r="D82" s="9">
        <v>12.422000000000001</v>
      </c>
      <c r="E82" s="1">
        <v>90945360.824742272</v>
      </c>
      <c r="F82" s="1">
        <v>0</v>
      </c>
      <c r="G82" s="1">
        <v>0</v>
      </c>
      <c r="H82" s="12">
        <f t="shared" si="2"/>
        <v>0</v>
      </c>
      <c r="I82" s="12">
        <f t="shared" si="3"/>
        <v>0</v>
      </c>
      <c r="J82" s="2" t="s">
        <v>352</v>
      </c>
    </row>
    <row r="83" spans="1:10" ht="15.75" x14ac:dyDescent="0.3">
      <c r="A83" s="1" t="s">
        <v>2443</v>
      </c>
      <c r="B83" s="11" t="s">
        <v>100</v>
      </c>
      <c r="C83" s="1" t="s">
        <v>2444</v>
      </c>
      <c r="D83" s="9">
        <v>28.832999999999998</v>
      </c>
      <c r="E83" s="1">
        <v>88497938.144329906</v>
      </c>
      <c r="F83" s="1">
        <v>0</v>
      </c>
      <c r="G83" s="1">
        <v>0</v>
      </c>
      <c r="H83" s="12">
        <f t="shared" si="2"/>
        <v>0</v>
      </c>
      <c r="I83" s="12">
        <f t="shared" si="3"/>
        <v>0</v>
      </c>
      <c r="J83" s="2" t="s">
        <v>13</v>
      </c>
    </row>
    <row r="84" spans="1:10" ht="15.75" x14ac:dyDescent="0.3">
      <c r="A84" s="1" t="s">
        <v>2093</v>
      </c>
      <c r="B84" s="11" t="s">
        <v>100</v>
      </c>
      <c r="C84" s="1" t="s">
        <v>3006</v>
      </c>
      <c r="D84" s="9">
        <v>7.8989000000000003</v>
      </c>
      <c r="E84" s="1">
        <v>79185270.357709587</v>
      </c>
      <c r="F84" s="1">
        <v>16457872.453997385</v>
      </c>
      <c r="G84" s="1">
        <v>0</v>
      </c>
      <c r="H84" s="12">
        <f t="shared" si="2"/>
        <v>20.784007403966669</v>
      </c>
      <c r="I84" s="12">
        <f t="shared" si="3"/>
        <v>0</v>
      </c>
      <c r="J84" s="2" t="s">
        <v>361</v>
      </c>
    </row>
    <row r="85" spans="1:10" ht="15.75" x14ac:dyDescent="0.3">
      <c r="A85" s="1" t="s">
        <v>2018</v>
      </c>
      <c r="B85" s="11" t="s">
        <v>100</v>
      </c>
      <c r="C85" s="1" t="s">
        <v>2019</v>
      </c>
      <c r="D85" s="9">
        <v>7.1920999999999999</v>
      </c>
      <c r="E85" s="1">
        <v>75069984.09145388</v>
      </c>
      <c r="F85" s="1">
        <v>0</v>
      </c>
      <c r="G85" s="1">
        <v>0</v>
      </c>
      <c r="H85" s="12">
        <f t="shared" si="2"/>
        <v>0</v>
      </c>
      <c r="I85" s="12">
        <f t="shared" si="3"/>
        <v>0</v>
      </c>
      <c r="J85" s="2" t="s">
        <v>365</v>
      </c>
    </row>
    <row r="86" spans="1:10" ht="15.75" x14ac:dyDescent="0.3">
      <c r="A86" s="1" t="s">
        <v>2685</v>
      </c>
      <c r="B86" s="11" t="s">
        <v>100</v>
      </c>
      <c r="C86" s="1" t="s">
        <v>3201</v>
      </c>
      <c r="D86" s="9">
        <v>14.859</v>
      </c>
      <c r="E86" s="1">
        <v>67508881.112267092</v>
      </c>
      <c r="F86" s="1">
        <v>0</v>
      </c>
      <c r="G86" s="1">
        <v>0</v>
      </c>
      <c r="H86" s="12">
        <f t="shared" si="2"/>
        <v>0</v>
      </c>
      <c r="I86" s="12">
        <f t="shared" si="3"/>
        <v>0</v>
      </c>
      <c r="J86" s="2" t="s">
        <v>373</v>
      </c>
    </row>
    <row r="87" spans="1:10" ht="15.75" x14ac:dyDescent="0.3">
      <c r="A87" s="1" t="s">
        <v>2352</v>
      </c>
      <c r="B87" s="11" t="s">
        <v>127</v>
      </c>
      <c r="C87" s="1" t="s">
        <v>3276</v>
      </c>
      <c r="D87" s="9">
        <v>46.402999999999999</v>
      </c>
      <c r="E87" s="1">
        <v>62039723.82483685</v>
      </c>
      <c r="F87" s="1">
        <v>108537854.61435816</v>
      </c>
      <c r="G87" s="1">
        <v>175884140.52403873</v>
      </c>
      <c r="H87" s="12">
        <f t="shared" si="2"/>
        <v>174.94896482905739</v>
      </c>
      <c r="I87" s="12">
        <f t="shared" si="3"/>
        <v>283.50245565346256</v>
      </c>
      <c r="J87" s="2" t="s">
        <v>917</v>
      </c>
    </row>
    <row r="88" spans="1:10" ht="15.75" x14ac:dyDescent="0.3">
      <c r="A88" s="1" t="s">
        <v>2300</v>
      </c>
      <c r="B88" s="11" t="s">
        <v>100</v>
      </c>
      <c r="C88" s="1" t="s">
        <v>1680</v>
      </c>
      <c r="D88" s="9">
        <v>10.692</v>
      </c>
      <c r="E88" s="1">
        <v>52938144.329896905</v>
      </c>
      <c r="F88" s="1">
        <v>0</v>
      </c>
      <c r="G88" s="1">
        <v>0</v>
      </c>
      <c r="H88" s="12">
        <f t="shared" si="2"/>
        <v>0</v>
      </c>
      <c r="I88" s="12">
        <f t="shared" si="3"/>
        <v>0</v>
      </c>
      <c r="J88" s="2" t="s">
        <v>279</v>
      </c>
    </row>
    <row r="89" spans="1:10" ht="15.75" x14ac:dyDescent="0.3">
      <c r="A89" s="1" t="s">
        <v>1350</v>
      </c>
      <c r="B89" s="11" t="s">
        <v>100</v>
      </c>
      <c r="C89" s="1" t="s">
        <v>2704</v>
      </c>
      <c r="D89" s="9">
        <v>56.301000000000002</v>
      </c>
      <c r="E89" s="1">
        <v>46126804.12371134</v>
      </c>
      <c r="F89" s="1">
        <v>124672252.33903745</v>
      </c>
      <c r="G89" s="1">
        <v>81300144.525811747</v>
      </c>
      <c r="H89" s="12">
        <f t="shared" si="2"/>
        <v>270.28157425489201</v>
      </c>
      <c r="I89" s="12">
        <f t="shared" si="3"/>
        <v>176.25358199056254</v>
      </c>
      <c r="J89" s="2" t="s">
        <v>285</v>
      </c>
    </row>
    <row r="90" spans="1:10" ht="15.75" x14ac:dyDescent="0.3">
      <c r="A90" s="1" t="s">
        <v>2803</v>
      </c>
      <c r="B90" s="11" t="s">
        <v>100</v>
      </c>
      <c r="C90" s="1" t="s">
        <v>3235</v>
      </c>
      <c r="D90" s="9">
        <v>28.797000000000001</v>
      </c>
      <c r="E90" s="1">
        <v>44766083.420032158</v>
      </c>
      <c r="F90" s="1">
        <v>0</v>
      </c>
      <c r="G90" s="1">
        <v>0</v>
      </c>
      <c r="H90" s="12">
        <f t="shared" si="2"/>
        <v>0</v>
      </c>
      <c r="I90" s="12">
        <f t="shared" si="3"/>
        <v>0</v>
      </c>
      <c r="J90" s="2" t="s">
        <v>289</v>
      </c>
    </row>
    <row r="91" spans="1:10" ht="15.75" x14ac:dyDescent="0.3">
      <c r="A91" s="1" t="s">
        <v>1358</v>
      </c>
      <c r="B91" s="11" t="s">
        <v>100</v>
      </c>
      <c r="C91" s="1" t="s">
        <v>2710</v>
      </c>
      <c r="D91" s="9">
        <v>19.731999999999999</v>
      </c>
      <c r="E91" s="1">
        <v>43654639.175257735</v>
      </c>
      <c r="F91" s="1">
        <v>0</v>
      </c>
      <c r="G91" s="1">
        <v>0</v>
      </c>
      <c r="H91" s="12">
        <f t="shared" si="2"/>
        <v>0</v>
      </c>
      <c r="I91" s="12">
        <f t="shared" si="3"/>
        <v>0</v>
      </c>
      <c r="J91" s="2" t="s">
        <v>1098</v>
      </c>
    </row>
    <row r="92" spans="1:10" ht="15.75" x14ac:dyDescent="0.3">
      <c r="A92" s="1" t="s">
        <v>1748</v>
      </c>
      <c r="B92" s="11" t="s">
        <v>100</v>
      </c>
      <c r="C92" s="1" t="s">
        <v>1749</v>
      </c>
      <c r="D92" s="9">
        <v>8.1150000000000002</v>
      </c>
      <c r="E92" s="1">
        <v>41000000</v>
      </c>
      <c r="F92" s="1">
        <v>0</v>
      </c>
      <c r="G92" s="1">
        <v>0</v>
      </c>
      <c r="H92" s="12">
        <f t="shared" si="2"/>
        <v>0</v>
      </c>
      <c r="I92" s="12">
        <f t="shared" si="3"/>
        <v>0</v>
      </c>
      <c r="J92" s="2" t="s">
        <v>1104</v>
      </c>
    </row>
    <row r="93" spans="1:10" ht="15.75" x14ac:dyDescent="0.3">
      <c r="A93" s="1" t="s">
        <v>2570</v>
      </c>
      <c r="B93" s="11" t="s">
        <v>100</v>
      </c>
      <c r="C93" s="1" t="s">
        <v>3010</v>
      </c>
      <c r="D93" s="9">
        <v>165.58</v>
      </c>
      <c r="E93" s="1">
        <v>38933027.522935785</v>
      </c>
      <c r="F93" s="1">
        <v>0</v>
      </c>
      <c r="G93" s="1">
        <v>0</v>
      </c>
      <c r="H93" s="12">
        <f t="shared" si="2"/>
        <v>0</v>
      </c>
      <c r="I93" s="12">
        <f t="shared" si="3"/>
        <v>0</v>
      </c>
      <c r="J93" s="2" t="s">
        <v>589</v>
      </c>
    </row>
    <row r="94" spans="1:10" ht="15.75" x14ac:dyDescent="0.3">
      <c r="A94" s="1" t="s">
        <v>2886</v>
      </c>
      <c r="B94" s="11" t="s">
        <v>100</v>
      </c>
      <c r="C94" s="1" t="s">
        <v>3110</v>
      </c>
      <c r="D94" s="9">
        <v>5.07</v>
      </c>
      <c r="E94" s="1">
        <v>38058201.05820106</v>
      </c>
      <c r="F94" s="1">
        <v>0</v>
      </c>
      <c r="G94" s="1">
        <v>0</v>
      </c>
      <c r="H94" s="12">
        <f t="shared" si="2"/>
        <v>0</v>
      </c>
      <c r="I94" s="12">
        <f t="shared" si="3"/>
        <v>0</v>
      </c>
      <c r="J94" s="2" t="s">
        <v>590</v>
      </c>
    </row>
    <row r="95" spans="1:10" ht="15.75" x14ac:dyDescent="0.3">
      <c r="A95" s="1" t="s">
        <v>2342</v>
      </c>
      <c r="B95" s="11" t="s">
        <v>100</v>
      </c>
      <c r="C95" s="1" t="s">
        <v>3149</v>
      </c>
      <c r="D95" s="9">
        <v>35.863999999999997</v>
      </c>
      <c r="E95" s="1">
        <v>35384403.66972477</v>
      </c>
      <c r="F95" s="1">
        <v>0</v>
      </c>
      <c r="G95" s="1">
        <v>0</v>
      </c>
      <c r="H95" s="12">
        <f t="shared" si="2"/>
        <v>0</v>
      </c>
      <c r="I95" s="12">
        <f t="shared" si="3"/>
        <v>0</v>
      </c>
      <c r="J95" s="2" t="s">
        <v>597</v>
      </c>
    </row>
    <row r="96" spans="1:10" ht="15.75" x14ac:dyDescent="0.3">
      <c r="A96" s="1" t="s">
        <v>2546</v>
      </c>
      <c r="B96" s="11" t="s">
        <v>100</v>
      </c>
      <c r="C96" s="1" t="s">
        <v>2547</v>
      </c>
      <c r="D96" s="9">
        <v>19.149000000000001</v>
      </c>
      <c r="E96" s="1">
        <v>33923711.340206183</v>
      </c>
      <c r="F96" s="1">
        <v>0</v>
      </c>
      <c r="G96" s="1">
        <v>0</v>
      </c>
      <c r="H96" s="12">
        <f t="shared" si="2"/>
        <v>0</v>
      </c>
      <c r="I96" s="12">
        <f t="shared" si="3"/>
        <v>0</v>
      </c>
      <c r="J96" s="2" t="s">
        <v>600</v>
      </c>
    </row>
    <row r="97" spans="1:10" ht="15.75" x14ac:dyDescent="0.3">
      <c r="A97" s="1" t="s">
        <v>2033</v>
      </c>
      <c r="B97" s="11" t="s">
        <v>117</v>
      </c>
      <c r="C97" s="1" t="s">
        <v>2034</v>
      </c>
      <c r="D97" s="9">
        <v>39.787999999999997</v>
      </c>
      <c r="E97" s="1">
        <v>33344504.445535377</v>
      </c>
      <c r="F97" s="1">
        <v>0</v>
      </c>
      <c r="G97" s="1">
        <v>0</v>
      </c>
      <c r="H97" s="12">
        <f t="shared" si="2"/>
        <v>0</v>
      </c>
      <c r="I97" s="12">
        <f t="shared" si="3"/>
        <v>0</v>
      </c>
      <c r="J97" s="2" t="s">
        <v>601</v>
      </c>
    </row>
    <row r="98" spans="1:10" ht="15.75" x14ac:dyDescent="0.3">
      <c r="A98" s="1" t="s">
        <v>2198</v>
      </c>
      <c r="B98" s="11" t="s">
        <v>126</v>
      </c>
      <c r="C98" s="1" t="s">
        <v>2199</v>
      </c>
      <c r="D98" s="9">
        <v>8.7596000000000007</v>
      </c>
      <c r="E98" s="1">
        <v>32340423.720798258</v>
      </c>
      <c r="F98" s="1">
        <v>0</v>
      </c>
      <c r="G98" s="1">
        <v>0</v>
      </c>
      <c r="H98" s="12">
        <f t="shared" si="2"/>
        <v>0</v>
      </c>
      <c r="I98" s="12">
        <f t="shared" si="3"/>
        <v>0</v>
      </c>
      <c r="J98" s="2" t="s">
        <v>605</v>
      </c>
    </row>
    <row r="99" spans="1:10" ht="15.75" x14ac:dyDescent="0.3">
      <c r="A99" s="1" t="s">
        <v>1597</v>
      </c>
      <c r="B99" s="11" t="s">
        <v>100</v>
      </c>
      <c r="C99" s="1" t="s">
        <v>3254</v>
      </c>
      <c r="D99" s="9">
        <v>23.315000000000001</v>
      </c>
      <c r="E99" s="1">
        <v>28669072.164948452</v>
      </c>
      <c r="F99" s="1">
        <v>0</v>
      </c>
      <c r="G99" s="1">
        <v>0</v>
      </c>
      <c r="H99" s="12">
        <f t="shared" si="2"/>
        <v>0</v>
      </c>
      <c r="I99" s="12">
        <f t="shared" si="3"/>
        <v>0</v>
      </c>
      <c r="J99" s="2" t="s">
        <v>405</v>
      </c>
    </row>
    <row r="100" spans="1:10" ht="15.75" x14ac:dyDescent="0.3">
      <c r="A100" s="1" t="s">
        <v>2359</v>
      </c>
      <c r="B100" s="11" t="s">
        <v>100</v>
      </c>
      <c r="C100" s="1" t="s">
        <v>3083</v>
      </c>
      <c r="D100" s="9">
        <v>32.850999999999999</v>
      </c>
      <c r="E100" s="1">
        <v>23803092.783505157</v>
      </c>
      <c r="F100" s="1">
        <v>0</v>
      </c>
      <c r="G100" s="1">
        <v>0</v>
      </c>
      <c r="H100" s="12">
        <f t="shared" si="2"/>
        <v>0</v>
      </c>
      <c r="I100" s="12">
        <f t="shared" si="3"/>
        <v>0</v>
      </c>
      <c r="J100" s="2" t="s">
        <v>689</v>
      </c>
    </row>
    <row r="101" spans="1:10" ht="15.75" x14ac:dyDescent="0.3">
      <c r="A101" s="1" t="s">
        <v>1807</v>
      </c>
      <c r="B101" s="11" t="s">
        <v>125</v>
      </c>
      <c r="C101" s="1" t="s">
        <v>1808</v>
      </c>
      <c r="D101" s="9">
        <v>21.416</v>
      </c>
      <c r="E101" s="1">
        <v>21704587.155963302</v>
      </c>
      <c r="F101" s="1">
        <v>0</v>
      </c>
      <c r="G101" s="1">
        <v>0</v>
      </c>
      <c r="H101" s="12">
        <f t="shared" si="2"/>
        <v>0</v>
      </c>
      <c r="I101" s="12">
        <f t="shared" si="3"/>
        <v>0</v>
      </c>
      <c r="J101" s="2" t="s">
        <v>696</v>
      </c>
    </row>
    <row r="102" spans="1:10" ht="15.75" x14ac:dyDescent="0.3">
      <c r="A102" s="1" t="s">
        <v>1511</v>
      </c>
      <c r="B102" s="11" t="s">
        <v>100</v>
      </c>
      <c r="C102" s="1" t="s">
        <v>1512</v>
      </c>
      <c r="D102" s="9">
        <v>86.400999999999996</v>
      </c>
      <c r="E102" s="1">
        <v>20400000</v>
      </c>
      <c r="F102" s="1">
        <v>0</v>
      </c>
      <c r="G102" s="1">
        <v>0</v>
      </c>
      <c r="H102" s="12">
        <f t="shared" si="2"/>
        <v>0</v>
      </c>
      <c r="I102" s="12">
        <f t="shared" si="3"/>
        <v>0</v>
      </c>
      <c r="J102" s="2" t="s">
        <v>555</v>
      </c>
    </row>
    <row r="103" spans="1:10" ht="15.75" x14ac:dyDescent="0.3">
      <c r="A103" s="1" t="s">
        <v>2767</v>
      </c>
      <c r="B103" s="11" t="s">
        <v>100</v>
      </c>
      <c r="C103" s="1" t="s">
        <v>3126</v>
      </c>
      <c r="D103" s="9">
        <v>13.672000000000001</v>
      </c>
      <c r="E103" s="1">
        <v>17805154.639175259</v>
      </c>
      <c r="F103" s="1">
        <v>0</v>
      </c>
      <c r="G103" s="1">
        <v>0</v>
      </c>
      <c r="H103" s="12">
        <f t="shared" si="2"/>
        <v>0</v>
      </c>
      <c r="I103" s="12">
        <f t="shared" si="3"/>
        <v>0</v>
      </c>
      <c r="J103" s="2" t="s">
        <v>565</v>
      </c>
    </row>
    <row r="104" spans="1:10" ht="15.75" x14ac:dyDescent="0.3">
      <c r="A104" s="1" t="s">
        <v>1439</v>
      </c>
      <c r="B104" s="11" t="s">
        <v>124</v>
      </c>
      <c r="C104" s="1" t="s">
        <v>1440</v>
      </c>
      <c r="D104" s="9">
        <v>32.572000000000003</v>
      </c>
      <c r="E104" s="1">
        <v>15995876.288659794</v>
      </c>
      <c r="F104" s="1">
        <v>0</v>
      </c>
      <c r="G104" s="1">
        <v>0</v>
      </c>
      <c r="H104" s="12">
        <f t="shared" si="2"/>
        <v>0</v>
      </c>
      <c r="I104" s="12">
        <f t="shared" si="3"/>
        <v>0</v>
      </c>
      <c r="J104" s="2" t="s">
        <v>642</v>
      </c>
    </row>
    <row r="105" spans="1:10" ht="15.75" x14ac:dyDescent="0.3">
      <c r="A105" s="1" t="s">
        <v>1786</v>
      </c>
      <c r="B105" s="11" t="s">
        <v>123</v>
      </c>
      <c r="C105" s="1" t="s">
        <v>1787</v>
      </c>
      <c r="D105" s="9">
        <v>16.696999999999999</v>
      </c>
      <c r="E105" s="1">
        <v>14546788.990825688</v>
      </c>
      <c r="F105" s="1">
        <v>0</v>
      </c>
      <c r="G105" s="1">
        <v>0</v>
      </c>
      <c r="H105" s="12">
        <f t="shared" si="2"/>
        <v>0</v>
      </c>
      <c r="I105" s="12">
        <f t="shared" si="3"/>
        <v>0</v>
      </c>
      <c r="J105" s="2" t="s">
        <v>376</v>
      </c>
    </row>
    <row r="106" spans="1:10" ht="15.75" x14ac:dyDescent="0.3">
      <c r="A106" s="1" t="s">
        <v>1243</v>
      </c>
      <c r="B106" s="11" t="s">
        <v>122</v>
      </c>
      <c r="C106" s="1" t="s">
        <v>1244</v>
      </c>
      <c r="D106" s="9">
        <v>11.989000000000001</v>
      </c>
      <c r="E106" s="1">
        <v>11699082.568807339</v>
      </c>
      <c r="F106" s="1">
        <v>0</v>
      </c>
      <c r="G106" s="1">
        <v>0</v>
      </c>
      <c r="H106" s="12">
        <f t="shared" si="2"/>
        <v>0</v>
      </c>
      <c r="I106" s="12">
        <f t="shared" si="3"/>
        <v>0</v>
      </c>
      <c r="J106" s="2" t="s">
        <v>387</v>
      </c>
    </row>
    <row r="107" spans="1:10" ht="15.75" x14ac:dyDescent="0.3">
      <c r="A107" s="1" t="s">
        <v>1456</v>
      </c>
      <c r="B107" s="11" t="s">
        <v>100</v>
      </c>
      <c r="C107" s="1" t="s">
        <v>2772</v>
      </c>
      <c r="D107" s="9">
        <v>13.906000000000001</v>
      </c>
      <c r="E107" s="1">
        <v>11292783.505154639</v>
      </c>
      <c r="F107" s="1">
        <v>0</v>
      </c>
      <c r="G107" s="1">
        <v>0</v>
      </c>
      <c r="H107" s="12">
        <f t="shared" si="2"/>
        <v>0</v>
      </c>
      <c r="I107" s="12">
        <f t="shared" si="3"/>
        <v>0</v>
      </c>
      <c r="J107" s="2" t="s">
        <v>389</v>
      </c>
    </row>
    <row r="108" spans="1:10" ht="15.75" x14ac:dyDescent="0.3">
      <c r="A108" s="1" t="s">
        <v>1870</v>
      </c>
      <c r="B108" s="11" t="s">
        <v>100</v>
      </c>
      <c r="C108" s="1" t="s">
        <v>3017</v>
      </c>
      <c r="D108" s="9">
        <v>30.172000000000001</v>
      </c>
      <c r="E108" s="1">
        <v>11044329.896907216</v>
      </c>
      <c r="F108" s="1">
        <v>0</v>
      </c>
      <c r="G108" s="1">
        <v>0</v>
      </c>
      <c r="H108" s="12">
        <f t="shared" si="2"/>
        <v>0</v>
      </c>
      <c r="I108" s="12">
        <f t="shared" si="3"/>
        <v>0</v>
      </c>
      <c r="J108" s="2" t="s">
        <v>392</v>
      </c>
    </row>
    <row r="109" spans="1:10" ht="15.75" x14ac:dyDescent="0.3">
      <c r="A109" s="1" t="s">
        <v>2453</v>
      </c>
      <c r="B109" s="11" t="s">
        <v>100</v>
      </c>
      <c r="C109" s="1" t="s">
        <v>2454</v>
      </c>
      <c r="D109" s="9">
        <v>30.068000000000001</v>
      </c>
      <c r="E109" s="1">
        <v>10867889.908256881</v>
      </c>
      <c r="F109" s="1">
        <v>0</v>
      </c>
      <c r="G109" s="1">
        <v>0</v>
      </c>
      <c r="H109" s="12">
        <f t="shared" si="2"/>
        <v>0</v>
      </c>
      <c r="I109" s="12">
        <f t="shared" si="3"/>
        <v>0</v>
      </c>
      <c r="J109" s="2" t="s">
        <v>394</v>
      </c>
    </row>
    <row r="110" spans="1:10" ht="15.75" x14ac:dyDescent="0.3">
      <c r="A110" s="1" t="s">
        <v>2649</v>
      </c>
      <c r="B110" s="11" t="s">
        <v>100</v>
      </c>
      <c r="C110" s="1" t="s">
        <v>3253</v>
      </c>
      <c r="D110" s="9">
        <v>7.1932</v>
      </c>
      <c r="E110" s="1">
        <v>7493486.2385321101</v>
      </c>
      <c r="F110" s="1">
        <v>0</v>
      </c>
      <c r="G110" s="1">
        <v>0</v>
      </c>
      <c r="H110" s="12">
        <f t="shared" si="2"/>
        <v>0</v>
      </c>
      <c r="I110" s="12">
        <f t="shared" si="3"/>
        <v>0</v>
      </c>
      <c r="J110" s="2" t="s">
        <v>624</v>
      </c>
    </row>
    <row r="111" spans="1:10" ht="15.75" x14ac:dyDescent="0.3">
      <c r="A111" s="1" t="s">
        <v>1515</v>
      </c>
      <c r="B111" s="11" t="s">
        <v>116</v>
      </c>
      <c r="C111" s="1" t="s">
        <v>3143</v>
      </c>
      <c r="D111" s="9">
        <v>63.076999999999998</v>
      </c>
      <c r="E111" s="1">
        <v>5826984.1269841269</v>
      </c>
      <c r="F111" s="1">
        <v>0</v>
      </c>
      <c r="G111" s="1">
        <v>0</v>
      </c>
      <c r="H111" s="12">
        <f t="shared" si="2"/>
        <v>0</v>
      </c>
      <c r="I111" s="12">
        <f t="shared" si="3"/>
        <v>0</v>
      </c>
      <c r="J111" s="2" t="s">
        <v>775</v>
      </c>
    </row>
    <row r="112" spans="1:10" ht="15.75" x14ac:dyDescent="0.3">
      <c r="A112" s="1" t="s">
        <v>1436</v>
      </c>
      <c r="B112" s="11" t="s">
        <v>100</v>
      </c>
      <c r="C112" s="1" t="s">
        <v>2777</v>
      </c>
      <c r="D112" s="9">
        <v>26.687000000000001</v>
      </c>
      <c r="E112" s="1">
        <v>5282477.0642201835</v>
      </c>
      <c r="F112" s="1">
        <v>0</v>
      </c>
      <c r="G112" s="1">
        <v>0</v>
      </c>
      <c r="H112" s="12">
        <f t="shared" si="2"/>
        <v>0</v>
      </c>
      <c r="I112" s="12">
        <f t="shared" si="3"/>
        <v>0</v>
      </c>
      <c r="J112" s="2" t="s">
        <v>17</v>
      </c>
    </row>
    <row r="113" spans="1:10" ht="15.75" x14ac:dyDescent="0.3">
      <c r="A113" s="1" t="s">
        <v>1315</v>
      </c>
      <c r="B113" s="11" t="s">
        <v>121</v>
      </c>
      <c r="C113" s="1" t="s">
        <v>1316</v>
      </c>
      <c r="D113" s="9">
        <v>29.931000000000001</v>
      </c>
      <c r="E113" s="1">
        <v>5062660.5504587153</v>
      </c>
      <c r="F113" s="1">
        <v>0</v>
      </c>
      <c r="G113" s="1">
        <v>0</v>
      </c>
      <c r="H113" s="12">
        <f t="shared" si="2"/>
        <v>0</v>
      </c>
      <c r="I113" s="12">
        <f t="shared" si="3"/>
        <v>0</v>
      </c>
      <c r="J113" s="2" t="s">
        <v>20</v>
      </c>
    </row>
    <row r="114" spans="1:10" ht="15.75" x14ac:dyDescent="0.3">
      <c r="A114" s="1" t="s">
        <v>1695</v>
      </c>
      <c r="B114" s="11" t="s">
        <v>120</v>
      </c>
      <c r="C114" s="1" t="s">
        <v>3011</v>
      </c>
      <c r="D114" s="9">
        <v>26.913</v>
      </c>
      <c r="E114" s="1">
        <v>5043853.2110091746</v>
      </c>
      <c r="F114" s="1">
        <v>0</v>
      </c>
      <c r="G114" s="1">
        <v>0</v>
      </c>
      <c r="H114" s="12">
        <f t="shared" si="2"/>
        <v>0</v>
      </c>
      <c r="I114" s="12">
        <f t="shared" si="3"/>
        <v>0</v>
      </c>
      <c r="J114" s="2" t="s">
        <v>21</v>
      </c>
    </row>
    <row r="115" spans="1:10" ht="15.75" x14ac:dyDescent="0.3">
      <c r="A115" s="1" t="s">
        <v>2576</v>
      </c>
      <c r="B115" s="11" t="s">
        <v>100</v>
      </c>
      <c r="C115" s="1" t="s">
        <v>2577</v>
      </c>
      <c r="D115" s="9">
        <v>31.109000000000002</v>
      </c>
      <c r="E115" s="1">
        <v>4557037.0370370373</v>
      </c>
      <c r="F115" s="1">
        <v>0</v>
      </c>
      <c r="G115" s="1">
        <v>0</v>
      </c>
      <c r="H115" s="12">
        <f t="shared" si="2"/>
        <v>0</v>
      </c>
      <c r="I115" s="12">
        <f t="shared" si="3"/>
        <v>0</v>
      </c>
      <c r="J115" s="2" t="s">
        <v>999</v>
      </c>
    </row>
    <row r="116" spans="1:10" ht="15.75" x14ac:dyDescent="0.3">
      <c r="A116" s="1" t="s">
        <v>1718</v>
      </c>
      <c r="B116" s="11" t="s">
        <v>100</v>
      </c>
      <c r="C116" s="1" t="s">
        <v>1719</v>
      </c>
      <c r="D116" s="9">
        <v>15.113</v>
      </c>
      <c r="E116" s="1">
        <v>3624770.6422018344</v>
      </c>
      <c r="F116" s="1">
        <v>0</v>
      </c>
      <c r="G116" s="1">
        <v>0</v>
      </c>
      <c r="H116" s="12">
        <f t="shared" si="2"/>
        <v>0</v>
      </c>
      <c r="I116" s="12">
        <f t="shared" si="3"/>
        <v>0</v>
      </c>
      <c r="J116" s="2" t="s">
        <v>31</v>
      </c>
    </row>
    <row r="117" spans="1:10" ht="15.75" x14ac:dyDescent="0.3">
      <c r="A117" s="1" t="s">
        <v>2441</v>
      </c>
      <c r="B117" s="11" t="s">
        <v>100</v>
      </c>
      <c r="C117" s="1" t="s">
        <v>2442</v>
      </c>
      <c r="D117" s="9">
        <v>7.1921999999999997</v>
      </c>
      <c r="E117" s="1">
        <v>3220309.2783505153</v>
      </c>
      <c r="F117" s="1">
        <v>0</v>
      </c>
      <c r="G117" s="1">
        <v>0</v>
      </c>
      <c r="H117" s="12">
        <f t="shared" si="2"/>
        <v>0</v>
      </c>
      <c r="I117" s="12">
        <f t="shared" si="3"/>
        <v>0</v>
      </c>
      <c r="J117" s="2" t="s">
        <v>1001</v>
      </c>
    </row>
    <row r="118" spans="1:10" ht="15.75" x14ac:dyDescent="0.3">
      <c r="A118" s="1" t="s">
        <v>2009</v>
      </c>
      <c r="B118" s="11" t="s">
        <v>100</v>
      </c>
      <c r="C118" s="1" t="s">
        <v>2010</v>
      </c>
      <c r="D118" s="9">
        <v>64.289000000000001</v>
      </c>
      <c r="E118" s="1">
        <v>2434226.8041237113</v>
      </c>
      <c r="F118" s="1">
        <v>0</v>
      </c>
      <c r="G118" s="1">
        <v>0</v>
      </c>
      <c r="H118" s="12">
        <f t="shared" si="2"/>
        <v>0</v>
      </c>
      <c r="I118" s="12">
        <f t="shared" si="3"/>
        <v>0</v>
      </c>
      <c r="J118" s="2" t="s">
        <v>461</v>
      </c>
    </row>
    <row r="119" spans="1:10" ht="15.75" x14ac:dyDescent="0.3">
      <c r="A119" s="1" t="s">
        <v>2042</v>
      </c>
      <c r="B119" s="11" t="s">
        <v>100</v>
      </c>
      <c r="C119" s="1" t="s">
        <v>3065</v>
      </c>
      <c r="D119" s="9">
        <v>12.436999999999999</v>
      </c>
      <c r="E119" s="1">
        <v>2063027.5229357798</v>
      </c>
      <c r="F119" s="1">
        <v>0</v>
      </c>
      <c r="G119" s="1">
        <v>0</v>
      </c>
      <c r="H119" s="12">
        <f t="shared" si="2"/>
        <v>0</v>
      </c>
      <c r="I119" s="12">
        <f t="shared" si="3"/>
        <v>0</v>
      </c>
      <c r="J119" s="2" t="s">
        <v>466</v>
      </c>
    </row>
    <row r="120" spans="1:10" ht="15.75" x14ac:dyDescent="0.3">
      <c r="A120" s="1" t="s">
        <v>2457</v>
      </c>
      <c r="B120" s="11" t="s">
        <v>119</v>
      </c>
      <c r="C120" s="1" t="s">
        <v>2925</v>
      </c>
      <c r="D120" s="9">
        <v>62.671999999999997</v>
      </c>
      <c r="E120" s="1">
        <v>1546391.7525773197</v>
      </c>
      <c r="F120" s="1">
        <v>0</v>
      </c>
      <c r="G120" s="1">
        <v>0</v>
      </c>
      <c r="H120" s="12">
        <f t="shared" si="2"/>
        <v>0</v>
      </c>
      <c r="I120" s="12">
        <f t="shared" si="3"/>
        <v>0</v>
      </c>
      <c r="J120" s="2" t="s">
        <v>469</v>
      </c>
    </row>
    <row r="121" spans="1:10" ht="15.75" x14ac:dyDescent="0.3">
      <c r="A121" s="1" t="s">
        <v>2627</v>
      </c>
      <c r="B121" s="11" t="s">
        <v>100</v>
      </c>
      <c r="C121" s="1" t="s">
        <v>3087</v>
      </c>
      <c r="D121" s="9">
        <v>17.478000000000002</v>
      </c>
      <c r="E121" s="1">
        <v>753175.25773195876</v>
      </c>
      <c r="F121" s="1">
        <v>0</v>
      </c>
      <c r="G121" s="1">
        <v>0</v>
      </c>
      <c r="H121" s="12">
        <f t="shared" si="2"/>
        <v>0</v>
      </c>
      <c r="I121" s="12">
        <f t="shared" si="3"/>
        <v>0</v>
      </c>
      <c r="J121" s="2" t="s">
        <v>475</v>
      </c>
    </row>
    <row r="122" spans="1:10" ht="15.75" x14ac:dyDescent="0.3">
      <c r="A122" s="1" t="s">
        <v>1847</v>
      </c>
      <c r="B122" s="11" t="s">
        <v>100</v>
      </c>
      <c r="C122" s="1" t="s">
        <v>1848</v>
      </c>
      <c r="D122" s="9">
        <v>30.8</v>
      </c>
      <c r="E122" s="1">
        <v>0</v>
      </c>
      <c r="F122" s="1">
        <v>0</v>
      </c>
      <c r="G122" s="1">
        <v>13043500</v>
      </c>
      <c r="H122" s="12" t="e">
        <f t="shared" ref="H122:H140" si="4">F122/E122*100</f>
        <v>#DIV/0!</v>
      </c>
      <c r="I122" s="12" t="e">
        <f t="shared" ref="I122:I140" si="5">G122/E122*100</f>
        <v>#DIV/0!</v>
      </c>
      <c r="J122" s="2" t="s">
        <v>484</v>
      </c>
    </row>
    <row r="123" spans="1:10" ht="15.75" x14ac:dyDescent="0.3">
      <c r="A123" s="1" t="s">
        <v>1359</v>
      </c>
      <c r="B123" s="11" t="s">
        <v>100</v>
      </c>
      <c r="C123" s="1" t="s">
        <v>2711</v>
      </c>
      <c r="D123" s="9">
        <v>20.015000000000001</v>
      </c>
      <c r="E123" s="1">
        <v>0</v>
      </c>
      <c r="F123" s="1">
        <v>0</v>
      </c>
      <c r="G123" s="1">
        <v>1175951.9038076152</v>
      </c>
      <c r="H123" s="12" t="e">
        <f t="shared" si="4"/>
        <v>#DIV/0!</v>
      </c>
      <c r="I123" s="12" t="e">
        <f t="shared" si="5"/>
        <v>#DIV/0!</v>
      </c>
      <c r="J123" s="2" t="s">
        <v>539</v>
      </c>
    </row>
    <row r="124" spans="1:10" ht="15.75" x14ac:dyDescent="0.3">
      <c r="A124" s="1" t="s">
        <v>2122</v>
      </c>
      <c r="B124" s="11" t="s">
        <v>100</v>
      </c>
      <c r="C124" s="1" t="s">
        <v>2856</v>
      </c>
      <c r="D124" s="9">
        <v>13.935</v>
      </c>
      <c r="E124" s="1">
        <v>0</v>
      </c>
      <c r="F124" s="1">
        <v>0</v>
      </c>
      <c r="G124" s="1">
        <v>3657515.0300601199</v>
      </c>
      <c r="H124" s="12" t="e">
        <f t="shared" si="4"/>
        <v>#DIV/0!</v>
      </c>
      <c r="I124" s="12" t="e">
        <f t="shared" si="5"/>
        <v>#DIV/0!</v>
      </c>
      <c r="J124" s="2" t="s">
        <v>550</v>
      </c>
    </row>
    <row r="125" spans="1:10" ht="15.75" x14ac:dyDescent="0.3">
      <c r="A125" s="1" t="s">
        <v>1606</v>
      </c>
      <c r="B125" s="11" t="s">
        <v>100</v>
      </c>
      <c r="C125" s="1" t="s">
        <v>1607</v>
      </c>
      <c r="D125" s="9">
        <v>39.838000000000001</v>
      </c>
      <c r="E125" s="1">
        <v>0</v>
      </c>
      <c r="F125" s="1">
        <v>0</v>
      </c>
      <c r="G125" s="1">
        <v>5290981.9639278557</v>
      </c>
      <c r="H125" s="12" t="e">
        <f t="shared" si="4"/>
        <v>#DIV/0!</v>
      </c>
      <c r="I125" s="12" t="e">
        <f t="shared" si="5"/>
        <v>#DIV/0!</v>
      </c>
      <c r="J125" s="2" t="s">
        <v>460</v>
      </c>
    </row>
    <row r="126" spans="1:10" ht="15.75" x14ac:dyDescent="0.3">
      <c r="A126" s="1" t="s">
        <v>1626</v>
      </c>
      <c r="B126" s="11" t="s">
        <v>100</v>
      </c>
      <c r="C126" s="1" t="s">
        <v>2917</v>
      </c>
      <c r="D126" s="9">
        <v>16.902999999999999</v>
      </c>
      <c r="E126" s="1">
        <v>0</v>
      </c>
      <c r="F126" s="1">
        <v>0</v>
      </c>
      <c r="G126" s="1">
        <v>1047813.0841121495</v>
      </c>
      <c r="H126" s="12" t="e">
        <f t="shared" si="4"/>
        <v>#DIV/0!</v>
      </c>
      <c r="I126" s="12" t="e">
        <f t="shared" si="5"/>
        <v>#DIV/0!</v>
      </c>
      <c r="J126" s="2" t="s">
        <v>0</v>
      </c>
    </row>
    <row r="127" spans="1:10" ht="15.75" x14ac:dyDescent="0.3">
      <c r="A127" s="1" t="s">
        <v>1632</v>
      </c>
      <c r="B127" s="11" t="s">
        <v>100</v>
      </c>
      <c r="C127" s="1" t="s">
        <v>3128</v>
      </c>
      <c r="D127" s="9">
        <v>17.716999999999999</v>
      </c>
      <c r="E127" s="1">
        <v>0</v>
      </c>
      <c r="F127" s="1">
        <v>10433870.967741935</v>
      </c>
      <c r="G127" s="1">
        <v>97001557.850904301</v>
      </c>
      <c r="H127" s="12" t="e">
        <f t="shared" si="4"/>
        <v>#DIV/0!</v>
      </c>
      <c r="I127" s="12" t="e">
        <f t="shared" si="5"/>
        <v>#DIV/0!</v>
      </c>
      <c r="J127" s="2" t="s">
        <v>2</v>
      </c>
    </row>
    <row r="128" spans="1:10" ht="15.75" x14ac:dyDescent="0.3">
      <c r="A128" s="1" t="s">
        <v>2284</v>
      </c>
      <c r="B128" s="11" t="s">
        <v>100</v>
      </c>
      <c r="C128" s="1" t="s">
        <v>2285</v>
      </c>
      <c r="D128" s="9">
        <v>9.1961999999999993</v>
      </c>
      <c r="E128" s="1">
        <v>0</v>
      </c>
      <c r="F128" s="1">
        <v>0</v>
      </c>
      <c r="G128" s="1">
        <v>189252.33644859813</v>
      </c>
      <c r="H128" s="12" t="e">
        <f t="shared" si="4"/>
        <v>#DIV/0!</v>
      </c>
      <c r="I128" s="12" t="e">
        <f t="shared" si="5"/>
        <v>#DIV/0!</v>
      </c>
      <c r="J128" s="2" t="s">
        <v>7</v>
      </c>
    </row>
    <row r="129" spans="1:10" ht="15.75" x14ac:dyDescent="0.3">
      <c r="A129" s="1" t="s">
        <v>1688</v>
      </c>
      <c r="B129" s="11" t="s">
        <v>100</v>
      </c>
      <c r="C129" s="1" t="s">
        <v>3172</v>
      </c>
      <c r="D129" s="9">
        <v>39.612000000000002</v>
      </c>
      <c r="E129" s="1">
        <v>0</v>
      </c>
      <c r="F129" s="1">
        <v>0</v>
      </c>
      <c r="G129" s="1">
        <v>3526052.1042084168</v>
      </c>
      <c r="H129" s="12" t="e">
        <f t="shared" si="4"/>
        <v>#DIV/0!</v>
      </c>
      <c r="I129" s="12" t="e">
        <f t="shared" si="5"/>
        <v>#DIV/0!</v>
      </c>
      <c r="J129" s="2" t="s">
        <v>8</v>
      </c>
    </row>
    <row r="130" spans="1:10" ht="15.75" x14ac:dyDescent="0.3">
      <c r="A130" s="1" t="s">
        <v>2355</v>
      </c>
      <c r="B130" s="11" t="s">
        <v>100</v>
      </c>
      <c r="C130" s="1" t="s">
        <v>3253</v>
      </c>
      <c r="D130" s="9">
        <v>7.1932</v>
      </c>
      <c r="E130" s="1">
        <v>0</v>
      </c>
      <c r="F130" s="1">
        <v>0</v>
      </c>
      <c r="G130" s="1">
        <v>3232000</v>
      </c>
      <c r="H130" s="12" t="e">
        <f t="shared" si="4"/>
        <v>#DIV/0!</v>
      </c>
      <c r="I130" s="12" t="e">
        <f t="shared" si="5"/>
        <v>#DIV/0!</v>
      </c>
      <c r="J130" s="2" t="s">
        <v>624</v>
      </c>
    </row>
    <row r="131" spans="1:10" ht="15.75" x14ac:dyDescent="0.3">
      <c r="A131" s="1" t="s">
        <v>2390</v>
      </c>
      <c r="B131" s="11" t="s">
        <v>100</v>
      </c>
      <c r="C131" s="1" t="s">
        <v>2919</v>
      </c>
      <c r="D131" s="9">
        <v>35.598999999999997</v>
      </c>
      <c r="E131" s="1">
        <v>0</v>
      </c>
      <c r="F131" s="1">
        <v>0</v>
      </c>
      <c r="G131" s="1">
        <v>8419065.4205607474</v>
      </c>
      <c r="H131" s="12" t="e">
        <f t="shared" si="4"/>
        <v>#DIV/0!</v>
      </c>
      <c r="I131" s="12" t="e">
        <f t="shared" si="5"/>
        <v>#DIV/0!</v>
      </c>
      <c r="J131" s="2" t="s">
        <v>10</v>
      </c>
    </row>
    <row r="132" spans="1:10" ht="15.75" x14ac:dyDescent="0.3">
      <c r="A132" s="1" t="s">
        <v>1891</v>
      </c>
      <c r="B132" s="11" t="s">
        <v>100</v>
      </c>
      <c r="C132" s="1" t="s">
        <v>3171</v>
      </c>
      <c r="D132" s="9">
        <v>20.588999999999999</v>
      </c>
      <c r="E132" s="1">
        <v>0</v>
      </c>
      <c r="F132" s="1">
        <v>0</v>
      </c>
      <c r="G132" s="1">
        <v>224047814.22658402</v>
      </c>
      <c r="H132" s="12" t="e">
        <f t="shared" si="4"/>
        <v>#DIV/0!</v>
      </c>
      <c r="I132" s="12" t="e">
        <f t="shared" si="5"/>
        <v>#DIV/0!</v>
      </c>
      <c r="J132" s="2" t="s">
        <v>437</v>
      </c>
    </row>
    <row r="133" spans="1:10" ht="15.75" x14ac:dyDescent="0.3">
      <c r="A133" s="1" t="s">
        <v>1905</v>
      </c>
      <c r="B133" s="11" t="s">
        <v>100</v>
      </c>
      <c r="C133" s="1" t="s">
        <v>3010</v>
      </c>
      <c r="D133" s="9">
        <v>165.58</v>
      </c>
      <c r="E133" s="1">
        <v>0</v>
      </c>
      <c r="F133" s="1">
        <v>17916007.532956686</v>
      </c>
      <c r="G133" s="1">
        <v>6322616.8224299066</v>
      </c>
      <c r="H133" s="12" t="e">
        <f t="shared" si="4"/>
        <v>#DIV/0!</v>
      </c>
      <c r="I133" s="12" t="e">
        <f t="shared" si="5"/>
        <v>#DIV/0!</v>
      </c>
      <c r="J133" s="2" t="s">
        <v>589</v>
      </c>
    </row>
    <row r="134" spans="1:10" ht="15.75" x14ac:dyDescent="0.3">
      <c r="A134" s="1" t="s">
        <v>2700</v>
      </c>
      <c r="B134" s="11" t="s">
        <v>100</v>
      </c>
      <c r="C134" s="1" t="s">
        <v>2065</v>
      </c>
      <c r="D134" s="9">
        <v>60.515000000000001</v>
      </c>
      <c r="E134" s="1">
        <v>0</v>
      </c>
      <c r="F134" s="1">
        <v>15538504.034574291</v>
      </c>
      <c r="G134" s="1">
        <v>0</v>
      </c>
      <c r="H134" s="12" t="e">
        <f t="shared" si="4"/>
        <v>#DIV/0!</v>
      </c>
      <c r="I134" s="12" t="e">
        <f t="shared" si="5"/>
        <v>#DIV/0!</v>
      </c>
      <c r="J134" s="2" t="s">
        <v>446</v>
      </c>
    </row>
    <row r="135" spans="1:10" ht="15.75" x14ac:dyDescent="0.3">
      <c r="A135" s="1" t="s">
        <v>2341</v>
      </c>
      <c r="B135" s="11" t="s">
        <v>100</v>
      </c>
      <c r="C135" s="1" t="s">
        <v>3244</v>
      </c>
      <c r="D135" s="9">
        <v>24.542999999999999</v>
      </c>
      <c r="E135" s="1">
        <v>0</v>
      </c>
      <c r="F135" s="1">
        <v>0</v>
      </c>
      <c r="G135" s="1">
        <v>37128485.563026361</v>
      </c>
      <c r="H135" s="12" t="e">
        <f t="shared" si="4"/>
        <v>#DIV/0!</v>
      </c>
      <c r="I135" s="12" t="e">
        <f t="shared" si="5"/>
        <v>#DIV/0!</v>
      </c>
      <c r="J135" s="2" t="s">
        <v>997</v>
      </c>
    </row>
    <row r="136" spans="1:10" ht="15.75" x14ac:dyDescent="0.3">
      <c r="A136" s="1" t="s">
        <v>2871</v>
      </c>
      <c r="B136" s="11" t="s">
        <v>100</v>
      </c>
      <c r="C136" s="1" t="s">
        <v>3239</v>
      </c>
      <c r="D136" s="9">
        <v>8.2302999999999997</v>
      </c>
      <c r="E136" s="1">
        <v>0</v>
      </c>
      <c r="F136" s="1">
        <v>3929566.8549905838</v>
      </c>
      <c r="G136" s="1">
        <v>0</v>
      </c>
      <c r="H136" s="12" t="e">
        <f t="shared" si="4"/>
        <v>#DIV/0!</v>
      </c>
      <c r="I136" s="12" t="e">
        <f t="shared" si="5"/>
        <v>#DIV/0!</v>
      </c>
      <c r="J136" s="2" t="s">
        <v>575</v>
      </c>
    </row>
    <row r="137" spans="1:10" ht="15.75" x14ac:dyDescent="0.3">
      <c r="A137" s="1" t="s">
        <v>2394</v>
      </c>
      <c r="B137" s="11" t="s">
        <v>118</v>
      </c>
      <c r="C137" s="1" t="s">
        <v>2395</v>
      </c>
      <c r="D137" s="9">
        <v>52.113</v>
      </c>
      <c r="E137" s="1">
        <v>0</v>
      </c>
      <c r="F137" s="1">
        <v>0</v>
      </c>
      <c r="G137" s="1">
        <v>8648710.7891796045</v>
      </c>
      <c r="H137" s="12" t="e">
        <f t="shared" si="4"/>
        <v>#DIV/0!</v>
      </c>
      <c r="I137" s="12" t="e">
        <f t="shared" si="5"/>
        <v>#DIV/0!</v>
      </c>
      <c r="J137" s="2" t="s">
        <v>578</v>
      </c>
    </row>
    <row r="138" spans="1:10" ht="15.75" x14ac:dyDescent="0.3">
      <c r="A138" s="1" t="s">
        <v>2398</v>
      </c>
      <c r="B138" s="11" t="s">
        <v>100</v>
      </c>
      <c r="C138" s="1" t="s">
        <v>3482</v>
      </c>
      <c r="D138" s="9">
        <v>14.007</v>
      </c>
      <c r="E138" s="1">
        <v>0</v>
      </c>
      <c r="F138" s="1">
        <v>0</v>
      </c>
      <c r="G138" s="1">
        <v>2939500</v>
      </c>
      <c r="H138" s="12" t="e">
        <f t="shared" si="4"/>
        <v>#DIV/0!</v>
      </c>
      <c r="I138" s="12" t="e">
        <f t="shared" si="5"/>
        <v>#DIV/0!</v>
      </c>
      <c r="J138" s="2" t="s">
        <v>579</v>
      </c>
    </row>
    <row r="139" spans="1:10" ht="15.75" x14ac:dyDescent="0.3">
      <c r="A139" s="1" t="s">
        <v>2988</v>
      </c>
      <c r="B139" s="11" t="s">
        <v>100</v>
      </c>
      <c r="C139" s="1" t="s">
        <v>2989</v>
      </c>
      <c r="D139" s="9">
        <v>30.309000000000001</v>
      </c>
      <c r="E139" s="1">
        <v>0</v>
      </c>
      <c r="F139" s="1">
        <v>0</v>
      </c>
      <c r="G139" s="1">
        <v>756913.82765531063</v>
      </c>
      <c r="H139" s="12" t="e">
        <f t="shared" si="4"/>
        <v>#DIV/0!</v>
      </c>
      <c r="I139" s="12" t="e">
        <f t="shared" si="5"/>
        <v>#DIV/0!</v>
      </c>
      <c r="J139" s="2" t="s">
        <v>1085</v>
      </c>
    </row>
    <row r="140" spans="1:10" ht="15.75" x14ac:dyDescent="0.3">
      <c r="A140" s="1" t="s">
        <v>2645</v>
      </c>
      <c r="B140" s="11" t="s">
        <v>100</v>
      </c>
      <c r="C140" s="1" t="s">
        <v>3270</v>
      </c>
      <c r="D140" s="9">
        <v>50.435000000000002</v>
      </c>
      <c r="E140" s="1">
        <v>0</v>
      </c>
      <c r="F140" s="1">
        <v>49857775.002410054</v>
      </c>
      <c r="G140" s="1">
        <v>25514437.694704052</v>
      </c>
      <c r="H140" s="12" t="e">
        <f t="shared" si="4"/>
        <v>#DIV/0!</v>
      </c>
      <c r="I140" s="12" t="e">
        <f t="shared" si="5"/>
        <v>#DIV/0!</v>
      </c>
      <c r="J140" s="2" t="s">
        <v>1092</v>
      </c>
    </row>
    <row r="142" spans="1:10" x14ac:dyDescent="0.25">
      <c r="E142" s="6" t="s">
        <v>114</v>
      </c>
      <c r="F142" s="6" t="s">
        <v>114</v>
      </c>
      <c r="G142" s="6" t="s">
        <v>114</v>
      </c>
    </row>
    <row r="143" spans="1:10" x14ac:dyDescent="0.25">
      <c r="D143" s="9" t="s">
        <v>3466</v>
      </c>
      <c r="E143" s="1">
        <f>SUM(E3:E140)</f>
        <v>331196334908.90894</v>
      </c>
      <c r="F143" s="1">
        <f>SUM(F3:F140)</f>
        <v>171415811284.56427</v>
      </c>
      <c r="G143" s="1">
        <f>SUM(G3:G140)</f>
        <v>129916034832.89943</v>
      </c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"/>
  <sheetViews>
    <sheetView workbookViewId="0">
      <selection activeCell="C9" sqref="C9"/>
    </sheetView>
  </sheetViews>
  <sheetFormatPr baseColWidth="10" defaultRowHeight="15" x14ac:dyDescent="0.25"/>
  <cols>
    <col min="1" max="1" width="15" style="1" customWidth="1"/>
    <col min="2" max="2" width="15.140625" style="11" customWidth="1"/>
    <col min="3" max="3" width="18.7109375" style="1" customWidth="1"/>
    <col min="4" max="4" width="17" style="9" customWidth="1"/>
    <col min="5" max="5" width="12.5703125" style="1" customWidth="1"/>
    <col min="6" max="6" width="12.85546875" style="1" customWidth="1"/>
    <col min="7" max="7" width="13.42578125" style="1" customWidth="1"/>
    <col min="8" max="8" width="15.28515625" style="8" customWidth="1"/>
    <col min="9" max="9" width="15" style="8" customWidth="1"/>
    <col min="10" max="28" width="11.5703125" style="1"/>
  </cols>
  <sheetData>
    <row r="1" spans="1:10" x14ac:dyDescent="0.25">
      <c r="A1" s="1" t="s">
        <v>945</v>
      </c>
      <c r="B1" s="11" t="s">
        <v>98</v>
      </c>
      <c r="C1" s="1" t="s">
        <v>946</v>
      </c>
      <c r="D1" s="9" t="s">
        <v>947</v>
      </c>
      <c r="E1" s="6" t="s">
        <v>114</v>
      </c>
      <c r="F1" s="6" t="s">
        <v>114</v>
      </c>
      <c r="G1" s="6" t="s">
        <v>114</v>
      </c>
      <c r="H1" s="7" t="s">
        <v>115</v>
      </c>
      <c r="I1" s="7" t="s">
        <v>115</v>
      </c>
      <c r="J1" s="1" t="s">
        <v>113</v>
      </c>
    </row>
    <row r="2" spans="1:10" x14ac:dyDescent="0.25">
      <c r="E2" s="1" t="s">
        <v>108</v>
      </c>
      <c r="F2" s="4" t="s">
        <v>109</v>
      </c>
      <c r="G2" s="3" t="s">
        <v>110</v>
      </c>
      <c r="H2" s="8" t="s">
        <v>111</v>
      </c>
      <c r="I2" s="8" t="s">
        <v>112</v>
      </c>
    </row>
    <row r="3" spans="1:10" ht="15.75" x14ac:dyDescent="0.3">
      <c r="A3" s="1" t="s">
        <v>2167</v>
      </c>
      <c r="B3" s="11" t="s">
        <v>100</v>
      </c>
      <c r="C3" s="1" t="s">
        <v>2168</v>
      </c>
      <c r="D3" s="9">
        <v>30.456</v>
      </c>
      <c r="E3" s="1">
        <v>42714234020.268257</v>
      </c>
      <c r="F3" s="1">
        <v>7169718035.1287785</v>
      </c>
      <c r="G3" s="1">
        <v>4024433760.3556023</v>
      </c>
      <c r="H3" s="8">
        <f>F3/E3*100</f>
        <v>16.785313372883355</v>
      </c>
      <c r="I3" s="8">
        <f>G3/E3*100</f>
        <v>9.4217626809039245</v>
      </c>
      <c r="J3" s="2" t="s">
        <v>680</v>
      </c>
    </row>
    <row r="4" spans="1:10" ht="15.75" x14ac:dyDescent="0.3">
      <c r="A4" s="1" t="s">
        <v>1598</v>
      </c>
      <c r="B4" s="11" t="s">
        <v>99</v>
      </c>
      <c r="C4" s="1" t="s">
        <v>3255</v>
      </c>
      <c r="D4" s="9">
        <v>34.74</v>
      </c>
      <c r="E4" s="1">
        <v>26755555840.798439</v>
      </c>
      <c r="F4" s="1">
        <v>4801787678.6807899</v>
      </c>
      <c r="G4" s="1">
        <v>3865247053.9209261</v>
      </c>
      <c r="H4" s="8">
        <f t="shared" ref="H4:H34" si="0">F4/E4*100</f>
        <v>17.9468806675238</v>
      </c>
      <c r="I4" s="8">
        <f t="shared" ref="I4:I34" si="1">G4/E4*100</f>
        <v>14.446521226918302</v>
      </c>
      <c r="J4" s="2" t="s">
        <v>759</v>
      </c>
    </row>
    <row r="5" spans="1:10" ht="15.75" x14ac:dyDescent="0.3">
      <c r="A5" s="1" t="s">
        <v>1950</v>
      </c>
      <c r="B5" s="11" t="s">
        <v>100</v>
      </c>
      <c r="C5" s="1" t="s">
        <v>1951</v>
      </c>
      <c r="D5" s="9">
        <v>21.306000000000001</v>
      </c>
      <c r="E5" s="1">
        <v>13928000317.270155</v>
      </c>
      <c r="F5" s="1">
        <v>8384633691.6272678</v>
      </c>
      <c r="G5" s="1">
        <v>2712501360.0409536</v>
      </c>
      <c r="H5" s="8">
        <f t="shared" si="0"/>
        <v>60.199838459442468</v>
      </c>
      <c r="I5" s="8">
        <f t="shared" si="1"/>
        <v>19.475167276364591</v>
      </c>
      <c r="J5" s="2" t="s">
        <v>1660</v>
      </c>
    </row>
    <row r="6" spans="1:10" ht="15.75" x14ac:dyDescent="0.3">
      <c r="A6" s="1" t="s">
        <v>1446</v>
      </c>
      <c r="B6" s="11" t="s">
        <v>101</v>
      </c>
      <c r="C6" s="1" t="s">
        <v>1447</v>
      </c>
      <c r="D6" s="9">
        <v>16.045000000000002</v>
      </c>
      <c r="E6" s="1">
        <v>9248566159.0844612</v>
      </c>
      <c r="F6" s="1">
        <v>7438577339.3482513</v>
      </c>
      <c r="G6" s="1">
        <v>5252620512.0521421</v>
      </c>
      <c r="H6" s="8">
        <f t="shared" si="0"/>
        <v>80.429519683347479</v>
      </c>
      <c r="I6" s="8">
        <f t="shared" si="1"/>
        <v>56.793890227975751</v>
      </c>
      <c r="J6" s="2" t="s">
        <v>488</v>
      </c>
    </row>
    <row r="7" spans="1:10" ht="15.75" x14ac:dyDescent="0.3">
      <c r="A7" s="1" t="s">
        <v>1177</v>
      </c>
      <c r="B7" s="11" t="s">
        <v>102</v>
      </c>
      <c r="C7" s="1" t="s">
        <v>1178</v>
      </c>
      <c r="D7" s="9">
        <v>35.637</v>
      </c>
      <c r="E7" s="1">
        <v>5570503048.3456669</v>
      </c>
      <c r="F7" s="1">
        <v>6924062668.3662491</v>
      </c>
      <c r="G7" s="1">
        <v>6066186147.9969292</v>
      </c>
      <c r="H7" s="8">
        <f t="shared" si="0"/>
        <v>124.29869633448209</v>
      </c>
      <c r="I7" s="8">
        <f t="shared" si="1"/>
        <v>108.8983543380067</v>
      </c>
      <c r="J7" s="2" t="s">
        <v>1545</v>
      </c>
    </row>
    <row r="8" spans="1:10" ht="15.75" x14ac:dyDescent="0.3">
      <c r="A8" s="1" t="s">
        <v>2407</v>
      </c>
      <c r="B8" s="11" t="s">
        <v>100</v>
      </c>
      <c r="C8" s="1" t="s">
        <v>3116</v>
      </c>
      <c r="D8" s="9">
        <v>28.904</v>
      </c>
      <c r="E8" s="1">
        <v>4011384298.7303686</v>
      </c>
      <c r="F8" s="1">
        <v>1293562926.7281809</v>
      </c>
      <c r="G8" s="1">
        <v>1945263415.9284298</v>
      </c>
      <c r="H8" s="8">
        <f t="shared" si="0"/>
        <v>32.247294958441216</v>
      </c>
      <c r="I8" s="8">
        <f t="shared" si="1"/>
        <v>48.493569078986511</v>
      </c>
      <c r="J8" s="2" t="s">
        <v>1206</v>
      </c>
    </row>
    <row r="9" spans="1:10" ht="15.75" x14ac:dyDescent="0.3">
      <c r="A9" s="1" t="s">
        <v>1267</v>
      </c>
      <c r="B9" s="11" t="s">
        <v>100</v>
      </c>
      <c r="C9" s="1" t="s">
        <v>3035</v>
      </c>
      <c r="D9" s="9">
        <v>36.591000000000001</v>
      </c>
      <c r="E9" s="1">
        <v>2387904598.7658491</v>
      </c>
      <c r="F9" s="1">
        <v>308300072.6063875</v>
      </c>
      <c r="G9" s="1">
        <v>347272117.81819093</v>
      </c>
      <c r="H9" s="8">
        <f t="shared" si="0"/>
        <v>12.910904094147124</v>
      </c>
      <c r="I9" s="8">
        <f t="shared" si="1"/>
        <v>14.542964488517383</v>
      </c>
      <c r="J9" s="2" t="s">
        <v>961</v>
      </c>
    </row>
    <row r="10" spans="1:10" ht="15.75" x14ac:dyDescent="0.3">
      <c r="A10" s="1" t="s">
        <v>2396</v>
      </c>
      <c r="B10" s="11" t="s">
        <v>100</v>
      </c>
      <c r="C10" s="1" t="s">
        <v>3114</v>
      </c>
      <c r="D10" s="9">
        <v>23.361999999999998</v>
      </c>
      <c r="E10" s="1">
        <v>1517646072.1304193</v>
      </c>
      <c r="F10" s="1">
        <v>598912018.87859893</v>
      </c>
      <c r="G10" s="1">
        <v>242826619.50068361</v>
      </c>
      <c r="H10" s="8">
        <f t="shared" si="0"/>
        <v>39.463220699267971</v>
      </c>
      <c r="I10" s="8">
        <f t="shared" si="1"/>
        <v>16.000214012995269</v>
      </c>
      <c r="J10" s="2" t="s">
        <v>1030</v>
      </c>
    </row>
    <row r="11" spans="1:10" ht="15.75" x14ac:dyDescent="0.3">
      <c r="A11" s="1" t="s">
        <v>2237</v>
      </c>
      <c r="B11" s="11" t="s">
        <v>100</v>
      </c>
      <c r="C11" s="1" t="s">
        <v>2238</v>
      </c>
      <c r="D11" s="9">
        <v>30.350999999999999</v>
      </c>
      <c r="E11" s="1">
        <v>1406466895.5615706</v>
      </c>
      <c r="F11" s="1">
        <v>267262965.56456479</v>
      </c>
      <c r="G11" s="1">
        <v>316145873.1793806</v>
      </c>
      <c r="H11" s="8">
        <f t="shared" si="0"/>
        <v>19.002435564461166</v>
      </c>
      <c r="I11" s="8">
        <f t="shared" si="1"/>
        <v>22.478017376523511</v>
      </c>
      <c r="J11" s="2" t="s">
        <v>1372</v>
      </c>
    </row>
    <row r="12" spans="1:10" ht="15.75" x14ac:dyDescent="0.3">
      <c r="A12" s="1" t="s">
        <v>1327</v>
      </c>
      <c r="B12" s="11" t="s">
        <v>100</v>
      </c>
      <c r="C12" s="1" t="s">
        <v>1328</v>
      </c>
      <c r="D12" s="9">
        <v>20.135999999999999</v>
      </c>
      <c r="E12" s="1">
        <v>1286887006.7862787</v>
      </c>
      <c r="F12" s="1">
        <v>157307909.60451978</v>
      </c>
      <c r="G12" s="1">
        <v>167557243.24037486</v>
      </c>
      <c r="H12" s="8">
        <f t="shared" si="0"/>
        <v>12.223910007247813</v>
      </c>
      <c r="I12" s="8">
        <f t="shared" si="1"/>
        <v>13.020353951572854</v>
      </c>
      <c r="J12" s="2" t="s">
        <v>1379</v>
      </c>
    </row>
    <row r="13" spans="1:10" ht="15.75" x14ac:dyDescent="0.3">
      <c r="A13" s="1" t="s">
        <v>1339</v>
      </c>
      <c r="B13" s="11" t="s">
        <v>103</v>
      </c>
      <c r="C13" s="1" t="s">
        <v>2702</v>
      </c>
      <c r="D13" s="9">
        <v>36.744</v>
      </c>
      <c r="E13" s="1">
        <v>1237687785.6494803</v>
      </c>
      <c r="F13" s="1">
        <v>302990068.0184989</v>
      </c>
      <c r="G13" s="1">
        <v>415826244.20179921</v>
      </c>
      <c r="H13" s="8">
        <f t="shared" si="0"/>
        <v>24.480331108665176</v>
      </c>
      <c r="I13" s="8">
        <f t="shared" si="1"/>
        <v>33.597022530491657</v>
      </c>
      <c r="J13" s="2" t="s">
        <v>1393</v>
      </c>
    </row>
    <row r="14" spans="1:10" ht="15.75" x14ac:dyDescent="0.3">
      <c r="A14" s="1" t="s">
        <v>2594</v>
      </c>
      <c r="B14" s="11" t="s">
        <v>3267</v>
      </c>
      <c r="C14" s="1" t="s">
        <v>3230</v>
      </c>
      <c r="D14" s="9">
        <v>29.050999999999998</v>
      </c>
      <c r="E14" s="1">
        <v>916802847.12432635</v>
      </c>
      <c r="F14" s="1">
        <v>205321183.28591812</v>
      </c>
      <c r="G14" s="1">
        <v>176749079.68585145</v>
      </c>
      <c r="H14" s="8">
        <f t="shared" si="0"/>
        <v>22.395347476279685</v>
      </c>
      <c r="I14" s="8">
        <f t="shared" si="1"/>
        <v>19.278853707778982</v>
      </c>
      <c r="J14" s="2" t="s">
        <v>943</v>
      </c>
    </row>
    <row r="15" spans="1:10" ht="15.75" x14ac:dyDescent="0.3">
      <c r="A15" s="1" t="s">
        <v>2596</v>
      </c>
      <c r="B15" s="11" t="s">
        <v>100</v>
      </c>
      <c r="C15" s="1" t="s">
        <v>3231</v>
      </c>
      <c r="D15" s="9">
        <v>34.011000000000003</v>
      </c>
      <c r="E15" s="1">
        <v>854521436.00275636</v>
      </c>
      <c r="F15" s="1">
        <v>179019030.91289368</v>
      </c>
      <c r="G15" s="1">
        <v>144777900.47384489</v>
      </c>
      <c r="H15" s="8">
        <f t="shared" si="0"/>
        <v>20.949624359372564</v>
      </c>
      <c r="I15" s="8">
        <f t="shared" si="1"/>
        <v>16.942570937843378</v>
      </c>
      <c r="J15" s="2" t="s">
        <v>297</v>
      </c>
    </row>
    <row r="16" spans="1:10" ht="15.75" x14ac:dyDescent="0.3">
      <c r="A16" s="1" t="s">
        <v>2039</v>
      </c>
      <c r="B16" s="11" t="s">
        <v>100</v>
      </c>
      <c r="C16" s="1" t="s">
        <v>3064</v>
      </c>
      <c r="D16" s="9">
        <v>37.853999999999999</v>
      </c>
      <c r="E16" s="1">
        <v>655028410.19127786</v>
      </c>
      <c r="F16" s="1">
        <v>186738781.92611104</v>
      </c>
      <c r="G16" s="1">
        <v>182537020.23985666</v>
      </c>
      <c r="H16" s="8">
        <f t="shared" si="0"/>
        <v>28.508501161282545</v>
      </c>
      <c r="I16" s="8">
        <f t="shared" si="1"/>
        <v>27.867038650514896</v>
      </c>
      <c r="J16" s="2" t="s">
        <v>1061</v>
      </c>
    </row>
    <row r="17" spans="1:10" ht="15.75" x14ac:dyDescent="0.3">
      <c r="A17" s="1" t="s">
        <v>2160</v>
      </c>
      <c r="B17" s="11" t="s">
        <v>100</v>
      </c>
      <c r="C17" s="1" t="s">
        <v>3099</v>
      </c>
      <c r="D17" s="9">
        <v>31.568000000000001</v>
      </c>
      <c r="E17" s="1">
        <v>475418745.06141979</v>
      </c>
      <c r="F17" s="1">
        <v>273952042.22616744</v>
      </c>
      <c r="G17" s="1">
        <v>334730663.00825953</v>
      </c>
      <c r="H17" s="8">
        <f t="shared" si="0"/>
        <v>57.623315250385289</v>
      </c>
      <c r="I17" s="8">
        <f t="shared" si="1"/>
        <v>70.407544188232492</v>
      </c>
      <c r="J17" s="2" t="s">
        <v>734</v>
      </c>
    </row>
    <row r="18" spans="1:10" ht="15.75" x14ac:dyDescent="0.3">
      <c r="A18" s="1" t="s">
        <v>2293</v>
      </c>
      <c r="B18" s="11" t="s">
        <v>100</v>
      </c>
      <c r="C18" s="1" t="s">
        <v>2294</v>
      </c>
      <c r="D18" s="9">
        <v>23.875</v>
      </c>
      <c r="E18" s="1">
        <v>335496499.36921287</v>
      </c>
      <c r="F18" s="1">
        <v>132154290.89559764</v>
      </c>
      <c r="G18" s="1">
        <v>242570683.92236188</v>
      </c>
      <c r="H18" s="8">
        <f t="shared" si="0"/>
        <v>39.390661644478811</v>
      </c>
      <c r="I18" s="8">
        <f t="shared" si="1"/>
        <v>72.302001474958345</v>
      </c>
      <c r="J18" s="2" t="s">
        <v>1133</v>
      </c>
    </row>
    <row r="19" spans="1:10" ht="15.75" x14ac:dyDescent="0.3">
      <c r="A19" s="1" t="s">
        <v>1497</v>
      </c>
      <c r="B19" s="11" t="s">
        <v>104</v>
      </c>
      <c r="C19" s="1" t="s">
        <v>3218</v>
      </c>
      <c r="D19" s="9">
        <v>61.570999999999998</v>
      </c>
      <c r="E19" s="1">
        <v>297553632.36796135</v>
      </c>
      <c r="F19" s="1">
        <v>182948387.65970534</v>
      </c>
      <c r="G19" s="1">
        <v>557068695.95889592</v>
      </c>
      <c r="H19" s="8">
        <f t="shared" si="0"/>
        <v>61.484172182266406</v>
      </c>
      <c r="I19" s="8">
        <f t="shared" si="1"/>
        <v>187.2162310793143</v>
      </c>
      <c r="J19" s="2" t="s">
        <v>1152</v>
      </c>
    </row>
    <row r="20" spans="1:10" ht="15.75" x14ac:dyDescent="0.3">
      <c r="A20" s="1" t="s">
        <v>1953</v>
      </c>
      <c r="B20" s="11" t="s">
        <v>100</v>
      </c>
      <c r="C20" s="1" t="s">
        <v>1954</v>
      </c>
      <c r="D20" s="9">
        <v>23.664000000000001</v>
      </c>
      <c r="E20" s="1">
        <v>257037234.95556468</v>
      </c>
      <c r="F20" s="1">
        <v>85078264.789432094</v>
      </c>
      <c r="G20" s="1">
        <v>247288373.50713891</v>
      </c>
      <c r="H20" s="8">
        <f t="shared" si="0"/>
        <v>33.099587615833173</v>
      </c>
      <c r="I20" s="8">
        <f t="shared" si="1"/>
        <v>96.207218207077631</v>
      </c>
      <c r="J20" s="2" t="s">
        <v>658</v>
      </c>
    </row>
    <row r="21" spans="1:10" ht="15.75" x14ac:dyDescent="0.3">
      <c r="A21" s="1" t="s">
        <v>2210</v>
      </c>
      <c r="B21" s="11" t="s">
        <v>100</v>
      </c>
      <c r="C21" s="1" t="s">
        <v>2211</v>
      </c>
      <c r="D21" s="9">
        <v>21.472000000000001</v>
      </c>
      <c r="E21" s="1">
        <v>173701872.69459945</v>
      </c>
      <c r="F21" s="1">
        <v>211027359.44958466</v>
      </c>
      <c r="G21" s="1">
        <v>419900032.90069234</v>
      </c>
      <c r="H21" s="8">
        <f t="shared" si="0"/>
        <v>121.48824660089326</v>
      </c>
      <c r="I21" s="8">
        <f t="shared" si="1"/>
        <v>241.73604255778841</v>
      </c>
      <c r="J21" s="2" t="s">
        <v>792</v>
      </c>
    </row>
    <row r="22" spans="1:10" ht="15.75" x14ac:dyDescent="0.3">
      <c r="A22" s="1" t="s">
        <v>1595</v>
      </c>
      <c r="B22" s="11" t="s">
        <v>100</v>
      </c>
      <c r="C22" s="1" t="s">
        <v>1596</v>
      </c>
      <c r="D22" s="9">
        <v>14.098000000000001</v>
      </c>
      <c r="E22" s="1">
        <v>160975437.43497589</v>
      </c>
      <c r="F22" s="1">
        <v>0</v>
      </c>
      <c r="G22" s="1">
        <v>13837074.148296595</v>
      </c>
      <c r="H22" s="8">
        <f t="shared" si="0"/>
        <v>0</v>
      </c>
      <c r="I22" s="8">
        <f t="shared" si="1"/>
        <v>8.595767384627182</v>
      </c>
      <c r="J22" s="2" t="s">
        <v>797</v>
      </c>
    </row>
    <row r="23" spans="1:10" ht="15.75" x14ac:dyDescent="0.3">
      <c r="A23" s="1" t="s">
        <v>1624</v>
      </c>
      <c r="B23" s="11" t="s">
        <v>100</v>
      </c>
      <c r="C23" s="1" t="s">
        <v>1625</v>
      </c>
      <c r="D23" s="9">
        <v>28.419</v>
      </c>
      <c r="E23" s="1">
        <v>157442305.87345123</v>
      </c>
      <c r="F23" s="1">
        <v>126262433.89077587</v>
      </c>
      <c r="G23" s="1">
        <v>138330124.64180696</v>
      </c>
      <c r="H23" s="8">
        <f t="shared" si="0"/>
        <v>80.196001443387729</v>
      </c>
      <c r="I23" s="8">
        <f t="shared" si="1"/>
        <v>87.860835036926971</v>
      </c>
      <c r="J23" s="2" t="s">
        <v>1289</v>
      </c>
    </row>
    <row r="24" spans="1:10" ht="15.75" x14ac:dyDescent="0.3">
      <c r="A24" s="1" t="s">
        <v>1840</v>
      </c>
      <c r="B24" s="11" t="s">
        <v>100</v>
      </c>
      <c r="C24" s="1" t="s">
        <v>1841</v>
      </c>
      <c r="D24" s="9">
        <v>17.311</v>
      </c>
      <c r="E24" s="1">
        <v>154971518.54804367</v>
      </c>
      <c r="F24" s="1">
        <v>43386268.089733101</v>
      </c>
      <c r="G24" s="1">
        <v>32071107.264372978</v>
      </c>
      <c r="H24" s="8">
        <f t="shared" si="0"/>
        <v>27.996285056910413</v>
      </c>
      <c r="I24" s="8">
        <f t="shared" si="1"/>
        <v>20.694839648506392</v>
      </c>
      <c r="J24" s="2" t="s">
        <v>1292</v>
      </c>
    </row>
    <row r="25" spans="1:10" ht="15.75" x14ac:dyDescent="0.3">
      <c r="A25" s="1" t="s">
        <v>2389</v>
      </c>
      <c r="B25" s="11" t="s">
        <v>100</v>
      </c>
      <c r="C25" s="1" t="s">
        <v>2918</v>
      </c>
      <c r="D25" s="9">
        <v>15.994999999999999</v>
      </c>
      <c r="E25" s="1">
        <v>130700049.09180167</v>
      </c>
      <c r="F25" s="1">
        <v>0</v>
      </c>
      <c r="G25" s="1">
        <v>114422945.1426217</v>
      </c>
      <c r="H25" s="8">
        <f t="shared" si="0"/>
        <v>0</v>
      </c>
      <c r="I25" s="8">
        <f t="shared" si="1"/>
        <v>87.546214357006718</v>
      </c>
      <c r="J25" s="2" t="s">
        <v>1475</v>
      </c>
    </row>
    <row r="26" spans="1:10" ht="15.75" x14ac:dyDescent="0.3">
      <c r="A26" s="1" t="s">
        <v>1842</v>
      </c>
      <c r="B26" s="11" t="s">
        <v>100</v>
      </c>
      <c r="C26" s="1" t="s">
        <v>3057</v>
      </c>
      <c r="D26" s="9">
        <v>60.018000000000001</v>
      </c>
      <c r="E26" s="1">
        <v>126632564.0783127</v>
      </c>
      <c r="F26" s="1">
        <v>0</v>
      </c>
      <c r="G26" s="1">
        <v>41284911.193102717</v>
      </c>
      <c r="H26" s="8">
        <f t="shared" si="0"/>
        <v>0</v>
      </c>
      <c r="I26" s="8">
        <f t="shared" si="1"/>
        <v>32.602128444284766</v>
      </c>
      <c r="J26" s="2" t="s">
        <v>1480</v>
      </c>
    </row>
    <row r="27" spans="1:10" ht="15.75" x14ac:dyDescent="0.3">
      <c r="A27" s="1" t="s">
        <v>2516</v>
      </c>
      <c r="B27" s="11" t="s">
        <v>105</v>
      </c>
      <c r="C27" s="1" t="s">
        <v>1874</v>
      </c>
      <c r="D27" s="9">
        <v>45.597999999999999</v>
      </c>
      <c r="E27" s="1">
        <v>96438579.400359407</v>
      </c>
      <c r="F27" s="1">
        <v>92934002.429751456</v>
      </c>
      <c r="G27" s="1">
        <v>49036174.030303597</v>
      </c>
      <c r="H27" s="8">
        <f t="shared" si="0"/>
        <v>96.366001041907836</v>
      </c>
      <c r="I27" s="8">
        <f t="shared" si="1"/>
        <v>50.847051392920918</v>
      </c>
      <c r="J27" s="2" t="s">
        <v>342</v>
      </c>
    </row>
    <row r="28" spans="1:10" ht="15.75" x14ac:dyDescent="0.3">
      <c r="A28" s="1" t="s">
        <v>1529</v>
      </c>
      <c r="B28" s="11" t="s">
        <v>100</v>
      </c>
      <c r="C28" s="1" t="s">
        <v>1530</v>
      </c>
      <c r="D28" s="9">
        <v>67.022999999999996</v>
      </c>
      <c r="E28" s="1">
        <v>95102183.008832023</v>
      </c>
      <c r="F28" s="1">
        <v>425350645.42985535</v>
      </c>
      <c r="G28" s="1">
        <v>59863164.615836039</v>
      </c>
      <c r="H28" s="8">
        <f t="shared" si="0"/>
        <v>447.25644772039936</v>
      </c>
      <c r="I28" s="8">
        <f t="shared" si="1"/>
        <v>62.94615194088302</v>
      </c>
      <c r="J28" s="2" t="s">
        <v>345</v>
      </c>
    </row>
    <row r="29" spans="1:10" ht="15.75" x14ac:dyDescent="0.3">
      <c r="A29" s="1" t="s">
        <v>1331</v>
      </c>
      <c r="B29" s="11" t="s">
        <v>100</v>
      </c>
      <c r="C29" s="1" t="s">
        <v>3024</v>
      </c>
      <c r="D29" s="9">
        <v>29.399000000000001</v>
      </c>
      <c r="E29" s="1">
        <v>76964948.453608245</v>
      </c>
      <c r="F29" s="1">
        <v>0</v>
      </c>
      <c r="G29" s="1">
        <v>0</v>
      </c>
      <c r="H29" s="8">
        <f t="shared" si="0"/>
        <v>0</v>
      </c>
      <c r="I29" s="8">
        <f t="shared" si="1"/>
        <v>0</v>
      </c>
      <c r="J29" s="2" t="s">
        <v>364</v>
      </c>
    </row>
    <row r="30" spans="1:10" ht="15.75" x14ac:dyDescent="0.3">
      <c r="A30" s="1" t="s">
        <v>2401</v>
      </c>
      <c r="B30" s="11" t="s">
        <v>100</v>
      </c>
      <c r="C30" s="1" t="s">
        <v>3483</v>
      </c>
      <c r="D30" s="9">
        <v>59.186</v>
      </c>
      <c r="E30" s="1">
        <v>74963387.874775365</v>
      </c>
      <c r="F30" s="1">
        <v>5990960.451977401</v>
      </c>
      <c r="G30" s="1">
        <v>0</v>
      </c>
      <c r="H30" s="8">
        <f t="shared" si="0"/>
        <v>7.9918485834513833</v>
      </c>
      <c r="I30" s="8">
        <f t="shared" si="1"/>
        <v>0</v>
      </c>
      <c r="J30" s="2" t="s">
        <v>366</v>
      </c>
    </row>
    <row r="31" spans="1:10" ht="15.75" x14ac:dyDescent="0.3">
      <c r="A31" s="1" t="s">
        <v>2263</v>
      </c>
      <c r="B31" s="11" t="s">
        <v>106</v>
      </c>
      <c r="C31" s="1" t="s">
        <v>2264</v>
      </c>
      <c r="D31" s="9">
        <v>41.777000000000001</v>
      </c>
      <c r="E31" s="1">
        <v>42468968.126359597</v>
      </c>
      <c r="F31" s="1">
        <v>39494024.462641194</v>
      </c>
      <c r="G31" s="1">
        <v>34865776.106730595</v>
      </c>
      <c r="H31" s="8">
        <f t="shared" si="0"/>
        <v>92.99501778600569</v>
      </c>
      <c r="I31" s="8">
        <f t="shared" si="1"/>
        <v>82.097064385913683</v>
      </c>
      <c r="J31" s="2" t="s">
        <v>1100</v>
      </c>
    </row>
    <row r="32" spans="1:10" ht="15.75" x14ac:dyDescent="0.3">
      <c r="A32" s="1" t="s">
        <v>1834</v>
      </c>
      <c r="B32" s="11" t="s">
        <v>107</v>
      </c>
      <c r="C32" s="1" t="s">
        <v>2774</v>
      </c>
      <c r="D32" s="9">
        <v>34.813000000000002</v>
      </c>
      <c r="E32" s="1">
        <v>40111661.780005679</v>
      </c>
      <c r="F32" s="1">
        <v>44835704.08845149</v>
      </c>
      <c r="G32" s="1">
        <v>84456384.576005593</v>
      </c>
      <c r="H32" s="8">
        <f t="shared" si="0"/>
        <v>111.77722911196012</v>
      </c>
      <c r="I32" s="8">
        <f t="shared" si="1"/>
        <v>210.55319283257487</v>
      </c>
      <c r="J32" s="2" t="s">
        <v>585</v>
      </c>
    </row>
    <row r="33" spans="1:10" ht="15.75" x14ac:dyDescent="0.3">
      <c r="A33" s="1" t="s">
        <v>2402</v>
      </c>
      <c r="B33" s="11" t="s">
        <v>100</v>
      </c>
      <c r="C33" s="1" t="s">
        <v>2403</v>
      </c>
      <c r="D33" s="9">
        <v>23.061</v>
      </c>
      <c r="E33" s="1">
        <v>37422680.412371136</v>
      </c>
      <c r="F33" s="1">
        <v>0</v>
      </c>
      <c r="G33" s="1">
        <v>0</v>
      </c>
      <c r="H33" s="8">
        <f t="shared" si="0"/>
        <v>0</v>
      </c>
      <c r="I33" s="8">
        <f t="shared" si="1"/>
        <v>0</v>
      </c>
      <c r="J33" s="2" t="s">
        <v>591</v>
      </c>
    </row>
    <row r="34" spans="1:10" ht="15.75" x14ac:dyDescent="0.3">
      <c r="A34" s="1" t="s">
        <v>2121</v>
      </c>
      <c r="B34" s="11" t="s">
        <v>100</v>
      </c>
      <c r="C34" s="1" t="s">
        <v>2855</v>
      </c>
      <c r="D34" s="9">
        <v>55.43</v>
      </c>
      <c r="E34" s="1">
        <v>9921100.9174311925</v>
      </c>
      <c r="F34" s="1">
        <v>0</v>
      </c>
      <c r="G34" s="1">
        <v>0</v>
      </c>
      <c r="H34" s="8">
        <f t="shared" si="0"/>
        <v>0</v>
      </c>
      <c r="I34" s="8">
        <f t="shared" si="1"/>
        <v>0</v>
      </c>
      <c r="J34" s="2" t="s">
        <v>397</v>
      </c>
    </row>
    <row r="35" spans="1:10" ht="15.75" x14ac:dyDescent="0.3">
      <c r="A35" s="1" t="s">
        <v>1330</v>
      </c>
      <c r="B35" s="11" t="s">
        <v>100</v>
      </c>
      <c r="C35" s="1" t="s">
        <v>3023</v>
      </c>
      <c r="D35" s="9">
        <v>31.065000000000001</v>
      </c>
      <c r="E35" s="1">
        <v>0</v>
      </c>
      <c r="F35" s="1">
        <v>589112.90322580643</v>
      </c>
      <c r="G35" s="1">
        <v>0</v>
      </c>
      <c r="H35" s="8" t="e">
        <f>F35/E35*100</f>
        <v>#DIV/0!</v>
      </c>
      <c r="I35" s="8" t="e">
        <f>G35/E35*100</f>
        <v>#DIV/0!</v>
      </c>
      <c r="J35" s="2" t="s">
        <v>486</v>
      </c>
    </row>
    <row r="36" spans="1:10" ht="15.75" x14ac:dyDescent="0.3">
      <c r="A36" s="1" t="s">
        <v>2158</v>
      </c>
      <c r="B36" s="11" t="s">
        <v>100</v>
      </c>
      <c r="C36" s="1" t="s">
        <v>3097</v>
      </c>
      <c r="D36" s="9">
        <v>30.917000000000002</v>
      </c>
      <c r="E36" s="1">
        <v>0</v>
      </c>
      <c r="F36" s="1">
        <v>0</v>
      </c>
      <c r="G36" s="1">
        <v>0</v>
      </c>
      <c r="H36" s="8" t="e">
        <f t="shared" ref="H36:H42" si="2">F36/E36*100</f>
        <v>#DIV/0!</v>
      </c>
      <c r="I36" s="8" t="e">
        <f t="shared" ref="I36:I42" si="3">G36/E36*100</f>
        <v>#DIV/0!</v>
      </c>
      <c r="J36" s="2" t="s">
        <v>455</v>
      </c>
    </row>
    <row r="37" spans="1:10" ht="15.75" x14ac:dyDescent="0.3">
      <c r="A37" s="1" t="s">
        <v>2159</v>
      </c>
      <c r="B37" s="11" t="s">
        <v>100</v>
      </c>
      <c r="C37" s="1" t="s">
        <v>3098</v>
      </c>
      <c r="D37" s="9">
        <v>31.631</v>
      </c>
      <c r="E37" s="1">
        <v>0</v>
      </c>
      <c r="F37" s="1">
        <v>4934086.6290018838</v>
      </c>
      <c r="G37" s="1">
        <v>0</v>
      </c>
      <c r="H37" s="8" t="e">
        <f t="shared" si="2"/>
        <v>#DIV/0!</v>
      </c>
      <c r="I37" s="8" t="e">
        <f t="shared" si="3"/>
        <v>#DIV/0!</v>
      </c>
      <c r="J37" s="2" t="s">
        <v>456</v>
      </c>
    </row>
    <row r="38" spans="1:10" ht="15.75" x14ac:dyDescent="0.3">
      <c r="A38" s="1" t="s">
        <v>2040</v>
      </c>
      <c r="B38" s="11" t="s">
        <v>100</v>
      </c>
      <c r="C38" s="1" t="s">
        <v>2041</v>
      </c>
      <c r="D38" s="9">
        <v>34.082000000000001</v>
      </c>
      <c r="E38" s="1">
        <v>0</v>
      </c>
      <c r="F38" s="1">
        <v>35664119.567509398</v>
      </c>
      <c r="G38" s="1">
        <v>63870625.113154657</v>
      </c>
      <c r="H38" s="8" t="e">
        <f t="shared" si="2"/>
        <v>#DIV/0!</v>
      </c>
      <c r="I38" s="8" t="e">
        <f t="shared" si="3"/>
        <v>#DIV/0!</v>
      </c>
      <c r="J38" s="2" t="s">
        <v>546</v>
      </c>
    </row>
    <row r="39" spans="1:10" ht="15.75" x14ac:dyDescent="0.3">
      <c r="A39" s="1" t="s">
        <v>2690</v>
      </c>
      <c r="B39" s="11" t="s">
        <v>100</v>
      </c>
      <c r="C39" s="1" t="s">
        <v>2691</v>
      </c>
      <c r="D39" s="9">
        <v>35.906999999999996</v>
      </c>
      <c r="E39" s="1">
        <v>0</v>
      </c>
      <c r="F39" s="1">
        <v>0</v>
      </c>
      <c r="G39" s="1">
        <v>12664573.20872274</v>
      </c>
      <c r="H39" s="8" t="e">
        <f t="shared" si="2"/>
        <v>#DIV/0!</v>
      </c>
      <c r="I39" s="8" t="e">
        <f t="shared" si="3"/>
        <v>#DIV/0!</v>
      </c>
      <c r="J39" s="2" t="s">
        <v>443</v>
      </c>
    </row>
    <row r="40" spans="1:10" ht="15.75" x14ac:dyDescent="0.3">
      <c r="A40" s="1" t="s">
        <v>2345</v>
      </c>
      <c r="B40" s="11" t="s">
        <v>100</v>
      </c>
      <c r="C40" s="1" t="s">
        <v>3275</v>
      </c>
      <c r="D40" s="9">
        <v>34.843000000000004</v>
      </c>
      <c r="E40" s="1">
        <v>0</v>
      </c>
      <c r="F40" s="1">
        <v>0</v>
      </c>
      <c r="G40" s="1">
        <v>35271666.666666672</v>
      </c>
      <c r="H40" s="8" t="e">
        <f t="shared" si="2"/>
        <v>#DIV/0!</v>
      </c>
      <c r="I40" s="8" t="e">
        <f t="shared" si="3"/>
        <v>#DIV/0!</v>
      </c>
      <c r="J40" s="2" t="s">
        <v>573</v>
      </c>
    </row>
    <row r="41" spans="1:10" ht="15.75" x14ac:dyDescent="0.3">
      <c r="A41" s="1" t="s">
        <v>2404</v>
      </c>
      <c r="B41" s="11" t="s">
        <v>100</v>
      </c>
      <c r="C41" s="1" t="s">
        <v>2405</v>
      </c>
      <c r="D41" s="9">
        <v>14.455</v>
      </c>
      <c r="E41" s="1">
        <v>0</v>
      </c>
      <c r="F41" s="1">
        <v>7656873.8229755182</v>
      </c>
      <c r="G41" s="1">
        <v>0</v>
      </c>
      <c r="H41" s="8" t="e">
        <f t="shared" si="2"/>
        <v>#DIV/0!</v>
      </c>
      <c r="I41" s="8" t="e">
        <f t="shared" si="3"/>
        <v>#DIV/0!</v>
      </c>
      <c r="J41" s="2" t="s">
        <v>580</v>
      </c>
    </row>
    <row r="42" spans="1:10" ht="15.75" x14ac:dyDescent="0.3">
      <c r="A42" s="1" t="s">
        <v>1849</v>
      </c>
      <c r="B42" s="11" t="s">
        <v>100</v>
      </c>
      <c r="C42" s="1" t="s">
        <v>1850</v>
      </c>
      <c r="D42" s="9">
        <v>30.440999999999999</v>
      </c>
      <c r="E42" s="1">
        <v>0</v>
      </c>
      <c r="F42" s="1">
        <v>0</v>
      </c>
      <c r="G42" s="1">
        <v>32225188.473520249</v>
      </c>
      <c r="H42" s="8" t="e">
        <f t="shared" si="2"/>
        <v>#DIV/0!</v>
      </c>
      <c r="I42" s="8" t="e">
        <f t="shared" si="3"/>
        <v>#DIV/0!</v>
      </c>
      <c r="J42" s="2" t="s">
        <v>485</v>
      </c>
    </row>
    <row r="44" spans="1:10" x14ac:dyDescent="0.25">
      <c r="E44" s="6" t="s">
        <v>114</v>
      </c>
      <c r="F44" s="6" t="s">
        <v>114</v>
      </c>
      <c r="G44" s="6" t="s">
        <v>114</v>
      </c>
    </row>
    <row r="45" spans="1:10" x14ac:dyDescent="0.25">
      <c r="D45" s="9" t="s">
        <v>3467</v>
      </c>
      <c r="E45" s="1">
        <f>SUM(E3:E42)</f>
        <v>115234512106.15842</v>
      </c>
      <c r="F45" s="1">
        <f>SUM(F3:F42)</f>
        <v>39930452947.463409</v>
      </c>
      <c r="G45" s="1">
        <f>SUM(G3:G42)</f>
        <v>28373702513.113457</v>
      </c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workbookViewId="0">
      <selection activeCell="N23" sqref="N23"/>
    </sheetView>
  </sheetViews>
  <sheetFormatPr baseColWidth="10" defaultRowHeight="15" x14ac:dyDescent="0.25"/>
  <sheetData>
    <row r="2" spans="2:9" x14ac:dyDescent="0.25">
      <c r="C2" t="s">
        <v>108</v>
      </c>
      <c r="F2" s="4" t="s">
        <v>109</v>
      </c>
      <c r="I2" s="3" t="s">
        <v>110</v>
      </c>
    </row>
    <row r="3" spans="2:9" x14ac:dyDescent="0.25">
      <c r="C3" t="s">
        <v>114</v>
      </c>
      <c r="F3" t="s">
        <v>114</v>
      </c>
      <c r="I3" t="s">
        <v>114</v>
      </c>
    </row>
    <row r="4" spans="2:9" x14ac:dyDescent="0.25">
      <c r="B4" t="s">
        <v>3462</v>
      </c>
      <c r="C4">
        <v>1455081472113.7922</v>
      </c>
      <c r="E4" t="s">
        <v>3462</v>
      </c>
      <c r="F4">
        <v>235685900297.67084</v>
      </c>
      <c r="H4" t="s">
        <v>3462</v>
      </c>
      <c r="I4">
        <v>15837928129.84598</v>
      </c>
    </row>
    <row r="5" spans="2:9" x14ac:dyDescent="0.25">
      <c r="B5" t="s">
        <v>3463</v>
      </c>
      <c r="C5">
        <v>150422368998.60245</v>
      </c>
      <c r="E5" t="s">
        <v>3463</v>
      </c>
      <c r="F5">
        <v>144036411629.60889</v>
      </c>
      <c r="H5" t="s">
        <v>3463</v>
      </c>
      <c r="I5">
        <v>48092569928.38134</v>
      </c>
    </row>
    <row r="6" spans="2:9" x14ac:dyDescent="0.25">
      <c r="B6" t="s">
        <v>3464</v>
      </c>
      <c r="C6">
        <v>41578686666.396439</v>
      </c>
      <c r="E6" t="s">
        <v>3464</v>
      </c>
      <c r="F6">
        <v>103208125757.8754</v>
      </c>
      <c r="H6" t="s">
        <v>3464</v>
      </c>
      <c r="I6">
        <v>157180896247.02368</v>
      </c>
    </row>
    <row r="7" spans="2:9" x14ac:dyDescent="0.25">
      <c r="B7" t="s">
        <v>3465</v>
      </c>
      <c r="C7">
        <v>1005785177774.0149</v>
      </c>
      <c r="E7" t="s">
        <v>3465</v>
      </c>
      <c r="F7">
        <v>715224617840.69727</v>
      </c>
      <c r="H7" t="s">
        <v>3465</v>
      </c>
      <c r="I7">
        <v>172355743707.00027</v>
      </c>
    </row>
    <row r="8" spans="2:9" x14ac:dyDescent="0.25">
      <c r="B8" t="s">
        <v>3466</v>
      </c>
      <c r="C8">
        <v>331196334908.90894</v>
      </c>
      <c r="E8" t="s">
        <v>3466</v>
      </c>
      <c r="F8">
        <v>171415811284.56427</v>
      </c>
      <c r="H8" t="s">
        <v>3466</v>
      </c>
      <c r="I8">
        <v>129916034832.89943</v>
      </c>
    </row>
    <row r="9" spans="2:9" x14ac:dyDescent="0.25">
      <c r="B9" t="s">
        <v>3467</v>
      </c>
      <c r="C9">
        <v>115234512106.15842</v>
      </c>
      <c r="E9" t="s">
        <v>3467</v>
      </c>
      <c r="F9">
        <v>39930452947.463409</v>
      </c>
      <c r="H9" t="s">
        <v>3467</v>
      </c>
      <c r="I9">
        <v>28373702513.113457</v>
      </c>
    </row>
    <row r="20" spans="12:12" x14ac:dyDescent="0.25">
      <c r="L20" s="14"/>
    </row>
  </sheetData>
  <phoneticPr fontId="3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quantitative label-free</vt:lpstr>
      <vt:lpstr>Cytoplasmic</vt:lpstr>
      <vt:lpstr>Membrane</vt:lpstr>
      <vt:lpstr>Cellwall</vt:lpstr>
      <vt:lpstr>Extracellular</vt:lpstr>
      <vt:lpstr>Unknown</vt:lpstr>
      <vt:lpstr>Lipopeptides</vt:lpstr>
      <vt:lpstr>ƩLFQ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-Wachtel, Mirita</dc:creator>
  <cp:lastModifiedBy>Hanzelmann, Dennis</cp:lastModifiedBy>
  <dcterms:created xsi:type="dcterms:W3CDTF">2015-03-02T13:37:59Z</dcterms:created>
  <dcterms:modified xsi:type="dcterms:W3CDTF">2016-05-31T07:51:21Z</dcterms:modified>
</cp:coreProperties>
</file>